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s83dl\Desktop\ERK3 Paper\Gene and development\revision figuers and manuscript\For resubmission\final proofs\"/>
    </mc:Choice>
  </mc:AlternateContent>
  <bookViews>
    <workbookView xWindow="0" yWindow="0" windowWidth="28800" windowHeight="14235"/>
  </bookViews>
  <sheets>
    <sheet name="z-score sorting" sheetId="3" r:id="rId1"/>
    <sheet name=" siRNA Library" sheetId="4" r:id="rId2"/>
  </sheets>
  <calcPr calcId="152511"/>
</workbook>
</file>

<file path=xl/sharedStrings.xml><?xml version="1.0" encoding="utf-8"?>
<sst xmlns="http://schemas.openxmlformats.org/spreadsheetml/2006/main" count="23582" uniqueCount="7969">
  <si>
    <t>M-057298-01</t>
  </si>
  <si>
    <t>D-057298-01</t>
  </si>
  <si>
    <t>Thnsl1</t>
  </si>
  <si>
    <t>NM_001001297</t>
  </si>
  <si>
    <t>M-066305-00</t>
  </si>
  <si>
    <t>D-066305-13</t>
  </si>
  <si>
    <t>Pi4ka</t>
  </si>
  <si>
    <t>NM_001001983</t>
  </si>
  <si>
    <t>M-064147-01</t>
  </si>
  <si>
    <t>D-064147-01</t>
  </si>
  <si>
    <t>ERBB2</t>
  </si>
  <si>
    <t>NM_001003817</t>
  </si>
  <si>
    <t>M-065640-01</t>
  </si>
  <si>
    <t>D-065640-01</t>
  </si>
  <si>
    <t>BRSK1</t>
  </si>
  <si>
    <t>NM_001003920</t>
  </si>
  <si>
    <t>M-063024-01</t>
  </si>
  <si>
    <t>D-063024-01</t>
  </si>
  <si>
    <t>Nuak1</t>
  </si>
  <si>
    <t>NM_001004363</t>
  </si>
  <si>
    <t>M-060689-01</t>
  </si>
  <si>
    <t>D-060689-01</t>
  </si>
  <si>
    <t>Lmtk3</t>
  </si>
  <si>
    <t>NM_001005511</t>
  </si>
  <si>
    <t>M-059040-01</t>
  </si>
  <si>
    <t>D-059040-02</t>
  </si>
  <si>
    <t>GUCY2F</t>
  </si>
  <si>
    <t>NM_001007576</t>
  </si>
  <si>
    <t>M-065641-01</t>
  </si>
  <si>
    <t>D-065641-01</t>
  </si>
  <si>
    <t>BRSK2</t>
  </si>
  <si>
    <t>NM_001009929</t>
  </si>
  <si>
    <t>M-041035-02</t>
  </si>
  <si>
    <t>D-041035-01</t>
  </si>
  <si>
    <t>Prkaa1</t>
  </si>
  <si>
    <t>NM_001013367</t>
  </si>
  <si>
    <t>M-048829-01</t>
  </si>
  <si>
    <t>D-048829-01</t>
  </si>
  <si>
    <t>PRKG1</t>
  </si>
  <si>
    <t>NM_011160</t>
  </si>
  <si>
    <t>M-065611-01</t>
  </si>
  <si>
    <t>D-065611-01</t>
  </si>
  <si>
    <t>Dyrk2</t>
  </si>
  <si>
    <t>NM_001014390</t>
  </si>
  <si>
    <t>M-059258-01</t>
  </si>
  <si>
    <t>D-059258-01</t>
  </si>
  <si>
    <t>Cdkl5</t>
  </si>
  <si>
    <t>NM_001024624</t>
  </si>
  <si>
    <t>M-047640-01</t>
  </si>
  <si>
    <t>D-047640-01</t>
  </si>
  <si>
    <t>Ttbk2</t>
  </si>
  <si>
    <t>NM_080788</t>
  </si>
  <si>
    <t>M-054033-01</t>
  </si>
  <si>
    <t>D-054033-05</t>
  </si>
  <si>
    <t>N4bp2</t>
  </si>
  <si>
    <t>NM_001024917</t>
  </si>
  <si>
    <t>M-041079-01</t>
  </si>
  <si>
    <t>D-041079-13</t>
  </si>
  <si>
    <t>Pik3r1</t>
  </si>
  <si>
    <t>NM_001024955</t>
  </si>
  <si>
    <t>M-048017-01</t>
  </si>
  <si>
    <t>D-048017-01</t>
  </si>
  <si>
    <t>NTRK2</t>
  </si>
  <si>
    <t>NM_001025074</t>
  </si>
  <si>
    <t>M-043404-01</t>
  </si>
  <si>
    <t>D-043404-01</t>
  </si>
  <si>
    <t>BRD2</t>
  </si>
  <si>
    <t>NM_010238</t>
  </si>
  <si>
    <t>M-040877-01</t>
  </si>
  <si>
    <t>D-040877-01</t>
  </si>
  <si>
    <t>SRC</t>
  </si>
  <si>
    <t>NM_001025395</t>
  </si>
  <si>
    <t>M-040821-01</t>
  </si>
  <si>
    <t>D-040821-01</t>
  </si>
  <si>
    <t>CAMK2D</t>
  </si>
  <si>
    <t>NM_023813</t>
  </si>
  <si>
    <t>M-065301-01</t>
  </si>
  <si>
    <t>D-065301-04</t>
  </si>
  <si>
    <t>CHKA</t>
  </si>
  <si>
    <t>NM_013490</t>
  </si>
  <si>
    <t>M-041078-01</t>
  </si>
  <si>
    <t>D-041078-01</t>
  </si>
  <si>
    <t>PIK3CD</t>
  </si>
  <si>
    <t>NM_001029837</t>
  </si>
  <si>
    <t>M-040620-01</t>
  </si>
  <si>
    <t>D-040620-01</t>
  </si>
  <si>
    <t>VRK1</t>
  </si>
  <si>
    <t>NM_001029844</t>
  </si>
  <si>
    <t>M-043517-01</t>
  </si>
  <si>
    <t>D-043517-01</t>
  </si>
  <si>
    <t>Magi1</t>
  </si>
  <si>
    <t>NM_001083321</t>
  </si>
  <si>
    <t>M-059026-00</t>
  </si>
  <si>
    <t>D-059026-01</t>
  </si>
  <si>
    <t>Gsk3a</t>
  </si>
  <si>
    <t>NM_001031667</t>
  </si>
  <si>
    <t>M-059474-02</t>
  </si>
  <si>
    <t>D-059474-02</t>
  </si>
  <si>
    <t>2610207I05Rik</t>
  </si>
  <si>
    <t>NM_001031814</t>
  </si>
  <si>
    <t>M-049564-01</t>
  </si>
  <si>
    <t>D-049564-01</t>
  </si>
  <si>
    <t>NTRK1</t>
  </si>
  <si>
    <t>NM_001033124</t>
  </si>
  <si>
    <t>M-064190-01</t>
  </si>
  <si>
    <t>D-064190-01</t>
  </si>
  <si>
    <t>Skap1</t>
  </si>
  <si>
    <t>NM_001033186</t>
  </si>
  <si>
    <t>M-062361-02</t>
  </si>
  <si>
    <t>D-062361-01</t>
  </si>
  <si>
    <t>Xylb</t>
  </si>
  <si>
    <t>NM_001033209</t>
  </si>
  <si>
    <t>M-045823-02</t>
  </si>
  <si>
    <t>D-045823-01</t>
  </si>
  <si>
    <t>HK3</t>
  </si>
  <si>
    <t>NM_001033245</t>
  </si>
  <si>
    <t>M-047118-01</t>
  </si>
  <si>
    <t>D-047118-01</t>
  </si>
  <si>
    <t>PAK6</t>
  </si>
  <si>
    <t>NM_001033254</t>
  </si>
  <si>
    <t>M-058179-01</t>
  </si>
  <si>
    <t>D-058179-01</t>
  </si>
  <si>
    <t>Hipk4</t>
  </si>
  <si>
    <t>NM_001033315</t>
  </si>
  <si>
    <t>M-045747-01</t>
  </si>
  <si>
    <t>D-045747-02</t>
  </si>
  <si>
    <t>ACVR1C</t>
  </si>
  <si>
    <t>NM_001033369</t>
  </si>
  <si>
    <t>M-055022-01</t>
  </si>
  <si>
    <t>D-055022-01</t>
  </si>
  <si>
    <t>Cdkl4</t>
  </si>
  <si>
    <t>NM_001033443</t>
  </si>
  <si>
    <t>M-040897-01</t>
  </si>
  <si>
    <t>D-040897-01</t>
  </si>
  <si>
    <t>AK2</t>
  </si>
  <si>
    <t>NM_001033966</t>
  </si>
  <si>
    <t>M-043932-01</t>
  </si>
  <si>
    <t>D-043932-17</t>
  </si>
  <si>
    <t>Limk2</t>
  </si>
  <si>
    <t>NM_001034030</t>
  </si>
  <si>
    <t>M-047067-01</t>
  </si>
  <si>
    <t>D-047067-01</t>
  </si>
  <si>
    <t>Nek10</t>
  </si>
  <si>
    <t>NM_001034865</t>
  </si>
  <si>
    <t>M-054277-01</t>
  </si>
  <si>
    <t>D-054277-21</t>
  </si>
  <si>
    <t>Ksr2</t>
  </si>
  <si>
    <t>NM_001034873</t>
  </si>
  <si>
    <t>M-051179-01</t>
  </si>
  <si>
    <t>D-051179-01</t>
  </si>
  <si>
    <t>ADRBK2</t>
  </si>
  <si>
    <t>NM_001035531</t>
  </si>
  <si>
    <t>M-046617-01</t>
  </si>
  <si>
    <t>D-046617-01</t>
  </si>
  <si>
    <t>MUSK</t>
  </si>
  <si>
    <t>NM_001037130</t>
  </si>
  <si>
    <t>M-046696-01</t>
  </si>
  <si>
    <t>D-046696-02</t>
  </si>
  <si>
    <t>BAIAP2</t>
  </si>
  <si>
    <t>NM_001037754</t>
  </si>
  <si>
    <t>M-050771-01</t>
  </si>
  <si>
    <t>D-050771-01</t>
  </si>
  <si>
    <t>SGK3</t>
  </si>
  <si>
    <t>NM_001037759</t>
  </si>
  <si>
    <t>M-044650-01</t>
  </si>
  <si>
    <t>D-044650-01</t>
  </si>
  <si>
    <t>CSF1R</t>
  </si>
  <si>
    <t>NM_001037859</t>
  </si>
  <si>
    <t>M-041083-00</t>
  </si>
  <si>
    <t>D-041083-01</t>
  </si>
  <si>
    <t>DYRK1B</t>
  </si>
  <si>
    <t>NM_010092</t>
  </si>
  <si>
    <t>M-045318-01</t>
  </si>
  <si>
    <t>D-045318-02</t>
  </si>
  <si>
    <t>FERT2</t>
  </si>
  <si>
    <t>NM_008000</t>
  </si>
  <si>
    <t>M-040344-01</t>
  </si>
  <si>
    <t>D-040344-01</t>
  </si>
  <si>
    <t>Grk6</t>
  </si>
  <si>
    <t>NM_011938</t>
  </si>
  <si>
    <t>M-042007-01</t>
  </si>
  <si>
    <t>D-042007-01</t>
  </si>
  <si>
    <t>Stk35</t>
  </si>
  <si>
    <t>NM_001038635</t>
  </si>
  <si>
    <t>M-040613-01</t>
  </si>
  <si>
    <t>D-040613-01</t>
  </si>
  <si>
    <t>MAPK1</t>
  </si>
  <si>
    <t>NM_001038663</t>
  </si>
  <si>
    <t>M-050096-01</t>
  </si>
  <si>
    <t>D-050096-02</t>
  </si>
  <si>
    <t>FN3K</t>
  </si>
  <si>
    <t>NM_022014</t>
  </si>
  <si>
    <t>M-040823-01</t>
  </si>
  <si>
    <t>D-040823-03</t>
  </si>
  <si>
    <t>PRKCZ</t>
  </si>
  <si>
    <t>NM_001039079</t>
  </si>
  <si>
    <t>M-040009-01</t>
  </si>
  <si>
    <t>D-040009-01</t>
  </si>
  <si>
    <t>CAMK2G</t>
  </si>
  <si>
    <t>NM_001039139</t>
  </si>
  <si>
    <t>M-062299-01</t>
  </si>
  <si>
    <t>D-062299-01</t>
  </si>
  <si>
    <t>Pstk</t>
  </si>
  <si>
    <t>NM_001039534</t>
  </si>
  <si>
    <t>M-064320-01</t>
  </si>
  <si>
    <t>D-064320-01</t>
  </si>
  <si>
    <t>Glyctk</t>
  </si>
  <si>
    <t>NM_001039586</t>
  </si>
  <si>
    <t>M-065639-01</t>
  </si>
  <si>
    <t>D-065639-01</t>
  </si>
  <si>
    <t>AAK1</t>
  </si>
  <si>
    <t>NM_177762</t>
  </si>
  <si>
    <t>M-040610-01</t>
  </si>
  <si>
    <t>D-040610-01</t>
  </si>
  <si>
    <t>MAP2K7</t>
  </si>
  <si>
    <t>NM_001042557</t>
  </si>
  <si>
    <t>M-064592-01</t>
  </si>
  <si>
    <t>D-064592-01</t>
  </si>
  <si>
    <t>RYK</t>
  </si>
  <si>
    <t>NM_001042607</t>
  </si>
  <si>
    <t>M-040828-02</t>
  </si>
  <si>
    <t>D-040828-01</t>
  </si>
  <si>
    <t>Clk1</t>
  </si>
  <si>
    <t>NM_009905</t>
  </si>
  <si>
    <t>M-040614-01</t>
  </si>
  <si>
    <t>D-040614-01</t>
  </si>
  <si>
    <t>MAST2</t>
  </si>
  <si>
    <t>NM_008641</t>
  </si>
  <si>
    <t>M-063900-01</t>
  </si>
  <si>
    <t>D-063900-01</t>
  </si>
  <si>
    <t>BC030499</t>
  </si>
  <si>
    <t>NM_001045522</t>
  </si>
  <si>
    <t>M-040612-01</t>
  </si>
  <si>
    <t>D-040612-01</t>
  </si>
  <si>
    <t>Mink1</t>
  </si>
  <si>
    <t>NM_016713</t>
  </si>
  <si>
    <t>M-040118-01</t>
  </si>
  <si>
    <t>D-040118-01</t>
  </si>
  <si>
    <t>JAK2</t>
  </si>
  <si>
    <t>NM_001048177</t>
  </si>
  <si>
    <t>M-040423-01</t>
  </si>
  <si>
    <t>D-040423-03</t>
  </si>
  <si>
    <t>NRP2</t>
  </si>
  <si>
    <t>NM_001077407</t>
  </si>
  <si>
    <t>M-040143-01</t>
  </si>
  <si>
    <t>D-040143-01</t>
  </si>
  <si>
    <t>NME2</t>
  </si>
  <si>
    <t>NM_001077529</t>
  </si>
  <si>
    <t>M-043849-01</t>
  </si>
  <si>
    <t>D-043849-01</t>
  </si>
  <si>
    <t>STK22S1</t>
  </si>
  <si>
    <t>NM_011651</t>
  </si>
  <si>
    <t>M-048326-01</t>
  </si>
  <si>
    <t>D-048326-01</t>
  </si>
  <si>
    <t>Tmem134</t>
  </si>
  <si>
    <t>NM_025889</t>
  </si>
  <si>
    <t>M-063673-01</t>
  </si>
  <si>
    <t>D-063673-02</t>
  </si>
  <si>
    <t>TRIM33</t>
  </si>
  <si>
    <t>NM_001079830</t>
  </si>
  <si>
    <t>M-045525-01</t>
  </si>
  <si>
    <t>D-045525-03</t>
  </si>
  <si>
    <t>BRDT</t>
  </si>
  <si>
    <t>NM_001079873</t>
  </si>
  <si>
    <t>M-040832-01</t>
  </si>
  <si>
    <t>D-040832-01</t>
  </si>
  <si>
    <t>FGFR1</t>
  </si>
  <si>
    <t>NM_001079909</t>
  </si>
  <si>
    <t>M-040137-01</t>
  </si>
  <si>
    <t>D-040137-01</t>
  </si>
  <si>
    <t>MARK2</t>
  </si>
  <si>
    <t>NM_001080390</t>
  </si>
  <si>
    <t>M-040342-01</t>
  </si>
  <si>
    <t>D-040342-02</t>
  </si>
  <si>
    <t>Grk4</t>
  </si>
  <si>
    <t>NM_019497</t>
  </si>
  <si>
    <t>M-040658-01</t>
  </si>
  <si>
    <t>D-040658-01</t>
  </si>
  <si>
    <t>PDPK1</t>
  </si>
  <si>
    <t>NM_001080773</t>
  </si>
  <si>
    <t>M-047013-01</t>
  </si>
  <si>
    <t>D-047013-01</t>
  </si>
  <si>
    <t>RET</t>
  </si>
  <si>
    <t>NM_009050</t>
  </si>
  <si>
    <t>M-050161-01</t>
  </si>
  <si>
    <t>D-050161-02</t>
  </si>
  <si>
    <t>Aurkc</t>
  </si>
  <si>
    <t>NM_001080965</t>
  </si>
  <si>
    <t>M-054917-01</t>
  </si>
  <si>
    <t>D-054917-02</t>
  </si>
  <si>
    <t>Trmt2a</t>
  </si>
  <si>
    <t>NM_001080999</t>
  </si>
  <si>
    <t>M-058598-01</t>
  </si>
  <si>
    <t>D-058598-01</t>
  </si>
  <si>
    <t>Taf1</t>
  </si>
  <si>
    <t>NM_001081008</t>
  </si>
  <si>
    <t>M-046735-01</t>
  </si>
  <si>
    <t>D-046735-02</t>
  </si>
  <si>
    <t>Mylk2</t>
  </si>
  <si>
    <t>NM_001081044</t>
  </si>
  <si>
    <t>M-045210-01</t>
  </si>
  <si>
    <t>D-045210-01</t>
  </si>
  <si>
    <t>CDC2L5</t>
  </si>
  <si>
    <t>NM_027118</t>
  </si>
  <si>
    <t>M-053835-02</t>
  </si>
  <si>
    <t>D-053835-01</t>
  </si>
  <si>
    <t>Lmtk2</t>
  </si>
  <si>
    <t>NM_001081109</t>
  </si>
  <si>
    <t>M-041024-01</t>
  </si>
  <si>
    <t>D-041024-01</t>
  </si>
  <si>
    <t>ITPKB</t>
  </si>
  <si>
    <t>NM_001081175</t>
  </si>
  <si>
    <t>M-055942-01</t>
  </si>
  <si>
    <t>D-055942-13</t>
  </si>
  <si>
    <t>Dgki</t>
  </si>
  <si>
    <t>NM_001081206</t>
  </si>
  <si>
    <t>M-054369-01</t>
  </si>
  <si>
    <t>D-054369-01</t>
  </si>
  <si>
    <t>AK5</t>
  </si>
  <si>
    <t>NM_001081277</t>
  </si>
  <si>
    <t>Fold Change</t>
  </si>
  <si>
    <t>ttest</t>
  </si>
  <si>
    <t>M-054396-01</t>
  </si>
  <si>
    <t>D-054396-01</t>
  </si>
  <si>
    <t>Ccdc88b</t>
  </si>
  <si>
    <t>NM_001081291</t>
  </si>
  <si>
    <t>M-058190-01</t>
  </si>
  <si>
    <t>D-058190-01</t>
  </si>
  <si>
    <t>MAP3K10</t>
  </si>
  <si>
    <t>NM_001081292</t>
  </si>
  <si>
    <t>M-065649-01</t>
  </si>
  <si>
    <t>D-065649-01</t>
  </si>
  <si>
    <t>Trio</t>
  </si>
  <si>
    <t>NM_001081302</t>
  </si>
  <si>
    <t>M-054284-01</t>
  </si>
  <si>
    <t>D-054284-21</t>
  </si>
  <si>
    <t>Taok3</t>
  </si>
  <si>
    <t>NM_001081308</t>
  </si>
  <si>
    <t>M-062225-01</t>
  </si>
  <si>
    <t>D-062225-01</t>
  </si>
  <si>
    <t>PIK3R4</t>
  </si>
  <si>
    <t>NM_001081309</t>
  </si>
  <si>
    <t>M-066780-00</t>
  </si>
  <si>
    <t>D-066780-13</t>
  </si>
  <si>
    <t>Dgkh</t>
  </si>
  <si>
    <t>NM_001081336</t>
  </si>
  <si>
    <t>M-040611-01</t>
  </si>
  <si>
    <t>D-040611-17</t>
  </si>
  <si>
    <t>Map4k3</t>
  </si>
  <si>
    <t>NM_001081357</t>
  </si>
  <si>
    <t>M-051873-02</t>
  </si>
  <si>
    <t>D-051873-01</t>
  </si>
  <si>
    <t>Trrap</t>
  </si>
  <si>
    <t>NM_001081362</t>
  </si>
  <si>
    <t>M-040584-01</t>
  </si>
  <si>
    <t>D-040584-01</t>
  </si>
  <si>
    <t>BCR</t>
  </si>
  <si>
    <t>NM_001081412</t>
  </si>
  <si>
    <t>M-045023-01</t>
  </si>
  <si>
    <t>D-045023-01</t>
  </si>
  <si>
    <t>MAPK10</t>
  </si>
  <si>
    <t>NM_001081567</t>
  </si>
  <si>
    <t>M-048730-01</t>
  </si>
  <si>
    <t>D-048730-01</t>
  </si>
  <si>
    <t>PDGFRA</t>
  </si>
  <si>
    <t>NM_011058</t>
  </si>
  <si>
    <t>M-059621-01</t>
  </si>
  <si>
    <t>D-059621-01</t>
  </si>
  <si>
    <t>Speg</t>
  </si>
  <si>
    <t>NM_001085371</t>
  </si>
  <si>
    <t>M-057382-01</t>
  </si>
  <si>
    <t>D-057382-01</t>
  </si>
  <si>
    <t>PKLR</t>
  </si>
  <si>
    <t>NM_001099779</t>
  </si>
  <si>
    <t>M-045682-01</t>
  </si>
  <si>
    <t>D-045682-01</t>
  </si>
  <si>
    <t>DTYMK</t>
  </si>
  <si>
    <t>NM_023136</t>
  </si>
  <si>
    <t>M-064510-01</t>
  </si>
  <si>
    <t>D-064510-01</t>
  </si>
  <si>
    <t>Crkrs</t>
  </si>
  <si>
    <t>NM_026952</t>
  </si>
  <si>
    <t>M-040099-01</t>
  </si>
  <si>
    <t>D-040099-01</t>
  </si>
  <si>
    <t>Dlg4</t>
  </si>
  <si>
    <t>NM_001109752</t>
  </si>
  <si>
    <t>M-040775-01</t>
  </si>
  <si>
    <t>D-040775-01</t>
  </si>
  <si>
    <t>TNK2</t>
  </si>
  <si>
    <t>NM_001110147</t>
  </si>
  <si>
    <t>M-042047-01</t>
  </si>
  <si>
    <t>D-042047-01</t>
  </si>
  <si>
    <t>ACVR1</t>
  </si>
  <si>
    <t>NM_001110205</t>
  </si>
  <si>
    <t>M-040782-01</t>
  </si>
  <si>
    <t>D-040782-01</t>
  </si>
  <si>
    <t>AKT2</t>
  </si>
  <si>
    <t>NM_007434</t>
  </si>
  <si>
    <t>M-047162-01</t>
  </si>
  <si>
    <t>D-047162-01</t>
  </si>
  <si>
    <t>TTK</t>
  </si>
  <si>
    <t>NM_001110265</t>
  </si>
  <si>
    <t>M-040987-01</t>
  </si>
  <si>
    <t>D-040987-01</t>
  </si>
  <si>
    <t>LYN</t>
  </si>
  <si>
    <t>NM_010747</t>
  </si>
  <si>
    <t>M-040285-01</t>
  </si>
  <si>
    <t>D-040285-01</t>
  </si>
  <si>
    <t>ABL1</t>
  </si>
  <si>
    <t>NM_009594</t>
  </si>
  <si>
    <t>M-040154-01</t>
  </si>
  <si>
    <t>D-040154-01</t>
  </si>
  <si>
    <t>TLK2</t>
  </si>
  <si>
    <t>NM_011903</t>
  </si>
  <si>
    <t>M-042998-01</t>
  </si>
  <si>
    <t>D-042998-02</t>
  </si>
  <si>
    <t>BUB1</t>
  </si>
  <si>
    <t>NM_009772</t>
  </si>
  <si>
    <t>M-040110-01</t>
  </si>
  <si>
    <t>D-040110-01</t>
  </si>
  <si>
    <t>DYRK1A</t>
  </si>
  <si>
    <t>NM_001113389</t>
  </si>
  <si>
    <t>M-040988-01</t>
  </si>
  <si>
    <t>D-040988-01</t>
  </si>
  <si>
    <t>TEC</t>
  </si>
  <si>
    <t>NM_001113464</t>
  </si>
  <si>
    <t>M-060091-01</t>
  </si>
  <si>
    <t>D-060091-01</t>
  </si>
  <si>
    <t>IRAK2</t>
  </si>
  <si>
    <t>NM_001113553</t>
  </si>
  <si>
    <t>M-063491-01</t>
  </si>
  <si>
    <t>D-063491-01</t>
  </si>
  <si>
    <t>BRD3</t>
  </si>
  <si>
    <t>NM_001113573</t>
  </si>
  <si>
    <t>M-040893-02</t>
  </si>
  <si>
    <t>D-040893-01</t>
  </si>
  <si>
    <t>RPS6KB1</t>
  </si>
  <si>
    <t>NM_028259</t>
  </si>
  <si>
    <t>M-042165-00</t>
  </si>
  <si>
    <t>D-042165-01</t>
  </si>
  <si>
    <t>PANK1</t>
  </si>
  <si>
    <t>NM_023792</t>
  </si>
  <si>
    <t>M-042174-01</t>
  </si>
  <si>
    <t>D-042174-01</t>
  </si>
  <si>
    <t>KIT</t>
  </si>
  <si>
    <t>NM_021099</t>
  </si>
  <si>
    <t>M-045811-01</t>
  </si>
  <si>
    <t>D-045811-01</t>
  </si>
  <si>
    <t>TXK</t>
  </si>
  <si>
    <t>NM_013698</t>
  </si>
  <si>
    <t>M-040413-01</t>
  </si>
  <si>
    <t>D-040413-01</t>
  </si>
  <si>
    <t>EPHA7</t>
  </si>
  <si>
    <t>NM_001122889</t>
  </si>
  <si>
    <t>M-040112-01</t>
  </si>
  <si>
    <t>D-040112-01</t>
  </si>
  <si>
    <t>FYN</t>
  </si>
  <si>
    <t>NM_001122892</t>
  </si>
  <si>
    <t>M-057453-01</t>
  </si>
  <si>
    <t>D-057453-01</t>
  </si>
  <si>
    <t>GUCY2C</t>
  </si>
  <si>
    <t>NM_145067</t>
  </si>
  <si>
    <t>M-041099-01</t>
  </si>
  <si>
    <t>D-041099-01</t>
  </si>
  <si>
    <t>PTK2</t>
  </si>
  <si>
    <t>NM_001130409</t>
  </si>
  <si>
    <t>M-167236-00</t>
  </si>
  <si>
    <t>D-167236-01</t>
  </si>
  <si>
    <t>Gucy2d</t>
  </si>
  <si>
    <t>NM_001130693</t>
  </si>
  <si>
    <t>M-040114-01</t>
  </si>
  <si>
    <t>D-040114-01</t>
  </si>
  <si>
    <t>HIPK2</t>
  </si>
  <si>
    <t>NM_001136065</t>
  </si>
  <si>
    <t>M-040796-01</t>
  </si>
  <si>
    <t>D-040796-01</t>
  </si>
  <si>
    <t>IKBKG</t>
  </si>
  <si>
    <t>NM_010547</t>
  </si>
  <si>
    <t>M-044204-01</t>
  </si>
  <si>
    <t>D-044204-01</t>
  </si>
  <si>
    <t>ABL2</t>
  </si>
  <si>
    <t>NM_001136104</t>
  </si>
  <si>
    <t>M-062095-01</t>
  </si>
  <si>
    <t>D-062095-01</t>
  </si>
  <si>
    <t>AATK</t>
  </si>
  <si>
    <t>NM_007377</t>
  </si>
  <si>
    <t>M-043507-01</t>
  </si>
  <si>
    <t>D-043507-01</t>
  </si>
  <si>
    <t>ACVR1B</t>
  </si>
  <si>
    <t>NM_007395</t>
  </si>
  <si>
    <t>M-040676-01</t>
  </si>
  <si>
    <t>D-040676-01</t>
  </si>
  <si>
    <t>Acvr2a</t>
  </si>
  <si>
    <t>NM_007396</t>
  </si>
  <si>
    <t>M-040629-02</t>
  </si>
  <si>
    <t>D-040629-01</t>
  </si>
  <si>
    <t>ACVR2B</t>
  </si>
  <si>
    <t>NM_007397</t>
  </si>
  <si>
    <t>M-040104-01</t>
  </si>
  <si>
    <t>D-040104-01</t>
  </si>
  <si>
    <t>ALK</t>
  </si>
  <si>
    <t>NM_007439</t>
  </si>
  <si>
    <t>M-042892-01</t>
  </si>
  <si>
    <t>D-042892-01</t>
  </si>
  <si>
    <t>ATM</t>
  </si>
  <si>
    <t>NM_007499</t>
  </si>
  <si>
    <t>M-061983-00</t>
  </si>
  <si>
    <t>D-061983-01</t>
  </si>
  <si>
    <t>BLK</t>
  </si>
  <si>
    <t>NM_007549</t>
  </si>
  <si>
    <t>M-051071-00</t>
  </si>
  <si>
    <t>D-051071-01</t>
  </si>
  <si>
    <t>BMPR1B</t>
  </si>
  <si>
    <t>NM_007560</t>
  </si>
  <si>
    <t>M-040599-01</t>
  </si>
  <si>
    <t>D-040599-01</t>
  </si>
  <si>
    <t>BMPR2</t>
  </si>
  <si>
    <t>NM_007561</t>
  </si>
  <si>
    <t>M-040109-01</t>
  </si>
  <si>
    <t>D-040109-01</t>
  </si>
  <si>
    <t>DDR1</t>
  </si>
  <si>
    <t>NM_172962</t>
  </si>
  <si>
    <t>M-062002-01</t>
  </si>
  <si>
    <t>D-062002-01</t>
  </si>
  <si>
    <t>CAMK2B</t>
  </si>
  <si>
    <t>NM_007595</t>
  </si>
  <si>
    <t>M-044246-01</t>
  </si>
  <si>
    <t>D-044246-01</t>
  </si>
  <si>
    <t>CCT2</t>
  </si>
  <si>
    <t>NM_007636</t>
  </si>
  <si>
    <t>M-058633-01</t>
  </si>
  <si>
    <t>D-058633-01</t>
  </si>
  <si>
    <t>CDC2A</t>
  </si>
  <si>
    <t>NM_007659</t>
  </si>
  <si>
    <t>M-040105-01</t>
  </si>
  <si>
    <t>D-040105-01</t>
  </si>
  <si>
    <t>Cdc2l1</t>
  </si>
  <si>
    <t>NM_007661</t>
  </si>
  <si>
    <t>M-040544-01</t>
  </si>
  <si>
    <t>D-040544-01</t>
  </si>
  <si>
    <t>CDK5</t>
  </si>
  <si>
    <t>NM_007668</t>
  </si>
  <si>
    <t>M-040414-01</t>
  </si>
  <si>
    <t>D-040414-01</t>
  </si>
  <si>
    <t>EPHB6</t>
  </si>
  <si>
    <t>NM_007680</t>
  </si>
  <si>
    <t>M-058640-02</t>
  </si>
  <si>
    <t>D-058640-05</t>
  </si>
  <si>
    <t>CHEK1</t>
  </si>
  <si>
    <t>NM_007691</t>
  </si>
  <si>
    <t>M-065344-01</t>
  </si>
  <si>
    <t>D-065344-01</t>
  </si>
  <si>
    <t>CHKB</t>
  </si>
  <si>
    <t>NM_007692</t>
  </si>
  <si>
    <t>M-041014-00</t>
  </si>
  <si>
    <t>D-041014-01</t>
  </si>
  <si>
    <t>CHUK</t>
  </si>
  <si>
    <t>NM_007700</t>
  </si>
  <si>
    <t>M-044420-01</t>
  </si>
  <si>
    <t>D-044420-01</t>
  </si>
  <si>
    <t>CIT</t>
  </si>
  <si>
    <t>NM_007708</t>
  </si>
  <si>
    <t>M-044437-01</t>
  </si>
  <si>
    <t>D-044437-01</t>
  </si>
  <si>
    <t>CKM</t>
  </si>
  <si>
    <t>NM_007710</t>
  </si>
  <si>
    <t>M-040830-02</t>
  </si>
  <si>
    <t>D-040830-01</t>
  </si>
  <si>
    <t>CLK2</t>
  </si>
  <si>
    <t>NM_007712</t>
  </si>
  <si>
    <t>M-040838-01</t>
  </si>
  <si>
    <t>D-040838-01</t>
  </si>
  <si>
    <t>CLK3</t>
  </si>
  <si>
    <t>NM_007713</t>
  </si>
  <si>
    <t>M-040839-02</t>
  </si>
  <si>
    <t>D-040839-01</t>
  </si>
  <si>
    <t>CLK4</t>
  </si>
  <si>
    <t>NM_007714</t>
  </si>
  <si>
    <t>M-040683-02</t>
  </si>
  <si>
    <t>D-040683-17</t>
  </si>
  <si>
    <t>Map3k8</t>
  </si>
  <si>
    <t>NM_007746</t>
  </si>
  <si>
    <t>M-058646-01</t>
  </si>
  <si>
    <t>D-058646-01</t>
  </si>
  <si>
    <t>CRKL</t>
  </si>
  <si>
    <t>NM_007764</t>
  </si>
  <si>
    <t>M-060300-00</t>
  </si>
  <si>
    <t>D-060300-01</t>
  </si>
  <si>
    <t>CSK</t>
  </si>
  <si>
    <t>NM_007783</t>
  </si>
  <si>
    <t>M-044679-00</t>
  </si>
  <si>
    <t>D-044679-01</t>
  </si>
  <si>
    <t>CSNG</t>
  </si>
  <si>
    <t>NM_007785</t>
  </si>
  <si>
    <t>M-058653-01</t>
  </si>
  <si>
    <t>D-058653-01</t>
  </si>
  <si>
    <t>CSNK2A1</t>
  </si>
  <si>
    <t>NM_007788</t>
  </si>
  <si>
    <t>M-044800-00</t>
  </si>
  <si>
    <t>D-044800-01</t>
  </si>
  <si>
    <t>DAPK3</t>
  </si>
  <si>
    <t>NM_007828</t>
  </si>
  <si>
    <t>M-055649-01</t>
  </si>
  <si>
    <t>D-055649-01</t>
  </si>
  <si>
    <t>DCK</t>
  </si>
  <si>
    <t>NM_007832</t>
  </si>
  <si>
    <t>M-042037-00</t>
  </si>
  <si>
    <t>D-042037-01</t>
  </si>
  <si>
    <t>DLGH1</t>
  </si>
  <si>
    <t>NM_007862</t>
  </si>
  <si>
    <t>M-044887-01</t>
  </si>
  <si>
    <t>D-044887-01</t>
  </si>
  <si>
    <t>MPP3</t>
  </si>
  <si>
    <t>NM_007863</t>
  </si>
  <si>
    <t>M-060315-01</t>
  </si>
  <si>
    <t>D-060315-01</t>
  </si>
  <si>
    <t>EEF2K</t>
  </si>
  <si>
    <t>NM_007908</t>
  </si>
  <si>
    <t>M-045035-01</t>
  </si>
  <si>
    <t>D-045035-01</t>
  </si>
  <si>
    <t>EFNA2</t>
  </si>
  <si>
    <t>NM_007909</t>
  </si>
  <si>
    <t>M-045045-01</t>
  </si>
  <si>
    <t>D-045045-01</t>
  </si>
  <si>
    <t>EFNA4</t>
  </si>
  <si>
    <t>NM_007910</t>
  </si>
  <si>
    <t>M-058678-01</t>
  </si>
  <si>
    <t>D-058678-01</t>
  </si>
  <si>
    <t>EFNB3</t>
  </si>
  <si>
    <t>NM_007911</t>
  </si>
  <si>
    <t>M-040411-01</t>
  </si>
  <si>
    <t>D-040411-01</t>
  </si>
  <si>
    <t>EGFR</t>
  </si>
  <si>
    <t>NM_007912</t>
  </si>
  <si>
    <t>M-055030-01</t>
  </si>
  <si>
    <t>D-055030-01</t>
  </si>
  <si>
    <t>EPHA4</t>
  </si>
  <si>
    <t>NM_007936</t>
  </si>
  <si>
    <t>M-045127-01</t>
  </si>
  <si>
    <t>D-045127-01</t>
  </si>
  <si>
    <t>EPHA5</t>
  </si>
  <si>
    <t>NM_007937</t>
  </si>
  <si>
    <t>M-042583-01</t>
  </si>
  <si>
    <t>D-042583-01</t>
  </si>
  <si>
    <t>EPHA6</t>
  </si>
  <si>
    <t>NM_007938</t>
  </si>
  <si>
    <t>M-045134-01</t>
  </si>
  <si>
    <t>D-045134-01</t>
  </si>
  <si>
    <t>EPHA8</t>
  </si>
  <si>
    <t>NM_007939</t>
  </si>
  <si>
    <t>M-065558-01</t>
  </si>
  <si>
    <t>D-065558-01</t>
  </si>
  <si>
    <t>FGFR3</t>
  </si>
  <si>
    <t>NM_008010</t>
  </si>
  <si>
    <t>M-045345-01</t>
  </si>
  <si>
    <t>D-045345-01</t>
  </si>
  <si>
    <t>FGFR4</t>
  </si>
  <si>
    <t>NM_008011</t>
  </si>
  <si>
    <t>M-045433-01</t>
  </si>
  <si>
    <t>D-045433-01</t>
  </si>
  <si>
    <t>FLT4</t>
  </si>
  <si>
    <t>NM_008029</t>
  </si>
  <si>
    <t>M-045500-01</t>
  </si>
  <si>
    <t>D-045500-01</t>
  </si>
  <si>
    <t>Fxn</t>
  </si>
  <si>
    <t>NM_008044</t>
  </si>
  <si>
    <t>M-046044-01</t>
  </si>
  <si>
    <t>D-046044-01</t>
  </si>
  <si>
    <t>GUCY2E</t>
  </si>
  <si>
    <t>NM_008192</t>
  </si>
  <si>
    <t>M-062149-00</t>
  </si>
  <si>
    <t>D-062149-01</t>
  </si>
  <si>
    <t>GUK1</t>
  </si>
  <si>
    <t>NM_008193</t>
  </si>
  <si>
    <t>M-065587-01</t>
  </si>
  <si>
    <t>D-065587-01</t>
  </si>
  <si>
    <t>GYK</t>
  </si>
  <si>
    <t>NM_008194</t>
  </si>
  <si>
    <t>M-042597-01</t>
  </si>
  <si>
    <t>D-042597-01</t>
  </si>
  <si>
    <t>MAP4K1</t>
  </si>
  <si>
    <t>NM_008279</t>
  </si>
  <si>
    <t>M-062189-01</t>
  </si>
  <si>
    <t>D-062189-01</t>
  </si>
  <si>
    <t>HUS1</t>
  </si>
  <si>
    <t>NM_008316</t>
  </si>
  <si>
    <t>M-040116-01</t>
  </si>
  <si>
    <t>D-040116-01</t>
  </si>
  <si>
    <t>IRAK1</t>
  </si>
  <si>
    <t>NM_008363</t>
  </si>
  <si>
    <t>M-062217-01</t>
  </si>
  <si>
    <t>D-062217-01</t>
  </si>
  <si>
    <t>KHK</t>
  </si>
  <si>
    <t>NM_008439</t>
  </si>
  <si>
    <t>M-063855-00</t>
  </si>
  <si>
    <t>D-063855-01</t>
  </si>
  <si>
    <t>LTK</t>
  </si>
  <si>
    <t>NM_008523</t>
  </si>
  <si>
    <t>M-047244-00</t>
  </si>
  <si>
    <t>D-047244-01</t>
  </si>
  <si>
    <t>MAK</t>
  </si>
  <si>
    <t>NM_008547</t>
  </si>
  <si>
    <t>M-040135-00</t>
  </si>
  <si>
    <t>D-040135-01</t>
  </si>
  <si>
    <t>MAPKAPK2</t>
  </si>
  <si>
    <t>NM_008551</t>
  </si>
  <si>
    <t>M-041179-01</t>
  </si>
  <si>
    <t>D-041179-01</t>
  </si>
  <si>
    <t>MAP3K5</t>
  </si>
  <si>
    <t>NM_008580</t>
  </si>
  <si>
    <t>M-040357-00</t>
  </si>
  <si>
    <t>D-040357-01</t>
  </si>
  <si>
    <t>MERTK</t>
  </si>
  <si>
    <t>NM_008587</t>
  </si>
  <si>
    <t>M-040878-01</t>
  </si>
  <si>
    <t>D-040878-01</t>
  </si>
  <si>
    <t>MET</t>
  </si>
  <si>
    <t>NM_008591</t>
  </si>
  <si>
    <t>M-062246-00</t>
  </si>
  <si>
    <t>D-062246-01</t>
  </si>
  <si>
    <t>MPP1</t>
  </si>
  <si>
    <t>NM_008621</t>
  </si>
  <si>
    <t>M-045536-01</t>
  </si>
  <si>
    <t>D-045536-01</t>
  </si>
  <si>
    <t>NDRG1</t>
  </si>
  <si>
    <t>NM_008681</t>
  </si>
  <si>
    <t>M-040100-01</t>
  </si>
  <si>
    <t>D-040100-01</t>
  </si>
  <si>
    <t>MAP4K4</t>
  </si>
  <si>
    <t>NM_008696</t>
  </si>
  <si>
    <t>M-042021-01</t>
  </si>
  <si>
    <t>D-042021-01</t>
  </si>
  <si>
    <t>NLK</t>
  </si>
  <si>
    <t>NM_008702</t>
  </si>
  <si>
    <t>M-040142-00</t>
  </si>
  <si>
    <t>D-040142-01</t>
  </si>
  <si>
    <t>NME1</t>
  </si>
  <si>
    <t>NM_008704</t>
  </si>
  <si>
    <t>M-040787-00</t>
  </si>
  <si>
    <t>D-040787-01</t>
  </si>
  <si>
    <t>NRP</t>
  </si>
  <si>
    <t>NM_008737</t>
  </si>
  <si>
    <t>M-041561-01</t>
  </si>
  <si>
    <t>D-041561-01</t>
  </si>
  <si>
    <t>NTRK3</t>
  </si>
  <si>
    <t>NM_008746</t>
  </si>
  <si>
    <t>M-040616-01</t>
  </si>
  <si>
    <t>D-040616-01</t>
  </si>
  <si>
    <t>PAK3</t>
  </si>
  <si>
    <t>NM_008778</t>
  </si>
  <si>
    <t>M-040145-01</t>
  </si>
  <si>
    <t>D-040145-01</t>
  </si>
  <si>
    <t>PCTK3</t>
  </si>
  <si>
    <t>NM_008795</t>
  </si>
  <si>
    <t>M-040038-01</t>
  </si>
  <si>
    <t>D-040038-01</t>
  </si>
  <si>
    <t>PEG3</t>
  </si>
  <si>
    <t>NM_008817</t>
  </si>
  <si>
    <t>M-059057-01</t>
  </si>
  <si>
    <t>D-059057-01</t>
  </si>
  <si>
    <t>PFKFB1</t>
  </si>
  <si>
    <t>NM_008824</t>
  </si>
  <si>
    <t>M-041829-01</t>
  </si>
  <si>
    <t>D-041829-01</t>
  </si>
  <si>
    <t>PFKFB2</t>
  </si>
  <si>
    <t>NM_008825</t>
  </si>
  <si>
    <t>M-060388-01</t>
  </si>
  <si>
    <t>D-060388-01</t>
  </si>
  <si>
    <t>PFKL</t>
  </si>
  <si>
    <t>NM_008826</t>
  </si>
  <si>
    <t>M-040302-01</t>
  </si>
  <si>
    <t>D-040302-01</t>
  </si>
  <si>
    <t>PGK1</t>
  </si>
  <si>
    <t>NM_008828</t>
  </si>
  <si>
    <t>M-048299-01</t>
  </si>
  <si>
    <t>D-048299-01</t>
  </si>
  <si>
    <t>PHKA1</t>
  </si>
  <si>
    <t>NM_173021</t>
  </si>
  <si>
    <t>M-040730-00</t>
  </si>
  <si>
    <t>D-040730-01</t>
  </si>
  <si>
    <t>PIK3CA</t>
  </si>
  <si>
    <t>NM_008839</t>
  </si>
  <si>
    <t>M-041085-00</t>
  </si>
  <si>
    <t>D-041085-01</t>
  </si>
  <si>
    <t>PIK3R2</t>
  </si>
  <si>
    <t>NM_008841</t>
  </si>
  <si>
    <t>M-040685-00</t>
  </si>
  <si>
    <t>D-040685-01</t>
  </si>
  <si>
    <t>PIM1</t>
  </si>
  <si>
    <t>NM_008842</t>
  </si>
  <si>
    <t>M-042927-00</t>
  </si>
  <si>
    <t>D-042927-01</t>
  </si>
  <si>
    <t>PIP5K1C</t>
  </si>
  <si>
    <t>NM_008844</t>
  </si>
  <si>
    <t>M-040163-01</t>
  </si>
  <si>
    <t>D-040163-01</t>
  </si>
  <si>
    <t>Pip4k2a</t>
  </si>
  <si>
    <t>NM_008845</t>
  </si>
  <si>
    <t>M-041182-01</t>
  </si>
  <si>
    <t>D-041182-01</t>
  </si>
  <si>
    <t>Pip5k1b</t>
  </si>
  <si>
    <t>NM_008846</t>
  </si>
  <si>
    <t>M-041183-00</t>
  </si>
  <si>
    <t>D-041183-01</t>
  </si>
  <si>
    <t>PIP5K1B</t>
  </si>
  <si>
    <t>NM_008847</t>
  </si>
  <si>
    <t>M-047080-00</t>
  </si>
  <si>
    <t>D-047080-01</t>
  </si>
  <si>
    <t>PRKACA</t>
  </si>
  <si>
    <t>NM_008854</t>
  </si>
  <si>
    <t>M-048412-01</t>
  </si>
  <si>
    <t>D-048412-01</t>
  </si>
  <si>
    <t>Prkcb</t>
  </si>
  <si>
    <t>NM_008855</t>
  </si>
  <si>
    <t>M-040158-01</t>
  </si>
  <si>
    <t>D-040158-01</t>
  </si>
  <si>
    <t>PRKCH</t>
  </si>
  <si>
    <t>NM_008856</t>
  </si>
  <si>
    <t>M-040822-01</t>
  </si>
  <si>
    <t>D-040822-01</t>
  </si>
  <si>
    <t>PRKCI</t>
  </si>
  <si>
    <t>NM_008857</t>
  </si>
  <si>
    <t>M-048415-01</t>
  </si>
  <si>
    <t>D-048415-01</t>
  </si>
  <si>
    <t>Prkd1</t>
  </si>
  <si>
    <t>NM_008858</t>
  </si>
  <si>
    <t>M-048426-01</t>
  </si>
  <si>
    <t>D-048426-01</t>
  </si>
  <si>
    <t>PRKCQ</t>
  </si>
  <si>
    <t>NM_008859</t>
  </si>
  <si>
    <t>M-058823-00</t>
  </si>
  <si>
    <t>D-058823-01</t>
  </si>
  <si>
    <t>PRKAR1B</t>
  </si>
  <si>
    <t>NM_008923</t>
  </si>
  <si>
    <t>M-042734-01</t>
  </si>
  <si>
    <t>D-042734-01</t>
  </si>
  <si>
    <t>PRKAR2A</t>
  </si>
  <si>
    <t>NM_008924</t>
  </si>
  <si>
    <t>M-048665-00</t>
  </si>
  <si>
    <t>D-048665-01</t>
  </si>
  <si>
    <t>PRKCSH</t>
  </si>
  <si>
    <t>NM_008925</t>
  </si>
  <si>
    <t>M-062310-01</t>
  </si>
  <si>
    <t>D-062310-01</t>
  </si>
  <si>
    <t>PRKG2</t>
  </si>
  <si>
    <t>NM_008926</t>
  </si>
  <si>
    <t>M-040605-01</t>
  </si>
  <si>
    <t>D-040605-01</t>
  </si>
  <si>
    <t>MAP2K1</t>
  </si>
  <si>
    <t>NM_008927</t>
  </si>
  <si>
    <t>M-040121-01</t>
  </si>
  <si>
    <t>D-040121-01</t>
  </si>
  <si>
    <t>MAP2K3</t>
  </si>
  <si>
    <t>NM_008928</t>
  </si>
  <si>
    <t>M-060402-01</t>
  </si>
  <si>
    <t>D-060402-01</t>
  </si>
  <si>
    <t>Twf1</t>
  </si>
  <si>
    <t>NM_008971</t>
  </si>
  <si>
    <t>M-047980-01</t>
  </si>
  <si>
    <t>D-047980-01</t>
  </si>
  <si>
    <t>MAP4K2</t>
  </si>
  <si>
    <t>NM_009006</t>
  </si>
  <si>
    <t>M-040150-00</t>
  </si>
  <si>
    <t>D-040150-01</t>
  </si>
  <si>
    <t>RIPK1</t>
  </si>
  <si>
    <t>NM_009068</t>
  </si>
  <si>
    <t>M-046504-01</t>
  </si>
  <si>
    <t>D-046504-01</t>
  </si>
  <si>
    <t>ROCK1</t>
  </si>
  <si>
    <t>NM_009071</t>
  </si>
  <si>
    <t>M-040429-01</t>
  </si>
  <si>
    <t>D-040429-01</t>
  </si>
  <si>
    <t>ROCK2</t>
  </si>
  <si>
    <t>NM_009072</t>
  </si>
  <si>
    <t>M-046427-00</t>
  </si>
  <si>
    <t>D-046427-01</t>
  </si>
  <si>
    <t>MST1R</t>
  </si>
  <si>
    <t>NM_009074</t>
  </si>
  <si>
    <t>M-045777-01</t>
  </si>
  <si>
    <t>D-045777-01</t>
  </si>
  <si>
    <t>RPS6KA1</t>
  </si>
  <si>
    <t>NM_009097</t>
  </si>
  <si>
    <t>M-040122-01</t>
  </si>
  <si>
    <t>D-040122-01</t>
  </si>
  <si>
    <t>MAP2K4</t>
  </si>
  <si>
    <t>NM_009157</t>
  </si>
  <si>
    <t>M-044700-01</t>
  </si>
  <si>
    <t>D-044700-01</t>
  </si>
  <si>
    <t>PTK6</t>
  </si>
  <si>
    <t>NM_009184</t>
  </si>
  <si>
    <t>M-050751-01</t>
  </si>
  <si>
    <t>D-050751-01</t>
  </si>
  <si>
    <t>SEPHS2</t>
  </si>
  <si>
    <t>NM_009266</t>
  </si>
  <si>
    <t>M-055142-00</t>
  </si>
  <si>
    <t>D-055142-01</t>
  </si>
  <si>
    <t>SRPK2</t>
  </si>
  <si>
    <t>NM_009274</t>
  </si>
  <si>
    <t>M-058447-01</t>
  </si>
  <si>
    <t>D-058447-01</t>
  </si>
  <si>
    <t>STC1</t>
  </si>
  <si>
    <t>NM_009285</t>
  </si>
  <si>
    <t>M-044001-01</t>
  </si>
  <si>
    <t>D-044001-01</t>
  </si>
  <si>
    <t>STK10</t>
  </si>
  <si>
    <t>NM_009288</t>
  </si>
  <si>
    <t>M-040579-01</t>
  </si>
  <si>
    <t>D-040579-01</t>
  </si>
  <si>
    <t>Slk</t>
  </si>
  <si>
    <t>NM_009289</t>
  </si>
  <si>
    <t>M-040617-00</t>
  </si>
  <si>
    <t>D-040617-01</t>
  </si>
  <si>
    <t>TGFBR1</t>
  </si>
  <si>
    <t>NM_009370</t>
  </si>
  <si>
    <t>M-040618-00</t>
  </si>
  <si>
    <t>D-040618-01</t>
  </si>
  <si>
    <t>TGFBR2</t>
  </si>
  <si>
    <t>NM_009371</t>
  </si>
  <si>
    <t>M-042335-01</t>
  </si>
  <si>
    <t>D-042335-01</t>
  </si>
  <si>
    <t>Tssk1</t>
  </si>
  <si>
    <t>NM_009435</t>
  </si>
  <si>
    <t>M-051637-01</t>
  </si>
  <si>
    <t>D-051637-01</t>
  </si>
  <si>
    <t>Tssk2</t>
  </si>
  <si>
    <t>NM_009436</t>
  </si>
  <si>
    <t>M-040941-01</t>
  </si>
  <si>
    <t>D-040941-01</t>
  </si>
  <si>
    <t>AXL</t>
  </si>
  <si>
    <t>NM_009465</t>
  </si>
  <si>
    <t>M-040155-00</t>
  </si>
  <si>
    <t>D-040155-01</t>
  </si>
  <si>
    <t>ULK1</t>
  </si>
  <si>
    <t>NM_009469</t>
  </si>
  <si>
    <t>M-040623-01</t>
  </si>
  <si>
    <t>D-040623-01</t>
  </si>
  <si>
    <t>WEE1</t>
  </si>
  <si>
    <t>NM_009516</t>
  </si>
  <si>
    <t>M-040156-01</t>
  </si>
  <si>
    <t>D-040156-01</t>
  </si>
  <si>
    <t>Yes1</t>
  </si>
  <si>
    <t>NM_009535</t>
  </si>
  <si>
    <t>M-062434-00</t>
  </si>
  <si>
    <t>D-062434-01</t>
  </si>
  <si>
    <t>ZAP70</t>
  </si>
  <si>
    <t>NM_009539</t>
  </si>
  <si>
    <t>M-040608-01</t>
  </si>
  <si>
    <t>D-040608-01</t>
  </si>
  <si>
    <t>MAP3K12</t>
  </si>
  <si>
    <t>NM_009582</t>
  </si>
  <si>
    <t>M-043004-01</t>
  </si>
  <si>
    <t>D-043004-01</t>
  </si>
  <si>
    <t>ACVRL1</t>
  </si>
  <si>
    <t>NM_009612</t>
  </si>
  <si>
    <t>M-040709-01</t>
  </si>
  <si>
    <t>D-040709-01</t>
  </si>
  <si>
    <t>AKT1</t>
  </si>
  <si>
    <t>NM_009652</t>
  </si>
  <si>
    <t>M-042948-00</t>
  </si>
  <si>
    <t>D-042948-01</t>
  </si>
  <si>
    <t>ARAF</t>
  </si>
  <si>
    <t>NM_009703</t>
  </si>
  <si>
    <t>M-061516-01</t>
  </si>
  <si>
    <t>D-061516-01</t>
  </si>
  <si>
    <t>BCKDK</t>
  </si>
  <si>
    <t>NM_009739</t>
  </si>
  <si>
    <t>M-040598-01</t>
  </si>
  <si>
    <t>D-040598-01</t>
  </si>
  <si>
    <t>BMPR1A</t>
  </si>
  <si>
    <t>NM_009758</t>
  </si>
  <si>
    <t>M-062471-01</t>
  </si>
  <si>
    <t>D-062471-01</t>
  </si>
  <si>
    <t>BMX</t>
  </si>
  <si>
    <t>NM_009759</t>
  </si>
  <si>
    <t>M-044095-01</t>
  </si>
  <si>
    <t>D-044095-01</t>
  </si>
  <si>
    <t>BUB1B</t>
  </si>
  <si>
    <t>NM_009773</t>
  </si>
  <si>
    <t>M-059173-01</t>
  </si>
  <si>
    <t>D-059173-01</t>
  </si>
  <si>
    <t>CAMK2A</t>
  </si>
  <si>
    <t>NM_009792</t>
  </si>
  <si>
    <t>M-043023-01</t>
  </si>
  <si>
    <t>D-043023-01</t>
  </si>
  <si>
    <t>CAMK4</t>
  </si>
  <si>
    <t>NM_009793</t>
  </si>
  <si>
    <t>M-048887-01</t>
  </si>
  <si>
    <t>D-048887-01</t>
  </si>
  <si>
    <t>CASK</t>
  </si>
  <si>
    <t>NM_009806</t>
  </si>
  <si>
    <t>M-043093-01</t>
  </si>
  <si>
    <t>D-043093-01</t>
  </si>
  <si>
    <t>CDC7</t>
  </si>
  <si>
    <t>NM_009863</t>
  </si>
  <si>
    <t>M-040106-01</t>
  </si>
  <si>
    <t>D-040106-01</t>
  </si>
  <si>
    <t>CDK4</t>
  </si>
  <si>
    <t>NM_009870</t>
  </si>
  <si>
    <t>M-041971-00</t>
  </si>
  <si>
    <t>D-041971-01</t>
  </si>
  <si>
    <t>CDK5R</t>
  </si>
  <si>
    <t>NM_009871</t>
  </si>
  <si>
    <t>M-043101-01</t>
  </si>
  <si>
    <t>D-043101-01</t>
  </si>
  <si>
    <t>CDK6</t>
  </si>
  <si>
    <t>NM_009873</t>
  </si>
  <si>
    <t>M-040601-01</t>
  </si>
  <si>
    <t>D-040601-01</t>
  </si>
  <si>
    <t>CDK7</t>
  </si>
  <si>
    <t>NM_009874</t>
  </si>
  <si>
    <t>M-049314-01</t>
  </si>
  <si>
    <t>D-049314-01</t>
  </si>
  <si>
    <t>CKMT1</t>
  </si>
  <si>
    <t>NM_009897</t>
  </si>
  <si>
    <t>M-043210-00</t>
  </si>
  <si>
    <t>D-043210-01</t>
  </si>
  <si>
    <t>CSNB</t>
  </si>
  <si>
    <t>NM_009972</t>
  </si>
  <si>
    <t>M-051582-01</t>
  </si>
  <si>
    <t>D-051582-01</t>
  </si>
  <si>
    <t>CSNK2A2</t>
  </si>
  <si>
    <t>NM_009974</t>
  </si>
  <si>
    <t>M-049417-01</t>
  </si>
  <si>
    <t>D-049417-01</t>
  </si>
  <si>
    <t>CSNK2B</t>
  </si>
  <si>
    <t>NM_009975</t>
  </si>
  <si>
    <t>M-042162-01</t>
  </si>
  <si>
    <t>D-042162-01</t>
  </si>
  <si>
    <t>DAPK2</t>
  </si>
  <si>
    <t>NM_010019</t>
  </si>
  <si>
    <t>M-049580-01</t>
  </si>
  <si>
    <t>D-049580-01</t>
  </si>
  <si>
    <t>EFNA3</t>
  </si>
  <si>
    <t>NM_010108</t>
  </si>
  <si>
    <t>M-065432-00</t>
  </si>
  <si>
    <t>D-065432-01</t>
  </si>
  <si>
    <t>EFNA5</t>
  </si>
  <si>
    <t>NM_010109</t>
  </si>
  <si>
    <t>M-044901-01</t>
  </si>
  <si>
    <t>D-044901-01</t>
  </si>
  <si>
    <t>EIF2AK3</t>
  </si>
  <si>
    <t>NM_010121</t>
  </si>
  <si>
    <t>M-040412-00</t>
  </si>
  <si>
    <t>D-040412-01</t>
  </si>
  <si>
    <t>EPHA2</t>
  </si>
  <si>
    <t>NM_010139</t>
  </si>
  <si>
    <t>M-043335-01</t>
  </si>
  <si>
    <t>D-043335-01</t>
  </si>
  <si>
    <t>EPHA3</t>
  </si>
  <si>
    <t>NM_010140</t>
  </si>
  <si>
    <t>M-050820-01</t>
  </si>
  <si>
    <t>D-050820-01</t>
  </si>
  <si>
    <t>EPHB2</t>
  </si>
  <si>
    <t>NM_010142</t>
  </si>
  <si>
    <t>M-043340-00</t>
  </si>
  <si>
    <t>D-043340-01</t>
  </si>
  <si>
    <t>EPHB3</t>
  </si>
  <si>
    <t>NM_010143</t>
  </si>
  <si>
    <t>M-060469-01</t>
  </si>
  <si>
    <t>D-060469-01</t>
  </si>
  <si>
    <t>EPHB4</t>
  </si>
  <si>
    <t>NM_010144</t>
  </si>
  <si>
    <t>M-040415-01</t>
  </si>
  <si>
    <t>D-040415-01</t>
  </si>
  <si>
    <t>ERBB3</t>
  </si>
  <si>
    <t>NM_010153</t>
  </si>
  <si>
    <t>M-043436-01</t>
  </si>
  <si>
    <t>D-043436-01</t>
  </si>
  <si>
    <t>ERBB4</t>
  </si>
  <si>
    <t>NM_010154</t>
  </si>
  <si>
    <t>M-043381-01</t>
  </si>
  <si>
    <t>D-043381-01</t>
  </si>
  <si>
    <t>FES</t>
  </si>
  <si>
    <t>NM_010194</t>
  </si>
  <si>
    <t>M-040288-01</t>
  </si>
  <si>
    <t>D-040288-01</t>
  </si>
  <si>
    <t>FGFR2</t>
  </si>
  <si>
    <t>NM_201601</t>
  </si>
  <si>
    <t>M-041086-01</t>
  </si>
  <si>
    <t>D-041086-01</t>
  </si>
  <si>
    <t>FGR</t>
  </si>
  <si>
    <t>NM_010208</t>
  </si>
  <si>
    <t>M-040636-01</t>
  </si>
  <si>
    <t>D-040636-01</t>
  </si>
  <si>
    <t>FLT1</t>
  </si>
  <si>
    <t>NM_010228</t>
  </si>
  <si>
    <t>M-040111-01</t>
  </si>
  <si>
    <t>D-040111-01</t>
  </si>
  <si>
    <t>FLT3</t>
  </si>
  <si>
    <t>NM_010229</t>
  </si>
  <si>
    <t>M-059001-00</t>
  </si>
  <si>
    <t>D-059001-01</t>
  </si>
  <si>
    <t>FRK</t>
  </si>
  <si>
    <t>NM_010237</t>
  </si>
  <si>
    <t>M-040844-01</t>
  </si>
  <si>
    <t>D-040844-01</t>
  </si>
  <si>
    <t>GCK</t>
  </si>
  <si>
    <t>NM_010292</t>
  </si>
  <si>
    <t>M-047836-00</t>
  </si>
  <si>
    <t>D-047836-01</t>
  </si>
  <si>
    <t>GK-RS1</t>
  </si>
  <si>
    <t>NM_010293</t>
  </si>
  <si>
    <t>M-065424-00</t>
  </si>
  <si>
    <t>D-065424-01</t>
  </si>
  <si>
    <t>GK2</t>
  </si>
  <si>
    <t>NM_010294</t>
  </si>
  <si>
    <t>M-048815-00</t>
  </si>
  <si>
    <t>D-048815-01</t>
  </si>
  <si>
    <t>GSG2</t>
  </si>
  <si>
    <t>NM_010353</t>
  </si>
  <si>
    <t>M-040986-00</t>
  </si>
  <si>
    <t>D-040986-01</t>
  </si>
  <si>
    <t>HCK</t>
  </si>
  <si>
    <t>NM_010407</t>
  </si>
  <si>
    <t>M-040113-01</t>
  </si>
  <si>
    <t>D-040113-01</t>
  </si>
  <si>
    <t>HIPK1</t>
  </si>
  <si>
    <t>NM_010432</t>
  </si>
  <si>
    <t>M-041001-00</t>
  </si>
  <si>
    <t>D-041001-01</t>
  </si>
  <si>
    <t>HIPK3</t>
  </si>
  <si>
    <t>NM_010434</t>
  </si>
  <si>
    <t>M-043574-01</t>
  </si>
  <si>
    <t>D-043574-01</t>
  </si>
  <si>
    <t>HK1</t>
  </si>
  <si>
    <t>NM_010438</t>
  </si>
  <si>
    <t>M-056843-01</t>
  </si>
  <si>
    <t>D-056843-01</t>
  </si>
  <si>
    <t>IGF1R</t>
  </si>
  <si>
    <t>NM_010513</t>
  </si>
  <si>
    <t>M-043713-01</t>
  </si>
  <si>
    <t>D-043713-01</t>
  </si>
  <si>
    <t>IGF2R</t>
  </si>
  <si>
    <t>NM_010515</t>
  </si>
  <si>
    <t>M-040630-00</t>
  </si>
  <si>
    <t>D-040630-01</t>
  </si>
  <si>
    <t>IKBKB</t>
  </si>
  <si>
    <t>NM_010546</t>
  </si>
  <si>
    <t>M-040115-00</t>
  </si>
  <si>
    <t>D-040115-01</t>
  </si>
  <si>
    <t>ILK</t>
  </si>
  <si>
    <t>NM_010562</t>
  </si>
  <si>
    <t>M-043748-01</t>
  </si>
  <si>
    <t>D-043748-01</t>
  </si>
  <si>
    <t>INSR</t>
  </si>
  <si>
    <t>NM_010568</t>
  </si>
  <si>
    <t>M-040679-01</t>
  </si>
  <si>
    <t>D-040679-01</t>
  </si>
  <si>
    <t>ITK</t>
  </si>
  <si>
    <t>NM_010583</t>
  </si>
  <si>
    <t>M-040119-01</t>
  </si>
  <si>
    <t>D-040119-01</t>
  </si>
  <si>
    <t>JAK3</t>
  </si>
  <si>
    <t>NM_010589</t>
  </si>
  <si>
    <t>M-040634-00</t>
  </si>
  <si>
    <t>D-040634-01</t>
  </si>
  <si>
    <t>KDR</t>
  </si>
  <si>
    <t>NM_010612</t>
  </si>
  <si>
    <t>M-041701-00</t>
  </si>
  <si>
    <t>D-041701-01</t>
  </si>
  <si>
    <t>KIST</t>
  </si>
  <si>
    <t>NM_010633</t>
  </si>
  <si>
    <t>M-063467-01</t>
  </si>
  <si>
    <t>D-063467-01</t>
  </si>
  <si>
    <t>LATS1</t>
  </si>
  <si>
    <t>NM_010690</t>
  </si>
  <si>
    <t>M-043878-01</t>
  </si>
  <si>
    <t>D-043878-01</t>
  </si>
  <si>
    <t>LCK</t>
  </si>
  <si>
    <t>NM_010693</t>
  </si>
  <si>
    <t>M-043923-01</t>
  </si>
  <si>
    <t>D-043923-01</t>
  </si>
  <si>
    <t>LIMK1</t>
  </si>
  <si>
    <t>NM_010717</t>
  </si>
  <si>
    <t>M-040095-00</t>
  </si>
  <si>
    <t>D-040095-01</t>
  </si>
  <si>
    <t>MAPKAPK5</t>
  </si>
  <si>
    <t>NM_010765</t>
  </si>
  <si>
    <t>M-044002-01</t>
  </si>
  <si>
    <t>D-044002-05</t>
  </si>
  <si>
    <t>MATK</t>
  </si>
  <si>
    <t>NM_010768</t>
  </si>
  <si>
    <t>M-059459-00</t>
  </si>
  <si>
    <t>D-059459-01</t>
  </si>
  <si>
    <t>MELK</t>
  </si>
  <si>
    <t>NM_010790</t>
  </si>
  <si>
    <t>M-044399-01</t>
  </si>
  <si>
    <t>D-044399-01</t>
  </si>
  <si>
    <t>SNF1LK</t>
  </si>
  <si>
    <t>NM_010831</t>
  </si>
  <si>
    <t>M-042187-00</t>
  </si>
  <si>
    <t>D-042187-01</t>
  </si>
  <si>
    <t>NCK1</t>
  </si>
  <si>
    <t>NM_010878</t>
  </si>
  <si>
    <t>M-059051-01</t>
  </si>
  <si>
    <t>D-059051-01</t>
  </si>
  <si>
    <t>NCK2</t>
  </si>
  <si>
    <t>NM_010879</t>
  </si>
  <si>
    <t>M-045662-01</t>
  </si>
  <si>
    <t>D-045662-01</t>
  </si>
  <si>
    <t>NEK2</t>
  </si>
  <si>
    <t>NM_010892</t>
  </si>
  <si>
    <t>M-048101-02</t>
  </si>
  <si>
    <t>D-048101-01</t>
  </si>
  <si>
    <t>PAK1</t>
  </si>
  <si>
    <t>NM_011035</t>
  </si>
  <si>
    <t>M-048453-01</t>
  </si>
  <si>
    <t>D-048453-01</t>
  </si>
  <si>
    <t>PCK1</t>
  </si>
  <si>
    <t>NM_011044</t>
  </si>
  <si>
    <t>M-040144-01</t>
  </si>
  <si>
    <t>D-040144-01</t>
  </si>
  <si>
    <t>PCTK1</t>
  </si>
  <si>
    <t>NM_011049</t>
  </si>
  <si>
    <t>M-040146-01</t>
  </si>
  <si>
    <t>D-040146-01</t>
  </si>
  <si>
    <t>PFTK1</t>
  </si>
  <si>
    <t>NM_011074</t>
  </si>
  <si>
    <t>M-043266-01</t>
  </si>
  <si>
    <t>D-043266-01</t>
  </si>
  <si>
    <t>Phkg1</t>
  </si>
  <si>
    <t>NM_011079</t>
  </si>
  <si>
    <t>M-049318-01</t>
  </si>
  <si>
    <t>D-049318-01</t>
  </si>
  <si>
    <t>PIK3C2A</t>
  </si>
  <si>
    <t>NM_011083</t>
  </si>
  <si>
    <t>M-065486-01</t>
  </si>
  <si>
    <t>D-065486-01</t>
  </si>
  <si>
    <t>PIK3C2G</t>
  </si>
  <si>
    <t>NM_011084</t>
  </si>
  <si>
    <t>M-040127-02</t>
  </si>
  <si>
    <t>D-040127-05</t>
  </si>
  <si>
    <t>PIP5K3</t>
  </si>
  <si>
    <t>NM_011086</t>
  </si>
  <si>
    <t>M-062711-00</t>
  </si>
  <si>
    <t>D-062711-01</t>
  </si>
  <si>
    <t>PKM2</t>
  </si>
  <si>
    <t>NM_011099</t>
  </si>
  <si>
    <t>M-042579-00</t>
  </si>
  <si>
    <t>D-042579-01</t>
  </si>
  <si>
    <t>PRKACB</t>
  </si>
  <si>
    <t>NM_011100</t>
  </si>
  <si>
    <t>M-040348-01</t>
  </si>
  <si>
    <t>D-040348-01</t>
  </si>
  <si>
    <t>PRKCA</t>
  </si>
  <si>
    <t>NM_011101</t>
  </si>
  <si>
    <t>M-050293-01</t>
  </si>
  <si>
    <t>D-050293-01</t>
  </si>
  <si>
    <t>PRKCC</t>
  </si>
  <si>
    <t>NM_011102</t>
  </si>
  <si>
    <t>M-040147-01</t>
  </si>
  <si>
    <t>D-040147-01</t>
  </si>
  <si>
    <t>PRKCD</t>
  </si>
  <si>
    <t>NM_011103</t>
  </si>
  <si>
    <t>M-040148-01</t>
  </si>
  <si>
    <t>D-040148-01</t>
  </si>
  <si>
    <t>PRKCE</t>
  </si>
  <si>
    <t>NM_011104</t>
  </si>
  <si>
    <t>M-040566-01</t>
  </si>
  <si>
    <t>D-040566-01</t>
  </si>
  <si>
    <t>PLK1</t>
  </si>
  <si>
    <t>NM_011121</t>
  </si>
  <si>
    <t>M-063792-01</t>
  </si>
  <si>
    <t>D-063792-01</t>
  </si>
  <si>
    <t>PRKAR2B</t>
  </si>
  <si>
    <t>NM_011158</t>
  </si>
  <si>
    <t>M-040958-01</t>
  </si>
  <si>
    <t>D-040958-02</t>
  </si>
  <si>
    <t>PRKDC</t>
  </si>
  <si>
    <t>NM_011159</t>
  </si>
  <si>
    <t>M-050928-01</t>
  </si>
  <si>
    <t>D-050928-01</t>
  </si>
  <si>
    <t>MAPK11</t>
  </si>
  <si>
    <t>NM_011161</t>
  </si>
  <si>
    <t>M-040807-01</t>
  </si>
  <si>
    <t>D-040807-01</t>
  </si>
  <si>
    <t>Eif2ak2</t>
  </si>
  <si>
    <t>NM_011163</t>
  </si>
  <si>
    <t>M-044015-01</t>
  </si>
  <si>
    <t>D-044015-01</t>
  </si>
  <si>
    <t>LGMN</t>
  </si>
  <si>
    <t>NM_011175</t>
  </si>
  <si>
    <t>M-043557-01</t>
  </si>
  <si>
    <t>D-043557-01</t>
  </si>
  <si>
    <t>RELN</t>
  </si>
  <si>
    <t>NM_011261</t>
  </si>
  <si>
    <t>M-042212-01</t>
  </si>
  <si>
    <t>D-042212-01</t>
  </si>
  <si>
    <t>ROS1</t>
  </si>
  <si>
    <t>NM_011282</t>
  </si>
  <si>
    <t>M-042672-01</t>
  </si>
  <si>
    <t>D-042672-01</t>
  </si>
  <si>
    <t>RPS6KA2</t>
  </si>
  <si>
    <t>NM_011299</t>
  </si>
  <si>
    <t>M-040774-00</t>
  </si>
  <si>
    <t>D-040774-01</t>
  </si>
  <si>
    <t>SGK</t>
  </si>
  <si>
    <t>NM_011361</t>
  </si>
  <si>
    <t>M-040671-01</t>
  </si>
  <si>
    <t>D-040671-21</t>
  </si>
  <si>
    <t>SPHK1</t>
  </si>
  <si>
    <t>NM_011451</t>
  </si>
  <si>
    <t>M-062777-01</t>
  </si>
  <si>
    <t>D-062777-01</t>
  </si>
  <si>
    <t>SRMS</t>
  </si>
  <si>
    <t>NM_011481</t>
  </si>
  <si>
    <t>M-044342-01</t>
  </si>
  <si>
    <t>D-044342-01</t>
  </si>
  <si>
    <t>STK11</t>
  </si>
  <si>
    <t>NM_011492</t>
  </si>
  <si>
    <t>M-040152-01</t>
  </si>
  <si>
    <t>D-040152-01</t>
  </si>
  <si>
    <t>STK16</t>
  </si>
  <si>
    <t>NM_011494</t>
  </si>
  <si>
    <t>M-051400-01</t>
  </si>
  <si>
    <t>D-051400-01</t>
  </si>
  <si>
    <t>PLK4</t>
  </si>
  <si>
    <t>NM_011495</t>
  </si>
  <si>
    <t>M-063793-00</t>
  </si>
  <si>
    <t>D-063793-01</t>
  </si>
  <si>
    <t>AURKB</t>
  </si>
  <si>
    <t>NM_011496</t>
  </si>
  <si>
    <t>M-065109-01</t>
  </si>
  <si>
    <t>D-065109-01</t>
  </si>
  <si>
    <t>Aurka</t>
  </si>
  <si>
    <t>NM_011497</t>
  </si>
  <si>
    <t>M-041084-01</t>
  </si>
  <si>
    <t>D-041084-01</t>
  </si>
  <si>
    <t>SYK</t>
  </si>
  <si>
    <t>NM_011518</t>
  </si>
  <si>
    <t>M-059125-00</t>
  </si>
  <si>
    <t>D-059125-01</t>
  </si>
  <si>
    <t>TESK1</t>
  </si>
  <si>
    <t>NM_011571</t>
  </si>
  <si>
    <t>M-046537-00</t>
  </si>
  <si>
    <t>D-046537-01</t>
  </si>
  <si>
    <t>TGFBR3</t>
  </si>
  <si>
    <t>NM_011578</t>
  </si>
  <si>
    <t>M-046547-01</t>
  </si>
  <si>
    <t>D-046547-01</t>
  </si>
  <si>
    <t>TIE1</t>
  </si>
  <si>
    <t>NM_011587</t>
  </si>
  <si>
    <t>M-040800-01</t>
  </si>
  <si>
    <t>D-040800-01</t>
  </si>
  <si>
    <t>TRIM28</t>
  </si>
  <si>
    <t>NM_011588</t>
  </si>
  <si>
    <t>M-046662-01</t>
  </si>
  <si>
    <t>D-046662-01</t>
  </si>
  <si>
    <t>TJP2</t>
  </si>
  <si>
    <t>NM_011597</t>
  </si>
  <si>
    <t>M-045920-01</t>
  </si>
  <si>
    <t>D-045920-01</t>
  </si>
  <si>
    <t>TTN</t>
  </si>
  <si>
    <t>NM_028004</t>
  </si>
  <si>
    <t>M-043765-00</t>
  </si>
  <si>
    <t>D-043765-01</t>
  </si>
  <si>
    <t>UMPK</t>
  </si>
  <si>
    <t>NM_011675</t>
  </si>
  <si>
    <t>M-040891-00</t>
  </si>
  <si>
    <t>D-040891-01</t>
  </si>
  <si>
    <t>AKT3</t>
  </si>
  <si>
    <t>NM_011785</t>
  </si>
  <si>
    <t>M-043520-01</t>
  </si>
  <si>
    <t>D-043520-01</t>
  </si>
  <si>
    <t>Dlg2</t>
  </si>
  <si>
    <t>NM_011807</t>
  </si>
  <si>
    <t>M-047791-01</t>
  </si>
  <si>
    <t>D-047791-01</t>
  </si>
  <si>
    <t>INSRR</t>
  </si>
  <si>
    <t>NM_011832</t>
  </si>
  <si>
    <t>M-040607-01</t>
  </si>
  <si>
    <t>D-040607-01</t>
  </si>
  <si>
    <t>MAP2K5</t>
  </si>
  <si>
    <t>NM_011840</t>
  </si>
  <si>
    <t>M-040333-00</t>
  </si>
  <si>
    <t>D-040333-01</t>
  </si>
  <si>
    <t>MAPK7</t>
  </si>
  <si>
    <t>NM_011841</t>
  </si>
  <si>
    <t>M-045726-01</t>
  </si>
  <si>
    <t>D-045726-01</t>
  </si>
  <si>
    <t>NEK3</t>
  </si>
  <si>
    <t>NM_011848</t>
  </si>
  <si>
    <t>M-045512-01</t>
  </si>
  <si>
    <t>D-045512-01</t>
  </si>
  <si>
    <t>NEK4</t>
  </si>
  <si>
    <t>NM_011849</t>
  </si>
  <si>
    <t>M-062209-01</t>
  </si>
  <si>
    <t>D-062209-01</t>
  </si>
  <si>
    <t>PACSIN1</t>
  </si>
  <si>
    <t>NM_178365</t>
  </si>
  <si>
    <t>M-045089-00</t>
  </si>
  <si>
    <t>D-045089-01</t>
  </si>
  <si>
    <t>PAPSS1</t>
  </si>
  <si>
    <t>NM_011863</t>
  </si>
  <si>
    <t>M-044941-01</t>
  </si>
  <si>
    <t>D-044941-01</t>
  </si>
  <si>
    <t>PAPSS2</t>
  </si>
  <si>
    <t>NM_011864</t>
  </si>
  <si>
    <t>M-062823-01</t>
  </si>
  <si>
    <t>D-062823-01</t>
  </si>
  <si>
    <t>Twf2</t>
  </si>
  <si>
    <t>NM_011876</t>
  </si>
  <si>
    <t>M-040341-01</t>
  </si>
  <si>
    <t>D-040341-01</t>
  </si>
  <si>
    <t>GRK1</t>
  </si>
  <si>
    <t>NM_011881</t>
  </si>
  <si>
    <t>M-043480-00</t>
  </si>
  <si>
    <t>D-043480-01</t>
  </si>
  <si>
    <t>RNASEL</t>
  </si>
  <si>
    <t>NM_011882</t>
  </si>
  <si>
    <t>M-043421-01</t>
  </si>
  <si>
    <t>D-043421-01</t>
  </si>
  <si>
    <t>MAP2K6</t>
  </si>
  <si>
    <t>NM_011943</t>
  </si>
  <si>
    <t>M-041090-01</t>
  </si>
  <si>
    <t>D-041090-01</t>
  </si>
  <si>
    <t>MAP3K1</t>
  </si>
  <si>
    <t>NM_011945</t>
  </si>
  <si>
    <t>M-040920-01</t>
  </si>
  <si>
    <t>D-040920-01</t>
  </si>
  <si>
    <t>MAP3K2</t>
  </si>
  <si>
    <t>NM_011946</t>
  </si>
  <si>
    <t>M-040123-01</t>
  </si>
  <si>
    <t>D-040123-01</t>
  </si>
  <si>
    <t>MAP3K3</t>
  </si>
  <si>
    <t>NM_011947</t>
  </si>
  <si>
    <t>M-040609-01</t>
  </si>
  <si>
    <t>D-040609-01</t>
  </si>
  <si>
    <t>MAP3K4</t>
  </si>
  <si>
    <t>NM_011948</t>
  </si>
  <si>
    <t>M-043774-00</t>
  </si>
  <si>
    <t>D-043774-01</t>
  </si>
  <si>
    <t>MAPK13</t>
  </si>
  <si>
    <t>NM_011950</t>
  </si>
  <si>
    <t>M-040125-01</t>
  </si>
  <si>
    <t>D-040125-01</t>
  </si>
  <si>
    <t>MAPK14</t>
  </si>
  <si>
    <t>NM_011951</t>
  </si>
  <si>
    <t>M-040126-01</t>
  </si>
  <si>
    <t>D-040126-01</t>
  </si>
  <si>
    <t>MAPK3</t>
  </si>
  <si>
    <t>NM_011952</t>
  </si>
  <si>
    <t>M-048657-01</t>
  </si>
  <si>
    <t>D-048657-01</t>
  </si>
  <si>
    <t>RAGE</t>
  </si>
  <si>
    <t>NM_011973</t>
  </si>
  <si>
    <t>M-045850-01</t>
  </si>
  <si>
    <t>D-045850-01</t>
  </si>
  <si>
    <t>ERN2</t>
  </si>
  <si>
    <t>NM_012016</t>
  </si>
  <si>
    <t>M-053754-00</t>
  </si>
  <si>
    <t>D-053754-01</t>
  </si>
  <si>
    <t>PNCK</t>
  </si>
  <si>
    <t>NM_012040</t>
  </si>
  <si>
    <t>M-040985-01</t>
  </si>
  <si>
    <t>D-040985-01</t>
  </si>
  <si>
    <t>BTK</t>
  </si>
  <si>
    <t>NM_013482</t>
  </si>
  <si>
    <t>M-045523-01</t>
  </si>
  <si>
    <t>D-045523-01</t>
  </si>
  <si>
    <t>EIF2AK1</t>
  </si>
  <si>
    <t>NM_013557</t>
  </si>
  <si>
    <t>M-045873-01</t>
  </si>
  <si>
    <t>D-045873-01</t>
  </si>
  <si>
    <t>Ksr1</t>
  </si>
  <si>
    <t>NM_013571</t>
  </si>
  <si>
    <t>M-045325-01</t>
  </si>
  <si>
    <t>D-045325-01</t>
  </si>
  <si>
    <t>TEK</t>
  </si>
  <si>
    <t>NM_013690</t>
  </si>
  <si>
    <t>M-044353-01</t>
  </si>
  <si>
    <t>D-044353-01</t>
  </si>
  <si>
    <t>EIF2AK4</t>
  </si>
  <si>
    <t>NM_013719</t>
  </si>
  <si>
    <t>M-042251-01</t>
  </si>
  <si>
    <t>D-042251-01</t>
  </si>
  <si>
    <t>PODXL</t>
  </si>
  <si>
    <t>NM_013723</t>
  </si>
  <si>
    <t>M-046446-00</t>
  </si>
  <si>
    <t>D-046446-01</t>
  </si>
  <si>
    <t>NRK</t>
  </si>
  <si>
    <t>NM_013724</t>
  </si>
  <si>
    <t>M-046785-01</t>
  </si>
  <si>
    <t>D-046785-01</t>
  </si>
  <si>
    <t>Dbf4</t>
  </si>
  <si>
    <t>NM_013726</t>
  </si>
  <si>
    <t>M-047584-00</t>
  </si>
  <si>
    <t>D-047584-01</t>
  </si>
  <si>
    <t>SGK2</t>
  </si>
  <si>
    <t>NM_013731</t>
  </si>
  <si>
    <t>M-043425-01</t>
  </si>
  <si>
    <t>D-043425-01</t>
  </si>
  <si>
    <t>PDK4</t>
  </si>
  <si>
    <t>NM_013743</t>
  </si>
  <si>
    <t>M-060611-01</t>
  </si>
  <si>
    <t>D-060611-01</t>
  </si>
  <si>
    <t>GOLGA5</t>
  </si>
  <si>
    <t>NM_013747</t>
  </si>
  <si>
    <t>M-042284-00</t>
  </si>
  <si>
    <t>D-042284-01</t>
  </si>
  <si>
    <t>DGUOK</t>
  </si>
  <si>
    <t>NM_013764</t>
  </si>
  <si>
    <t>M-040108-01</t>
  </si>
  <si>
    <t>D-040108-01</t>
  </si>
  <si>
    <t>CSNK1E</t>
  </si>
  <si>
    <t>NM_013767</t>
  </si>
  <si>
    <t>M-041917-00</t>
  </si>
  <si>
    <t>D-041917-01</t>
  </si>
  <si>
    <t>IHPK1</t>
  </si>
  <si>
    <t>NM_013785</t>
  </si>
  <si>
    <t>M-051404-01</t>
  </si>
  <si>
    <t>D-051404-01</t>
  </si>
  <si>
    <t>PLK3</t>
  </si>
  <si>
    <t>NM_013807</t>
  </si>
  <si>
    <t>M-051128-01</t>
  </si>
  <si>
    <t>D-051128-01</t>
  </si>
  <si>
    <t>HK2</t>
  </si>
  <si>
    <t>NM_013820</t>
  </si>
  <si>
    <t>M-051113-01</t>
  </si>
  <si>
    <t>D-051113-01</t>
  </si>
  <si>
    <t>PRPF4B</t>
  </si>
  <si>
    <t>NM_013830</t>
  </si>
  <si>
    <t>M-053825-01</t>
  </si>
  <si>
    <t>D-053825-01</t>
  </si>
  <si>
    <t>ROR1</t>
  </si>
  <si>
    <t>NM_013845</t>
  </si>
  <si>
    <t>M-041074-00</t>
  </si>
  <si>
    <t>D-041074-01</t>
  </si>
  <si>
    <t>ROR2</t>
  </si>
  <si>
    <t>NM_013846</t>
  </si>
  <si>
    <t>M-044055-01</t>
  </si>
  <si>
    <t>D-044055-01</t>
  </si>
  <si>
    <t>TPK1</t>
  </si>
  <si>
    <t>NM_013861</t>
  </si>
  <si>
    <t>M-062913-00</t>
  </si>
  <si>
    <t>D-062913-01</t>
  </si>
  <si>
    <t>MAPK12</t>
  </si>
  <si>
    <t>NM_013871</t>
  </si>
  <si>
    <t>M-040619-00</t>
  </si>
  <si>
    <t>D-040619-01</t>
  </si>
  <si>
    <t>ULK2</t>
  </si>
  <si>
    <t>NM_013881</t>
  </si>
  <si>
    <t>M-046705-01</t>
  </si>
  <si>
    <t>D-046705-01</t>
  </si>
  <si>
    <t>HUNK</t>
  </si>
  <si>
    <t>NM_015755</t>
  </si>
  <si>
    <t>M-044602-01</t>
  </si>
  <si>
    <t>D-044602-01</t>
  </si>
  <si>
    <t>LATS2</t>
  </si>
  <si>
    <t>NM_015771</t>
  </si>
  <si>
    <t>M-040025-01</t>
  </si>
  <si>
    <t>D-040025-01</t>
  </si>
  <si>
    <t>CRIM1</t>
  </si>
  <si>
    <t>NM_015800</t>
  </si>
  <si>
    <t>M-040133-01</t>
  </si>
  <si>
    <t>D-040133-01</t>
  </si>
  <si>
    <t>MAPK6</t>
  </si>
  <si>
    <t>NM_015806</t>
  </si>
  <si>
    <t>M-041208-01</t>
  </si>
  <si>
    <t>D-041208-01</t>
  </si>
  <si>
    <t>Magi2</t>
  </si>
  <si>
    <t>NM_015823</t>
  </si>
  <si>
    <t>M-062937-00</t>
  </si>
  <si>
    <t>D-062937-01</t>
  </si>
  <si>
    <t>GNE</t>
  </si>
  <si>
    <t>NM_015828</t>
  </si>
  <si>
    <t>M-040604-01</t>
  </si>
  <si>
    <t>D-040604-01</t>
  </si>
  <si>
    <t>CHEK2</t>
  </si>
  <si>
    <t>NM_016681</t>
  </si>
  <si>
    <t>M-043402-01</t>
  </si>
  <si>
    <t>D-043402-01</t>
  </si>
  <si>
    <t>MAP3K6</t>
  </si>
  <si>
    <t>NM_016693</t>
  </si>
  <si>
    <t>M-040140-01</t>
  </si>
  <si>
    <t>D-040140-01</t>
  </si>
  <si>
    <t>MPP2</t>
  </si>
  <si>
    <t>NM_016695</t>
  </si>
  <si>
    <t>M-049286-00</t>
  </si>
  <si>
    <t>D-049286-01</t>
  </si>
  <si>
    <t>EXOSC10</t>
  </si>
  <si>
    <t>NM_016699</t>
  </si>
  <si>
    <t>M-040128-01</t>
  </si>
  <si>
    <t>D-040128-01</t>
  </si>
  <si>
    <t>MAPK8</t>
  </si>
  <si>
    <t>NM_016700</t>
  </si>
  <si>
    <t>M-062296-01</t>
  </si>
  <si>
    <t>D-062296-01</t>
  </si>
  <si>
    <t>Dlg3</t>
  </si>
  <si>
    <t>NM_016747</t>
  </si>
  <si>
    <t>M-040600-01</t>
  </si>
  <si>
    <t>D-040600-01</t>
  </si>
  <si>
    <t>CDK2</t>
  </si>
  <si>
    <t>NM_016756</t>
  </si>
  <si>
    <t>M-048876-01</t>
  </si>
  <si>
    <t>D-048876-01</t>
  </si>
  <si>
    <t>PRKAG1</t>
  </si>
  <si>
    <t>NM_016781</t>
  </si>
  <si>
    <t>M-061647-01</t>
  </si>
  <si>
    <t>D-061647-01</t>
  </si>
  <si>
    <t>SRPK1</t>
  </si>
  <si>
    <t>NM_016795</t>
  </si>
  <si>
    <t>M-041106-00</t>
  </si>
  <si>
    <t>D-041106-01</t>
  </si>
  <si>
    <t>DGKA</t>
  </si>
  <si>
    <t>NM_016811</t>
  </si>
  <si>
    <t>M-050614-00</t>
  </si>
  <si>
    <t>D-050614-01</t>
  </si>
  <si>
    <t>STK39</t>
  </si>
  <si>
    <t>NM_016866</t>
  </si>
  <si>
    <t>M-040771-01</t>
  </si>
  <si>
    <t>D-040771-01</t>
  </si>
  <si>
    <t>MAP3K14</t>
  </si>
  <si>
    <t>NM_016896</t>
  </si>
  <si>
    <t>M-043790-00</t>
  </si>
  <si>
    <t>D-043790-01</t>
  </si>
  <si>
    <t>CKS1</t>
  </si>
  <si>
    <t>NM_016904</t>
  </si>
  <si>
    <t>M-044069-01</t>
  </si>
  <si>
    <t>D-044069-01</t>
  </si>
  <si>
    <t>GALK1</t>
  </si>
  <si>
    <t>NM_016905</t>
  </si>
  <si>
    <t>M-040603-00</t>
  </si>
  <si>
    <t>D-040603-01</t>
  </si>
  <si>
    <t>CDKL2</t>
  </si>
  <si>
    <t>NM_016912</t>
  </si>
  <si>
    <t>M-040134-00</t>
  </si>
  <si>
    <t>D-040134-01</t>
  </si>
  <si>
    <t>MAPK9</t>
  </si>
  <si>
    <t>NM_016961</t>
  </si>
  <si>
    <t>M-056757-00</t>
  </si>
  <si>
    <t>D-056757-01</t>
  </si>
  <si>
    <t>PRKX</t>
  </si>
  <si>
    <t>NM_016979</t>
  </si>
  <si>
    <t>M-045821-00</t>
  </si>
  <si>
    <t>D-045821-01</t>
  </si>
  <si>
    <t>NME6</t>
  </si>
  <si>
    <t>NM_018757</t>
  </si>
  <si>
    <t>M-050349-01</t>
  </si>
  <si>
    <t>D-050349-01</t>
  </si>
  <si>
    <t>TYK2</t>
  </si>
  <si>
    <t>NM_018793</t>
  </si>
  <si>
    <t>M-040343-01</t>
  </si>
  <si>
    <t>D-040343-01</t>
  </si>
  <si>
    <t>Grk5</t>
  </si>
  <si>
    <t>NM_018869</t>
  </si>
  <si>
    <t>M-049735-01</t>
  </si>
  <si>
    <t>D-049735-01</t>
  </si>
  <si>
    <t>CAMKK1</t>
  </si>
  <si>
    <t>NM_018883</t>
  </si>
  <si>
    <t>M-043798-01</t>
  </si>
  <si>
    <t>D-043798-01</t>
  </si>
  <si>
    <t>TYRO3</t>
  </si>
  <si>
    <t>NM_019392</t>
  </si>
  <si>
    <t>M-046077-01</t>
  </si>
  <si>
    <t>D-046077-01</t>
  </si>
  <si>
    <t>RFK</t>
  </si>
  <si>
    <t>NM_019437</t>
  </si>
  <si>
    <t>M-063053-01</t>
  </si>
  <si>
    <t>D-063053-01</t>
  </si>
  <si>
    <t>STK19</t>
  </si>
  <si>
    <t>NM_019442</t>
  </si>
  <si>
    <t>M-049658-01</t>
  </si>
  <si>
    <t>D-049658-01</t>
  </si>
  <si>
    <t>DGKE</t>
  </si>
  <si>
    <t>NM_019505</t>
  </si>
  <si>
    <t>M-049645-00</t>
  </si>
  <si>
    <t>D-049645-01</t>
  </si>
  <si>
    <t>NAGK</t>
  </si>
  <si>
    <t>NM_019542</t>
  </si>
  <si>
    <t>M-049608-00</t>
  </si>
  <si>
    <t>D-049608-01</t>
  </si>
  <si>
    <t>MPP5</t>
  </si>
  <si>
    <t>NM_019579</t>
  </si>
  <si>
    <t>M-040440-01</t>
  </si>
  <si>
    <t>D-040440-01</t>
  </si>
  <si>
    <t>STK3</t>
  </si>
  <si>
    <t>NM_019635</t>
  </si>
  <si>
    <t>M-049832-00</t>
  </si>
  <si>
    <t>D-049832-01</t>
  </si>
  <si>
    <t>STK23</t>
  </si>
  <si>
    <t>NM_019684</t>
  </si>
  <si>
    <t>M-040819-01</t>
  </si>
  <si>
    <t>D-040819-01</t>
  </si>
  <si>
    <t>CIB2</t>
  </si>
  <si>
    <t>NM_019686</t>
  </si>
  <si>
    <t>M-049794-00</t>
  </si>
  <si>
    <t>D-049794-01</t>
  </si>
  <si>
    <t>PYCS</t>
  </si>
  <si>
    <t>NM_019698</t>
  </si>
  <si>
    <t>M-059341-01</t>
  </si>
  <si>
    <t>D-059341-01</t>
  </si>
  <si>
    <t>PFKP</t>
  </si>
  <si>
    <t>NM_019703</t>
  </si>
  <si>
    <t>M-049819-00</t>
  </si>
  <si>
    <t>D-049819-01</t>
  </si>
  <si>
    <t>TLE2</t>
  </si>
  <si>
    <t>NM_019725</t>
  </si>
  <si>
    <t>M-049492-00</t>
  </si>
  <si>
    <t>D-049492-01</t>
  </si>
  <si>
    <t>NME3</t>
  </si>
  <si>
    <t>NM_019730</t>
  </si>
  <si>
    <t>M-049846-00</t>
  </si>
  <si>
    <t>D-049846-01</t>
  </si>
  <si>
    <t>NME4</t>
  </si>
  <si>
    <t>NM_019731</t>
  </si>
  <si>
    <t>M-040798-01</t>
  </si>
  <si>
    <t>D-040798-01</t>
  </si>
  <si>
    <t>IKBKE</t>
  </si>
  <si>
    <t>NM_019777</t>
  </si>
  <si>
    <t>M-063162-01</t>
  </si>
  <si>
    <t>D-063162-01</t>
  </si>
  <si>
    <t>TBK1</t>
  </si>
  <si>
    <t>NM_019786</t>
  </si>
  <si>
    <t>M-041080-01</t>
  </si>
  <si>
    <t>D-041080-01</t>
  </si>
  <si>
    <t>GSK3B</t>
  </si>
  <si>
    <t>NM_019827</t>
  </si>
  <si>
    <t>M-062167-01</t>
  </si>
  <si>
    <t>D-062167-09</t>
  </si>
  <si>
    <t>Atr</t>
  </si>
  <si>
    <t>NM_019864</t>
  </si>
  <si>
    <t>M-049958-00</t>
  </si>
  <si>
    <t>D-049958-01</t>
  </si>
  <si>
    <t>RPS6KA4</t>
  </si>
  <si>
    <t>NM_019924</t>
  </si>
  <si>
    <t>M-049908-00</t>
  </si>
  <si>
    <t>D-049908-01</t>
  </si>
  <si>
    <t>MPP6</t>
  </si>
  <si>
    <t>NM_019939</t>
  </si>
  <si>
    <t>M-055903-01</t>
  </si>
  <si>
    <t>D-055903-01</t>
  </si>
  <si>
    <t>Mast1</t>
  </si>
  <si>
    <t>NM_019945</t>
  </si>
  <si>
    <t>M-049919-00</t>
  </si>
  <si>
    <t>D-049919-01</t>
  </si>
  <si>
    <t>RIPK3</t>
  </si>
  <si>
    <t>NM_019955</t>
  </si>
  <si>
    <t>M-049932-00</t>
  </si>
  <si>
    <t>D-049932-01</t>
  </si>
  <si>
    <t>ICK</t>
  </si>
  <si>
    <t>NM_019987</t>
  </si>
  <si>
    <t>M-065427-00</t>
  </si>
  <si>
    <t>D-065427-01</t>
  </si>
  <si>
    <t>FRAP1</t>
  </si>
  <si>
    <t>NM_020009</t>
  </si>
  <si>
    <t>M-041258-01</t>
  </si>
  <si>
    <t>D-041258-01</t>
  </si>
  <si>
    <t>SPHK2</t>
  </si>
  <si>
    <t>NM_203280</t>
  </si>
  <si>
    <t>M-049882-01</t>
  </si>
  <si>
    <t>D-049882-01</t>
  </si>
  <si>
    <t>MOS</t>
  </si>
  <si>
    <t>NM_020021</t>
  </si>
  <si>
    <t>M-040929-00</t>
  </si>
  <si>
    <t>D-040929-01</t>
  </si>
  <si>
    <t>PIK3CG</t>
  </si>
  <si>
    <t>NM_020272</t>
  </si>
  <si>
    <t>M-063424-01</t>
  </si>
  <si>
    <t>D-063424-01</t>
  </si>
  <si>
    <t>LMBR1</t>
  </si>
  <si>
    <t>NM_020295</t>
  </si>
  <si>
    <t>M-041493-00</t>
  </si>
  <si>
    <t>D-041493-01</t>
  </si>
  <si>
    <t>BRD4</t>
  </si>
  <si>
    <t>NM_020508</t>
  </si>
  <si>
    <t>M-048239-01</t>
  </si>
  <si>
    <t>D-048239-01</t>
  </si>
  <si>
    <t>Cmpk2</t>
  </si>
  <si>
    <t>NM_020557</t>
  </si>
  <si>
    <t>M-047803-00</t>
  </si>
  <si>
    <t>D-047803-01</t>
  </si>
  <si>
    <t>TK2</t>
  </si>
  <si>
    <t>NM_021028</t>
  </si>
  <si>
    <t>M-062038-01</t>
  </si>
  <si>
    <t>D-062038-01</t>
  </si>
  <si>
    <t>CKB</t>
  </si>
  <si>
    <t>NM_021273</t>
  </si>
  <si>
    <t>M-040898-00</t>
  </si>
  <si>
    <t>D-040898-01</t>
  </si>
  <si>
    <t>AK3L</t>
  </si>
  <si>
    <t>NM_021299</t>
  </si>
  <si>
    <t>M-047534-01</t>
  </si>
  <si>
    <t>D-047534-01</t>
  </si>
  <si>
    <t>STK32C</t>
  </si>
  <si>
    <t>NM_021302</t>
  </si>
  <si>
    <t>M-059385-01</t>
  </si>
  <si>
    <t>D-059385-01</t>
  </si>
  <si>
    <t>STK4</t>
  </si>
  <si>
    <t>NM_021420</t>
  </si>
  <si>
    <t>M-040139-01</t>
  </si>
  <si>
    <t>D-040139-01</t>
  </si>
  <si>
    <t>MKNK1</t>
  </si>
  <si>
    <t>NM_021461</t>
  </si>
  <si>
    <t>M-041005-01</t>
  </si>
  <si>
    <t>D-041005-01</t>
  </si>
  <si>
    <t>MKNK2</t>
  </si>
  <si>
    <t>NM_021462</t>
  </si>
  <si>
    <t>M-063233-01</t>
  </si>
  <si>
    <t>D-063233-01</t>
  </si>
  <si>
    <t>PRPS1</t>
  </si>
  <si>
    <t>NM_021463</t>
  </si>
  <si>
    <t>M-040894-01</t>
  </si>
  <si>
    <t>D-040894-01</t>
  </si>
  <si>
    <t>RPS6KB2</t>
  </si>
  <si>
    <t>NM_021485</t>
  </si>
  <si>
    <t>M-065512-01</t>
  </si>
  <si>
    <t>D-065512-01</t>
  </si>
  <si>
    <t>PFKM</t>
  </si>
  <si>
    <t>NM_021514</t>
  </si>
  <si>
    <t>M-040896-00</t>
  </si>
  <si>
    <t>D-040896-01</t>
  </si>
  <si>
    <t>AK1</t>
  </si>
  <si>
    <t>NM_021515</t>
  </si>
  <si>
    <t>M-040138-01</t>
  </si>
  <si>
    <t>D-040138-01</t>
  </si>
  <si>
    <t>MARK3</t>
  </si>
  <si>
    <t>NM_022801</t>
  </si>
  <si>
    <t>M-065319-01</t>
  </si>
  <si>
    <t>D-065319-01</t>
  </si>
  <si>
    <t>STK25</t>
  </si>
  <si>
    <t>NM_021537</t>
  </si>
  <si>
    <t>M-048839-01</t>
  </si>
  <si>
    <t>D-048839-01</t>
  </si>
  <si>
    <t>PNKP</t>
  </si>
  <si>
    <t>NM_021549</t>
  </si>
  <si>
    <t>M-063266-02</t>
  </si>
  <si>
    <t>D-063266-01</t>
  </si>
  <si>
    <t>NEK7</t>
  </si>
  <si>
    <t>NM_021605</t>
  </si>
  <si>
    <t>M-059408-00</t>
  </si>
  <si>
    <t>D-059408-01</t>
  </si>
  <si>
    <t>NEK6</t>
  </si>
  <si>
    <t>NM_021606</t>
  </si>
  <si>
    <t>M-040846-01</t>
  </si>
  <si>
    <t>D-040846-01</t>
  </si>
  <si>
    <t>PRKAR1A</t>
  </si>
  <si>
    <t>NM_021880</t>
  </si>
  <si>
    <t>M-040101-01</t>
  </si>
  <si>
    <t>D-040101-01</t>
  </si>
  <si>
    <t>MAP3K11</t>
  </si>
  <si>
    <t>NM_022012</t>
  </si>
  <si>
    <t>M-049086-00</t>
  </si>
  <si>
    <t>D-049086-01</t>
  </si>
  <si>
    <t>STK32B</t>
  </si>
  <si>
    <t>NM_022416</t>
  </si>
  <si>
    <t>M-047913-01</t>
  </si>
  <si>
    <t>D-047913-01</t>
  </si>
  <si>
    <t>DDR2</t>
  </si>
  <si>
    <t>NM_022563</t>
  </si>
  <si>
    <t>M-045169-01</t>
  </si>
  <si>
    <t>D-045169-01</t>
  </si>
  <si>
    <t>B230120H23Rik</t>
  </si>
  <si>
    <t>NM_178084</t>
  </si>
  <si>
    <t>M-045252-01</t>
  </si>
  <si>
    <t>D-045252-01</t>
  </si>
  <si>
    <t>Pkmyt1</t>
  </si>
  <si>
    <t>NM_023058</t>
  </si>
  <si>
    <t>M-040606-01</t>
  </si>
  <si>
    <t>D-040606-01</t>
  </si>
  <si>
    <t>MAP2K2</t>
  </si>
  <si>
    <t>NM_023138</t>
  </si>
  <si>
    <t>M-055354-01</t>
  </si>
  <si>
    <t>D-055354-01</t>
  </si>
  <si>
    <t>PBK</t>
  </si>
  <si>
    <t>NM_023209</t>
  </si>
  <si>
    <t>M-048817-01</t>
  </si>
  <si>
    <t>D-048817-01</t>
  </si>
  <si>
    <t>FASTK</t>
  </si>
  <si>
    <t>NM_023229</t>
  </si>
  <si>
    <t>M-058639-01</t>
  </si>
  <si>
    <t>D-058639-02</t>
  </si>
  <si>
    <t>CABC1</t>
  </si>
  <si>
    <t>NM_023341</t>
  </si>
  <si>
    <t>M-054738-00</t>
  </si>
  <si>
    <t>D-054738-01</t>
  </si>
  <si>
    <t>COL4A3BP</t>
  </si>
  <si>
    <t>NM_023420</t>
  </si>
  <si>
    <t>M-046451-00</t>
  </si>
  <si>
    <t>D-046451-01</t>
  </si>
  <si>
    <t>2610037M15RIK</t>
  </si>
  <si>
    <t>NM_023538</t>
  </si>
  <si>
    <t>M-063629-00</t>
  </si>
  <si>
    <t>D-063629-01</t>
  </si>
  <si>
    <t>MVK</t>
  </si>
  <si>
    <t>NM_023556</t>
  </si>
  <si>
    <t>M-063644-01</t>
  </si>
  <si>
    <t>D-063644-01</t>
  </si>
  <si>
    <t>EPHA1</t>
  </si>
  <si>
    <t>NM_023580</t>
  </si>
  <si>
    <t>M-048568-01</t>
  </si>
  <si>
    <t>D-048568-01</t>
  </si>
  <si>
    <t>Ripk4</t>
  </si>
  <si>
    <t>NM_023663</t>
  </si>
  <si>
    <t>M-047892-01</t>
  </si>
  <si>
    <t>D-047892-01</t>
  </si>
  <si>
    <t>SCYL1</t>
  </si>
  <si>
    <t>NM_023912</t>
  </si>
  <si>
    <t>M-041030-00</t>
  </si>
  <si>
    <t>D-041030-01</t>
  </si>
  <si>
    <t>ERN1</t>
  </si>
  <si>
    <t>NM_023913</t>
  </si>
  <si>
    <t>M-050639-01</t>
  </si>
  <si>
    <t>D-050639-01</t>
  </si>
  <si>
    <t>RIOK3</t>
  </si>
  <si>
    <t>NM_024182</t>
  </si>
  <si>
    <t>M-056893-00</t>
  </si>
  <si>
    <t>D-056893-01</t>
  </si>
  <si>
    <t>RIOK1</t>
  </si>
  <si>
    <t>NM_024242</t>
  </si>
  <si>
    <t>M-065768-01</t>
  </si>
  <si>
    <t>D-065768-13</t>
  </si>
  <si>
    <t>Camk2n1</t>
  </si>
  <si>
    <t>NM_025451</t>
  </si>
  <si>
    <t>M-063389-01</t>
  </si>
  <si>
    <t>D-063389-01</t>
  </si>
  <si>
    <t>Cmpk1</t>
  </si>
  <si>
    <t>NM_025647</t>
  </si>
  <si>
    <t>M-052165-01</t>
  </si>
  <si>
    <t>D-052165-01</t>
  </si>
  <si>
    <t>SRP72</t>
  </si>
  <si>
    <t>NM_025691</t>
  </si>
  <si>
    <t>M-049666-01</t>
  </si>
  <si>
    <t>D-049666-01</t>
  </si>
  <si>
    <t>Lrrk2</t>
  </si>
  <si>
    <t>NM_025730</t>
  </si>
  <si>
    <t>M-049852-01</t>
  </si>
  <si>
    <t>D-049852-01</t>
  </si>
  <si>
    <t>Trpd52l3</t>
  </si>
  <si>
    <t>NM_025741</t>
  </si>
  <si>
    <t>M-056209-00</t>
  </si>
  <si>
    <t>D-056209-01</t>
  </si>
  <si>
    <t>RIOK2</t>
  </si>
  <si>
    <t>NM_025934</t>
  </si>
  <si>
    <t>M-046138-01</t>
  </si>
  <si>
    <t>D-046138-01</t>
  </si>
  <si>
    <t>RPS6KA6</t>
  </si>
  <si>
    <t>NM_025949</t>
  </si>
  <si>
    <t>M-065308-01</t>
  </si>
  <si>
    <t>D-065308-01</t>
  </si>
  <si>
    <t>PI4K2B</t>
  </si>
  <si>
    <t>NM_028744</t>
  </si>
  <si>
    <t>M-063943-01</t>
  </si>
  <si>
    <t>D-063943-01</t>
  </si>
  <si>
    <t>MASTL</t>
  </si>
  <si>
    <t>NM_025979</t>
  </si>
  <si>
    <t>M-050005-01</t>
  </si>
  <si>
    <t>D-050005-01</t>
  </si>
  <si>
    <t>IKBKAP</t>
  </si>
  <si>
    <t>NM_026079</t>
  </si>
  <si>
    <t>M-057480-01</t>
  </si>
  <si>
    <t>D-057480-01</t>
  </si>
  <si>
    <t>PRPS2</t>
  </si>
  <si>
    <t>NM_026662</t>
  </si>
  <si>
    <t>M-056528-01</t>
  </si>
  <si>
    <t>D-056528-01</t>
  </si>
  <si>
    <t>Uckl1</t>
  </si>
  <si>
    <t>NM_026765</t>
  </si>
  <si>
    <t>M-041051-01</t>
  </si>
  <si>
    <t>D-041051-01</t>
  </si>
  <si>
    <t>PMVK</t>
  </si>
  <si>
    <t>NM_026784</t>
  </si>
  <si>
    <t>M-055833-00</t>
  </si>
  <si>
    <t>D-055833-01</t>
  </si>
  <si>
    <t>1110068E08RIK</t>
  </si>
  <si>
    <t>NM_026858</t>
  </si>
  <si>
    <t>M-044666-01</t>
  </si>
  <si>
    <t>D-044666-01</t>
  </si>
  <si>
    <t>PINK1</t>
  </si>
  <si>
    <t>NM_026880</t>
  </si>
  <si>
    <t>M-059847-01</t>
  </si>
  <si>
    <t>D-059847-01</t>
  </si>
  <si>
    <t>PHKG2</t>
  </si>
  <si>
    <t>NM_026888</t>
  </si>
  <si>
    <t>M-062885-01</t>
  </si>
  <si>
    <t>D-062885-01</t>
  </si>
  <si>
    <t>Ipmk</t>
  </si>
  <si>
    <t>NM_027184</t>
  </si>
  <si>
    <t>M-040621-01</t>
  </si>
  <si>
    <t>D-040621-01</t>
  </si>
  <si>
    <t>VRK2</t>
  </si>
  <si>
    <t>NM_027260</t>
  </si>
  <si>
    <t>M-059484-01</t>
  </si>
  <si>
    <t>D-059484-01</t>
  </si>
  <si>
    <t>PAK4</t>
  </si>
  <si>
    <t>NM_027470</t>
  </si>
  <si>
    <t>M-061908-01</t>
  </si>
  <si>
    <t>D-061908-02</t>
  </si>
  <si>
    <t>BC033915</t>
  </si>
  <si>
    <t>NM_027498</t>
  </si>
  <si>
    <t>M-041657-01</t>
  </si>
  <si>
    <t>D-041657-01</t>
  </si>
  <si>
    <t>Dclk2</t>
  </si>
  <si>
    <t>NM_027539</t>
  </si>
  <si>
    <t>M-057012-01</t>
  </si>
  <si>
    <t>D-057012-01</t>
  </si>
  <si>
    <t>Tssk4</t>
  </si>
  <si>
    <t>NM_029596</t>
  </si>
  <si>
    <t>M-047070-01</t>
  </si>
  <si>
    <t>D-047070-01</t>
  </si>
  <si>
    <t>Oxsm</t>
  </si>
  <si>
    <t>NM_027695</t>
  </si>
  <si>
    <t>M-044389-01</t>
  </si>
  <si>
    <t>D-044389-01</t>
  </si>
  <si>
    <t>CPNE3</t>
  </si>
  <si>
    <t>NM_027769</t>
  </si>
  <si>
    <t>M-044377-01</t>
  </si>
  <si>
    <t>D-044377-01</t>
  </si>
  <si>
    <t>CSNK1D</t>
  </si>
  <si>
    <t>NM_139059</t>
  </si>
  <si>
    <t>M-062384-01</t>
  </si>
  <si>
    <t>D-062384-01</t>
  </si>
  <si>
    <t>COASY</t>
  </si>
  <si>
    <t>NM_027896</t>
  </si>
  <si>
    <t>M-047908-01</t>
  </si>
  <si>
    <t>D-047908-01</t>
  </si>
  <si>
    <t>CDADC1</t>
  </si>
  <si>
    <t>NM_027986</t>
  </si>
  <si>
    <t>M-047158-01</t>
  </si>
  <si>
    <t>D-047158-01</t>
  </si>
  <si>
    <t>Acad10</t>
  </si>
  <si>
    <t>NM_028037</t>
  </si>
  <si>
    <t>M-057682-01</t>
  </si>
  <si>
    <t>D-057682-01</t>
  </si>
  <si>
    <t>ADCK1</t>
  </si>
  <si>
    <t>NM_028105</t>
  </si>
  <si>
    <t>M-044571-01</t>
  </si>
  <si>
    <t>D-044571-01</t>
  </si>
  <si>
    <t>Adpgk</t>
  </si>
  <si>
    <t>NM_028121</t>
  </si>
  <si>
    <t>M-044725-01</t>
  </si>
  <si>
    <t>D-044725-01</t>
  </si>
  <si>
    <t>2610019A05RIK</t>
  </si>
  <si>
    <t>NM_028126</t>
  </si>
  <si>
    <t>M-049342-01</t>
  </si>
  <si>
    <t>D-049342-01</t>
  </si>
  <si>
    <t>Rspo3</t>
  </si>
  <si>
    <t>NM_028351</t>
  </si>
  <si>
    <t>M-059683-01</t>
  </si>
  <si>
    <t>D-059683-01</t>
  </si>
  <si>
    <t>IRAK3</t>
  </si>
  <si>
    <t>NM_028679</t>
  </si>
  <si>
    <t>M-046739-01</t>
  </si>
  <si>
    <t>D-046739-01</t>
  </si>
  <si>
    <t>Arsg</t>
  </si>
  <si>
    <t>NM_028710</t>
  </si>
  <si>
    <t>M-058290-01</t>
  </si>
  <si>
    <t>D-058290-01</t>
  </si>
  <si>
    <t>Scyl3</t>
  </si>
  <si>
    <t>NM_028776</t>
  </si>
  <si>
    <t>M-051199-01</t>
  </si>
  <si>
    <t>D-051199-01</t>
  </si>
  <si>
    <t>Nuak2</t>
  </si>
  <si>
    <t>NM_028778</t>
  </si>
  <si>
    <t>M-060998-00</t>
  </si>
  <si>
    <t>D-060998-01</t>
  </si>
  <si>
    <t>2310004N11RIK</t>
  </si>
  <si>
    <t>NM_028800</t>
  </si>
  <si>
    <t>M-062380-01</t>
  </si>
  <si>
    <t>D-062380-01</t>
  </si>
  <si>
    <t>Pck2</t>
  </si>
  <si>
    <t>NM_028994</t>
  </si>
  <si>
    <t>M-061420-01</t>
  </si>
  <si>
    <t>D-061420-01</t>
  </si>
  <si>
    <t>Mlkl</t>
  </si>
  <si>
    <t>NM_029005</t>
  </si>
  <si>
    <t>M-042391-01</t>
  </si>
  <si>
    <t>D-042391-01</t>
  </si>
  <si>
    <t>Shpk</t>
  </si>
  <si>
    <t>NM_029031</t>
  </si>
  <si>
    <t>M-059713-01</t>
  </si>
  <si>
    <t>D-059713-01</t>
  </si>
  <si>
    <t>4930444A02RIK</t>
  </si>
  <si>
    <t>NM_029037</t>
  </si>
  <si>
    <t>M-040088-01</t>
  </si>
  <si>
    <t>D-040088-01</t>
  </si>
  <si>
    <t>PIK3CB</t>
  </si>
  <si>
    <t>NM_029094</t>
  </si>
  <si>
    <t>M-040692-00</t>
  </si>
  <si>
    <t>D-040692-01</t>
  </si>
  <si>
    <t>PRKCN</t>
  </si>
  <si>
    <t>NM_029239</t>
  </si>
  <si>
    <t>M-056856-01</t>
  </si>
  <si>
    <t>D-056856-01</t>
  </si>
  <si>
    <t>Prps1l1</t>
  </si>
  <si>
    <t>NM_029294</t>
  </si>
  <si>
    <t>M-045498-01</t>
  </si>
  <si>
    <t>D-045498-01</t>
  </si>
  <si>
    <t>Wnk2</t>
  </si>
  <si>
    <t>NM_029361</t>
  </si>
  <si>
    <t>M-066078-00</t>
  </si>
  <si>
    <t>D-066078-13</t>
  </si>
  <si>
    <t>Ihpk2</t>
  </si>
  <si>
    <t>NM_029634</t>
  </si>
  <si>
    <t>M-040260-01</t>
  </si>
  <si>
    <t>D-040260-01</t>
  </si>
  <si>
    <t>DAPK1</t>
  </si>
  <si>
    <t>NM_134062</t>
  </si>
  <si>
    <t>M-040149-01</t>
  </si>
  <si>
    <t>D-040149-01</t>
  </si>
  <si>
    <t>RAF1</t>
  </si>
  <si>
    <t>NM_029780</t>
  </si>
  <si>
    <t>M-046426-00</t>
  </si>
  <si>
    <t>D-046426-01</t>
  </si>
  <si>
    <t>STK31</t>
  </si>
  <si>
    <t>NM_029916</t>
  </si>
  <si>
    <t>M-061264-01</t>
  </si>
  <si>
    <t>D-061264-01</t>
  </si>
  <si>
    <t>IRAK4</t>
  </si>
  <si>
    <t>NM_029926</t>
  </si>
  <si>
    <t>M-055174-01</t>
  </si>
  <si>
    <t>D-055174-01</t>
  </si>
  <si>
    <t>HSPB8</t>
  </si>
  <si>
    <t>NM_030704</t>
  </si>
  <si>
    <t>M-047637-01</t>
  </si>
  <si>
    <t>D-047637-01</t>
  </si>
  <si>
    <t>Uck2</t>
  </si>
  <si>
    <t>NM_030724</t>
  </si>
  <si>
    <t>M-043374-00</t>
  </si>
  <si>
    <t>D-043374-01</t>
  </si>
  <si>
    <t>PGK2</t>
  </si>
  <si>
    <t>NM_031190</t>
  </si>
  <si>
    <t>M-045638-01</t>
  </si>
  <si>
    <t>D-045638-01</t>
  </si>
  <si>
    <t>TEX14</t>
  </si>
  <si>
    <t>NM_031386</t>
  </si>
  <si>
    <t>M-065220-01</t>
  </si>
  <si>
    <t>D-065220-01</t>
  </si>
  <si>
    <t>PRKAB1</t>
  </si>
  <si>
    <t>NM_031869</t>
  </si>
  <si>
    <t>M-063130-00</t>
  </si>
  <si>
    <t>D-063130-01</t>
  </si>
  <si>
    <t>TNK1</t>
  </si>
  <si>
    <t>NM_031880</t>
  </si>
  <si>
    <t>M-046069-00</t>
  </si>
  <si>
    <t>D-046069-01</t>
  </si>
  <si>
    <t>SSTK</t>
  </si>
  <si>
    <t>NM_032004</t>
  </si>
  <si>
    <t>M-050244-00</t>
  </si>
  <si>
    <t>D-050244-01</t>
  </si>
  <si>
    <t>DM15</t>
  </si>
  <si>
    <t>NM_032418</t>
  </si>
  <si>
    <t>M-053874-00</t>
  </si>
  <si>
    <t>D-053874-01</t>
  </si>
  <si>
    <t>CCRK</t>
  </si>
  <si>
    <t>NM_053180</t>
  </si>
  <si>
    <t>M-054851-00</t>
  </si>
  <si>
    <t>D-054851-01</t>
  </si>
  <si>
    <t>PIP5K2B</t>
  </si>
  <si>
    <t>NM_054051</t>
  </si>
  <si>
    <t>M-047437-01</t>
  </si>
  <si>
    <t>D-047437-01</t>
  </si>
  <si>
    <t>Alpk3</t>
  </si>
  <si>
    <t>NM_054085</t>
  </si>
  <si>
    <t>M-040164-00</t>
  </si>
  <si>
    <t>D-040164-01</t>
  </si>
  <si>
    <t>PIP5K2C</t>
  </si>
  <si>
    <t>NM_054097</t>
  </si>
  <si>
    <t>M-048523-01</t>
  </si>
  <si>
    <t>D-048523-01</t>
  </si>
  <si>
    <t>Tssk3</t>
  </si>
  <si>
    <t>NM_080442</t>
  </si>
  <si>
    <t>M-049199-01</t>
  </si>
  <si>
    <t>D-049199-01</t>
  </si>
  <si>
    <t>NME5</t>
  </si>
  <si>
    <t>NM_080637</t>
  </si>
  <si>
    <t>M-040720-00</t>
  </si>
  <si>
    <t>D-040720-01</t>
  </si>
  <si>
    <t>BMP2K</t>
  </si>
  <si>
    <t>NM_080708</t>
  </si>
  <si>
    <t>M-044403-00</t>
  </si>
  <si>
    <t>D-044403-01</t>
  </si>
  <si>
    <t>NEK8</t>
  </si>
  <si>
    <t>NM_080849</t>
  </si>
  <si>
    <t>M-065533-01</t>
  </si>
  <si>
    <t>D-065533-01</t>
  </si>
  <si>
    <t>PASK</t>
  </si>
  <si>
    <t>NM_080850</t>
  </si>
  <si>
    <t>M-040602-01</t>
  </si>
  <si>
    <t>D-040602-01</t>
  </si>
  <si>
    <t>CDK9</t>
  </si>
  <si>
    <t>NM_130860</t>
  </si>
  <si>
    <t>M-040967-00</t>
  </si>
  <si>
    <t>D-040967-01</t>
  </si>
  <si>
    <t>ADRBK1</t>
  </si>
  <si>
    <t>NM_130863</t>
  </si>
  <si>
    <t>M-050027-01</t>
  </si>
  <si>
    <t>D-050027-01</t>
  </si>
  <si>
    <t>PFKFB3</t>
  </si>
  <si>
    <t>NM_133232</t>
  </si>
  <si>
    <t>M-062442-00</t>
  </si>
  <si>
    <t>D-062442-01</t>
  </si>
  <si>
    <t>ERCC3</t>
  </si>
  <si>
    <t>NM_133658</t>
  </si>
  <si>
    <t>M-051566-00</t>
  </si>
  <si>
    <t>D-051566-01</t>
  </si>
  <si>
    <t>PDK2</t>
  </si>
  <si>
    <t>NM_133667</t>
  </si>
  <si>
    <t>M-042964-01</t>
  </si>
  <si>
    <t>D-042964-01</t>
  </si>
  <si>
    <t>RP2H</t>
  </si>
  <si>
    <t>NM_133669</t>
  </si>
  <si>
    <t>M-051436-00</t>
  </si>
  <si>
    <t>D-051436-01</t>
  </si>
  <si>
    <t>2610018G03RIK</t>
  </si>
  <si>
    <t>NM_133729</t>
  </si>
  <si>
    <t>M-051065-00</t>
  </si>
  <si>
    <t>D-051065-01</t>
  </si>
  <si>
    <t>SNRK</t>
  </si>
  <si>
    <t>NM_133741</t>
  </si>
  <si>
    <t>M-057610-01</t>
  </si>
  <si>
    <t>D-057610-01</t>
  </si>
  <si>
    <t>ADCK4</t>
  </si>
  <si>
    <t>NM_133770</t>
  </si>
  <si>
    <t>M-040944-00</t>
  </si>
  <si>
    <t>D-040944-01</t>
  </si>
  <si>
    <t>STK17B</t>
  </si>
  <si>
    <t>NM_133810</t>
  </si>
  <si>
    <t>M-051390-01</t>
  </si>
  <si>
    <t>D-051390-01</t>
  </si>
  <si>
    <t>Magi3</t>
  </si>
  <si>
    <t>NM_133853</t>
  </si>
  <si>
    <t>M-040624-01</t>
  </si>
  <si>
    <t>D-040624-01</t>
  </si>
  <si>
    <t>CAMK1</t>
  </si>
  <si>
    <t>NM_133926</t>
  </si>
  <si>
    <t>M-040622-00</t>
  </si>
  <si>
    <t>D-040622-01</t>
  </si>
  <si>
    <t>VRK3</t>
  </si>
  <si>
    <t>NM_133945</t>
  </si>
  <si>
    <t>M-062357-01</t>
  </si>
  <si>
    <t>D-062357-01</t>
  </si>
  <si>
    <t>Oxsr1</t>
  </si>
  <si>
    <t>NM_133985</t>
  </si>
  <si>
    <t>M-040465-00</t>
  </si>
  <si>
    <t>D-040465-01</t>
  </si>
  <si>
    <t>CSNK1G2</t>
  </si>
  <si>
    <t>NM_134002</t>
  </si>
  <si>
    <t>M-062728-01</t>
  </si>
  <si>
    <t>D-062728-01</t>
  </si>
  <si>
    <t>ADK</t>
  </si>
  <si>
    <t>NM_134079</t>
  </si>
  <si>
    <t>M-062731-01</t>
  </si>
  <si>
    <t>D-062731-01</t>
  </si>
  <si>
    <t>STK38</t>
  </si>
  <si>
    <t>NM_134115</t>
  </si>
  <si>
    <t>M-055034-01</t>
  </si>
  <si>
    <t>D-055034-01</t>
  </si>
  <si>
    <t>AW548124</t>
  </si>
  <si>
    <t>NM_134117</t>
  </si>
  <si>
    <t>M-052584-01</t>
  </si>
  <si>
    <t>D-052584-01</t>
  </si>
  <si>
    <t>HAVCR2</t>
  </si>
  <si>
    <t>NM_134250</t>
  </si>
  <si>
    <t>M-040327-00</t>
  </si>
  <si>
    <t>D-040327-01</t>
  </si>
  <si>
    <t>DGKZ</t>
  </si>
  <si>
    <t>NM_138306</t>
  </si>
  <si>
    <t>M-053365-01</t>
  </si>
  <si>
    <t>D-053365-01</t>
  </si>
  <si>
    <t>NME7</t>
  </si>
  <si>
    <t>NM_138314</t>
  </si>
  <si>
    <t>M-052724-01</t>
  </si>
  <si>
    <t>D-052724-01</t>
  </si>
  <si>
    <t>PIM2</t>
  </si>
  <si>
    <t>NM_138606</t>
  </si>
  <si>
    <t>M-042616-01</t>
  </si>
  <si>
    <t>D-042616-01</t>
  </si>
  <si>
    <t>DGKG</t>
  </si>
  <si>
    <t>NM_138650</t>
  </si>
  <si>
    <t>M-053672-00</t>
  </si>
  <si>
    <t>D-053672-01</t>
  </si>
  <si>
    <t>BC004012</t>
  </si>
  <si>
    <t>NM_138671</t>
  </si>
  <si>
    <t>M-052248-01</t>
  </si>
  <si>
    <t>D-052248-01</t>
  </si>
  <si>
    <t>RIPK2</t>
  </si>
  <si>
    <t>NM_138952</t>
  </si>
  <si>
    <t>M-040325-01</t>
  </si>
  <si>
    <t>D-040325-01</t>
  </si>
  <si>
    <t>BRAF</t>
  </si>
  <si>
    <t>NM_139294</t>
  </si>
  <si>
    <t>M-041418-02</t>
  </si>
  <si>
    <t>D-041418-01</t>
  </si>
  <si>
    <t>MYLK</t>
  </si>
  <si>
    <t>NM_139300</t>
  </si>
  <si>
    <t>M-053605-00</t>
  </si>
  <si>
    <t>D-053605-01</t>
  </si>
  <si>
    <t>AMHR2</t>
  </si>
  <si>
    <t>NM_144547</t>
  </si>
  <si>
    <t>M-057134-01</t>
  </si>
  <si>
    <t>D-057134-01</t>
  </si>
  <si>
    <t>TRIB1</t>
  </si>
  <si>
    <t>NM_144549</t>
  </si>
  <si>
    <t>M-040469-01</t>
  </si>
  <si>
    <t>D-040469-01</t>
  </si>
  <si>
    <t>TRIB2</t>
  </si>
  <si>
    <t>NM_144551</t>
  </si>
  <si>
    <t>M-053402-01</t>
  </si>
  <si>
    <t>D-053402-01</t>
  </si>
  <si>
    <t>CAMK1G</t>
  </si>
  <si>
    <t>NM_144817</t>
  </si>
  <si>
    <t>M-062774-01</t>
  </si>
  <si>
    <t>D-062774-01</t>
  </si>
  <si>
    <t>Taok1</t>
  </si>
  <si>
    <t>NM_144825</t>
  </si>
  <si>
    <t>M-051705-00</t>
  </si>
  <si>
    <t>D-051705-01</t>
  </si>
  <si>
    <t>BC011468</t>
  </si>
  <si>
    <t>NM_144847</t>
  </si>
  <si>
    <t>M-047483-01</t>
  </si>
  <si>
    <t>D-047483-01</t>
  </si>
  <si>
    <t>TRIM24</t>
  </si>
  <si>
    <t>NM_145076</t>
  </si>
  <si>
    <t>M-040141-01</t>
  </si>
  <si>
    <t>D-040141-01</t>
  </si>
  <si>
    <t>NEK9</t>
  </si>
  <si>
    <t>NM_145138</t>
  </si>
  <si>
    <t>M-052172-01</t>
  </si>
  <si>
    <t>D-052172-01</t>
  </si>
  <si>
    <t>MPP4</t>
  </si>
  <si>
    <t>NM_145143</t>
  </si>
  <si>
    <t>M-040625-00</t>
  </si>
  <si>
    <t>D-040625-01</t>
  </si>
  <si>
    <t>CAMKK2</t>
  </si>
  <si>
    <t>NM_145358</t>
  </si>
  <si>
    <t>M-053285-00</t>
  </si>
  <si>
    <t>D-053285-01</t>
  </si>
  <si>
    <t>2410051C13RIK</t>
  </si>
  <si>
    <t>NM_145401</t>
  </si>
  <si>
    <t>M-051964-00</t>
  </si>
  <si>
    <t>D-051964-01</t>
  </si>
  <si>
    <t>BC016235</t>
  </si>
  <si>
    <t>NM_145419</t>
  </si>
  <si>
    <t>M-055422-01</t>
  </si>
  <si>
    <t>D-055422-01</t>
  </si>
  <si>
    <t>PXK</t>
  </si>
  <si>
    <t>NM_178279</t>
  </si>
  <si>
    <t>M-062796-01</t>
  </si>
  <si>
    <t>D-062796-01</t>
  </si>
  <si>
    <t>STK24</t>
  </si>
  <si>
    <t>NM_145465</t>
  </si>
  <si>
    <t>M-040107-01</t>
  </si>
  <si>
    <t>D-040107-01</t>
  </si>
  <si>
    <t>CERK</t>
  </si>
  <si>
    <t>NM_145475</t>
  </si>
  <si>
    <t>M-052883-01</t>
  </si>
  <si>
    <t>D-052883-01</t>
  </si>
  <si>
    <t>PIM3</t>
  </si>
  <si>
    <t>NM_145478</t>
  </si>
  <si>
    <t>M-051839-01</t>
  </si>
  <si>
    <t>D-051839-01</t>
  </si>
  <si>
    <t>BC016495</t>
  </si>
  <si>
    <t>NM_145497</t>
  </si>
  <si>
    <t>M-065311-01</t>
  </si>
  <si>
    <t>D-065311-01</t>
  </si>
  <si>
    <t>PI4K2A</t>
  </si>
  <si>
    <t>NM_145501</t>
  </si>
  <si>
    <t>M-053268-01</t>
  </si>
  <si>
    <t>D-053268-01</t>
  </si>
  <si>
    <t>DYRK3</t>
  </si>
  <si>
    <t>NM_145508</t>
  </si>
  <si>
    <t>M-053815-00</t>
  </si>
  <si>
    <t>D-053815-01</t>
  </si>
  <si>
    <t>MARK1</t>
  </si>
  <si>
    <t>NM_145515</t>
  </si>
  <si>
    <t>M-051609-01</t>
  </si>
  <si>
    <t>D-051609-01</t>
  </si>
  <si>
    <t>Sbk1</t>
  </si>
  <si>
    <t>NM_145587</t>
  </si>
  <si>
    <t>M-052680-01</t>
  </si>
  <si>
    <t>D-052680-01</t>
  </si>
  <si>
    <t>BC021891</t>
  </si>
  <si>
    <t>NM_145608</t>
  </si>
  <si>
    <t>M-052770-01</t>
  </si>
  <si>
    <t>D-052770-01</t>
  </si>
  <si>
    <t>Camkv</t>
  </si>
  <si>
    <t>NM_145621</t>
  </si>
  <si>
    <t>M-052920-01</t>
  </si>
  <si>
    <t>D-052920-01</t>
  </si>
  <si>
    <t>PDK3</t>
  </si>
  <si>
    <t>NM_145630</t>
  </si>
  <si>
    <t>M-052427-01</t>
  </si>
  <si>
    <t>D-052427-01</t>
  </si>
  <si>
    <t>Ropn1l</t>
  </si>
  <si>
    <t>NM_145852</t>
  </si>
  <si>
    <t>M-051419-01</t>
  </si>
  <si>
    <t>D-051419-01</t>
  </si>
  <si>
    <t>PANK3</t>
  </si>
  <si>
    <t>NM_145962</t>
  </si>
  <si>
    <t>M-062865-01</t>
  </si>
  <si>
    <t>D-062865-01</t>
  </si>
  <si>
    <t>CSNK1A1</t>
  </si>
  <si>
    <t>NM_146087</t>
  </si>
  <si>
    <t>M-062876-01</t>
  </si>
  <si>
    <t>D-062876-01</t>
  </si>
  <si>
    <t>ITPKA</t>
  </si>
  <si>
    <t>NM_146125</t>
  </si>
  <si>
    <t>M-040117-01</t>
  </si>
  <si>
    <t>D-040117-01</t>
  </si>
  <si>
    <t>JAK1</t>
  </si>
  <si>
    <t>NM_146145</t>
  </si>
  <si>
    <t>M-064149-02</t>
  </si>
  <si>
    <t>D-064149-01</t>
  </si>
  <si>
    <t>TESK2</t>
  </si>
  <si>
    <t>NM_146151</t>
  </si>
  <si>
    <t>M-054631-00</t>
  </si>
  <si>
    <t>D-054631-01</t>
  </si>
  <si>
    <t>BC027088</t>
  </si>
  <si>
    <t>NM_146156</t>
  </si>
  <si>
    <t>M-040473-01</t>
  </si>
  <si>
    <t>D-040473-01</t>
  </si>
  <si>
    <t>LRRK1</t>
  </si>
  <si>
    <t>NM_146191</t>
  </si>
  <si>
    <t>M-051660-01</t>
  </si>
  <si>
    <t>D-051660-01</t>
  </si>
  <si>
    <t>PCTK2</t>
  </si>
  <si>
    <t>NM_146239</t>
  </si>
  <si>
    <t>M-057689-01</t>
  </si>
  <si>
    <t>D-057689-01</t>
  </si>
  <si>
    <t>RPS6KL1</t>
  </si>
  <si>
    <t>NM_146244</t>
  </si>
  <si>
    <t>M-054243-01</t>
  </si>
  <si>
    <t>D-054243-01</t>
  </si>
  <si>
    <t>Nrbp1</t>
  </si>
  <si>
    <t>NM_147201</t>
  </si>
  <si>
    <t>M-162969-00</t>
  </si>
  <si>
    <t>D-162969-09</t>
  </si>
  <si>
    <t>Myo3a</t>
  </si>
  <si>
    <t>NM_148413</t>
  </si>
  <si>
    <t>M-054432-00</t>
  </si>
  <si>
    <t>D-054432-01</t>
  </si>
  <si>
    <t>RPS6KA3</t>
  </si>
  <si>
    <t>NM_148945</t>
  </si>
  <si>
    <t>M-040151-01</t>
  </si>
  <si>
    <t>D-040151-01</t>
  </si>
  <si>
    <t>PLK2</t>
  </si>
  <si>
    <t>NM_152804</t>
  </si>
  <si>
    <t>M-064761-01</t>
  </si>
  <si>
    <t>D-064761-01</t>
  </si>
  <si>
    <t>CSNK1G3</t>
  </si>
  <si>
    <t>NM_152809</t>
  </si>
  <si>
    <t>M-062934-00</t>
  </si>
  <si>
    <t>D-062934-01</t>
  </si>
  <si>
    <t>RBKS</t>
  </si>
  <si>
    <t>NM_153196</t>
  </si>
  <si>
    <t>M-054563-01</t>
  </si>
  <si>
    <t>D-054563-01</t>
  </si>
  <si>
    <t>PANK2</t>
  </si>
  <si>
    <t>NM_153501</t>
  </si>
  <si>
    <t>M-052494-00</t>
  </si>
  <si>
    <t>D-052494-01</t>
  </si>
  <si>
    <t>GAK</t>
  </si>
  <si>
    <t>NM_153569</t>
  </si>
  <si>
    <t>M-040751-01</t>
  </si>
  <si>
    <t>D-040751-01</t>
  </si>
  <si>
    <t>RPS6KA5</t>
  </si>
  <si>
    <t>NM_153587</t>
  </si>
  <si>
    <t>M-053848-01</t>
  </si>
  <si>
    <t>D-053848-01</t>
  </si>
  <si>
    <t>CDK8</t>
  </si>
  <si>
    <t>NM_153599</t>
  </si>
  <si>
    <t>M-057924-00</t>
  </si>
  <si>
    <t>D-057924-01</t>
  </si>
  <si>
    <t>PRKAG3</t>
  </si>
  <si>
    <t>NM_153744</t>
  </si>
  <si>
    <t>M-054266-01</t>
  </si>
  <si>
    <t>D-054266-01</t>
  </si>
  <si>
    <t>CDKL3</t>
  </si>
  <si>
    <t>NM_153785</t>
  </si>
  <si>
    <t>M-065208-00</t>
  </si>
  <si>
    <t>D-065208-01</t>
  </si>
  <si>
    <t>PKN3</t>
  </si>
  <si>
    <t>NM_153805</t>
  </si>
  <si>
    <t>M-054035-01</t>
  </si>
  <si>
    <t>D-054035-01</t>
  </si>
  <si>
    <t>PDXK</t>
  </si>
  <si>
    <t>NM_172134</t>
  </si>
  <si>
    <t>M-054377-00</t>
  </si>
  <si>
    <t>D-054377-01</t>
  </si>
  <si>
    <t>MARK4</t>
  </si>
  <si>
    <t>NM_172279</t>
  </si>
  <si>
    <t>M-064057-00</t>
  </si>
  <si>
    <t>D-064057-01</t>
  </si>
  <si>
    <t>FUK</t>
  </si>
  <si>
    <t>NM_172283</t>
  </si>
  <si>
    <t>M-056397-01</t>
  </si>
  <si>
    <t>D-056397-01</t>
  </si>
  <si>
    <t>NEK11</t>
  </si>
  <si>
    <t>NM_172461</t>
  </si>
  <si>
    <t>M-040719-01</t>
  </si>
  <si>
    <t>D-040719-01</t>
  </si>
  <si>
    <t>PTK2B</t>
  </si>
  <si>
    <t>NM_172498</t>
  </si>
  <si>
    <t>M-050745-01</t>
  </si>
  <si>
    <t>D-050745-01</t>
  </si>
  <si>
    <t>Ripk5</t>
  </si>
  <si>
    <t>NM_172516</t>
  </si>
  <si>
    <t>M-055096-01</t>
  </si>
  <si>
    <t>D-055096-01</t>
  </si>
  <si>
    <t>ITPK1</t>
  </si>
  <si>
    <t>NM_172584</t>
  </si>
  <si>
    <t>M-055010-01</t>
  </si>
  <si>
    <t>D-055010-01</t>
  </si>
  <si>
    <t>MAPK4</t>
  </si>
  <si>
    <t>NM_172632</t>
  </si>
  <si>
    <t>M-042808-01</t>
  </si>
  <si>
    <t>D-042808-01</t>
  </si>
  <si>
    <t>Syradb</t>
  </si>
  <si>
    <t>NM_172656</t>
  </si>
  <si>
    <t>M-040153-00</t>
  </si>
  <si>
    <t>D-040153-01</t>
  </si>
  <si>
    <t>TLK1</t>
  </si>
  <si>
    <t>NM_172664</t>
  </si>
  <si>
    <t>M-054066-02</t>
  </si>
  <si>
    <t>D-054066-01</t>
  </si>
  <si>
    <t>Pdk1</t>
  </si>
  <si>
    <t>NM_172665</t>
  </si>
  <si>
    <t>M-040718-01</t>
  </si>
  <si>
    <t>D-040718-01</t>
  </si>
  <si>
    <t>MAP3K7</t>
  </si>
  <si>
    <t>NM_172688</t>
  </si>
  <si>
    <t>M-040297-00</t>
  </si>
  <si>
    <t>D-040297-01</t>
  </si>
  <si>
    <t>STK38L</t>
  </si>
  <si>
    <t>NM_172734</t>
  </si>
  <si>
    <t>M-055256-01</t>
  </si>
  <si>
    <t>D-055256-01</t>
  </si>
  <si>
    <t>PHKA2</t>
  </si>
  <si>
    <t>NM_172783</t>
  </si>
  <si>
    <t>M-055303-01</t>
  </si>
  <si>
    <t>D-055303-01</t>
  </si>
  <si>
    <t>Rspo2</t>
  </si>
  <si>
    <t>NM_172815</t>
  </si>
  <si>
    <t>M-056427-01</t>
  </si>
  <si>
    <t>D-056427-01</t>
  </si>
  <si>
    <t>MAP3K13</t>
  </si>
  <si>
    <t>NM_172821</t>
  </si>
  <si>
    <t>M-055362-01</t>
  </si>
  <si>
    <t>D-055362-01</t>
  </si>
  <si>
    <t>PAK7</t>
  </si>
  <si>
    <t>NM_172858</t>
  </si>
  <si>
    <t>M-055398-01</t>
  </si>
  <si>
    <t>D-055398-01</t>
  </si>
  <si>
    <t>Styk1</t>
  </si>
  <si>
    <t>NM_172891</t>
  </si>
  <si>
    <t>M-055423-01</t>
  </si>
  <si>
    <t>D-055423-01</t>
  </si>
  <si>
    <t>D8ERTD82E</t>
  </si>
  <si>
    <t>NM_172911</t>
  </si>
  <si>
    <t>M-052432-01</t>
  </si>
  <si>
    <t>D-052432-01</t>
  </si>
  <si>
    <t>Ankk1</t>
  </si>
  <si>
    <t>NM_172922</t>
  </si>
  <si>
    <t>M-055433-01</t>
  </si>
  <si>
    <t>D-055433-01</t>
  </si>
  <si>
    <t>C230081A13RIK</t>
  </si>
  <si>
    <t>NM_172924</t>
  </si>
  <si>
    <t>M-052448-02</t>
  </si>
  <si>
    <t>D-052448-01</t>
  </si>
  <si>
    <t>Dclk3</t>
  </si>
  <si>
    <t>NM_172928</t>
  </si>
  <si>
    <t>M-055456-01</t>
  </si>
  <si>
    <t>D-055456-01</t>
  </si>
  <si>
    <t>ADCK5</t>
  </si>
  <si>
    <t>NM_172960</t>
  </si>
  <si>
    <t>M-055475-01</t>
  </si>
  <si>
    <t>D-055475-01</t>
  </si>
  <si>
    <t>PANK4</t>
  </si>
  <si>
    <t>NM_172990</t>
  </si>
  <si>
    <t>M-054640-01</t>
  </si>
  <si>
    <t>D-054640-01</t>
  </si>
  <si>
    <t>Pfkfb4</t>
  </si>
  <si>
    <t>NM_173019</t>
  </si>
  <si>
    <t>M-052483-02</t>
  </si>
  <si>
    <t>D-052483-01</t>
  </si>
  <si>
    <t>Ihpk3</t>
  </si>
  <si>
    <t>NM_173027</t>
  </si>
  <si>
    <t>M-055508-01</t>
  </si>
  <si>
    <t>D-055508-01</t>
  </si>
  <si>
    <t>A630047E20RIK</t>
  </si>
  <si>
    <t>NM_173032</t>
  </si>
  <si>
    <t>M-055555-01</t>
  </si>
  <si>
    <t>D-055555-01</t>
  </si>
  <si>
    <t>CSNK1G1</t>
  </si>
  <si>
    <t>NM_173185</t>
  </si>
  <si>
    <t>M-058302-00</t>
  </si>
  <si>
    <t>D-058302-01</t>
  </si>
  <si>
    <t>AW539964</t>
  </si>
  <si>
    <t>NM_173432</t>
  </si>
  <si>
    <t>M-057003-00</t>
  </si>
  <si>
    <t>D-057003-01</t>
  </si>
  <si>
    <t>EPHB1</t>
  </si>
  <si>
    <t>NM_173447</t>
  </si>
  <si>
    <t>M-056017-01</t>
  </si>
  <si>
    <t>D-056017-01</t>
  </si>
  <si>
    <t>Stk36</t>
  </si>
  <si>
    <t>NM_175031</t>
  </si>
  <si>
    <t>M-065653-02</t>
  </si>
  <si>
    <t>D-065653-17</t>
  </si>
  <si>
    <t>NEK1</t>
  </si>
  <si>
    <t>NM_175089</t>
  </si>
  <si>
    <t>M-040943-01</t>
  </si>
  <si>
    <t>D-040943-13</t>
  </si>
  <si>
    <t>Trib3</t>
  </si>
  <si>
    <t>NM_175093</t>
  </si>
  <si>
    <t>M-056130-00</t>
  </si>
  <si>
    <t>D-056130-01</t>
  </si>
  <si>
    <t>GALK2</t>
  </si>
  <si>
    <t>NM_175154</t>
  </si>
  <si>
    <t>M-040788-01</t>
  </si>
  <si>
    <t>D-040788-01</t>
  </si>
  <si>
    <t>PTK7</t>
  </si>
  <si>
    <t>NM_175168</t>
  </si>
  <si>
    <t>M-056319-00</t>
  </si>
  <si>
    <t>D-056319-01</t>
  </si>
  <si>
    <t>8430423A01RIK</t>
  </si>
  <si>
    <t>NM_175294</t>
  </si>
  <si>
    <t>M-056390-00</t>
  </si>
  <si>
    <t>D-056390-01</t>
  </si>
  <si>
    <t>PIK4CB</t>
  </si>
  <si>
    <t>NM_175356</t>
  </si>
  <si>
    <t>M-056398-01</t>
  </si>
  <si>
    <t>D-056398-01</t>
  </si>
  <si>
    <t>CARD11</t>
  </si>
  <si>
    <t>NM_175362</t>
  </si>
  <si>
    <t>M-057100-01</t>
  </si>
  <si>
    <t>D-057100-01</t>
  </si>
  <si>
    <t>SEPHS1</t>
  </si>
  <si>
    <t>NM_175400</t>
  </si>
  <si>
    <t>M-052765-01</t>
  </si>
  <si>
    <t>D-052765-01</t>
  </si>
  <si>
    <t>Mylk3</t>
  </si>
  <si>
    <t>NM_175441</t>
  </si>
  <si>
    <t>M-063930-01</t>
  </si>
  <si>
    <t>D-063930-01</t>
  </si>
  <si>
    <t>ETNK2</t>
  </si>
  <si>
    <t>NM_175443</t>
  </si>
  <si>
    <t>M-040229-01</t>
  </si>
  <si>
    <t>D-040229-01</t>
  </si>
  <si>
    <t>Wnk4</t>
  </si>
  <si>
    <t>NM_175638</t>
  </si>
  <si>
    <t>M-067867-00</t>
  </si>
  <si>
    <t>D-067867-13</t>
  </si>
  <si>
    <t>Tnni3k</t>
  </si>
  <si>
    <t>NM_177066</t>
  </si>
  <si>
    <t>M-059989-01</t>
  </si>
  <si>
    <t>D-059989-01</t>
  </si>
  <si>
    <t>Kndc1</t>
  </si>
  <si>
    <t>NM_177261</t>
  </si>
  <si>
    <t>M-065212-00</t>
  </si>
  <si>
    <t>D-065212-01</t>
  </si>
  <si>
    <t>PKN1</t>
  </si>
  <si>
    <t>NM_177262</t>
  </si>
  <si>
    <t>M-040930-01</t>
  </si>
  <si>
    <t>D-040930-01</t>
  </si>
  <si>
    <t>Pik3r5</t>
  </si>
  <si>
    <t>NM_177320</t>
  </si>
  <si>
    <t>M-040615-01</t>
  </si>
  <si>
    <t>D-040615-01</t>
  </si>
  <si>
    <t>PAK2</t>
  </si>
  <si>
    <t>NM_177326</t>
  </si>
  <si>
    <t>M-063690-01</t>
  </si>
  <si>
    <t>D-063690-01</t>
  </si>
  <si>
    <t>CAMK1D</t>
  </si>
  <si>
    <t>NM_177343</t>
  </si>
  <si>
    <t>M-053341-01</t>
  </si>
  <si>
    <t>D-053341-01</t>
  </si>
  <si>
    <t>Myo3b</t>
  </si>
  <si>
    <t>NM_177376</t>
  </si>
  <si>
    <t>M-057199-01</t>
  </si>
  <si>
    <t>D-057199-01</t>
  </si>
  <si>
    <t>MAP3K9</t>
  </si>
  <si>
    <t>NM_177395</t>
  </si>
  <si>
    <t>M-053504-01</t>
  </si>
  <si>
    <t>D-053504-01</t>
  </si>
  <si>
    <t>Epha10</t>
  </si>
  <si>
    <t>NM_177671</t>
  </si>
  <si>
    <t>M-053534-01</t>
  </si>
  <si>
    <t>D-053534-01</t>
  </si>
  <si>
    <t>Gdpd4</t>
  </si>
  <si>
    <t>NM_177696</t>
  </si>
  <si>
    <t>M-047154-01</t>
  </si>
  <si>
    <t>D-047154-01</t>
  </si>
  <si>
    <t>LCMT2</t>
  </si>
  <si>
    <t>NM_177846</t>
  </si>
  <si>
    <t>M-061319-01</t>
  </si>
  <si>
    <t>D-061319-01</t>
  </si>
  <si>
    <t>Nek5</t>
  </si>
  <si>
    <t>NM_177898</t>
  </si>
  <si>
    <t>M-053900-01</t>
  </si>
  <si>
    <t>D-053900-01</t>
  </si>
  <si>
    <t>Dgkk</t>
  </si>
  <si>
    <t>NM_177914</t>
  </si>
  <si>
    <t>M-053909-00</t>
  </si>
  <si>
    <t>D-053909-01</t>
  </si>
  <si>
    <t>BC048082</t>
  </si>
  <si>
    <t>NM_177922</t>
  </si>
  <si>
    <t>M-040809-01</t>
  </si>
  <si>
    <t>D-040809-01</t>
  </si>
  <si>
    <t>PRKAA2</t>
  </si>
  <si>
    <t>NM_178143</t>
  </si>
  <si>
    <t>M-065210-01</t>
  </si>
  <si>
    <t>D-065210-01</t>
  </si>
  <si>
    <t>PKN2</t>
  </si>
  <si>
    <t>NM_178654</t>
  </si>
  <si>
    <t>M-059281-01</t>
  </si>
  <si>
    <t>D-059281-01</t>
  </si>
  <si>
    <t>DGKB</t>
  </si>
  <si>
    <t>NM_178681</t>
  </si>
  <si>
    <t>M-041008-00</t>
  </si>
  <si>
    <t>D-041008-01</t>
  </si>
  <si>
    <t>SIK2</t>
  </si>
  <si>
    <t>NM_178710</t>
  </si>
  <si>
    <t>M-057982-01</t>
  </si>
  <si>
    <t>D-057982-01</t>
  </si>
  <si>
    <t>STK32A</t>
  </si>
  <si>
    <t>NM_178749</t>
  </si>
  <si>
    <t>M-058035-01</t>
  </si>
  <si>
    <t>D-058035-01</t>
  </si>
  <si>
    <t>Rps6kc1</t>
  </si>
  <si>
    <t>NM_178775</t>
  </si>
  <si>
    <t>M-057241-01</t>
  </si>
  <si>
    <t>D-057241-01</t>
  </si>
  <si>
    <t>ADCK2</t>
  </si>
  <si>
    <t>NM_178873</t>
  </si>
  <si>
    <t>M-040693-01</t>
  </si>
  <si>
    <t>D-040693-01</t>
  </si>
  <si>
    <t>Prkd2</t>
  </si>
  <si>
    <t>NM_178900</t>
  </si>
  <si>
    <t>M-058176-01</t>
  </si>
  <si>
    <t>D-058176-01</t>
  </si>
  <si>
    <t>Mapkapk3</t>
  </si>
  <si>
    <t>NM_178907</t>
  </si>
  <si>
    <t>M-063416-01</t>
  </si>
  <si>
    <t>D-063416-01</t>
  </si>
  <si>
    <t>PIK3C3</t>
  </si>
  <si>
    <t>NM_181414</t>
  </si>
  <si>
    <t>M-053981-00</t>
  </si>
  <si>
    <t>D-053981-01</t>
  </si>
  <si>
    <t>BC032265</t>
  </si>
  <si>
    <t>NM_181420</t>
  </si>
  <si>
    <t>M-041300-01</t>
  </si>
  <si>
    <t>D-041300-01</t>
  </si>
  <si>
    <t>PIK3R3</t>
  </si>
  <si>
    <t>NM_181585</t>
  </si>
  <si>
    <t>M-061399-01</t>
  </si>
  <si>
    <t>D-061399-01</t>
  </si>
  <si>
    <t>TXNDC3</t>
  </si>
  <si>
    <t>NM_181591</t>
  </si>
  <si>
    <t>M-041107-00</t>
  </si>
  <si>
    <t>D-041107-01</t>
  </si>
  <si>
    <t>ITPKC</t>
  </si>
  <si>
    <t>NM_181593</t>
  </si>
  <si>
    <t>M-065231-01</t>
  </si>
  <si>
    <t>D-065231-01</t>
  </si>
  <si>
    <t>PRKAB2</t>
  </si>
  <si>
    <t>NM_182997</t>
  </si>
  <si>
    <t>M-041756-00</t>
  </si>
  <si>
    <t>D-041756-01</t>
  </si>
  <si>
    <t>CDC42BPB</t>
  </si>
  <si>
    <t>NM_183016</t>
  </si>
  <si>
    <t>M-054105-01</t>
  </si>
  <si>
    <t>D-054105-01</t>
  </si>
  <si>
    <t>Tssk5</t>
  </si>
  <si>
    <t>NM_183099</t>
  </si>
  <si>
    <t>M-042035-01</t>
  </si>
  <si>
    <t>D-042035-01</t>
  </si>
  <si>
    <t>CDKL1</t>
  </si>
  <si>
    <t>NM_183294</t>
  </si>
  <si>
    <t>M-064531-00</t>
  </si>
  <si>
    <t>D-064531-01</t>
  </si>
  <si>
    <t>CDK10</t>
  </si>
  <si>
    <t>NM_194444</t>
  </si>
  <si>
    <t>M-059630-01</t>
  </si>
  <si>
    <t>D-059630-01</t>
  </si>
  <si>
    <t>Cdc2l6</t>
  </si>
  <si>
    <t>NM_198164</t>
  </si>
  <si>
    <t>M-057347-01</t>
  </si>
  <si>
    <t>D-057347-01</t>
  </si>
  <si>
    <t>PIP5KL1</t>
  </si>
  <si>
    <t>NM_198191</t>
  </si>
  <si>
    <t>M-041911-01</t>
  </si>
  <si>
    <t>D-041911-01</t>
  </si>
  <si>
    <t>Trat1</t>
  </si>
  <si>
    <t>NM_198297</t>
  </si>
  <si>
    <t>M-042830-01</t>
  </si>
  <si>
    <t>D-042830-01</t>
  </si>
  <si>
    <t>CKMT2</t>
  </si>
  <si>
    <t>NM_198415</t>
  </si>
  <si>
    <t>M-058364-01</t>
  </si>
  <si>
    <t>D-058364-01</t>
  </si>
  <si>
    <t>GM711</t>
  </si>
  <si>
    <t>NM_198628</t>
  </si>
  <si>
    <t>M-041543-00</t>
  </si>
  <si>
    <t>D-041543-01</t>
  </si>
  <si>
    <t>PRKWNK1</t>
  </si>
  <si>
    <t>NM_198703</t>
  </si>
  <si>
    <t>M-042776-00</t>
  </si>
  <si>
    <t>D-042776-01</t>
  </si>
  <si>
    <t>DGKQ</t>
  </si>
  <si>
    <t>NM_199011</t>
  </si>
  <si>
    <t>M-050560-01</t>
  </si>
  <si>
    <t>D-050560-01</t>
  </si>
  <si>
    <t>Ippk</t>
  </si>
  <si>
    <t>NM_199056</t>
  </si>
  <si>
    <t>M-050989-00</t>
  </si>
  <si>
    <t>D-050989-01</t>
  </si>
  <si>
    <t>PHKB</t>
  </si>
  <si>
    <t>NM_199446</t>
  </si>
  <si>
    <t>M-040124-01</t>
  </si>
  <si>
    <t>D-040124-01</t>
  </si>
  <si>
    <t>MAP4K5</t>
  </si>
  <si>
    <t>NM_201519</t>
  </si>
  <si>
    <t>M-057308-00</t>
  </si>
  <si>
    <t>D-057308-01</t>
  </si>
  <si>
    <t>DYRK4</t>
  </si>
  <si>
    <t>NM_207210</t>
  </si>
  <si>
    <t>M-065422-01</t>
  </si>
  <si>
    <t>D-065422-01</t>
  </si>
  <si>
    <t>Ak3l1</t>
  </si>
  <si>
    <t>NM_009647</t>
  </si>
  <si>
    <t>M-048218-00</t>
  </si>
  <si>
    <t>D-048218-01</t>
  </si>
  <si>
    <t>PDGFRB</t>
  </si>
  <si>
    <t>NM_008809</t>
  </si>
  <si>
    <t>M-042809-00</t>
  </si>
  <si>
    <t>D-042809-01</t>
  </si>
  <si>
    <t>TK1</t>
  </si>
  <si>
    <t>NM_009387</t>
  </si>
  <si>
    <t>M-040716-00</t>
  </si>
  <si>
    <t>D-040716-01</t>
  </si>
  <si>
    <t>TRPM7</t>
  </si>
  <si>
    <t>NM_021450</t>
  </si>
  <si>
    <t>M-045245-01</t>
  </si>
  <si>
    <t>D-045245-01</t>
  </si>
  <si>
    <t>CKS2</t>
  </si>
  <si>
    <t>NM_025415</t>
  </si>
  <si>
    <t>M-055726-01</t>
  </si>
  <si>
    <t>D-055726-01</t>
  </si>
  <si>
    <t>PDGFRL</t>
  </si>
  <si>
    <t>NM_026840</t>
  </si>
  <si>
    <t>M-061023-01</t>
  </si>
  <si>
    <t>D-061023-01</t>
  </si>
  <si>
    <t>TRP53RK</t>
  </si>
  <si>
    <t>NM_023815</t>
  </si>
  <si>
    <t>M-053986-00</t>
  </si>
  <si>
    <t>D-053986-01</t>
  </si>
  <si>
    <t>TRPM6</t>
  </si>
  <si>
    <t>NM_153417</t>
  </si>
  <si>
    <t>M-056574-01</t>
  </si>
  <si>
    <t>D-056574-01</t>
  </si>
  <si>
    <t>E130304F04RIK</t>
  </si>
  <si>
    <t>NM_175538</t>
  </si>
  <si>
    <t>M-046643-01</t>
  </si>
  <si>
    <t>D-046643-01</t>
  </si>
  <si>
    <t>2810408M09Rik</t>
  </si>
  <si>
    <t>NM_001007581</t>
  </si>
  <si>
    <t>PoolCatalogNumber</t>
  </si>
  <si>
    <t>DuplexCatalogNumber</t>
  </si>
  <si>
    <t>GeneAccession</t>
  </si>
  <si>
    <t>GeneSymbol</t>
  </si>
  <si>
    <t>Z score</t>
  </si>
  <si>
    <r>
      <t>Dharmacon siGENOME</t>
    </r>
    <r>
      <rPr>
        <b/>
        <vertAlign val="superscript"/>
        <sz val="10"/>
        <color indexed="8"/>
        <rFont val="ARIAL"/>
        <family val="2"/>
      </rPr>
      <t>®</t>
    </r>
    <r>
      <rPr>
        <b/>
        <sz val="10"/>
        <color indexed="8"/>
        <rFont val="ARIAL"/>
        <family val="2"/>
      </rPr>
      <t xml:space="preserve"> SMARTpool</t>
    </r>
    <r>
      <rPr>
        <b/>
        <vertAlign val="superscript"/>
        <sz val="10"/>
        <color indexed="8"/>
        <rFont val="ARIAL"/>
        <family val="2"/>
      </rPr>
      <t>®</t>
    </r>
    <r>
      <rPr>
        <b/>
        <sz val="10"/>
        <color indexed="8"/>
        <rFont val="ARIAL"/>
        <family val="2"/>
      </rPr>
      <t xml:space="preserve"> siRNA Library- Mouse Protein Kinase</t>
    </r>
  </si>
  <si>
    <t>G-013505 Lot 10125</t>
  </si>
  <si>
    <t>OrderNumber</t>
  </si>
  <si>
    <t>Plate</t>
  </si>
  <si>
    <t>Well</t>
  </si>
  <si>
    <t>GENEID</t>
  </si>
  <si>
    <t>GINumber</t>
  </si>
  <si>
    <t>Sequence</t>
  </si>
  <si>
    <t>Plate1</t>
  </si>
  <si>
    <t>A02</t>
  </si>
  <si>
    <t>GAAAUUAGCACAAACCUUU</t>
  </si>
  <si>
    <t>D-057298-02</t>
  </si>
  <si>
    <t>UUACUGAGCUCGUACAAUG</t>
  </si>
  <si>
    <t>D-057298-03</t>
  </si>
  <si>
    <t>CUACAAUGCAUCAGGCUAU</t>
  </si>
  <si>
    <t>D-057298-04</t>
  </si>
  <si>
    <t>ACAAAGACGGACAGUUAAU</t>
  </si>
  <si>
    <t>A03</t>
  </si>
  <si>
    <t>AGUGAGAGGGCCAGUGAAA</t>
  </si>
  <si>
    <t>D-066305-14</t>
  </si>
  <si>
    <t>GAUAUGACAAGAUGGGCUA</t>
  </si>
  <si>
    <t>D-066305-15</t>
  </si>
  <si>
    <t>AGAAAGCACAGCUCGGAAA</t>
  </si>
  <si>
    <t>D-066305-16</t>
  </si>
  <si>
    <t>CCGAAUGUUCAAUGAGCAU</t>
  </si>
  <si>
    <t>A04</t>
  </si>
  <si>
    <t>GACAGAAGAUCCGGAAGUA</t>
  </si>
  <si>
    <t>D-064147-02</t>
  </si>
  <si>
    <t>GAUGUCCUCCGUAAGAAUA</t>
  </si>
  <si>
    <t>D-064147-03</t>
  </si>
  <si>
    <t>GAUGGUGCUUACUCAUUGA</t>
  </si>
  <si>
    <t>D-064147-04</t>
  </si>
  <si>
    <t>GGAAUCCUAAUCAAACGAA</t>
  </si>
  <si>
    <t>A05</t>
  </si>
  <si>
    <t>GGAAUGAUGUUGACCCACC</t>
  </si>
  <si>
    <t>D-065640-02</t>
  </si>
  <si>
    <t>GCACUGGACUUCUGCCAUA</t>
  </si>
  <si>
    <t>D-065640-03</t>
  </si>
  <si>
    <t>GGGAGAAGCUGUCGGAAUC</t>
  </si>
  <si>
    <t>D-065640-04</t>
  </si>
  <si>
    <t>UAUCACAGAUGCUGGGAGU</t>
  </si>
  <si>
    <t>A06</t>
  </si>
  <si>
    <t>GAUGACAACUGCAACAUUA</t>
  </si>
  <si>
    <t>D-063024-02</t>
  </si>
  <si>
    <t>CCUCAUAUCAUCAGUAUUU</t>
  </si>
  <si>
    <t>D-063024-03</t>
  </si>
  <si>
    <t>GCCGAGUGGUUGCUAUAAA</t>
  </si>
  <si>
    <t>D-063024-04</t>
  </si>
  <si>
    <t>UGGCACGGAUCAUCGAUUG</t>
  </si>
  <si>
    <t>A07</t>
  </si>
  <si>
    <t>GAGGAUGGGUCUAGAGAUU</t>
  </si>
  <si>
    <t>D-060689-02</t>
  </si>
  <si>
    <t>UGAAGGAACUCCGGGCUAG</t>
  </si>
  <si>
    <t>D-060689-03</t>
  </si>
  <si>
    <t>GAUGUUCGUUUCAAGGAGU</t>
  </si>
  <si>
    <t>D-060689-04</t>
  </si>
  <si>
    <t>GCUGCCUGAUGUCUAUAUU</t>
  </si>
  <si>
    <t>A08</t>
  </si>
  <si>
    <t>GCCCAGAUAUUGCUUGUUU</t>
  </si>
  <si>
    <t>D-059040-03</t>
  </si>
  <si>
    <t>UAACCGUCAUGAAGUAUUU</t>
  </si>
  <si>
    <t>D-059040-04</t>
  </si>
  <si>
    <t>GCUCUACAGUUUACCUUAU</t>
  </si>
  <si>
    <t>D-059040-17</t>
  </si>
  <si>
    <t>CUUUAGCAAUUGAGCGAAU</t>
  </si>
  <si>
    <t>A09</t>
  </si>
  <si>
    <t>CAUCGAGCAUCCACAUGUA</t>
  </si>
  <si>
    <t>D-065641-02</t>
  </si>
  <si>
    <t>CAGAAACACAUAUGGUAUA</t>
  </si>
  <si>
    <t>D-065641-03</t>
  </si>
  <si>
    <t>GGUCAAGCGUGGUGUGUUC</t>
  </si>
  <si>
    <t>D-065641-04</t>
  </si>
  <si>
    <t>GGGGAGAGCUGUUCGACUA</t>
  </si>
  <si>
    <t>A10</t>
  </si>
  <si>
    <t>GAGGAGAGCUAUUUGAUUA</t>
  </si>
  <si>
    <t>D-041035-02</t>
  </si>
  <si>
    <t>UAAAGUGGCUGUGAAGAUA</t>
  </si>
  <si>
    <t>D-041035-04</t>
  </si>
  <si>
    <t>GGACCCAUCUUAUAGUUCA</t>
  </si>
  <si>
    <t>D-041035-05</t>
  </si>
  <si>
    <t>GUUCUUGGUUGCCGAAACA</t>
  </si>
  <si>
    <t>A11</t>
  </si>
  <si>
    <t>GAACAAAGGCCAUGACAUU</t>
  </si>
  <si>
    <t>D-048829-02</t>
  </si>
  <si>
    <t>GGAUUGACAUGAUAGAAUU</t>
  </si>
  <si>
    <t>D-048829-03</t>
  </si>
  <si>
    <t>GGUAGAAGCAUUCGCCUAU</t>
  </si>
  <si>
    <t>D-048829-04</t>
  </si>
  <si>
    <t>CACUAGGAAUUCUGAUGUA</t>
  </si>
  <si>
    <t>B02</t>
  </si>
  <si>
    <t>GGGACCAGCUGGCUUGUAU</t>
  </si>
  <si>
    <t>D-065611-02</t>
  </si>
  <si>
    <t>GGUCGAAGCAGUAUUAAAG</t>
  </si>
  <si>
    <t>D-065611-03</t>
  </si>
  <si>
    <t>GGACAAGGACAACACUAUG</t>
  </si>
  <si>
    <t>D-065611-04</t>
  </si>
  <si>
    <t>GUACAUCCAGUCACGCUUU</t>
  </si>
  <si>
    <t>B03</t>
  </si>
  <si>
    <t>CUAUGGAGUUGUACUUAAA</t>
  </si>
  <si>
    <t>D-059258-02</t>
  </si>
  <si>
    <t>GCAGCACCCUGUCUAAUAG</t>
  </si>
  <si>
    <t>D-059258-03</t>
  </si>
  <si>
    <t>CAGCAAAGAUCUCACAAAC</t>
  </si>
  <si>
    <t>D-059258-04</t>
  </si>
  <si>
    <t>GGACAAAGUGAGAGCGAAA</t>
  </si>
  <si>
    <t>B04</t>
  </si>
  <si>
    <t>GCACCUUUCUUGACCAUAU</t>
  </si>
  <si>
    <t>D-047640-02</t>
  </si>
  <si>
    <t>GAGGAGAGCAGCCAGAUAU</t>
  </si>
  <si>
    <t>D-047640-03</t>
  </si>
  <si>
    <t>GGGAGAAUGUGGCGCUGAA</t>
  </si>
  <si>
    <t>D-047640-04</t>
  </si>
  <si>
    <t>AGACCAUGUUUGUAGAUUU</t>
  </si>
  <si>
    <t>B05</t>
  </si>
  <si>
    <t>GAACGACGAUCUUUCAGAA</t>
  </si>
  <si>
    <t>D-054033-06</t>
  </si>
  <si>
    <t>GUAAAGGUCAAGAGUAAUA</t>
  </si>
  <si>
    <t>D-054033-07</t>
  </si>
  <si>
    <t>GGUUUAAGCCCAAAGAUUU</t>
  </si>
  <si>
    <t>D-054033-08</t>
  </si>
  <si>
    <t>CGUGGGAAAUGAAGCCAUA</t>
  </si>
  <si>
    <t>B06</t>
  </si>
  <si>
    <t>ACGCGAAGGCAACGAGAAA</t>
  </si>
  <si>
    <t>D-041079-14</t>
  </si>
  <si>
    <t>UAAUAAACCACUACCGGAA</t>
  </si>
  <si>
    <t>D-041079-15</t>
  </si>
  <si>
    <t>GAAGUCAAGCAUUGCGUCA</t>
  </si>
  <si>
    <t>D-041079-16</t>
  </si>
  <si>
    <t>CUAAAAUGCACGGCGAUUA</t>
  </si>
  <si>
    <t>B07</t>
  </si>
  <si>
    <t>GCACAUAAAUUUCACACGA</t>
  </si>
  <si>
    <t>D-048017-02</t>
  </si>
  <si>
    <t>GGGAGCAUCUCUCGGUCUA</t>
  </si>
  <si>
    <t>D-048017-03</t>
  </si>
  <si>
    <t>GGAUUCCGGCUUAAAGUUU</t>
  </si>
  <si>
    <t>D-048017-04</t>
  </si>
  <si>
    <t>GCAAAUGCAGUUCCGCUAG</t>
  </si>
  <si>
    <t>B08</t>
  </si>
  <si>
    <t>GGAAAGGGCUCAUCGCCUA</t>
  </si>
  <si>
    <t>D-043404-02</t>
  </si>
  <si>
    <t>CGGAAGCCCUACACUAUUA</t>
  </si>
  <si>
    <t>D-043404-03</t>
  </si>
  <si>
    <t>GAAUUGGGAUCGAUGAAGA</t>
  </si>
  <si>
    <t>D-043404-04</t>
  </si>
  <si>
    <t>GAGCUUGAGCGAUAUGUUU</t>
  </si>
  <si>
    <t>B09</t>
  </si>
  <si>
    <t>UGACCGAGCUCACCACUAA</t>
  </si>
  <si>
    <t>D-040877-02</t>
  </si>
  <si>
    <t>GGGAAACGGGCAAAUAUUU</t>
  </si>
  <si>
    <t>D-040877-03</t>
  </si>
  <si>
    <t>GCACGGGACAGACCGGUUA</t>
  </si>
  <si>
    <t>D-040877-04</t>
  </si>
  <si>
    <t>GCCAAGGGCCUAAAUGUGA</t>
  </si>
  <si>
    <t>B10</t>
  </si>
  <si>
    <t>GUAAAGAUCCUUAUGGAAA</t>
  </si>
  <si>
    <t>D-040821-04</t>
  </si>
  <si>
    <t>GCCAAGAGUUUAUUGAAGA</t>
  </si>
  <si>
    <t>D-040821-17</t>
  </si>
  <si>
    <t>CCAUAGAAGUUCAAGGCGA</t>
  </si>
  <si>
    <t>D-040821-18</t>
  </si>
  <si>
    <t>CUUAGUGACUGGUGGCGAA</t>
  </si>
  <si>
    <t>B11</t>
  </si>
  <si>
    <t>GCGAUGAGCCUCGGAAAGU</t>
  </si>
  <si>
    <t>D-065301-13</t>
  </si>
  <si>
    <t>GGGCCUACCUGUGGUGUAA</t>
  </si>
  <si>
    <t>D-065301-14</t>
  </si>
  <si>
    <t>GCGAGGACCAGUUCCACAU</t>
  </si>
  <si>
    <t>D-065301-15</t>
  </si>
  <si>
    <t>CAUCAGGGGUGGUCUCAGU</t>
  </si>
  <si>
    <t>C02</t>
  </si>
  <si>
    <t>GAACAGCCAUUCUCCAUUG</t>
  </si>
  <si>
    <t>D-041078-02</t>
  </si>
  <si>
    <t>CCAAGGAGAUGAUGCAUAU</t>
  </si>
  <si>
    <t>D-041078-03</t>
  </si>
  <si>
    <t>CCACAAAGAAGAAGUCUAA</t>
  </si>
  <si>
    <t>D-041078-04</t>
  </si>
  <si>
    <t>GCACUAAGAUGCGCCAGUU</t>
  </si>
  <si>
    <t>C03</t>
  </si>
  <si>
    <t>UAAAGACGACGGCAAACUG</t>
  </si>
  <si>
    <t>D-040620-02</t>
  </si>
  <si>
    <t>GGUGAGAUCGCUAAGUACA</t>
  </si>
  <si>
    <t>D-040620-03</t>
  </si>
  <si>
    <t>GAAAGAAAGCCCAGAAGUA</t>
  </si>
  <si>
    <t>D-040620-04</t>
  </si>
  <si>
    <t>GAAUUAAAGUUCUACCAGA</t>
  </si>
  <si>
    <t>C04</t>
  </si>
  <si>
    <t>GACAAGAGACCUACGAUUC</t>
  </si>
  <si>
    <t>D-043517-02</t>
  </si>
  <si>
    <t>GCGAUGAAAUUCUAGAGAU</t>
  </si>
  <si>
    <t>D-043517-04</t>
  </si>
  <si>
    <t>UUAUAUCGGUCACAUCGUA</t>
  </si>
  <si>
    <t>D-043517-17</t>
  </si>
  <si>
    <t>GCACAAUCAAGUCGUGGAU</t>
  </si>
  <si>
    <t>C05</t>
  </si>
  <si>
    <t>UCCGAGAGAUGAACCCUAA</t>
  </si>
  <si>
    <t>D-059026-02</t>
  </si>
  <si>
    <t>GAUCAUCAAGGUACUAGGA</t>
  </si>
  <si>
    <t>D-059026-03</t>
  </si>
  <si>
    <t>GCUCAUUCGGAGUAGUAUA</t>
  </si>
  <si>
    <t>D-059026-04</t>
  </si>
  <si>
    <t>GAUCAAAGCUCACCCUUGG</t>
  </si>
  <si>
    <t>C06</t>
  </si>
  <si>
    <t>UAUCUUGGCUGCUGUUCAU</t>
  </si>
  <si>
    <t>D-059474-03</t>
  </si>
  <si>
    <t>GGAUGGCACAUAGAUCAUA</t>
  </si>
  <si>
    <t>D-059474-04</t>
  </si>
  <si>
    <t>CGGCAAAGGCACGAUGAUA</t>
  </si>
  <si>
    <t>D-059474-05</t>
  </si>
  <si>
    <t>GAACAUACUCGCUCUAAUA</t>
  </si>
  <si>
    <t>C07</t>
  </si>
  <si>
    <t>CCACAGUACUUCAGUGAUA</t>
  </si>
  <si>
    <t>D-049564-02</t>
  </si>
  <si>
    <t>GAGCAAAUUUGGGAUCAAC</t>
  </si>
  <si>
    <t>D-049564-03</t>
  </si>
  <si>
    <t>GCACAGACUAUUACCGAGU</t>
  </si>
  <si>
    <t>D-049564-04</t>
  </si>
  <si>
    <t>CUGAGGCGAUCGAGUGUAU</t>
  </si>
  <si>
    <t>C08</t>
  </si>
  <si>
    <t>GAACUGAUCUCCCAGGAUA</t>
  </si>
  <si>
    <t>D-064190-02</t>
  </si>
  <si>
    <t>CAGAAGCGCUGGUGUGUUA</t>
  </si>
  <si>
    <t>D-064190-03</t>
  </si>
  <si>
    <t>AGAAAGAGGAGGACAUUUA</t>
  </si>
  <si>
    <t>D-064190-04</t>
  </si>
  <si>
    <t>UGGACUAUGCCGAUUAUUA</t>
  </si>
  <si>
    <t>C09</t>
  </si>
  <si>
    <t>GAAAUUAUUGGGCGUCAUA</t>
  </si>
  <si>
    <t>D-062361-02</t>
  </si>
  <si>
    <t>UCAGGGCGGUGUCCAUGUA</t>
  </si>
  <si>
    <t>D-062361-03</t>
  </si>
  <si>
    <t>CAGUGGAUCCGCAGCAUUA</t>
  </si>
  <si>
    <t>D-062361-04</t>
  </si>
  <si>
    <t>UAGCGAAGCUUUUCCAGAA</t>
  </si>
  <si>
    <t>C10</t>
  </si>
  <si>
    <t>CUACGUGUGUUGUGGGUAA</t>
  </si>
  <si>
    <t>D-045823-02</t>
  </si>
  <si>
    <t>GGAUGUUGUGUAUCUAUUA</t>
  </si>
  <si>
    <t>D-045823-03</t>
  </si>
  <si>
    <t>CUGAAUUCCUGGAUGCAUA</t>
  </si>
  <si>
    <t>D-045823-04</t>
  </si>
  <si>
    <t>UAAAGGAGACGGUAACACU</t>
  </si>
  <si>
    <t>C11</t>
  </si>
  <si>
    <t>GAAGAAACGUCCUGAGAUA</t>
  </si>
  <si>
    <t>D-047118-02</t>
  </si>
  <si>
    <t>GAAGGCAGCCCUAGCCCUA</t>
  </si>
  <si>
    <t>D-047118-03</t>
  </si>
  <si>
    <t>CCACAGAACAAGCCCAAUU</t>
  </si>
  <si>
    <t>D-047118-04</t>
  </si>
  <si>
    <t>GAUCAUGCGUGACUACCAG</t>
  </si>
  <si>
    <t>D02</t>
  </si>
  <si>
    <t>CAACUUCAGUAACCUCAUU</t>
  </si>
  <si>
    <t>D-058179-02</t>
  </si>
  <si>
    <t>GAAGAACGAUGCGUACCGA</t>
  </si>
  <si>
    <t>D-058179-03</t>
  </si>
  <si>
    <t>UCGCAAGGCUCACCACUUC</t>
  </si>
  <si>
    <t>D-058179-04</t>
  </si>
  <si>
    <t>GAGACUGACUGCUACGACA</t>
  </si>
  <si>
    <t>D03</t>
  </si>
  <si>
    <t>GAAGCACGAUUCUAUCAUG</t>
  </si>
  <si>
    <t>D-045747-03</t>
  </si>
  <si>
    <t>GAGCUGACAUCUAUUCGGU</t>
  </si>
  <si>
    <t>D-045747-04</t>
  </si>
  <si>
    <t>GGAAAUUUAUCAGACGGUG</t>
  </si>
  <si>
    <t>D-045747-17</t>
  </si>
  <si>
    <t>GUAUGAGGGAAGCGAGUAA</t>
  </si>
  <si>
    <t>D04</t>
  </si>
  <si>
    <t>GAAGUACGGUUCCUCUGUA</t>
  </si>
  <si>
    <t>D-055022-02</t>
  </si>
  <si>
    <t>GGACUUAUGCUCCGACCUA</t>
  </si>
  <si>
    <t>D-055022-03</t>
  </si>
  <si>
    <t>GAAGAUGAUCGUGUCGUUA</t>
  </si>
  <si>
    <t>D-055022-04</t>
  </si>
  <si>
    <t>GUGCCUACUUUGAGUCUUU</t>
  </si>
  <si>
    <t>D05</t>
  </si>
  <si>
    <t>GGUCCUACCAUGAGGAAUU</t>
  </si>
  <si>
    <t>D-040897-02</t>
  </si>
  <si>
    <t>GGAAAAAAGCUGAAGGCGA</t>
  </si>
  <si>
    <t>D-040897-03</t>
  </si>
  <si>
    <t>CGAAAUGGUUGUGGAGCUA</t>
  </si>
  <si>
    <t>D-040897-04</t>
  </si>
  <si>
    <t>CGACAAUGGAUGCAGGGAA</t>
  </si>
  <si>
    <t>D06</t>
  </si>
  <si>
    <t>ACGCAAGAGUGACCGCAAA</t>
  </si>
  <si>
    <t>D-043932-18</t>
  </si>
  <si>
    <t>GACAUAAGCCGCUCAGAAU</t>
  </si>
  <si>
    <t>D-043932-19</t>
  </si>
  <si>
    <t>CCUGAAAGCAGACCGGCAU</t>
  </si>
  <si>
    <t>D-043932-20</t>
  </si>
  <si>
    <t>UCAAAGACUUCCUGCGCAG</t>
  </si>
  <si>
    <t>D07</t>
  </si>
  <si>
    <t>GAACGAUCCUCUAUUCUUG</t>
  </si>
  <si>
    <t>D-047067-02</t>
  </si>
  <si>
    <t>GUGCUUAGCUCUUCGGUAU</t>
  </si>
  <si>
    <t>D-047067-13</t>
  </si>
  <si>
    <t>GAAGUUAGUUCCAUGAUAU</t>
  </si>
  <si>
    <t>D-047067-14</t>
  </si>
  <si>
    <t>GAGUCUACAUUCAGCAUUU</t>
  </si>
  <si>
    <t>D08</t>
  </si>
  <si>
    <t>GGAUCGUGGAUGUCCGAAA</t>
  </si>
  <si>
    <t>D-054277-22</t>
  </si>
  <si>
    <t>CCAACGACCUCACGCAGAA</t>
  </si>
  <si>
    <t>D-054277-23</t>
  </si>
  <si>
    <t>GAGCAAAUCCCACGAGUUC</t>
  </si>
  <si>
    <t>D-054277-24</t>
  </si>
  <si>
    <t>UGGAAGGGCUUAGGACCAA</t>
  </si>
  <si>
    <t>D09</t>
  </si>
  <si>
    <t>GAAAUAACCUUUGACAAGA</t>
  </si>
  <si>
    <t>D-051179-17</t>
  </si>
  <si>
    <t>AAGAAACAGGUGACGGCUA</t>
  </si>
  <si>
    <t>D-051179-18</t>
  </si>
  <si>
    <t>GGCAGAUGUACGACGCCUA</t>
  </si>
  <si>
    <t>D-051179-19</t>
  </si>
  <si>
    <t>GAGGAUAGGCUACGCCGGA</t>
  </si>
  <si>
    <t>D10</t>
  </si>
  <si>
    <t>GGACAAUGCUCUCAGGGAA</t>
  </si>
  <si>
    <t>D-046617-02</t>
  </si>
  <si>
    <t>GCUUAAGGAUCCAUAAUGU</t>
  </si>
  <si>
    <t>D-046617-03</t>
  </si>
  <si>
    <t>ACGAGGAGGUCAUUUACUA</t>
  </si>
  <si>
    <t>D-046617-04</t>
  </si>
  <si>
    <t>UUGAAUAUAUGGCCUAUGG</t>
  </si>
  <si>
    <t>D11</t>
  </si>
  <si>
    <t>UGACGGAAGUGACAGAUUG</t>
  </si>
  <si>
    <t>D-046696-03</t>
  </si>
  <si>
    <t>GCCAAAGGCUAUUUCGAUG</t>
  </si>
  <si>
    <t>D-046696-04</t>
  </si>
  <si>
    <t>UAAGAACCCUCAGAAGUAC</t>
  </si>
  <si>
    <t>D-046696-17</t>
  </si>
  <si>
    <t>CAACAAGAUCCCAGACCGU</t>
  </si>
  <si>
    <t>E02</t>
  </si>
  <si>
    <t>AAGAAACGGUUCCCUAUUC</t>
  </si>
  <si>
    <t>D-050771-02</t>
  </si>
  <si>
    <t>GAGGUUCACGGUUUAUAAA</t>
  </si>
  <si>
    <t>D-050771-03</t>
  </si>
  <si>
    <t>GGAAUCGCUAUUUCUGAUA</t>
  </si>
  <si>
    <t>D-050771-04</t>
  </si>
  <si>
    <t>UAUUAUGGCUGAACGCAAU</t>
  </si>
  <si>
    <t>E03</t>
  </si>
  <si>
    <t>UAACAGCUCUCAGUACUUC</t>
  </si>
  <si>
    <t>D-044650-02</t>
  </si>
  <si>
    <t>GCAGGCAGGUCUUACGCAA</t>
  </si>
  <si>
    <t>D-044650-04</t>
  </si>
  <si>
    <t>GAAGGCCGAGGCUAUGCUA</t>
  </si>
  <si>
    <t>D-044650-17</t>
  </si>
  <si>
    <t>GGCUUAAGGUGAAUCGAGU</t>
  </si>
  <si>
    <t>E04</t>
  </si>
  <si>
    <t>AUACAGAGAUGAAGUACUA</t>
  </si>
  <si>
    <t>D-041083-02</t>
  </si>
  <si>
    <t>GCACAUCAAUGAGGUAUAC</t>
  </si>
  <si>
    <t>D-041083-03</t>
  </si>
  <si>
    <t>GAGAUGAAGUACUACAUAG</t>
  </si>
  <si>
    <t>D-041083-04</t>
  </si>
  <si>
    <t>GGACAAAGGAACUCAGGAA</t>
  </si>
  <si>
    <t>E05</t>
  </si>
  <si>
    <t>CAAAGUCGGUACUCGGAUC</t>
  </si>
  <si>
    <t>D-045318-03</t>
  </si>
  <si>
    <t>AUAGAUCACCACUUCAAUA</t>
  </si>
  <si>
    <t>D-045318-04</t>
  </si>
  <si>
    <t>GAUGAAGUGUUGGGAUUAC</t>
  </si>
  <si>
    <t>D-045318-17</t>
  </si>
  <si>
    <t>AUUCGAGGGCACCGGGUUU</t>
  </si>
  <si>
    <t>E06</t>
  </si>
  <si>
    <t>AGAAACAGAUCUUGGAGAA</t>
  </si>
  <si>
    <t>D-040344-02</t>
  </si>
  <si>
    <t>GAUGAGAAGCGGAAAGCAU</t>
  </si>
  <si>
    <t>D-040344-03</t>
  </si>
  <si>
    <t>GGGCAACAGGCAAGAUGUA</t>
  </si>
  <si>
    <t>D-040344-04</t>
  </si>
  <si>
    <t>GCAUGUGGGCGCCGACUAA</t>
  </si>
  <si>
    <t>E07</t>
  </si>
  <si>
    <t>GCAGCUACGGCGUGGUUUA</t>
  </si>
  <si>
    <t>D-042007-02</t>
  </si>
  <si>
    <t>AGAAUAUCGUGCAGUUUGA</t>
  </si>
  <si>
    <t>D-042007-17</t>
  </si>
  <si>
    <t>GGGUUAGCCCAGCGCAUGA</t>
  </si>
  <si>
    <t>D-042007-18</t>
  </si>
  <si>
    <t>GCUACAGCCUCUUGGCGGA</t>
  </si>
  <si>
    <t>E08</t>
  </si>
  <si>
    <t>UCGAGUUGCUAUCAAGAAA</t>
  </si>
  <si>
    <t>D-040613-02</t>
  </si>
  <si>
    <t>UGAGAGGGCUAAAGUAUAU</t>
  </si>
  <si>
    <t>D-040613-03</t>
  </si>
  <si>
    <t>ACAAGAGGAUUGAAGUUGA</t>
  </si>
  <si>
    <t>D-040613-04</t>
  </si>
  <si>
    <t>UAUACCAAGUCCAUUGAUA</t>
  </si>
  <si>
    <t>E09</t>
  </si>
  <si>
    <t>CCGCAACACUGGCUUGGUG</t>
  </si>
  <si>
    <t>D-050096-17</t>
  </si>
  <si>
    <t>CCAUGAAGGUGAUUGACUU</t>
  </si>
  <si>
    <t>D-050096-18</t>
  </si>
  <si>
    <t>GGGCUGUCUUUGUGAUGGA</t>
  </si>
  <si>
    <t>D-050096-19</t>
  </si>
  <si>
    <t>GGGAACAGAUGGCAGACCU</t>
  </si>
  <si>
    <t>E10</t>
  </si>
  <si>
    <t>UAAAUAAGGAUCCCAAAGA</t>
  </si>
  <si>
    <t>D-040823-17</t>
  </si>
  <si>
    <t>AGGAAAAGUUAGCGUGUAA</t>
  </si>
  <si>
    <t>D-040823-18</t>
  </si>
  <si>
    <t>GGAAUAAAGUGUACCGAUG</t>
  </si>
  <si>
    <t>D-040823-19</t>
  </si>
  <si>
    <t>GGAAAUUUAAAGACAACGU</t>
  </si>
  <si>
    <t>E11</t>
  </si>
  <si>
    <t>GGAAAGAUCCCUAUGGAAA</t>
  </si>
  <si>
    <t>D-040009-02</t>
  </si>
  <si>
    <t>GUAGAGUGCUUACGCAAAU</t>
  </si>
  <si>
    <t>D-040009-03</t>
  </si>
  <si>
    <t>GGAGUUGUUUGAAGACAUU</t>
  </si>
  <si>
    <t>D-040009-04</t>
  </si>
  <si>
    <t>AAACAUCUACGCAGGAAUA</t>
  </si>
  <si>
    <t>F02</t>
  </si>
  <si>
    <t>GGAAAUAUUCGCUAGGCUU</t>
  </si>
  <si>
    <t>D-062299-02</t>
  </si>
  <si>
    <t>GAUCUUUCCUACAGCACUA</t>
  </si>
  <si>
    <t>D-062299-03</t>
  </si>
  <si>
    <t>GUGACUGGUUUGUUGCUUA</t>
  </si>
  <si>
    <t>D-062299-04</t>
  </si>
  <si>
    <t>ACACAACAGCCUCAUAAUU</t>
  </si>
  <si>
    <t>F03</t>
  </si>
  <si>
    <t>GAACUGGCCUUGCACGUGG</t>
  </si>
  <si>
    <t>D-064320-02</t>
  </si>
  <si>
    <t>GAUCCGAGCCGCUAUGGAA</t>
  </si>
  <si>
    <t>D-064320-03</t>
  </si>
  <si>
    <t>GAUCAUCGGCUCUAACUCU</t>
  </si>
  <si>
    <t>D-064320-04</t>
  </si>
  <si>
    <t>CAACUUACCGGAUCGGGAU</t>
  </si>
  <si>
    <t>F04</t>
  </si>
  <si>
    <t>GCACUGCCUUAUUAGGUAU</t>
  </si>
  <si>
    <t>D-065639-02</t>
  </si>
  <si>
    <t>CUACAUUGAUUCUAGUAUC</t>
  </si>
  <si>
    <t>D-065639-03</t>
  </si>
  <si>
    <t>GGGCACAGACGGAUUCUCA</t>
  </si>
  <si>
    <t>D-065639-04</t>
  </si>
  <si>
    <t>UAGGCUGUUUGUUGUAUAA</t>
  </si>
  <si>
    <t>F05</t>
  </si>
  <si>
    <t>GAACUUGGGUGAGAUGGGC</t>
  </si>
  <si>
    <t>D-040610-02</t>
  </si>
  <si>
    <t>GGAAGAGACCAAAGUAUAA</t>
  </si>
  <si>
    <t>D-040610-03</t>
  </si>
  <si>
    <t>GAAGAGAAUAAGCGCAUUU</t>
  </si>
  <si>
    <t>D-040610-04</t>
  </si>
  <si>
    <t>UGUACUAUCUGAAGGAGAA</t>
  </si>
  <si>
    <t>F06</t>
  </si>
  <si>
    <t>UGGAAAGUCUGGUUAAUAA</t>
  </si>
  <si>
    <t>D-064592-02</t>
  </si>
  <si>
    <t>CCUUUGAGAUGGCCGCUUA</t>
  </si>
  <si>
    <t>D-064592-03</t>
  </si>
  <si>
    <t>GCAAAUUAGUAGAAGCCAA</t>
  </si>
  <si>
    <t>D-064592-04</t>
  </si>
  <si>
    <t>GGGUCGAGCUUUCUUGUAC</t>
  </si>
  <si>
    <t>F07</t>
  </si>
  <si>
    <t>GAAAGAGACUGGGAUUAUG</t>
  </si>
  <si>
    <t>D-040828-02</t>
  </si>
  <si>
    <t>UGAGAAAGCUUAUCAUAGU</t>
  </si>
  <si>
    <t>D-040828-03</t>
  </si>
  <si>
    <t>GAAAGAAGAGAUCACAUAG</t>
  </si>
  <si>
    <t>D-040828-04</t>
  </si>
  <si>
    <t>GCAGAUACCAGAUGCAUAG</t>
  </si>
  <si>
    <t>F08</t>
  </si>
  <si>
    <t>GCACUAAGCUUUAUUCAUC</t>
  </si>
  <si>
    <t>D-040614-02</t>
  </si>
  <si>
    <t>CCAGCUAACUCCCAAGAUA</t>
  </si>
  <si>
    <t>D-040614-03</t>
  </si>
  <si>
    <t>AAAGAGGGACAUGGAAUUA</t>
  </si>
  <si>
    <t>D-040614-04</t>
  </si>
  <si>
    <t>UCAGGAUGACUGUAAGUUA</t>
  </si>
  <si>
    <t>F09</t>
  </si>
  <si>
    <t>CAACACCUCUUUAUUAUGU</t>
  </si>
  <si>
    <t>D-063900-03</t>
  </si>
  <si>
    <t>GCACGAGCCUACACUAUCU</t>
  </si>
  <si>
    <t>D-063900-13</t>
  </si>
  <si>
    <t>AGGUUAGCAUCCAGCGACA</t>
  </si>
  <si>
    <t>D-063900-14</t>
  </si>
  <si>
    <t>CCACCGUGAUGUAAAGAUG</t>
  </si>
  <si>
    <t>F10</t>
  </si>
  <si>
    <t>ACAAACUGCGGGUAUAUUA</t>
  </si>
  <si>
    <t>D-040612-02</t>
  </si>
  <si>
    <t>GCGGAACACUUUCAUUGGA</t>
  </si>
  <si>
    <t>D-040612-03</t>
  </si>
  <si>
    <t>CCACUACCGUGUUGUGAAA</t>
  </si>
  <si>
    <t>D-040612-04</t>
  </si>
  <si>
    <t>CCGAACAGUUACUCAAAUU</t>
  </si>
  <si>
    <t>F11</t>
  </si>
  <si>
    <t>GAGAAUAGCUAAGGAGAAA</t>
  </si>
  <si>
    <t>D-040118-02</t>
  </si>
  <si>
    <t>GGACAAAGAAUACUACAAA</t>
  </si>
  <si>
    <t>D-040118-03</t>
  </si>
  <si>
    <t>GAUAGAACUUAGCUCAUUA</t>
  </si>
  <si>
    <t>D-040118-04</t>
  </si>
  <si>
    <t>GCAAUUCAGUCAAUGUAAA</t>
  </si>
  <si>
    <t>G02</t>
  </si>
  <si>
    <t>GCUAUGACAUGGAGUAUCA</t>
  </si>
  <si>
    <t>D-040423-04</t>
  </si>
  <si>
    <t>GAAACACGACUGCAAGUAU</t>
  </si>
  <si>
    <t>D-040423-17</t>
  </si>
  <si>
    <t>CAUCGAUGACAUUCGGAUA</t>
  </si>
  <si>
    <t>D-040423-18</t>
  </si>
  <si>
    <t>CGAACAAUGAUGCGACCGA</t>
  </si>
  <si>
    <t>G03</t>
  </si>
  <si>
    <t>CCGAAGAACUGAUCGACUA</t>
  </si>
  <si>
    <t>D-040143-02</t>
  </si>
  <si>
    <t>UCAAACGGUUCGAGCAGAA</t>
  </si>
  <si>
    <t>D-040143-03</t>
  </si>
  <si>
    <t>GCAUUACAUCGACCUGAAA</t>
  </si>
  <si>
    <t>D-040143-04</t>
  </si>
  <si>
    <t>CCUCGAGCGUACCUUCAUU</t>
  </si>
  <si>
    <t>G04</t>
  </si>
  <si>
    <t>GCAGAUGAGUUGUGCACUA</t>
  </si>
  <si>
    <t>D-043849-02</t>
  </si>
  <si>
    <t>UCACAGAACUACUGAGUGG</t>
  </si>
  <si>
    <t>D-043849-03</t>
  </si>
  <si>
    <t>AAACCAAUGUCCUGAAGCA</t>
  </si>
  <si>
    <t>D-043849-04</t>
  </si>
  <si>
    <t>GAGUGAGAAUCUGGAAAGA</t>
  </si>
  <si>
    <t>G05</t>
  </si>
  <si>
    <t>CAACAUCCUUUGAUCCAGA</t>
  </si>
  <si>
    <t>D-048326-02</t>
  </si>
  <si>
    <t>GAUGAUGCCUUCGAGCUGA</t>
  </si>
  <si>
    <t>D-048326-03</t>
  </si>
  <si>
    <t>GGAGUCAGCACCAGGGAUU</t>
  </si>
  <si>
    <t>D-048326-04</t>
  </si>
  <si>
    <t>CAUGUGAUCUUCAUCUACU</t>
  </si>
  <si>
    <t>G06</t>
  </si>
  <si>
    <t>CAACUAACCUUCACCUAGA</t>
  </si>
  <si>
    <t>D-063673-03</t>
  </si>
  <si>
    <t>GAACAUAGGUAUCAGUUUU</t>
  </si>
  <si>
    <t>D-063673-04</t>
  </si>
  <si>
    <t>CGAGAGACCAGUACAUAUA</t>
  </si>
  <si>
    <t>D-063673-17</t>
  </si>
  <si>
    <t>CCUCUAUUGUCACGAAUUA</t>
  </si>
  <si>
    <t>G07</t>
  </si>
  <si>
    <t>CAAGAAACAUUUGCCGUAU</t>
  </si>
  <si>
    <t>D-045525-04</t>
  </si>
  <si>
    <t>UAAAGCAAGUAGCGAAUCU</t>
  </si>
  <si>
    <t>D-045525-17</t>
  </si>
  <si>
    <t>CAGUCAAAGUAACGGAGCA</t>
  </si>
  <si>
    <t>D-045525-18</t>
  </si>
  <si>
    <t>CCAACAAAAGAUAGCGGUU</t>
  </si>
  <si>
    <t>G08</t>
  </si>
  <si>
    <t>GAAGACUGCUGGAGUUAAU</t>
  </si>
  <si>
    <t>D-040832-02</t>
  </si>
  <si>
    <t>GAAGAGAGACCAGCUGUGA</t>
  </si>
  <si>
    <t>D-040832-03</t>
  </si>
  <si>
    <t>GAUCGCAGACUUUGGCUUA</t>
  </si>
  <si>
    <t>D-040832-04</t>
  </si>
  <si>
    <t>UGGAGUAUCUUGCCUCUAA</t>
  </si>
  <si>
    <t>G09</t>
  </si>
  <si>
    <t>GGAACAAGCUGGAUACUUU</t>
  </si>
  <si>
    <t>D-040137-02</t>
  </si>
  <si>
    <t>GCGGAGAGGUGUUUGAUUA</t>
  </si>
  <si>
    <t>D-040137-03</t>
  </si>
  <si>
    <t>GAAUGAACCUGAAAGCAAA</t>
  </si>
  <si>
    <t>D-040137-04</t>
  </si>
  <si>
    <t>GCUCAGACCUCACGUGGUA</t>
  </si>
  <si>
    <t>G10</t>
  </si>
  <si>
    <t>GAAGGCCCGUCUAGGAUUU</t>
  </si>
  <si>
    <t>D-040342-17</t>
  </si>
  <si>
    <t>AAACAGACUGGUCGUAGUA</t>
  </si>
  <si>
    <t>D-040342-18</t>
  </si>
  <si>
    <t>GGUCCAUCGAAAAGGAUUU</t>
  </si>
  <si>
    <t>D-040342-19</t>
  </si>
  <si>
    <t>GACAAACAGCCAAUUGGAA</t>
  </si>
  <si>
    <t>G11</t>
  </si>
  <si>
    <t>AAACAAAGUUCCGUAUGUA</t>
  </si>
  <si>
    <t>D-040658-02</t>
  </si>
  <si>
    <t>GCUCACAGCUUACCUACCA</t>
  </si>
  <si>
    <t>D-040658-03</t>
  </si>
  <si>
    <t>GGCUAGAGAUCUUGUGGAA</t>
  </si>
  <si>
    <t>D-040658-04</t>
  </si>
  <si>
    <t>GGAGAGCUACUUAAAUACA</t>
  </si>
  <si>
    <t>H02</t>
  </si>
  <si>
    <t>GGGAGAGGCUGUAUGUAGA</t>
  </si>
  <si>
    <t>D-047013-02</t>
  </si>
  <si>
    <t>GAUCACAUCUAUACUACUC</t>
  </si>
  <si>
    <t>D-047013-03</t>
  </si>
  <si>
    <t>GCGCGGUGGUGGAGUUUAA</t>
  </si>
  <si>
    <t>D-047013-04</t>
  </si>
  <si>
    <t>GCGAGGAAAUGUACCGUCU</t>
  </si>
  <si>
    <t>H03</t>
  </si>
  <si>
    <t>GAAAUGAUAGCGCAGAAAC</t>
  </si>
  <si>
    <t>D-050161-03</t>
  </si>
  <si>
    <t>CAGCGUACAGCCACGAUAA</t>
  </si>
  <si>
    <t>D-050161-04</t>
  </si>
  <si>
    <t>CUUCUUAGGUACCAUCCUU</t>
  </si>
  <si>
    <t>D-050161-13</t>
  </si>
  <si>
    <t>UAUGAUGACACUCGGAUAU</t>
  </si>
  <si>
    <t>H04</t>
  </si>
  <si>
    <t>GGGCUGGCCUACAUUCUAA</t>
  </si>
  <si>
    <t>D-054917-03</t>
  </si>
  <si>
    <t>GAAAUUGGGAACACUAAUC</t>
  </si>
  <si>
    <t>D-054917-17</t>
  </si>
  <si>
    <t>CAGACUGAAUAUCGUAAUA</t>
  </si>
  <si>
    <t>D-054917-18</t>
  </si>
  <si>
    <t>GUGAAUUCCUGGUCGGAGU</t>
  </si>
  <si>
    <t>H05</t>
  </si>
  <si>
    <t>CAACAGAGGUCUUAUCAAC</t>
  </si>
  <si>
    <t>D-058598-02</t>
  </si>
  <si>
    <t>GGAUACGGAUGGAAGAUAU</t>
  </si>
  <si>
    <t>D-058598-03</t>
  </si>
  <si>
    <t>GAGAGUCAGUAUACUAAGA</t>
  </si>
  <si>
    <t>D-058598-04</t>
  </si>
  <si>
    <t>GAGGAUAAGUUGGCACGUU</t>
  </si>
  <si>
    <t>H06</t>
  </si>
  <si>
    <t>CAACAGAACAGACACCUAA</t>
  </si>
  <si>
    <t>D-046735-03</t>
  </si>
  <si>
    <t>CCAAAGAACAAUCCAGAUC</t>
  </si>
  <si>
    <t>D-046735-17</t>
  </si>
  <si>
    <t>CAACCAGGGAUCCGGAGAA</t>
  </si>
  <si>
    <t>D-046735-18</t>
  </si>
  <si>
    <t>CCGCAGGUCCUUAGGCGAU</t>
  </si>
  <si>
    <t>H07</t>
  </si>
  <si>
    <t>GAAGAAAGUCGCCCAUAUA</t>
  </si>
  <si>
    <t>D-045210-02</t>
  </si>
  <si>
    <t>UAACUAUGGUGGUAACUUA</t>
  </si>
  <si>
    <t>D-045210-03</t>
  </si>
  <si>
    <t>GCACGUAGUUUCAUUGGAA</t>
  </si>
  <si>
    <t>D-045210-04</t>
  </si>
  <si>
    <t>CUAACAAGGUCAUUACUUU</t>
  </si>
  <si>
    <t>H08</t>
  </si>
  <si>
    <t>GCAGAUACAAGGAGGAUUA</t>
  </si>
  <si>
    <t>D-053835-02</t>
  </si>
  <si>
    <t>ACACUAGACUUUCCUUUGU</t>
  </si>
  <si>
    <t>D-053835-03</t>
  </si>
  <si>
    <t>AGUAAUAUCUGGUCCUUAG</t>
  </si>
  <si>
    <t>D-053835-04</t>
  </si>
  <si>
    <t>GGAGGUGCAUGAAUUCCGA</t>
  </si>
  <si>
    <t>H09</t>
  </si>
  <si>
    <t>GCAAAUGGCCGCAUCCUUA</t>
  </si>
  <si>
    <t>D-041024-02</t>
  </si>
  <si>
    <t>GGAGAACAAUGUACAGAAA</t>
  </si>
  <si>
    <t>D-041024-03</t>
  </si>
  <si>
    <t>GGAAGGACAUGUACCAGAA</t>
  </si>
  <si>
    <t>D-041024-04</t>
  </si>
  <si>
    <t>CCUGAGAGUUCCAUAGUUU</t>
  </si>
  <si>
    <t>H10</t>
  </si>
  <si>
    <t>GAACUGCCAAGUCCGAUUU</t>
  </si>
  <si>
    <t>D-055942-14</t>
  </si>
  <si>
    <t>AAGCAGGCGUUUCACAAUA</t>
  </si>
  <si>
    <t>D-055942-15</t>
  </si>
  <si>
    <t>GAAGUGUGCCGUCUGCAAA</t>
  </si>
  <si>
    <t>D-055942-16</t>
  </si>
  <si>
    <t>CCGCCCACCUGGAUCAUUA</t>
  </si>
  <si>
    <t>H11</t>
  </si>
  <si>
    <t>GAAGCAAACUGAUCCGUGA</t>
  </si>
  <si>
    <t>D-054369-03</t>
  </si>
  <si>
    <t>ACACAGCUACGGAAGGUAA</t>
  </si>
  <si>
    <t>D-054369-04</t>
  </si>
  <si>
    <t>GAGGAUUUGAGGAAGUGUA</t>
  </si>
  <si>
    <t>D-054369-17</t>
  </si>
  <si>
    <t>GGAACAAUCUCUCAACCGA</t>
  </si>
  <si>
    <t>Plate2</t>
  </si>
  <si>
    <t>GGACAGGCCUGGGCUGAUA</t>
  </si>
  <si>
    <t>D-054396-02</t>
  </si>
  <si>
    <t>GAAGACGGCUGGCAAGAGU</t>
  </si>
  <si>
    <t>D-054396-03</t>
  </si>
  <si>
    <t>GGGCUCUUGCUCUGAAGUA</t>
  </si>
  <si>
    <t>D-054396-04</t>
  </si>
  <si>
    <t>GAGCUAAGGCCCAUUCCCU</t>
  </si>
  <si>
    <t>UCAACGAGAUGGAAGAAUU</t>
  </si>
  <si>
    <t>D-058190-02</t>
  </si>
  <si>
    <t>GCAUAUGUUUGAUGACCUU</t>
  </si>
  <si>
    <t>D-058190-03</t>
  </si>
  <si>
    <t>GGCAUGAACUAUCUACACA</t>
  </si>
  <si>
    <t>D-058190-04</t>
  </si>
  <si>
    <t>GAGAGGAAGUAGCGGUCAA</t>
  </si>
  <si>
    <t>CGACCUAUCCGUAGCAUUA</t>
  </si>
  <si>
    <t>D-065649-02</t>
  </si>
  <si>
    <t>CCAAAGAAUUCGUGUGCUU</t>
  </si>
  <si>
    <t>D-065649-03</t>
  </si>
  <si>
    <t>GAAGAUCAUUGGUGUAAGC</t>
  </si>
  <si>
    <t>D-065649-04</t>
  </si>
  <si>
    <t>AGGAUGAGAUAAACGUCUA</t>
  </si>
  <si>
    <t>AAAUAAUGAUCAAGCGCCA</t>
  </si>
  <si>
    <t>D-054284-22</t>
  </si>
  <si>
    <t>UAGAGUUGGCGGAGCGGAA</t>
  </si>
  <si>
    <t>D-054284-23</t>
  </si>
  <si>
    <t>GAGAAGCAGGAGCGGAUAU</t>
  </si>
  <si>
    <t>D-054284-24</t>
  </si>
  <si>
    <t>CGAUCAAAUCCGCGUCUUU</t>
  </si>
  <si>
    <t>GAUGUUCGCCACCGAGUUA</t>
  </si>
  <si>
    <t>D-062225-02</t>
  </si>
  <si>
    <t>UAACCGACUUCGCCAGUUU</t>
  </si>
  <si>
    <t>D-062225-03</t>
  </si>
  <si>
    <t>GAUCCCACGUUACCCUUAA</t>
  </si>
  <si>
    <t>D-062225-04</t>
  </si>
  <si>
    <t>UCGCAACGAUGUCAAUAUC</t>
  </si>
  <si>
    <t>CGGAGAGCCUUACGAGAGA</t>
  </si>
  <si>
    <t>D-066780-14</t>
  </si>
  <si>
    <t>GGUCAUAUGAAGCGAAUUC</t>
  </si>
  <si>
    <t>D-066780-15</t>
  </si>
  <si>
    <t>UGAUAUAUUUGCUGCGCCA</t>
  </si>
  <si>
    <t>D-066780-16</t>
  </si>
  <si>
    <t>GAUGGUUUCUGUCGAGCAA</t>
  </si>
  <si>
    <t>GGAUAAUGGUCACGUGAAA</t>
  </si>
  <si>
    <t>D-040611-18</t>
  </si>
  <si>
    <t>GCAACUAGAGUACGGACAA</t>
  </si>
  <si>
    <t>D-040611-19</t>
  </si>
  <si>
    <t>GAGAAGACUUUGCGGUUGU</t>
  </si>
  <si>
    <t>D-040611-20</t>
  </si>
  <si>
    <t>CGAGAUAUAAAGGGCGCUA</t>
  </si>
  <si>
    <t>GGAAGCAGGAUCAGUUCGA</t>
  </si>
  <si>
    <t>D-051873-02</t>
  </si>
  <si>
    <t>CUUCCGAGAUGCCUUUUAA</t>
  </si>
  <si>
    <t>D-051873-03</t>
  </si>
  <si>
    <t>CAUACCGGGUCUAGGGAAU</t>
  </si>
  <si>
    <t>D-051873-04</t>
  </si>
  <si>
    <t>GGUGUGGACAUCUCGCCAA</t>
  </si>
  <si>
    <t>CGGAUGAGUUCUACCCUAA</t>
  </si>
  <si>
    <t>D-040584-02</t>
  </si>
  <si>
    <t>GACAGUCCAUGACGGUGAA</t>
  </si>
  <si>
    <t>D-040584-03</t>
  </si>
  <si>
    <t>AAGGACAGCUUUAUGGUAG</t>
  </si>
  <si>
    <t>D-040584-04</t>
  </si>
  <si>
    <t>GGAAAGCAGUUGCGGCCUU</t>
  </si>
  <si>
    <t>GAAACUACGUGGAGAAUCG</t>
  </si>
  <si>
    <t>D-045023-03</t>
  </si>
  <si>
    <t>UAAGAAUGGCGUAGUCAAA</t>
  </si>
  <si>
    <t>D-045023-04</t>
  </si>
  <si>
    <t>CGUAUGUGGUGACGCGAUA</t>
  </si>
  <si>
    <t>D-045023-17</t>
  </si>
  <si>
    <t>GGAACCAAGUCAACGUAUU</t>
  </si>
  <si>
    <t>GCAAGCAUAUUAAGAAAUG</t>
  </si>
  <si>
    <t>D-048730-02</t>
  </si>
  <si>
    <t>CAAGUCAGGUCCCAUUUAC</t>
  </si>
  <si>
    <t>D-048730-03</t>
  </si>
  <si>
    <t>GGAGGGUUAUCGAGUCAAU</t>
  </si>
  <si>
    <t>D-048730-04</t>
  </si>
  <si>
    <t>CUAUUGAGCUUCACCUAUC</t>
  </si>
  <si>
    <t>GCAAGGCGGUCAACGAAUA</t>
  </si>
  <si>
    <t>D-059621-17</t>
  </si>
  <si>
    <t>GCCAGGAGCUGACGUGCUA</t>
  </si>
  <si>
    <t>D-059621-18</t>
  </si>
  <si>
    <t>GGUCCAUGUUGCACAGCGA</t>
  </si>
  <si>
    <t>D-059621-19</t>
  </si>
  <si>
    <t>GAUCAUGAUUCCUCCGACU</t>
  </si>
  <si>
    <t>CACCAAGGGUCCCGAGAUA</t>
  </si>
  <si>
    <t>D-057382-02</t>
  </si>
  <si>
    <t>CAACCGAGGUCACUGCAAU</t>
  </si>
  <si>
    <t>D-057382-03</t>
  </si>
  <si>
    <t>CGACCUGGCUCUGGCUAUA</t>
  </si>
  <si>
    <t>D-057382-04</t>
  </si>
  <si>
    <t>GAAAGUGGAAAGCUUCGUG</t>
  </si>
  <si>
    <t>GCAAGCUUCUGAAUUCCUA</t>
  </si>
  <si>
    <t>D-045682-02</t>
  </si>
  <si>
    <t>CCCGAAAGAUCAACGGAAA</t>
  </si>
  <si>
    <t>D-045682-04</t>
  </si>
  <si>
    <t>GGAAAAGAAAACGGAACUA</t>
  </si>
  <si>
    <t>D-045682-17</t>
  </si>
  <si>
    <t>CUGCAAACCGCUGGGAACA</t>
  </si>
  <si>
    <t>GAAACUACCUCAGGGACAA</t>
  </si>
  <si>
    <t>D-064510-02</t>
  </si>
  <si>
    <t>UGAAUUGGCAGUGUUAUUA</t>
  </si>
  <si>
    <t>D-064510-03</t>
  </si>
  <si>
    <t>GGACCUAUGGCCAAGUAUA</t>
  </si>
  <si>
    <t>D-064510-04</t>
  </si>
  <si>
    <t>GAGAGUCGCCCUUACACAA</t>
  </si>
  <si>
    <t>GGGAACAGCUUAUGAAUAG</t>
  </si>
  <si>
    <t>D-040099-02</t>
  </si>
  <si>
    <t>GAUCAUCGCUCAGUAUAAA</t>
  </si>
  <si>
    <t>D-040099-03</t>
  </si>
  <si>
    <t>GAAGAACACAUAUGACGUU</t>
  </si>
  <si>
    <t>D-040099-17</t>
  </si>
  <si>
    <t>CCUCAUACGACACGUCCUA</t>
  </si>
  <si>
    <t>CGAGAUGACCUCAACAUUA</t>
  </si>
  <si>
    <t>D-040775-02</t>
  </si>
  <si>
    <t>CCAGAAUGAUGACCACUAU</t>
  </si>
  <si>
    <t>D-040775-03</t>
  </si>
  <si>
    <t>GUAGGACCCUUCCCUCGAA</t>
  </si>
  <si>
    <t>D-040775-04</t>
  </si>
  <si>
    <t>CGAGACCAAUUACGCCUUU</t>
  </si>
  <si>
    <t>GCACAAACCAGCUUGAUGU</t>
  </si>
  <si>
    <t>D-042047-02</t>
  </si>
  <si>
    <t>CUAGAUCACUCGUGUACAU</t>
  </si>
  <si>
    <t>D-042047-03</t>
  </si>
  <si>
    <t>GAGACGGAAUUGUACAACA</t>
  </si>
  <si>
    <t>D-042047-04</t>
  </si>
  <si>
    <t>CGAUAAUUCCCUAGACAAA</t>
  </si>
  <si>
    <t>GGAGGUAGCUGUCAACAAG</t>
  </si>
  <si>
    <t>D-040782-02</t>
  </si>
  <si>
    <t>GCAAAGAGGGCAUCAGUGA</t>
  </si>
  <si>
    <t>D-040782-03</t>
  </si>
  <si>
    <t>GAGAGGACCUUCCAUGUAG</t>
  </si>
  <si>
    <t>D-040782-04</t>
  </si>
  <si>
    <t>UGAGGUAUCUGUCAUCAAA</t>
  </si>
  <si>
    <t>UCAGUUAACGGAAGAAUUU</t>
  </si>
  <si>
    <t>D-047162-02</t>
  </si>
  <si>
    <t>GAUGGAAUGCUAAAGCUAA</t>
  </si>
  <si>
    <t>D-047162-03</t>
  </si>
  <si>
    <t>GUAAGGUGUUUCAGGUAUU</t>
  </si>
  <si>
    <t>D-047162-04</t>
  </si>
  <si>
    <t>GAGCUACCGCAACGAGAUA</t>
  </si>
  <si>
    <t>CUAAGUCCCUUUCAUCAAA</t>
  </si>
  <si>
    <t>D-040987-02</t>
  </si>
  <si>
    <t>GAGCUUUCCUUAUCAGAGA</t>
  </si>
  <si>
    <t>D-040987-03</t>
  </si>
  <si>
    <t>GUGACAUGAUUAAGCAUUA</t>
  </si>
  <si>
    <t>D-040987-04</t>
  </si>
  <si>
    <t>CAGAUGAGCUCUAUGACAU</t>
  </si>
  <si>
    <t>GAACCACCAUUCUACAUAA</t>
  </si>
  <si>
    <t>D-040285-02</t>
  </si>
  <si>
    <t>GGAGAAACAUUCCUGGUAU</t>
  </si>
  <si>
    <t>D-040285-03</t>
  </si>
  <si>
    <t>GCAACAAGCCCACUAUCUA</t>
  </si>
  <si>
    <t>D-040285-04</t>
  </si>
  <si>
    <t>GCACGAGUCUGGCUAUGGA</t>
  </si>
  <si>
    <t>GAGGAAAUCUUCAAACUUA</t>
  </si>
  <si>
    <t>D-040154-02</t>
  </si>
  <si>
    <t>GAAGCCCGAUCCAUUAUUA</t>
  </si>
  <si>
    <t>D-040154-03</t>
  </si>
  <si>
    <t>CCAAAGAUCUCAAAUAAAG</t>
  </si>
  <si>
    <t>D-040154-04</t>
  </si>
  <si>
    <t>UAGUGAAGCUGUAUGAUUA</t>
  </si>
  <si>
    <t>CGUAAUAGGCUAAUUGUGA</t>
  </si>
  <si>
    <t>D-042998-03</t>
  </si>
  <si>
    <t>UAUGGGACGUUACUAAAUG</t>
  </si>
  <si>
    <t>D-042998-17</t>
  </si>
  <si>
    <t>ACACAUAUGGCUUUGGAUU</t>
  </si>
  <si>
    <t>D-042998-18</t>
  </si>
  <si>
    <t>AGUAAAUAUUCCUCGAGAU</t>
  </si>
  <si>
    <t>GAAAUCGACUCCUUAAUAG</t>
  </si>
  <si>
    <t>D-040110-02</t>
  </si>
  <si>
    <t>GAAAUGAAGUACUACAUAG</t>
  </si>
  <si>
    <t>D-040110-03</t>
  </si>
  <si>
    <t>GAACCUAACACGAAAGUUU</t>
  </si>
  <si>
    <t>D-040110-04</t>
  </si>
  <si>
    <t>GGAUGUAUCUUGGUUGAAA</t>
  </si>
  <si>
    <t>GAAAUUGUCUAGUGAAUGA</t>
  </si>
  <si>
    <t>D-040988-02</t>
  </si>
  <si>
    <t>GGAGAAGGCUCAUCAGGUU</t>
  </si>
  <si>
    <t>D-040988-03</t>
  </si>
  <si>
    <t>GAACACCAAUUACGAAGUG</t>
  </si>
  <si>
    <t>D-040988-04</t>
  </si>
  <si>
    <t>GAAGAACGCUCCCACUACU</t>
  </si>
  <si>
    <t>GAACAUCGUACUCUACAAA</t>
  </si>
  <si>
    <t>D-060091-02</t>
  </si>
  <si>
    <t>CCACAGCAAUGUUAAGAGU</t>
  </si>
  <si>
    <t>D-060091-03</t>
  </si>
  <si>
    <t>GGAUGCAGUUCGCUUCCUA</t>
  </si>
  <si>
    <t>D-060091-04</t>
  </si>
  <si>
    <t>CCAAAUAUACCGUCAUGAG</t>
  </si>
  <si>
    <t>GGAGAGAUAUGUCAAGUCU</t>
  </si>
  <si>
    <t>D-063491-02</t>
  </si>
  <si>
    <t>GCCCACAGAUGAUAUAGUG</t>
  </si>
  <si>
    <t>D-063491-03</t>
  </si>
  <si>
    <t>GCGAAAGACUAACCAACUG</t>
  </si>
  <si>
    <t>D-063491-04</t>
  </si>
  <si>
    <t>GGUUAAUGUUCUCGAAUUG</t>
  </si>
  <si>
    <t>GGACAUGGCAGGAGUGUUU</t>
  </si>
  <si>
    <t>D-040893-02</t>
  </si>
  <si>
    <t>GAAGAUAUUUGCCAUGAAG</t>
  </si>
  <si>
    <t>D-040893-03</t>
  </si>
  <si>
    <t>GAGGAGAACUAUUUAUGCA</t>
  </si>
  <si>
    <t>D-040893-04</t>
  </si>
  <si>
    <t>GGACCUGAUUUAUGCCUUU</t>
  </si>
  <si>
    <t>GAAUCAAUAUGGUCUCAAU</t>
  </si>
  <si>
    <t>D-042165-02</t>
  </si>
  <si>
    <t>GAUAACCCGUACCCUAUGU</t>
  </si>
  <si>
    <t>D-042165-03</t>
  </si>
  <si>
    <t>GCACCAAUGUGGAUAAGCU</t>
  </si>
  <si>
    <t>D-042165-04</t>
  </si>
  <si>
    <t>GAGAGAGUCCAUCAGCAAA</t>
  </si>
  <si>
    <t>ACCCACAGGUGUCCAAUUA</t>
  </si>
  <si>
    <t>D-042174-02</t>
  </si>
  <si>
    <t>AGAAUAGACUCGUACAUAG</t>
  </si>
  <si>
    <t>D-042174-03</t>
  </si>
  <si>
    <t>GUUCAUGUGUUAUGCCAAU</t>
  </si>
  <si>
    <t>D-042174-04</t>
  </si>
  <si>
    <t>GAAACCCAUGUAUGAAGUA</t>
  </si>
  <si>
    <t>GAUCGGAAGUGGUCAGUUU</t>
  </si>
  <si>
    <t>D-045811-02</t>
  </si>
  <si>
    <t>GGUCAGUUCUGCCUGCGUA</t>
  </si>
  <si>
    <t>D-045811-03</t>
  </si>
  <si>
    <t>CGUCUCCGCUAUCCCAUUG</t>
  </si>
  <si>
    <t>D-045811-17</t>
  </si>
  <si>
    <t>CCCUAAAGGCCGUCCGACA</t>
  </si>
  <si>
    <t>GCAAGGAAACGUUUAAUUU</t>
  </si>
  <si>
    <t>D-040413-02</t>
  </si>
  <si>
    <t>GAACUUAGCUGUCUUUCCA</t>
  </si>
  <si>
    <t>D-040413-03</t>
  </si>
  <si>
    <t>GAACUACACUCCGAUAAGA</t>
  </si>
  <si>
    <t>D-040413-04</t>
  </si>
  <si>
    <t>GGAAGAAAUUAGUGGUUUG</t>
  </si>
  <si>
    <t>GGACUAAUUUGCAAGAUUG</t>
  </si>
  <si>
    <t>D-040112-04</t>
  </si>
  <si>
    <t>GCAGAAGAGUGGUACUUUG</t>
  </si>
  <si>
    <t>D-040112-17</t>
  </si>
  <si>
    <t>GGAUAAAGAAGCAGCGAAA</t>
  </si>
  <si>
    <t>D-040112-18</t>
  </si>
  <si>
    <t>CUGAGACAGAAGCGUGUUA</t>
  </si>
  <si>
    <t>UACAAGAGAUCAUAAGAUG</t>
  </si>
  <si>
    <t>D-057453-02</t>
  </si>
  <si>
    <t>CAAGAUGCCUCGCUAUUGC</t>
  </si>
  <si>
    <t>D-057453-03</t>
  </si>
  <si>
    <t>CAUGAUCGUUAGCGCCUUA</t>
  </si>
  <si>
    <t>D-057453-04</t>
  </si>
  <si>
    <t>GCGUGAAGCCGACCUAAAU</t>
  </si>
  <si>
    <t>GAACAUGGCCGACCUGAUU</t>
  </si>
  <si>
    <t>D-041099-02</t>
  </si>
  <si>
    <t>GAAGUUGGGUUGUUUGGAA</t>
  </si>
  <si>
    <t>D-041099-04</t>
  </si>
  <si>
    <t>GAAGAUAAGCCAACAUUGA</t>
  </si>
  <si>
    <t>D-041099-17</t>
  </si>
  <si>
    <t>AGAUGUUGGUUUAAAGCGA</t>
  </si>
  <si>
    <t>CAACAGUGGAGCCCGAGUA</t>
  </si>
  <si>
    <t>D-167236-02</t>
  </si>
  <si>
    <t>GAUCCGAGGUUUGCGGUAU</t>
  </si>
  <si>
    <t>D-167236-03</t>
  </si>
  <si>
    <t>CCUCCUGACUCUGACGAUA</t>
  </si>
  <si>
    <t>D-167236-04</t>
  </si>
  <si>
    <t>GGAAGUCCACGGUCGGUGA</t>
  </si>
  <si>
    <t>GGACAAAGACAACUAGGUU</t>
  </si>
  <si>
    <t>D-040114-02</t>
  </si>
  <si>
    <t>UCAUUGACCUGUUAAAGAA</t>
  </si>
  <si>
    <t>D-040114-03</t>
  </si>
  <si>
    <t>GAAGCAAGAAAGUACAUUU</t>
  </si>
  <si>
    <t>D-040114-04</t>
  </si>
  <si>
    <t>GCACGGAGAGCGCUGAUGA</t>
  </si>
  <si>
    <t>GGACAAGGCCUCUGUGAAA</t>
  </si>
  <si>
    <t>D-040796-02</t>
  </si>
  <si>
    <t>GUGAGGAGCUGCUGCAUUU</t>
  </si>
  <si>
    <t>D-040796-03</t>
  </si>
  <si>
    <t>GCUCACCACUCCUUUCAUU</t>
  </si>
  <si>
    <t>D-040796-04</t>
  </si>
  <si>
    <t>CUACAAGGCUGACUUCCAA</t>
  </si>
  <si>
    <t>GAAGUUCGCUCCAAGAAUG</t>
  </si>
  <si>
    <t>D-044204-02</t>
  </si>
  <si>
    <t>GCGAUGUGGUGCAGAGGUA</t>
  </si>
  <si>
    <t>D-044204-03</t>
  </si>
  <si>
    <t>GUACGGAGAGGUUUACGUU</t>
  </si>
  <si>
    <t>D-044204-04</t>
  </si>
  <si>
    <t>UAACUUAGUACAACUGCUA</t>
  </si>
  <si>
    <t>CAGUGAAGGUUGGUGAUUA</t>
  </si>
  <si>
    <t>D-062095-02</t>
  </si>
  <si>
    <t>GCAGUAGGUUCGAAUGGGA</t>
  </si>
  <si>
    <t>D-062095-03</t>
  </si>
  <si>
    <t>GGAGAGCACUGUUGCGUCC</t>
  </si>
  <si>
    <t>D-062095-04</t>
  </si>
  <si>
    <t>GGGCAGAUGGGCAAUCCUA</t>
  </si>
  <si>
    <t>ACUAUCAACUGCCGUAUUA</t>
  </si>
  <si>
    <t>D-043507-02</t>
  </si>
  <si>
    <t>UACAAGAGAUUAUCGGCAA</t>
  </si>
  <si>
    <t>D-043507-03</t>
  </si>
  <si>
    <t>UGCGAAAGGUUGUAUGUGA</t>
  </si>
  <si>
    <t>D-043507-04</t>
  </si>
  <si>
    <t>GGGAAUUGCUCAUCGAGAC</t>
  </si>
  <si>
    <t>CAAAGAAUCUAGUCUAUGA</t>
  </si>
  <si>
    <t>D-040676-02</t>
  </si>
  <si>
    <t>UGACAGGACUGAUUGUAUA</t>
  </si>
  <si>
    <t>D-040676-03</t>
  </si>
  <si>
    <t>GCAGAAACAUGCAGGAAUG</t>
  </si>
  <si>
    <t>D-040676-04</t>
  </si>
  <si>
    <t>GGCAAUAUGUGUAAUGAAA</t>
  </si>
  <si>
    <t>GUUCAUUGCUGCCGAGAAA</t>
  </si>
  <si>
    <t>D-040629-02</t>
  </si>
  <si>
    <t>GGCCACAAGCCUUCUAUUG</t>
  </si>
  <si>
    <t>D-040629-03</t>
  </si>
  <si>
    <t>GCUGUGCGGACUCCUUUAA</t>
  </si>
  <si>
    <t>D-040629-04</t>
  </si>
  <si>
    <t>UCACAGCCUUCCACGACAA</t>
  </si>
  <si>
    <t>GGAGGCGGCUGGAAUGAUA</t>
  </si>
  <si>
    <t>D-040104-02</t>
  </si>
  <si>
    <t>GAAGGGAUAUUUACCUCUA</t>
  </si>
  <si>
    <t>D-040104-03</t>
  </si>
  <si>
    <t>CGAAUACGGUCCAGUAGUA</t>
  </si>
  <si>
    <t>D-040104-04</t>
  </si>
  <si>
    <t>GCUAGAAACUGUCUGUUGA</t>
  </si>
  <si>
    <t>AAACAUUGCUUGAGGCUGA</t>
  </si>
  <si>
    <t>D-042892-02</t>
  </si>
  <si>
    <t>UACCAAAGCCUACGGGUUA</t>
  </si>
  <si>
    <t>D-042892-03</t>
  </si>
  <si>
    <t>GUUAGAGGAUGACUUAGAA</t>
  </si>
  <si>
    <t>D-042892-04</t>
  </si>
  <si>
    <t>GGUCUACGAUACUCUUAAA</t>
  </si>
  <si>
    <t>AAUAUGAGCUGCAGCCCUA</t>
  </si>
  <si>
    <t>D-061983-02</t>
  </si>
  <si>
    <t>GAAGUUGACUCUGCCCUGU</t>
  </si>
  <si>
    <t>D-061983-03</t>
  </si>
  <si>
    <t>GUGAAUACACUGCCCAAGA</t>
  </si>
  <si>
    <t>D-061983-04</t>
  </si>
  <si>
    <t>CCACCGGAGUUGUACAAUG</t>
  </si>
  <si>
    <t>GACGAGAGCUUGAAUAGAA</t>
  </si>
  <si>
    <t>D-051071-02</t>
  </si>
  <si>
    <t>GAGGUAUAGUGGAAGAAUA</t>
  </si>
  <si>
    <t>D-051071-03</t>
  </si>
  <si>
    <t>GCACAGAUGGGUACUGCUU</t>
  </si>
  <si>
    <t>D-051071-04</t>
  </si>
  <si>
    <t>ACGAAGCUCUGGAAAAUUA</t>
  </si>
  <si>
    <t>GAACGCAACCUGUCACAUA</t>
  </si>
  <si>
    <t>D-040599-02</t>
  </si>
  <si>
    <t>GGGCAAGCAUGUUUAAUUC</t>
  </si>
  <si>
    <t>D-040599-03</t>
  </si>
  <si>
    <t>CCAAAGGGAGCACGUGUUA</t>
  </si>
  <si>
    <t>D-040599-04</t>
  </si>
  <si>
    <t>ACGAGGAGAUCAUUAUAAA</t>
  </si>
  <si>
    <t>GAAGCUAUCGGUUGCGUUA</t>
  </si>
  <si>
    <t>D-040109-02</t>
  </si>
  <si>
    <t>GCAGUUAUCUGAGGUGAUG</t>
  </si>
  <si>
    <t>D-040109-03</t>
  </si>
  <si>
    <t>CCAUGCAGGUCCACUGUAA</t>
  </si>
  <si>
    <t>D-040109-04</t>
  </si>
  <si>
    <t>ACAAUCAGCUACCCUAUGC</t>
  </si>
  <si>
    <t>GAAGGAGGCCUACGGCAAA</t>
  </si>
  <si>
    <t>D-062002-02</t>
  </si>
  <si>
    <t>CAAACCACCGUUAUCCAUA</t>
  </si>
  <si>
    <t>D-062002-03</t>
  </si>
  <si>
    <t>GCACGUCAUUGGCGAGGAU</t>
  </si>
  <si>
    <t>D-062002-04</t>
  </si>
  <si>
    <t>CCAUGGGUCUGCCAACGUU</t>
  </si>
  <si>
    <t>GCUCGCCUGUCGUCGUUUA</t>
  </si>
  <si>
    <t>D-044246-02</t>
  </si>
  <si>
    <t>AGACUCCUAUCUAGAUGAA</t>
  </si>
  <si>
    <t>D-044246-03</t>
  </si>
  <si>
    <t>CGUCAUGGCUAUUGAGCAU</t>
  </si>
  <si>
    <t>D-044246-04</t>
  </si>
  <si>
    <t>GUCAAGGGUUCAAGAUGAU</t>
  </si>
  <si>
    <t>GAACUUCGACAUCCAAAUA</t>
  </si>
  <si>
    <t>D-058633-02</t>
  </si>
  <si>
    <t>GAGUAUAGGGACCAUAUUU</t>
  </si>
  <si>
    <t>D-058633-03</t>
  </si>
  <si>
    <t>UGCCAGAGCGUUUGGAAUA</t>
  </si>
  <si>
    <t>D-058633-04</t>
  </si>
  <si>
    <t>CUUACGGUGUGGUGUAUAA</t>
  </si>
  <si>
    <t>AACAAGAACUGCCCAAAUA</t>
  </si>
  <si>
    <t>D-040105-02</t>
  </si>
  <si>
    <t>GCACAUCACCGUACCAUGA</t>
  </si>
  <si>
    <t>D-040105-03</t>
  </si>
  <si>
    <t>GAAAACAGAUGAAAUUGUG</t>
  </si>
  <si>
    <t>D-040105-04</t>
  </si>
  <si>
    <t>GAGAACUGCUGACACAGAA</t>
  </si>
  <si>
    <t>GGAGAUCUGUCUACUCAAA</t>
  </si>
  <si>
    <t>D-040544-02</t>
  </si>
  <si>
    <t>UAUAAGCCCUACCCAAUGU</t>
  </si>
  <si>
    <t>D-040544-03</t>
  </si>
  <si>
    <t>GCAACGUGCUACAUAGGGA</t>
  </si>
  <si>
    <t>D-040544-04</t>
  </si>
  <si>
    <t>CAACAUCCUUGGUGAACGU</t>
  </si>
  <si>
    <t>CAGAACAACUGCAACAAUA</t>
  </si>
  <si>
    <t>D-040414-02</t>
  </si>
  <si>
    <t>GGAGUGAAGUAUUACAUUG</t>
  </si>
  <si>
    <t>D-040414-03</t>
  </si>
  <si>
    <t>GAAGUGUGCUAGUGAAUAG</t>
  </si>
  <si>
    <t>D-040414-04</t>
  </si>
  <si>
    <t>GAAAGUAUACAACAUCUAG</t>
  </si>
  <si>
    <t>AAAGAGAUCUGCAUCAAUA</t>
  </si>
  <si>
    <t>D-058640-06</t>
  </si>
  <si>
    <t>GCAACGGUAUUUCGGCAUA</t>
  </si>
  <si>
    <t>D-058640-07</t>
  </si>
  <si>
    <t>AAAGAUAGAUGGUACAACA</t>
  </si>
  <si>
    <t>D-058640-08</t>
  </si>
  <si>
    <t>UGACACGAUUCUUUACUAA</t>
  </si>
  <si>
    <t>GUAGAGAUGUACAGCCUCA</t>
  </si>
  <si>
    <t>D-065344-02</t>
  </si>
  <si>
    <t>UGAGUGGGUUUAUGAUUAU</t>
  </si>
  <si>
    <t>D-065344-03</t>
  </si>
  <si>
    <t>GAUGUCCACUAUAGAGUUC</t>
  </si>
  <si>
    <t>D-065344-04</t>
  </si>
  <si>
    <t>AAGAAUUGCUGCUAGAGAU</t>
  </si>
  <si>
    <t>GCAAUUAAGUCUUGUCGUU</t>
  </si>
  <si>
    <t>D-041014-02</t>
  </si>
  <si>
    <t>GAACUGUCUUGGCCAUUUA</t>
  </si>
  <si>
    <t>D-041014-03</t>
  </si>
  <si>
    <t>GGAAGUCUCUGUACAUCUU</t>
  </si>
  <si>
    <t>D-041014-04</t>
  </si>
  <si>
    <t>GGAGAGACGUUAGCACAAA</t>
  </si>
  <si>
    <t>CGAAGCCGAUGCUAAAUUA</t>
  </si>
  <si>
    <t>D-044420-02</t>
  </si>
  <si>
    <t>GGUCUCAGCUCAACAUCUA</t>
  </si>
  <si>
    <t>D-044420-03</t>
  </si>
  <si>
    <t>GAAAUGACCCGGUUACAUC</t>
  </si>
  <si>
    <t>D-044420-04</t>
  </si>
  <si>
    <t>CCAAAUGCCUCGAAUGUCA</t>
  </si>
  <si>
    <t>GGAACGAGCACCUGGGCUA</t>
  </si>
  <si>
    <t>D-044437-02</t>
  </si>
  <si>
    <t>UACAAUAAGCUUCGCGAUA</t>
  </si>
  <si>
    <t>D-044437-03</t>
  </si>
  <si>
    <t>GGGCUCAUCCGAAGUCGAA</t>
  </si>
  <si>
    <t>D-044437-04</t>
  </si>
  <si>
    <t>GCCGCAGCAUCAAGGGUUA</t>
  </si>
  <si>
    <t>GAUAACAAGUUGACACAUA</t>
  </si>
  <si>
    <t>D-040830-02</t>
  </si>
  <si>
    <t>GGAAGCAGCCCGACUAGAA</t>
  </si>
  <si>
    <t>D-040830-03</t>
  </si>
  <si>
    <t>GAACACGAGUUGCCCUGAA</t>
  </si>
  <si>
    <t>D-040830-04</t>
  </si>
  <si>
    <t>CAAGAGCGAUAUGAAAUUG</t>
  </si>
  <si>
    <t>CCAGGAAGCAGAAAUAUUU</t>
  </si>
  <si>
    <t>D-040838-02</t>
  </si>
  <si>
    <t>GGAAGCUGCUCGUCUAGAA</t>
  </si>
  <si>
    <t>D-040838-03</t>
  </si>
  <si>
    <t>CAGAAGCCAUGAUCGUAUA</t>
  </si>
  <si>
    <t>D-040838-04</t>
  </si>
  <si>
    <t>CAACUUCCAUGGUCAUAUG</t>
  </si>
  <si>
    <t>GCAAAUGGCUUAUCAGAUC</t>
  </si>
  <si>
    <t>D-040839-02</t>
  </si>
  <si>
    <t>GCAAGUAUUUCCACCAUAA</t>
  </si>
  <si>
    <t>D-040839-03</t>
  </si>
  <si>
    <t>GAAGAAUGUUGGAGUAUGA</t>
  </si>
  <si>
    <t>D-040839-04</t>
  </si>
  <si>
    <t>CAUGAAAGCUACAGUGGAA</t>
  </si>
  <si>
    <t>CCACAAAAGCCGACAUCUA</t>
  </si>
  <si>
    <t>D-040683-18</t>
  </si>
  <si>
    <t>UUAUGGACGUCGACCACAA</t>
  </si>
  <si>
    <t>D-040683-19</t>
  </si>
  <si>
    <t>GUUAUAUGGUGCCGUCCUA</t>
  </si>
  <si>
    <t>D-040683-20</t>
  </si>
  <si>
    <t>AAACGUGUCAGAAGUCAUA</t>
  </si>
  <si>
    <t>CUGAAGACCUACCCUUUAA</t>
  </si>
  <si>
    <t>D-058646-02</t>
  </si>
  <si>
    <t>GAAUAUGUACGGACCCUUU</t>
  </si>
  <si>
    <t>D-058646-03</t>
  </si>
  <si>
    <t>GGGCGAGCUUCUAGUGAUA</t>
  </si>
  <si>
    <t>D-058646-04</t>
  </si>
  <si>
    <t>ACCAGGAGUUUGACCAUUU</t>
  </si>
  <si>
    <t>GCACUACCGCAUCAUGUAU</t>
  </si>
  <si>
    <t>D-060300-02</t>
  </si>
  <si>
    <t>GGUGGACUAUCUUCGAUCA</t>
  </si>
  <si>
    <t>D-060300-03</t>
  </si>
  <si>
    <t>GGAAAAGGGCUAUAAGAUG</t>
  </si>
  <si>
    <t>D-060300-04</t>
  </si>
  <si>
    <t>GCACUCGCCUCAUCAAACC</t>
  </si>
  <si>
    <t>UCAAGUACAUCCAAUAUCA</t>
  </si>
  <si>
    <t>D-044679-02</t>
  </si>
  <si>
    <t>GGAAUCAUCUGCCAGCAUC</t>
  </si>
  <si>
    <t>D-044679-03</t>
  </si>
  <si>
    <t>AGUCUAAGCUGGACAAUAG</t>
  </si>
  <si>
    <t>D-044679-04</t>
  </si>
  <si>
    <t>CAACCUAAACCAGCAGAAA</t>
  </si>
  <si>
    <t>UGAAUUAGAUCCACGUUUC</t>
  </si>
  <si>
    <t>D-058653-02</t>
  </si>
  <si>
    <t>GCAAUUGUACCAGACGUUA</t>
  </si>
  <si>
    <t>D-058653-03</t>
  </si>
  <si>
    <t>CAGAAAGCUUCGGCUAAUA</t>
  </si>
  <si>
    <t>D-058653-04</t>
  </si>
  <si>
    <t>AGACUAUGACAUUCGAUUU</t>
  </si>
  <si>
    <t>UCUCAGCAGUGAACUAUGA</t>
  </si>
  <si>
    <t>D-044800-02</t>
  </si>
  <si>
    <t>CCACGCAGUUCCUCAAACA</t>
  </si>
  <si>
    <t>D-044800-03</t>
  </si>
  <si>
    <t>GGGAGGAGAUCGAACGCGA</t>
  </si>
  <si>
    <t>D-044800-04</t>
  </si>
  <si>
    <t>CCGAGAUCGUGAACUAUGA</t>
  </si>
  <si>
    <t>GAAGAGCGGUGGAAAUGUU</t>
  </si>
  <si>
    <t>D-055649-02</t>
  </si>
  <si>
    <t>GAAACAGAGUGGACCAUAU</t>
  </si>
  <si>
    <t>D-055649-03</t>
  </si>
  <si>
    <t>CGAGAAAUGCUUAAACAGA</t>
  </si>
  <si>
    <t>D-055649-04</t>
  </si>
  <si>
    <t>AGUCAACGUUUGUGAAUAU</t>
  </si>
  <si>
    <t>CAGAGUAAAUGAUGACUUA</t>
  </si>
  <si>
    <t>D-042037-02</t>
  </si>
  <si>
    <t>GAAGGAACGAGCCCGAUUA</t>
  </si>
  <si>
    <t>D-042037-03</t>
  </si>
  <si>
    <t>GCGGGUAAAUGACUGUAUA</t>
  </si>
  <si>
    <t>D-042037-04</t>
  </si>
  <si>
    <t>CAACCUCUUUCAGGCUUUA</t>
  </si>
  <si>
    <t>GGACAUAGCAUCUUCACUU</t>
  </si>
  <si>
    <t>D-044887-02</t>
  </si>
  <si>
    <t>GAGUUUAAGCCCUAUGUUA</t>
  </si>
  <si>
    <t>D-044887-03</t>
  </si>
  <si>
    <t>GAGCCUCAGUUAUUUAAUG</t>
  </si>
  <si>
    <t>D-044887-04</t>
  </si>
  <si>
    <t>AAACUCCGCUAUUAUGAGA</t>
  </si>
  <si>
    <t>UGACAGGCAUUCCAUGAUU</t>
  </si>
  <si>
    <t>D-060315-02</t>
  </si>
  <si>
    <t>GCAUGAAUCUGACGAGGAU</t>
  </si>
  <si>
    <t>D-060315-03</t>
  </si>
  <si>
    <t>GACCACAUGUCCAAUCAGA</t>
  </si>
  <si>
    <t>D-060315-04</t>
  </si>
  <si>
    <t>CGGAAGCCUUGCACUGGUA</t>
  </si>
  <si>
    <t>GAGCCCAUCUUCACCAGUA</t>
  </si>
  <si>
    <t>D-045035-02</t>
  </si>
  <si>
    <t>CAACCAAUGAGACCCUGUA</t>
  </si>
  <si>
    <t>D-045035-03</t>
  </si>
  <si>
    <t>GAUAUCUACUGCCCACACU</t>
  </si>
  <si>
    <t>D-045035-04</t>
  </si>
  <si>
    <t>UGACCGAUACGCAGUCUAC</t>
  </si>
  <si>
    <t>GGAAUUGCUCGAUGCCUUU</t>
  </si>
  <si>
    <t>D-045045-02</t>
  </si>
  <si>
    <t>GGAGAGACUUACUACUACA</t>
  </si>
  <si>
    <t>D-045045-03</t>
  </si>
  <si>
    <t>UUUCAGCCCUGUUCGAUUC</t>
  </si>
  <si>
    <t>D-045045-04</t>
  </si>
  <si>
    <t>ACGAUUACCUAGACAUCUU</t>
  </si>
  <si>
    <t>CCACCACGAUUACUACAUA</t>
  </si>
  <si>
    <t>D-058678-02</t>
  </si>
  <si>
    <t>GAAGGUGAGCGGUGACUAU</t>
  </si>
  <si>
    <t>D-058678-03</t>
  </si>
  <si>
    <t>GGAAGGCCUUGAGAGCUUG</t>
  </si>
  <si>
    <t>D-058678-04</t>
  </si>
  <si>
    <t>ACUGGAACUCGGCGAAUAA</t>
  </si>
  <si>
    <t>GGACUGACCUCCAUGCUUU</t>
  </si>
  <si>
    <t>D-040411-02</t>
  </si>
  <si>
    <t>GGGAAAUGCUCUUUAUGAA</t>
  </si>
  <si>
    <t>D-040411-03</t>
  </si>
  <si>
    <t>GAACAACACUCUGGUCUGG</t>
  </si>
  <si>
    <t>D-040411-04</t>
  </si>
  <si>
    <t>GAACUGGGCUUAGGGAACU</t>
  </si>
  <si>
    <t>GCAAUUGCGUAUCGUAAAU</t>
  </si>
  <si>
    <t>D-055030-02</t>
  </si>
  <si>
    <t>GAGCUUGGGUGGAUAGCAA</t>
  </si>
  <si>
    <t>D-055030-03</t>
  </si>
  <si>
    <t>CACCAAAUGUAAACCGGUA</t>
  </si>
  <si>
    <t>D-055030-04</t>
  </si>
  <si>
    <t>GAAGCAGCCUACACUACCA</t>
  </si>
  <si>
    <t>GCAACGAAGUGAAUUUGUU</t>
  </si>
  <si>
    <t>D-045127-02</t>
  </si>
  <si>
    <t>GAACCUAUAUUGAUCCGCA</t>
  </si>
  <si>
    <t>D-045127-03</t>
  </si>
  <si>
    <t>GCAGUUCGAUCAUCCAAAC</t>
  </si>
  <si>
    <t>D-045127-04</t>
  </si>
  <si>
    <t>UCUAAAGAGACCAGUAUUA</t>
  </si>
  <si>
    <t>Plate3</t>
  </si>
  <si>
    <t>GAUCUGAUUUCACGAAUGA</t>
  </si>
  <si>
    <t>D-042583-02</t>
  </si>
  <si>
    <t>GGGAUUCACUCUCUUAGUC</t>
  </si>
  <si>
    <t>D-042583-03</t>
  </si>
  <si>
    <t>CGAUGCACCUUCUCUGAUU</t>
  </si>
  <si>
    <t>D-042583-04</t>
  </si>
  <si>
    <t>CAUCAGAGACGAAUAGUCA</t>
  </si>
  <si>
    <t>GGAGAAGUGUGCUAUGGGA</t>
  </si>
  <si>
    <t>D-045134-02</t>
  </si>
  <si>
    <t>GUAAAUGGAACGUCUGUGA</t>
  </si>
  <si>
    <t>D-045134-03</t>
  </si>
  <si>
    <t>GAACUACUCCUUCUGGAUC</t>
  </si>
  <si>
    <t>D-045134-04</t>
  </si>
  <si>
    <t>GCGACACACCCAAGAUGUA</t>
  </si>
  <si>
    <t>GAAUCUAACUCCUCUAUGA</t>
  </si>
  <si>
    <t>D-065558-02</t>
  </si>
  <si>
    <t>UGACAUCAACCGACGAGUA</t>
  </si>
  <si>
    <t>D-065558-03</t>
  </si>
  <si>
    <t>GCCCGGAGCGAAUGGAUAA</t>
  </si>
  <si>
    <t>D-065558-04</t>
  </si>
  <si>
    <t>UGCACAACCUGGACUACUA</t>
  </si>
  <si>
    <t>UUACGUUGCUUAUGGAUGA</t>
  </si>
  <si>
    <t>D-045345-02</t>
  </si>
  <si>
    <t>GUACGUGAUUGUGGAAUGU</t>
  </si>
  <si>
    <t>D-045345-03</t>
  </si>
  <si>
    <t>UCGCCAGCCUGUCACUAUA</t>
  </si>
  <si>
    <t>D-045345-04</t>
  </si>
  <si>
    <t>GAAUCGUAUUGGAGGCAUU</t>
  </si>
  <si>
    <t>GGAUGGCACUCGAAUGAGA</t>
  </si>
  <si>
    <t>D-045433-02</t>
  </si>
  <si>
    <t>GAGGCAAGGUGUUUUAUAA</t>
  </si>
  <si>
    <t>D-045433-03</t>
  </si>
  <si>
    <t>GAGCUCAAGAUCCUAAUUC</t>
  </si>
  <si>
    <t>D-045433-04</t>
  </si>
  <si>
    <t>GGGCGGACAACUACACGUA</t>
  </si>
  <si>
    <t>GGACCUACGUGAUCAACAA</t>
  </si>
  <si>
    <t>D-045500-02</t>
  </si>
  <si>
    <t>CGAGACAGCGUAUGAAAGA</t>
  </si>
  <si>
    <t>D-045500-03</t>
  </si>
  <si>
    <t>GGACAACCCAAGCUCUCUA</t>
  </si>
  <si>
    <t>D-045500-04</t>
  </si>
  <si>
    <t>UGGAGGGAACCGAUCGUAA</t>
  </si>
  <si>
    <t>GCACGGAGCUGAAGGGCAA</t>
  </si>
  <si>
    <t>D-046044-02</t>
  </si>
  <si>
    <t>GGUGUCAGGUGCAUCUGUA</t>
  </si>
  <si>
    <t>D-046044-03</t>
  </si>
  <si>
    <t>CAUCAGACAUUCGCAGUGU</t>
  </si>
  <si>
    <t>D-046044-04</t>
  </si>
  <si>
    <t>CCGCCUGAAUCGUGACUUU</t>
  </si>
  <si>
    <t>CAAGGAAGCUGUUCGGGCU</t>
  </si>
  <si>
    <t>D-062149-02</t>
  </si>
  <si>
    <t>GGGAGAUGAUGCAGCGUGA</t>
  </si>
  <si>
    <t>D-062149-03</t>
  </si>
  <si>
    <t>CGUGCUAGAUGUCGACCUA</t>
  </si>
  <si>
    <t>D-062149-04</t>
  </si>
  <si>
    <t>GGAUAAAGCCUAUGCAACC</t>
  </si>
  <si>
    <t>GAGACAAACCUGUGUAUUA</t>
  </si>
  <si>
    <t>D-065587-02</t>
  </si>
  <si>
    <t>GAGACAACCUUGGAAUUAU</t>
  </si>
  <si>
    <t>D-065587-03</t>
  </si>
  <si>
    <t>CCACUUAGCACGUAUUUCA</t>
  </si>
  <si>
    <t>D-065587-04</t>
  </si>
  <si>
    <t>CUACUUCGUUCCAGCAUUU</t>
  </si>
  <si>
    <t>GGACACAUCCCUCUACAAA</t>
  </si>
  <si>
    <t>D-042597-03</t>
  </si>
  <si>
    <t>GAACCGGAAUGAUCAGGAG</t>
  </si>
  <si>
    <t>D-042597-17</t>
  </si>
  <si>
    <t>CAUUAGCCCUCACCGGUUA</t>
  </si>
  <si>
    <t>D-042597-18</t>
  </si>
  <si>
    <t>ACUCCUAACAGACGCACUA</t>
  </si>
  <si>
    <t>UGGCUUGUCUGAAUCAUUU</t>
  </si>
  <si>
    <t>D-062189-02</t>
  </si>
  <si>
    <t>GAAUCGUGGUGCAUGAUAU</t>
  </si>
  <si>
    <t>D-062189-03</t>
  </si>
  <si>
    <t>CAUAAAGGUUCUUCCGAGA</t>
  </si>
  <si>
    <t>D-062189-04</t>
  </si>
  <si>
    <t>AAGGGAGAAUUAAACCUAA</t>
  </si>
  <si>
    <t>GAACAGCUAUCAAGGUUUC</t>
  </si>
  <si>
    <t>D-040116-02</t>
  </si>
  <si>
    <t>GCGCGUAGCUGACCUCGUU</t>
  </si>
  <si>
    <t>D-040116-03</t>
  </si>
  <si>
    <t>CUAACGUGCUUCUGGAUGA</t>
  </si>
  <si>
    <t>D-040116-04</t>
  </si>
  <si>
    <t>GACCUAGAGUGGACUAUGG</t>
  </si>
  <si>
    <t>GGAAACAGCAUGCAAGAGG</t>
  </si>
  <si>
    <t>D-062217-02</t>
  </si>
  <si>
    <t>GGAUGUGUCUCAAGUGACU</t>
  </si>
  <si>
    <t>D-062217-03</t>
  </si>
  <si>
    <t>GGAUAGAGGAGCACAAUGC</t>
  </si>
  <si>
    <t>D-062217-04</t>
  </si>
  <si>
    <t>GGGUGUCGGUGGAGAUAGA</t>
  </si>
  <si>
    <t>GCCCGUAACUGUCUGCUUA</t>
  </si>
  <si>
    <t>D-063855-02</t>
  </si>
  <si>
    <t>GCACUGAGUCUCCUAAUGA</t>
  </si>
  <si>
    <t>D-063855-03</t>
  </si>
  <si>
    <t>GGACAACUGGCACCUCUGA</t>
  </si>
  <si>
    <t>D-063855-04</t>
  </si>
  <si>
    <t>CACCCAACCCUUACUAUUG</t>
  </si>
  <si>
    <t>GCUAAGCAGUACUAUUUGA</t>
  </si>
  <si>
    <t>D-047244-02</t>
  </si>
  <si>
    <t>GAAAACCUCUAUCAGCUAA</t>
  </si>
  <si>
    <t>D-047244-03</t>
  </si>
  <si>
    <t>GCCGAGUUAUAUACAUUUA</t>
  </si>
  <si>
    <t>D-047244-04</t>
  </si>
  <si>
    <t>UUACUAAGGUCUUCGGUGU</t>
  </si>
  <si>
    <t>GGAGAGCUCUUUAGUCGAA</t>
  </si>
  <si>
    <t>D-040135-02</t>
  </si>
  <si>
    <t>GAGAACCUCUUAUAUACUU</t>
  </si>
  <si>
    <t>D-040135-03</t>
  </si>
  <si>
    <t>GGAAGUGCCUGCUGAUUGU</t>
  </si>
  <si>
    <t>D-040135-04</t>
  </si>
  <si>
    <t>GAAUGACCAUCACAGAAUU</t>
  </si>
  <si>
    <t>CGAGAAAGCUUCAGUAUGG</t>
  </si>
  <si>
    <t>D-041179-02</t>
  </si>
  <si>
    <t>UAUAAAGGGUGACAAUGUA</t>
  </si>
  <si>
    <t>D-041179-03</t>
  </si>
  <si>
    <t>GCAGAUACUGGAAGGAUUA</t>
  </si>
  <si>
    <t>D-041179-04</t>
  </si>
  <si>
    <t>UCACUGGGCUGCACAAUCA</t>
  </si>
  <si>
    <t>GAACGAAUCUAACAAUAUC</t>
  </si>
  <si>
    <t>D-040357-02</t>
  </si>
  <si>
    <t>GAUUGUAUCUGAUCCCAUA</t>
  </si>
  <si>
    <t>D-040357-03</t>
  </si>
  <si>
    <t>GGACUCCCUUACUUUAUUA</t>
  </si>
  <si>
    <t>D-040357-04</t>
  </si>
  <si>
    <t>CAACUGGUCGUAAAUUAUA</t>
  </si>
  <si>
    <t>GGACUUUGCUGGACAAUGA</t>
  </si>
  <si>
    <t>D-040878-02</t>
  </si>
  <si>
    <t>GAACAGCGAGCUAAAUAUA</t>
  </si>
  <si>
    <t>D-040878-03</t>
  </si>
  <si>
    <t>GGGAAGAAGUGUUUAAUAU</t>
  </si>
  <si>
    <t>D-040878-04</t>
  </si>
  <si>
    <t>CCAGAGACAUGUACGAUAA</t>
  </si>
  <si>
    <t>GAGUUCGUCUCAUACAAUU</t>
  </si>
  <si>
    <t>D-062246-02</t>
  </si>
  <si>
    <t>GGGAAGGAGUAUCAUUUCA</t>
  </si>
  <si>
    <t>D-062246-03</t>
  </si>
  <si>
    <t>UAACCGACCUGAGACUUCA</t>
  </si>
  <si>
    <t>D-062246-04</t>
  </si>
  <si>
    <t>GGCCAUCCGUAGUCAGUAU</t>
  </si>
  <si>
    <t>CGAGCAACCUACACUUAUU</t>
  </si>
  <si>
    <t>D-045536-02</t>
  </si>
  <si>
    <t>GGAGAUACACAACAACGUG</t>
  </si>
  <si>
    <t>D-045536-03</t>
  </si>
  <si>
    <t>GGGCAACCGUCCUGUCAUC</t>
  </si>
  <si>
    <t>D-045536-04</t>
  </si>
  <si>
    <t>AGACAACUCUCCUGCCGUG</t>
  </si>
  <si>
    <t>GACCAACUCUGGCUUGUUA</t>
  </si>
  <si>
    <t>D-040100-02</t>
  </si>
  <si>
    <t>GAAGCCAUAUCACAAAUUU</t>
  </si>
  <si>
    <t>D-040100-03</t>
  </si>
  <si>
    <t>UCACUUGGAUGGUGUAUUU</t>
  </si>
  <si>
    <t>D-040100-04</t>
  </si>
  <si>
    <t>GCAAAUGGAUGUGCUCGAA</t>
  </si>
  <si>
    <t>GGCGUUGUCUGGUCAGUAA</t>
  </si>
  <si>
    <t>D-042021-02</t>
  </si>
  <si>
    <t>GGAUAGACCAAUUGGAUAU</t>
  </si>
  <si>
    <t>D-042021-03</t>
  </si>
  <si>
    <t>GCUCGGAUCAUGUCAAAGU</t>
  </si>
  <si>
    <t>D-042021-04</t>
  </si>
  <si>
    <t>CGACAGGUUAAAGAAAUUA</t>
  </si>
  <si>
    <t>UUACUGGCCUGGUGAAAUA</t>
  </si>
  <si>
    <t>D-040142-02</t>
  </si>
  <si>
    <t>GCGCAGAACUGGAUCUAUG</t>
  </si>
  <si>
    <t>D-040142-03</t>
  </si>
  <si>
    <t>UGGCAGCGAUUCUGUAAAG</t>
  </si>
  <si>
    <t>D-040142-04</t>
  </si>
  <si>
    <t>GAGGAGACUUCUGCAUCCA</t>
  </si>
  <si>
    <t>GCACAAAUCUCUGAAACUA</t>
  </si>
  <si>
    <t>D-040787-02</t>
  </si>
  <si>
    <t>AAUCAGAGUUCCCGACAUA</t>
  </si>
  <si>
    <t>D-040787-03</t>
  </si>
  <si>
    <t>UGUCAAGACUUACAGAGUA</t>
  </si>
  <si>
    <t>D-040787-04</t>
  </si>
  <si>
    <t>GAAGUUCUGUGGGAAGAUU</t>
  </si>
  <si>
    <t>CAACCUGACUGUCCGAGAA</t>
  </si>
  <si>
    <t>D-041561-02</t>
  </si>
  <si>
    <t>UGUAGUUUCUGGCGGAUUU</t>
  </si>
  <si>
    <t>D-041561-03</t>
  </si>
  <si>
    <t>GCAUCAACAUUACGGACAU</t>
  </si>
  <si>
    <t>D-041561-04</t>
  </si>
  <si>
    <t>GGAACAUUGCAUUGAGUUU</t>
  </si>
  <si>
    <t>GCAAUGGGCACGACUACUC</t>
  </si>
  <si>
    <t>D-040616-02</t>
  </si>
  <si>
    <t>UUAGAUAGCUACUUAGUGG</t>
  </si>
  <si>
    <t>D-040616-03</t>
  </si>
  <si>
    <t>UAUAUGAGCUUUACGUCAG</t>
  </si>
  <si>
    <t>D-040616-04</t>
  </si>
  <si>
    <t>GACAAGAGGUGGCCAUAAA</t>
  </si>
  <si>
    <t>CCAAAUCAGUGCCUACAAA</t>
  </si>
  <si>
    <t>D-040145-02</t>
  </si>
  <si>
    <t>ACAGUGACCUGAAACAGUA</t>
  </si>
  <si>
    <t>D-040145-03</t>
  </si>
  <si>
    <t>GGAAACAUAUGUGAAACUG</t>
  </si>
  <si>
    <t>D-040145-04</t>
  </si>
  <si>
    <t>GAAACACGCCAAUAUUGUG</t>
  </si>
  <si>
    <t>GGGAGAACCUCUAUGAAUA</t>
  </si>
  <si>
    <t>D-040038-02</t>
  </si>
  <si>
    <t>GGAGAGUCCUUUAUUCAUA</t>
  </si>
  <si>
    <t>D-040038-03</t>
  </si>
  <si>
    <t>GAAGAGGCGUUACCACUUU</t>
  </si>
  <si>
    <t>D-040038-04</t>
  </si>
  <si>
    <t>CCAGAAAGCUCGUGCCAAA</t>
  </si>
  <si>
    <t>CGGCAGUCCUGAUUACAUA</t>
  </si>
  <si>
    <t>D-059057-02</t>
  </si>
  <si>
    <t>UAAAUAUCGUUACCGCUAU</t>
  </si>
  <si>
    <t>D-059057-03</t>
  </si>
  <si>
    <t>UACCACAGUUCACUAAUUC</t>
  </si>
  <si>
    <t>D-059057-04</t>
  </si>
  <si>
    <t>CUAGCAUACUUCCUGGAUA</t>
  </si>
  <si>
    <t>UAAAGGCGCAGAUGAGUUA</t>
  </si>
  <si>
    <t>D-041829-02</t>
  </si>
  <si>
    <t>CUAAGAAACUAACACGCUA</t>
  </si>
  <si>
    <t>D-041829-03</t>
  </si>
  <si>
    <t>CCAAUAUUCUGGAGGUAAA</t>
  </si>
  <si>
    <t>D-041829-04</t>
  </si>
  <si>
    <t>UCUACUACCUGAUGAAUAU</t>
  </si>
  <si>
    <t>CCACAGAGUUCCUAUACAA</t>
  </si>
  <si>
    <t>D-060388-02</t>
  </si>
  <si>
    <t>GAAGCUACGUGAUGUCUAC</t>
  </si>
  <si>
    <t>D-060388-03</t>
  </si>
  <si>
    <t>GCUCAGCGUUUCCAAUAUC</t>
  </si>
  <si>
    <t>D-060388-04</t>
  </si>
  <si>
    <t>GAACGAGAAGUGUCACGAA</t>
  </si>
  <si>
    <t>GAGCCAAGAUUGUCAAAGA</t>
  </si>
  <si>
    <t>D-040302-02</t>
  </si>
  <si>
    <t>GCAAGGAUGUUCUGUUCUU</t>
  </si>
  <si>
    <t>D-040302-03</t>
  </si>
  <si>
    <t>GAGCUAAGCAGAUUGUUUG</t>
  </si>
  <si>
    <t>D-040302-04</t>
  </si>
  <si>
    <t>AAGAUUACCUUGCCUGUUG</t>
  </si>
  <si>
    <t>GAGAUAAUGUGUACAGUAU</t>
  </si>
  <si>
    <t>D-048299-02</t>
  </si>
  <si>
    <t>CCAAACAGGUAAAUUGUCA</t>
  </si>
  <si>
    <t>D-048299-03</t>
  </si>
  <si>
    <t>GAAUUGAUGUGGAGACCAU</t>
  </si>
  <si>
    <t>D-048299-04</t>
  </si>
  <si>
    <t>GAACGUGGCGAUAAGACAA</t>
  </si>
  <si>
    <t>UAAAGAAACUCCAUGCUUA</t>
  </si>
  <si>
    <t>D-040730-02</t>
  </si>
  <si>
    <t>GAUCUCAACUCGCCUCAUA</t>
  </si>
  <si>
    <t>D-040730-03</t>
  </si>
  <si>
    <t>GCAAGUAUAUUCUGAAAGU</t>
  </si>
  <si>
    <t>D-040730-04</t>
  </si>
  <si>
    <t>GGACAGCUGUUUCAUAUAG</t>
  </si>
  <si>
    <t>GGAUGGAUCUUCUGAGUCA</t>
  </si>
  <si>
    <t>D-041085-02</t>
  </si>
  <si>
    <t>GGACAAGAGCCGCGAAUAU</t>
  </si>
  <si>
    <t>D-041085-03</t>
  </si>
  <si>
    <t>GACAGUGAAUGCUACAGUA</t>
  </si>
  <si>
    <t>D-041085-04</t>
  </si>
  <si>
    <t>CCACAGCUCUGGCCAAUGG</t>
  </si>
  <si>
    <t>GAUCGGCCCUCCUUUGAAG</t>
  </si>
  <si>
    <t>D-040685-02</t>
  </si>
  <si>
    <t>GUCAGCACCUUAUUAAAUG</t>
  </si>
  <si>
    <t>D-040685-03</t>
  </si>
  <si>
    <t>GGACUUCUCGGGCGUCAUU</t>
  </si>
  <si>
    <t>D-040685-04</t>
  </si>
  <si>
    <t>GGACGAGAACAUCUUAAUC</t>
  </si>
  <si>
    <t>GGAAGGCCCUCGUCCAUGA</t>
  </si>
  <si>
    <t>D-042927-02</t>
  </si>
  <si>
    <t>CGGGAGAGACUACGUAUAA</t>
  </si>
  <si>
    <t>D-042927-03</t>
  </si>
  <si>
    <t>CCACGGCCAUGGAGUCUAU</t>
  </si>
  <si>
    <t>D-042927-04</t>
  </si>
  <si>
    <t>CGGCGAGAGCGACACAUAA</t>
  </si>
  <si>
    <t>GCAAUUAAAUGCCAUGAGA</t>
  </si>
  <si>
    <t>D-040163-02</t>
  </si>
  <si>
    <t>UCAAAUCCCUGUCAUGUUG</t>
  </si>
  <si>
    <t>D-040163-03</t>
  </si>
  <si>
    <t>GAGCUGAGAUCUCGACUGU</t>
  </si>
  <si>
    <t>D-040163-04</t>
  </si>
  <si>
    <t>CGACCAAGAUUUCCAGAAU</t>
  </si>
  <si>
    <t>GGAAAGCCCUUGUUUAUGA</t>
  </si>
  <si>
    <t>D-041182-02</t>
  </si>
  <si>
    <t>GACCAGCGAUGAUGAAUUU</t>
  </si>
  <si>
    <t>D-041182-03</t>
  </si>
  <si>
    <t>CAAGGACUCUUCUGCCAAA</t>
  </si>
  <si>
    <t>D-041182-04</t>
  </si>
  <si>
    <t>GCAGUGAACCUCUGAUAGA</t>
  </si>
  <si>
    <t>GGAAAGCACUGGUCCAUGA</t>
  </si>
  <si>
    <t>D-041183-02</t>
  </si>
  <si>
    <t>GAAAGGUGCCAUCCAGUUA</t>
  </si>
  <si>
    <t>D-041183-03</t>
  </si>
  <si>
    <t>GGACAACCUUUGCAAAUAC</t>
  </si>
  <si>
    <t>D-041183-04</t>
  </si>
  <si>
    <t>GAGCACAAGUGACCACCAA</t>
  </si>
  <si>
    <t>GCAAGGAGUUUACUGAGUU</t>
  </si>
  <si>
    <t>D-047080-02</t>
  </si>
  <si>
    <t>GAAUACAGCCCAGUUGGAU</t>
  </si>
  <si>
    <t>D-047080-03</t>
  </si>
  <si>
    <t>GUGAAAGGCCGUACUUGGA</t>
  </si>
  <si>
    <t>D-047080-04</t>
  </si>
  <si>
    <t>GGGAACCACUACGCCAUGA</t>
  </si>
  <si>
    <t>GGAUGAAACUGACCGAUUU</t>
  </si>
  <si>
    <t>D-048412-02</t>
  </si>
  <si>
    <t>CUCCAGAGAUCAUUGCUUA</t>
  </si>
  <si>
    <t>D-048412-03</t>
  </si>
  <si>
    <t>GCGGAAGGGUACAGAUGAA</t>
  </si>
  <si>
    <t>D-048412-04</t>
  </si>
  <si>
    <t>AGUUUAAGAUCCACACGUA</t>
  </si>
  <si>
    <t>GAGAAGAUGUCAGCAAUUU</t>
  </si>
  <si>
    <t>D-040158-02</t>
  </si>
  <si>
    <t>GACAAGGACUUCAGUGUAA</t>
  </si>
  <si>
    <t>D-040158-03</t>
  </si>
  <si>
    <t>GAAAUGGGAUCGGUGUUAA</t>
  </si>
  <si>
    <t>D-040158-04</t>
  </si>
  <si>
    <t>GGACAUCUUCCUAUGAUUA</t>
  </si>
  <si>
    <t>GCAAACUGCUGGUUCAUAA</t>
  </si>
  <si>
    <t>D-040822-02</t>
  </si>
  <si>
    <t>GAGCAGCCGUUCACCAUGA</t>
  </si>
  <si>
    <t>D-040822-03</t>
  </si>
  <si>
    <t>GCAGUGAGGUUCGAGAUAU</t>
  </si>
  <si>
    <t>D-040822-04</t>
  </si>
  <si>
    <t>GAAGAAAGAGCUCGUCAAU</t>
  </si>
  <si>
    <t>GAAGAGAUGUAGCUAUUAA</t>
  </si>
  <si>
    <t>D-048415-02</t>
  </si>
  <si>
    <t>GAAAGAGUGUUUGUUGUUA</t>
  </si>
  <si>
    <t>D-048415-03</t>
  </si>
  <si>
    <t>CAUAAGAGAUGUGCAUUUA</t>
  </si>
  <si>
    <t>D-048415-04</t>
  </si>
  <si>
    <t>CAGCGAAUGUAGUGUAUUA</t>
  </si>
  <si>
    <t>GAUUCAAAGUCUACAACUA</t>
  </si>
  <si>
    <t>D-048426-02</t>
  </si>
  <si>
    <t>GGUAUAAACCAGAAGCUAA</t>
  </si>
  <si>
    <t>D-048426-03</t>
  </si>
  <si>
    <t>GCACUAGCGAUGAUUGAAA</t>
  </si>
  <si>
    <t>D-048426-04</t>
  </si>
  <si>
    <t>GCGGACAGAAAUAUGGUUA</t>
  </si>
  <si>
    <t>CCUCAAGUGUGUGAAGUUA</t>
  </si>
  <si>
    <t>D-058823-02</t>
  </si>
  <si>
    <t>GGAAACGCAAGAUGUAUGA</t>
  </si>
  <si>
    <t>D-058823-03</t>
  </si>
  <si>
    <t>GGGAAUGGGUGACCAACAU</t>
  </si>
  <si>
    <t>D-058823-04</t>
  </si>
  <si>
    <t>GUAUCGACCGUGACAGCUA</t>
  </si>
  <si>
    <t>GAAGUGAGCAUCUUGAUUA</t>
  </si>
  <si>
    <t>D-042734-02</t>
  </si>
  <si>
    <t>CGACAGCUUCUAUAUCAUA</t>
  </si>
  <si>
    <t>D-042734-03</t>
  </si>
  <si>
    <t>UAGCAAAUUUACUAGACGA</t>
  </si>
  <si>
    <t>D-042734-04</t>
  </si>
  <si>
    <t>GAAUAAUCGCACAGGGUGA</t>
  </si>
  <si>
    <t>GAGUACGUCUACCGGCUUU</t>
  </si>
  <si>
    <t>D-048665-02</t>
  </si>
  <si>
    <t>UCAGUGCGAUGAAGUACGA</t>
  </si>
  <si>
    <t>D-048665-03</t>
  </si>
  <si>
    <t>CGUGAAGGGUUCCGCCUGA</t>
  </si>
  <si>
    <t>D-048665-04</t>
  </si>
  <si>
    <t>GAAGUCGAACGGUCCUUGA</t>
  </si>
  <si>
    <t>AAACACAGGUGGUUAAAUG</t>
  </si>
  <si>
    <t>D-062310-02</t>
  </si>
  <si>
    <t>CGUCAGAUCAGCCAAUAUA</t>
  </si>
  <si>
    <t>D-062310-03</t>
  </si>
  <si>
    <t>CGUGAUAGAUCGAGAAACA</t>
  </si>
  <si>
    <t>D-062310-04</t>
  </si>
  <si>
    <t>GAAAUGUCAGGCUGGGAUA</t>
  </si>
  <si>
    <t>CGGGAGAAGCACAAGAUUA</t>
  </si>
  <si>
    <t>D-040605-02</t>
  </si>
  <si>
    <t>GGUUAUGGCUAGAAAGCUG</t>
  </si>
  <si>
    <t>D-040605-03</t>
  </si>
  <si>
    <t>GAUCCUACAUGUCGCCUGA</t>
  </si>
  <si>
    <t>D-040605-04</t>
  </si>
  <si>
    <t>GCAGCUAAUUGACUCUAUG</t>
  </si>
  <si>
    <t>GAUCAACCCUGAACUGAAU</t>
  </si>
  <si>
    <t>D-040121-02</t>
  </si>
  <si>
    <t>GCUACAAUGUCAAGUCUGA</t>
  </si>
  <si>
    <t>D-040121-03</t>
  </si>
  <si>
    <t>GGAGAUCGCUGUGUCUAUC</t>
  </si>
  <si>
    <t>D-040121-04</t>
  </si>
  <si>
    <t>GCGAUUCCCUUAUGAGUCU</t>
  </si>
  <si>
    <t>GUAAGAAGCAGCUCAACUA</t>
  </si>
  <si>
    <t>D-060402-02</t>
  </si>
  <si>
    <t>GGAUACACGUGCAGCAUAA</t>
  </si>
  <si>
    <t>D-060402-03</t>
  </si>
  <si>
    <t>CGGAUUUCCUGUACGAUGA</t>
  </si>
  <si>
    <t>D-060402-04</t>
  </si>
  <si>
    <t>CCAAGGAUUCAGCGCGUUA</t>
  </si>
  <si>
    <t>GGACCUAUGGCGACGUUUA</t>
  </si>
  <si>
    <t>D-047980-02</t>
  </si>
  <si>
    <t>GACCGAUUGUGGAUCUGUA</t>
  </si>
  <si>
    <t>D-047980-03</t>
  </si>
  <si>
    <t>UAAGAGAUAAGACGCGUUG</t>
  </si>
  <si>
    <t>D-047980-04</t>
  </si>
  <si>
    <t>GCCGAAGCCUCGAUACCAA</t>
  </si>
  <si>
    <t>GAAUGAGGCUUACAACAGA</t>
  </si>
  <si>
    <t>D-040150-02</t>
  </si>
  <si>
    <t>GAAAGAGUAUCCAGAUCAA</t>
  </si>
  <si>
    <t>D-040150-03</t>
  </si>
  <si>
    <t>GAGAUGGACUGAAAGAGAA</t>
  </si>
  <si>
    <t>D-040150-04</t>
  </si>
  <si>
    <t>GGAGCAAACUGACUAAGGA</t>
  </si>
  <si>
    <t>GCAAAGAGAUUGUUAGAAU</t>
  </si>
  <si>
    <t>D-046504-02</t>
  </si>
  <si>
    <t>AGACACAGCUGUAAGAUUA</t>
  </si>
  <si>
    <t>D-046504-03</t>
  </si>
  <si>
    <t>UGUCGAAGAUGCCAUGUUA</t>
  </si>
  <si>
    <t>D-046504-04</t>
  </si>
  <si>
    <t>GACCUUCAAGCACGAAUUA</t>
  </si>
  <si>
    <t>CAAUGAAGCUUCUUAGUAA</t>
  </si>
  <si>
    <t>D-040429-02</t>
  </si>
  <si>
    <t>GAACGAGGAUGUUAGAAAU</t>
  </si>
  <si>
    <t>D-040429-03</t>
  </si>
  <si>
    <t>GCGGAAAGCUGAUCAUGAA</t>
  </si>
  <si>
    <t>D-040429-04</t>
  </si>
  <si>
    <t>GAUGAUGGCUAGACACAAA</t>
  </si>
  <si>
    <t>CCUCCUACCUCAUCAAAUA</t>
  </si>
  <si>
    <t>D-046427-02</t>
  </si>
  <si>
    <t>GCAUGGCACUUCACGCUAU</t>
  </si>
  <si>
    <t>D-046427-03</t>
  </si>
  <si>
    <t>GUACAAAUAGUGCGGUGUU</t>
  </si>
  <si>
    <t>D-046427-04</t>
  </si>
  <si>
    <t>CCGUUGCCCUGAUCUUUAA</t>
  </si>
  <si>
    <t>GCGGCGAGCUGCUGGAUAA</t>
  </si>
  <si>
    <t>D-045777-02</t>
  </si>
  <si>
    <t>GGAAUAAGCUCUACCGGCG</t>
  </si>
  <si>
    <t>D-045777-17</t>
  </si>
  <si>
    <t>ACGUAGUAAAGGAGACGAU</t>
  </si>
  <si>
    <t>D-045777-18</t>
  </si>
  <si>
    <t>UUGAGAUUCUUCUGCGGUA</t>
  </si>
  <si>
    <t>GCAAAGCACUGAAGUUGAA</t>
  </si>
  <si>
    <t>D-040122-02</t>
  </si>
  <si>
    <t>CAUCAAACCUUCCAAUAUU</t>
  </si>
  <si>
    <t>D-040122-03</t>
  </si>
  <si>
    <t>GAAAGACCUUGGAGAAAUU</t>
  </si>
  <si>
    <t>D-040122-04</t>
  </si>
  <si>
    <t>GAACAACACUGGGAUUUCA</t>
  </si>
  <si>
    <t>GGAGUGCCCACCCAACAUA</t>
  </si>
  <si>
    <t>D-044700-02</t>
  </si>
  <si>
    <t>GAGCCUGUCUCAUGGCCUA</t>
  </si>
  <si>
    <t>D-044700-03</t>
  </si>
  <si>
    <t>GCGUGACUCUGAUGAGAAA</t>
  </si>
  <si>
    <t>D-044700-04</t>
  </si>
  <si>
    <t>UCACCUGGGUCCUAAGUAU</t>
  </si>
  <si>
    <t>GCGCAUAGCUUGUGCCAAU</t>
  </si>
  <si>
    <t>D-050751-02</t>
  </si>
  <si>
    <t>GGUAUUAACCAAACCUUUA</t>
  </si>
  <si>
    <t>D-050751-03</t>
  </si>
  <si>
    <t>GGAAGUAGAGUUAGCCUAU</t>
  </si>
  <si>
    <t>D-050751-04</t>
  </si>
  <si>
    <t>GUGGUCAACCCGUGGAUUA</t>
  </si>
  <si>
    <t>CCACAUAGCCCACAUCAUA</t>
  </si>
  <si>
    <t>D-055142-02</t>
  </si>
  <si>
    <t>GAUAAUUCACACCGACAUA</t>
  </si>
  <si>
    <t>D-055142-03</t>
  </si>
  <si>
    <t>CAUGGUAGUUCAGCUAAUU</t>
  </si>
  <si>
    <t>D-055142-04</t>
  </si>
  <si>
    <t>UGAAGAGUAUCAUUCGACA</t>
  </si>
  <si>
    <t>CAACAGAUACUACAACAGA</t>
  </si>
  <si>
    <t>D-058447-02</t>
  </si>
  <si>
    <t>UCAAAGAGAGCUUAAAGUG</t>
  </si>
  <si>
    <t>D-058447-03</t>
  </si>
  <si>
    <t>GUAAAUCCUUCUUGUACAG</t>
  </si>
  <si>
    <t>D-058447-17</t>
  </si>
  <si>
    <t>GUGAAUUCCUUCUACGAUA</t>
  </si>
  <si>
    <t>GAGAAAGUCCCGUGAAUAU</t>
  </si>
  <si>
    <t>D-044001-02</t>
  </si>
  <si>
    <t>GCGAGAAGAUCAAGCAGUU</t>
  </si>
  <si>
    <t>D-044001-03</t>
  </si>
  <si>
    <t>GGCAUGACCUGCUGCGUAA</t>
  </si>
  <si>
    <t>D-044001-04</t>
  </si>
  <si>
    <t>GCUGGCAACGUGCUUAUGA</t>
  </si>
  <si>
    <t>GGUUGAGAUUGACAUAUUA</t>
  </si>
  <si>
    <t>D-040579-02</t>
  </si>
  <si>
    <t>GAGAAUGCCUGAAUAACAA</t>
  </si>
  <si>
    <t>D-040579-03</t>
  </si>
  <si>
    <t>GUAAGAAGCGACAAUAUGA</t>
  </si>
  <si>
    <t>D-040579-04</t>
  </si>
  <si>
    <t>GAGGAUAAAUUUAGCAACA</t>
  </si>
  <si>
    <t>UAGCUGAAAUUGACCUAAU</t>
  </si>
  <si>
    <t>D-040617-02</t>
  </si>
  <si>
    <t>UGACAGCUUUGCGAAUUAA</t>
  </si>
  <si>
    <t>D-040617-03</t>
  </si>
  <si>
    <t>GGCAGUUACUACAACAUAU</t>
  </si>
  <si>
    <t>D-040617-04</t>
  </si>
  <si>
    <t>GAAUAGAUACACUGUUACU</t>
  </si>
  <si>
    <t>GUGAGAAGCCGCAUGAAGU</t>
  </si>
  <si>
    <t>D-040618-02</t>
  </si>
  <si>
    <t>GAAAUGACGUCCCGCUGCA</t>
  </si>
  <si>
    <t>D-040618-03</t>
  </si>
  <si>
    <t>GAACACCUCAGAGCAGUUU</t>
  </si>
  <si>
    <t>D-040618-04</t>
  </si>
  <si>
    <t>GACCGUGGCUGUCAAGAUC</t>
  </si>
  <si>
    <t>CGACUGAUAUUAAGCAAGA</t>
  </si>
  <si>
    <t>D-042335-02</t>
  </si>
  <si>
    <t>GGAGAGGGCUCAUAUGCCA</t>
  </si>
  <si>
    <t>D-042335-03</t>
  </si>
  <si>
    <t>GAAAGAAGUUCCACCAGCU</t>
  </si>
  <si>
    <t>D-042335-04</t>
  </si>
  <si>
    <t>GCUCUAUUGUCAAGACCUA</t>
  </si>
  <si>
    <t>GAACCUAACUGGUGAGUGC</t>
  </si>
  <si>
    <t>D-051637-02</t>
  </si>
  <si>
    <t>GGCAAGGGCUCCUACGCAA</t>
  </si>
  <si>
    <t>D-051637-03</t>
  </si>
  <si>
    <t>AACCACCGUUCCAUCAUUA</t>
  </si>
  <si>
    <t>D-051637-04</t>
  </si>
  <si>
    <t>GCUGAUUGCAAGUUGGAUA</t>
  </si>
  <si>
    <t>GGAAAGAGGUGAACUGGUA</t>
  </si>
  <si>
    <t>D-040941-02</t>
  </si>
  <si>
    <t>CAAGAUGAAUGGAAAGUUG</t>
  </si>
  <si>
    <t>D-040941-03</t>
  </si>
  <si>
    <t>GGAACUGCAUGCUGAAUGA</t>
  </si>
  <si>
    <t>D-040941-04</t>
  </si>
  <si>
    <t>GGAAGAAGGAGACUCGAUA</t>
  </si>
  <si>
    <t>CCACUCAGGUGCACAAUUA</t>
  </si>
  <si>
    <t>D-040155-02</t>
  </si>
  <si>
    <t>UCACAAAGCCCUGCUAUUG</t>
  </si>
  <si>
    <t>D-040155-03</t>
  </si>
  <si>
    <t>GCAUGGACUUUGAUGAAUU</t>
  </si>
  <si>
    <t>D-040155-04</t>
  </si>
  <si>
    <t>UUACGGACCUGCUGCUUAA</t>
  </si>
  <si>
    <t>GCGCAGAGCAGUUACGAAU</t>
  </si>
  <si>
    <t>D-040623-02</t>
  </si>
  <si>
    <t>CCACGUCGUUCGCUAUUUC</t>
  </si>
  <si>
    <t>D-040623-03</t>
  </si>
  <si>
    <t>UCUGUCAGCCUUACUAUAU</t>
  </si>
  <si>
    <t>D-040623-04</t>
  </si>
  <si>
    <t>CUUCUCGACUUAUUGGAAA</t>
  </si>
  <si>
    <t>GGAAAUCCCUCGAGAAUCA</t>
  </si>
  <si>
    <t>D-040156-02</t>
  </si>
  <si>
    <t>UAAGAAGGGUGAACGAUUU</t>
  </si>
  <si>
    <t>D-040156-03</t>
  </si>
  <si>
    <t>GCGGAAAGAUUACUUCUGA</t>
  </si>
  <si>
    <t>D-040156-04</t>
  </si>
  <si>
    <t>GAAGGAUCCUGAUGAAAGA</t>
  </si>
  <si>
    <t>GGAAGGAGCAGGGCACAUA</t>
  </si>
  <si>
    <t>D-062434-02</t>
  </si>
  <si>
    <t>GGACUAAUUUACCGCUUGA</t>
  </si>
  <si>
    <t>D-062434-03</t>
  </si>
  <si>
    <t>GACGUGCGCUUCCACCAUU</t>
  </si>
  <si>
    <t>D-062434-04</t>
  </si>
  <si>
    <t>CAACGUAUGCGGAACUAUU</t>
  </si>
  <si>
    <t>GCACUGAAUUGGACAACUC</t>
  </si>
  <si>
    <t>D-040608-02</t>
  </si>
  <si>
    <t>GGACAUCGCCUCCGCUGAU</t>
  </si>
  <si>
    <t>D-040608-03</t>
  </si>
  <si>
    <t>GCAAGACCCGUCACCGAAA</t>
  </si>
  <si>
    <t>D-040608-04</t>
  </si>
  <si>
    <t>GCGGUGUCCUGGUCUACUA</t>
  </si>
  <si>
    <t>GCAAUGUGCUGGUCAAGAG</t>
  </si>
  <si>
    <t>D-043004-02</t>
  </si>
  <si>
    <t>AACCAUCACUGCUGCUAUA</t>
  </si>
  <si>
    <t>D-043004-03</t>
  </si>
  <si>
    <t>GCUCUAGGCUUGUGGCGUG</t>
  </si>
  <si>
    <t>D-043004-04</t>
  </si>
  <si>
    <t>GACGGUAGCUCGGCAGGUU</t>
  </si>
  <si>
    <t>CAAGAACGAUGGCACCUUU</t>
  </si>
  <si>
    <t>D-040709-03</t>
  </si>
  <si>
    <t>GCACAAUGCCAGCUGAUGA</t>
  </si>
  <si>
    <t>D-040709-04</t>
  </si>
  <si>
    <t>GAGGUUGCCCACACGCUUA</t>
  </si>
  <si>
    <t>D-040709-18</t>
  </si>
  <si>
    <t>GCUUCUAUGGUGCGGAGAU</t>
  </si>
  <si>
    <t>CAGCUGAGGUGAUCCGUAU</t>
  </si>
  <si>
    <t>D-042948-02</t>
  </si>
  <si>
    <t>CAUCAUUCAUCGAGACCUA</t>
  </si>
  <si>
    <t>D-042948-03</t>
  </si>
  <si>
    <t>GGGAAGGCAUGAGUGUCUA</t>
  </si>
  <si>
    <t>D-042948-04</t>
  </si>
  <si>
    <t>GGACUGCUGUGUGGUCUAC</t>
  </si>
  <si>
    <t>Plate4</t>
  </si>
  <si>
    <t>GUGGAGGAAUCGCUCAUAA</t>
  </si>
  <si>
    <t>D-061516-02</t>
  </si>
  <si>
    <t>CCAUGCCGCUGGACUAUAU</t>
  </si>
  <si>
    <t>D-061516-03</t>
  </si>
  <si>
    <t>CCACUUGGCGCUACAUGAA</t>
  </si>
  <si>
    <t>D-061516-04</t>
  </si>
  <si>
    <t>CCUAGACACUCCCUACAAU</t>
  </si>
  <si>
    <t>GAGGAAUCGUGGAGGAAUA</t>
  </si>
  <si>
    <t>D-040598-02</t>
  </si>
  <si>
    <t>GGCAGAAUCUAGAUAGUAU</t>
  </si>
  <si>
    <t>D-040598-03</t>
  </si>
  <si>
    <t>GCUAGCUGGUUUAGAGAAA</t>
  </si>
  <si>
    <t>D-040598-04</t>
  </si>
  <si>
    <t>GCAGGACAAUAGAAUGUUG</t>
  </si>
  <si>
    <t>GAGCAUUUAUGGUUCGGAA</t>
  </si>
  <si>
    <t>D-062471-02</t>
  </si>
  <si>
    <t>CCCUAUGACUUAUAUGAUA</t>
  </si>
  <si>
    <t>D-062471-03</t>
  </si>
  <si>
    <t>CAACAUACGCUAUAUUCCA</t>
  </si>
  <si>
    <t>D-062471-04</t>
  </si>
  <si>
    <t>CGGAGUAUGCUCAAAGAAA</t>
  </si>
  <si>
    <t>CCACUAAGCUCGAAUCCUA</t>
  </si>
  <si>
    <t>D-044095-02</t>
  </si>
  <si>
    <t>GAGAGACGCGCUAUUAUAA</t>
  </si>
  <si>
    <t>D-044095-03</t>
  </si>
  <si>
    <t>CCAGCCAGAUUGCAGAUUG</t>
  </si>
  <si>
    <t>D-044095-04</t>
  </si>
  <si>
    <t>UAGCAGACCUAGCGCACUU</t>
  </si>
  <si>
    <t>GGACUUUCAUCGAUUCUAU</t>
  </si>
  <si>
    <t>D-059173-02</t>
  </si>
  <si>
    <t>GCAAAUGGCAGAUCGUCCA</t>
  </si>
  <si>
    <t>D-059173-03</t>
  </si>
  <si>
    <t>CAAAGUGCGCAAACAGGAA</t>
  </si>
  <si>
    <t>D-059173-04</t>
  </si>
  <si>
    <t>ACAAGAAGAACGAUGGUGU</t>
  </si>
  <si>
    <t>GGGAUGAAGUGUCUUUAAA</t>
  </si>
  <si>
    <t>D-043023-02</t>
  </si>
  <si>
    <t>GAAAGAUGCAGGUGUAAAA</t>
  </si>
  <si>
    <t>D-043023-03</t>
  </si>
  <si>
    <t>CGACGGCUCUAACCGAGAU</t>
  </si>
  <si>
    <t>D-043023-04</t>
  </si>
  <si>
    <t>CGAUUCAGCCAGAGUACUA</t>
  </si>
  <si>
    <t>GAAAUGCGAGGGAGUAUUA</t>
  </si>
  <si>
    <t>D-048887-02</t>
  </si>
  <si>
    <t>GUACGGCGAUGUAUCAACA</t>
  </si>
  <si>
    <t>D-048887-03</t>
  </si>
  <si>
    <t>AGAGAGAGCCUUACGGAAA</t>
  </si>
  <si>
    <t>D-048887-04</t>
  </si>
  <si>
    <t>ACUAAAGGGUGCAGUACUA</t>
  </si>
  <si>
    <t>GCAAAUCAGUUCUGUGUAG</t>
  </si>
  <si>
    <t>D-043093-02</t>
  </si>
  <si>
    <t>CACGAAAGCUAGCGACAAA</t>
  </si>
  <si>
    <t>D-043093-04</t>
  </si>
  <si>
    <t>GAUCAUGUGGUUAUUGCUA</t>
  </si>
  <si>
    <t>D-043093-17</t>
  </si>
  <si>
    <t>GAUAGAGUCUGCAGCGUUU</t>
  </si>
  <si>
    <t>GGAAAGCGACGCAGAGUGA</t>
  </si>
  <si>
    <t>D-040106-02</t>
  </si>
  <si>
    <t>UGGAAAUGCUGACCUUUAA</t>
  </si>
  <si>
    <t>D-040106-03</t>
  </si>
  <si>
    <t>CAACACCCGUGGACAUGUG</t>
  </si>
  <si>
    <t>D-040106-04</t>
  </si>
  <si>
    <t>GAUCUAAUGCGUCAGUUUC</t>
  </si>
  <si>
    <t>CCAAGAUGCUGCAGAUCAA</t>
  </si>
  <si>
    <t>D-041971-02</t>
  </si>
  <si>
    <t>UCGCGCAUCUCAACAAUGA</t>
  </si>
  <si>
    <t>D-041971-03</t>
  </si>
  <si>
    <t>CCAAUGUGGUCUUCCUCUA</t>
  </si>
  <si>
    <t>D-041971-04</t>
  </si>
  <si>
    <t>GGAAGAGGAUCGUGGCGGU</t>
  </si>
  <si>
    <t>UGAAAUGCCUGACGUUUAA</t>
  </si>
  <si>
    <t>D-043101-02</t>
  </si>
  <si>
    <t>AGACGUGGAUCAACUAGGA</t>
  </si>
  <si>
    <t>D-043101-03</t>
  </si>
  <si>
    <t>UGACAGAUAUUGACGAACU</t>
  </si>
  <si>
    <t>D-043101-04</t>
  </si>
  <si>
    <t>GAAACCAAGCUUACACUAG</t>
  </si>
  <si>
    <t>GGACAUAAGUCUAACAUUA</t>
  </si>
  <si>
    <t>D-040601-02</t>
  </si>
  <si>
    <t>GUACCGGGCUCCUGAGUUA</t>
  </si>
  <si>
    <t>D-040601-03</t>
  </si>
  <si>
    <t>GAUCAGCUAACAAGGAUAU</t>
  </si>
  <si>
    <t>D-040601-04</t>
  </si>
  <si>
    <t>GAAGCUAAGGAUGGAAUAA</t>
  </si>
  <si>
    <t>GGAAUGAGCGUUUAGGCUA</t>
  </si>
  <si>
    <t>D-049314-02</t>
  </si>
  <si>
    <t>GCACGGCUCUGCGACAAGA</t>
  </si>
  <si>
    <t>D-049314-03</t>
  </si>
  <si>
    <t>GAACGGAGGAGACUGUAUC</t>
  </si>
  <si>
    <t>D-049314-04</t>
  </si>
  <si>
    <t>UGAGAGGUAUGUAUUGUCU</t>
  </si>
  <si>
    <t>AGACUCACCUGGUUUCUUC</t>
  </si>
  <si>
    <t>D-043210-02</t>
  </si>
  <si>
    <t>CCUCUGAGACUGAUAGUAU</t>
  </si>
  <si>
    <t>D-043210-03</t>
  </si>
  <si>
    <t>GCUCAAACCAUCUCUUGCA</t>
  </si>
  <si>
    <t>D-043210-04</t>
  </si>
  <si>
    <t>CAAAACAUCCAGCCUAUUG</t>
  </si>
  <si>
    <t>GCAAGUAUAGUGAAGUAUU</t>
  </si>
  <si>
    <t>D-051582-02</t>
  </si>
  <si>
    <t>CAACAGAGAUUGACCGCCA</t>
  </si>
  <si>
    <t>D-051582-03</t>
  </si>
  <si>
    <t>GGUGGAACAAAUAUCAUUA</t>
  </si>
  <si>
    <t>D-051582-04</t>
  </si>
  <si>
    <t>GAACUAUAUGGUUAUCUGA</t>
  </si>
  <si>
    <t>CAGCUGAGAUGCUUUAUGG</t>
  </si>
  <si>
    <t>D-049417-02</t>
  </si>
  <si>
    <t>CCAAGUGCAUGGACGUGUA</t>
  </si>
  <si>
    <t>D-049417-03</t>
  </si>
  <si>
    <t>GGUAAUGAAUUCUUCUGUG</t>
  </si>
  <si>
    <t>D-049417-04</t>
  </si>
  <si>
    <t>GCAGGGAGACUUUGGCUAC</t>
  </si>
  <si>
    <t>UGGCCUGGCUCACGAAAUA</t>
  </si>
  <si>
    <t>D-042162-02</t>
  </si>
  <si>
    <t>UCGAUGAGGAGCCCAAAUA</t>
  </si>
  <si>
    <t>D-042162-03</t>
  </si>
  <si>
    <t>AGAAGGAGUCGUUAAGUGA</t>
  </si>
  <si>
    <t>D-042162-04</t>
  </si>
  <si>
    <t>UCGGAAGCUUCUUGUGAAA</t>
  </si>
  <si>
    <t>CCGAGAAGUUCCAGCGUUA</t>
  </si>
  <si>
    <t>D-049580-02</t>
  </si>
  <si>
    <t>GGAUGAAGGUGUUCGUCUG</t>
  </si>
  <si>
    <t>D-049580-03</t>
  </si>
  <si>
    <t>GAACGUGAACGACUAUCUG</t>
  </si>
  <si>
    <t>D-049580-04</t>
  </si>
  <si>
    <t>GGCAUGCGGUAUACUGGAA</t>
  </si>
  <si>
    <t>CAAACGGACCGCUGAAGUU</t>
  </si>
  <si>
    <t>D-065432-02</t>
  </si>
  <si>
    <t>GAAUGUAACCGGCCUCACU</t>
  </si>
  <si>
    <t>D-065432-03</t>
  </si>
  <si>
    <t>GCGCAGACACCAAGGAUAC</t>
  </si>
  <si>
    <t>D-065432-04</t>
  </si>
  <si>
    <t>GCUCCAAAGUCGUCGCCGA</t>
  </si>
  <si>
    <t>GGUUGGGUCUGAUGAAUUU</t>
  </si>
  <si>
    <t>D-044901-02</t>
  </si>
  <si>
    <t>GUUACUAUCUGCCAUACUA</t>
  </si>
  <si>
    <t>D-044901-03</t>
  </si>
  <si>
    <t>GAACGAGUCCGGAUUUUAA</t>
  </si>
  <si>
    <t>D-044901-04</t>
  </si>
  <si>
    <t>GGAAGGUCAUGGCGUUUAG</t>
  </si>
  <si>
    <t>GGAGAGGUCUAUAAAGGGA</t>
  </si>
  <si>
    <t>D-040412-02</t>
  </si>
  <si>
    <t>UCAAGACGCUGGCUGACUU</t>
  </si>
  <si>
    <t>D-040412-03</t>
  </si>
  <si>
    <t>GAACUGCGUUGGACAGCUC</t>
  </si>
  <si>
    <t>D-040412-04</t>
  </si>
  <si>
    <t>UACAAACCCAUGAUGAUUA</t>
  </si>
  <si>
    <t>GCAGGUGUGAGAAUAAUUA</t>
  </si>
  <si>
    <t>D-043335-02</t>
  </si>
  <si>
    <t>GAACAUUACACACCAAUCA</t>
  </si>
  <si>
    <t>D-043335-03</t>
  </si>
  <si>
    <t>GAACCAACAGCCGCAAAUU</t>
  </si>
  <si>
    <t>D-043335-04</t>
  </si>
  <si>
    <t>UAGCAUCAGGUAUGAAAUA</t>
  </si>
  <si>
    <t>GAUCCAGUCUGUAGAGGUU</t>
  </si>
  <si>
    <t>D-050820-02</t>
  </si>
  <si>
    <t>ACUACGAGCUGCAGUACUA</t>
  </si>
  <si>
    <t>D-050820-03</t>
  </si>
  <si>
    <t>GGCAAGAUGUACUUCCAAA</t>
  </si>
  <si>
    <t>D-050820-04</t>
  </si>
  <si>
    <t>GCAGUACACCUUCGAGAUC</t>
  </si>
  <si>
    <t>GAGAUGACCUCCUUUAUAA</t>
  </si>
  <si>
    <t>D-043340-02</t>
  </si>
  <si>
    <t>GCACGUAUCAGGUGUGUAA</t>
  </si>
  <si>
    <t>D-043340-03</t>
  </si>
  <si>
    <t>GCACCUGCCAUAAUAACUU</t>
  </si>
  <si>
    <t>D-043340-04</t>
  </si>
  <si>
    <t>AGAGCAAGACUAUCGGUUA</t>
  </si>
  <si>
    <t>GUACCAAGGUCUACAUUGA</t>
  </si>
  <si>
    <t>D-060469-02</t>
  </si>
  <si>
    <t>CAGGGAAAGUUAAUAUCAA</t>
  </si>
  <si>
    <t>D-060469-03</t>
  </si>
  <si>
    <t>ACUACGAGGUCAAGUAUCA</t>
  </si>
  <si>
    <t>D-060469-04</t>
  </si>
  <si>
    <t>CGAGGACCUUCUCCGAAUU</t>
  </si>
  <si>
    <t>CAAGGUAUCUGGUCAUCAA</t>
  </si>
  <si>
    <t>D-040415-02</t>
  </si>
  <si>
    <t>CCAAUCAGCAACUUUGUUA</t>
  </si>
  <si>
    <t>D-040415-03</t>
  </si>
  <si>
    <t>GGAAGUAGAUAAGAAUGGA</t>
  </si>
  <si>
    <t>D-040415-04</t>
  </si>
  <si>
    <t>CAAGAGAGAGUAUCAAUGU</t>
  </si>
  <si>
    <t>ACACCUAGUUCGCCUAUUG</t>
  </si>
  <si>
    <t>D-043436-02</t>
  </si>
  <si>
    <t>GCAAGAUAUUGUUCGGAAU</t>
  </si>
  <si>
    <t>D-043436-03</t>
  </si>
  <si>
    <t>GGAGACCCUUACAAUGCUA</t>
  </si>
  <si>
    <t>D-043436-04</t>
  </si>
  <si>
    <t>GAUUGCAGCCGGAGUCAUU</t>
  </si>
  <si>
    <t>GCAGAAGCCUCUCUAUGAG</t>
  </si>
  <si>
    <t>D-043381-02</t>
  </si>
  <si>
    <t>GGGCAGAGACCUAGUUUCA</t>
  </si>
  <si>
    <t>D-043381-03</t>
  </si>
  <si>
    <t>AGACAAGGAUCGAGACAAG</t>
  </si>
  <si>
    <t>D-043381-04</t>
  </si>
  <si>
    <t>UGAGAAAGACGUACAACGA</t>
  </si>
  <si>
    <t>GGACCUGUCUGAUCUGGUA</t>
  </si>
  <si>
    <t>D-040288-02</t>
  </si>
  <si>
    <t>GGGAAUCGAUAAAGACAAA</t>
  </si>
  <si>
    <t>D-040288-03</t>
  </si>
  <si>
    <t>GAACUGUACAUGAUGAUGA</t>
  </si>
  <si>
    <t>D-040288-04</t>
  </si>
  <si>
    <t>UGUGGGAGAUCUUUACUUU</t>
  </si>
  <si>
    <t>GGACAUGGCUGCCCAGGUA</t>
  </si>
  <si>
    <t>D-041086-02</t>
  </si>
  <si>
    <t>UGACAGAGUUCAUGUGCUA</t>
  </si>
  <si>
    <t>D-041086-03</t>
  </si>
  <si>
    <t>GCGAUCACAUAAAGCAUUA</t>
  </si>
  <si>
    <t>D-041086-04</t>
  </si>
  <si>
    <t>UCACUGAACUGAUCACCAA</t>
  </si>
  <si>
    <t>GUACAUGGCUACUCAUUAA</t>
  </si>
  <si>
    <t>D-040636-02</t>
  </si>
  <si>
    <t>GAAGUCUGCUCGCUAUUUG</t>
  </si>
  <si>
    <t>D-040636-03</t>
  </si>
  <si>
    <t>AAUCCUAGAUGUCCAAAUA</t>
  </si>
  <si>
    <t>D-040636-04</t>
  </si>
  <si>
    <t>CAUGGCUACUCAUUAAUUA</t>
  </si>
  <si>
    <t>GCAAGAAGAGUAUGAAAUU</t>
  </si>
  <si>
    <t>D-040111-02</t>
  </si>
  <si>
    <t>GGAAAGGGCUUCUGGUCAA</t>
  </si>
  <si>
    <t>D-040111-03</t>
  </si>
  <si>
    <t>GCACGUGGAUCUUCUCUCA</t>
  </si>
  <si>
    <t>D-040111-04</t>
  </si>
  <si>
    <t>CAGAAGGAGUUUGGAAUAA</t>
  </si>
  <si>
    <t>GAAGGUCUGUGGAAUAAUA</t>
  </si>
  <si>
    <t>D-059001-02</t>
  </si>
  <si>
    <t>GAAAUAAAGCUGCCAGUGA</t>
  </si>
  <si>
    <t>D-059001-03</t>
  </si>
  <si>
    <t>GCAGACAAGUCAGUAGUAA</t>
  </si>
  <si>
    <t>D-059001-04</t>
  </si>
  <si>
    <t>CCAAUUACGUGGCGGAGGA</t>
  </si>
  <si>
    <t>CCACAAUGAUCUCCUGCUA</t>
  </si>
  <si>
    <t>D-040844-02</t>
  </si>
  <si>
    <t>CCGGUGAGCUGGACGAGUU</t>
  </si>
  <si>
    <t>D-040844-03</t>
  </si>
  <si>
    <t>CGGAGAUGCUCUUUGACUA</t>
  </si>
  <si>
    <t>D-040844-04</t>
  </si>
  <si>
    <t>AGACGAAACACCAGAUGUA</t>
  </si>
  <si>
    <t>GAAUCCCGCUGACGCAUUU</t>
  </si>
  <si>
    <t>D-047836-02</t>
  </si>
  <si>
    <t>GGACUUCUUAUGGUUGUUA</t>
  </si>
  <si>
    <t>D-047836-03</t>
  </si>
  <si>
    <t>GCAGAGCAUUGAUAUUUCC</t>
  </si>
  <si>
    <t>D-047836-04</t>
  </si>
  <si>
    <t>AGGCGGACAUUCUGUGUAU</t>
  </si>
  <si>
    <t>GCACCGAUGUAACAAAUGC</t>
  </si>
  <si>
    <t>D-065424-02</t>
  </si>
  <si>
    <t>GGAACUGACACAAGAAUAC</t>
  </si>
  <si>
    <t>D-065424-03</t>
  </si>
  <si>
    <t>GUGAGUAGCAUGACGUUAU</t>
  </si>
  <si>
    <t>D-065424-04</t>
  </si>
  <si>
    <t>GCAGAAGGGGUAAAUGUUU</t>
  </si>
  <si>
    <t>GGAAUCGUGUUGUGAAAGA</t>
  </si>
  <si>
    <t>D-048815-02</t>
  </si>
  <si>
    <t>GAGUAUCACCCUUACAAUA</t>
  </si>
  <si>
    <t>D-048815-03</t>
  </si>
  <si>
    <t>GGAACGGUGUGAGAAGAUU</t>
  </si>
  <si>
    <t>D-048815-04</t>
  </si>
  <si>
    <t>UCGAUGCUCUUCUGUGUAU</t>
  </si>
  <si>
    <t>GAAGAGCUCUACAAUAUCA</t>
  </si>
  <si>
    <t>D-040986-02</t>
  </si>
  <si>
    <t>GAAAGAUGCUUGGGAGAUU</t>
  </si>
  <si>
    <t>D-040986-03</t>
  </si>
  <si>
    <t>GUACACAGCUCGGGAAGGA</t>
  </si>
  <si>
    <t>D-040986-04</t>
  </si>
  <si>
    <t>GAGCCCAUCUUUAUUGUCA</t>
  </si>
  <si>
    <t>UAACAGAGAUCCUAAUUUG</t>
  </si>
  <si>
    <t>D-040113-02</t>
  </si>
  <si>
    <t>UGACAUGGCUCAGGUAAAU</t>
  </si>
  <si>
    <t>D-040113-03</t>
  </si>
  <si>
    <t>GCAACCAGCUCAACACAGU</t>
  </si>
  <si>
    <t>D-040113-04</t>
  </si>
  <si>
    <t>GCUAUGAAGUCCUGGAGUU</t>
  </si>
  <si>
    <t>GGAAGGAGGUGAUCUCUUG</t>
  </si>
  <si>
    <t>D-041001-02</t>
  </si>
  <si>
    <t>GAACAGGAGUAAUUCAUUG</t>
  </si>
  <si>
    <t>D-041001-03</t>
  </si>
  <si>
    <t>GGAAGGCGACUAUCAGUUA</t>
  </si>
  <si>
    <t>D-041001-04</t>
  </si>
  <si>
    <t>GAAAGAGGUUGAGGAAGUA</t>
  </si>
  <si>
    <t>GGACGAAUAUUCUCUAAAC</t>
  </si>
  <si>
    <t>D-043574-02</t>
  </si>
  <si>
    <t>UAUAUGAGGUGCACACAAG</t>
  </si>
  <si>
    <t>D-043574-03</t>
  </si>
  <si>
    <t>UGGGUGAGAUCGUCCGUAA</t>
  </si>
  <si>
    <t>D-043574-04</t>
  </si>
  <si>
    <t>AAAGAUCCGUAGUGGGAAA</t>
  </si>
  <si>
    <t>GCGGUGAUCUCAAAAGUUA</t>
  </si>
  <si>
    <t>D-056843-02</t>
  </si>
  <si>
    <t>GGGCGAGCCUGGCAUUUUA</t>
  </si>
  <si>
    <t>D-056843-03</t>
  </si>
  <si>
    <t>GAACUAUACAGCCCGGAUU</t>
  </si>
  <si>
    <t>D-056843-04</t>
  </si>
  <si>
    <t>GGAGUUCAAUUGUCACCAU</t>
  </si>
  <si>
    <t>GUACUAAGCUCACCUACUA</t>
  </si>
  <si>
    <t>D-043713-02</t>
  </si>
  <si>
    <t>CCACAACCAUCUAUUUCUA</t>
  </si>
  <si>
    <t>D-043713-03</t>
  </si>
  <si>
    <t>GACCAGGCUUGCUCAAUAA</t>
  </si>
  <si>
    <t>D-043713-04</t>
  </si>
  <si>
    <t>UGGCAGAGCUGGUAUCAAU</t>
  </si>
  <si>
    <t>GAAGAUACUUGAACCAGUU</t>
  </si>
  <si>
    <t>D-040630-02</t>
  </si>
  <si>
    <t>CCAAUAAUCUUAACAGUGU</t>
  </si>
  <si>
    <t>D-040630-03</t>
  </si>
  <si>
    <t>GAAGAUCGCCUGUAGCAAA</t>
  </si>
  <si>
    <t>D-040630-04</t>
  </si>
  <si>
    <t>GUAAGACCGUGGUUUGUAA</t>
  </si>
  <si>
    <t>GAAGAAGCCUGAAGACACA</t>
  </si>
  <si>
    <t>D-040115-02</t>
  </si>
  <si>
    <t>GAACAAACACUCCGGUAUU</t>
  </si>
  <si>
    <t>D-040115-03</t>
  </si>
  <si>
    <t>GAGCAUCUGUAACAAGUAU</t>
  </si>
  <si>
    <t>D-040115-04</t>
  </si>
  <si>
    <t>GGACUUCAAUGAGGAAUGU</t>
  </si>
  <si>
    <t>GCAAACAGAUGCCACUAAU</t>
  </si>
  <si>
    <t>D-043748-02</t>
  </si>
  <si>
    <t>GCAACAACCUGGCAGCUGA</t>
  </si>
  <si>
    <t>D-043748-03</t>
  </si>
  <si>
    <t>GGACCAUGCCUGAAGCUAA</t>
  </si>
  <si>
    <t>D-043748-04</t>
  </si>
  <si>
    <t>GCAUCGAGAAGAAUAAUGA</t>
  </si>
  <si>
    <t>CAAAUAACCUUGAAACCUA</t>
  </si>
  <si>
    <t>D-040679-02</t>
  </si>
  <si>
    <t>CCAAGUAUCACCCUAAUUU</t>
  </si>
  <si>
    <t>D-040679-03</t>
  </si>
  <si>
    <t>CCAGAGGUGUUCUCCUUUA</t>
  </si>
  <si>
    <t>D-040679-04</t>
  </si>
  <si>
    <t>UGACAACUAUCUCCUGUAU</t>
  </si>
  <si>
    <t>UAUGACAGCUUUCUUCUUA</t>
  </si>
  <si>
    <t>D-040119-02</t>
  </si>
  <si>
    <t>GGACUUCUCUUGCUGGUUU</t>
  </si>
  <si>
    <t>D-040119-03</t>
  </si>
  <si>
    <t>CUACUUGGCUGAGGAUUUA</t>
  </si>
  <si>
    <t>D-040119-04</t>
  </si>
  <si>
    <t>GGAAUCCACCUUUCAUUAA</t>
  </si>
  <si>
    <t>GGAGACACGUGGAGGAUUU</t>
  </si>
  <si>
    <t>D-040634-02</t>
  </si>
  <si>
    <t>GAUGAAACCUAUCAGUCUA</t>
  </si>
  <si>
    <t>D-040634-03</t>
  </si>
  <si>
    <t>GAUAUCAAAUGGUACAGAA</t>
  </si>
  <si>
    <t>D-040634-04</t>
  </si>
  <si>
    <t>CGACAUAGCCUCCACUGUU</t>
  </si>
  <si>
    <t>GCAAUCAGGACGUAAAGUA</t>
  </si>
  <si>
    <t>D-041701-02</t>
  </si>
  <si>
    <t>CAUCGUGACUUUAUAUGGA</t>
  </si>
  <si>
    <t>D-041701-03</t>
  </si>
  <si>
    <t>GACAAGUCUUCGUUGAGUA</t>
  </si>
  <si>
    <t>D-041701-04</t>
  </si>
  <si>
    <t>GUGCGGAGAAUGAGUGUUU</t>
  </si>
  <si>
    <t>GCAGAGUACUAGCAAAUUU</t>
  </si>
  <si>
    <t>D-063467-02</t>
  </si>
  <si>
    <t>GCAGCUGCCAGGCCUAUUA</t>
  </si>
  <si>
    <t>D-063467-03</t>
  </si>
  <si>
    <t>GGAACAGUCAUAACAUGGA</t>
  </si>
  <si>
    <t>D-063467-04</t>
  </si>
  <si>
    <t>GAAACGUUCCUCAGUCGAU</t>
  </si>
  <si>
    <t>GACCAACCCUGAAGUCAUU</t>
  </si>
  <si>
    <t>D-043878-02</t>
  </si>
  <si>
    <t>UCAAGAAUCUGAGCCGUAA</t>
  </si>
  <si>
    <t>D-043878-03</t>
  </si>
  <si>
    <t>GGGCCAAAUUUCCCAUUAA</t>
  </si>
  <si>
    <t>D-043878-04</t>
  </si>
  <si>
    <t>CACCAGAAGCCAUUAACUA</t>
  </si>
  <si>
    <t>GAAGGAACUUAUCCGGUUU</t>
  </si>
  <si>
    <t>D-043923-02</t>
  </si>
  <si>
    <t>GAUCAAUGGUCGUAGUUAU</t>
  </si>
  <si>
    <t>D-043923-03</t>
  </si>
  <si>
    <t>CGUGGUAACUCCAGUCAUC</t>
  </si>
  <si>
    <t>D-043923-04</t>
  </si>
  <si>
    <t>UUAAGAAGCCGGACCGCAA</t>
  </si>
  <si>
    <t>GGAGAAGUCUGGCAUCAUA</t>
  </si>
  <si>
    <t>D-040095-02</t>
  </si>
  <si>
    <t>GCUCGACUCUUAAUUGUAA</t>
  </si>
  <si>
    <t>D-040095-03</t>
  </si>
  <si>
    <t>GGAAUUAGUGGUCCAGUUA</t>
  </si>
  <si>
    <t>D-040095-04</t>
  </si>
  <si>
    <t>GGAGAGCUAUUUCACAGAA</t>
  </si>
  <si>
    <t>UCUGUAACCUGAUGGACAU</t>
  </si>
  <si>
    <t>D-044002-06</t>
  </si>
  <si>
    <t>GGAAUCAGCUCGUCACCCU</t>
  </si>
  <si>
    <t>D-044002-07</t>
  </si>
  <si>
    <t>GAAACAGGGCGCAAAGUCU</t>
  </si>
  <si>
    <t>D-044002-08</t>
  </si>
  <si>
    <t>GACUAUGUCUUGUGUGUCA</t>
  </si>
  <si>
    <t>GAGAGGAGGUGCCGUUCAA</t>
  </si>
  <si>
    <t>D-059459-02</t>
  </si>
  <si>
    <t>GCAGUACGAUCACCUCACA</t>
  </si>
  <si>
    <t>D-059459-03</t>
  </si>
  <si>
    <t>CUGUGUGGCUGGAUUGAUA</t>
  </si>
  <si>
    <t>D-059459-04</t>
  </si>
  <si>
    <t>AGUAAGAACCAGUAUAAGA</t>
  </si>
  <si>
    <t>CAACAUGGAUAUCAAGCUA</t>
  </si>
  <si>
    <t>D-044399-02</t>
  </si>
  <si>
    <t>GCUCAACCCUCCUUGCAUA</t>
  </si>
  <si>
    <t>D-044399-03</t>
  </si>
  <si>
    <t>AAACGCAGGUUGCAAUAAA</t>
  </si>
  <si>
    <t>D-044399-04</t>
  </si>
  <si>
    <t>UGAACAAGAUCAAAGGGUU</t>
  </si>
  <si>
    <t>CGGAAAGCAUCUAUUGUUA</t>
  </si>
  <si>
    <t>D-042187-02</t>
  </si>
  <si>
    <t>GCAGUUGUCAAUAACCUAA</t>
  </si>
  <si>
    <t>D-042187-03</t>
  </si>
  <si>
    <t>AAUUAUAUCUCGUCAAGCA</t>
  </si>
  <si>
    <t>D-042187-04</t>
  </si>
  <si>
    <t>CGGACAAAUUGGAUGGUUU</t>
  </si>
  <si>
    <t>CCAACUAUGUGGAGCGUAA</t>
  </si>
  <si>
    <t>D-059051-02</t>
  </si>
  <si>
    <t>GUGAAGGGCUCCCGUGUCA</t>
  </si>
  <si>
    <t>D-059051-03</t>
  </si>
  <si>
    <t>GAGGAAUGCUGCCAACAGG</t>
  </si>
  <si>
    <t>D-059051-04</t>
  </si>
  <si>
    <t>CAAGUUCGCCUACGUAGCA</t>
  </si>
  <si>
    <t>GGAAAGAGCUUGACUAUGG</t>
  </si>
  <si>
    <t>D-045662-02</t>
  </si>
  <si>
    <t>GCACUAAUGCCUCCCUUUA</t>
  </si>
  <si>
    <t>D-045662-03</t>
  </si>
  <si>
    <t>GCUAGAAUAUUAAAUCACG</t>
  </si>
  <si>
    <t>D-045662-04</t>
  </si>
  <si>
    <t>CCAUCGACCUUCAGUGGAA</t>
  </si>
  <si>
    <t>GAAAUUACGGAGCAUAGUG</t>
  </si>
  <si>
    <t>D-048101-02</t>
  </si>
  <si>
    <t>UCUAAGAAGACCUCCAAUA</t>
  </si>
  <si>
    <t>D-048101-03</t>
  </si>
  <si>
    <t>UAACACCACUCCGCCAGAU</t>
  </si>
  <si>
    <t>D-048101-21</t>
  </si>
  <si>
    <t>CGAAGAAAGAGCUGAUUAU</t>
  </si>
  <si>
    <t>GAAGAAAUGCUUUGCGUUG</t>
  </si>
  <si>
    <t>D-048453-02</t>
  </si>
  <si>
    <t>CGACCUCCCUUACGAAAUU</t>
  </si>
  <si>
    <t>D-048453-03</t>
  </si>
  <si>
    <t>CAAGGCAACUUAAGGGCUA</t>
  </si>
  <si>
    <t>D-048453-04</t>
  </si>
  <si>
    <t>GGUGGAAGGUCGAAUGUGU</t>
  </si>
  <si>
    <t>CCAAGUCAAUUCCUACUAA</t>
  </si>
  <si>
    <t>D-040144-02</t>
  </si>
  <si>
    <t>GAGGAGACAUGGCCAGGUA</t>
  </si>
  <si>
    <t>D-040144-03</t>
  </si>
  <si>
    <t>ACAAGGACCUGAAGCAGUA</t>
  </si>
  <si>
    <t>D-040144-04</t>
  </si>
  <si>
    <t>UGACACUACUUCCAUAUUU</t>
  </si>
  <si>
    <t>GGAAGGAUCUUAUGCAACA</t>
  </si>
  <si>
    <t>D-040146-02</t>
  </si>
  <si>
    <t>CCAAGGAGUUGCUGCGUUU</t>
  </si>
  <si>
    <t>D-040146-03</t>
  </si>
  <si>
    <t>UAUGGGAGCUGACUGAUAU</t>
  </si>
  <si>
    <t>D-040146-04</t>
  </si>
  <si>
    <t>GAAGAGGGCACACCUUUCA</t>
  </si>
  <si>
    <t>GCACAGGCGUCAUCAUGUA</t>
  </si>
  <si>
    <t>D-043266-02</t>
  </si>
  <si>
    <t>GUACGUAGUAGAAGAAGUA</t>
  </si>
  <si>
    <t>D-043266-03</t>
  </si>
  <si>
    <t>GCUCACAGACUUCGGGUUU</t>
  </si>
  <si>
    <t>D-043266-04</t>
  </si>
  <si>
    <t>UAUUUGAUCUGAUGAAGAG</t>
  </si>
  <si>
    <t>GAAGUUAUCUGUUUCUUAC</t>
  </si>
  <si>
    <t>D-049318-02</t>
  </si>
  <si>
    <t>AAAGAAAGGUGAAUGGAAA</t>
  </si>
  <si>
    <t>D-049318-03</t>
  </si>
  <si>
    <t>GGAAUAACCCUGCCACUGA</t>
  </si>
  <si>
    <t>D-049318-04</t>
  </si>
  <si>
    <t>UAAAUGGGAUGAACUAAUC</t>
  </si>
  <si>
    <t>GAGAUGGAGUACUUUAUUA</t>
  </si>
  <si>
    <t>D-065486-02</t>
  </si>
  <si>
    <t>GGAGAAGCCUGACCAAGAA</t>
  </si>
  <si>
    <t>D-065486-03</t>
  </si>
  <si>
    <t>GAAUUGAUCGGGAUGCUUG</t>
  </si>
  <si>
    <t>D-065486-04</t>
  </si>
  <si>
    <t>ACGCGGAUCUUAUGAAGUU</t>
  </si>
  <si>
    <t>GGACGAAUAUGCGUUGUAU</t>
  </si>
  <si>
    <t>D-040127-06</t>
  </si>
  <si>
    <t>GGAUAGCACUUUGUUGGAA</t>
  </si>
  <si>
    <t>D-040127-07</t>
  </si>
  <si>
    <t>CCACACUACUUCAAUUAUA</t>
  </si>
  <si>
    <t>D-040127-08</t>
  </si>
  <si>
    <t>CAAGAUGCGUGAAGUGAUU</t>
  </si>
  <si>
    <t>GAAAGGCGCUGACUUCCUG</t>
  </si>
  <si>
    <t>D-062711-02</t>
  </si>
  <si>
    <t>UGACGGAGGUGGAGAAUGG</t>
  </si>
  <si>
    <t>D-062711-03</t>
  </si>
  <si>
    <t>GAGAACAUCCUGUGGCUGG</t>
  </si>
  <si>
    <t>D-062711-04</t>
  </si>
  <si>
    <t>UCAUUGCCGUGACUCGAAA</t>
  </si>
  <si>
    <t>GAAGAGUCAUGUUGGUGAA</t>
  </si>
  <si>
    <t>D-042579-02</t>
  </si>
  <si>
    <t>GGUCACAGAUUUCGGGUUC</t>
  </si>
  <si>
    <t>D-042579-03</t>
  </si>
  <si>
    <t>GAACGGCGUGAGUGACAUA</t>
  </si>
  <si>
    <t>D-042579-04</t>
  </si>
  <si>
    <t>UAAUUGACCACCAGGGUUA</t>
  </si>
  <si>
    <t>GAAGGGUUCUCGUAUGUCA</t>
  </si>
  <si>
    <t>D-040348-02</t>
  </si>
  <si>
    <t>CAGCAAGUCGGGAAAUUUA</t>
  </si>
  <si>
    <t>D-040348-03</t>
  </si>
  <si>
    <t>CAUAAGAGGUGCCAUGAGU</t>
  </si>
  <si>
    <t>D-040348-04</t>
  </si>
  <si>
    <t>GCUGGUCAUUGCUAACAUA</t>
  </si>
  <si>
    <t>GCAAAGGGUUCCUGACCAA</t>
  </si>
  <si>
    <t>D-050293-02</t>
  </si>
  <si>
    <t>GGAAUUGUAUGAGAGAGUG</t>
  </si>
  <si>
    <t>D-050293-03</t>
  </si>
  <si>
    <t>AGGAGGAGGGCGAAUAUUA</t>
  </si>
  <si>
    <t>D-050293-04</t>
  </si>
  <si>
    <t>UUACUUAUGUGAACCCGGA</t>
  </si>
  <si>
    <t>GGACAAAGGCCGCUUCGAA</t>
  </si>
  <si>
    <t>D-040147-03</t>
  </si>
  <si>
    <t>GCAAAGGCAUUAUUUACAG</t>
  </si>
  <si>
    <t>D-040147-04</t>
  </si>
  <si>
    <t>AGAAGAAGCCCACCAUGUA</t>
  </si>
  <si>
    <t>D-040147-17</t>
  </si>
  <si>
    <t>GCAAACAGUCUAUGCGUAG</t>
  </si>
  <si>
    <t>GGAGUGAUCUACAGGGAUU</t>
  </si>
  <si>
    <t>D-040148-02</t>
  </si>
  <si>
    <t>GGAAGGCCUUGUCAUUUGA</t>
  </si>
  <si>
    <t>D-040148-03</t>
  </si>
  <si>
    <t>GCGCUGGGCUGAAGAAACA</t>
  </si>
  <si>
    <t>D-040148-04</t>
  </si>
  <si>
    <t>UCAAUGGCCUUCUUAAGAU</t>
  </si>
  <si>
    <t>CAACACGCCUGAUUCUCUA</t>
  </si>
  <si>
    <t>D-040566-02</t>
  </si>
  <si>
    <t>UCACUCUCCUCAACUAUUU</t>
  </si>
  <si>
    <t>D-040566-03</t>
  </si>
  <si>
    <t>GCAAGAUCGUGCCUAAGUC</t>
  </si>
  <si>
    <t>D-040566-04</t>
  </si>
  <si>
    <t>CAGCGACUUUGUAUUUGUA</t>
  </si>
  <si>
    <t>GUUCAACGCUCCAGUUAUA</t>
  </si>
  <si>
    <t>D-063792-02</t>
  </si>
  <si>
    <t>GGAAAUCGCUCGGUGCUUU</t>
  </si>
  <si>
    <t>D-063792-03</t>
  </si>
  <si>
    <t>GAAGAUGCGUCGGUAACUA</t>
  </si>
  <si>
    <t>D-063792-04</t>
  </si>
  <si>
    <t>ACAAUUAGUUGCGCUGUUU</t>
  </si>
  <si>
    <t>CAACCAAUCUCUGCUAACA</t>
  </si>
  <si>
    <t>D-040958-03</t>
  </si>
  <si>
    <t>GGAGACGUAUCUGCCAUAU</t>
  </si>
  <si>
    <t>D-040958-04</t>
  </si>
  <si>
    <t>UGACAGAGCCACAUACUAC</t>
  </si>
  <si>
    <t>D-040958-17</t>
  </si>
  <si>
    <t>AGAUUGAGAUGAAGCGAUA</t>
  </si>
  <si>
    <t>GGAGCUUACUUACCAAGAA</t>
  </si>
  <si>
    <t>D-050928-02</t>
  </si>
  <si>
    <t>GCGCCGACCUGAAUAACAU</t>
  </si>
  <si>
    <t>D-050928-03</t>
  </si>
  <si>
    <t>AUGAGGAGAUGACCGGAUA</t>
  </si>
  <si>
    <t>D-050928-04</t>
  </si>
  <si>
    <t>GCAAUGUAGCGGUGAACGA</t>
  </si>
  <si>
    <t>GGAAAGAGAUACGCUAUUA</t>
  </si>
  <si>
    <t>D-040807-02</t>
  </si>
  <si>
    <t>CAAAUGGAAUUCUGUGAUA</t>
  </si>
  <si>
    <t>D-040807-03</t>
  </si>
  <si>
    <t>CGACUUCUCUAAUGAUAUA</t>
  </si>
  <si>
    <t>D-040807-04</t>
  </si>
  <si>
    <t>GAAAUUGGCUUAGGUGGAU</t>
  </si>
  <si>
    <t>GGAUGUGACUCCAGAGAAU</t>
  </si>
  <si>
    <t>D-044015-02</t>
  </si>
  <si>
    <t>CCGACGACAUCAACGUUUA</t>
  </si>
  <si>
    <t>D-044015-03</t>
  </si>
  <si>
    <t>GAACGGGAUUCCUGACGAG</t>
  </si>
  <si>
    <t>D-044015-04</t>
  </si>
  <si>
    <t>CAACCGACCUAACGGCACA</t>
  </si>
  <si>
    <t>Plate5</t>
  </si>
  <si>
    <t>GGAAAUAUGUGGGCAAUUG</t>
  </si>
  <si>
    <t>D-043557-02</t>
  </si>
  <si>
    <t>GUCACGAGCUUCCUAGUUA</t>
  </si>
  <si>
    <t>D-043557-03</t>
  </si>
  <si>
    <t>CCACGAUUAUGUCAGAUUU</t>
  </si>
  <si>
    <t>D-043557-04</t>
  </si>
  <si>
    <t>GGACGUAUCGGCAGUGAGA</t>
  </si>
  <si>
    <t>CAACAUACCUGAUUUACUA</t>
  </si>
  <si>
    <t>D-042212-03</t>
  </si>
  <si>
    <t>GGUGGAAGGUGGUGUUUAA</t>
  </si>
  <si>
    <t>D-042212-04</t>
  </si>
  <si>
    <t>CACCAAAGCUGUGCGUAUU</t>
  </si>
  <si>
    <t>D-042212-17</t>
  </si>
  <si>
    <t>AGACAUUACAUUAGUGGAA</t>
  </si>
  <si>
    <t>CCAAACAGCUUCGAGCGGA</t>
  </si>
  <si>
    <t>D-042672-02</t>
  </si>
  <si>
    <t>GUACAUGGAUGAGUCUGGA</t>
  </si>
  <si>
    <t>D-042672-03</t>
  </si>
  <si>
    <t>GGGAAACUGGGACUCCAUA</t>
  </si>
  <si>
    <t>D-042672-04</t>
  </si>
  <si>
    <t>CGUGGAUCGUGAACAGAGA</t>
  </si>
  <si>
    <t>GAACAAGCCUCUCCAGUUG</t>
  </si>
  <si>
    <t>D-040774-02</t>
  </si>
  <si>
    <t>GGAUGGGCCUGAACGAUUU</t>
  </si>
  <si>
    <t>D-040774-03</t>
  </si>
  <si>
    <t>GAACACGGCUGAGAUGUAC</t>
  </si>
  <si>
    <t>D-040774-04</t>
  </si>
  <si>
    <t>CAUCGUUUAUAGAGACUUA</t>
  </si>
  <si>
    <t>GGUACGAGCAGGUGACUAA</t>
  </si>
  <si>
    <t>D-040671-22</t>
  </si>
  <si>
    <t>AGUGAGAAGUACAGGCGCU</t>
  </si>
  <si>
    <t>D-040671-23</t>
  </si>
  <si>
    <t>GAGGCAGAGAUAACCUUUA</t>
  </si>
  <si>
    <t>D-040671-24</t>
  </si>
  <si>
    <t>UGGCAGUCAUGUCCGGUGA</t>
  </si>
  <si>
    <t>UGUAUGAGGUCUUCACUUA</t>
  </si>
  <si>
    <t>D-062777-02</t>
  </si>
  <si>
    <t>CACCUGAGGCUGCUAAUUA</t>
  </si>
  <si>
    <t>D-062777-03</t>
  </si>
  <si>
    <t>GAUAAGAUAUGGCCAGCGG</t>
  </si>
  <si>
    <t>D-062777-04</t>
  </si>
  <si>
    <t>GUACAUCGUUACUGAACUC</t>
  </si>
  <si>
    <t>CCAAUGGACUGGACACCUU</t>
  </si>
  <si>
    <t>D-044342-02</t>
  </si>
  <si>
    <t>GCGCCAAGCUCAUCGGCAA</t>
  </si>
  <si>
    <t>D-044342-03</t>
  </si>
  <si>
    <t>GGUCACACUUUACAACAUC</t>
  </si>
  <si>
    <t>D-044342-04</t>
  </si>
  <si>
    <t>GUGAUGGAGUACUGCGUAU</t>
  </si>
  <si>
    <t>GGACUUGGGUUCUAUGAAU</t>
  </si>
  <si>
    <t>D-040152-02</t>
  </si>
  <si>
    <t>GAACUCAGCAUCCCACAAA</t>
  </si>
  <si>
    <t>D-040152-03</t>
  </si>
  <si>
    <t>GAAGGUGGAUUCAGCUAUG</t>
  </si>
  <si>
    <t>D-040152-04</t>
  </si>
  <si>
    <t>GCACACCACCCAAAUCUGA</t>
  </si>
  <si>
    <t>GUCAACCACUUCCAAAUAA</t>
  </si>
  <si>
    <t>D-051400-02</t>
  </si>
  <si>
    <t>GAUCGAGGACUUUAAGGUU</t>
  </si>
  <si>
    <t>D-051400-03</t>
  </si>
  <si>
    <t>ACAGGAAUGUUAUAUCUUC</t>
  </si>
  <si>
    <t>D-051400-04</t>
  </si>
  <si>
    <t>UUACUUACGCGGAAUAUGA</t>
  </si>
  <si>
    <t>GCGCAUGCAUAAUGAAAUG</t>
  </si>
  <si>
    <t>D-063793-02</t>
  </si>
  <si>
    <t>CAGCAGAGGAUCUACUUAA</t>
  </si>
  <si>
    <t>D-063793-03</t>
  </si>
  <si>
    <t>GAGAAGAAGAGCCGUUUCA</t>
  </si>
  <si>
    <t>D-063793-04</t>
  </si>
  <si>
    <t>GUAGAUCUAUGGUGCAUCG</t>
  </si>
  <si>
    <t>AGAGAGUGAUCCACAGAGA</t>
  </si>
  <si>
    <t>D-065109-02</t>
  </si>
  <si>
    <t>AAACGGAGAGUUGAAGAUU</t>
  </si>
  <si>
    <t>D-065109-03</t>
  </si>
  <si>
    <t>AAGGAUAUCUCGGGUUGAA</t>
  </si>
  <si>
    <t>D-065109-04</t>
  </si>
  <si>
    <t>GGAACAGUCUAUAGAGAGC</t>
  </si>
  <si>
    <t>GGAAUAAUCUCAAGGAUCA</t>
  </si>
  <si>
    <t>D-041084-02</t>
  </si>
  <si>
    <t>GCAAUUACCUGGGUGGUUU</t>
  </si>
  <si>
    <t>D-041084-03</t>
  </si>
  <si>
    <t>GAACUGAGGCUUCGCAAUU</t>
  </si>
  <si>
    <t>D-041084-04</t>
  </si>
  <si>
    <t>GGCCUUAUCUGCCUCCUUA</t>
  </si>
  <si>
    <t>GUUCCACCAUCACCACUUA</t>
  </si>
  <si>
    <t>D-059125-02</t>
  </si>
  <si>
    <t>GGAGAGCUGUAUGAUGAGA</t>
  </si>
  <si>
    <t>D-059125-03</t>
  </si>
  <si>
    <t>GACCUCCCCUCAACAAUAA</t>
  </si>
  <si>
    <t>D-059125-04</t>
  </si>
  <si>
    <t>GGGAAAUGACUGUCCGCUA</t>
  </si>
  <si>
    <t>UCAAUUACCUUGCGGAGUA</t>
  </si>
  <si>
    <t>D-046537-02</t>
  </si>
  <si>
    <t>GAGAGUGAACGAUCCAUGA</t>
  </si>
  <si>
    <t>D-046537-03</t>
  </si>
  <si>
    <t>CGAUGGAAAUGCUACCUUC</t>
  </si>
  <si>
    <t>D-046537-04</t>
  </si>
  <si>
    <t>GAAUAUCGCCCUGUCAGUC</t>
  </si>
  <si>
    <t>GAACCGAGGCUACUUGUAU</t>
  </si>
  <si>
    <t>D-046547-02</t>
  </si>
  <si>
    <t>CACCUUCACUUACCAGUCA</t>
  </si>
  <si>
    <t>D-046547-03</t>
  </si>
  <si>
    <t>CGUGUGAGCUGGUCUCUAC</t>
  </si>
  <si>
    <t>D-046547-04</t>
  </si>
  <si>
    <t>GCUCAGAUCGCACUACAGU</t>
  </si>
  <si>
    <t>CUAAGAAGCUGAUCUAUUU</t>
  </si>
  <si>
    <t>D-040800-02</t>
  </si>
  <si>
    <t>GGACAAACAUGCCACACUU</t>
  </si>
  <si>
    <t>D-040800-03</t>
  </si>
  <si>
    <t>CAAGAGUGCUGAAGCCUUU</t>
  </si>
  <si>
    <t>D-040800-04</t>
  </si>
  <si>
    <t>GAACCAACGUAAACUCUUG</t>
  </si>
  <si>
    <t>GGAGUGGUUCGGUUGAAUA</t>
  </si>
  <si>
    <t>D-046662-02</t>
  </si>
  <si>
    <t>GGAUCGAAAUAGCUCAGAA</t>
  </si>
  <si>
    <t>D-046662-03</t>
  </si>
  <si>
    <t>GUACCGAGACACGGAGUUA</t>
  </si>
  <si>
    <t>D-046662-04</t>
  </si>
  <si>
    <t>CGGACUAUCUGAGUUGUGA</t>
  </si>
  <si>
    <t>GAAAUGCGGCUGUAAGUGA</t>
  </si>
  <si>
    <t>D-045920-02</t>
  </si>
  <si>
    <t>CGAGAGAGGUGGUAUUGAA</t>
  </si>
  <si>
    <t>D-045920-03</t>
  </si>
  <si>
    <t>GCGGAAAGUACACAAUUAA</t>
  </si>
  <si>
    <t>D-045920-04</t>
  </si>
  <si>
    <t>CGUGUACACUCUUGAAAUC</t>
  </si>
  <si>
    <t>GAAGUACGCUGACGUGAUC</t>
  </si>
  <si>
    <t>D-043765-02</t>
  </si>
  <si>
    <t>UGAAGGGACAGUACAAUUU</t>
  </si>
  <si>
    <t>D-043765-03</t>
  </si>
  <si>
    <t>AUAAUGAUCUGAUGCACAA</t>
  </si>
  <si>
    <t>D-043765-04</t>
  </si>
  <si>
    <t>GAUGUUAGGCUGUCUCGAA</t>
  </si>
  <si>
    <t>GAAAGACGAUGAAUGAUUU</t>
  </si>
  <si>
    <t>D-040891-02</t>
  </si>
  <si>
    <t>GAAGACAGAUGGCUCAUUC</t>
  </si>
  <si>
    <t>D-040891-03</t>
  </si>
  <si>
    <t>GGAGAAACCUCAAGAUGUG</t>
  </si>
  <si>
    <t>D-040891-04</t>
  </si>
  <si>
    <t>CAACCAGGAUCAUGAGAAA</t>
  </si>
  <si>
    <t>GGACUAACGUAAAGAAGUA</t>
  </si>
  <si>
    <t>D-043520-02</t>
  </si>
  <si>
    <t>GAAAGGAGCGUGCCCGAUU</t>
  </si>
  <si>
    <t>D-043520-03</t>
  </si>
  <si>
    <t>AAUGCAAGCUUGUUAUUGA</t>
  </si>
  <si>
    <t>D-043520-04</t>
  </si>
  <si>
    <t>GCCAAAGCGUGACUACGAA</t>
  </si>
  <si>
    <t>GGAGUACACUUGCUUAUGA</t>
  </si>
  <si>
    <t>D-047791-02</t>
  </si>
  <si>
    <t>UGUAUGAGACAGACUAUUA</t>
  </si>
  <si>
    <t>D-047791-03</t>
  </si>
  <si>
    <t>GCACCCACGUGGAGGGAAA</t>
  </si>
  <si>
    <t>D-047791-04</t>
  </si>
  <si>
    <t>GAACUGUCCGAUUCAGCUA</t>
  </si>
  <si>
    <t>CAUCGUAUAUCAUAGGAUU</t>
  </si>
  <si>
    <t>D-040607-02</t>
  </si>
  <si>
    <t>CGACGACAGCGUUUGAAUA</t>
  </si>
  <si>
    <t>D-040607-03</t>
  </si>
  <si>
    <t>AGGCAAUGCUGUCCUACUA</t>
  </si>
  <si>
    <t>D-040607-04</t>
  </si>
  <si>
    <t>CGGAUCAAGAUUCCAAAUA</t>
  </si>
  <si>
    <t>UCAAGAAGAUACCUAAUGC</t>
  </si>
  <si>
    <t>D-040333-02</t>
  </si>
  <si>
    <t>GAACCCUGCUGACAUUGAG</t>
  </si>
  <si>
    <t>D-040333-03</t>
  </si>
  <si>
    <t>GGUGCCAUCUCCGACAAUA</t>
  </si>
  <si>
    <t>D-040333-04</t>
  </si>
  <si>
    <t>CCGAACCGCUGAAGGAGGA</t>
  </si>
  <si>
    <t>UAAAGAAGCACGUAGGAUA</t>
  </si>
  <si>
    <t>D-045726-02</t>
  </si>
  <si>
    <t>ACAGAGAUAUCAAGUCGAA</t>
  </si>
  <si>
    <t>D-045726-03</t>
  </si>
  <si>
    <t>ACACGAUACUUAAUUGGUU</t>
  </si>
  <si>
    <t>D-045726-04</t>
  </si>
  <si>
    <t>GAGGUGGGUCUGUGAUAAA</t>
  </si>
  <si>
    <t>GAGAAUCGUUGAAGUCUUA</t>
  </si>
  <si>
    <t>D-045512-02</t>
  </si>
  <si>
    <t>GGAGAGAGAGGCACGAUUA</t>
  </si>
  <si>
    <t>D-045512-03</t>
  </si>
  <si>
    <t>AGCAAAGGAUCGACCAUUA</t>
  </si>
  <si>
    <t>D-045512-04</t>
  </si>
  <si>
    <t>GCCCAUAGUCGUACAAAGA</t>
  </si>
  <si>
    <t>CCCGGGAGAUGAACAGUAA</t>
  </si>
  <si>
    <t>D-062209-02</t>
  </si>
  <si>
    <t>GGACAAAUGCAGACAGGAU</t>
  </si>
  <si>
    <t>D-062209-03</t>
  </si>
  <si>
    <t>CCAAGAAGGCCUAUCACUU</t>
  </si>
  <si>
    <t>D-062209-04</t>
  </si>
  <si>
    <t>GAUAUCAAACGGCAUCUCA</t>
  </si>
  <si>
    <t>CCUCUGAUGUGGCGUAUGA</t>
  </si>
  <si>
    <t>D-045089-02</t>
  </si>
  <si>
    <t>GCAAUAACGCGCAGAACUG</t>
  </si>
  <si>
    <t>D-045089-03</t>
  </si>
  <si>
    <t>AGAGAACGUUCGCCGCAUA</t>
  </si>
  <si>
    <t>D-045089-04</t>
  </si>
  <si>
    <t>GUUUGCAGAUGCUGGCUUA</t>
  </si>
  <si>
    <t>ACGAUGGGCUGGACCAAUA</t>
  </si>
  <si>
    <t>D-044941-02</t>
  </si>
  <si>
    <t>CAAGAGAGGACAAGUGGUU</t>
  </si>
  <si>
    <t>D-044941-03</t>
  </si>
  <si>
    <t>GGAUGUACCGUGUGGCUAA</t>
  </si>
  <si>
    <t>D-044941-04</t>
  </si>
  <si>
    <t>GCUCGAAGGGUGCAGCAAA</t>
  </si>
  <si>
    <t>AGAAGACGGUCAACUAUAU</t>
  </si>
  <si>
    <t>D-062823-02</t>
  </si>
  <si>
    <t>CCACGCCACUGAAGAGCUA</t>
  </si>
  <si>
    <t>D-062823-03</t>
  </si>
  <si>
    <t>CGAGGUACAUCCCAAGCAA</t>
  </si>
  <si>
    <t>D-062823-04</t>
  </si>
  <si>
    <t>GAUGCUAUAUGCAGCCACA</t>
  </si>
  <si>
    <t>GAACGGAGGUGACGUGAGG</t>
  </si>
  <si>
    <t>D-040341-02</t>
  </si>
  <si>
    <t>GCCCAUAGGUGAAGACUGG</t>
  </si>
  <si>
    <t>D-040341-03</t>
  </si>
  <si>
    <t>GCGCGCAGAUGGUCAGAUG</t>
  </si>
  <si>
    <t>D-040341-04</t>
  </si>
  <si>
    <t>GAGCUUAAGCAACGUAUCA</t>
  </si>
  <si>
    <t>GAGAAUAGCCCACGUGGAU</t>
  </si>
  <si>
    <t>D-043480-02</t>
  </si>
  <si>
    <t>GGACCGUUGUCGAAGAUGA</t>
  </si>
  <si>
    <t>D-043480-03</t>
  </si>
  <si>
    <t>GGACGAUAAGGGCUGUUUA</t>
  </si>
  <si>
    <t>D-043480-04</t>
  </si>
  <si>
    <t>GGAGAACCGCUAUAGAACA</t>
  </si>
  <si>
    <t>GGUCGACUCUGUUGCUAAA</t>
  </si>
  <si>
    <t>D-043421-02</t>
  </si>
  <si>
    <t>GCUCAUGGAUACGUCACUA</t>
  </si>
  <si>
    <t>D-043421-03</t>
  </si>
  <si>
    <t>GAUCGAUGCCGGUUGCAAA</t>
  </si>
  <si>
    <t>D-043421-04</t>
  </si>
  <si>
    <t>CAUGGCUCCUGAACGAAUA</t>
  </si>
  <si>
    <t>GAAGAUGGCUGCAGGAACA</t>
  </si>
  <si>
    <t>D-041090-02</t>
  </si>
  <si>
    <t>CAAGUUCUCUCUACAAUUC</t>
  </si>
  <si>
    <t>D-041090-03</t>
  </si>
  <si>
    <t>GGAACUCGUUGGCUGCUUA</t>
  </si>
  <si>
    <t>D-041090-04</t>
  </si>
  <si>
    <t>GUCGAGAGAUGGAGAAUAA</t>
  </si>
  <si>
    <t>GCACAGAGCUACCCAGAUA</t>
  </si>
  <si>
    <t>D-040920-02</t>
  </si>
  <si>
    <t>GCAAAUAUCUUAAGGGAUU</t>
  </si>
  <si>
    <t>D-040920-03</t>
  </si>
  <si>
    <t>GUACACAGGCUACUAAUUU</t>
  </si>
  <si>
    <t>D-040920-04</t>
  </si>
  <si>
    <t>UGAAGAGUCUCAAGAUAUU</t>
  </si>
  <si>
    <t>GAUAGAAGCUCAAGUAUGA</t>
  </si>
  <si>
    <t>D-040123-02</t>
  </si>
  <si>
    <t>GACGUGAACUUGCUUCUAA</t>
  </si>
  <si>
    <t>D-040123-03</t>
  </si>
  <si>
    <t>GGACACAGGUCACCCAAAC</t>
  </si>
  <si>
    <t>D-040123-04</t>
  </si>
  <si>
    <t>GAUCAAGCCUUCCCAGUCU</t>
  </si>
  <si>
    <t>CAACGGAGCGAGACCAUAA</t>
  </si>
  <si>
    <t>D-040609-02</t>
  </si>
  <si>
    <t>CGAACGAACUGAUCUGGUU</t>
  </si>
  <si>
    <t>D-040609-03</t>
  </si>
  <si>
    <t>GGGCUAAGAAAGUUAAUUU</t>
  </si>
  <si>
    <t>D-040609-04</t>
  </si>
  <si>
    <t>GGUACAGAUUCCCGGGUUA</t>
  </si>
  <si>
    <t>CUUCGGAGCUUCCAUGAUU</t>
  </si>
  <si>
    <t>D-043774-02</t>
  </si>
  <si>
    <t>ACACUGAGAUGACGGGCUA</t>
  </si>
  <si>
    <t>D-043774-03</t>
  </si>
  <si>
    <t>AGGAUAAGGUCCAGUACUU</t>
  </si>
  <si>
    <t>D-043774-04</t>
  </si>
  <si>
    <t>GCGGCCAAAUCCUAUAUUC</t>
  </si>
  <si>
    <t>GGAAGAGCCUGACCUAUGA</t>
  </si>
  <si>
    <t>D-040125-02</t>
  </si>
  <si>
    <t>GCAAGAAACUACAUUCAGU</t>
  </si>
  <si>
    <t>D-040125-03</t>
  </si>
  <si>
    <t>GUACAGACCAUAUUGAUCA</t>
  </si>
  <si>
    <t>D-040125-04</t>
  </si>
  <si>
    <t>GGGCUGAAGUAUAUACAUU</t>
  </si>
  <si>
    <t>GAAACUACCUGCAGUCUCU</t>
  </si>
  <si>
    <t>D-040126-02</t>
  </si>
  <si>
    <t>GCCAAGCUCUUUCCUAAAU</t>
  </si>
  <si>
    <t>D-040126-03</t>
  </si>
  <si>
    <t>GGACCUUAAUUGCAUCAUU</t>
  </si>
  <si>
    <t>D-040126-04</t>
  </si>
  <si>
    <t>GUACUACGAUCCGACAGAU</t>
  </si>
  <si>
    <t>GCACUAAUAUGUGAACUUA</t>
  </si>
  <si>
    <t>D-048657-02</t>
  </si>
  <si>
    <t>CAAAGCAAUUGGCAAGAUA</t>
  </si>
  <si>
    <t>D-048657-03</t>
  </si>
  <si>
    <t>GAAGUGUGCUGCUGUGAAC</t>
  </si>
  <si>
    <t>D-048657-04</t>
  </si>
  <si>
    <t>GCCGGAGAAUAUCCUAGUA</t>
  </si>
  <si>
    <t>GAGGGAGGAUCCAGAACUA</t>
  </si>
  <si>
    <t>D-045850-02</t>
  </si>
  <si>
    <t>CAACGUGCUUCGCUACUUC</t>
  </si>
  <si>
    <t>D-045850-04</t>
  </si>
  <si>
    <t>GGCAUUGGACUUAGUGAGA</t>
  </si>
  <si>
    <t>D-045850-17</t>
  </si>
  <si>
    <t>CUGAAAAGGUUCCGCUCAU</t>
  </si>
  <si>
    <t>AAUACAAGCUGGCAACAUG</t>
  </si>
  <si>
    <t>D-053754-02</t>
  </si>
  <si>
    <t>GGACGCCAGCCACCUUGUA</t>
  </si>
  <si>
    <t>D-053754-03</t>
  </si>
  <si>
    <t>GAGCAGAAACCCUACGGGA</t>
  </si>
  <si>
    <t>D-053754-04</t>
  </si>
  <si>
    <t>GACAAAGCCCAGAGGGUGA</t>
  </si>
  <si>
    <t>GCUAUGGGCUGCCAAAUUU</t>
  </si>
  <si>
    <t>D-040985-02</t>
  </si>
  <si>
    <t>GAACGCAAAUGACUUACAA</t>
  </si>
  <si>
    <t>D-040985-03</t>
  </si>
  <si>
    <t>ACACAUUGCUCAAGGCUUA</t>
  </si>
  <si>
    <t>D-040985-04</t>
  </si>
  <si>
    <t>GCUAAUGGCUGCCUCUUGA</t>
  </si>
  <si>
    <t>GAAGACGGCUUGACUGAUU</t>
  </si>
  <si>
    <t>D-045523-02</t>
  </si>
  <si>
    <t>GAAAGUGAAUCGUCCAUUG</t>
  </si>
  <si>
    <t>D-045523-03</t>
  </si>
  <si>
    <t>GAGAAUAACAACCUGGUGA</t>
  </si>
  <si>
    <t>D-045523-04</t>
  </si>
  <si>
    <t>CAAGGUGGUGUUAAAGAUA</t>
  </si>
  <si>
    <t>GAAGUCGGCUGACAUUAAC</t>
  </si>
  <si>
    <t>D-045873-02</t>
  </si>
  <si>
    <t>GGAAGGAAGUCGGCGAGAU</t>
  </si>
  <si>
    <t>D-045873-03</t>
  </si>
  <si>
    <t>GCGUUUACCUGCAAGAGUG</t>
  </si>
  <si>
    <t>D-045873-04</t>
  </si>
  <si>
    <t>CCGGUAAUCCAAAGAUGUA</t>
  </si>
  <si>
    <t>GAGAGGCGAUCCCUGCAAA</t>
  </si>
  <si>
    <t>D-045325-02</t>
  </si>
  <si>
    <t>GAUUAAUGGUGCUUAUUUC</t>
  </si>
  <si>
    <t>D-045325-03</t>
  </si>
  <si>
    <t>UGAGGUGUAUGAUCUAAUG</t>
  </si>
  <si>
    <t>D-045325-04</t>
  </si>
  <si>
    <t>GCUAUUCGAUUUCUUCCAU</t>
  </si>
  <si>
    <t>CUAAAGGCCUGUCGAAUGA</t>
  </si>
  <si>
    <t>D-044353-02</t>
  </si>
  <si>
    <t>GGAAAUCACUAGCUUGACA</t>
  </si>
  <si>
    <t>D-044353-03</t>
  </si>
  <si>
    <t>GCGCUGCGUUCUUCAGUGA</t>
  </si>
  <si>
    <t>D-044353-04</t>
  </si>
  <si>
    <t>GCAUUUACUUGAACCAUAC</t>
  </si>
  <si>
    <t>AGACGAAGCUUUCUCCUAA</t>
  </si>
  <si>
    <t>D-042251-02</t>
  </si>
  <si>
    <t>GCAGUGAAGAGAAUCAUUA</t>
  </si>
  <si>
    <t>D-042251-03</t>
  </si>
  <si>
    <t>GCAAGAGCGGUGACAGUUU</t>
  </si>
  <si>
    <t>D-042251-04</t>
  </si>
  <si>
    <t>GAGGAUUUGUGCACUCUAC</t>
  </si>
  <si>
    <t>GAACAGACUUCGCGUGUAU</t>
  </si>
  <si>
    <t>D-046446-02</t>
  </si>
  <si>
    <t>GAAAGUUGCUAGUCUAAGG</t>
  </si>
  <si>
    <t>D-046446-03</t>
  </si>
  <si>
    <t>UAGAAGCUAUGCUGUUUAA</t>
  </si>
  <si>
    <t>D-046446-04</t>
  </si>
  <si>
    <t>GGGCUUAGCUCACCUUCAU</t>
  </si>
  <si>
    <t>GGGCUUUCAUGUUGUGAUA</t>
  </si>
  <si>
    <t>D-046785-02</t>
  </si>
  <si>
    <t>CACCAUAUGUGAGAAACUA</t>
  </si>
  <si>
    <t>D-046785-03</t>
  </si>
  <si>
    <t>UAAUAUGGACGGCGAUAAA</t>
  </si>
  <si>
    <t>D-046785-04</t>
  </si>
  <si>
    <t>GAGGAAAAUUGUUAGCUGA</t>
  </si>
  <si>
    <t>GCCCAGAUGUAUGAGAAUA</t>
  </si>
  <si>
    <t>D-047584-02</t>
  </si>
  <si>
    <t>GGACAUAAAGAACCACAUG</t>
  </si>
  <si>
    <t>D-047584-03</t>
  </si>
  <si>
    <t>GGAAGGUCCUACUGGCCAA</t>
  </si>
  <si>
    <t>D-047584-04</t>
  </si>
  <si>
    <t>CAAGGAAUGUGUAGAGCCU</t>
  </si>
  <si>
    <t>AAAGAAGACCUUACAAUCA</t>
  </si>
  <si>
    <t>D-043425-02</t>
  </si>
  <si>
    <t>UAUCUAACAUCGCCAGAAU</t>
  </si>
  <si>
    <t>D-043425-03</t>
  </si>
  <si>
    <t>CCCAAACUGUGAUGUGGUA</t>
  </si>
  <si>
    <t>D-043425-04</t>
  </si>
  <si>
    <t>UACAUGAACCGCAUUUCUA</t>
  </si>
  <si>
    <t>GACAGAAAGCUAACUAUAU</t>
  </si>
  <si>
    <t>D-060611-02</t>
  </si>
  <si>
    <t>GUAAUCAUCUACAUGGCUU</t>
  </si>
  <si>
    <t>D-060611-03</t>
  </si>
  <si>
    <t>AAAGAGCGAUCGCAUAACU</t>
  </si>
  <si>
    <t>D-060611-04</t>
  </si>
  <si>
    <t>CACGGAUACUCCAAUCUAA</t>
  </si>
  <si>
    <t>GUGAACACCUUUAUGAGGA</t>
  </si>
  <si>
    <t>D-042284-02</t>
  </si>
  <si>
    <t>ACAGGUAUAUCUUUGCAAA</t>
  </si>
  <si>
    <t>D-042284-03</t>
  </si>
  <si>
    <t>UAACAAGACUACCAAGCUC</t>
  </si>
  <si>
    <t>D-042284-04</t>
  </si>
  <si>
    <t>GAGCUGGCCUAUCUUCAAC</t>
  </si>
  <si>
    <t>CAACAUACCUCAACUUCUG</t>
  </si>
  <si>
    <t>D-040108-02</t>
  </si>
  <si>
    <t>GCUAUGUGCUCAUGUACUU</t>
  </si>
  <si>
    <t>D-040108-03</t>
  </si>
  <si>
    <t>CAACAAACUGGCAAUACUU</t>
  </si>
  <si>
    <t>D-040108-04</t>
  </si>
  <si>
    <t>CUACCUGGGUGCCAACAUU</t>
  </si>
  <si>
    <t>GCAAUGCGCUCUAUCAGUA</t>
  </si>
  <si>
    <t>D-041917-02</t>
  </si>
  <si>
    <t>AGACAGAGGCUAUGUGUUU</t>
  </si>
  <si>
    <t>D-041917-03</t>
  </si>
  <si>
    <t>GGAGCAACCUCGGCGCAAA</t>
  </si>
  <si>
    <t>D-041917-04</t>
  </si>
  <si>
    <t>GGGAACAGCGCUUCUACGA</t>
  </si>
  <si>
    <t>UAAAUGAGAUAGAGUUGCA</t>
  </si>
  <si>
    <t>D-051404-02</t>
  </si>
  <si>
    <t>GCAGGUUCAUUACACGCUA</t>
  </si>
  <si>
    <t>D-051404-03</t>
  </si>
  <si>
    <t>CGGAUAACAUGGAACUGAA</t>
  </si>
  <si>
    <t>D-051404-04</t>
  </si>
  <si>
    <t>GAGACAUACCGCUGCAUCA</t>
  </si>
  <si>
    <t>GCGUAGAGAUGCAUAACAA</t>
  </si>
  <si>
    <t>D-051128-02</t>
  </si>
  <si>
    <t>GCAUAUGAUCGCCUGCUUA</t>
  </si>
  <si>
    <t>D-051128-03</t>
  </si>
  <si>
    <t>GAACAAGGGCGAGGAGCGA</t>
  </si>
  <si>
    <t>D-051128-04</t>
  </si>
  <si>
    <t>GAUAAGAGAGAACCGUGGA</t>
  </si>
  <si>
    <t>CGGAUAAUAUUCUGGUUAA</t>
  </si>
  <si>
    <t>D-051113-02</t>
  </si>
  <si>
    <t>GUUAUAAUGUGUAUGGCUA</t>
  </si>
  <si>
    <t>D-051113-03</t>
  </si>
  <si>
    <t>GAAAGGAGUCGAGAUAGAU</t>
  </si>
  <si>
    <t>D-051113-04</t>
  </si>
  <si>
    <t>GGAUCGGCCUCACAUGUUG</t>
  </si>
  <si>
    <t>GAAACAGAGUUGUCAGUCA</t>
  </si>
  <si>
    <t>D-053825-02</t>
  </si>
  <si>
    <t>UGAGAUACCUUCCAGGAGA</t>
  </si>
  <si>
    <t>D-053825-03</t>
  </si>
  <si>
    <t>GCAUGUGCACGAUUUAUUG</t>
  </si>
  <si>
    <t>D-053825-04</t>
  </si>
  <si>
    <t>GACGAAACCUCAUCUGUCC</t>
  </si>
  <si>
    <t>GGUCAUCGCUUGCCUGUUC</t>
  </si>
  <si>
    <t>D-041074-02</t>
  </si>
  <si>
    <t>GACCAACCCUUGAGCAUGA</t>
  </si>
  <si>
    <t>D-041074-03</t>
  </si>
  <si>
    <t>GCAAUGUGCUGGUGUACGA</t>
  </si>
  <si>
    <t>D-041074-04</t>
  </si>
  <si>
    <t>GAACCGGACUAUUUAUGUG</t>
  </si>
  <si>
    <t>CAAAUGAUGUUCUUGGCUU</t>
  </si>
  <si>
    <t>D-044055-02</t>
  </si>
  <si>
    <t>GGCCUGAAGUCAAAGAGUA</t>
  </si>
  <si>
    <t>D-044055-03</t>
  </si>
  <si>
    <t>GCCAACCACUUAUAUGAUC</t>
  </si>
  <si>
    <t>D-044055-04</t>
  </si>
  <si>
    <t>GCACGAUUUCGCCAUCUUU</t>
  </si>
  <si>
    <t>GCAACAAGGUGGCCAUCAA</t>
  </si>
  <si>
    <t>D-062913-02</t>
  </si>
  <si>
    <t>CCAGAGGUCAUCUUGAAUU</t>
  </si>
  <si>
    <t>D-062913-03</t>
  </si>
  <si>
    <t>GCGUGUGACUUACAAGGAA</t>
  </si>
  <si>
    <t>D-062913-04</t>
  </si>
  <si>
    <t>GGAGAUGAUUACUGGGAAG</t>
  </si>
  <si>
    <t>GUACGAAGGUCUAAUACCA</t>
  </si>
  <si>
    <t>D-040619-02</t>
  </si>
  <si>
    <t>CGAAGGAAGUCGAAUGUCA</t>
  </si>
  <si>
    <t>D-040619-03</t>
  </si>
  <si>
    <t>GCACGGUACCUACAUAGUA</t>
  </si>
  <si>
    <t>D-040619-04</t>
  </si>
  <si>
    <t>GGAAUUAUCAGCGCAUAGA</t>
  </si>
  <si>
    <t>CAAUAGGCGUGAACAUGUA</t>
  </si>
  <si>
    <t>D-046705-02</t>
  </si>
  <si>
    <t>AGAAUUUGCUACUAGAUGA</t>
  </si>
  <si>
    <t>D-046705-03</t>
  </si>
  <si>
    <t>GCAGAUACAUCCGGCAACU</t>
  </si>
  <si>
    <t>D-046705-04</t>
  </si>
  <si>
    <t>GGAUAUGGUACGCUCCUUU</t>
  </si>
  <si>
    <t>GCGGCAAUAUUUAGACUUU</t>
  </si>
  <si>
    <t>D-044602-02</t>
  </si>
  <si>
    <t>GAAAUAGCCGGCAGCGAUU</t>
  </si>
  <si>
    <t>D-044602-03</t>
  </si>
  <si>
    <t>GGGCCAAGAUGGACAAGUC</t>
  </si>
  <si>
    <t>D-044602-04</t>
  </si>
  <si>
    <t>UCAGGGAAAUCCGAUAUUC</t>
  </si>
  <si>
    <t>GCAGACAACUUCUACCAAA</t>
  </si>
  <si>
    <t>D-040025-02</t>
  </si>
  <si>
    <t>GAGGAGAGCUGGCAUGAUG</t>
  </si>
  <si>
    <t>D-040025-03</t>
  </si>
  <si>
    <t>GAUCCCAUCUAUCCUCUUA</t>
  </si>
  <si>
    <t>D-040025-04</t>
  </si>
  <si>
    <t>CAAAGAAAGUGGUGUGUCA</t>
  </si>
  <si>
    <t>UGACGUAGUUGACAAGUUA</t>
  </si>
  <si>
    <t>D-040133-02</t>
  </si>
  <si>
    <t>GAAGGAGGAUUCCGAAAUG</t>
  </si>
  <si>
    <t>D-040133-03</t>
  </si>
  <si>
    <t>GAGCAUGACUGGCCUAUUC</t>
  </si>
  <si>
    <t>D-040133-04</t>
  </si>
  <si>
    <t>AGAGCGAGGUUAACCAUUA</t>
  </si>
  <si>
    <t>GAGAUGAGCUUGUCUAUGU</t>
  </si>
  <si>
    <t>D-041208-02</t>
  </si>
  <si>
    <t>GUACAGAACCUGAGCCAUA</t>
  </si>
  <si>
    <t>D-041208-03</t>
  </si>
  <si>
    <t>GACCGUAUCUUAGCAGUCA</t>
  </si>
  <si>
    <t>D-041208-04</t>
  </si>
  <si>
    <t>GAAACGGCGUGGUCAUAAC</t>
  </si>
  <si>
    <t>ACACUCAGUUCAACCCUAA</t>
  </si>
  <si>
    <t>D-062937-02</t>
  </si>
  <si>
    <t>AAACACAUACCGCAUGAUU</t>
  </si>
  <si>
    <t>D-062937-03</t>
  </si>
  <si>
    <t>GCGAUGAUGUAAAAUGUAA</t>
  </si>
  <si>
    <t>D-062937-04</t>
  </si>
  <si>
    <t>GGUUGGCGCUUUCGGAACA</t>
  </si>
  <si>
    <t>AAAUGGAACCUUCGUAAAU</t>
  </si>
  <si>
    <t>D-040604-02</t>
  </si>
  <si>
    <t>GCACGAGCUCUCACAGUAU</t>
  </si>
  <si>
    <t>D-040604-03</t>
  </si>
  <si>
    <t>UGCGGAAGAUUAUUACAUU</t>
  </si>
  <si>
    <t>D-040604-04</t>
  </si>
  <si>
    <t>GAAUAUUGCUUCGAUGGAC</t>
  </si>
  <si>
    <t>GCUACACACUGAUUCCUUA</t>
  </si>
  <si>
    <t>D-043402-02</t>
  </si>
  <si>
    <t>CGUGAGAGCUUCAGCAUGA</t>
  </si>
  <si>
    <t>D-043402-03</t>
  </si>
  <si>
    <t>GACAAUGAGAGCACUAUUA</t>
  </si>
  <si>
    <t>D-043402-04</t>
  </si>
  <si>
    <t>GAUCUAGUCUACACCAGAA</t>
  </si>
  <si>
    <t>GGGCAGGGCUACAGCUUUG</t>
  </si>
  <si>
    <t>D-040140-02</t>
  </si>
  <si>
    <t>GCACACGGAUCGACUCCAU</t>
  </si>
  <si>
    <t>D-040140-03</t>
  </si>
  <si>
    <t>GAUCUUUCUUCGAGGCAUA</t>
  </si>
  <si>
    <t>D-040140-04</t>
  </si>
  <si>
    <t>CCUAGAACAUGGCGAGUAU</t>
  </si>
  <si>
    <t>GAAGUAAAGUGACUGAAUU</t>
  </si>
  <si>
    <t>D-049286-02</t>
  </si>
  <si>
    <t>CGAUACCAAUGACGUGAUA</t>
  </si>
  <si>
    <t>D-049286-03</t>
  </si>
  <si>
    <t>ACAGUUCGGUGACGAGUAU</t>
  </si>
  <si>
    <t>D-049286-04</t>
  </si>
  <si>
    <t>ACGGAUAUGUUCUACCAAA</t>
  </si>
  <si>
    <t>GGAAAGAACUGAUAUACAA</t>
  </si>
  <si>
    <t>D-040128-02</t>
  </si>
  <si>
    <t>GGAGUUAGAUCAUGAAAGA</t>
  </si>
  <si>
    <t>D-040128-03</t>
  </si>
  <si>
    <t>GAUUGGAGAUUCUACAUUC</t>
  </si>
  <si>
    <t>D-040128-04</t>
  </si>
  <si>
    <t>GAAACUACAACCAACAGUA</t>
  </si>
  <si>
    <t>GAAACUGGAGCAAGAAUUU</t>
  </si>
  <si>
    <t>D-062296-02</t>
  </si>
  <si>
    <t>GAAAUGAACCGACGGCAGA</t>
  </si>
  <si>
    <t>D-062296-03</t>
  </si>
  <si>
    <t>GCAUAAAUUUGGAUCCUGU</t>
  </si>
  <si>
    <t>D-062296-04</t>
  </si>
  <si>
    <t>GGUUAAGUGACGAUUAUUA</t>
  </si>
  <si>
    <t>CAAGUUGACGGGAGAAGUU</t>
  </si>
  <si>
    <t>D-040600-02</t>
  </si>
  <si>
    <t>UAUCGCAAAUGCUGCACUA</t>
  </si>
  <si>
    <t>D-040600-03</t>
  </si>
  <si>
    <t>GAACUUAAUCACCCUAAUA</t>
  </si>
  <si>
    <t>D-040600-04</t>
  </si>
  <si>
    <t>CUUCUAUGCCUGAUUAUAA</t>
  </si>
  <si>
    <t>GAAAUAAGAUCCACAGGCU</t>
  </si>
  <si>
    <t>D-048876-02</t>
  </si>
  <si>
    <t>GCACCGAGUCUCCGCCUUA</t>
  </si>
  <si>
    <t>D-048876-03</t>
  </si>
  <si>
    <t>ACACUUCGCUACAGGUAAA</t>
  </si>
  <si>
    <t>D-048876-04</t>
  </si>
  <si>
    <t>GCACCGAUACUAUAAGUCA</t>
  </si>
  <si>
    <t>GAAAUCGGUUCGCAACUCA</t>
  </si>
  <si>
    <t>D-061647-02</t>
  </si>
  <si>
    <t>UAAAGAGGAUCUGCAUAAU</t>
  </si>
  <si>
    <t>D-061647-03</t>
  </si>
  <si>
    <t>UAAUUGCAAUGGAGUGAUU</t>
  </si>
  <si>
    <t>D-061647-04</t>
  </si>
  <si>
    <t>GCGCCAGGCAGAAUUACUA</t>
  </si>
  <si>
    <t>Plate6</t>
  </si>
  <si>
    <t>CAAUCAAGAUCACCCAUAA</t>
  </si>
  <si>
    <t>D-041106-02</t>
  </si>
  <si>
    <t>UAAGUAAGGUGGUAUAUCU</t>
  </si>
  <si>
    <t>D-041106-03</t>
  </si>
  <si>
    <t>GAAUAGAGGGUGCAAUUGA</t>
  </si>
  <si>
    <t>D-041106-04</t>
  </si>
  <si>
    <t>GAAAUAUCCUGAGAAGUUC</t>
  </si>
  <si>
    <t>GCAAGAACGCGUAGCCAUA</t>
  </si>
  <si>
    <t>D-050614-02</t>
  </si>
  <si>
    <t>GAGAAGUCACGAAGAGUAA</t>
  </si>
  <si>
    <t>D-050614-03</t>
  </si>
  <si>
    <t>GAAGAGGCGAUAAUUGCAA</t>
  </si>
  <si>
    <t>D-050614-04</t>
  </si>
  <si>
    <t>GGAACUUAAUGACAUACGA</t>
  </si>
  <si>
    <t>GAAGAUGAGUCUCCACUAG</t>
  </si>
  <si>
    <t>D-040771-02</t>
  </si>
  <si>
    <t>GACCAGAACUCCACAAACU</t>
  </si>
  <si>
    <t>D-040771-03</t>
  </si>
  <si>
    <t>CUACUGACAUCCCGAGCUA</t>
  </si>
  <si>
    <t>D-040771-04</t>
  </si>
  <si>
    <t>UAAACGACGUGAUCACCAA</t>
  </si>
  <si>
    <t>GACGGCCACUGCCCAAGAA</t>
  </si>
  <si>
    <t>D-043790-02</t>
  </si>
  <si>
    <t>AAUCUACUAUUCGGACAAA</t>
  </si>
  <si>
    <t>D-043790-03</t>
  </si>
  <si>
    <t>AACCUCACAUCUUACUGUU</t>
  </si>
  <si>
    <t>D-043790-04</t>
  </si>
  <si>
    <t>GAAUCUGAAUGGAGGAACC</t>
  </si>
  <si>
    <t>GCAGAAAGGCUAUGCACUA</t>
  </si>
  <si>
    <t>D-044069-02</t>
  </si>
  <si>
    <t>GCCCUGAGCUGGAUCAAUU</t>
  </si>
  <si>
    <t>D-044069-03</t>
  </si>
  <si>
    <t>CCAAUUAUGUCAAGGGAGU</t>
  </si>
  <si>
    <t>D-044069-04</t>
  </si>
  <si>
    <t>GGACAGAUGGGCUUGUUUC</t>
  </si>
  <si>
    <t>UGGACUAGACUAUCAAGUA</t>
  </si>
  <si>
    <t>D-040603-02</t>
  </si>
  <si>
    <t>GAUCAGCUACAUCAUAUUA</t>
  </si>
  <si>
    <t>D-040603-03</t>
  </si>
  <si>
    <t>GUACGAGAACCUAGGAUUG</t>
  </si>
  <si>
    <t>D-040603-04</t>
  </si>
  <si>
    <t>UCGAAAUUCUAGGCUAAUA</t>
  </si>
  <si>
    <t>GGAAAGAGCUAAUUUACAA</t>
  </si>
  <si>
    <t>D-040134-02</t>
  </si>
  <si>
    <t>GCAUUCAGCUGGUAUCAUU</t>
  </si>
  <si>
    <t>D-040134-03</t>
  </si>
  <si>
    <t>ACUAAUGGAUGCUAACUUA</t>
  </si>
  <si>
    <t>D-040134-04</t>
  </si>
  <si>
    <t>GAAGUUAAGUCGUCCUUUU</t>
  </si>
  <si>
    <t>GCACUGGGCAUUCUUAUAU</t>
  </si>
  <si>
    <t>D-056757-02</t>
  </si>
  <si>
    <t>CAAUUGGAUUUCACCUCUA</t>
  </si>
  <si>
    <t>D-056757-03</t>
  </si>
  <si>
    <t>ACUCAAAGGAAAUCGUAUA</t>
  </si>
  <si>
    <t>D-056757-04</t>
  </si>
  <si>
    <t>CGUUUGGGAUUUACCAGAA</t>
  </si>
  <si>
    <t>CCACAAACAACCUAACAAA</t>
  </si>
  <si>
    <t>D-045821-02</t>
  </si>
  <si>
    <t>GUGAACAGCGCUGGUAUGA</t>
  </si>
  <si>
    <t>D-045821-03</t>
  </si>
  <si>
    <t>GCUCAGACUCCGUGGUUUC</t>
  </si>
  <si>
    <t>D-045821-04</t>
  </si>
  <si>
    <t>AGAUUCAAUUCGUGGAAGU</t>
  </si>
  <si>
    <t>ACGAACAUAUUGUCAAGUA</t>
  </si>
  <si>
    <t>D-050349-02</t>
  </si>
  <si>
    <t>UGACAGAAUUCGUAGAACA</t>
  </si>
  <si>
    <t>D-050349-03</t>
  </si>
  <si>
    <t>CAAACCAUAUUCUGGAUAC</t>
  </si>
  <si>
    <t>D-050349-04</t>
  </si>
  <si>
    <t>CCUGAUGGAUCCGUUUGUA</t>
  </si>
  <si>
    <t>GGAAGAGCGAGCCUUAUUU</t>
  </si>
  <si>
    <t>D-040343-02</t>
  </si>
  <si>
    <t>GAUCCUCUGUGGCCUAGAA</t>
  </si>
  <si>
    <t>D-040343-03</t>
  </si>
  <si>
    <t>GAAAGGCGAAUCCAUGGCA</t>
  </si>
  <si>
    <t>D-040343-04</t>
  </si>
  <si>
    <t>UCUAUGAGAUGAUUGAAGG</t>
  </si>
  <si>
    <t>GGAAGUGCCCGUUCAUUGA</t>
  </si>
  <si>
    <t>D-049735-02</t>
  </si>
  <si>
    <t>GGGCUCAAGUUGGGCCUUA</t>
  </si>
  <si>
    <t>D-049735-03</t>
  </si>
  <si>
    <t>UGUCAGAUAUCAAGUUACA</t>
  </si>
  <si>
    <t>D-049735-04</t>
  </si>
  <si>
    <t>CCACUGGGGUCACGCUAUA</t>
  </si>
  <si>
    <t>UAACAACGAUCUCCAGCUA</t>
  </si>
  <si>
    <t>D-043798-02</t>
  </si>
  <si>
    <t>AGAAAGGCCUGAACGCAUU</t>
  </si>
  <si>
    <t>D-043798-03</t>
  </si>
  <si>
    <t>GCAGCCCGAUCUUUCAAUC</t>
  </si>
  <si>
    <t>D-043798-04</t>
  </si>
  <si>
    <t>GGAGACGCGUUUCGGGCAA</t>
  </si>
  <si>
    <t>GAUGGAACCCGUACUAUAA</t>
  </si>
  <si>
    <t>D-046077-02</t>
  </si>
  <si>
    <t>GAGCGGCGAUGUCCAUAAA</t>
  </si>
  <si>
    <t>D-046077-03</t>
  </si>
  <si>
    <t>GCAACUGGAUUUACCCGAA</t>
  </si>
  <si>
    <t>D-046077-04</t>
  </si>
  <si>
    <t>AAACACACAUCAUCCAUAC</t>
  </si>
  <si>
    <t>CGUGAGAGCGGAUCCUUUA</t>
  </si>
  <si>
    <t>D-063053-02</t>
  </si>
  <si>
    <t>UGACACAGACUUAUGGCUU</t>
  </si>
  <si>
    <t>D-063053-03</t>
  </si>
  <si>
    <t>CUGGGAGAGAUCCGAAUUA</t>
  </si>
  <si>
    <t>D-063053-04</t>
  </si>
  <si>
    <t>UCAUCAAGUGCUUUGUUAA</t>
  </si>
  <si>
    <t>GGAAAUCGUUGGCGUCUAU</t>
  </si>
  <si>
    <t>D-049658-02</t>
  </si>
  <si>
    <t>CGUAAAGGAAGCCGAGUAA</t>
  </si>
  <si>
    <t>D-049658-03</t>
  </si>
  <si>
    <t>GUGCAUGCGAGGCAGCUUA</t>
  </si>
  <si>
    <t>D-049658-04</t>
  </si>
  <si>
    <t>CUAUUAACCAGAUGCGUAA</t>
  </si>
  <si>
    <t>GAGGAUCAAUGAGAUGGUG</t>
  </si>
  <si>
    <t>D-049645-02</t>
  </si>
  <si>
    <t>GGCUCCAACUGUAGGCUUA</t>
  </si>
  <si>
    <t>D-049645-03</t>
  </si>
  <si>
    <t>GGGCCAGGCACAUUGGAUA</t>
  </si>
  <si>
    <t>D-049645-04</t>
  </si>
  <si>
    <t>UGUAUAGGGACUUUGAUAA</t>
  </si>
  <si>
    <t>GGAAUAGGCGAGACCAUGA</t>
  </si>
  <si>
    <t>D-049608-02</t>
  </si>
  <si>
    <t>CGCCAGAGACUAAUGAAUA</t>
  </si>
  <si>
    <t>D-049608-03</t>
  </si>
  <si>
    <t>CAUAGACUCUGUACGACAA</t>
  </si>
  <si>
    <t>D-049608-04</t>
  </si>
  <si>
    <t>GAAAGUAUCGGCCAUUACG</t>
  </si>
  <si>
    <t>GUCCAUAUGUUGUGAAGUA</t>
  </si>
  <si>
    <t>D-040440-02</t>
  </si>
  <si>
    <t>UAAGAGACCUGAUCGCAGA</t>
  </si>
  <si>
    <t>D-040440-03</t>
  </si>
  <si>
    <t>AGACGAUGAUUGAACAUAA</t>
  </si>
  <si>
    <t>D-040440-04</t>
  </si>
  <si>
    <t>GUGAAGAAGUGCUUGGUGA</t>
  </si>
  <si>
    <t>CAGCAUCCCUGGCUUAAUC</t>
  </si>
  <si>
    <t>D-049832-02</t>
  </si>
  <si>
    <t>GAUCGGUGAUUUGUUCAAU</t>
  </si>
  <si>
    <t>D-049832-03</t>
  </si>
  <si>
    <t>GCUCAUAUCGUGGAACUUC</t>
  </si>
  <si>
    <t>D-049832-04</t>
  </si>
  <si>
    <t>CGGGAGUUCUUCAACCGUA</t>
  </si>
  <si>
    <t>GGACUGCACUUUCUUCAAU</t>
  </si>
  <si>
    <t>D-040819-02</t>
  </si>
  <si>
    <t>AAAGAAGACUUAGAGAUGA</t>
  </si>
  <si>
    <t>D-040819-03</t>
  </si>
  <si>
    <t>GGAACAAGCAGACCAUCUU</t>
  </si>
  <si>
    <t>D-040819-04</t>
  </si>
  <si>
    <t>GGAGAAUCCCUUCAAAGAG</t>
  </si>
  <si>
    <t>ACAAGUGACUGUCCCAAUA</t>
  </si>
  <si>
    <t>D-049794-02</t>
  </si>
  <si>
    <t>GCACGGAAGCCUCAAGUAU</t>
  </si>
  <si>
    <t>D-049794-03</t>
  </si>
  <si>
    <t>CUUGAGGGAUUGCUAACUA</t>
  </si>
  <si>
    <t>D-049794-04</t>
  </si>
  <si>
    <t>GAACGCCAGUACUCGCUUC</t>
  </si>
  <si>
    <t>GGAAUGGUGAUAUCGAUAA</t>
  </si>
  <si>
    <t>D-059341-02</t>
  </si>
  <si>
    <t>UAUAAGCGUCUUGCCAUUA</t>
  </si>
  <si>
    <t>D-059341-03</t>
  </si>
  <si>
    <t>GAGGCGAGCUAUGACAUGU</t>
  </si>
  <si>
    <t>D-059341-04</t>
  </si>
  <si>
    <t>GGAGCAAUCGACAUGCAAA</t>
  </si>
  <si>
    <t>GCAAAGGCAUUAUGUGAUG</t>
  </si>
  <si>
    <t>D-049819-02</t>
  </si>
  <si>
    <t>CAAGAAGGCCACUGUGUAU</t>
  </si>
  <si>
    <t>D-049819-03</t>
  </si>
  <si>
    <t>AGACAAGAGUGACUAUAAC</t>
  </si>
  <si>
    <t>D-049819-04</t>
  </si>
  <si>
    <t>GUGAAACGCCUCAGUGCGA</t>
  </si>
  <si>
    <t>AGAAAUCGCUCUUUGGUUC</t>
  </si>
  <si>
    <t>D-049492-02</t>
  </si>
  <si>
    <t>ACAGCCGACUGGUUAAAUA</t>
  </si>
  <si>
    <t>D-049492-03</t>
  </si>
  <si>
    <t>GCAGGCCUCCGAAGAGCUA</t>
  </si>
  <si>
    <t>D-049492-04</t>
  </si>
  <si>
    <t>CAUGGAGGUUGGCAAGAAU</t>
  </si>
  <si>
    <t>GCAGCGAACUGUUGAACUG</t>
  </si>
  <si>
    <t>D-049846-02</t>
  </si>
  <si>
    <t>GCAGGAACGUCAUCCAUGC</t>
  </si>
  <si>
    <t>D-049846-03</t>
  </si>
  <si>
    <t>CGACUUCAGUGUUCACAUC</t>
  </si>
  <si>
    <t>D-049846-04</t>
  </si>
  <si>
    <t>GGACUGUGAUACAACGCUU</t>
  </si>
  <si>
    <t>GAACCAGGCUGCAGACUCU</t>
  </si>
  <si>
    <t>D-040798-02</t>
  </si>
  <si>
    <t>GAAGUUUGUUUCUGUCUAU</t>
  </si>
  <si>
    <t>D-040798-03</t>
  </si>
  <si>
    <t>GUGGAUCUCUGGAGUAUUG</t>
  </si>
  <si>
    <t>D-040798-04</t>
  </si>
  <si>
    <t>GAGAUCAUGUACAGAAUCA</t>
  </si>
  <si>
    <t>GAAGCCGUCUGGUGCAAUA</t>
  </si>
  <si>
    <t>D-063162-02</t>
  </si>
  <si>
    <t>UGACGGCGCAUAAGAUUUA</t>
  </si>
  <si>
    <t>D-063162-03</t>
  </si>
  <si>
    <t>CUACGAAGGACGACGCUUA</t>
  </si>
  <si>
    <t>D-063162-04</t>
  </si>
  <si>
    <t>GUAUGAAGCGUUUAAAGAU</t>
  </si>
  <si>
    <t>GGACCCAAAUGUCAAACUA</t>
  </si>
  <si>
    <t>D-041080-02</t>
  </si>
  <si>
    <t>GAGGAGAGCCCAAUGUUUC</t>
  </si>
  <si>
    <t>D-041080-03</t>
  </si>
  <si>
    <t>GCACCAGAGUUGAUCUUUG</t>
  </si>
  <si>
    <t>D-041080-04</t>
  </si>
  <si>
    <t>ACACGAAAGUGAUUGGAAA</t>
  </si>
  <si>
    <t>CGUUUGAAGUUCCGGAAAU</t>
  </si>
  <si>
    <t>D-062167-10</t>
  </si>
  <si>
    <t>AUAACAAAGGUUCGGGAUA</t>
  </si>
  <si>
    <t>D-062167-11</t>
  </si>
  <si>
    <t>ACGAAUUAUUGCUGCGUAU</t>
  </si>
  <si>
    <t>D-062167-12</t>
  </si>
  <si>
    <t>GGCAAUAGACCCAGGGCGA</t>
  </si>
  <si>
    <t>CCACAACAAUGCAGUGAUG</t>
  </si>
  <si>
    <t>D-049958-02</t>
  </si>
  <si>
    <t>GCGGAGAGCUAUUGGAACA</t>
  </si>
  <si>
    <t>D-049958-03</t>
  </si>
  <si>
    <t>GAUCAUCGACUUCGGGUUC</t>
  </si>
  <si>
    <t>D-049958-04</t>
  </si>
  <si>
    <t>GAGAACAUCUUGUACGCGG</t>
  </si>
  <si>
    <t>GGAGAGCCAUUGGGUGUAA</t>
  </si>
  <si>
    <t>D-049908-02</t>
  </si>
  <si>
    <t>GCAUACAACCACUACUUUG</t>
  </si>
  <si>
    <t>D-049908-03</t>
  </si>
  <si>
    <t>UAUUAAGGCUGGGAAGUAU</t>
  </si>
  <si>
    <t>D-049908-04</t>
  </si>
  <si>
    <t>UCACGUGGGAGAUAUCAUU</t>
  </si>
  <si>
    <t>GGACCGCGCUUUCCAAUUU</t>
  </si>
  <si>
    <t>D-055903-02</t>
  </si>
  <si>
    <t>CAAGAAACCUCCCGGUGAA</t>
  </si>
  <si>
    <t>D-055903-03</t>
  </si>
  <si>
    <t>GCAGGACGCUUAUGAACGC</t>
  </si>
  <si>
    <t>D-055903-04</t>
  </si>
  <si>
    <t>GAUGGUCGCUUGCUUCGCU</t>
  </si>
  <si>
    <t>ACCCAGAGCUGUUAUUUAA</t>
  </si>
  <si>
    <t>D-049919-02</t>
  </si>
  <si>
    <t>CAAGUUCGGCCAAGUAUGA</t>
  </si>
  <si>
    <t>D-049919-03</t>
  </si>
  <si>
    <t>ACACGGCACUCCUUGGUAU</t>
  </si>
  <si>
    <t>D-049919-04</t>
  </si>
  <si>
    <t>UAAAGCGAGUGAUGUCUAC</t>
  </si>
  <si>
    <t>GCAAAGCAGCACUACUUGA</t>
  </si>
  <si>
    <t>D-049932-02</t>
  </si>
  <si>
    <t>CAAAGGCGAUGUCUCUAGG</t>
  </si>
  <si>
    <t>D-049932-03</t>
  </si>
  <si>
    <t>GCCAAGGCAUAUACGCUGA</t>
  </si>
  <si>
    <t>D-049932-04</t>
  </si>
  <si>
    <t>GAAAUCGGUUCUGUCAUGC</t>
  </si>
  <si>
    <t>GCGGAUGGCUCCUGACUAU</t>
  </si>
  <si>
    <t>D-065427-02</t>
  </si>
  <si>
    <t>GCAUAUGGCCGAGAUUUAA</t>
  </si>
  <si>
    <t>D-065427-03</t>
  </si>
  <si>
    <t>GACUGGCUCUUGCUCAUAA</t>
  </si>
  <si>
    <t>D-065427-04</t>
  </si>
  <si>
    <t>UAACAGGGUUCGAGAUAAG</t>
  </si>
  <si>
    <t>GAGACGGGCUGCUUUACGA</t>
  </si>
  <si>
    <t>D-041258-02</t>
  </si>
  <si>
    <t>AACACAAGCCCUACACAUA</t>
  </si>
  <si>
    <t>D-041258-03</t>
  </si>
  <si>
    <t>GACAGAACCAUGCCCGUGA</t>
  </si>
  <si>
    <t>D-041258-04</t>
  </si>
  <si>
    <t>CAAUACAGGCGCAGGUGCA</t>
  </si>
  <si>
    <t>GCAAGACGUUUGUAAGAUC</t>
  </si>
  <si>
    <t>D-049882-03</t>
  </si>
  <si>
    <t>GGGUUUGGCUCGGUGUAUA</t>
  </si>
  <si>
    <t>D-049882-04</t>
  </si>
  <si>
    <t>CCUCAAGUAUUCCCUAGAU</t>
  </si>
  <si>
    <t>D-049882-17</t>
  </si>
  <si>
    <t>CGACAACAUAGUUCGGGUU</t>
  </si>
  <si>
    <t>CAAGUUAUUUCACAGCUUA</t>
  </si>
  <si>
    <t>D-040929-02</t>
  </si>
  <si>
    <t>GAACGGAGAUGAAAUACAC</t>
  </si>
  <si>
    <t>D-040929-03</t>
  </si>
  <si>
    <t>GAAAGUCACCAUUGAUAUU</t>
  </si>
  <si>
    <t>D-040929-04</t>
  </si>
  <si>
    <t>GGAAUGAUCGAGAUUGUAA</t>
  </si>
  <si>
    <t>GGAGAGAAAUUUGGUGUAU</t>
  </si>
  <si>
    <t>D-063424-02</t>
  </si>
  <si>
    <t>GAAUUCUACUUGCCCUAUU</t>
  </si>
  <si>
    <t>D-063424-03</t>
  </si>
  <si>
    <t>GAUUCGAUCUACUUGGAGA</t>
  </si>
  <si>
    <t>D-063424-04</t>
  </si>
  <si>
    <t>GAGAAGACUACAUGGGCUA</t>
  </si>
  <si>
    <t>GAACCUCCCUGAUUACUAU</t>
  </si>
  <si>
    <t>D-041493-02</t>
  </si>
  <si>
    <t>CAACAAACUUCCUGGUGAG</t>
  </si>
  <si>
    <t>D-041493-03</t>
  </si>
  <si>
    <t>AAGGAAACCUCAAGCUGAA</t>
  </si>
  <si>
    <t>D-041493-04</t>
  </si>
  <si>
    <t>ACAAUCAAGUCUAAACUAG</t>
  </si>
  <si>
    <t>GCAAUUAUCUCGUGGCUUC</t>
  </si>
  <si>
    <t>D-048239-02</t>
  </si>
  <si>
    <t>GAAAUGACGUACCAGCGUA</t>
  </si>
  <si>
    <t>D-048239-03</t>
  </si>
  <si>
    <t>CCAAUAAUGUGUUUCGUCA</t>
  </si>
  <si>
    <t>D-048239-04</t>
  </si>
  <si>
    <t>GAACCUACUAUCAUUCGAA</t>
  </si>
  <si>
    <t>GUAUAGAGGUGGGAAGAUG</t>
  </si>
  <si>
    <t>D-047803-02</t>
  </si>
  <si>
    <t>GGAGAAAUGUCCAUGGCCA</t>
  </si>
  <si>
    <t>D-047803-03</t>
  </si>
  <si>
    <t>CCUGUACGGUUGAUGGAAA</t>
  </si>
  <si>
    <t>D-047803-04</t>
  </si>
  <si>
    <t>GCAAGUGGGAAGACGACAU</t>
  </si>
  <si>
    <t>UCACUCAGAUCGAAACUCU</t>
  </si>
  <si>
    <t>D-062038-02</t>
  </si>
  <si>
    <t>UCAAGUCCAAGAACUAUGA</t>
  </si>
  <si>
    <t>D-062038-03</t>
  </si>
  <si>
    <t>AAUAAGACUUUCCUGGUGU</t>
  </si>
  <si>
    <t>D-062038-04</t>
  </si>
  <si>
    <t>CGGGCGACGAGGAGAGUUA</t>
  </si>
  <si>
    <t>GAACAGAAACCAACAAGAU</t>
  </si>
  <si>
    <t>D-040898-02</t>
  </si>
  <si>
    <t>GAAAGCUGAUCCCAGAUGA</t>
  </si>
  <si>
    <t>D-040898-03</t>
  </si>
  <si>
    <t>GUAUACUCCUUCCUACAGA</t>
  </si>
  <si>
    <t>D-040898-04</t>
  </si>
  <si>
    <t>GAUAGACACAGUGAUAAAU</t>
  </si>
  <si>
    <t>GGAGAGGGCGACAGCUUUA</t>
  </si>
  <si>
    <t>D-047534-02</t>
  </si>
  <si>
    <t>GAUGGAGACCCUACGAUAU</t>
  </si>
  <si>
    <t>D-047534-03</t>
  </si>
  <si>
    <t>CCAGCAAGACUUCGUGAUU</t>
  </si>
  <si>
    <t>D-047534-04</t>
  </si>
  <si>
    <t>GGAGGCCGGUGUUUGACGA</t>
  </si>
  <si>
    <t>UGACAGCCCUCACGUAGUC</t>
  </si>
  <si>
    <t>D-059385-02</t>
  </si>
  <si>
    <t>GCAAUAUUCAUGAUUCCUA</t>
  </si>
  <si>
    <t>D-059385-03</t>
  </si>
  <si>
    <t>GUCAAUAUUGCGAGACUUA</t>
  </si>
  <si>
    <t>D-059385-04</t>
  </si>
  <si>
    <t>CUACGGAACAAGACGUUAA</t>
  </si>
  <si>
    <t>GGACGAGGCUACUUUCUAU</t>
  </si>
  <si>
    <t>D-040139-02</t>
  </si>
  <si>
    <t>GAAGGAGUAUGCUGUCAAA</t>
  </si>
  <si>
    <t>D-040139-03</t>
  </si>
  <si>
    <t>CAAGGGAACAGGAACAUUU</t>
  </si>
  <si>
    <t>D-040139-04</t>
  </si>
  <si>
    <t>GGAGAGGUAUGCAGGAUGU</t>
  </si>
  <si>
    <t>GGAAUAUGCUGUCAAGAUC</t>
  </si>
  <si>
    <t>D-041005-02</t>
  </si>
  <si>
    <t>GAACAGCUGUGCCAAAGAC</t>
  </si>
  <si>
    <t>D-041005-03</t>
  </si>
  <si>
    <t>CAUAGAAGGCGCCACUUUA</t>
  </si>
  <si>
    <t>D-041005-04</t>
  </si>
  <si>
    <t>GUUCGAAGAUGUCUAUCAG</t>
  </si>
  <si>
    <t>GAAAUUGGCGAAAGCGUUC</t>
  </si>
  <si>
    <t>D-063233-02</t>
  </si>
  <si>
    <t>GAUCAUGAUUAAUGCUUGU</t>
  </si>
  <si>
    <t>D-063233-03</t>
  </si>
  <si>
    <t>CUAAGCUUGUUGCAAAUAU</t>
  </si>
  <si>
    <t>D-063233-04</t>
  </si>
  <si>
    <t>AAGUGGGUGUGGUGAGAUA</t>
  </si>
  <si>
    <t>GAACCAAGAAGUCCAAGAA</t>
  </si>
  <si>
    <t>D-040894-02</t>
  </si>
  <si>
    <t>CAAUUGGGAUGAUCUCUUG</t>
  </si>
  <si>
    <t>D-040894-03</t>
  </si>
  <si>
    <t>CAAGUUCUCUCCCUUUGAG</t>
  </si>
  <si>
    <t>D-040894-04</t>
  </si>
  <si>
    <t>CCAGUUUGAUGCACGAUUC</t>
  </si>
  <si>
    <t>CCACUAAGAUGGGUGCUAA</t>
  </si>
  <si>
    <t>D-065512-02</t>
  </si>
  <si>
    <t>GAGAUUUGAUGAAGCCAUU</t>
  </si>
  <si>
    <t>D-065512-03</t>
  </si>
  <si>
    <t>GCAAUGAGAACUACACUAC</t>
  </si>
  <si>
    <t>D-065512-04</t>
  </si>
  <si>
    <t>GGACGUUUGUGUUAGAAGU</t>
  </si>
  <si>
    <t>GCUCCGAGAUGCUAUGUUA</t>
  </si>
  <si>
    <t>D-040896-02</t>
  </si>
  <si>
    <t>GCGAGAAGAUUGUACAGAA</t>
  </si>
  <si>
    <t>D-040896-03</t>
  </si>
  <si>
    <t>GAAACAGGGAGAAGAAUUU</t>
  </si>
  <si>
    <t>D-040896-04</t>
  </si>
  <si>
    <t>GCUGGAGACUUAUUACAAU</t>
  </si>
  <si>
    <t>GCAGUAAACUAGACACGUU</t>
  </si>
  <si>
    <t>D-040138-02</t>
  </si>
  <si>
    <t>GAAGCAAGAGCUAAGUUUA</t>
  </si>
  <si>
    <t>D-040138-03</t>
  </si>
  <si>
    <t>GCCGAGAGGUUGCAAUAAA</t>
  </si>
  <si>
    <t>D-040138-04</t>
  </si>
  <si>
    <t>GGACAUCCAUAGCUUUCAA</t>
  </si>
  <si>
    <t>GCACCAAGCUGUGGAUUAU</t>
  </si>
  <si>
    <t>D-065319-02</t>
  </si>
  <si>
    <t>UCAAUAAGGACCCACGAUU</t>
  </si>
  <si>
    <t>D-065319-03</t>
  </si>
  <si>
    <t>GAUAUAAGCGCUGGAAGUC</t>
  </si>
  <si>
    <t>D-065319-04</t>
  </si>
  <si>
    <t>GUCCUUAUAUCACCCGCUA</t>
  </si>
  <si>
    <t>GGAAGCGAGUCGUGAUUGA</t>
  </si>
  <si>
    <t>D-048839-02</t>
  </si>
  <si>
    <t>AACAACAGGUUUCGUGAGA</t>
  </si>
  <si>
    <t>D-048839-03</t>
  </si>
  <si>
    <t>GAGAUUCCAUUCCGGUUAC</t>
  </si>
  <si>
    <t>D-048839-04</t>
  </si>
  <si>
    <t>AUGCAGGUCUAAACCGAAA</t>
  </si>
  <si>
    <t>GAUAUGGGCUAUAAUACUU</t>
  </si>
  <si>
    <t>D-063266-02</t>
  </si>
  <si>
    <t>UACGACAGCUAGUUAAUAU</t>
  </si>
  <si>
    <t>D-063266-03</t>
  </si>
  <si>
    <t>UGAGAGAACCGUUUGGAAA</t>
  </si>
  <si>
    <t>D-063266-04</t>
  </si>
  <si>
    <t>UGGAGUGCCGGUAGCGUUA</t>
  </si>
  <si>
    <t>UGGCAGACUUCCAAAUUGA</t>
  </si>
  <si>
    <t>D-059408-02</t>
  </si>
  <si>
    <t>CAUCACAGCUACGGGCAUU</t>
  </si>
  <si>
    <t>D-059408-03</t>
  </si>
  <si>
    <t>GUAUGUGUAUCUACCCUGA</t>
  </si>
  <si>
    <t>D-059408-04</t>
  </si>
  <si>
    <t>CCGAGAGAAUCCAUGAGAA</t>
  </si>
  <si>
    <t>GAAAUUGCCCUGCUGAUGA</t>
  </si>
  <si>
    <t>D-040846-02</t>
  </si>
  <si>
    <t>CGAGACAGCUACCGAAGAA</t>
  </si>
  <si>
    <t>D-040846-03</t>
  </si>
  <si>
    <t>GAUGCUGCCUCCUACGUUA</t>
  </si>
  <si>
    <t>D-040846-04</t>
  </si>
  <si>
    <t>CGAAGAAUUUGUUGAAGUG</t>
  </si>
  <si>
    <t>GAACACAAGACCCUAAAGA</t>
  </si>
  <si>
    <t>D-040101-02</t>
  </si>
  <si>
    <t>GAUCCAACGUGCAUUGCUA</t>
  </si>
  <si>
    <t>D-040101-03</t>
  </si>
  <si>
    <t>GGACGCAGACCAAAGACAU</t>
  </si>
  <si>
    <t>D-040101-04</t>
  </si>
  <si>
    <t>GCAGAUUGCCCGAGGAAUG</t>
  </si>
  <si>
    <t>GCGGAAAGAGUUCAUCAUA</t>
  </si>
  <si>
    <t>D-049086-02</t>
  </si>
  <si>
    <t>AAUAACAUCCUGACCCAUA</t>
  </si>
  <si>
    <t>D-049086-03</t>
  </si>
  <si>
    <t>GCAGAUCAUGCAGGGAUUA</t>
  </si>
  <si>
    <t>D-049086-04</t>
  </si>
  <si>
    <t>GGGAUGCAGUAUUCGAGAA</t>
  </si>
  <si>
    <t>CGAGAUCACUUUCCAAUCA</t>
  </si>
  <si>
    <t>D-047913-02</t>
  </si>
  <si>
    <t>GAUGAUAGCAACACUCGGA</t>
  </si>
  <si>
    <t>D-047913-03</t>
  </si>
  <si>
    <t>CAACUCUACUUAUGAUCGA</t>
  </si>
  <si>
    <t>D-047913-04</t>
  </si>
  <si>
    <t>CGAAAGUGCUACCAACGGU</t>
  </si>
  <si>
    <t>CAACACACAUGUCCUUGGU</t>
  </si>
  <si>
    <t>D-045169-02</t>
  </si>
  <si>
    <t>AACGAGAGAUUAACCAUUC</t>
  </si>
  <si>
    <t>D-045169-03</t>
  </si>
  <si>
    <t>GAGUGUGUAUCGAGCCAAA</t>
  </si>
  <si>
    <t>D-045169-04</t>
  </si>
  <si>
    <t>CAAGAAACGUUGUUAUCGC</t>
  </si>
  <si>
    <t>GAAGUGGCCUGUAACAUGG</t>
  </si>
  <si>
    <t>D-045252-02</t>
  </si>
  <si>
    <t>GGUCAUGGCUCAUAUGGAG</t>
  </si>
  <si>
    <t>D-045252-03</t>
  </si>
  <si>
    <t>GGGCGACUCUAUGCUGUUA</t>
  </si>
  <si>
    <t>D-045252-04</t>
  </si>
  <si>
    <t>CCAAAGACCGAACUCGUAA</t>
  </si>
  <si>
    <t>GGACGACGACUUUGAGAGG</t>
  </si>
  <si>
    <t>D-040606-02</t>
  </si>
  <si>
    <t>GGGACGCGCUCCUACAUGU</t>
  </si>
  <si>
    <t>D-040606-03</t>
  </si>
  <si>
    <t>GAACUAGAGGCCAGCUUUG</t>
  </si>
  <si>
    <t>D-040606-04</t>
  </si>
  <si>
    <t>UCUUUGAGCUGCUGGACUA</t>
  </si>
  <si>
    <t>GGUCAGCGUUUACCUAAUG</t>
  </si>
  <si>
    <t>D-055354-02</t>
  </si>
  <si>
    <t>GCACUAAUGAGGAUCCUAA</t>
  </si>
  <si>
    <t>D-055354-03</t>
  </si>
  <si>
    <t>CGUUGAAGCUUUGGAACUA</t>
  </si>
  <si>
    <t>D-055354-04</t>
  </si>
  <si>
    <t>CCUGUUAUAUUGGUACUGA</t>
  </si>
  <si>
    <t>GAACUGACUCCUCACGUAA</t>
  </si>
  <si>
    <t>D-048817-02</t>
  </si>
  <si>
    <t>GGUCAAAGGUUGGAAGUGG</t>
  </si>
  <si>
    <t>D-048817-03</t>
  </si>
  <si>
    <t>GCAGUACCCUCGUCAGCAU</t>
  </si>
  <si>
    <t>D-048817-04</t>
  </si>
  <si>
    <t>GGUGCGAGCUCAUCACUAC</t>
  </si>
  <si>
    <t>GAAGUUCCUUACCGGUUAU</t>
  </si>
  <si>
    <t>D-058639-03</t>
  </si>
  <si>
    <t>GGACUUCGGCGCAACUAGA</t>
  </si>
  <si>
    <t>D-058639-04</t>
  </si>
  <si>
    <t>UCGAGGAAGCGUACAGUAA</t>
  </si>
  <si>
    <t>D-058639-17</t>
  </si>
  <si>
    <t>GCAUUAACAGUGACGUCAA</t>
  </si>
  <si>
    <t>GCACAAGACUGAAUCGGGA</t>
  </si>
  <si>
    <t>D-054738-02</t>
  </si>
  <si>
    <t>GAUCACGUAUGUAGCUAAU</t>
  </si>
  <si>
    <t>D-054738-03</t>
  </si>
  <si>
    <t>GGCCACAGUUUACGUGAGA</t>
  </si>
  <si>
    <t>D-054738-04</t>
  </si>
  <si>
    <t>GGCGCCAGCUUCGGUCUUA</t>
  </si>
  <si>
    <t>GAGGCUACCUUCAGUAAGA</t>
  </si>
  <si>
    <t>D-046451-02</t>
  </si>
  <si>
    <t>UGUGAUAACCUGCUAAGAA</t>
  </si>
  <si>
    <t>D-046451-03</t>
  </si>
  <si>
    <t>CGAAAUCAUUGGAAGAAAA</t>
  </si>
  <si>
    <t>D-046451-04</t>
  </si>
  <si>
    <t>GAGAAUAUUACGCAGGCUU</t>
  </si>
  <si>
    <t>GAAAGUGAGCGUCAAUUUA</t>
  </si>
  <si>
    <t>D-063629-02</t>
  </si>
  <si>
    <t>GACCAGCUCUGCCAAGUAA</t>
  </si>
  <si>
    <t>D-063629-03</t>
  </si>
  <si>
    <t>GCAAGGUGAUGUCUCGGUA</t>
  </si>
  <si>
    <t>D-063629-04</t>
  </si>
  <si>
    <t>GUAUUAAGCAGGUGUGGGA</t>
  </si>
  <si>
    <t>GAUCGGGAUUUAUGUCUUC</t>
  </si>
  <si>
    <t>D-063644-02</t>
  </si>
  <si>
    <t>GUGCGGGACUGUAAGAGUU</t>
  </si>
  <si>
    <t>D-063644-03</t>
  </si>
  <si>
    <t>GAGGACAAGCUGUGGCUAA</t>
  </si>
  <si>
    <t>D-063644-04</t>
  </si>
  <si>
    <t>GAACUGCUGGGCUUACGAU</t>
  </si>
  <si>
    <t>GCACAAGGCUGCUGCUAGA</t>
  </si>
  <si>
    <t>D-048568-02</t>
  </si>
  <si>
    <t>GGCAUGAACUUCCUGCAUU</t>
  </si>
  <si>
    <t>D-048568-03</t>
  </si>
  <si>
    <t>AGACGUGGCUCGCGAUCAA</t>
  </si>
  <si>
    <t>D-048568-04</t>
  </si>
  <si>
    <t>GAUGUGGACUUGGUUCUAG</t>
  </si>
  <si>
    <t>GAAGAUUUCUGUCGACACA</t>
  </si>
  <si>
    <t>D-047892-02</t>
  </si>
  <si>
    <t>CCAAAUCCCUGGUGACCCA</t>
  </si>
  <si>
    <t>D-047892-03</t>
  </si>
  <si>
    <t>GAGCUGAGCAAGAGUCUAG</t>
  </si>
  <si>
    <t>D-047892-04</t>
  </si>
  <si>
    <t>CUUCGUGUAUGAUGUGAAA</t>
  </si>
  <si>
    <t>GGAAGAACCAGCACAGUUA</t>
  </si>
  <si>
    <t>D-041030-02</t>
  </si>
  <si>
    <t>GGAUGUAAGUGACCGAAUA</t>
  </si>
  <si>
    <t>D-041030-03</t>
  </si>
  <si>
    <t>CAACUUCCCUUCUAUAUCU</t>
  </si>
  <si>
    <t>D-041030-04</t>
  </si>
  <si>
    <t>AGACAGAUCUGCGCAAAUU</t>
  </si>
  <si>
    <t>GAAUUGGAAUGGAUUUGAA</t>
  </si>
  <si>
    <t>D-050639-02</t>
  </si>
  <si>
    <t>GAACAUCUCGGCAGACAAU</t>
  </si>
  <si>
    <t>D-050639-03</t>
  </si>
  <si>
    <t>GUAAAGCUAUACCAACAGA</t>
  </si>
  <si>
    <t>D-050639-04</t>
  </si>
  <si>
    <t>GAUCGCUUCAGUAAACUAA</t>
  </si>
  <si>
    <t>GCAGAAUCGUAUCGAAUUA</t>
  </si>
  <si>
    <t>D-056893-02</t>
  </si>
  <si>
    <t>UCAAAGAUCGUGAUAAGUA</t>
  </si>
  <si>
    <t>D-056893-03</t>
  </si>
  <si>
    <t>CGACAGAGCAACCGUAGAA</t>
  </si>
  <si>
    <t>D-056893-04</t>
  </si>
  <si>
    <t>CGACAGACUUCUAACUACA</t>
  </si>
  <si>
    <t>GCGCGUUGUUAUUGAAGAU</t>
  </si>
  <si>
    <t>D-065768-14</t>
  </si>
  <si>
    <t>GGAUUGAUGACGUGCUGAA</t>
  </si>
  <si>
    <t>D-065768-15</t>
  </si>
  <si>
    <t>GCGACGUGGGCCAGAUCUU</t>
  </si>
  <si>
    <t>D-065768-16</t>
  </si>
  <si>
    <t>UGCCCUACGGCGACGAGAA</t>
  </si>
  <si>
    <t>GAAUCAACGAAACCAAUUA</t>
  </si>
  <si>
    <t>D-063389-03</t>
  </si>
  <si>
    <t>CAAGAAAUCAAGACAACCU</t>
  </si>
  <si>
    <t>D-063389-04</t>
  </si>
  <si>
    <t>CGCGCAUUGUCGAGAAAUA</t>
  </si>
  <si>
    <t>D-063389-17</t>
  </si>
  <si>
    <t>GUGGUAGGAGUGACGACAA</t>
  </si>
  <si>
    <t>GGAGUGAGGUGAACCGUUA</t>
  </si>
  <si>
    <t>D-052165-02</t>
  </si>
  <si>
    <t>GAAGAUCUUUGUCGCCGUU</t>
  </si>
  <si>
    <t>D-052165-03</t>
  </si>
  <si>
    <t>UCGGAUAGCAUGUCUCUAA</t>
  </si>
  <si>
    <t>D-052165-04</t>
  </si>
  <si>
    <t>CAAAGCGUGUCUAAUCCUG</t>
  </si>
  <si>
    <t>Plate7</t>
  </si>
  <si>
    <t>GAACAGAAUUAGCUGAUAA</t>
  </si>
  <si>
    <t>D-049666-02</t>
  </si>
  <si>
    <t>GAUAAAGCCGUUAAGUGUA</t>
  </si>
  <si>
    <t>D-049666-03</t>
  </si>
  <si>
    <t>CGAAACAUCAGCUGUCCUA</t>
  </si>
  <si>
    <t>D-049666-04</t>
  </si>
  <si>
    <t>UUGCGAAGAUUGCGGACUA</t>
  </si>
  <si>
    <t>GAAGAAUUCGUCCACGUUC</t>
  </si>
  <si>
    <t>D-049852-02</t>
  </si>
  <si>
    <t>ACAAAUGAAUCCCGCCUAG</t>
  </si>
  <si>
    <t>D-049852-03</t>
  </si>
  <si>
    <t>GCAACUGGAACUCAAAUCU</t>
  </si>
  <si>
    <t>D-049852-04</t>
  </si>
  <si>
    <t>GAACAGUCAAGUCAAGAGU</t>
  </si>
  <si>
    <t>GUGCAGGGCUAUCGGUUGA</t>
  </si>
  <si>
    <t>D-056209-02</t>
  </si>
  <si>
    <t>GGAAUUUGCCUAUAUGAAG</t>
  </si>
  <si>
    <t>D-056209-03</t>
  </si>
  <si>
    <t>GUGAAUGUAGCCAAGCUUA</t>
  </si>
  <si>
    <t>D-056209-04</t>
  </si>
  <si>
    <t>ACAGGUCGGUUACUGAGUU</t>
  </si>
  <si>
    <t>GGGAAGCUGUACUUAAUAU</t>
  </si>
  <si>
    <t>D-046138-02</t>
  </si>
  <si>
    <t>GACAACAUCCCAACAUUAU</t>
  </si>
  <si>
    <t>D-046138-03</t>
  </si>
  <si>
    <t>AAACAGGCAUCAUCCAAUC</t>
  </si>
  <si>
    <t>D-046138-04</t>
  </si>
  <si>
    <t>GCAUGAACGCAAAGAGGUA</t>
  </si>
  <si>
    <t>CCAAGUACGUCCAUAAGGU</t>
  </si>
  <si>
    <t>D-065308-02</t>
  </si>
  <si>
    <t>GAUCGGACCCGCACUACGA</t>
  </si>
  <si>
    <t>D-065308-03</t>
  </si>
  <si>
    <t>ACUCGAAACUUGAUUCUAC</t>
  </si>
  <si>
    <t>D-065308-04</t>
  </si>
  <si>
    <t>UGAUAACUGGCUAGUCAAA</t>
  </si>
  <si>
    <t>CAGCAUAACUUCUUUAGAU</t>
  </si>
  <si>
    <t>D-063943-02</t>
  </si>
  <si>
    <t>GAACAUUGUCACCUAUUUA</t>
  </si>
  <si>
    <t>D-063943-03</t>
  </si>
  <si>
    <t>GUAGAUGACGGGCGAAUUC</t>
  </si>
  <si>
    <t>D-063943-04</t>
  </si>
  <si>
    <t>UAACGCAUCUACUAAUUCG</t>
  </si>
  <si>
    <t>CACAGUAACUCCAGGAUAU</t>
  </si>
  <si>
    <t>D-050005-02</t>
  </si>
  <si>
    <t>GCUCAACAGACCCUGAUUA</t>
  </si>
  <si>
    <t>D-050005-03</t>
  </si>
  <si>
    <t>CCACAUUCAUUCGCCAUAA</t>
  </si>
  <si>
    <t>D-050005-17</t>
  </si>
  <si>
    <t>GGGAAGAACCAGAUCGUGU</t>
  </si>
  <si>
    <t>CAAGAGUCGUGCUCCAAUU</t>
  </si>
  <si>
    <t>D-057480-02</t>
  </si>
  <si>
    <t>GCCAAUAUGCUGUCAGUUG</t>
  </si>
  <si>
    <t>D-057480-03</t>
  </si>
  <si>
    <t>CAAAAGGGUUACAUCAAUU</t>
  </si>
  <si>
    <t>D-057480-04</t>
  </si>
  <si>
    <t>CGGGAGAACAUCACUGAAU</t>
  </si>
  <si>
    <t>CAAGUGCCCAUCUAUGAUU</t>
  </si>
  <si>
    <t>D-056528-02</t>
  </si>
  <si>
    <t>GCGAAUGUCAUCAUCUUUG</t>
  </si>
  <si>
    <t>D-056528-03</t>
  </si>
  <si>
    <t>GGCCUUUGCUGAUAAGACA</t>
  </si>
  <si>
    <t>D-056528-04</t>
  </si>
  <si>
    <t>AGACUAGCCGGGAUGAAUU</t>
  </si>
  <si>
    <t>GGACAACUUUGGGAACUUU</t>
  </si>
  <si>
    <t>D-041051-02</t>
  </si>
  <si>
    <t>CAUCUGACAUCCAGUGGUU</t>
  </si>
  <si>
    <t>D-041051-03</t>
  </si>
  <si>
    <t>GGUGGACGAUGCUGAGUCA</t>
  </si>
  <si>
    <t>D-041051-04</t>
  </si>
  <si>
    <t>GAUACAGACAGUCCGAGUA</t>
  </si>
  <si>
    <t>AAAGCAACAUCAUCAGAUA</t>
  </si>
  <si>
    <t>D-055833-02</t>
  </si>
  <si>
    <t>AGAAGACGCUGGAUACCAA</t>
  </si>
  <si>
    <t>D-055833-03</t>
  </si>
  <si>
    <t>AGAAUAACAUCCGGAAUCA</t>
  </si>
  <si>
    <t>D-055833-04</t>
  </si>
  <si>
    <t>GCGAAGUCUGCGAUGGAAA</t>
  </si>
  <si>
    <t>GUAAUUGACUACAGCAAAG</t>
  </si>
  <si>
    <t>D-044666-02</t>
  </si>
  <si>
    <t>UGGCUAACCUGGAGUGUGA</t>
  </si>
  <si>
    <t>D-044666-03</t>
  </si>
  <si>
    <t>GCGAAGCCAUCUUAAGCAA</t>
  </si>
  <si>
    <t>D-044666-17</t>
  </si>
  <si>
    <t>CCUAACAUCAUCCGGGUUU</t>
  </si>
  <si>
    <t>GAAGGCCAAUAUCAGUUUA</t>
  </si>
  <si>
    <t>D-059847-02</t>
  </si>
  <si>
    <t>CAGAUACGCCUUUCAGAUU</t>
  </si>
  <si>
    <t>D-059847-03</t>
  </si>
  <si>
    <t>GUUCAAACACCGUCAAAGA</t>
  </si>
  <si>
    <t>D-059847-04</t>
  </si>
  <si>
    <t>GUGCGGGACUCCAGGGUAU</t>
  </si>
  <si>
    <t>GAAGAGGCCUAACGAAAGA</t>
  </si>
  <si>
    <t>D-062885-02</t>
  </si>
  <si>
    <t>UAACAAACCCUGUAUAAUG</t>
  </si>
  <si>
    <t>D-062885-04</t>
  </si>
  <si>
    <t>GUGCUCGGCAUGAGGGUUU</t>
  </si>
  <si>
    <t>D-062885-17</t>
  </si>
  <si>
    <t>ACGUGAAGAUUGGGCGGAA</t>
  </si>
  <si>
    <t>GUAUGUUCAUGGUGAUAUA</t>
  </si>
  <si>
    <t>D-040621-02</t>
  </si>
  <si>
    <t>CCGCAAAUCUACUGUUGGA</t>
  </si>
  <si>
    <t>D-040621-03</t>
  </si>
  <si>
    <t>CAGAGUCGGUGCUUAAGUG</t>
  </si>
  <si>
    <t>D-040621-04</t>
  </si>
  <si>
    <t>CCACAAACAGUAUCAGGAA</t>
  </si>
  <si>
    <t>CCUCAAAGCUAUGAAGAUG</t>
  </si>
  <si>
    <t>D-059484-02</t>
  </si>
  <si>
    <t>GUUCCUAUCUAGACAACUU</t>
  </si>
  <si>
    <t>D-059484-03</t>
  </si>
  <si>
    <t>GCACAAGGCGUCACCGUCU</t>
  </si>
  <si>
    <t>D-059484-04</t>
  </si>
  <si>
    <t>CUGAAAGGCUUCUUGGAUC</t>
  </si>
  <si>
    <t>GCCCACAGCUUGAACAUGA</t>
  </si>
  <si>
    <t>D-061908-03</t>
  </si>
  <si>
    <t>GAUCAGGGCGCAAGAUUGU</t>
  </si>
  <si>
    <t>D-061908-04</t>
  </si>
  <si>
    <t>GUACGGCCCUUAGUCAGUG</t>
  </si>
  <si>
    <t>D-061908-05</t>
  </si>
  <si>
    <t>CAAAUAAGCGCCUCUCAAU</t>
  </si>
  <si>
    <t>GAACACGGCUCUAGAUAAA</t>
  </si>
  <si>
    <t>D-041657-02</t>
  </si>
  <si>
    <t>UAACAGAUAUCACCGAAGC</t>
  </si>
  <si>
    <t>D-041657-03</t>
  </si>
  <si>
    <t>GUUAAUCAGUCAAAUGCUU</t>
  </si>
  <si>
    <t>D-041657-04</t>
  </si>
  <si>
    <t>GGACGGCAACUUCGCGGUA</t>
  </si>
  <si>
    <t>GCACCGGGAUUUAAAGUUG</t>
  </si>
  <si>
    <t>D-057012-02</t>
  </si>
  <si>
    <t>UCGAAUGGAUCCAACGAUA</t>
  </si>
  <si>
    <t>D-057012-03</t>
  </si>
  <si>
    <t>UCAUGGAGGAGUAUGGUUA</t>
  </si>
  <si>
    <t>D-057012-04</t>
  </si>
  <si>
    <t>CCACGUGAGAUACAGGUAA</t>
  </si>
  <si>
    <t>UUACUGCACUGGCUUGUUA</t>
  </si>
  <si>
    <t>D-047070-02</t>
  </si>
  <si>
    <t>GCUCGGAUCUACGCAGAAA</t>
  </si>
  <si>
    <t>D-047070-03</t>
  </si>
  <si>
    <t>GUACUAAUGCAACUCUUUG</t>
  </si>
  <si>
    <t>D-047070-04</t>
  </si>
  <si>
    <t>CACCUGAGCAGAUAUCCUA</t>
  </si>
  <si>
    <t>CCAUUAAGGUAGAGUGUUA</t>
  </si>
  <si>
    <t>D-044389-02</t>
  </si>
  <si>
    <t>UAAAUCACGUGGCCAGGUU</t>
  </si>
  <si>
    <t>D-044389-03</t>
  </si>
  <si>
    <t>GGUAUUGUUUGAAAUGGAA</t>
  </si>
  <si>
    <t>D-044389-04</t>
  </si>
  <si>
    <t>GCCCGAAUGGUGUUAAUGA</t>
  </si>
  <si>
    <t>CAAGAUACCUCUCGCAUGU</t>
  </si>
  <si>
    <t>D-044377-02</t>
  </si>
  <si>
    <t>GACCAAAUGAUAAGUCGUA</t>
  </si>
  <si>
    <t>D-044377-03</t>
  </si>
  <si>
    <t>GAACGGAAAGUGAGUAUGC</t>
  </si>
  <si>
    <t>D-044377-04</t>
  </si>
  <si>
    <t>UUGAGUACAUUCAUUCGAA</t>
  </si>
  <si>
    <t>AACAACAGCUAGAGCGUUA</t>
  </si>
  <si>
    <t>D-062384-02</t>
  </si>
  <si>
    <t>GCUCAGUGUUGCAUGUGUA</t>
  </si>
  <si>
    <t>D-062384-03</t>
  </si>
  <si>
    <t>GGACCGUCGUCAUCCCUGA</t>
  </si>
  <si>
    <t>D-062384-04</t>
  </si>
  <si>
    <t>GCUGUUCGACGCAUUGUUG</t>
  </si>
  <si>
    <t>GGAGUUAACCGAAUUUCUU</t>
  </si>
  <si>
    <t>D-047908-02</t>
  </si>
  <si>
    <t>CGGAUCAGAUGCAGAGUUU</t>
  </si>
  <si>
    <t>D-047908-03</t>
  </si>
  <si>
    <t>GAGCAGAACGCUUUGACAU</t>
  </si>
  <si>
    <t>D-047908-04</t>
  </si>
  <si>
    <t>GCUUGAGGGUGUUCGCAAA</t>
  </si>
  <si>
    <t>CAUGAAAGCCCUUGCAAAU</t>
  </si>
  <si>
    <t>D-047158-02</t>
  </si>
  <si>
    <t>GAUCCUCGAUGCAAACUCU</t>
  </si>
  <si>
    <t>D-047158-03</t>
  </si>
  <si>
    <t>CCGGGUGGCUGCAAUCCUA</t>
  </si>
  <si>
    <t>D-047158-04</t>
  </si>
  <si>
    <t>CAACAGAGAACCACGCUGG</t>
  </si>
  <si>
    <t>GCAAGGAGAUCCACGAUUU</t>
  </si>
  <si>
    <t>D-057682-02</t>
  </si>
  <si>
    <t>ACUCAGAGAUUCGCAAUAA</t>
  </si>
  <si>
    <t>D-057682-03</t>
  </si>
  <si>
    <t>ACAAGGCGGUGUUGCAUGA</t>
  </si>
  <si>
    <t>D-057682-04</t>
  </si>
  <si>
    <t>GUGUCUACCUCUACAGUAA</t>
  </si>
  <si>
    <t>GAGGAUGAGUUCCACCUUA</t>
  </si>
  <si>
    <t>D-044571-02</t>
  </si>
  <si>
    <t>CAGAAGCACGCCCUGAUUA</t>
  </si>
  <si>
    <t>D-044571-03</t>
  </si>
  <si>
    <t>AGGAGGAAAUGCUGCUUUA</t>
  </si>
  <si>
    <t>D-044571-04</t>
  </si>
  <si>
    <t>CGACAUCCCAUUUGGAAUC</t>
  </si>
  <si>
    <t>AGCAGAAUCUUCAGGGUUA</t>
  </si>
  <si>
    <t>D-044725-02</t>
  </si>
  <si>
    <t>CCACCUUCAUCGCAGAUAA</t>
  </si>
  <si>
    <t>D-044725-03</t>
  </si>
  <si>
    <t>CAUGUGAACUAGCCAAUGG</t>
  </si>
  <si>
    <t>D-044725-04</t>
  </si>
  <si>
    <t>GUACGAAGGAUCAACCUAG</t>
  </si>
  <si>
    <t>GAUAUUACGGAACUCGAUA</t>
  </si>
  <si>
    <t>D-049342-02</t>
  </si>
  <si>
    <t>GAAGCCAACAAUCAUACUA</t>
  </si>
  <si>
    <t>D-049342-03</t>
  </si>
  <si>
    <t>GGAUUGGCAUGAAGCAGAU</t>
  </si>
  <si>
    <t>D-049342-04</t>
  </si>
  <si>
    <t>UGUGCAACGUGUUCAGAUU</t>
  </si>
  <si>
    <t>UCAACGAGCUAUCCACUUA</t>
  </si>
  <si>
    <t>D-059683-02</t>
  </si>
  <si>
    <t>GGAGAUAUUCGAAGUAUAC</t>
  </si>
  <si>
    <t>D-059683-03</t>
  </si>
  <si>
    <t>GAAGUGAAGCGGAUUGCAA</t>
  </si>
  <si>
    <t>D-059683-04</t>
  </si>
  <si>
    <t>GCACUUCCGACCCAAUCUA</t>
  </si>
  <si>
    <t>UUACGUCACUGCCAUGAUA</t>
  </si>
  <si>
    <t>D-046739-02</t>
  </si>
  <si>
    <t>GAAAUUUGAUGGACGGGAU</t>
  </si>
  <si>
    <t>D-046739-03</t>
  </si>
  <si>
    <t>GGAAUGAGGUUUGUAGACU</t>
  </si>
  <si>
    <t>D-046739-04</t>
  </si>
  <si>
    <t>CCGCCUAAACCAUUACAAA</t>
  </si>
  <si>
    <t>GAAAUUAAGCCUUCAGGUA</t>
  </si>
  <si>
    <t>D-058290-02</t>
  </si>
  <si>
    <t>ACCAUUAAAUUCCCUAUGA</t>
  </si>
  <si>
    <t>D-058290-03</t>
  </si>
  <si>
    <t>GGUGUUUGCUGAGCCAGUA</t>
  </si>
  <si>
    <t>D-058290-04</t>
  </si>
  <si>
    <t>CUAAUAAGCCCGAGGAGUG</t>
  </si>
  <si>
    <t>GCAGCAAGAUUGUGAUUGU</t>
  </si>
  <si>
    <t>D-051199-02</t>
  </si>
  <si>
    <t>GCGUGAAUCUGGUUACUAC</t>
  </si>
  <si>
    <t>D-051199-03</t>
  </si>
  <si>
    <t>GCACAUACGGAGGGAGAUU</t>
  </si>
  <si>
    <t>D-051199-04</t>
  </si>
  <si>
    <t>CCGAAAGGCAUUCUCAAGA</t>
  </si>
  <si>
    <t>GCACAACGCUAUCUGCGGA</t>
  </si>
  <si>
    <t>D-060998-02</t>
  </si>
  <si>
    <t>GCGCGAGACUGUGGUCAUU</t>
  </si>
  <si>
    <t>D-060998-03</t>
  </si>
  <si>
    <t>GGACCCAUCGGAUAACUAU</t>
  </si>
  <si>
    <t>D-060998-04</t>
  </si>
  <si>
    <t>GAGUCUGGUCGGAUGGUAA</t>
  </si>
  <si>
    <t>GAAAGACCAUUAUGCAUGA</t>
  </si>
  <si>
    <t>D-062380-02</t>
  </si>
  <si>
    <t>GCAGGAGGUUCGUGAUAUU</t>
  </si>
  <si>
    <t>D-062380-03</t>
  </si>
  <si>
    <t>AGAGAAUGCUCGUGUGCUA</t>
  </si>
  <si>
    <t>D-062380-04</t>
  </si>
  <si>
    <t>GCCAGUAUGCGUAUUAUGA</t>
  </si>
  <si>
    <t>GGAAUACCGUUUCAGAUGU</t>
  </si>
  <si>
    <t>D-061420-02</t>
  </si>
  <si>
    <t>GGCCGAAAGUGUUGGAAUA</t>
  </si>
  <si>
    <t>D-061420-03</t>
  </si>
  <si>
    <t>CGGAAACACUCCACAGAAA</t>
  </si>
  <si>
    <t>D-061420-04</t>
  </si>
  <si>
    <t>GAGAUCCAGUUCAACGAUA</t>
  </si>
  <si>
    <t>UUACAAGCCUCUGUCUAUU</t>
  </si>
  <si>
    <t>D-042391-02</t>
  </si>
  <si>
    <t>CAUUCAAGAUUAUGUGGUU</t>
  </si>
  <si>
    <t>D-042391-03</t>
  </si>
  <si>
    <t>CAGGAUGGCCGUUGUAACA</t>
  </si>
  <si>
    <t>D-042391-04</t>
  </si>
  <si>
    <t>GAGCAGGAUGUGACUAGAA</t>
  </si>
  <si>
    <t>GGAGUGAUAUGGUUAGAUU</t>
  </si>
  <si>
    <t>D-059713-02</t>
  </si>
  <si>
    <t>CAACAUGGAACCAGGAAUG</t>
  </si>
  <si>
    <t>D-059713-03</t>
  </si>
  <si>
    <t>GAGUACGUCAGCAUCAUUA</t>
  </si>
  <si>
    <t>D-059713-04</t>
  </si>
  <si>
    <t>CAAAGUACCAAGACGUGAA</t>
  </si>
  <si>
    <t>GAACCGAGCUCCUGUGUAA</t>
  </si>
  <si>
    <t>D-040088-02</t>
  </si>
  <si>
    <t>CAACAACCCUUUCCAAAUU</t>
  </si>
  <si>
    <t>D-040088-03</t>
  </si>
  <si>
    <t>GGAAUAAACUUGAAGAUGU</t>
  </si>
  <si>
    <t>D-040088-04</t>
  </si>
  <si>
    <t>GAAUCAAACUGCUGUAUAU</t>
  </si>
  <si>
    <t>GAAGGGAUGUGGCUAUUAA</t>
  </si>
  <si>
    <t>D-040692-02</t>
  </si>
  <si>
    <t>CAAAGUCCCUCACACAUUU</t>
  </si>
  <si>
    <t>D-040692-03</t>
  </si>
  <si>
    <t>GCAAUUGACUUGAUAAACA</t>
  </si>
  <si>
    <t>D-040692-04</t>
  </si>
  <si>
    <t>GGAGAUAUGUUGGAAAUGA</t>
  </si>
  <si>
    <t>CUGCGAAGCUCGUAGCAAA</t>
  </si>
  <si>
    <t>D-056856-02</t>
  </si>
  <si>
    <t>GAGAUCAACGACAGUCUAA</t>
  </si>
  <si>
    <t>D-056856-03</t>
  </si>
  <si>
    <t>UCAGUCACGUACCCUUGUA</t>
  </si>
  <si>
    <t>D-056856-04</t>
  </si>
  <si>
    <t>CAUCAAUGGCGCAUGCUUU</t>
  </si>
  <si>
    <t>AAUGAUCGAUUCUGGAUUU</t>
  </si>
  <si>
    <t>D-045498-02</t>
  </si>
  <si>
    <t>GUUUGAGGAUGCAGACAUA</t>
  </si>
  <si>
    <t>D-045498-03</t>
  </si>
  <si>
    <t>UGGAAACGCAUAACCAUAA</t>
  </si>
  <si>
    <t>D-045498-04</t>
  </si>
  <si>
    <t>GGCAAGCGAUAGAGACUUC</t>
  </si>
  <si>
    <t>CAGCUAACCAGAUCCGAAA</t>
  </si>
  <si>
    <t>D-066078-14</t>
  </si>
  <si>
    <t>ACUCAUGCGUUCUCCGAUU</t>
  </si>
  <si>
    <t>D-066078-15</t>
  </si>
  <si>
    <t>GCGAUGAUGCUUCGGAGGA</t>
  </si>
  <si>
    <t>D-066078-16</t>
  </si>
  <si>
    <t>GAACCUGACUUCCCGCUAU</t>
  </si>
  <si>
    <t>GGAAUCACCUGCAAGAAAU</t>
  </si>
  <si>
    <t>D-040260-02</t>
  </si>
  <si>
    <t>GAAUCAAGCUCAAACUGUU</t>
  </si>
  <si>
    <t>D-040260-03</t>
  </si>
  <si>
    <t>AAACGAGGCUCAAGGAUUG</t>
  </si>
  <si>
    <t>D-040260-04</t>
  </si>
  <si>
    <t>GAAGGAAUCUCUGACUGAA</t>
  </si>
  <si>
    <t>GACAUGAAAUCCAACAAUA</t>
  </si>
  <si>
    <t>D-040149-02</t>
  </si>
  <si>
    <t>GGAAUGAGCUUACAUGACU</t>
  </si>
  <si>
    <t>D-040149-03</t>
  </si>
  <si>
    <t>GCAUGGAGAUGUUGCAGUA</t>
  </si>
  <si>
    <t>D-040149-04</t>
  </si>
  <si>
    <t>GCAAAGGACUGUGGUCAAU</t>
  </si>
  <si>
    <t>CCAUAGAGCUUGUGGAUAU</t>
  </si>
  <si>
    <t>D-046426-02</t>
  </si>
  <si>
    <t>GAUCCAAACUUGUCUUAAU</t>
  </si>
  <si>
    <t>D-046426-03</t>
  </si>
  <si>
    <t>GUAUGGCACUGUCGAUAUA</t>
  </si>
  <si>
    <t>D-046426-04</t>
  </si>
  <si>
    <t>GGAUGAAGAUACACAUUAC</t>
  </si>
  <si>
    <t>GCAAAUAUCUUACUAGACA</t>
  </si>
  <si>
    <t>D-061264-02</t>
  </si>
  <si>
    <t>AAACAGACGGCCAGACAUU</t>
  </si>
  <si>
    <t>D-061264-03</t>
  </si>
  <si>
    <t>GAGAUUCGAAGCCUUACUU</t>
  </si>
  <si>
    <t>D-061264-04</t>
  </si>
  <si>
    <t>CAAACAACUUCGACGAGCA</t>
  </si>
  <si>
    <t>CCUAAGGUCUGGCAUGGUA</t>
  </si>
  <si>
    <t>D-055174-02</t>
  </si>
  <si>
    <t>ACAACGAGCUUCCUCAAGA</t>
  </si>
  <si>
    <t>D-055174-03</t>
  </si>
  <si>
    <t>GGAUCCAGCCACUGUAUUU</t>
  </si>
  <si>
    <t>D-055174-04</t>
  </si>
  <si>
    <t>CGUGGAAGUUUCAGGCAAA</t>
  </si>
  <si>
    <t>GCUAAGAUCGUCCAGCUUU</t>
  </si>
  <si>
    <t>D-047637-02</t>
  </si>
  <si>
    <t>GAAUUCUGCUUGCCAACAA</t>
  </si>
  <si>
    <t>D-047637-03</t>
  </si>
  <si>
    <t>AGAAUGAGGUGGAUUACCA</t>
  </si>
  <si>
    <t>D-047637-04</t>
  </si>
  <si>
    <t>CCGACAAUCUCGUGGCCAU</t>
  </si>
  <si>
    <t>GAGCCACGAUUGUUAAAGA</t>
  </si>
  <si>
    <t>D-043374-02</t>
  </si>
  <si>
    <t>GGACAAGCCACUAUAGAAU</t>
  </si>
  <si>
    <t>D-043374-03</t>
  </si>
  <si>
    <t>CAAGCAAAGCUGAUAGUUU</t>
  </si>
  <si>
    <t>D-043374-04</t>
  </si>
  <si>
    <t>CCAGACAAGUAUUCAUUAG</t>
  </si>
  <si>
    <t>GCGCUUCACUGGUAUUAGA</t>
  </si>
  <si>
    <t>D-045638-02</t>
  </si>
  <si>
    <t>GUAAGUGUGUGCUGAAUCU</t>
  </si>
  <si>
    <t>D-045638-03</t>
  </si>
  <si>
    <t>UCGAUAAGAUGGAGAGAGA</t>
  </si>
  <si>
    <t>D-045638-04</t>
  </si>
  <si>
    <t>GAUCAAGACGGCUAUUUUA</t>
  </si>
  <si>
    <t>CAACACACCGGUACAAGAA</t>
  </si>
  <si>
    <t>D-065220-02</t>
  </si>
  <si>
    <t>UUACAUGUCUAAACCAGAA</t>
  </si>
  <si>
    <t>D-065220-03</t>
  </si>
  <si>
    <t>GAAUAACUUUGUAGCCAUC</t>
  </si>
  <si>
    <t>D-065220-04</t>
  </si>
  <si>
    <t>GACCUGGAAGCGAAUGAUA</t>
  </si>
  <si>
    <t>GCACGGAGCCACAGAACGA</t>
  </si>
  <si>
    <t>D-063130-02</t>
  </si>
  <si>
    <t>AGAAUUGGGUGUACAAGAU</t>
  </si>
  <si>
    <t>D-063130-03</t>
  </si>
  <si>
    <t>GUACAUCGAGGGUUAUGGA</t>
  </si>
  <si>
    <t>D-063130-04</t>
  </si>
  <si>
    <t>GCCCAGCGCAGACUUAAUG</t>
  </si>
  <si>
    <t>GCGUCAAGAUCACGGAUUU</t>
  </si>
  <si>
    <t>D-046069-02</t>
  </si>
  <si>
    <t>CCUACGACCCUAAGAAAUA</t>
  </si>
  <si>
    <t>D-046069-03</t>
  </si>
  <si>
    <t>GCAAAUCCUUGAUCGCCGA</t>
  </si>
  <si>
    <t>D-046069-04</t>
  </si>
  <si>
    <t>GCGACAAACUCCUGAGCGA</t>
  </si>
  <si>
    <t>GAACUUCUCCAGCCAACUA</t>
  </si>
  <si>
    <t>D-050244-02</t>
  </si>
  <si>
    <t>AGAAAGGGAUGUAUUAGUG</t>
  </si>
  <si>
    <t>D-050244-03</t>
  </si>
  <si>
    <t>CGAGACAUAUGCCAAGAUU</t>
  </si>
  <si>
    <t>D-050244-04</t>
  </si>
  <si>
    <t>GCACUGGGUUGGUGGCCUA</t>
  </si>
  <si>
    <t>GAUAGAGGACAGUCAAUAU</t>
  </si>
  <si>
    <t>D-053874-02</t>
  </si>
  <si>
    <t>UGUGCUGGCUUUCGAAUUU</t>
  </si>
  <si>
    <t>D-053874-03</t>
  </si>
  <si>
    <t>UAACCAGGCCCUCAGAGAA</t>
  </si>
  <si>
    <t>D-053874-04</t>
  </si>
  <si>
    <t>GUAUGGCGCUCGGCAGUAU</t>
  </si>
  <si>
    <t>CUAAGAAGGAGGUCUAUUU</t>
  </si>
  <si>
    <t>D-054851-02</t>
  </si>
  <si>
    <t>GAAGCGGGACGUUGAGUUC</t>
  </si>
  <si>
    <t>D-054851-03</t>
  </si>
  <si>
    <t>GUAUUCAGUCAUCGGCUUA</t>
  </si>
  <si>
    <t>D-054851-04</t>
  </si>
  <si>
    <t>GCAUCGAUGACCAGGACUA</t>
  </si>
  <si>
    <t>ACAUAGAACUGGACCGUUA</t>
  </si>
  <si>
    <t>D-047437-02</t>
  </si>
  <si>
    <t>GACAGGAGUUCAUGGAAGA</t>
  </si>
  <si>
    <t>D-047437-03</t>
  </si>
  <si>
    <t>GAAACUAUGACGUCACUAU</t>
  </si>
  <si>
    <t>D-047437-04</t>
  </si>
  <si>
    <t>AAUACGAGAUCACUCAUCA</t>
  </si>
  <si>
    <t>GAUAUGGACUUUCUUAACA</t>
  </si>
  <si>
    <t>D-040164-02</t>
  </si>
  <si>
    <t>GAAGCGAGAUGUGGAGUUU</t>
  </si>
  <si>
    <t>D-040164-03</t>
  </si>
  <si>
    <t>GAAGAAGCAUUUCGUACAG</t>
  </si>
  <si>
    <t>D-040164-04</t>
  </si>
  <si>
    <t>GAGAAAAUCUUCCCAGUCA</t>
  </si>
  <si>
    <t>GAAGUUAGUUGGCACCCAU</t>
  </si>
  <si>
    <t>D-048523-02</t>
  </si>
  <si>
    <t>GGGAAGGGACCUACUCAAA</t>
  </si>
  <si>
    <t>D-048523-03</t>
  </si>
  <si>
    <t>GGGAGGGCCAGAAGAGUUU</t>
  </si>
  <si>
    <t>D-048523-04</t>
  </si>
  <si>
    <t>GCCAGAUGGUUGAGGCUAU</t>
  </si>
  <si>
    <t>GAUAUUAGCUAGACAUAAG</t>
  </si>
  <si>
    <t>D-049199-02</t>
  </si>
  <si>
    <t>GUACGUAGCGCCAACCCUA</t>
  </si>
  <si>
    <t>D-049199-03</t>
  </si>
  <si>
    <t>GGACAGCUUAAGGGCGAUA</t>
  </si>
  <si>
    <t>D-049199-04</t>
  </si>
  <si>
    <t>GGAUAUUAUUCUGGGAUCU</t>
  </si>
  <si>
    <t>GAAAUUAUGUGCUUUGUGA</t>
  </si>
  <si>
    <t>D-040720-02</t>
  </si>
  <si>
    <t>CUACAAAUCUUCUGUGAUA</t>
  </si>
  <si>
    <t>D-040720-03</t>
  </si>
  <si>
    <t>GUGCAGACCUGACAUAUUU</t>
  </si>
  <si>
    <t>D-040720-04</t>
  </si>
  <si>
    <t>GCCCAGAAGUGUAGAUAUA</t>
  </si>
  <si>
    <t>GGUAUUGACUCUUCCAUGA</t>
  </si>
  <si>
    <t>D-044403-02</t>
  </si>
  <si>
    <t>GAUCAUGAGUGGCACCUUC</t>
  </si>
  <si>
    <t>D-044403-03</t>
  </si>
  <si>
    <t>GAAGUAACAGGUUCAACAA</t>
  </si>
  <si>
    <t>D-044403-04</t>
  </si>
  <si>
    <t>GCAGAAGGCUGGCGUUACG</t>
  </si>
  <si>
    <t>GCGGGAGCCUUACAUAUUG</t>
  </si>
  <si>
    <t>D-065533-02</t>
  </si>
  <si>
    <t>GCGAGUACGACUAUAAGUA</t>
  </si>
  <si>
    <t>D-065533-03</t>
  </si>
  <si>
    <t>GCCAAAAGCUCGCCCAAUU</t>
  </si>
  <si>
    <t>D-065533-04</t>
  </si>
  <si>
    <t>AACCACAGCUUUGCACUAA</t>
  </si>
  <si>
    <t>GGCCAAACGUAGACAAGUA</t>
  </si>
  <si>
    <t>D-040602-02</t>
  </si>
  <si>
    <t>GACCAAAGCCUCACCGUAU</t>
  </si>
  <si>
    <t>D-040602-03</t>
  </si>
  <si>
    <t>GAACCUAAUUGAGAUUUGU</t>
  </si>
  <si>
    <t>D-040602-04</t>
  </si>
  <si>
    <t>CUACUCACUUGACGUCUAU</t>
  </si>
  <si>
    <t>GCAAGUGUCUCCUGCUUAA</t>
  </si>
  <si>
    <t>D-040967-02</t>
  </si>
  <si>
    <t>ACGAAGAGAUCAAGAAAUA</t>
  </si>
  <si>
    <t>D-040967-03</t>
  </si>
  <si>
    <t>GAAUGCAGCUGACGCUUUC</t>
  </si>
  <si>
    <t>D-040967-04</t>
  </si>
  <si>
    <t>GACAUUGGCUCCUUUGAUG</t>
  </si>
  <si>
    <t>CAACGAAAGUGUUCAAUGU</t>
  </si>
  <si>
    <t>D-050027-02</t>
  </si>
  <si>
    <t>CCAAGAAGCUGACUCGCUA</t>
  </si>
  <si>
    <t>D-050027-03</t>
  </si>
  <si>
    <t>GUUCUACGCUGCCUACUAG</t>
  </si>
  <si>
    <t>D-050027-04</t>
  </si>
  <si>
    <t>CGAAUUGUAUACUACCUGA</t>
  </si>
  <si>
    <t>GAACAAACCUUAUAUCUAC</t>
  </si>
  <si>
    <t>D-062442-02</t>
  </si>
  <si>
    <t>GAAUGUCGCUUGAGGAACG</t>
  </si>
  <si>
    <t>D-062442-03</t>
  </si>
  <si>
    <t>GCAGAACAAUGGGUACAUC</t>
  </si>
  <si>
    <t>D-062442-04</t>
  </si>
  <si>
    <t>AAUACAAGCUAACCGCCUA</t>
  </si>
  <si>
    <t>GAGAAGACGUCAUUCACUU</t>
  </si>
  <si>
    <t>D-051566-02</t>
  </si>
  <si>
    <t>GAGGACCACCGGACUCUAA</t>
  </si>
  <si>
    <t>D-051566-03</t>
  </si>
  <si>
    <t>CGACGUAUCGGGUCAGCUA</t>
  </si>
  <si>
    <t>D-051566-04</t>
  </si>
  <si>
    <t>GCUAAGCUCCUGUGUGACA</t>
  </si>
  <si>
    <t>GGGAGAAGGUUGAUCCAAA</t>
  </si>
  <si>
    <t>D-042964-02</t>
  </si>
  <si>
    <t>UAAUGGAGAUGACGCUGUA</t>
  </si>
  <si>
    <t>D-042964-03</t>
  </si>
  <si>
    <t>UGAAACAGUAGGUCGCUUA</t>
  </si>
  <si>
    <t>D-042964-04</t>
  </si>
  <si>
    <t>GGUAUUAUUUGCCGAUGAU</t>
  </si>
  <si>
    <t>UGCGACAGCUCAUAUGUAA</t>
  </si>
  <si>
    <t>D-051436-02</t>
  </si>
  <si>
    <t>GAGAAUAAUGCGAGUCGAA</t>
  </si>
  <si>
    <t>D-051436-03</t>
  </si>
  <si>
    <t>UGAAUAAAGACCCGUCAUU</t>
  </si>
  <si>
    <t>D-051436-04</t>
  </si>
  <si>
    <t>CCUGGGAUGCAGAAUAAUA</t>
  </si>
  <si>
    <t>GGACCGAGACGCCAUCGUA</t>
  </si>
  <si>
    <t>D-051065-02</t>
  </si>
  <si>
    <t>CAACAUCAAGGCCCAGUUU</t>
  </si>
  <si>
    <t>D-051065-03</t>
  </si>
  <si>
    <t>CAACAGGUACAACCACAUU</t>
  </si>
  <si>
    <t>D-051065-04</t>
  </si>
  <si>
    <t>CGAGUCAGACGACGAGUUU</t>
  </si>
  <si>
    <t>GGACUGAGGUGGCUGUGAA</t>
  </si>
  <si>
    <t>D-057610-02</t>
  </si>
  <si>
    <t>AGAGACUGCUCGCCGAAUA</t>
  </si>
  <si>
    <t>D-057610-03</t>
  </si>
  <si>
    <t>UCACGGACCAUUACAUUGA</t>
  </si>
  <si>
    <t>D-057610-04</t>
  </si>
  <si>
    <t>GCAAAUGAUGAGAGUUCUA</t>
  </si>
  <si>
    <t>GGGAACACCUGAAUACUUA</t>
  </si>
  <si>
    <t>D-040944-02</t>
  </si>
  <si>
    <t>GAAGAUGGCAGCUUAGUUU</t>
  </si>
  <si>
    <t>D-040944-03</t>
  </si>
  <si>
    <t>GAUGUUAUCAGACUCAUUA</t>
  </si>
  <si>
    <t>D-040944-04</t>
  </si>
  <si>
    <t>GGGCGGAAAUUCUGCAUGA</t>
  </si>
  <si>
    <t>GGACAGAAUUGCCCUAGAA</t>
  </si>
  <si>
    <t>D-051390-02</t>
  </si>
  <si>
    <t>CCAUGGACUUUAGAAAUUA</t>
  </si>
  <si>
    <t>D-051390-03</t>
  </si>
  <si>
    <t>AGAAAGCGGAGCAUUGUUA</t>
  </si>
  <si>
    <t>D-051390-04</t>
  </si>
  <si>
    <t>CCUGACCAGUCUAUAUAUA</t>
  </si>
  <si>
    <t>GGAGAGCUGUUUGACCGAA</t>
  </si>
  <si>
    <t>D-040624-02</t>
  </si>
  <si>
    <t>GAACGAGAUUGCCGUCUUA</t>
  </si>
  <si>
    <t>D-040624-03</t>
  </si>
  <si>
    <t>AUACAGCUCUGGAUAAGAA</t>
  </si>
  <si>
    <t>D-040624-04</t>
  </si>
  <si>
    <t>CGGAAGACAUUAGGGAUAU</t>
  </si>
  <si>
    <t>GCAGCGAUCUCCAGACCUU</t>
  </si>
  <si>
    <t>D-040622-02</t>
  </si>
  <si>
    <t>GGUGAUGGCCCUCAAUUAU</t>
  </si>
  <si>
    <t>D-040622-03</t>
  </si>
  <si>
    <t>CAAAGCAUGUGGUAUCAGA</t>
  </si>
  <si>
    <t>D-040622-04</t>
  </si>
  <si>
    <t>GUACAGGUUCCUAGUAUUC</t>
  </si>
  <si>
    <t>CAAGAUCCCUAUCAGUCUA</t>
  </si>
  <si>
    <t>D-062357-02</t>
  </si>
  <si>
    <t>GAAGGGAUUUAGUAAUAGU</t>
  </si>
  <si>
    <t>D-062357-03</t>
  </si>
  <si>
    <t>AAACCGAUCUGUCACUUUC</t>
  </si>
  <si>
    <t>D-062357-04</t>
  </si>
  <si>
    <t>AUCCUAACAUUGUGUCUUA</t>
  </si>
  <si>
    <t>GGAAAGAAUCUGUAUACAA</t>
  </si>
  <si>
    <t>D-040465-02</t>
  </si>
  <si>
    <t>GCGCUCAACUCCACUAAUG</t>
  </si>
  <si>
    <t>D-040465-03</t>
  </si>
  <si>
    <t>GGAGAUGGCCACCUAUUUG</t>
  </si>
  <si>
    <t>D-040465-04</t>
  </si>
  <si>
    <t>CUAAGAAGCACAUCCCAUA</t>
  </si>
  <si>
    <t>GCAUUGGGAUAGAUAAGUU</t>
  </si>
  <si>
    <t>D-062728-02</t>
  </si>
  <si>
    <t>GGAACUGUUUGAUGAACUU</t>
  </si>
  <si>
    <t>D-062728-04</t>
  </si>
  <si>
    <t>UAUUGAAAGUGGCUCGCUA</t>
  </si>
  <si>
    <t>D-062728-17</t>
  </si>
  <si>
    <t>GGGAGAUCCUGAAGCGUAA</t>
  </si>
  <si>
    <t>Plate8</t>
  </si>
  <si>
    <t>GCAGACGGGUUACAACAAG</t>
  </si>
  <si>
    <t>D-062731-02</t>
  </si>
  <si>
    <t>GGGCAUGUGUACGCAAUGA</t>
  </si>
  <si>
    <t>D-062731-03</t>
  </si>
  <si>
    <t>AACAGAGUUUCUUCGAUUA</t>
  </si>
  <si>
    <t>D-062731-04</t>
  </si>
  <si>
    <t>UGAGUAAUCAUACGAAGGA</t>
  </si>
  <si>
    <t>AAACGGAACCUCUACAAUG</t>
  </si>
  <si>
    <t>D-055034-02</t>
  </si>
  <si>
    <t>GCGCUACACUUGUUCCGAA</t>
  </si>
  <si>
    <t>D-055034-03</t>
  </si>
  <si>
    <t>CGACUGCACGCUAGAGUUU</t>
  </si>
  <si>
    <t>D-055034-04</t>
  </si>
  <si>
    <t>GGUGCGAGGGCAUGAAUGA</t>
  </si>
  <si>
    <t>AAAGGGCGAUCUCAACAAA</t>
  </si>
  <si>
    <t>D-052584-02</t>
  </si>
  <si>
    <t>UAUCAUUGGUGUCUUAAUC</t>
  </si>
  <si>
    <t>D-052584-03</t>
  </si>
  <si>
    <t>UCGAGGAGAACGUAUAUGA</t>
  </si>
  <si>
    <t>D-052584-04</t>
  </si>
  <si>
    <t>CUUAAAUGGUAUUCCUGUA</t>
  </si>
  <si>
    <t>GGGAAGCGCUGGAAAUGUA</t>
  </si>
  <si>
    <t>D-040327-02</t>
  </si>
  <si>
    <t>GGAAUAAGAUGUUCUAUGC</t>
  </si>
  <si>
    <t>D-040327-03</t>
  </si>
  <si>
    <t>GUACAUAAUUUGAGGAUUC</t>
  </si>
  <si>
    <t>D-040327-04</t>
  </si>
  <si>
    <t>CGACAAGUCUUUGAUCUGA</t>
  </si>
  <si>
    <t>GCUAUGAGCUGCUGUUUUA</t>
  </si>
  <si>
    <t>D-053365-02</t>
  </si>
  <si>
    <t>UCAUUAAGCCUCAUGCUAU</t>
  </si>
  <si>
    <t>D-053365-03</t>
  </si>
  <si>
    <t>CAGAGUGGUAUGAUCCAAA</t>
  </si>
  <si>
    <t>D-053365-04</t>
  </si>
  <si>
    <t>UGUCAAAGGCCGGAGAAAU</t>
  </si>
  <si>
    <t>GGAUUCAGCGGGCUCAAUA</t>
  </si>
  <si>
    <t>D-052724-02</t>
  </si>
  <si>
    <t>CGAGAGAGACCAGGAGAUU</t>
  </si>
  <si>
    <t>D-052724-03</t>
  </si>
  <si>
    <t>CUUCUUGACUGGUUCGAAA</t>
  </si>
  <si>
    <t>D-052724-04</t>
  </si>
  <si>
    <t>ACGAUGAGCCGUACACUGA</t>
  </si>
  <si>
    <t>GCAUCGCCAUUCUUAAUAU</t>
  </si>
  <si>
    <t>D-042616-02</t>
  </si>
  <si>
    <t>CACACAAGCCCAUUAGCUA</t>
  </si>
  <si>
    <t>D-042616-03</t>
  </si>
  <si>
    <t>AGUAUAAGAUCAUCCCUAG</t>
  </si>
  <si>
    <t>D-042616-04</t>
  </si>
  <si>
    <t>CAGAUGCUCCCGUAGUGUA</t>
  </si>
  <si>
    <t>UCAAAGAGCUCUGCAUAUA</t>
  </si>
  <si>
    <t>D-053672-02</t>
  </si>
  <si>
    <t>GAACAAGUCUCCCAAGAGU</t>
  </si>
  <si>
    <t>D-053672-03</t>
  </si>
  <si>
    <t>CCUCAUAUCUGUCCAACGU</t>
  </si>
  <si>
    <t>D-053672-04</t>
  </si>
  <si>
    <t>GCAGUGUGCCUCCUGUUAU</t>
  </si>
  <si>
    <t>GUGCAGAAGUUGAAAGAUA</t>
  </si>
  <si>
    <t>D-052248-02</t>
  </si>
  <si>
    <t>ACGAGAAGCCGAAAUAUUA</t>
  </si>
  <si>
    <t>D-052248-03</t>
  </si>
  <si>
    <t>UUACAAAUCUGCACCCGAA</t>
  </si>
  <si>
    <t>D-052248-04</t>
  </si>
  <si>
    <t>AUAUACAGCUAUGCAGUUA</t>
  </si>
  <si>
    <t>GGAGUUACAUGUUGAAGUA</t>
  </si>
  <si>
    <t>D-040325-02</t>
  </si>
  <si>
    <t>GGACAGAAGUCGGAUGAAA</t>
  </si>
  <si>
    <t>D-040325-03</t>
  </si>
  <si>
    <t>CAAUUGAGCCUGUGAAUAU</t>
  </si>
  <si>
    <t>D-040325-04</t>
  </si>
  <si>
    <t>GUACAGAGGUUCCACUGAU</t>
  </si>
  <si>
    <t>AGAAUGAUGUGAACUGUAA</t>
  </si>
  <si>
    <t>D-041418-02</t>
  </si>
  <si>
    <t>GCGCUGAGGUCUUGAAUGU</t>
  </si>
  <si>
    <t>D-041418-03</t>
  </si>
  <si>
    <t>GGUCUGUCCUCGCCAAGAA</t>
  </si>
  <si>
    <t>D-041418-04</t>
  </si>
  <si>
    <t>CAGCAAGCCUCGUUCGGUG</t>
  </si>
  <si>
    <t>GACCAUAUCGUUCGCUUUA</t>
  </si>
  <si>
    <t>D-053605-02</t>
  </si>
  <si>
    <t>GAAUGUUUCUCGUGUUGUU</t>
  </si>
  <si>
    <t>D-053605-03</t>
  </si>
  <si>
    <t>GUGAGUCCCUCCACUGUGA</t>
  </si>
  <si>
    <t>D-053605-04</t>
  </si>
  <si>
    <t>GGGCACAAGUGGAGAUGCA</t>
  </si>
  <si>
    <t>GAAGAUACUCACAUCAUUA</t>
  </si>
  <si>
    <t>D-057134-02</t>
  </si>
  <si>
    <t>UGACAUAAGUUCCUUCUUC</t>
  </si>
  <si>
    <t>D-057134-03</t>
  </si>
  <si>
    <t>GAGCAAGGCCUACGUCUUC</t>
  </si>
  <si>
    <t>D-057134-04</t>
  </si>
  <si>
    <t>GCAAGGAAUUCCCCAUUAA</t>
  </si>
  <si>
    <t>UCGAAGAGCUGUCGUCUAU</t>
  </si>
  <si>
    <t>D-040469-02</t>
  </si>
  <si>
    <t>GGAAAUACUUACUGUUGGA</t>
  </si>
  <si>
    <t>D-040469-03</t>
  </si>
  <si>
    <t>GACCAAAGCCUAUGUGUUC</t>
  </si>
  <si>
    <t>D-040469-04</t>
  </si>
  <si>
    <t>GGAAGACGCUUACAUUCUC</t>
  </si>
  <si>
    <t>UGAGAUCGCUGUGUUGAAA</t>
  </si>
  <si>
    <t>D-053402-02</t>
  </si>
  <si>
    <t>GGAGAAGGACCCAAACGAA</t>
  </si>
  <si>
    <t>D-053402-03</t>
  </si>
  <si>
    <t>CCAUUGGUGUCAUCACAUA</t>
  </si>
  <si>
    <t>D-053402-04</t>
  </si>
  <si>
    <t>GCAAAGAGUGACUGGGAAA</t>
  </si>
  <si>
    <t>GGAACAGACUCGAAAGUUA</t>
  </si>
  <si>
    <t>D-062774-02</t>
  </si>
  <si>
    <t>GCUAGAAUGUCGUCGCUUC</t>
  </si>
  <si>
    <t>D-062774-03</t>
  </si>
  <si>
    <t>CAUGGAAGUUCGACAACAA</t>
  </si>
  <si>
    <t>D-062774-04</t>
  </si>
  <si>
    <t>GAACGAAUACGUAGCCUGC</t>
  </si>
  <si>
    <t>GGAGAUGGCUGUACUCGAG</t>
  </si>
  <si>
    <t>D-051705-02</t>
  </si>
  <si>
    <t>CUGCUGAACUAGUGCAUUA</t>
  </si>
  <si>
    <t>D-051705-03</t>
  </si>
  <si>
    <t>GCACGAGGAUGACAGGACA</t>
  </si>
  <si>
    <t>D-051705-04</t>
  </si>
  <si>
    <t>ACUCAGAGGUCUCCUUCUU</t>
  </si>
  <si>
    <t>GCAAGCGGCUGAUUACAUA</t>
  </si>
  <si>
    <t>D-047483-02</t>
  </si>
  <si>
    <t>GAUCAGCCUAGCUCAGUUA</t>
  </si>
  <si>
    <t>D-047483-03</t>
  </si>
  <si>
    <t>CCAAUACGUUCACCUAGUG</t>
  </si>
  <si>
    <t>D-047483-04</t>
  </si>
  <si>
    <t>AAACUGACCUGUCGAGACU</t>
  </si>
  <si>
    <t>GCAGUGAGCUGUAUUCAUA</t>
  </si>
  <si>
    <t>D-040141-02</t>
  </si>
  <si>
    <t>GCAGUUGGCUGUGUCAUUU</t>
  </si>
  <si>
    <t>D-040141-03</t>
  </si>
  <si>
    <t>GCUAGGACAUGGAGACAAA</t>
  </si>
  <si>
    <t>D-040141-04</t>
  </si>
  <si>
    <t>GAUAAAGCUUGGAGACUAU</t>
  </si>
  <si>
    <t>GGACAAACACCGCCUCAUA</t>
  </si>
  <si>
    <t>D-052172-02</t>
  </si>
  <si>
    <t>GACACAAGAUGCUGGAGUA</t>
  </si>
  <si>
    <t>D-052172-03</t>
  </si>
  <si>
    <t>GGACGAAUUUGUCGGCGAU</t>
  </si>
  <si>
    <t>D-052172-04</t>
  </si>
  <si>
    <t>GUACGGAACCAGUGUGAAC</t>
  </si>
  <si>
    <t>CCAAGGGCCUGUAAUGGAA</t>
  </si>
  <si>
    <t>D-040625-02</t>
  </si>
  <si>
    <t>GCGACGCCUUGCUGUCUAA</t>
  </si>
  <si>
    <t>D-040625-03</t>
  </si>
  <si>
    <t>CGACUUCGGUGUAAGCAAC</t>
  </si>
  <si>
    <t>D-040625-04</t>
  </si>
  <si>
    <t>GGAAAGGCGUUGGAUGUUU</t>
  </si>
  <si>
    <t>CAAGUGUUAUGACAUCGUU</t>
  </si>
  <si>
    <t>D-053285-02</t>
  </si>
  <si>
    <t>GACACUACGUUGCAAGUCA</t>
  </si>
  <si>
    <t>D-053285-03</t>
  </si>
  <si>
    <t>CUAUAAAUCACCCAUGGUA</t>
  </si>
  <si>
    <t>D-053285-04</t>
  </si>
  <si>
    <t>AAACGUGGAGGGAGUUGUA</t>
  </si>
  <si>
    <t>GCACCGAGUUUGACAGAGA</t>
  </si>
  <si>
    <t>D-051964-02</t>
  </si>
  <si>
    <t>CAACAUCGACCUCGUGGAA</t>
  </si>
  <si>
    <t>D-051964-03</t>
  </si>
  <si>
    <t>GGCCAACACUCGAGAGAUC</t>
  </si>
  <si>
    <t>D-051964-04</t>
  </si>
  <si>
    <t>UCGACAAGGUGCUGGCUUU</t>
  </si>
  <si>
    <t>AAAGAGGCAUUGCGAAUUG</t>
  </si>
  <si>
    <t>D-055422-02</t>
  </si>
  <si>
    <t>GGAGAAAGAUCUUAGCUCG</t>
  </si>
  <si>
    <t>D-055422-03</t>
  </si>
  <si>
    <t>UAACAACAGCUUGCAAAUU</t>
  </si>
  <si>
    <t>D-055422-04</t>
  </si>
  <si>
    <t>AAUCAUGUCUUGUCCAACU</t>
  </si>
  <si>
    <t>UCAGAUUGCAACCAUAUUA</t>
  </si>
  <si>
    <t>D-062796-02</t>
  </si>
  <si>
    <t>UGACCGAGCUUAUCGACAG</t>
  </si>
  <si>
    <t>D-062796-03</t>
  </si>
  <si>
    <t>ACUAAGUUGUGGAUAAUCA</t>
  </si>
  <si>
    <t>D-062796-04</t>
  </si>
  <si>
    <t>UGACGGAUACCCAGAUCAA</t>
  </si>
  <si>
    <t>GAACUGCGAUGGCGAAGUC</t>
  </si>
  <si>
    <t>D-040107-02</t>
  </si>
  <si>
    <t>CAAUAGACGUGUCCUCUGU</t>
  </si>
  <si>
    <t>D-040107-03</t>
  </si>
  <si>
    <t>UAUACGAGAUCAACACAGA</t>
  </si>
  <si>
    <t>D-040107-04</t>
  </si>
  <si>
    <t>GGACAAUGACUCGAAGGAA</t>
  </si>
  <si>
    <t>CACAGGACCUCUUCGACUU</t>
  </si>
  <si>
    <t>D-052883-02</t>
  </si>
  <si>
    <t>CAGAGUGGAUCCGAUAUCA</t>
  </si>
  <si>
    <t>D-052883-03</t>
  </si>
  <si>
    <t>CCAGAGUGCCAGCAGCUUA</t>
  </si>
  <si>
    <t>D-052883-04</t>
  </si>
  <si>
    <t>GAACUGUGACCUUCGGCUU</t>
  </si>
  <si>
    <t>GAAAUGAGCUCCAUCACCU</t>
  </si>
  <si>
    <t>D-051839-02</t>
  </si>
  <si>
    <t>GGAAGACGACACUGGCUAA</t>
  </si>
  <si>
    <t>D-051839-03</t>
  </si>
  <si>
    <t>GAAGGAGUACCAGAGUAUA</t>
  </si>
  <si>
    <t>D-051839-04</t>
  </si>
  <si>
    <t>CCAUAUGGAACAGAAGUUA</t>
  </si>
  <si>
    <t>GGACACAGAUUGGGUGAUG</t>
  </si>
  <si>
    <t>D-065311-02</t>
  </si>
  <si>
    <t>GAAUCGGCCUGCCACCAAA</t>
  </si>
  <si>
    <t>D-065311-03</t>
  </si>
  <si>
    <t>GAGACGAGCCCGCUAGUGU</t>
  </si>
  <si>
    <t>D-065311-04</t>
  </si>
  <si>
    <t>UGAGGGAGCCUGUUAUCAA</t>
  </si>
  <si>
    <t>CCAGUUGGCCUGCAUGAUA</t>
  </si>
  <si>
    <t>D-053268-02</t>
  </si>
  <si>
    <t>GAACGUCAUCCACAUGCUA</t>
  </si>
  <si>
    <t>D-053268-03</t>
  </si>
  <si>
    <t>UCGAGUAUCAGAAGCUUUA</t>
  </si>
  <si>
    <t>D-053268-04</t>
  </si>
  <si>
    <t>AAUCCAAGCGUGCCAAGUA</t>
  </si>
  <si>
    <t>CAUCGGAAAUUACCGCUUA</t>
  </si>
  <si>
    <t>D-053815-02</t>
  </si>
  <si>
    <t>GUAACAACGUAUAUUCUGG</t>
  </si>
  <si>
    <t>D-053815-03</t>
  </si>
  <si>
    <t>GACGUCAACUGGGAUAAUC</t>
  </si>
  <si>
    <t>D-053815-04</t>
  </si>
  <si>
    <t>CCACGAAACGGGUGCACUU</t>
  </si>
  <si>
    <t>CCAAGGAGGUCUUUCGCUU</t>
  </si>
  <si>
    <t>D-051609-02</t>
  </si>
  <si>
    <t>CAUCAUCCCUCCUCAGGUG</t>
  </si>
  <si>
    <t>D-051609-03</t>
  </si>
  <si>
    <t>GAGCGGCACUAUACCGUAC</t>
  </si>
  <si>
    <t>D-051609-04</t>
  </si>
  <si>
    <t>GUAAAGGGCAGGUGGUACU</t>
  </si>
  <si>
    <t>GAGCCGAGCUGCCUUGCAA</t>
  </si>
  <si>
    <t>D-052680-02</t>
  </si>
  <si>
    <t>CCUCCGGGCUAUUCAGUUA</t>
  </si>
  <si>
    <t>D-052680-03</t>
  </si>
  <si>
    <t>CAAGCUCCGUUCAAACAAA</t>
  </si>
  <si>
    <t>D-052680-04</t>
  </si>
  <si>
    <t>GAACAUGGUCUUCCGCCAA</t>
  </si>
  <si>
    <t>GCAAGAUCCUGGCUGGUGA</t>
  </si>
  <si>
    <t>D-052770-02</t>
  </si>
  <si>
    <t>UGACAGAUAUGACCUGGGA</t>
  </si>
  <si>
    <t>D-052770-03</t>
  </si>
  <si>
    <t>GCUAGAGAAUGGCCUUAUC</t>
  </si>
  <si>
    <t>D-052770-04</t>
  </si>
  <si>
    <t>ACGAAUGGAUUUCCGGCAA</t>
  </si>
  <si>
    <t>AAACAAACCCAUUCAGGUA</t>
  </si>
  <si>
    <t>D-052920-02</t>
  </si>
  <si>
    <t>GCACAUCCGAAACAUAUAG</t>
  </si>
  <si>
    <t>D-052920-03</t>
  </si>
  <si>
    <t>GCGACUGGCUAACACCAUG</t>
  </si>
  <si>
    <t>D-052920-04</t>
  </si>
  <si>
    <t>GGGUUUGAUCCGUUCAUUA</t>
  </si>
  <si>
    <t>GGAGUUAGCAGAUCUUGAG</t>
  </si>
  <si>
    <t>D-052427-02</t>
  </si>
  <si>
    <t>UGAUAGGACUUUCGGACUU</t>
  </si>
  <si>
    <t>D-052427-03</t>
  </si>
  <si>
    <t>GUACUUGUCUGGACUGGAC</t>
  </si>
  <si>
    <t>D-052427-04</t>
  </si>
  <si>
    <t>CCGUGGAGACCGAGAACUA</t>
  </si>
  <si>
    <t>GAGGAACGCUAGUAAAGCU</t>
  </si>
  <si>
    <t>D-051419-02</t>
  </si>
  <si>
    <t>GAUAGGUUGGUCCGAGAUA</t>
  </si>
  <si>
    <t>D-051419-03</t>
  </si>
  <si>
    <t>CAAACGGUGCUGAGUGCUA</t>
  </si>
  <si>
    <t>D-051419-04</t>
  </si>
  <si>
    <t>ACGAAUGUGUGCUGUUAAU</t>
  </si>
  <si>
    <t>GAAUUUGCCAUGUACUUAA</t>
  </si>
  <si>
    <t>D-062865-02</t>
  </si>
  <si>
    <t>GUAUUGGGCGUCACUGUAA</t>
  </si>
  <si>
    <t>D-062865-03</t>
  </si>
  <si>
    <t>GCUCCAAGGCCGAAUUUAU</t>
  </si>
  <si>
    <t>D-062865-04</t>
  </si>
  <si>
    <t>CUAUGAAGACCGUACUUAU</t>
  </si>
  <si>
    <t>GAACUUACCUGGAAGAGGA</t>
  </si>
  <si>
    <t>D-062876-02</t>
  </si>
  <si>
    <t>ACACUCGGCUUUCGCAUUG</t>
  </si>
  <si>
    <t>D-062876-03</t>
  </si>
  <si>
    <t>AAACCACGCUACAUGCAAU</t>
  </si>
  <si>
    <t>D-062876-04</t>
  </si>
  <si>
    <t>GGAGGUAUCUGAACCGCCU</t>
  </si>
  <si>
    <t>CCACAUAGCUGAUCUGAAG</t>
  </si>
  <si>
    <t>D-040117-02</t>
  </si>
  <si>
    <t>GAAAUCACCCACAUUGUAA</t>
  </si>
  <si>
    <t>D-040117-03</t>
  </si>
  <si>
    <t>GAUCGGAGACUUUGGUUUA</t>
  </si>
  <si>
    <t>D-040117-04</t>
  </si>
  <si>
    <t>CAAGAAGGAUGAUGAGAGA</t>
  </si>
  <si>
    <t>GAGAUGAGCCUUAUAAUGA</t>
  </si>
  <si>
    <t>D-064149-02</t>
  </si>
  <si>
    <t>UAAGAGAGAUCCCACCAUU</t>
  </si>
  <si>
    <t>D-064149-03</t>
  </si>
  <si>
    <t>GGAACUCAAUUGCAGGGUU</t>
  </si>
  <si>
    <t>D-064149-04</t>
  </si>
  <si>
    <t>CGGUUACUCUGCUGUGGUA</t>
  </si>
  <si>
    <t>GGACUGAAAUUGUGCCUGU</t>
  </si>
  <si>
    <t>D-054631-02</t>
  </si>
  <si>
    <t>GAGAGUAGCCGUGAAGAAA</t>
  </si>
  <si>
    <t>D-054631-03</t>
  </si>
  <si>
    <t>GCGAAUGAAACAACUGAUA</t>
  </si>
  <si>
    <t>D-054631-04</t>
  </si>
  <si>
    <t>GUUACGGUGUUGUGUAUGA</t>
  </si>
  <si>
    <t>CGACAAGGCCAAUUGCUUA</t>
  </si>
  <si>
    <t>D-040473-02</t>
  </si>
  <si>
    <t>GAACUGAGCAUGACCUGAG</t>
  </si>
  <si>
    <t>D-040473-03</t>
  </si>
  <si>
    <t>CCAAUUGCUUAGUGAUGUA</t>
  </si>
  <si>
    <t>D-040473-04</t>
  </si>
  <si>
    <t>AGUCAUCGCUGUUUUAAAA</t>
  </si>
  <si>
    <t>GCCACAACCUCUAAUUAAU</t>
  </si>
  <si>
    <t>D-051660-02</t>
  </si>
  <si>
    <t>UCAGAAAUCGUAUACAUAG</t>
  </si>
  <si>
    <t>D-051660-03</t>
  </si>
  <si>
    <t>GCUCGGAGAGGGUACAUAU</t>
  </si>
  <si>
    <t>D-051660-04</t>
  </si>
  <si>
    <t>AGAAGAGGGUUCCGGCAGA</t>
  </si>
  <si>
    <t>GGAGGAACCUUCAUCGUGA</t>
  </si>
  <si>
    <t>D-057689-02</t>
  </si>
  <si>
    <t>GACCAAACGUGACUACCUG</t>
  </si>
  <si>
    <t>D-057689-03</t>
  </si>
  <si>
    <t>GAGCGAGGACUCCAUCUUC</t>
  </si>
  <si>
    <t>D-057689-04</t>
  </si>
  <si>
    <t>GCAGAGGCUCCACUGGGUA</t>
  </si>
  <si>
    <t>GCUACUAGAAGACUCAUUA</t>
  </si>
  <si>
    <t>D-054243-02</t>
  </si>
  <si>
    <t>GGAUACCAGUGCUGUACUA</t>
  </si>
  <si>
    <t>D-054243-03</t>
  </si>
  <si>
    <t>GCAAUGGCGAGUCCUCAUA</t>
  </si>
  <si>
    <t>D-054243-04</t>
  </si>
  <si>
    <t>GUCACCAGCCCUAGAAUUA</t>
  </si>
  <si>
    <t>AGUUGAAUCUAAUGCGAAA</t>
  </si>
  <si>
    <t>D-162969-10</t>
  </si>
  <si>
    <t>CAUUGAAACCAUCGGCAAA</t>
  </si>
  <si>
    <t>D-162969-11</t>
  </si>
  <si>
    <t>GGUCAGAUUCUACGGGAUU</t>
  </si>
  <si>
    <t>D-162969-12</t>
  </si>
  <si>
    <t>ACGAAUUCAUACCAAGAAA</t>
  </si>
  <si>
    <t>GCUCAUACUCCGUUUGUAA</t>
  </si>
  <si>
    <t>D-054432-02</t>
  </si>
  <si>
    <t>GCGCUGUCCUGUUUACUAU</t>
  </si>
  <si>
    <t>D-054432-03</t>
  </si>
  <si>
    <t>UCAAAUUGCAUUACGCUUU</t>
  </si>
  <si>
    <t>D-054432-04</t>
  </si>
  <si>
    <t>GAGUUUGCCGUGAAGAUUA</t>
  </si>
  <si>
    <t>CAAGAAAGGUGUUGACAGA</t>
  </si>
  <si>
    <t>D-040151-02</t>
  </si>
  <si>
    <t>CCACAAAUCUGAAAGAAAC</t>
  </si>
  <si>
    <t>D-040151-03</t>
  </si>
  <si>
    <t>GACAGGAUCUCUACAACUU</t>
  </si>
  <si>
    <t>D-040151-04</t>
  </si>
  <si>
    <t>UAAUGAUGCUCUUCAAUGA</t>
  </si>
  <si>
    <t>GAAUAUGACUGGAUUGGUA</t>
  </si>
  <si>
    <t>D-064761-02</t>
  </si>
  <si>
    <t>GAGAUAAGAUACAGCAGUC</t>
  </si>
  <si>
    <t>D-064761-03</t>
  </si>
  <si>
    <t>CUACAGAAGUGGAAGUGAU</t>
  </si>
  <si>
    <t>D-064761-04</t>
  </si>
  <si>
    <t>CGAGACAAACUGCCAGAAA</t>
  </si>
  <si>
    <t>GAGCCAAAGUGAUGAUAUG</t>
  </si>
  <si>
    <t>D-062934-02</t>
  </si>
  <si>
    <t>GAGCGAGGCUGAGAUUUUA</t>
  </si>
  <si>
    <t>D-062934-03</t>
  </si>
  <si>
    <t>UGGGAAGGCUGCAAUGAUU</t>
  </si>
  <si>
    <t>D-062934-04</t>
  </si>
  <si>
    <t>GGAACACAGUCCUCUUAUC</t>
  </si>
  <si>
    <t>CAAAUUAGUUCGAGACAUU</t>
  </si>
  <si>
    <t>D-054563-02</t>
  </si>
  <si>
    <t>GGAGGUGGAUCAUACAAAU</t>
  </si>
  <si>
    <t>D-054563-03</t>
  </si>
  <si>
    <t>GGAGAUAGCACCAAAGUGG</t>
  </si>
  <si>
    <t>D-054563-04</t>
  </si>
  <si>
    <t>UGACUCAGUUGGAUUCAAU</t>
  </si>
  <si>
    <t>GAGGGAGGCUGCAGGCUAA</t>
  </si>
  <si>
    <t>D-052494-02</t>
  </si>
  <si>
    <t>CCACGUCGCAGGAAUAUGA</t>
  </si>
  <si>
    <t>D-052494-03</t>
  </si>
  <si>
    <t>UACGGUGGGUUUCUUGAUA</t>
  </si>
  <si>
    <t>D-052494-04</t>
  </si>
  <si>
    <t>CCAAACAGCAAGACUUAAU</t>
  </si>
  <si>
    <t>UAACGCAGCUGUCAUAGAU</t>
  </si>
  <si>
    <t>D-040751-02</t>
  </si>
  <si>
    <t>CCAAGAGGCUAAAGAUUUG</t>
  </si>
  <si>
    <t>D-040751-03</t>
  </si>
  <si>
    <t>GAAAUGAGCACAGUAGCUA</t>
  </si>
  <si>
    <t>D-040751-04</t>
  </si>
  <si>
    <t>GGAGUGCAAUGAUGAAGGA</t>
  </si>
  <si>
    <t>GCCCGAACAUUCAACAUUA</t>
  </si>
  <si>
    <t>D-053848-02</t>
  </si>
  <si>
    <t>CAUCAUGACCUCCGACUAU</t>
  </si>
  <si>
    <t>D-053848-03</t>
  </si>
  <si>
    <t>AAGUUAAACCCGAUAGUAA</t>
  </si>
  <si>
    <t>D-053848-04</t>
  </si>
  <si>
    <t>GCGAAUUACCUCAGAGCAG</t>
  </si>
  <si>
    <t>GGAGGGAGAUCUACCUACA</t>
  </si>
  <si>
    <t>D-057924-02</t>
  </si>
  <si>
    <t>ACACCACGUUGGAGAUAAA</t>
  </si>
  <si>
    <t>D-057924-03</t>
  </si>
  <si>
    <t>GCAUAUAUUUGGUGCCCUG</t>
  </si>
  <si>
    <t>D-057924-04</t>
  </si>
  <si>
    <t>CCACGAGAGCCUAGGUGAA</t>
  </si>
  <si>
    <t>GAAAGACACCUCCUACGGA</t>
  </si>
  <si>
    <t>D-054266-02</t>
  </si>
  <si>
    <t>CAACAAAAUUGCAACGAGA</t>
  </si>
  <si>
    <t>D-054266-03</t>
  </si>
  <si>
    <t>GGGCGAAUAGUGGCCAUUA</t>
  </si>
  <si>
    <t>D-054266-04</t>
  </si>
  <si>
    <t>GUCACGGACUAGAGAGUAA</t>
  </si>
  <si>
    <t>GAAAUUGGAUAAUCUGCUA</t>
  </si>
  <si>
    <t>D-065208-02</t>
  </si>
  <si>
    <t>CUGCAAAGAUCUGCUGGUA</t>
  </si>
  <si>
    <t>D-065208-03</t>
  </si>
  <si>
    <t>GCACCGACUUCGAGUAGAG</t>
  </si>
  <si>
    <t>D-065208-04</t>
  </si>
  <si>
    <t>GCAAGGGCUCGAACUCAUU</t>
  </si>
  <si>
    <t>ACUACGUGCUCACUGGUUA</t>
  </si>
  <si>
    <t>D-054035-02</t>
  </si>
  <si>
    <t>GAACUCUCGCCUUGUGUAU</t>
  </si>
  <si>
    <t>D-054035-03</t>
  </si>
  <si>
    <t>GAGCGGCCAUGUUCCCUCU</t>
  </si>
  <si>
    <t>D-054035-04</t>
  </si>
  <si>
    <t>ACGAGGGUCUCAAGGUGAA</t>
  </si>
  <si>
    <t>ACACGGAGCUCAAAGAAGA</t>
  </si>
  <si>
    <t>D-054377-02</t>
  </si>
  <si>
    <t>GGAAUACGCUAGCGCAGGA</t>
  </si>
  <si>
    <t>D-054377-03</t>
  </si>
  <si>
    <t>GCCGGGAGGUCGCUAUUAA</t>
  </si>
  <si>
    <t>D-054377-04</t>
  </si>
  <si>
    <t>AGAGAAGUCCGAAUUAUGA</t>
  </si>
  <si>
    <t>GGAGGGAGCUUCGAGAUCA</t>
  </si>
  <si>
    <t>D-064057-02</t>
  </si>
  <si>
    <t>GCACUAAGGCGGAGAUACA</t>
  </si>
  <si>
    <t>D-064057-03</t>
  </si>
  <si>
    <t>CCAAGUCAGUGGCCUAAUG</t>
  </si>
  <si>
    <t>D-064057-04</t>
  </si>
  <si>
    <t>CGACUGAUGCCACCGAGUU</t>
  </si>
  <si>
    <t>GGAAAUCUCUGUUGGCGAA</t>
  </si>
  <si>
    <t>D-056397-02</t>
  </si>
  <si>
    <t>GCCGAGAUCUGGACUAUAG</t>
  </si>
  <si>
    <t>D-056397-03</t>
  </si>
  <si>
    <t>GAAGGAGGCUGCUCAUACG</t>
  </si>
  <si>
    <t>D-056397-04</t>
  </si>
  <si>
    <t>GAACAUGUCCUGGGUUACA</t>
  </si>
  <si>
    <t>GAACAUGGCUGAUCUCAUA</t>
  </si>
  <si>
    <t>D-040719-02</t>
  </si>
  <si>
    <t>GAACCCACCUGGAUUAUCA</t>
  </si>
  <si>
    <t>D-040719-03</t>
  </si>
  <si>
    <t>GGACGAAGACUAUUACAAA</t>
  </si>
  <si>
    <t>D-040719-04</t>
  </si>
  <si>
    <t>GAACAAGCUUGGCCAGUUG</t>
  </si>
  <si>
    <t>GGAGACACGUUUGCAAAUA</t>
  </si>
  <si>
    <t>D-050745-02</t>
  </si>
  <si>
    <t>GAUCUUAAAUGCCGCUUAC</t>
  </si>
  <si>
    <t>D-050745-03</t>
  </si>
  <si>
    <t>GAUCACCGACUUAGGAUUC</t>
  </si>
  <si>
    <t>D-050745-04</t>
  </si>
  <si>
    <t>GGAAUAAUGUGCGCAGAGG</t>
  </si>
  <si>
    <t>GCGAUGAGGUUAUCCGGGA</t>
  </si>
  <si>
    <t>D-055096-02</t>
  </si>
  <si>
    <t>GUACAUCGAUGCUCACCCU</t>
  </si>
  <si>
    <t>D-055096-03</t>
  </si>
  <si>
    <t>UGAGUGAGUUCUUUACCGA</t>
  </si>
  <si>
    <t>D-055096-04</t>
  </si>
  <si>
    <t>UCCGAAAGAUCGAGGCCUA</t>
  </si>
  <si>
    <t>GAGAAGAUCCUGACCUUUA</t>
  </si>
  <si>
    <t>D-055010-02</t>
  </si>
  <si>
    <t>ACACAAGGGUUAUCUGUCA</t>
  </si>
  <si>
    <t>D-055010-03</t>
  </si>
  <si>
    <t>CCUAUAUCGUCCAAGAGUA</t>
  </si>
  <si>
    <t>D-055010-04</t>
  </si>
  <si>
    <t>CCGCUUAACAGCUGAGAUG</t>
  </si>
  <si>
    <t>GAUAUAAUGUGAAGUCAGA</t>
  </si>
  <si>
    <t>D-042808-02</t>
  </si>
  <si>
    <t>GAACACUGGUAACUGUAAA</t>
  </si>
  <si>
    <t>D-042808-03</t>
  </si>
  <si>
    <t>GAGCAGUGAUUCUAUCUCA</t>
  </si>
  <si>
    <t>D-042808-04</t>
  </si>
  <si>
    <t>CCACUGACGUGUCUCACUA</t>
  </si>
  <si>
    <t>GAAAUCAAACCUCCUAUUA</t>
  </si>
  <si>
    <t>D-040153-02</t>
  </si>
  <si>
    <t>GCAAGAAACUACUUAUUGA</t>
  </si>
  <si>
    <t>D-040153-03</t>
  </si>
  <si>
    <t>GAAAGAAGCUCGGUCUAUU</t>
  </si>
  <si>
    <t>D-040153-04</t>
  </si>
  <si>
    <t>GAAAUUGGCAGCAUUAGAA</t>
  </si>
  <si>
    <t>CAAUACAAGUGGUUUAUGU</t>
  </si>
  <si>
    <t>D-054066-02</t>
  </si>
  <si>
    <t>GCCCAUAUCACGCCUCUAU</t>
  </si>
  <si>
    <t>D-054066-03</t>
  </si>
  <si>
    <t>UUGGAUCGAUUCUACAUGA</t>
  </si>
  <si>
    <t>D-054066-04</t>
  </si>
  <si>
    <t>UCAACCAGCACUCCUUAUU</t>
  </si>
  <si>
    <t>GGACAUUGCUUCUACAAAU</t>
  </si>
  <si>
    <t>D-040718-02</t>
  </si>
  <si>
    <t>AAACACACAUGACCAAUAA</t>
  </si>
  <si>
    <t>D-040718-03</t>
  </si>
  <si>
    <t>GAUGGCGCCUGAAGUAUUU</t>
  </si>
  <si>
    <t>D-040718-04</t>
  </si>
  <si>
    <t>AAAUACAUCUCGUCUGGUA</t>
  </si>
  <si>
    <t>CAUGAAAGCUGGGAAGUUA</t>
  </si>
  <si>
    <t>D-040297-02</t>
  </si>
  <si>
    <t>ACAGAAACCUCACACAUAA</t>
  </si>
  <si>
    <t>D-040297-03</t>
  </si>
  <si>
    <t>GAAGGAGACUCUGGCAUUU</t>
  </si>
  <si>
    <t>D-040297-04</t>
  </si>
  <si>
    <t>GGACUUGAUUCUCAGAUUU</t>
  </si>
  <si>
    <t>GAAAUCGAUCCCUUAAAUA</t>
  </si>
  <si>
    <t>D-055256-02</t>
  </si>
  <si>
    <t>AAAGACGACUCCUGAAUAU</t>
  </si>
  <si>
    <t>D-055256-03</t>
  </si>
  <si>
    <t>GCAAAUCGGUGAUCCACGU</t>
  </si>
  <si>
    <t>D-055256-04</t>
  </si>
  <si>
    <t>UCAGCGAGCUCUAUGGAAA</t>
  </si>
  <si>
    <t>GCAAUAAGCGAGCUAGUUA</t>
  </si>
  <si>
    <t>D-055303-02</t>
  </si>
  <si>
    <t>GCAUAGAGGCCGCUGCUUU</t>
  </si>
  <si>
    <t>D-055303-03</t>
  </si>
  <si>
    <t>GGACAAUGGUUGCAGCCGA</t>
  </si>
  <si>
    <t>D-055303-04</t>
  </si>
  <si>
    <t>CCGCACGUGUGGAUUUAAA</t>
  </si>
  <si>
    <t>GGAAGUGGACAGUGAAGUA</t>
  </si>
  <si>
    <t>D-056427-02</t>
  </si>
  <si>
    <t>GCAAAUGGAUUCAGUGGCU</t>
  </si>
  <si>
    <t>D-056427-03</t>
  </si>
  <si>
    <t>GAACUUCUCUGUGUCUGAU</t>
  </si>
  <si>
    <t>D-056427-04</t>
  </si>
  <si>
    <t>GAACAGUCCCGAUGAAUCC</t>
  </si>
  <si>
    <t>UGAAACAUGGAGACGCUUA</t>
  </si>
  <si>
    <t>D-055362-02</t>
  </si>
  <si>
    <t>AAAGGUGGAUUACGAUCGA</t>
  </si>
  <si>
    <t>D-055362-03</t>
  </si>
  <si>
    <t>UUACCACCAUGACAACGUA</t>
  </si>
  <si>
    <t>D-055362-04</t>
  </si>
  <si>
    <t>AUUCCUAGAUCUUAUGUUG</t>
  </si>
  <si>
    <t>GCAAUCAUCCUGUGGCUUU</t>
  </si>
  <si>
    <t>D-055398-02</t>
  </si>
  <si>
    <t>GAAGGGAUGUGAUGACCAU</t>
  </si>
  <si>
    <t>D-055398-03</t>
  </si>
  <si>
    <t>CUGCUCAGCUUUCUUUGGA</t>
  </si>
  <si>
    <t>D-055398-04</t>
  </si>
  <si>
    <t>GGAGGGCUGCUGUACAGAA</t>
  </si>
  <si>
    <t>GGGCGGAGCCUGAGGUUUA</t>
  </si>
  <si>
    <t>D-055423-02</t>
  </si>
  <si>
    <t>CCACCAACCUGCAACAGAA</t>
  </si>
  <si>
    <t>D-055423-03</t>
  </si>
  <si>
    <t>GAACCCAUCUACGCCGAAA</t>
  </si>
  <si>
    <t>D-055423-04</t>
  </si>
  <si>
    <t>UAGAGUCCCUGCUAACCUA</t>
  </si>
  <si>
    <t>GCACCUGGCUGCCUUCCAA</t>
  </si>
  <si>
    <t>D-052432-02</t>
  </si>
  <si>
    <t>CAGAGGAGGUACAUCAAAU</t>
  </si>
  <si>
    <t>D-052432-03</t>
  </si>
  <si>
    <t>CCACGACGUUGAUGUAGAU</t>
  </si>
  <si>
    <t>D-052432-04</t>
  </si>
  <si>
    <t>GAUUAAGUUUCAACACAUC</t>
  </si>
  <si>
    <t>GCGCCGAGGUCAUCAGUAA</t>
  </si>
  <si>
    <t>D-055433-02</t>
  </si>
  <si>
    <t>UGCAGGAGUUUAACAAUUG</t>
  </si>
  <si>
    <t>D-055433-03</t>
  </si>
  <si>
    <t>CAACAACGGGCUAACUGAA</t>
  </si>
  <si>
    <t>D-055433-04</t>
  </si>
  <si>
    <t>CAUAUACCGUUGUGGAUGU</t>
  </si>
  <si>
    <t>GCGCGGAAAUGGAGAGUAA</t>
  </si>
  <si>
    <t>D-052448-02</t>
  </si>
  <si>
    <t>CCGCUGACAUUGAAGAGUA</t>
  </si>
  <si>
    <t>D-052448-03</t>
  </si>
  <si>
    <t>CGGCAGGUGUGAUCCUAUA</t>
  </si>
  <si>
    <t>D-052448-04</t>
  </si>
  <si>
    <t>CAGCAACUCAGACAAGAAA</t>
  </si>
  <si>
    <t>Plate9</t>
  </si>
  <si>
    <t>UGUAAUGGCUGUAAGGUGA</t>
  </si>
  <si>
    <t>D-055456-02</t>
  </si>
  <si>
    <t>CCGAGGAGGUCUAUCAGUA</t>
  </si>
  <si>
    <t>D-055456-03</t>
  </si>
  <si>
    <t>GCAAUGUUCUGGUGCGGAA</t>
  </si>
  <si>
    <t>D-055456-04</t>
  </si>
  <si>
    <t>GGACAUGGCCCGUGAACAC</t>
  </si>
  <si>
    <t>GCGCUUCGCCAUUGAUAUA</t>
  </si>
  <si>
    <t>D-055475-02</t>
  </si>
  <si>
    <t>GAUUAAAGGGUGCAACUUC</t>
  </si>
  <si>
    <t>D-055475-03</t>
  </si>
  <si>
    <t>GAAAACGGCCUCGCACUAA</t>
  </si>
  <si>
    <t>D-055475-04</t>
  </si>
  <si>
    <t>GACCCAGAGUUUCGAUUUC</t>
  </si>
  <si>
    <t>CUAAGAAGCUGACGCGGUA</t>
  </si>
  <si>
    <t>D-054640-02</t>
  </si>
  <si>
    <t>AGAGUCGCAUCGUUUAUUA</t>
  </si>
  <si>
    <t>D-054640-03</t>
  </si>
  <si>
    <t>CACGGGAACUGACCCAGAA</t>
  </si>
  <si>
    <t>D-054640-04</t>
  </si>
  <si>
    <t>AUUCAACGUUGGUCAGUAU</t>
  </si>
  <si>
    <t>UGACUUCGCUCACACGACA</t>
  </si>
  <si>
    <t>D-052483-02</t>
  </si>
  <si>
    <t>GAAAUUCUAUGAGUCCCUG</t>
  </si>
  <si>
    <t>D-052483-03</t>
  </si>
  <si>
    <t>CCAACCCACUGAAGGAGAA</t>
  </si>
  <si>
    <t>D-052483-04</t>
  </si>
  <si>
    <t>GCUCCGUCCUCAUAAUCUA</t>
  </si>
  <si>
    <t>GUAAUCACCUCAACGAGAU</t>
  </si>
  <si>
    <t>D-055508-02</t>
  </si>
  <si>
    <t>GGACAAGGUCGAGAUAGAA</t>
  </si>
  <si>
    <t>D-055508-03</t>
  </si>
  <si>
    <t>GGGCUUACAUUACUUGAAC</t>
  </si>
  <si>
    <t>D-055508-04</t>
  </si>
  <si>
    <t>ACAAUGAAGCCUUGGCAUA</t>
  </si>
  <si>
    <t>CAACCUACCUUCGAUAUGU</t>
  </si>
  <si>
    <t>D-055555-02</t>
  </si>
  <si>
    <t>GCGAUUAGACUUCUUUGAA</t>
  </si>
  <si>
    <t>D-055555-03</t>
  </si>
  <si>
    <t>GAUAGACAACGGACAACUA</t>
  </si>
  <si>
    <t>D-055555-04</t>
  </si>
  <si>
    <t>GAUCGGCCAUCACAACAAC</t>
  </si>
  <si>
    <t>GAGCGUGUAUAUAUGGUGA</t>
  </si>
  <si>
    <t>D-058302-02</t>
  </si>
  <si>
    <t>GAGCUUAACCUGCGCUAUC</t>
  </si>
  <si>
    <t>D-058302-03</t>
  </si>
  <si>
    <t>UGAUAUAAAGGCCCUAAUU</t>
  </si>
  <si>
    <t>D-058302-04</t>
  </si>
  <si>
    <t>AAGAGUGCUUCAAAUGGUA</t>
  </si>
  <si>
    <t>GCACAUCUCUGGUGAUUGC</t>
  </si>
  <si>
    <t>D-057003-02</t>
  </si>
  <si>
    <t>GAUCUACAUUGACCCAUUC</t>
  </si>
  <si>
    <t>D-057003-03</t>
  </si>
  <si>
    <t>GAGGUGGCGUGUACUAGUG</t>
  </si>
  <si>
    <t>D-057003-04</t>
  </si>
  <si>
    <t>GGAAACGAGCUUACAGCAA</t>
  </si>
  <si>
    <t>UGAGGAAUCUGCAACGAGA</t>
  </si>
  <si>
    <t>D-056017-02</t>
  </si>
  <si>
    <t>CCUGUAAACUCAUGGCUGA</t>
  </si>
  <si>
    <t>D-056017-03</t>
  </si>
  <si>
    <t>UGACUCCGCCGUAUAGUUG</t>
  </si>
  <si>
    <t>D-056017-04</t>
  </si>
  <si>
    <t>UACGCCUGCUGCUAUAUUA</t>
  </si>
  <si>
    <t>GCAACCAGGUGACGAAUAC</t>
  </si>
  <si>
    <t>D-065653-18</t>
  </si>
  <si>
    <t>GGACGUUCAUCAAGACAGU</t>
  </si>
  <si>
    <t>D-065653-19</t>
  </si>
  <si>
    <t>GCUGAGACCACUAGUGAAU</t>
  </si>
  <si>
    <t>D-065653-20</t>
  </si>
  <si>
    <t>AAGUAAAGGCUAUUCAUGA</t>
  </si>
  <si>
    <t>GCAGAUACCCAUUCCACGA</t>
  </si>
  <si>
    <t>D-040943-14</t>
  </si>
  <si>
    <t>GAGAGAGGAUCACGGCCGA</t>
  </si>
  <si>
    <t>D-040943-15</t>
  </si>
  <si>
    <t>CUGGAAGAUGCCUGCGUGA</t>
  </si>
  <si>
    <t>D-040943-16</t>
  </si>
  <si>
    <t>AGGUGGGGCUGUACGGCUA</t>
  </si>
  <si>
    <t>GCCAAAGGCUCACGACUUA</t>
  </si>
  <si>
    <t>D-056130-02</t>
  </si>
  <si>
    <t>UAGGUGAGCACAUAGAUUA</t>
  </si>
  <si>
    <t>D-056130-03</t>
  </si>
  <si>
    <t>CAAGAGUGAGCGCUACAUA</t>
  </si>
  <si>
    <t>D-056130-04</t>
  </si>
  <si>
    <t>GAUAUUCCGUUAUUCCCAU</t>
  </si>
  <si>
    <t>GAAGUAGCCUCCCUGAAUG</t>
  </si>
  <si>
    <t>D-040788-02</t>
  </si>
  <si>
    <t>UAACGUCACUGGAGAGGAA</t>
  </si>
  <si>
    <t>D-040788-03</t>
  </si>
  <si>
    <t>GCAUGGAGUUUGAUAAGGA</t>
  </si>
  <si>
    <t>D-040788-04</t>
  </si>
  <si>
    <t>CCAAGCCGCUAUCGUCUUU</t>
  </si>
  <si>
    <t>AUAGGAAGGUUGUGGAUUA</t>
  </si>
  <si>
    <t>D-056319-02</t>
  </si>
  <si>
    <t>CUAAGAAGAUUCGGUCAUC</t>
  </si>
  <si>
    <t>D-056319-03</t>
  </si>
  <si>
    <t>AAUAAGAGGCGAUCUGGAA</t>
  </si>
  <si>
    <t>D-056319-04</t>
  </si>
  <si>
    <t>AAAGAAGUCCGGAGACGAA</t>
  </si>
  <si>
    <t>GCAAGGAGCCUGUGUUCAU</t>
  </si>
  <si>
    <t>D-056390-02</t>
  </si>
  <si>
    <t>UGGCAUGAUUGAACCAGUA</t>
  </si>
  <si>
    <t>D-056390-03</t>
  </si>
  <si>
    <t>GAUGUGGGCGAUGCCAUUA</t>
  </si>
  <si>
    <t>D-056390-04</t>
  </si>
  <si>
    <t>ACGGUGAUAUGUUCAACUA</t>
  </si>
  <si>
    <t>GCAAGUACUUUCUGCCUUA</t>
  </si>
  <si>
    <t>D-056398-02</t>
  </si>
  <si>
    <t>UCACAGUGCUUAAUCGAGA</t>
  </si>
  <si>
    <t>D-056398-03</t>
  </si>
  <si>
    <t>CGGAGGAGCUGCGGGAUAA</t>
  </si>
  <si>
    <t>D-056398-04</t>
  </si>
  <si>
    <t>CAAGUCAGAUAUUGUCACA</t>
  </si>
  <si>
    <t>AAAGUGAUACCGCUAAUUA</t>
  </si>
  <si>
    <t>D-057100-02</t>
  </si>
  <si>
    <t>GGAAACAUGUUCGGCCUAA</t>
  </si>
  <si>
    <t>D-057100-03</t>
  </si>
  <si>
    <t>GCACCAAGCAUGGAUUAUU</t>
  </si>
  <si>
    <t>D-057100-04</t>
  </si>
  <si>
    <t>GUAUAUGAUGGGCAGGAUA</t>
  </si>
  <si>
    <t>GUAGUGAGCAUCAAAGAUA</t>
  </si>
  <si>
    <t>D-052765-02</t>
  </si>
  <si>
    <t>GGACUUUGUUUCCCGGUUA</t>
  </si>
  <si>
    <t>D-052765-03</t>
  </si>
  <si>
    <t>GGACAUACCUGUGCGAACA</t>
  </si>
  <si>
    <t>D-052765-04</t>
  </si>
  <si>
    <t>GUGCACAGGUGUACAGAGA</t>
  </si>
  <si>
    <t>UAAGAUGCAUCGUUAUUUC</t>
  </si>
  <si>
    <t>D-063930-02</t>
  </si>
  <si>
    <t>ACAAUGAUCUACUCUGCAA</t>
  </si>
  <si>
    <t>D-063930-03</t>
  </si>
  <si>
    <t>GGUCAAGGAUGAGAUCAGU</t>
  </si>
  <si>
    <t>D-063930-04</t>
  </si>
  <si>
    <t>UGGCUAAGAUUCACACCAU</t>
  </si>
  <si>
    <t>GAAUGAGGCUUCCCGUAAU</t>
  </si>
  <si>
    <t>D-040229-02</t>
  </si>
  <si>
    <t>GGAAAUCGAGGACUUAUAC</t>
  </si>
  <si>
    <t>D-040229-03</t>
  </si>
  <si>
    <t>GAUGGUGACGUUCCGAUUU</t>
  </si>
  <si>
    <t>D-040229-04</t>
  </si>
  <si>
    <t>GCAUCGUGCUGGUCACAGA</t>
  </si>
  <si>
    <t>GGAACAAAGCCGACGUGAA</t>
  </si>
  <si>
    <t>D-067867-14</t>
  </si>
  <si>
    <t>GGAAAUUGUCCACGUAACA</t>
  </si>
  <si>
    <t>D-067867-15</t>
  </si>
  <si>
    <t>CAGCAGAUAUGGCGUACCA</t>
  </si>
  <si>
    <t>D-067867-16</t>
  </si>
  <si>
    <t>GGUGGCAACAAGUCGCAUA</t>
  </si>
  <si>
    <t>GAACUUGCUGUCCAAAUUC</t>
  </si>
  <si>
    <t>D-059989-02</t>
  </si>
  <si>
    <t>GCGCUGAUGUCUCCAUUUU</t>
  </si>
  <si>
    <t>D-059989-03</t>
  </si>
  <si>
    <t>GAUCCUACCUCUAGAUGGC</t>
  </si>
  <si>
    <t>D-059989-04</t>
  </si>
  <si>
    <t>GAGGUUUCACCAUGACUAA</t>
  </si>
  <si>
    <t>ACAGUAAGACCAAGAUUGA</t>
  </si>
  <si>
    <t>D-065212-02</t>
  </si>
  <si>
    <t>GCACAUUCAUAGCGACGUG</t>
  </si>
  <si>
    <t>D-065212-03</t>
  </si>
  <si>
    <t>GAUGUUGGUUGGAGAGUCU</t>
  </si>
  <si>
    <t>D-065212-04</t>
  </si>
  <si>
    <t>GCGCACAGAUGUCAGCAAC</t>
  </si>
  <si>
    <t>GGAAGAGGCUGGGCAUUGA</t>
  </si>
  <si>
    <t>D-040930-02</t>
  </si>
  <si>
    <t>GAAAGAUCCUGCAGAGUGU</t>
  </si>
  <si>
    <t>D-040930-03</t>
  </si>
  <si>
    <t>GGACAGCUUUGACAUCCUA</t>
  </si>
  <si>
    <t>D-040930-04</t>
  </si>
  <si>
    <t>GAACAGAUCCUACAAAAGA</t>
  </si>
  <si>
    <t>AUAGUUAACUUCUUGGACA</t>
  </si>
  <si>
    <t>D-040615-02</t>
  </si>
  <si>
    <t>GCAGUACUAUGGUUGGAAC</t>
  </si>
  <si>
    <t>D-040615-03</t>
  </si>
  <si>
    <t>GAUGACCGAUGAAGAGAUU</t>
  </si>
  <si>
    <t>D-040615-04</t>
  </si>
  <si>
    <t>GGAAUGGAAGGCUCAGUUA</t>
  </si>
  <si>
    <t>GGAGAAAGACCCAAAUAAA</t>
  </si>
  <si>
    <t>D-063690-02</t>
  </si>
  <si>
    <t>GAAAAUGACUCGAAGCUGU</t>
  </si>
  <si>
    <t>D-063690-03</t>
  </si>
  <si>
    <t>GGUGAUCGCCUAUAUCUUG</t>
  </si>
  <si>
    <t>D-063690-04</t>
  </si>
  <si>
    <t>GCUCGACACCCAUGGAUUG</t>
  </si>
  <si>
    <t>GAGGACACCAUGUACUAUA</t>
  </si>
  <si>
    <t>D-053341-02</t>
  </si>
  <si>
    <t>CAGCCUCACUUUAUUCGUU</t>
  </si>
  <si>
    <t>D-053341-03</t>
  </si>
  <si>
    <t>GGGAGGACCAGUAUUACAA</t>
  </si>
  <si>
    <t>D-053341-04</t>
  </si>
  <si>
    <t>GGUAUUAUUACUUGGCAUU</t>
  </si>
  <si>
    <t>GGAAGAGUCUGAUCAGCAA</t>
  </si>
  <si>
    <t>D-057199-02</t>
  </si>
  <si>
    <t>GGAGCUCAGUUGUUCCAAA</t>
  </si>
  <si>
    <t>D-057199-04</t>
  </si>
  <si>
    <t>CUACAUGUCCAGAGCCUUU</t>
  </si>
  <si>
    <t>D-057199-17</t>
  </si>
  <si>
    <t>CGGCUGUGUUCGAGUACGA</t>
  </si>
  <si>
    <t>CAACGCAUACUACCUAGAA</t>
  </si>
  <si>
    <t>D-053504-02</t>
  </si>
  <si>
    <t>CGAAGAAGUUAUCCUCCUG</t>
  </si>
  <si>
    <t>D-053504-03</t>
  </si>
  <si>
    <t>ACACAGAGGUGCGUGAGAU</t>
  </si>
  <si>
    <t>D-053504-04</t>
  </si>
  <si>
    <t>AGAUUAGUGGCGUGGAUGA</t>
  </si>
  <si>
    <t>GUAGAAACCUCCAAUGAAU</t>
  </si>
  <si>
    <t>D-053534-02</t>
  </si>
  <si>
    <t>ACAAAUAGCUGCUGGACUG</t>
  </si>
  <si>
    <t>D-053534-03</t>
  </si>
  <si>
    <t>GUUCUACGCUGGGUUAAGA</t>
  </si>
  <si>
    <t>D-053534-04</t>
  </si>
  <si>
    <t>GAUCGAGCAGCGUCUGAUA</t>
  </si>
  <si>
    <t>CAACGGAAGUAUACUAUCA</t>
  </si>
  <si>
    <t>D-047154-02</t>
  </si>
  <si>
    <t>GAAGGCUGCCAAAUAAGUA</t>
  </si>
  <si>
    <t>D-047154-03</t>
  </si>
  <si>
    <t>ACUCAAGCCUGAAGCGAUA</t>
  </si>
  <si>
    <t>D-047154-04</t>
  </si>
  <si>
    <t>GAAGUGUUCACAUUAUUUC</t>
  </si>
  <si>
    <t>GUACUUGGCUAAAGAUAAA</t>
  </si>
  <si>
    <t>D-061319-02</t>
  </si>
  <si>
    <t>GAGCAUCCCAAUAUCGUAA</t>
  </si>
  <si>
    <t>D-061319-03</t>
  </si>
  <si>
    <t>GAAGAUUUGUCAAGGACGU</t>
  </si>
  <si>
    <t>D-061319-04</t>
  </si>
  <si>
    <t>GCUCAUUGUCUGCCAGUAA</t>
  </si>
  <si>
    <t>GAACAUAGUCGGUCUCCAA</t>
  </si>
  <si>
    <t>D-053900-02</t>
  </si>
  <si>
    <t>UAGAUAAGCUGUUGGGUCA</t>
  </si>
  <si>
    <t>D-053900-03</t>
  </si>
  <si>
    <t>GAGCUCUACCCUUUAAAUG</t>
  </si>
  <si>
    <t>D-053900-04</t>
  </si>
  <si>
    <t>AGUAACUGCCCAAGCUAUA</t>
  </si>
  <si>
    <t>GCAAACGCCUGUACCAGAU</t>
  </si>
  <si>
    <t>D-053909-02</t>
  </si>
  <si>
    <t>AUAUUUACCUGGUGUUUGA</t>
  </si>
  <si>
    <t>D-053909-03</t>
  </si>
  <si>
    <t>CAGAAGGGCAGACUACUGA</t>
  </si>
  <si>
    <t>D-053909-04</t>
  </si>
  <si>
    <t>CCUAUGGCAUUGUGUGGAA</t>
  </si>
  <si>
    <t>GAUGUCAGAUGGUGAAUUU</t>
  </si>
  <si>
    <t>D-040809-02</t>
  </si>
  <si>
    <t>GGAGCUAUCUUCUGGACUU</t>
  </si>
  <si>
    <t>D-040809-03</t>
  </si>
  <si>
    <t>GAUGACAGCGCCAUGCAUA</t>
  </si>
  <si>
    <t>D-040809-04</t>
  </si>
  <si>
    <t>GAAGCGAGCGACUAUCAAA</t>
  </si>
  <si>
    <t>GGAAAGUUACAACAGAUAA</t>
  </si>
  <si>
    <t>D-065210-02</t>
  </si>
  <si>
    <t>UAUCCAAGGUUCUUAUCUA</t>
  </si>
  <si>
    <t>D-065210-03</t>
  </si>
  <si>
    <t>CGACAUCAAGGAUCGAAUA</t>
  </si>
  <si>
    <t>D-065210-04</t>
  </si>
  <si>
    <t>UAGACAGCCUGAUGUGUAA</t>
  </si>
  <si>
    <t>CAGAGUACCUCGAAUGGGA</t>
  </si>
  <si>
    <t>D-059281-02</t>
  </si>
  <si>
    <t>GAGGAUAAGCUCGAGUUUA</t>
  </si>
  <si>
    <t>D-059281-03</t>
  </si>
  <si>
    <t>GCACCACUAUUGGGUCGAA</t>
  </si>
  <si>
    <t>D-059281-04</t>
  </si>
  <si>
    <t>UUACCGAACUUAAUCCGAU</t>
  </si>
  <si>
    <t>GACCACAGCUGGAUAUAUG</t>
  </si>
  <si>
    <t>D-041008-02</t>
  </si>
  <si>
    <t>GCAUGGGAGUUGUUCUUUA</t>
  </si>
  <si>
    <t>D-041008-03</t>
  </si>
  <si>
    <t>AAGCAUAGCUCAAAUCAAG</t>
  </si>
  <si>
    <t>D-041008-04</t>
  </si>
  <si>
    <t>CCAAAGGAAUUCUGGAGUU</t>
  </si>
  <si>
    <t>AGACAGCAAUUGUAACUUA</t>
  </si>
  <si>
    <t>D-057982-02</t>
  </si>
  <si>
    <t>GGAAACAGGCUACUCCUUU</t>
  </si>
  <si>
    <t>D-057982-03</t>
  </si>
  <si>
    <t>GAUGGUAUCCCUUCUUAAA</t>
  </si>
  <si>
    <t>D-057982-04</t>
  </si>
  <si>
    <t>CCGGAGAUGUUCACGUCUA</t>
  </si>
  <si>
    <t>CAGGAAAGCUUGGACAUUA</t>
  </si>
  <si>
    <t>D-058035-02</t>
  </si>
  <si>
    <t>GGUCGUAUAUCAGUAAAUU</t>
  </si>
  <si>
    <t>D-058035-03</t>
  </si>
  <si>
    <t>GGACCUGGAUAAACGACUA</t>
  </si>
  <si>
    <t>D-058035-04</t>
  </si>
  <si>
    <t>GAUGAUUCCGUCCCAGUUA</t>
  </si>
  <si>
    <t>CGACGAAGCAUUUCUAGAA</t>
  </si>
  <si>
    <t>D-057241-02</t>
  </si>
  <si>
    <t>GGAAACGUAUGAAGAGAGU</t>
  </si>
  <si>
    <t>D-057241-03</t>
  </si>
  <si>
    <t>AGAGAGAGCCCUUUAUGAA</t>
  </si>
  <si>
    <t>D-057241-04</t>
  </si>
  <si>
    <t>GGAUAACUUUGUACACGGA</t>
  </si>
  <si>
    <t>GGACAUCAAUGACCAGAUA</t>
  </si>
  <si>
    <t>D-040693-02</t>
  </si>
  <si>
    <t>GAACCGGUUUGGAGAAUUG</t>
  </si>
  <si>
    <t>D-040693-03</t>
  </si>
  <si>
    <t>GAAACCAGAGAAUGUGUUA</t>
  </si>
  <si>
    <t>D-040693-04</t>
  </si>
  <si>
    <t>CCACACACCUUCCUUAUAC</t>
  </si>
  <si>
    <t>GUACUUAAACUCACCGAUU</t>
  </si>
  <si>
    <t>D-058176-02</t>
  </si>
  <si>
    <t>CUAACGAUCAUGCAGUUUA</t>
  </si>
  <si>
    <t>D-058176-03</t>
  </si>
  <si>
    <t>CCUGCUACACUCCCUAUUA</t>
  </si>
  <si>
    <t>D-058176-04</t>
  </si>
  <si>
    <t>CCACUAUGCGGGUAGACUA</t>
  </si>
  <si>
    <t>AUAGAUAGCUCCCAAAUUA</t>
  </si>
  <si>
    <t>D-063416-02</t>
  </si>
  <si>
    <t>ACUCAACACUGGCUAAUUA</t>
  </si>
  <si>
    <t>D-063416-03</t>
  </si>
  <si>
    <t>GAUACUGUGUGAUUACGUA</t>
  </si>
  <si>
    <t>D-063416-04</t>
  </si>
  <si>
    <t>CAAGAUCUAUGUACGUUCU</t>
  </si>
  <si>
    <t>GAGGGAAUGUAGCAGAAGA</t>
  </si>
  <si>
    <t>D-053981-02</t>
  </si>
  <si>
    <t>GUAGUGACAUGCUGCGGAU</t>
  </si>
  <si>
    <t>D-053981-03</t>
  </si>
  <si>
    <t>GCAAUAGCGGGCAUGUUUG</t>
  </si>
  <si>
    <t>D-053981-04</t>
  </si>
  <si>
    <t>GACGAGUGUUUGUGAAAGU</t>
  </si>
  <si>
    <t>AUGAGAACCUGCCGCAUUA</t>
  </si>
  <si>
    <t>D-041300-02</t>
  </si>
  <si>
    <t>CAGCACGGCUCGAGGAUAU</t>
  </si>
  <si>
    <t>D-041300-03</t>
  </si>
  <si>
    <t>GGGAUUAUACAUUGACUUU</t>
  </si>
  <si>
    <t>D-041300-04</t>
  </si>
  <si>
    <t>GCACAGAUGCCUACGCUCU</t>
  </si>
  <si>
    <t>GCAGAGGCAAAUCGUAUUA</t>
  </si>
  <si>
    <t>D-061399-02</t>
  </si>
  <si>
    <t>GAGCACACUUGCAUUGAUC</t>
  </si>
  <si>
    <t>D-061399-03</t>
  </si>
  <si>
    <t>GACCAGUAAUCACUCUUAU</t>
  </si>
  <si>
    <t>D-061399-04</t>
  </si>
  <si>
    <t>GUGCAAAUGCUCCACUUAU</t>
  </si>
  <si>
    <t>CGAAGCAGCUGGCCUAGUA</t>
  </si>
  <si>
    <t>D-041107-02</t>
  </si>
  <si>
    <t>UGACAAAGGUGUUAGAAGA</t>
  </si>
  <si>
    <t>D-041107-03</t>
  </si>
  <si>
    <t>GAACUGGACAGAUCCGAUA</t>
  </si>
  <si>
    <t>D-041107-04</t>
  </si>
  <si>
    <t>GCAGUUCCCUUCUCUUUGU</t>
  </si>
  <si>
    <t>UCACCACGCUGCUGUAUAA</t>
  </si>
  <si>
    <t>D-065231-02</t>
  </si>
  <si>
    <t>CAACCCAUCGCUACAAGAA</t>
  </si>
  <si>
    <t>D-065231-03</t>
  </si>
  <si>
    <t>ACAGUGUGAUGGUCCUUAG</t>
  </si>
  <si>
    <t>D-065231-04</t>
  </si>
  <si>
    <t>CUCUAUGCACUGUCCAUUA</t>
  </si>
  <si>
    <t>GGUCAUGGAUUACUAUGUA</t>
  </si>
  <si>
    <t>D-041756-02</t>
  </si>
  <si>
    <t>GAGAAUAUACGAAACCUUG</t>
  </si>
  <si>
    <t>D-041756-03</t>
  </si>
  <si>
    <t>GAAGGAAUCGGAAGCGAAA</t>
  </si>
  <si>
    <t>D-041756-04</t>
  </si>
  <si>
    <t>GAACACUGAACGAAUUUAU</t>
  </si>
  <si>
    <t>UCAUAAAGCUGACAGAUUU</t>
  </si>
  <si>
    <t>D-054105-02</t>
  </si>
  <si>
    <t>GAUCAGAGGGUGUUCAUAG</t>
  </si>
  <si>
    <t>D-054105-03</t>
  </si>
  <si>
    <t>GUACUGGAGUUGGCAGCUA</t>
  </si>
  <si>
    <t>D-054105-04</t>
  </si>
  <si>
    <t>AAGCACAACCCUAGGCUAU</t>
  </si>
  <si>
    <t>GAACAUAACUUGGCAGACA</t>
  </si>
  <si>
    <t>D-042035-02</t>
  </si>
  <si>
    <t>GUAAAUUUCUGCCAUAAAC</t>
  </si>
  <si>
    <t>D-042035-03</t>
  </si>
  <si>
    <t>UAGCAUGAAUCAAUACUUC</t>
  </si>
  <si>
    <t>D-042035-04</t>
  </si>
  <si>
    <t>GUACCAAGAGAUUUAACUA</t>
  </si>
  <si>
    <t>GGAAGAUGCCGAAGCGUUA</t>
  </si>
  <si>
    <t>D-064531-02</t>
  </si>
  <si>
    <t>GGUCAUGGGUUACUGCGAA</t>
  </si>
  <si>
    <t>D-064531-03</t>
  </si>
  <si>
    <t>GGACACCGAGUGAGAAUAU</t>
  </si>
  <si>
    <t>D-064531-04</t>
  </si>
  <si>
    <t>GGAACUACCACCCAGACUA</t>
  </si>
  <si>
    <t>GAUCGAAUAUUUAGUGUCA</t>
  </si>
  <si>
    <t>D-059630-02</t>
  </si>
  <si>
    <t>CAUGACCUUUGGCAUAUUA</t>
  </si>
  <si>
    <t>D-059630-03</t>
  </si>
  <si>
    <t>GAGCAGUGCCCAAACCAAU</t>
  </si>
  <si>
    <t>D-059630-04</t>
  </si>
  <si>
    <t>CCGUUAUGCCGUCGGAUUA</t>
  </si>
  <si>
    <t>GCAAACGGCUGGAACAUGU</t>
  </si>
  <si>
    <t>D-057347-02</t>
  </si>
  <si>
    <t>GGAUAUGACUACCGUGUAU</t>
  </si>
  <si>
    <t>D-057347-03</t>
  </si>
  <si>
    <t>AUCAAGGGCUGCAACAUAA</t>
  </si>
  <si>
    <t>D-057347-04</t>
  </si>
  <si>
    <t>GUCUAGAGUUGGCCUGUUU</t>
  </si>
  <si>
    <t>GGGCUUGGCUCUGGUUAUA</t>
  </si>
  <si>
    <t>D-041911-02</t>
  </si>
  <si>
    <t>GAUGAGAACUGCUAUGAAC</t>
  </si>
  <si>
    <t>D-041911-03</t>
  </si>
  <si>
    <t>GCUAGACUGUUUGGGUUGA</t>
  </si>
  <si>
    <t>D-041911-04</t>
  </si>
  <si>
    <t>GAUCAAUAUGGUAGAAAGU</t>
  </si>
  <si>
    <t>GGAAUGAGCGUCUGGGAUA</t>
  </si>
  <si>
    <t>D-042830-02</t>
  </si>
  <si>
    <t>UAAAGGAAGUGGAACGAUU</t>
  </si>
  <si>
    <t>D-042830-03</t>
  </si>
  <si>
    <t>UCAACUACCUGGUGGAUUG</t>
  </si>
  <si>
    <t>D-042830-04</t>
  </si>
  <si>
    <t>GAUGAGCGCUAUGUGUUGU</t>
  </si>
  <si>
    <t>UAAAGCAGGUGGAGUGUAU</t>
  </si>
  <si>
    <t>D-058364-02</t>
  </si>
  <si>
    <t>UCGAGUACCUACAUAAGUU</t>
  </si>
  <si>
    <t>D-058364-03</t>
  </si>
  <si>
    <t>ACAACGUGCUUGCCAUUAU</t>
  </si>
  <si>
    <t>D-058364-04</t>
  </si>
  <si>
    <t>UCGCAAAGGUGUCCGAACU</t>
  </si>
  <si>
    <t>GGAAGACGGUUUAUAGUGA</t>
  </si>
  <si>
    <t>D-041543-02</t>
  </si>
  <si>
    <t>UAACGCAAGUUGUUCAUUC</t>
  </si>
  <si>
    <t>D-041543-03</t>
  </si>
  <si>
    <t>GACGGUCGCUUUCUCAAAU</t>
  </si>
  <si>
    <t>D-041543-04</t>
  </si>
  <si>
    <t>GCUCAAGUGCGGGAAAUUA</t>
  </si>
  <si>
    <t>CUUCGGGCCUACUAUAUUA</t>
  </si>
  <si>
    <t>D-042776-02</t>
  </si>
  <si>
    <t>UGAGAAAGGCUAAGCAGAA</t>
  </si>
  <si>
    <t>D-042776-03</t>
  </si>
  <si>
    <t>GAACAAUGUGGUAGAAACA</t>
  </si>
  <si>
    <t>D-042776-04</t>
  </si>
  <si>
    <t>UGAGGGCAAUCCUUUAUAG</t>
  </si>
  <si>
    <t>UAACAAAGGUGCAGCAAUA</t>
  </si>
  <si>
    <t>D-050560-02</t>
  </si>
  <si>
    <t>GCACAUUAGUUCUCCAUAA</t>
  </si>
  <si>
    <t>D-050560-03</t>
  </si>
  <si>
    <t>UAGAUGGGCCUUAUGAUGA</t>
  </si>
  <si>
    <t>D-050560-04</t>
  </si>
  <si>
    <t>GGAAAUAAGCAGCGCAUGC</t>
  </si>
  <si>
    <t>GGGAUAAGUUGGAUCAUUA</t>
  </si>
  <si>
    <t>D-050989-02</t>
  </si>
  <si>
    <t>CAACCAACUUUGUCGGAUA</t>
  </si>
  <si>
    <t>D-050989-03</t>
  </si>
  <si>
    <t>CAUAAGAGGUAGCAGAUUC</t>
  </si>
  <si>
    <t>D-050989-04</t>
  </si>
  <si>
    <t>GUUAAGGUCUGGCUCAGUU</t>
  </si>
  <si>
    <t>GCGGACAGCUUCAGAAAUA</t>
  </si>
  <si>
    <t>D-040124-02</t>
  </si>
  <si>
    <t>CAGUAAAGAUCAUCAAGUU</t>
  </si>
  <si>
    <t>D-040124-03</t>
  </si>
  <si>
    <t>GCGGAUCACUUCAAGAUAU</t>
  </si>
  <si>
    <t>D-040124-04</t>
  </si>
  <si>
    <t>GAAAUGGGAUUAUCAUCAG</t>
  </si>
  <si>
    <t>GAAUCAACCUGUAUGAGUU</t>
  </si>
  <si>
    <t>D-057308-02</t>
  </si>
  <si>
    <t>GAGCACGGUUCCUAUAUGA</t>
  </si>
  <si>
    <t>D-057308-03</t>
  </si>
  <si>
    <t>CAAAGUCGUUUCUACCGAU</t>
  </si>
  <si>
    <t>D-057308-04</t>
  </si>
  <si>
    <t>GUAACACGGCGUUCCCUUU</t>
  </si>
  <si>
    <t>GAUCACACCUAUUCAAUCC</t>
  </si>
  <si>
    <t>D-065422-02</t>
  </si>
  <si>
    <t>GGACAUUAGUACAGGCAGA</t>
  </si>
  <si>
    <t>D-065422-03</t>
  </si>
  <si>
    <t>AAUCUGGCCUUAUGUUUAC</t>
  </si>
  <si>
    <t>D-065422-04</t>
  </si>
  <si>
    <t>GGUACAAGGAUGCGGCAAA</t>
  </si>
  <si>
    <t>GAAAGGACCUAUCGCGCCA</t>
  </si>
  <si>
    <t>D-048218-02</t>
  </si>
  <si>
    <t>AGAGGAAGCGUAUCUAUAU</t>
  </si>
  <si>
    <t>D-048218-03</t>
  </si>
  <si>
    <t>GUUCGAGGCUUAUCCGAUG</t>
  </si>
  <si>
    <t>D-048218-04</t>
  </si>
  <si>
    <t>CAGACUACCUCUUUGGAGU</t>
  </si>
  <si>
    <t>GGAGAGGCCUUGGUUGUCA</t>
  </si>
  <si>
    <t>D-042809-02</t>
  </si>
  <si>
    <t>CGACAAGUAUCACUCCGUG</t>
  </si>
  <si>
    <t>D-042809-03</t>
  </si>
  <si>
    <t>CAACAAGAACUGUCUGGUG</t>
  </si>
  <si>
    <t>D-042809-04</t>
  </si>
  <si>
    <t>GCCAAAGACACGCGCUAUA</t>
  </si>
  <si>
    <t>GCAGAAAGCUGUAGUAGAA</t>
  </si>
  <si>
    <t>D-040716-02</t>
  </si>
  <si>
    <t>GAUAAUGGCUCUUGUAUUG</t>
  </si>
  <si>
    <t>D-040716-03</t>
  </si>
  <si>
    <t>GGACAGAGUUUCAUUUGUA</t>
  </si>
  <si>
    <t>D-040716-04</t>
  </si>
  <si>
    <t>GAAGAAACCUAGUGCUGUA</t>
  </si>
  <si>
    <t>UCGAUGAGCACUACGAGUA</t>
  </si>
  <si>
    <t>D-045245-02</t>
  </si>
  <si>
    <t>ACAAGCAGAUCUACUACUC</t>
  </si>
  <si>
    <t>D-045245-03</t>
  </si>
  <si>
    <t>UAGGAUGGGUUCAUUACAU</t>
  </si>
  <si>
    <t>D-045245-04</t>
  </si>
  <si>
    <t>UUAGACGACCUCUUCCAAA</t>
  </si>
  <si>
    <t>GCACGGACAUUGUGUACGA</t>
  </si>
  <si>
    <t>D-055726-02</t>
  </si>
  <si>
    <t>GAAGCAGAGUGAACGCUAU</t>
  </si>
  <si>
    <t>D-055726-03</t>
  </si>
  <si>
    <t>UCAGAUCUCAGUCAAGUAU</t>
  </si>
  <si>
    <t>D-055726-04</t>
  </si>
  <si>
    <t>CCCAAGAUUCCUAAGGUAA</t>
  </si>
  <si>
    <t>UAAAGGCGUCGACCUCUAU</t>
  </si>
  <si>
    <t>D-061023-02</t>
  </si>
  <si>
    <t>CUAUGCGUCUAACUGCUUA</t>
  </si>
  <si>
    <t>D-061023-03</t>
  </si>
  <si>
    <t>UGAAGAAGUUAGAUGAGGU</t>
  </si>
  <si>
    <t>D-061023-04</t>
  </si>
  <si>
    <t>CGAAAGCGGUCCAUGGUCG</t>
  </si>
  <si>
    <t>GGUACAAGCUUAUCAAUAU</t>
  </si>
  <si>
    <t>D-053986-02</t>
  </si>
  <si>
    <t>GCGCAAAGCUAUCCUCUCA</t>
  </si>
  <si>
    <t>D-053986-03</t>
  </si>
  <si>
    <t>GAAAUCAAGCGACAUACUA</t>
  </si>
  <si>
    <t>D-053986-04</t>
  </si>
  <si>
    <t>GUAAUAGAGUACCUCAUUG</t>
  </si>
  <si>
    <t>GCGAGAUGCUGAACACUUU</t>
  </si>
  <si>
    <t>D-056574-02</t>
  </si>
  <si>
    <t>CACCAGAACUCUUUCGAGA</t>
  </si>
  <si>
    <t>D-056574-03</t>
  </si>
  <si>
    <t>GGUAUGGGAUCAACUACAU</t>
  </si>
  <si>
    <t>D-056574-04</t>
  </si>
  <si>
    <t>GAUUACAGACGAACAUAUC</t>
  </si>
  <si>
    <t>D-046643-02</t>
  </si>
  <si>
    <t>D-046643-03</t>
  </si>
  <si>
    <t>D-046643-04</t>
  </si>
  <si>
    <t xml:space="preserve">Positive, confirmed </t>
  </si>
  <si>
    <t>Positive</t>
  </si>
  <si>
    <t>negative</t>
  </si>
  <si>
    <t>Positive if, P value below 0.05 and Z score smaller than -0.7, or bigger than 0.7</t>
  </si>
  <si>
    <t>PFTK1, Cdk14</t>
  </si>
  <si>
    <t>Ripk5, Dstyk</t>
  </si>
  <si>
    <t>SSTK, Tssk6</t>
  </si>
  <si>
    <t>CDC2A, Cdk1</t>
  </si>
  <si>
    <t>PIP5K2C, PIP4K2C</t>
  </si>
  <si>
    <t>CCRK, Cdk20</t>
  </si>
  <si>
    <t>BC016235, Hkdc1</t>
  </si>
  <si>
    <t>E130304F04RIK, Nim1k</t>
  </si>
  <si>
    <t>PRKCC, Prkcg</t>
  </si>
  <si>
    <t>PCTK2, Cdk17</t>
  </si>
  <si>
    <t>FRAP1, M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 applyBorder="1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0" borderId="2" xfId="0" applyFill="1" applyBorder="1"/>
    <xf numFmtId="0" fontId="0" fillId="0" borderId="2" xfId="0" applyBorder="1"/>
    <xf numFmtId="0" fontId="0" fillId="3" borderId="2" xfId="0" applyFill="1" applyBorder="1"/>
    <xf numFmtId="0" fontId="0" fillId="2" borderId="4" xfId="0" applyFill="1" applyBorder="1"/>
    <xf numFmtId="0" fontId="0" fillId="2" borderId="5" xfId="0" applyFill="1" applyBorder="1"/>
    <xf numFmtId="0" fontId="0" fillId="0" borderId="6" xfId="0" applyFill="1" applyBorder="1"/>
    <xf numFmtId="0" fontId="0" fillId="3" borderId="7" xfId="0" applyFill="1" applyBorder="1"/>
    <xf numFmtId="0" fontId="0" fillId="0" borderId="9" xfId="0" applyFill="1" applyBorder="1"/>
    <xf numFmtId="0" fontId="0" fillId="0" borderId="9" xfId="0" applyBorder="1"/>
    <xf numFmtId="0" fontId="0" fillId="3" borderId="10" xfId="0" applyFill="1" applyBorder="1"/>
    <xf numFmtId="0" fontId="0" fillId="3" borderId="11" xfId="0" applyFill="1" applyBorder="1"/>
    <xf numFmtId="0" fontId="0" fillId="0" borderId="12" xfId="0" applyFill="1" applyBorder="1"/>
    <xf numFmtId="0" fontId="0" fillId="0" borderId="12" xfId="0" applyBorder="1"/>
    <xf numFmtId="0" fontId="0" fillId="0" borderId="4" xfId="0" applyFill="1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4" borderId="6" xfId="0" applyFill="1" applyBorder="1"/>
    <xf numFmtId="0" fontId="0" fillId="4" borderId="1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2" xfId="0" applyFill="1" applyBorder="1"/>
    <xf numFmtId="0" fontId="1" fillId="0" borderId="1" xfId="0" applyFont="1" applyFill="1" applyBorder="1"/>
    <xf numFmtId="0" fontId="1" fillId="4" borderId="1" xfId="0" applyFont="1" applyFill="1" applyBorder="1"/>
    <xf numFmtId="0" fontId="0" fillId="4" borderId="12" xfId="0" applyFill="1" applyBorder="1"/>
    <xf numFmtId="0" fontId="0" fillId="4" borderId="3" xfId="0" applyFill="1" applyBorder="1"/>
    <xf numFmtId="0" fontId="0" fillId="4" borderId="4" xfId="0" applyFill="1" applyBorder="1"/>
    <xf numFmtId="0" fontId="1" fillId="0" borderId="1" xfId="0" applyFont="1" applyBorder="1"/>
    <xf numFmtId="0" fontId="1" fillId="3" borderId="1" xfId="0" applyFont="1" applyFill="1" applyBorder="1"/>
    <xf numFmtId="0" fontId="4" fillId="0" borderId="0" xfId="0" applyFont="1"/>
    <xf numFmtId="0" fontId="4" fillId="0" borderId="0" xfId="0" applyFont="1" applyBorder="1"/>
    <xf numFmtId="0" fontId="0" fillId="0" borderId="0" xfId="0" applyBorder="1"/>
    <xf numFmtId="0" fontId="5" fillId="5" borderId="0" xfId="0" applyFont="1" applyFill="1" applyBorder="1"/>
    <xf numFmtId="0" fontId="5" fillId="5" borderId="0" xfId="0" applyFont="1" applyFill="1"/>
    <xf numFmtId="0" fontId="2" fillId="0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5"/>
  <sheetViews>
    <sheetView tabSelected="1" topLeftCell="A80" zoomScaleNormal="100" workbookViewId="0">
      <selection activeCell="G102" sqref="G102"/>
    </sheetView>
  </sheetViews>
  <sheetFormatPr defaultRowHeight="15" x14ac:dyDescent="0.25"/>
  <cols>
    <col min="1" max="7" width="20.28515625" customWidth="1"/>
    <col min="8" max="8" width="9.140625" style="1"/>
    <col min="9" max="9" width="16.85546875" style="1" customWidth="1"/>
    <col min="10" max="14" width="9.140625" style="1"/>
  </cols>
  <sheetData>
    <row r="1" spans="1:15" x14ac:dyDescent="0.25">
      <c r="A1" s="4" t="s">
        <v>2858</v>
      </c>
      <c r="B1" s="4" t="s">
        <v>2859</v>
      </c>
      <c r="C1" s="4" t="s">
        <v>2860</v>
      </c>
      <c r="D1" s="4" t="s">
        <v>2861</v>
      </c>
      <c r="E1" s="9" t="s">
        <v>320</v>
      </c>
      <c r="F1" s="9" t="s">
        <v>2862</v>
      </c>
      <c r="G1" s="10" t="s">
        <v>321</v>
      </c>
      <c r="I1" s="38" t="s">
        <v>7957</v>
      </c>
      <c r="J1" s="38"/>
      <c r="K1" s="38"/>
      <c r="L1" s="38"/>
      <c r="M1" s="38"/>
      <c r="N1" s="38"/>
      <c r="O1" s="39"/>
    </row>
    <row r="2" spans="1:15" x14ac:dyDescent="0.25">
      <c r="A2" s="11" t="s">
        <v>1554</v>
      </c>
      <c r="B2" s="3" t="s">
        <v>1555</v>
      </c>
      <c r="C2" s="3" t="s">
        <v>1557</v>
      </c>
      <c r="D2" s="3" t="s">
        <v>1556</v>
      </c>
      <c r="E2" s="3">
        <v>0.37689084385056237</v>
      </c>
      <c r="F2" s="2">
        <v>-1.5539823766790044</v>
      </c>
      <c r="G2" s="12">
        <v>6.8397943088789181E-4</v>
      </c>
      <c r="H2" s="1" t="s">
        <v>7954</v>
      </c>
    </row>
    <row r="3" spans="1:15" x14ac:dyDescent="0.25">
      <c r="A3" s="11" t="s">
        <v>722</v>
      </c>
      <c r="B3" s="3" t="s">
        <v>723</v>
      </c>
      <c r="C3" s="3" t="s">
        <v>725</v>
      </c>
      <c r="D3" s="3" t="s">
        <v>724</v>
      </c>
      <c r="E3" s="3">
        <v>0.44604070910679927</v>
      </c>
      <c r="F3" s="2">
        <v>-1.3278354274098279</v>
      </c>
      <c r="G3" s="12">
        <v>1.3841846999794585E-4</v>
      </c>
      <c r="H3" s="1" t="s">
        <v>7954</v>
      </c>
    </row>
    <row r="4" spans="1:15" x14ac:dyDescent="0.25">
      <c r="A4" s="11" t="s">
        <v>1558</v>
      </c>
      <c r="B4" s="3" t="s">
        <v>1559</v>
      </c>
      <c r="C4" s="3" t="s">
        <v>1561</v>
      </c>
      <c r="D4" s="3" t="s">
        <v>1560</v>
      </c>
      <c r="E4" s="3">
        <v>0.46145687096665344</v>
      </c>
      <c r="F4" s="2">
        <v>-1.2863911688068377</v>
      </c>
      <c r="G4" s="12">
        <v>2.5197411527931018E-3</v>
      </c>
      <c r="H4" s="1" t="s">
        <v>7954</v>
      </c>
    </row>
    <row r="5" spans="1:15" x14ac:dyDescent="0.25">
      <c r="A5" s="11" t="s">
        <v>1214</v>
      </c>
      <c r="B5" s="3" t="s">
        <v>1215</v>
      </c>
      <c r="C5" s="3" t="s">
        <v>1217</v>
      </c>
      <c r="D5" s="3" t="s">
        <v>7958</v>
      </c>
      <c r="E5" s="3">
        <v>0.52066386309715373</v>
      </c>
      <c r="F5" s="2">
        <v>-1.2360612850939043</v>
      </c>
      <c r="G5" s="12">
        <v>1.1791547254309467E-2</v>
      </c>
      <c r="H5" s="1" t="s">
        <v>7954</v>
      </c>
    </row>
    <row r="6" spans="1:15" x14ac:dyDescent="0.25">
      <c r="A6" s="11" t="s">
        <v>1130</v>
      </c>
      <c r="B6" s="3" t="s">
        <v>1131</v>
      </c>
      <c r="C6" s="3" t="s">
        <v>1133</v>
      </c>
      <c r="D6" s="3" t="s">
        <v>1132</v>
      </c>
      <c r="E6" s="3">
        <v>0.5344832781570541</v>
      </c>
      <c r="F6" s="2">
        <v>-1.2002445104661708</v>
      </c>
      <c r="G6" s="12">
        <v>1.5552775911565647E-2</v>
      </c>
      <c r="H6" s="1" t="s">
        <v>7955</v>
      </c>
    </row>
    <row r="7" spans="1:15" x14ac:dyDescent="0.25">
      <c r="A7" s="11" t="s">
        <v>1546</v>
      </c>
      <c r="B7" s="3" t="s">
        <v>1547</v>
      </c>
      <c r="C7" s="3" t="s">
        <v>1549</v>
      </c>
      <c r="D7" s="3" t="s">
        <v>1548</v>
      </c>
      <c r="E7" s="3">
        <v>0.49414956903118584</v>
      </c>
      <c r="F7" s="2">
        <v>-1.1829420786458591</v>
      </c>
      <c r="G7" s="12">
        <v>1.2524376775236233E-3</v>
      </c>
      <c r="H7" s="1" t="s">
        <v>7954</v>
      </c>
    </row>
    <row r="8" spans="1:15" x14ac:dyDescent="0.25">
      <c r="A8" s="11" t="s">
        <v>1106</v>
      </c>
      <c r="B8" s="3" t="s">
        <v>1107</v>
      </c>
      <c r="C8" s="3" t="s">
        <v>1109</v>
      </c>
      <c r="D8" s="3" t="s">
        <v>1108</v>
      </c>
      <c r="E8" s="3">
        <v>0.54316974953883734</v>
      </c>
      <c r="F8" s="2">
        <v>-1.1777311561423423</v>
      </c>
      <c r="G8" s="12">
        <v>1.1332154953044756E-2</v>
      </c>
      <c r="H8" s="1" t="s">
        <v>7954</v>
      </c>
    </row>
    <row r="9" spans="1:15" x14ac:dyDescent="0.25">
      <c r="A9" s="11" t="s">
        <v>2322</v>
      </c>
      <c r="B9" s="3" t="s">
        <v>2323</v>
      </c>
      <c r="C9" s="3" t="s">
        <v>2325</v>
      </c>
      <c r="D9" s="3" t="s">
        <v>2324</v>
      </c>
      <c r="E9" s="3">
        <v>0.67377919113449891</v>
      </c>
      <c r="F9" s="2">
        <v>-1.1368938946308904</v>
      </c>
      <c r="G9" s="12">
        <v>7.1910057614101783E-3</v>
      </c>
      <c r="H9" s="1" t="s">
        <v>7954</v>
      </c>
    </row>
    <row r="10" spans="1:15" x14ac:dyDescent="0.25">
      <c r="A10" s="11" t="s">
        <v>2398</v>
      </c>
      <c r="B10" s="3" t="s">
        <v>2399</v>
      </c>
      <c r="C10" s="3" t="s">
        <v>2401</v>
      </c>
      <c r="D10" s="3" t="s">
        <v>2400</v>
      </c>
      <c r="E10" s="3">
        <v>0.67404140425416625</v>
      </c>
      <c r="F10" s="2">
        <v>-1.1362418289358329</v>
      </c>
      <c r="G10" s="12">
        <v>7.6705801457035488E-3</v>
      </c>
      <c r="H10" s="1" t="s">
        <v>7954</v>
      </c>
    </row>
    <row r="11" spans="1:15" x14ac:dyDescent="0.25">
      <c r="A11" s="11" t="s">
        <v>2098</v>
      </c>
      <c r="B11" s="3" t="s">
        <v>2099</v>
      </c>
      <c r="C11" s="3" t="s">
        <v>2101</v>
      </c>
      <c r="D11" s="3" t="s">
        <v>2100</v>
      </c>
      <c r="E11" s="3">
        <v>0.45934148295605903</v>
      </c>
      <c r="F11" s="2">
        <v>-1.1194798481638648</v>
      </c>
      <c r="G11" s="12">
        <v>7.4784739709881171E-2</v>
      </c>
      <c r="H11" s="1" t="s">
        <v>7954</v>
      </c>
    </row>
    <row r="12" spans="1:15" x14ac:dyDescent="0.25">
      <c r="A12" s="11" t="s">
        <v>554</v>
      </c>
      <c r="B12" s="3" t="s">
        <v>555</v>
      </c>
      <c r="C12" s="3" t="s">
        <v>557</v>
      </c>
      <c r="D12" s="3" t="s">
        <v>556</v>
      </c>
      <c r="E12" s="3">
        <v>0.58079707512718193</v>
      </c>
      <c r="F12" s="2">
        <v>-1.1101905415069169</v>
      </c>
      <c r="G12" s="12">
        <v>1.9572603480884607E-2</v>
      </c>
      <c r="H12" s="1" t="s">
        <v>7954</v>
      </c>
    </row>
    <row r="13" spans="1:15" x14ac:dyDescent="0.25">
      <c r="A13" s="11" t="s">
        <v>2042</v>
      </c>
      <c r="B13" s="3" t="s">
        <v>2043</v>
      </c>
      <c r="C13" s="3" t="s">
        <v>2045</v>
      </c>
      <c r="D13" s="3" t="s">
        <v>2044</v>
      </c>
      <c r="E13" s="3">
        <v>0.49033468649431544</v>
      </c>
      <c r="F13" s="2">
        <v>-1.0678802931434987</v>
      </c>
      <c r="G13" s="12">
        <v>8.0292541635356204E-3</v>
      </c>
      <c r="H13" s="1" t="s">
        <v>7954</v>
      </c>
    </row>
    <row r="14" spans="1:15" x14ac:dyDescent="0.25">
      <c r="A14" s="11" t="s">
        <v>2094</v>
      </c>
      <c r="B14" s="3" t="s">
        <v>2095</v>
      </c>
      <c r="C14" s="3" t="s">
        <v>2097</v>
      </c>
      <c r="D14" s="3" t="s">
        <v>2096</v>
      </c>
      <c r="E14" s="3">
        <v>0.50238756156430264</v>
      </c>
      <c r="F14" s="2">
        <v>-1.047813861818975</v>
      </c>
      <c r="G14" s="12">
        <v>1.0074313813686101E-2</v>
      </c>
      <c r="H14" s="1" t="s">
        <v>7954</v>
      </c>
    </row>
    <row r="15" spans="1:15" x14ac:dyDescent="0.25">
      <c r="A15" s="11" t="s">
        <v>2046</v>
      </c>
      <c r="B15" s="3" t="s">
        <v>2047</v>
      </c>
      <c r="C15" s="3" t="s">
        <v>2049</v>
      </c>
      <c r="D15" s="3" t="s">
        <v>2048</v>
      </c>
      <c r="E15" s="3">
        <v>0.50927495081896323</v>
      </c>
      <c r="F15" s="2">
        <v>-1.0363472762382406</v>
      </c>
      <c r="G15" s="12">
        <v>9.3572475279954295E-3</v>
      </c>
      <c r="H15" s="1" t="s">
        <v>7954</v>
      </c>
    </row>
    <row r="16" spans="1:15" x14ac:dyDescent="0.25">
      <c r="A16" s="11" t="s">
        <v>2494</v>
      </c>
      <c r="B16" s="3" t="s">
        <v>2495</v>
      </c>
      <c r="C16" s="3" t="s">
        <v>2497</v>
      </c>
      <c r="D16" s="3" t="s">
        <v>7959</v>
      </c>
      <c r="E16" s="3">
        <v>0.72542922756678418</v>
      </c>
      <c r="F16" s="2">
        <v>-1.0084517444109171</v>
      </c>
      <c r="G16" s="12">
        <v>1.4333235093703043E-2</v>
      </c>
      <c r="H16" s="1" t="s">
        <v>7954</v>
      </c>
    </row>
    <row r="17" spans="1:8" x14ac:dyDescent="0.25">
      <c r="A17" s="11" t="s">
        <v>1194</v>
      </c>
      <c r="B17" s="3" t="s">
        <v>1195</v>
      </c>
      <c r="C17" s="3" t="s">
        <v>1197</v>
      </c>
      <c r="D17" s="3" t="s">
        <v>1196</v>
      </c>
      <c r="E17" s="3">
        <v>0.61147712679436195</v>
      </c>
      <c r="F17" s="2">
        <v>-1.000694000375032</v>
      </c>
      <c r="G17" s="12">
        <v>2.609696179157622E-2</v>
      </c>
      <c r="H17" s="1" t="s">
        <v>7954</v>
      </c>
    </row>
    <row r="18" spans="1:8" x14ac:dyDescent="0.25">
      <c r="A18" s="11" t="s">
        <v>1222</v>
      </c>
      <c r="B18" s="3" t="s">
        <v>1223</v>
      </c>
      <c r="C18" s="3" t="s">
        <v>1225</v>
      </c>
      <c r="D18" s="3" t="s">
        <v>1224</v>
      </c>
      <c r="E18" s="3">
        <v>0.61795248436736538</v>
      </c>
      <c r="F18" s="2">
        <v>-0.98391134916866996</v>
      </c>
      <c r="G18" s="12">
        <v>3.4874571260279222E-2</v>
      </c>
      <c r="H18" s="1" t="s">
        <v>7954</v>
      </c>
    </row>
    <row r="19" spans="1:8" x14ac:dyDescent="0.25">
      <c r="A19" s="11" t="s">
        <v>2394</v>
      </c>
      <c r="B19" s="3" t="s">
        <v>2395</v>
      </c>
      <c r="C19" s="3" t="s">
        <v>2397</v>
      </c>
      <c r="D19" s="3" t="s">
        <v>2396</v>
      </c>
      <c r="E19" s="3">
        <v>0.73989302240581356</v>
      </c>
      <c r="F19" s="2">
        <v>-0.97248350435166653</v>
      </c>
      <c r="G19" s="12">
        <v>1.7956191974915131E-2</v>
      </c>
      <c r="H19" s="1" t="s">
        <v>7954</v>
      </c>
    </row>
    <row r="20" spans="1:8" x14ac:dyDescent="0.25">
      <c r="A20" s="11" t="s">
        <v>1530</v>
      </c>
      <c r="B20" s="3" t="s">
        <v>1531</v>
      </c>
      <c r="C20" s="3" t="s">
        <v>1533</v>
      </c>
      <c r="D20" s="3" t="s">
        <v>1532</v>
      </c>
      <c r="E20" s="3">
        <v>0.56287353946791052</v>
      </c>
      <c r="F20" s="2">
        <v>-0.96547968995295286</v>
      </c>
      <c r="G20" s="12">
        <v>4.8257004590645755E-4</v>
      </c>
      <c r="H20" s="1" t="s">
        <v>7954</v>
      </c>
    </row>
    <row r="21" spans="1:8" x14ac:dyDescent="0.25">
      <c r="A21" s="11" t="s">
        <v>2354</v>
      </c>
      <c r="B21" s="3" t="s">
        <v>2355</v>
      </c>
      <c r="C21" s="3" t="s">
        <v>2357</v>
      </c>
      <c r="D21" s="3" t="s">
        <v>2356</v>
      </c>
      <c r="E21" s="3">
        <v>0.74277699882939796</v>
      </c>
      <c r="F21" s="2">
        <v>-0.96531169657347582</v>
      </c>
      <c r="G21" s="12">
        <v>1.807968326618932E-2</v>
      </c>
      <c r="H21" s="1" t="s">
        <v>7954</v>
      </c>
    </row>
    <row r="22" spans="1:8" x14ac:dyDescent="0.25">
      <c r="A22" s="11" t="s">
        <v>2250</v>
      </c>
      <c r="B22" s="3" t="s">
        <v>2251</v>
      </c>
      <c r="C22" s="3" t="s">
        <v>2253</v>
      </c>
      <c r="D22" s="3" t="s">
        <v>2252</v>
      </c>
      <c r="E22" s="3">
        <v>0.74701557916829509</v>
      </c>
      <c r="F22" s="2">
        <v>-0.95477129021148244</v>
      </c>
      <c r="G22" s="12">
        <v>2.0062898624107442E-2</v>
      </c>
      <c r="H22" s="1" t="s">
        <v>7954</v>
      </c>
    </row>
    <row r="23" spans="1:8" x14ac:dyDescent="0.25">
      <c r="A23" s="11" t="s">
        <v>2390</v>
      </c>
      <c r="B23" s="3" t="s">
        <v>2391</v>
      </c>
      <c r="C23" s="3" t="s">
        <v>2393</v>
      </c>
      <c r="D23" s="3" t="s">
        <v>2392</v>
      </c>
      <c r="E23" s="3">
        <v>0.75134163333509418</v>
      </c>
      <c r="F23" s="2">
        <v>-0.94401335589946656</v>
      </c>
      <c r="G23" s="12">
        <v>2.0835069639728622E-2</v>
      </c>
      <c r="H23" s="1" t="s">
        <v>7954</v>
      </c>
    </row>
    <row r="24" spans="1:8" x14ac:dyDescent="0.25">
      <c r="A24" s="11" t="s">
        <v>1994</v>
      </c>
      <c r="B24" s="3" t="s">
        <v>1995</v>
      </c>
      <c r="C24" s="3" t="s">
        <v>1997</v>
      </c>
      <c r="D24" s="3" t="s">
        <v>1996</v>
      </c>
      <c r="E24" s="3">
        <v>0.56523480810914517</v>
      </c>
      <c r="F24" s="2">
        <v>-0.94318156874329262</v>
      </c>
      <c r="G24" s="12">
        <v>0.12888220438161108</v>
      </c>
      <c r="H24" s="1" t="s">
        <v>7956</v>
      </c>
    </row>
    <row r="25" spans="1:8" x14ac:dyDescent="0.25">
      <c r="A25" s="11" t="s">
        <v>1146</v>
      </c>
      <c r="B25" s="3" t="s">
        <v>1147</v>
      </c>
      <c r="C25" s="3" t="s">
        <v>1149</v>
      </c>
      <c r="D25" s="3" t="s">
        <v>1148</v>
      </c>
      <c r="E25" s="3">
        <v>0.638721140663707</v>
      </c>
      <c r="F25" s="2">
        <v>-0.93008372486889812</v>
      </c>
      <c r="G25" s="12">
        <v>3.3918996729911055E-2</v>
      </c>
      <c r="H25" s="1" t="s">
        <v>7954</v>
      </c>
    </row>
    <row r="26" spans="1:8" x14ac:dyDescent="0.25">
      <c r="A26" s="11" t="s">
        <v>2154</v>
      </c>
      <c r="B26" s="3" t="s">
        <v>2155</v>
      </c>
      <c r="C26" s="3" t="s">
        <v>2157</v>
      </c>
      <c r="D26" s="3" t="s">
        <v>7962</v>
      </c>
      <c r="E26" s="3">
        <v>0.57384397251589692</v>
      </c>
      <c r="F26" s="2">
        <v>-0.92884845690678186</v>
      </c>
      <c r="G26" s="12">
        <v>1.31906787477888E-2</v>
      </c>
      <c r="H26" s="1" t="s">
        <v>7954</v>
      </c>
    </row>
    <row r="27" spans="1:8" x14ac:dyDescent="0.25">
      <c r="A27" s="11" t="s">
        <v>1226</v>
      </c>
      <c r="B27" s="3" t="s">
        <v>1227</v>
      </c>
      <c r="C27" s="3" t="s">
        <v>1229</v>
      </c>
      <c r="D27" s="3" t="s">
        <v>1228</v>
      </c>
      <c r="E27" s="3">
        <v>0.63994507732613681</v>
      </c>
      <c r="F27" s="2">
        <v>-0.92691155995404073</v>
      </c>
      <c r="G27" s="12">
        <v>3.8524962372155282E-2</v>
      </c>
      <c r="H27" s="1" t="s">
        <v>7954</v>
      </c>
    </row>
    <row r="28" spans="1:8" x14ac:dyDescent="0.25">
      <c r="A28" s="11" t="s">
        <v>2134</v>
      </c>
      <c r="B28" s="3" t="s">
        <v>2135</v>
      </c>
      <c r="C28" s="3" t="s">
        <v>2137</v>
      </c>
      <c r="D28" s="3" t="s">
        <v>7960</v>
      </c>
      <c r="E28" s="3">
        <v>0.58073139384236816</v>
      </c>
      <c r="F28" s="2">
        <v>-0.91738181793075535</v>
      </c>
      <c r="G28" s="12">
        <v>1.33968306801287E-2</v>
      </c>
      <c r="H28" s="1" t="s">
        <v>7954</v>
      </c>
    </row>
    <row r="29" spans="1:8" x14ac:dyDescent="0.25">
      <c r="A29" s="11" t="s">
        <v>1550</v>
      </c>
      <c r="B29" s="3" t="s">
        <v>1551</v>
      </c>
      <c r="C29" s="3" t="s">
        <v>1553</v>
      </c>
      <c r="D29" s="3" t="s">
        <v>1552</v>
      </c>
      <c r="E29" s="3">
        <v>0.58012211639011635</v>
      </c>
      <c r="F29" s="2">
        <v>-0.91090023659453923</v>
      </c>
      <c r="G29" s="12">
        <v>2.695665742344748E-3</v>
      </c>
      <c r="H29" s="1" t="s">
        <v>7955</v>
      </c>
    </row>
    <row r="30" spans="1:8" x14ac:dyDescent="0.25">
      <c r="A30" s="11" t="s">
        <v>734</v>
      </c>
      <c r="B30" s="3" t="s">
        <v>735</v>
      </c>
      <c r="C30" s="3" t="s">
        <v>737</v>
      </c>
      <c r="D30" s="3" t="s">
        <v>736</v>
      </c>
      <c r="E30" s="3">
        <v>0.61401900306038248</v>
      </c>
      <c r="F30" s="2">
        <v>-0.88169027880938367</v>
      </c>
      <c r="G30" s="12">
        <v>2.1831898090457155E-2</v>
      </c>
      <c r="H30" s="1" t="s">
        <v>7955</v>
      </c>
    </row>
    <row r="31" spans="1:8" x14ac:dyDescent="0.25">
      <c r="A31" s="11" t="s">
        <v>822</v>
      </c>
      <c r="B31" s="3" t="s">
        <v>823</v>
      </c>
      <c r="C31" s="3" t="s">
        <v>825</v>
      </c>
      <c r="D31" s="3" t="s">
        <v>824</v>
      </c>
      <c r="E31" s="3">
        <v>0.61838149327546565</v>
      </c>
      <c r="F31" s="2">
        <v>-0.87010363984867323</v>
      </c>
      <c r="G31" s="12">
        <v>1.3821842450922341E-3</v>
      </c>
      <c r="H31" s="1" t="s">
        <v>7955</v>
      </c>
    </row>
    <row r="32" spans="1:8" x14ac:dyDescent="0.25">
      <c r="A32" s="11" t="s">
        <v>2302</v>
      </c>
      <c r="B32" s="3" t="s">
        <v>2303</v>
      </c>
      <c r="C32" s="3" t="s">
        <v>2305</v>
      </c>
      <c r="D32" s="3" t="s">
        <v>2304</v>
      </c>
      <c r="E32" s="3">
        <v>0.7810993420867457</v>
      </c>
      <c r="F32" s="2">
        <v>-0.87001255431837232</v>
      </c>
      <c r="G32" s="12">
        <v>2.7793419947175962E-2</v>
      </c>
      <c r="H32" s="1" t="s">
        <v>7955</v>
      </c>
    </row>
    <row r="33" spans="1:8" x14ac:dyDescent="0.25">
      <c r="A33" s="11" t="s">
        <v>2054</v>
      </c>
      <c r="B33" s="3" t="s">
        <v>2055</v>
      </c>
      <c r="C33" s="3" t="s">
        <v>2057</v>
      </c>
      <c r="D33" s="3" t="s">
        <v>2056</v>
      </c>
      <c r="E33" s="3">
        <v>0.61344646874814746</v>
      </c>
      <c r="F33" s="2">
        <v>-0.86291557646873673</v>
      </c>
      <c r="G33" s="12">
        <v>0.17411139246603524</v>
      </c>
      <c r="H33" s="1" t="s">
        <v>7956</v>
      </c>
    </row>
    <row r="34" spans="1:8" x14ac:dyDescent="0.25">
      <c r="A34" s="11" t="s">
        <v>2646</v>
      </c>
      <c r="B34" s="3" t="s">
        <v>2647</v>
      </c>
      <c r="C34" s="3" t="s">
        <v>2649</v>
      </c>
      <c r="D34" s="3" t="s">
        <v>2648</v>
      </c>
      <c r="E34" s="3">
        <v>0.6750445180710426</v>
      </c>
      <c r="F34" s="2">
        <v>-0.85195266358417288</v>
      </c>
      <c r="G34" s="12">
        <v>5.5609455392595757E-3</v>
      </c>
      <c r="H34" s="1" t="s">
        <v>7955</v>
      </c>
    </row>
    <row r="35" spans="1:8" x14ac:dyDescent="0.25">
      <c r="A35" s="11" t="s">
        <v>2066</v>
      </c>
      <c r="B35" s="3" t="s">
        <v>2067</v>
      </c>
      <c r="C35" s="3" t="s">
        <v>2069</v>
      </c>
      <c r="D35" s="3" t="s">
        <v>2068</v>
      </c>
      <c r="E35" s="3">
        <v>0.62377744037880123</v>
      </c>
      <c r="F35" s="2">
        <v>-0.84571588498115746</v>
      </c>
      <c r="G35" s="12">
        <v>0.24235951871440062</v>
      </c>
      <c r="H35" s="1" t="s">
        <v>7956</v>
      </c>
    </row>
    <row r="36" spans="1:8" x14ac:dyDescent="0.25">
      <c r="A36" s="11" t="s">
        <v>1506</v>
      </c>
      <c r="B36" s="3" t="s">
        <v>1507</v>
      </c>
      <c r="C36" s="3" t="s">
        <v>1509</v>
      </c>
      <c r="D36" s="3" t="s">
        <v>1508</v>
      </c>
      <c r="E36" s="3">
        <v>0.60222826836662813</v>
      </c>
      <c r="F36" s="2">
        <v>-0.84095002005332842</v>
      </c>
      <c r="G36" s="12">
        <v>8.5628196878359325E-4</v>
      </c>
      <c r="H36" s="1" t="s">
        <v>7955</v>
      </c>
    </row>
    <row r="37" spans="1:8" x14ac:dyDescent="0.25">
      <c r="A37" s="11" t="s">
        <v>2746</v>
      </c>
      <c r="B37" s="3" t="s">
        <v>2747</v>
      </c>
      <c r="C37" s="3" t="s">
        <v>2749</v>
      </c>
      <c r="D37" s="3" t="s">
        <v>2748</v>
      </c>
      <c r="E37" s="3">
        <v>0.68403378886156174</v>
      </c>
      <c r="F37" s="2">
        <v>-0.82297113843572911</v>
      </c>
      <c r="G37" s="12">
        <v>6.2454825225826656E-3</v>
      </c>
      <c r="H37" s="1" t="s">
        <v>7955</v>
      </c>
    </row>
    <row r="38" spans="1:8" x14ac:dyDescent="0.25">
      <c r="A38" s="23" t="s">
        <v>1170</v>
      </c>
      <c r="B38" s="24" t="s">
        <v>1171</v>
      </c>
      <c r="C38" s="24" t="s">
        <v>1173</v>
      </c>
      <c r="D38" s="24" t="s">
        <v>1172</v>
      </c>
      <c r="E38" s="3">
        <v>0.6861019377820925</v>
      </c>
      <c r="F38" s="2">
        <v>-0.80728349600857374</v>
      </c>
      <c r="G38" s="12">
        <v>7.0206570216555644E-2</v>
      </c>
      <c r="H38" s="1" t="s">
        <v>7956</v>
      </c>
    </row>
    <row r="39" spans="1:8" x14ac:dyDescent="0.25">
      <c r="A39" s="23" t="s">
        <v>164</v>
      </c>
      <c r="B39" s="24" t="s">
        <v>165</v>
      </c>
      <c r="C39" s="24" t="s">
        <v>167</v>
      </c>
      <c r="D39" s="24" t="s">
        <v>166</v>
      </c>
      <c r="E39" s="3">
        <v>0.45251398905685275</v>
      </c>
      <c r="F39" s="2">
        <v>-0.80653235361560216</v>
      </c>
      <c r="G39" s="12">
        <v>1.0978675599270998E-2</v>
      </c>
      <c r="H39" s="1" t="s">
        <v>7955</v>
      </c>
    </row>
    <row r="40" spans="1:8" x14ac:dyDescent="0.25">
      <c r="A40" s="23" t="s">
        <v>2018</v>
      </c>
      <c r="B40" s="24" t="s">
        <v>2019</v>
      </c>
      <c r="C40" s="24" t="s">
        <v>2021</v>
      </c>
      <c r="D40" s="24" t="s">
        <v>2020</v>
      </c>
      <c r="E40" s="3">
        <v>0.64788315844696531</v>
      </c>
      <c r="F40" s="2">
        <v>-0.80558307572740184</v>
      </c>
      <c r="G40" s="12">
        <v>0.2006996381430515</v>
      </c>
      <c r="H40" s="1" t="s">
        <v>7956</v>
      </c>
    </row>
    <row r="41" spans="1:8" x14ac:dyDescent="0.25">
      <c r="A41" s="23" t="s">
        <v>2358</v>
      </c>
      <c r="B41" s="24" t="s">
        <v>2359</v>
      </c>
      <c r="C41" s="24" t="s">
        <v>2361</v>
      </c>
      <c r="D41" s="24" t="s">
        <v>2360</v>
      </c>
      <c r="E41" s="3">
        <v>0.80723018173682659</v>
      </c>
      <c r="F41" s="2">
        <v>-0.80503096933711238</v>
      </c>
      <c r="G41" s="12">
        <v>4.5506768460453748E-2</v>
      </c>
      <c r="H41" s="1" t="s">
        <v>7955</v>
      </c>
    </row>
    <row r="42" spans="1:8" x14ac:dyDescent="0.25">
      <c r="A42" s="23" t="s">
        <v>2654</v>
      </c>
      <c r="B42" s="24" t="s">
        <v>2655</v>
      </c>
      <c r="C42" s="24" t="s">
        <v>2657</v>
      </c>
      <c r="D42" s="24" t="s">
        <v>2656</v>
      </c>
      <c r="E42" s="3">
        <v>0.69236469888868879</v>
      </c>
      <c r="F42" s="2">
        <v>-0.79611217689290315</v>
      </c>
      <c r="G42" s="12">
        <v>6.7641122431450493E-3</v>
      </c>
      <c r="H42" s="1" t="s">
        <v>7955</v>
      </c>
    </row>
    <row r="43" spans="1:8" x14ac:dyDescent="0.25">
      <c r="A43" s="23" t="s">
        <v>830</v>
      </c>
      <c r="B43" s="24" t="s">
        <v>831</v>
      </c>
      <c r="C43" s="24" t="s">
        <v>833</v>
      </c>
      <c r="D43" s="24" t="s">
        <v>832</v>
      </c>
      <c r="E43" s="3">
        <v>0.6480796760181865</v>
      </c>
      <c r="F43" s="2">
        <v>-0.79122618585705451</v>
      </c>
      <c r="G43" s="12">
        <v>2.0321337764747562E-3</v>
      </c>
      <c r="H43" s="1" t="s">
        <v>7955</v>
      </c>
    </row>
    <row r="44" spans="1:8" x14ac:dyDescent="0.25">
      <c r="A44" s="23" t="s">
        <v>1998</v>
      </c>
      <c r="B44" s="24" t="s">
        <v>1999</v>
      </c>
      <c r="C44" s="24" t="s">
        <v>2001</v>
      </c>
      <c r="D44" s="24" t="s">
        <v>2000</v>
      </c>
      <c r="E44" s="3">
        <v>0.65735345096834219</v>
      </c>
      <c r="F44" s="2">
        <v>-0.78981630029831229</v>
      </c>
      <c r="G44" s="12">
        <v>0.24371701974354212</v>
      </c>
      <c r="H44" s="1" t="s">
        <v>7956</v>
      </c>
    </row>
    <row r="45" spans="1:8" x14ac:dyDescent="0.25">
      <c r="A45" s="23" t="s">
        <v>1850</v>
      </c>
      <c r="B45" s="24" t="s">
        <v>1851</v>
      </c>
      <c r="C45" s="24" t="s">
        <v>1853</v>
      </c>
      <c r="D45" s="24" t="s">
        <v>1852</v>
      </c>
      <c r="E45" s="3">
        <v>0.62594708371718166</v>
      </c>
      <c r="F45" s="2">
        <v>-0.78904449321165326</v>
      </c>
      <c r="G45" s="12">
        <v>3.3356203257316121E-2</v>
      </c>
      <c r="H45" s="1" t="s">
        <v>7955</v>
      </c>
    </row>
    <row r="46" spans="1:8" x14ac:dyDescent="0.25">
      <c r="A46" s="23" t="s">
        <v>2514</v>
      </c>
      <c r="B46" s="24" t="s">
        <v>2515</v>
      </c>
      <c r="C46" s="24" t="s">
        <v>2517</v>
      </c>
      <c r="D46" s="24" t="s">
        <v>2516</v>
      </c>
      <c r="E46" s="3">
        <v>0.81767379756184866</v>
      </c>
      <c r="F46" s="2">
        <v>-0.77906002013176578</v>
      </c>
      <c r="G46" s="12">
        <v>5.6568197430992354E-2</v>
      </c>
      <c r="H46" s="1" t="s">
        <v>7956</v>
      </c>
    </row>
    <row r="47" spans="1:8" x14ac:dyDescent="0.25">
      <c r="A47" s="23" t="s">
        <v>754</v>
      </c>
      <c r="B47" s="24" t="s">
        <v>755</v>
      </c>
      <c r="C47" s="24" t="s">
        <v>757</v>
      </c>
      <c r="D47" s="24" t="s">
        <v>756</v>
      </c>
      <c r="E47" s="3">
        <v>0.6530413604795765</v>
      </c>
      <c r="F47" s="2">
        <v>-0.77804810552753878</v>
      </c>
      <c r="G47" s="12">
        <v>8.3400004404529608E-3</v>
      </c>
      <c r="H47" s="1" t="s">
        <v>7954</v>
      </c>
    </row>
    <row r="48" spans="1:8" x14ac:dyDescent="0.25">
      <c r="A48" s="23" t="s">
        <v>1110</v>
      </c>
      <c r="B48" s="24" t="s">
        <v>1111</v>
      </c>
      <c r="C48" s="24" t="s">
        <v>1113</v>
      </c>
      <c r="D48" s="24" t="s">
        <v>1112</v>
      </c>
      <c r="E48" s="3">
        <v>0.70031610484376972</v>
      </c>
      <c r="F48" s="2">
        <v>-0.77044361414944129</v>
      </c>
      <c r="G48" s="12">
        <v>8.4184719478756262E-2</v>
      </c>
      <c r="H48" s="1" t="s">
        <v>7956</v>
      </c>
    </row>
    <row r="49" spans="1:8" x14ac:dyDescent="0.25">
      <c r="A49" s="23" t="s">
        <v>2690</v>
      </c>
      <c r="B49" s="24" t="s">
        <v>2691</v>
      </c>
      <c r="C49" s="24" t="s">
        <v>2693</v>
      </c>
      <c r="D49" s="24" t="s">
        <v>2692</v>
      </c>
      <c r="E49" s="3">
        <v>0.70229086812402619</v>
      </c>
      <c r="F49" s="2">
        <v>-0.76411007905588557</v>
      </c>
      <c r="G49" s="12">
        <v>1.8511572563922975E-2</v>
      </c>
      <c r="H49" s="1" t="s">
        <v>7955</v>
      </c>
    </row>
    <row r="50" spans="1:8" x14ac:dyDescent="0.25">
      <c r="A50" s="23" t="s">
        <v>530</v>
      </c>
      <c r="B50" s="24" t="s">
        <v>531</v>
      </c>
      <c r="C50" s="24" t="s">
        <v>533</v>
      </c>
      <c r="D50" s="24" t="s">
        <v>7961</v>
      </c>
      <c r="E50" s="3">
        <v>0.69521414469939868</v>
      </c>
      <c r="F50" s="2">
        <v>-0.75251771362983177</v>
      </c>
      <c r="G50" s="12">
        <v>8.8033893325309403E-3</v>
      </c>
      <c r="H50" s="1" t="s">
        <v>7954</v>
      </c>
    </row>
    <row r="51" spans="1:8" x14ac:dyDescent="0.25">
      <c r="A51" s="23" t="s">
        <v>1498</v>
      </c>
      <c r="B51" s="24" t="s">
        <v>1499</v>
      </c>
      <c r="C51" s="24" t="s">
        <v>1501</v>
      </c>
      <c r="D51" s="24" t="s">
        <v>1500</v>
      </c>
      <c r="E51" s="3">
        <v>0.63106233779430165</v>
      </c>
      <c r="F51" s="2">
        <v>-0.74971073958637435</v>
      </c>
      <c r="G51" s="12">
        <v>1.4097131709818423E-3</v>
      </c>
      <c r="H51" s="1" t="s">
        <v>7955</v>
      </c>
    </row>
    <row r="52" spans="1:8" x14ac:dyDescent="0.25">
      <c r="A52" s="23" t="s">
        <v>2750</v>
      </c>
      <c r="B52" s="24" t="s">
        <v>2751</v>
      </c>
      <c r="C52" s="24" t="s">
        <v>2753</v>
      </c>
      <c r="D52" s="24" t="s">
        <v>2752</v>
      </c>
      <c r="E52" s="3">
        <v>0.70793761881890171</v>
      </c>
      <c r="F52" s="2">
        <v>-0.74590488187313642</v>
      </c>
      <c r="G52" s="12">
        <v>2.0324826221703743E-2</v>
      </c>
      <c r="H52" s="1" t="s">
        <v>7955</v>
      </c>
    </row>
    <row r="53" spans="1:8" x14ac:dyDescent="0.25">
      <c r="A53" s="23" t="s">
        <v>136</v>
      </c>
      <c r="B53" s="24" t="s">
        <v>137</v>
      </c>
      <c r="C53" s="24" t="s">
        <v>139</v>
      </c>
      <c r="D53" s="24" t="s">
        <v>138</v>
      </c>
      <c r="E53" s="3">
        <v>0.4728936422552012</v>
      </c>
      <c r="F53" s="2">
        <v>-0.7387016652286299</v>
      </c>
      <c r="G53" s="12">
        <v>8.4113403063332988E-3</v>
      </c>
      <c r="H53" s="1" t="s">
        <v>7955</v>
      </c>
    </row>
    <row r="54" spans="1:8" x14ac:dyDescent="0.25">
      <c r="A54" s="23" t="s">
        <v>172</v>
      </c>
      <c r="B54" s="24" t="s">
        <v>173</v>
      </c>
      <c r="C54" s="24" t="s">
        <v>175</v>
      </c>
      <c r="D54" s="24" t="s">
        <v>174</v>
      </c>
      <c r="E54" s="3">
        <v>0.47506168531251247</v>
      </c>
      <c r="F54" s="2">
        <v>-0.73148565170775504</v>
      </c>
      <c r="G54" s="12">
        <v>7.1293042481501779E-3</v>
      </c>
      <c r="H54" s="1" t="s">
        <v>7955</v>
      </c>
    </row>
    <row r="55" spans="1:8" x14ac:dyDescent="0.25">
      <c r="A55" s="23" t="s">
        <v>2602</v>
      </c>
      <c r="B55" s="24" t="s">
        <v>2603</v>
      </c>
      <c r="C55" s="24" t="s">
        <v>2605</v>
      </c>
      <c r="D55" s="24" t="s">
        <v>2604</v>
      </c>
      <c r="E55" s="3">
        <v>0.71257153626125602</v>
      </c>
      <c r="F55" s="2">
        <v>-0.73096507217989148</v>
      </c>
      <c r="G55" s="12">
        <v>1.414716551883557E-2</v>
      </c>
      <c r="H55" s="1" t="s">
        <v>7954</v>
      </c>
    </row>
    <row r="56" spans="1:8" x14ac:dyDescent="0.25">
      <c r="A56" s="23" t="s">
        <v>1606</v>
      </c>
      <c r="B56" s="24" t="s">
        <v>1607</v>
      </c>
      <c r="C56" s="24" t="s">
        <v>1609</v>
      </c>
      <c r="D56" s="24" t="s">
        <v>1608</v>
      </c>
      <c r="E56" s="3">
        <v>0.6586954741253136</v>
      </c>
      <c r="F56" s="2">
        <v>-0.7176518636099305</v>
      </c>
      <c r="G56" s="12">
        <v>5.3730232732522018E-2</v>
      </c>
      <c r="H56" s="1" t="s">
        <v>7956</v>
      </c>
    </row>
    <row r="57" spans="1:8" x14ac:dyDescent="0.25">
      <c r="A57" s="23" t="s">
        <v>2126</v>
      </c>
      <c r="B57" s="24" t="s">
        <v>2127</v>
      </c>
      <c r="C57" s="24" t="s">
        <v>2129</v>
      </c>
      <c r="D57" s="24" t="s">
        <v>2128</v>
      </c>
      <c r="E57" s="3">
        <v>0.7038430478089579</v>
      </c>
      <c r="F57" s="2">
        <v>-0.71241731483716153</v>
      </c>
      <c r="G57" s="12">
        <v>0.28953933313011609</v>
      </c>
      <c r="H57" s="1" t="s">
        <v>7956</v>
      </c>
    </row>
    <row r="58" spans="1:8" x14ac:dyDescent="0.25">
      <c r="A58" s="23" t="s">
        <v>2114</v>
      </c>
      <c r="B58" s="24" t="s">
        <v>2115</v>
      </c>
      <c r="C58" s="24" t="s">
        <v>2117</v>
      </c>
      <c r="D58" s="24" t="s">
        <v>2116</v>
      </c>
      <c r="E58" s="3">
        <v>0.70814769415595513</v>
      </c>
      <c r="F58" s="2">
        <v>-0.70525065212832194</v>
      </c>
      <c r="G58" s="12">
        <v>0.28673072613944367</v>
      </c>
      <c r="H58" s="1" t="s">
        <v>7956</v>
      </c>
    </row>
    <row r="59" spans="1:8" x14ac:dyDescent="0.25">
      <c r="A59" s="23" t="s">
        <v>1474</v>
      </c>
      <c r="B59" s="24" t="s">
        <v>1475</v>
      </c>
      <c r="C59" s="24" t="s">
        <v>1477</v>
      </c>
      <c r="D59" s="24" t="s">
        <v>1476</v>
      </c>
      <c r="E59" s="3">
        <v>0.64629654721137875</v>
      </c>
      <c r="F59" s="2">
        <v>-0.7015053237957406</v>
      </c>
      <c r="G59" s="12">
        <v>3.3606143121458366E-3</v>
      </c>
      <c r="H59" s="1" t="s">
        <v>7955</v>
      </c>
    </row>
    <row r="60" spans="1:8" ht="15.75" thickBot="1" x14ac:dyDescent="0.3">
      <c r="A60" s="25" t="s">
        <v>1538</v>
      </c>
      <c r="B60" s="26" t="s">
        <v>1539</v>
      </c>
      <c r="C60" s="26" t="s">
        <v>1541</v>
      </c>
      <c r="D60" s="26" t="s">
        <v>1540</v>
      </c>
      <c r="E60" s="13">
        <v>0.64774966113657395</v>
      </c>
      <c r="F60" s="14">
        <v>-0.70069072538179999</v>
      </c>
      <c r="G60" s="15">
        <v>1.0979235681894487E-2</v>
      </c>
      <c r="H60" s="1" t="s">
        <v>7955</v>
      </c>
    </row>
    <row r="61" spans="1:8" x14ac:dyDescent="0.25">
      <c r="A61" s="27" t="s">
        <v>1766</v>
      </c>
      <c r="B61" s="27" t="s">
        <v>1767</v>
      </c>
      <c r="C61" s="27" t="s">
        <v>1769</v>
      </c>
      <c r="D61" s="27" t="s">
        <v>1768</v>
      </c>
      <c r="E61" s="6">
        <v>0.67131412726112094</v>
      </c>
      <c r="F61" s="7">
        <v>-0.69014276108092187</v>
      </c>
      <c r="G61" s="8">
        <v>6.2316405066061363E-2</v>
      </c>
      <c r="H61" s="1" t="s">
        <v>7956</v>
      </c>
    </row>
    <row r="62" spans="1:8" x14ac:dyDescent="0.25">
      <c r="A62" s="24" t="s">
        <v>1330</v>
      </c>
      <c r="B62" s="24" t="s">
        <v>1331</v>
      </c>
      <c r="C62" s="24" t="s">
        <v>1333</v>
      </c>
      <c r="D62" s="24" t="s">
        <v>1332</v>
      </c>
      <c r="E62" s="3">
        <v>0.65199115823887643</v>
      </c>
      <c r="F62" s="2">
        <v>-0.68348593829098714</v>
      </c>
      <c r="G62" s="5">
        <v>2.4331814750597094E-3</v>
      </c>
      <c r="H62" s="1" t="s">
        <v>7956</v>
      </c>
    </row>
    <row r="63" spans="1:8" x14ac:dyDescent="0.25">
      <c r="A63" s="24" t="s">
        <v>2726</v>
      </c>
      <c r="B63" s="24" t="s">
        <v>2727</v>
      </c>
      <c r="C63" s="24" t="s">
        <v>2729</v>
      </c>
      <c r="D63" s="24" t="s">
        <v>2728</v>
      </c>
      <c r="E63" s="3">
        <v>0.81760662284938701</v>
      </c>
      <c r="F63" s="2">
        <v>-0.67999584388331391</v>
      </c>
      <c r="G63" s="5">
        <v>0.10880024772392335</v>
      </c>
      <c r="H63" s="1" t="s">
        <v>7956</v>
      </c>
    </row>
    <row r="64" spans="1:8" x14ac:dyDescent="0.25">
      <c r="A64" s="24" t="s">
        <v>2058</v>
      </c>
      <c r="B64" s="24" t="s">
        <v>2059</v>
      </c>
      <c r="C64" s="24" t="s">
        <v>2061</v>
      </c>
      <c r="D64" s="24" t="s">
        <v>2060</v>
      </c>
      <c r="E64" s="3">
        <v>0.72364424781736725</v>
      </c>
      <c r="F64" s="2">
        <v>-0.67945095471107708</v>
      </c>
      <c r="G64" s="5">
        <v>0.30675839592099663</v>
      </c>
      <c r="H64" s="1" t="s">
        <v>7956</v>
      </c>
    </row>
    <row r="65" spans="1:8" x14ac:dyDescent="0.25">
      <c r="A65" s="24" t="s">
        <v>2430</v>
      </c>
      <c r="B65" s="24" t="s">
        <v>2431</v>
      </c>
      <c r="C65" s="24" t="s">
        <v>2433</v>
      </c>
      <c r="D65" s="24" t="s">
        <v>2432</v>
      </c>
      <c r="E65" s="3">
        <v>0.85848688546685836</v>
      </c>
      <c r="F65" s="2">
        <v>-0.67756695004441347</v>
      </c>
      <c r="G65" s="5">
        <v>0.10377413502759482</v>
      </c>
      <c r="H65" s="1" t="s">
        <v>7956</v>
      </c>
    </row>
    <row r="66" spans="1:8" x14ac:dyDescent="0.25">
      <c r="A66" s="24" t="s">
        <v>2694</v>
      </c>
      <c r="B66" s="24" t="s">
        <v>2695</v>
      </c>
      <c r="C66" s="24" t="s">
        <v>2697</v>
      </c>
      <c r="D66" s="24" t="s">
        <v>2696</v>
      </c>
      <c r="E66" s="3">
        <v>0.73133507271243892</v>
      </c>
      <c r="F66" s="2">
        <v>-0.67047118828140784</v>
      </c>
      <c r="G66" s="5">
        <v>2.5265574646169044E-2</v>
      </c>
      <c r="H66" s="1" t="s">
        <v>7956</v>
      </c>
    </row>
    <row r="67" spans="1:8" x14ac:dyDescent="0.25">
      <c r="A67" s="24" t="s">
        <v>2130</v>
      </c>
      <c r="B67" s="24" t="s">
        <v>2131</v>
      </c>
      <c r="C67" s="24" t="s">
        <v>2133</v>
      </c>
      <c r="D67" s="24" t="s">
        <v>2132</v>
      </c>
      <c r="E67" s="3">
        <v>0.73053166914383838</v>
      </c>
      <c r="F67" s="2">
        <v>-0.66798431573505079</v>
      </c>
      <c r="G67" s="5">
        <v>0.32620057996746504</v>
      </c>
      <c r="H67" s="1" t="s">
        <v>7956</v>
      </c>
    </row>
    <row r="68" spans="1:8" x14ac:dyDescent="0.25">
      <c r="A68" s="24" t="s">
        <v>1118</v>
      </c>
      <c r="B68" s="24" t="s">
        <v>1119</v>
      </c>
      <c r="C68" s="24" t="s">
        <v>1121</v>
      </c>
      <c r="D68" s="24" t="s">
        <v>1120</v>
      </c>
      <c r="E68" s="3">
        <v>0.74414348522278218</v>
      </c>
      <c r="F68" s="2">
        <v>-0.6568530317148793</v>
      </c>
      <c r="G68" s="5">
        <v>0.1599876418276667</v>
      </c>
      <c r="H68" s="1" t="s">
        <v>7956</v>
      </c>
    </row>
    <row r="69" spans="1:8" x14ac:dyDescent="0.25">
      <c r="A69" s="24" t="s">
        <v>778</v>
      </c>
      <c r="B69" s="24" t="s">
        <v>779</v>
      </c>
      <c r="C69" s="24" t="s">
        <v>781</v>
      </c>
      <c r="D69" s="24" t="s">
        <v>780</v>
      </c>
      <c r="E69" s="3">
        <v>0.6999017311878527</v>
      </c>
      <c r="F69" s="2">
        <v>-0.65358841159295922</v>
      </c>
      <c r="G69" s="5">
        <v>4.4143738829316879E-3</v>
      </c>
      <c r="H69" s="1" t="s">
        <v>7956</v>
      </c>
    </row>
    <row r="70" spans="1:8" x14ac:dyDescent="0.25">
      <c r="A70" s="24" t="s">
        <v>546</v>
      </c>
      <c r="B70" s="24" t="s">
        <v>547</v>
      </c>
      <c r="C70" s="24" t="s">
        <v>549</v>
      </c>
      <c r="D70" s="24" t="s">
        <v>548</v>
      </c>
      <c r="E70" s="3">
        <v>0.72886622720323835</v>
      </c>
      <c r="F70" s="2">
        <v>-0.64731981301847052</v>
      </c>
      <c r="G70" s="5">
        <v>0.11886389796882027</v>
      </c>
      <c r="H70" s="1" t="s">
        <v>7956</v>
      </c>
    </row>
    <row r="71" spans="1:8" x14ac:dyDescent="0.25">
      <c r="A71" s="24" t="s">
        <v>2118</v>
      </c>
      <c r="B71" s="24" t="s">
        <v>2119</v>
      </c>
      <c r="C71" s="24" t="s">
        <v>2121</v>
      </c>
      <c r="D71" s="24" t="s">
        <v>2120</v>
      </c>
      <c r="E71" s="3">
        <v>0.74602828694887191</v>
      </c>
      <c r="F71" s="2">
        <v>-0.64218451152722156</v>
      </c>
      <c r="G71" s="5">
        <v>0.33967098653056937</v>
      </c>
      <c r="H71" s="1" t="s">
        <v>7956</v>
      </c>
    </row>
    <row r="72" spans="1:8" x14ac:dyDescent="0.25">
      <c r="A72" s="24" t="s">
        <v>746</v>
      </c>
      <c r="B72" s="24" t="s">
        <v>747</v>
      </c>
      <c r="C72" s="24" t="s">
        <v>749</v>
      </c>
      <c r="D72" s="24" t="s">
        <v>748</v>
      </c>
      <c r="E72" s="3">
        <v>0.70493535396180151</v>
      </c>
      <c r="F72" s="2">
        <v>-0.64021926533229701</v>
      </c>
      <c r="G72" s="5">
        <v>3.9762700598063118E-2</v>
      </c>
      <c r="H72" s="1" t="s">
        <v>7956</v>
      </c>
    </row>
    <row r="73" spans="1:8" x14ac:dyDescent="0.25">
      <c r="A73" s="24" t="s">
        <v>1662</v>
      </c>
      <c r="B73" s="24" t="s">
        <v>1663</v>
      </c>
      <c r="C73" s="24" t="s">
        <v>1665</v>
      </c>
      <c r="D73" s="24" t="s">
        <v>1664</v>
      </c>
      <c r="E73" s="3">
        <v>0.69504919879756843</v>
      </c>
      <c r="F73" s="2">
        <v>-0.63839947997141089</v>
      </c>
      <c r="G73" s="5">
        <v>7.3258406488516628E-2</v>
      </c>
      <c r="H73" s="1" t="s">
        <v>7956</v>
      </c>
    </row>
    <row r="74" spans="1:8" x14ac:dyDescent="0.25">
      <c r="A74" s="24" t="s">
        <v>2050</v>
      </c>
      <c r="B74" s="24" t="s">
        <v>2051</v>
      </c>
      <c r="C74" s="24" t="s">
        <v>2053</v>
      </c>
      <c r="D74" s="24" t="s">
        <v>2052</v>
      </c>
      <c r="E74" s="3">
        <v>0.75119377276419874</v>
      </c>
      <c r="F74" s="2">
        <v>-0.63358466578343198</v>
      </c>
      <c r="G74" s="5">
        <v>0.38058017597072968</v>
      </c>
      <c r="H74" s="1" t="s">
        <v>7956</v>
      </c>
    </row>
    <row r="75" spans="1:8" x14ac:dyDescent="0.25">
      <c r="A75" s="24" t="s">
        <v>2378</v>
      </c>
      <c r="B75" s="24" t="s">
        <v>2379</v>
      </c>
      <c r="C75" s="24" t="s">
        <v>2381</v>
      </c>
      <c r="D75" s="24" t="s">
        <v>2380</v>
      </c>
      <c r="E75" s="3">
        <v>0.87749513905326515</v>
      </c>
      <c r="F75" s="2">
        <v>-0.63029765206888488</v>
      </c>
      <c r="G75" s="5">
        <v>0.17746801981253452</v>
      </c>
      <c r="H75" s="1" t="s">
        <v>7956</v>
      </c>
    </row>
    <row r="76" spans="1:8" x14ac:dyDescent="0.25">
      <c r="A76" s="24" t="s">
        <v>1658</v>
      </c>
      <c r="B76" s="24" t="s">
        <v>1659</v>
      </c>
      <c r="C76" s="24" t="s">
        <v>1661</v>
      </c>
      <c r="D76" s="24" t="s">
        <v>1660</v>
      </c>
      <c r="E76" s="3">
        <v>0.70135856453892431</v>
      </c>
      <c r="F76" s="2">
        <v>-0.62464484330741887</v>
      </c>
      <c r="G76" s="5">
        <v>8.5776643647213477E-2</v>
      </c>
      <c r="H76" s="1" t="s">
        <v>7956</v>
      </c>
    </row>
    <row r="77" spans="1:8" x14ac:dyDescent="0.25">
      <c r="A77" s="24" t="s">
        <v>450</v>
      </c>
      <c r="B77" s="24" t="s">
        <v>451</v>
      </c>
      <c r="C77" s="24" t="s">
        <v>453</v>
      </c>
      <c r="D77" s="24" t="s">
        <v>452</v>
      </c>
      <c r="E77" s="3">
        <v>0.73620849543950373</v>
      </c>
      <c r="F77" s="2">
        <v>-0.62436755726750837</v>
      </c>
      <c r="G77" s="5">
        <v>0.1630212763522822</v>
      </c>
      <c r="H77" s="1" t="s">
        <v>7956</v>
      </c>
    </row>
    <row r="78" spans="1:8" x14ac:dyDescent="0.25">
      <c r="A78" s="24" t="s">
        <v>2642</v>
      </c>
      <c r="B78" s="24" t="s">
        <v>2643</v>
      </c>
      <c r="C78" s="24" t="s">
        <v>2645</v>
      </c>
      <c r="D78" s="24" t="s">
        <v>2644</v>
      </c>
      <c r="E78" s="3">
        <v>0.74604706485143002</v>
      </c>
      <c r="F78" s="2">
        <v>-0.6230395355816617</v>
      </c>
      <c r="G78" s="5">
        <v>2.2967589464249628E-2</v>
      </c>
      <c r="H78" s="1" t="s">
        <v>7956</v>
      </c>
    </row>
    <row r="79" spans="1:8" x14ac:dyDescent="0.25">
      <c r="A79" s="24" t="s">
        <v>1806</v>
      </c>
      <c r="B79" s="24" t="s">
        <v>1807</v>
      </c>
      <c r="C79" s="24" t="s">
        <v>1809</v>
      </c>
      <c r="D79" s="24" t="s">
        <v>1808</v>
      </c>
      <c r="E79" s="3">
        <v>0.70466344961753058</v>
      </c>
      <c r="F79" s="2">
        <v>-0.61744007894029418</v>
      </c>
      <c r="G79" s="5">
        <v>8.9263096597656744E-2</v>
      </c>
      <c r="H79" s="1" t="s">
        <v>7956</v>
      </c>
    </row>
    <row r="80" spans="1:8" x14ac:dyDescent="0.25">
      <c r="A80" s="24" t="s">
        <v>2158</v>
      </c>
      <c r="B80" s="24" t="s">
        <v>2159</v>
      </c>
      <c r="C80" s="24" t="s">
        <v>2161</v>
      </c>
      <c r="D80" s="24" t="s">
        <v>2160</v>
      </c>
      <c r="E80" s="3">
        <v>0.76238580836585645</v>
      </c>
      <c r="F80" s="2">
        <v>-0.61495141749385807</v>
      </c>
      <c r="G80" s="5">
        <v>0.37605080554957476</v>
      </c>
      <c r="H80" s="1" t="s">
        <v>7956</v>
      </c>
    </row>
    <row r="81" spans="1:8" x14ac:dyDescent="0.25">
      <c r="A81" s="24" t="s">
        <v>2314</v>
      </c>
      <c r="B81" s="24" t="s">
        <v>2315</v>
      </c>
      <c r="C81" s="24" t="s">
        <v>2317</v>
      </c>
      <c r="D81" s="24" t="s">
        <v>2316</v>
      </c>
      <c r="E81" s="3">
        <v>0.88439934658186614</v>
      </c>
      <c r="F81" s="2">
        <v>-0.61312842389803823</v>
      </c>
      <c r="G81" s="5">
        <v>0.17154213020844891</v>
      </c>
      <c r="H81" s="1" t="s">
        <v>7956</v>
      </c>
    </row>
    <row r="82" spans="1:8" x14ac:dyDescent="0.25">
      <c r="A82" s="24" t="s">
        <v>1154</v>
      </c>
      <c r="B82" s="24" t="s">
        <v>1155</v>
      </c>
      <c r="C82" s="24" t="s">
        <v>1157</v>
      </c>
      <c r="D82" s="24" t="s">
        <v>1156</v>
      </c>
      <c r="E82" s="3">
        <v>0.76191124553119183</v>
      </c>
      <c r="F82" s="2">
        <v>-0.61080304596313173</v>
      </c>
      <c r="G82" s="5">
        <v>0.1710349938618429</v>
      </c>
      <c r="H82" s="1" t="s">
        <v>7956</v>
      </c>
    </row>
    <row r="83" spans="1:8" x14ac:dyDescent="0.25">
      <c r="A83" s="24" t="s">
        <v>974</v>
      </c>
      <c r="B83" s="24" t="s">
        <v>975</v>
      </c>
      <c r="C83" s="24" t="s">
        <v>977</v>
      </c>
      <c r="D83" s="24" t="s">
        <v>976</v>
      </c>
      <c r="E83" s="3">
        <v>0.76309578641940035</v>
      </c>
      <c r="F83" s="2">
        <v>-0.60773298591743508</v>
      </c>
      <c r="G83" s="5">
        <v>0.15135123925418736</v>
      </c>
      <c r="H83" s="1" t="s">
        <v>7956</v>
      </c>
    </row>
    <row r="84" spans="1:8" x14ac:dyDescent="0.25">
      <c r="A84" s="24" t="s">
        <v>1150</v>
      </c>
      <c r="B84" s="24" t="s">
        <v>1151</v>
      </c>
      <c r="C84" s="24" t="s">
        <v>1153</v>
      </c>
      <c r="D84" s="24" t="s">
        <v>1152</v>
      </c>
      <c r="E84" s="3">
        <v>0.76506999181518798</v>
      </c>
      <c r="F84" s="2">
        <v>-0.60261629541908257</v>
      </c>
      <c r="G84" s="5">
        <v>0.14176495885320003</v>
      </c>
      <c r="H84" s="1" t="s">
        <v>7956</v>
      </c>
    </row>
    <row r="85" spans="1:8" x14ac:dyDescent="0.25">
      <c r="A85" s="24" t="s">
        <v>550</v>
      </c>
      <c r="B85" s="24" t="s">
        <v>551</v>
      </c>
      <c r="C85" s="24" t="s">
        <v>553</v>
      </c>
      <c r="D85" s="24" t="s">
        <v>552</v>
      </c>
      <c r="E85" s="3">
        <v>0.74452973611697137</v>
      </c>
      <c r="F85" s="2">
        <v>-0.5983549902992803</v>
      </c>
      <c r="G85" s="5">
        <v>0.16093329967822267</v>
      </c>
      <c r="H85" s="1" t="s">
        <v>7956</v>
      </c>
    </row>
    <row r="86" spans="1:8" x14ac:dyDescent="0.25">
      <c r="A86" s="24" t="s">
        <v>2290</v>
      </c>
      <c r="B86" s="24" t="s">
        <v>2291</v>
      </c>
      <c r="C86" s="24" t="s">
        <v>2293</v>
      </c>
      <c r="D86" s="24" t="s">
        <v>2292</v>
      </c>
      <c r="E86" s="3">
        <v>0.89095381507188842</v>
      </c>
      <c r="F86" s="2">
        <v>-0.59682891891102385</v>
      </c>
      <c r="G86" s="5">
        <v>0.19647143701407588</v>
      </c>
      <c r="H86" s="1" t="s">
        <v>7956</v>
      </c>
    </row>
    <row r="87" spans="1:8" x14ac:dyDescent="0.25">
      <c r="A87" s="24" t="s">
        <v>2174</v>
      </c>
      <c r="B87" s="24" t="s">
        <v>2175</v>
      </c>
      <c r="C87" s="24" t="s">
        <v>2177</v>
      </c>
      <c r="D87" s="24" t="s">
        <v>2176</v>
      </c>
      <c r="E87" s="3">
        <v>0.77357777982389275</v>
      </c>
      <c r="F87" s="2">
        <v>-0.59631827599486853</v>
      </c>
      <c r="G87" s="5">
        <v>0.39551790487761229</v>
      </c>
      <c r="H87" s="1" t="s">
        <v>7956</v>
      </c>
    </row>
    <row r="88" spans="1:8" x14ac:dyDescent="0.25">
      <c r="A88" s="24" t="s">
        <v>1642</v>
      </c>
      <c r="B88" s="24" t="s">
        <v>1643</v>
      </c>
      <c r="C88" s="24" t="s">
        <v>1645</v>
      </c>
      <c r="D88" s="24" t="s">
        <v>1644</v>
      </c>
      <c r="E88" s="3">
        <v>0.7148784980767916</v>
      </c>
      <c r="F88" s="2">
        <v>-0.59517091816851542</v>
      </c>
      <c r="G88" s="5">
        <v>9.6712748766433071E-2</v>
      </c>
      <c r="H88" s="1" t="s">
        <v>7956</v>
      </c>
    </row>
    <row r="89" spans="1:8" x14ac:dyDescent="0.25">
      <c r="A89" s="24" t="s">
        <v>1718</v>
      </c>
      <c r="B89" s="24" t="s">
        <v>1719</v>
      </c>
      <c r="C89" s="24" t="s">
        <v>1721</v>
      </c>
      <c r="D89" s="24" t="s">
        <v>1720</v>
      </c>
      <c r="E89" s="3">
        <v>0.71487852046162137</v>
      </c>
      <c r="F89" s="2">
        <v>-0.59517086936880836</v>
      </c>
      <c r="G89" s="5">
        <v>9.1933789654397025E-2</v>
      </c>
      <c r="H89" s="1" t="s">
        <v>7956</v>
      </c>
    </row>
    <row r="90" spans="1:8" x14ac:dyDescent="0.25">
      <c r="A90" s="24" t="s">
        <v>2566</v>
      </c>
      <c r="B90" s="24" t="s">
        <v>2567</v>
      </c>
      <c r="C90" s="24" t="s">
        <v>2569</v>
      </c>
      <c r="D90" s="24" t="s">
        <v>2568</v>
      </c>
      <c r="E90" s="3">
        <v>0.75488438112837508</v>
      </c>
      <c r="F90" s="2">
        <v>-0.59454791374786864</v>
      </c>
      <c r="G90" s="5">
        <v>7.5624578005282869E-2</v>
      </c>
      <c r="H90" s="1" t="s">
        <v>7956</v>
      </c>
    </row>
    <row r="91" spans="1:8" x14ac:dyDescent="0.25">
      <c r="A91" s="24" t="s">
        <v>1842</v>
      </c>
      <c r="B91" s="24" t="s">
        <v>1843</v>
      </c>
      <c r="C91" s="24" t="s">
        <v>1845</v>
      </c>
      <c r="D91" s="24" t="s">
        <v>1844</v>
      </c>
      <c r="E91" s="3">
        <v>0.71577985682575573</v>
      </c>
      <c r="F91" s="2">
        <v>-0.59320592475964573</v>
      </c>
      <c r="G91" s="5">
        <v>9.6426652927325038E-2</v>
      </c>
      <c r="H91" s="1" t="s">
        <v>7956</v>
      </c>
    </row>
    <row r="92" spans="1:8" x14ac:dyDescent="0.25">
      <c r="A92" s="24" t="s">
        <v>2194</v>
      </c>
      <c r="B92" s="24" t="s">
        <v>2195</v>
      </c>
      <c r="C92" s="24" t="s">
        <v>2197</v>
      </c>
      <c r="D92" s="24" t="s">
        <v>2196</v>
      </c>
      <c r="E92" s="3">
        <v>0.77702142634350702</v>
      </c>
      <c r="F92" s="2">
        <v>-0.59058506329743965</v>
      </c>
      <c r="G92" s="5">
        <v>0.40434898906521705</v>
      </c>
      <c r="H92" s="1" t="s">
        <v>7956</v>
      </c>
    </row>
    <row r="93" spans="1:8" x14ac:dyDescent="0.25">
      <c r="A93" s="24" t="s">
        <v>2606</v>
      </c>
      <c r="B93" s="24" t="s">
        <v>2607</v>
      </c>
      <c r="C93" s="24" t="s">
        <v>2609</v>
      </c>
      <c r="D93" s="24" t="s">
        <v>2608</v>
      </c>
      <c r="E93" s="3">
        <v>0.75635306471523756</v>
      </c>
      <c r="F93" s="2">
        <v>-0.58981285889195589</v>
      </c>
      <c r="G93" s="5">
        <v>2.6412084098345379E-2</v>
      </c>
      <c r="H93" s="1" t="s">
        <v>7956</v>
      </c>
    </row>
    <row r="94" spans="1:8" x14ac:dyDescent="0.25">
      <c r="A94" s="24" t="s">
        <v>894</v>
      </c>
      <c r="B94" s="24" t="s">
        <v>895</v>
      </c>
      <c r="C94" s="24" t="s">
        <v>897</v>
      </c>
      <c r="D94" s="24" t="s">
        <v>896</v>
      </c>
      <c r="E94" s="3">
        <v>0.72564500331391513</v>
      </c>
      <c r="F94" s="2">
        <v>-0.58521507776616466</v>
      </c>
      <c r="G94" s="5">
        <v>1.1415004273468775E-2</v>
      </c>
      <c r="H94" s="1" t="s">
        <v>7956</v>
      </c>
    </row>
    <row r="95" spans="1:8" x14ac:dyDescent="0.25">
      <c r="A95" s="24" t="s">
        <v>882</v>
      </c>
      <c r="B95" s="24" t="s">
        <v>883</v>
      </c>
      <c r="C95" s="24" t="s">
        <v>885</v>
      </c>
      <c r="D95" s="24" t="s">
        <v>884</v>
      </c>
      <c r="E95" s="3">
        <v>0.72578879600326274</v>
      </c>
      <c r="F95" s="2">
        <v>-0.58483316883467862</v>
      </c>
      <c r="G95" s="5">
        <v>8.806455406588469E-3</v>
      </c>
      <c r="H95" s="1" t="s">
        <v>7956</v>
      </c>
    </row>
    <row r="96" spans="1:8" x14ac:dyDescent="0.25">
      <c r="A96" s="24" t="s">
        <v>538</v>
      </c>
      <c r="B96" s="24" t="s">
        <v>539</v>
      </c>
      <c r="C96" s="24" t="s">
        <v>541</v>
      </c>
      <c r="D96" s="24" t="s">
        <v>540</v>
      </c>
      <c r="E96" s="3">
        <v>0.75101541429405527</v>
      </c>
      <c r="F96" s="2">
        <v>-0.57808047301814935</v>
      </c>
      <c r="G96" s="5">
        <v>0.19094597815138709</v>
      </c>
      <c r="H96" s="1" t="s">
        <v>7956</v>
      </c>
    </row>
    <row r="97" spans="1:8" x14ac:dyDescent="0.25">
      <c r="A97" s="24" t="s">
        <v>2110</v>
      </c>
      <c r="B97" s="24" t="s">
        <v>2111</v>
      </c>
      <c r="C97" s="24" t="s">
        <v>2113</v>
      </c>
      <c r="D97" s="24" t="s">
        <v>2112</v>
      </c>
      <c r="E97" s="3">
        <v>0.78563068696569061</v>
      </c>
      <c r="F97" s="2">
        <v>-0.57625179127505266</v>
      </c>
      <c r="G97" s="5">
        <v>0.43468322358111922</v>
      </c>
      <c r="H97" s="1" t="s">
        <v>7956</v>
      </c>
    </row>
    <row r="98" spans="1:8" x14ac:dyDescent="0.25">
      <c r="A98" s="24" t="s">
        <v>1690</v>
      </c>
      <c r="B98" s="24" t="s">
        <v>1691</v>
      </c>
      <c r="C98" s="24" t="s">
        <v>1693</v>
      </c>
      <c r="D98" s="24" t="s">
        <v>1692</v>
      </c>
      <c r="E98" s="3">
        <v>0.72659584842570912</v>
      </c>
      <c r="F98" s="2">
        <v>-0.56962668704910879</v>
      </c>
      <c r="G98" s="5">
        <v>0.12495256057661648</v>
      </c>
      <c r="H98" s="1" t="s">
        <v>7956</v>
      </c>
    </row>
    <row r="99" spans="1:8" x14ac:dyDescent="0.25">
      <c r="A99" s="24" t="s">
        <v>2122</v>
      </c>
      <c r="B99" s="24" t="s">
        <v>2123</v>
      </c>
      <c r="C99" s="24" t="s">
        <v>2125</v>
      </c>
      <c r="D99" s="24" t="s">
        <v>2124</v>
      </c>
      <c r="E99" s="3">
        <v>0.80026630494334139</v>
      </c>
      <c r="F99" s="2">
        <v>-0.55188543707863402</v>
      </c>
      <c r="G99" s="5">
        <v>0.47409689723978077</v>
      </c>
      <c r="H99" s="1" t="s">
        <v>7956</v>
      </c>
    </row>
    <row r="100" spans="1:8" x14ac:dyDescent="0.25">
      <c r="A100" s="24" t="s">
        <v>1014</v>
      </c>
      <c r="B100" s="24" t="s">
        <v>1015</v>
      </c>
      <c r="C100" s="24" t="s">
        <v>1017</v>
      </c>
      <c r="D100" s="24" t="s">
        <v>1016</v>
      </c>
      <c r="E100" s="3">
        <v>0.78481197222833199</v>
      </c>
      <c r="F100" s="2">
        <v>-0.55144958104674435</v>
      </c>
      <c r="G100" s="5">
        <v>0.19830836168871283</v>
      </c>
      <c r="H100" s="1" t="s">
        <v>7956</v>
      </c>
    </row>
    <row r="101" spans="1:8" x14ac:dyDescent="0.25">
      <c r="A101" s="29" t="s">
        <v>1678</v>
      </c>
      <c r="B101" s="29" t="s">
        <v>1679</v>
      </c>
      <c r="C101" s="29" t="s">
        <v>1681</v>
      </c>
      <c r="D101" s="29" t="s">
        <v>1680</v>
      </c>
      <c r="E101" s="3">
        <v>0.73590962767532508</v>
      </c>
      <c r="F101" s="2">
        <v>-0.54932232448737117</v>
      </c>
      <c r="G101" s="5">
        <v>0.11152120762286812</v>
      </c>
      <c r="H101" s="1" t="s">
        <v>7956</v>
      </c>
    </row>
    <row r="102" spans="1:8" x14ac:dyDescent="0.25">
      <c r="A102" s="29" t="s">
        <v>1174</v>
      </c>
      <c r="B102" s="29" t="s">
        <v>1175</v>
      </c>
      <c r="C102" s="29" t="s">
        <v>1177</v>
      </c>
      <c r="D102" s="29" t="s">
        <v>1176</v>
      </c>
      <c r="E102" s="28">
        <v>0.78599651311654062</v>
      </c>
      <c r="F102" s="33">
        <v>-0.54837952100104737</v>
      </c>
      <c r="G102" s="34">
        <v>1.8962599912580601E-2</v>
      </c>
      <c r="H102" s="1" t="s">
        <v>7956</v>
      </c>
    </row>
    <row r="103" spans="1:8" x14ac:dyDescent="0.25">
      <c r="A103" s="29" t="s">
        <v>1098</v>
      </c>
      <c r="B103" s="29" t="s">
        <v>1099</v>
      </c>
      <c r="C103" s="29" t="s">
        <v>1101</v>
      </c>
      <c r="D103" s="29" t="s">
        <v>1100</v>
      </c>
      <c r="E103" s="3">
        <v>0.78955009165432655</v>
      </c>
      <c r="F103" s="2">
        <v>-0.53916945523066984</v>
      </c>
      <c r="G103" s="5">
        <v>0.20711427851794767</v>
      </c>
      <c r="H103" s="1" t="s">
        <v>7956</v>
      </c>
    </row>
    <row r="104" spans="1:8" x14ac:dyDescent="0.25">
      <c r="A104" s="29" t="s">
        <v>1510</v>
      </c>
      <c r="B104" s="29" t="s">
        <v>1511</v>
      </c>
      <c r="C104" s="29" t="s">
        <v>1513</v>
      </c>
      <c r="D104" s="29" t="s">
        <v>1512</v>
      </c>
      <c r="E104" s="3">
        <v>0.6979736242151201</v>
      </c>
      <c r="F104" s="2">
        <v>-0.53798420395229807</v>
      </c>
      <c r="G104" s="5">
        <v>8.1257669273118258E-3</v>
      </c>
      <c r="H104" s="1" t="s">
        <v>7956</v>
      </c>
    </row>
    <row r="105" spans="1:8" x14ac:dyDescent="0.25">
      <c r="A105" s="29" t="s">
        <v>726</v>
      </c>
      <c r="B105" s="29" t="s">
        <v>727</v>
      </c>
      <c r="C105" s="29" t="s">
        <v>729</v>
      </c>
      <c r="D105" s="29" t="s">
        <v>728</v>
      </c>
      <c r="E105" s="3">
        <v>0.74343036793974249</v>
      </c>
      <c r="F105" s="2">
        <v>-0.53797769990533528</v>
      </c>
      <c r="G105" s="5">
        <v>4.1511428960334031E-2</v>
      </c>
      <c r="H105" s="1" t="s">
        <v>7956</v>
      </c>
    </row>
    <row r="106" spans="1:8" x14ac:dyDescent="0.25">
      <c r="A106" s="24" t="s">
        <v>2634</v>
      </c>
      <c r="B106" s="24" t="s">
        <v>2635</v>
      </c>
      <c r="C106" s="24" t="s">
        <v>2637</v>
      </c>
      <c r="D106" s="24" t="s">
        <v>2636</v>
      </c>
      <c r="E106" s="3">
        <v>0.77496460137382361</v>
      </c>
      <c r="F106" s="2">
        <v>-0.52980902428827714</v>
      </c>
      <c r="G106" s="5">
        <v>3.3192708285540162E-2</v>
      </c>
      <c r="H106" s="1" t="s">
        <v>7956</v>
      </c>
    </row>
    <row r="107" spans="1:8" x14ac:dyDescent="0.25">
      <c r="A107" s="24" t="s">
        <v>1502</v>
      </c>
      <c r="B107" s="24" t="s">
        <v>1503</v>
      </c>
      <c r="C107" s="24" t="s">
        <v>1505</v>
      </c>
      <c r="D107" s="24" t="s">
        <v>1504</v>
      </c>
      <c r="E107" s="3">
        <v>0.70362158635229688</v>
      </c>
      <c r="F107" s="2">
        <v>-0.52011242893999166</v>
      </c>
      <c r="G107" s="5">
        <v>4.3941573139749286E-3</v>
      </c>
      <c r="H107" s="1" t="s">
        <v>7956</v>
      </c>
    </row>
    <row r="108" spans="1:8" x14ac:dyDescent="0.25">
      <c r="A108" s="24" t="s">
        <v>858</v>
      </c>
      <c r="B108" s="24" t="s">
        <v>859</v>
      </c>
      <c r="C108" s="24" t="s">
        <v>861</v>
      </c>
      <c r="D108" s="24" t="s">
        <v>860</v>
      </c>
      <c r="E108" s="3">
        <v>0.75081302789028659</v>
      </c>
      <c r="F108" s="2">
        <v>-0.51836958362328656</v>
      </c>
      <c r="G108" s="5">
        <v>1.1342145379509042E-2</v>
      </c>
      <c r="H108" s="1" t="s">
        <v>7956</v>
      </c>
    </row>
    <row r="109" spans="1:8" x14ac:dyDescent="0.25">
      <c r="A109" s="24" t="s">
        <v>2038</v>
      </c>
      <c r="B109" s="24" t="s">
        <v>2039</v>
      </c>
      <c r="C109" s="24" t="s">
        <v>2041</v>
      </c>
      <c r="D109" s="24" t="s">
        <v>2040</v>
      </c>
      <c r="E109" s="3">
        <v>0.82351118354317576</v>
      </c>
      <c r="F109" s="2">
        <v>-0.51318581085982828</v>
      </c>
      <c r="G109" s="5">
        <v>0.5624550939824402</v>
      </c>
      <c r="H109" s="1" t="s">
        <v>7956</v>
      </c>
    </row>
    <row r="110" spans="1:8" x14ac:dyDescent="0.25">
      <c r="A110" s="24" t="s">
        <v>1946</v>
      </c>
      <c r="B110" s="24" t="s">
        <v>1947</v>
      </c>
      <c r="C110" s="24" t="s">
        <v>1949</v>
      </c>
      <c r="D110" s="24" t="s">
        <v>1948</v>
      </c>
      <c r="E110" s="3">
        <v>0.82695483006279014</v>
      </c>
      <c r="F110" s="2">
        <v>-0.5074525981623994</v>
      </c>
      <c r="G110" s="5">
        <v>0.54306726928088145</v>
      </c>
      <c r="H110" s="1" t="s">
        <v>7956</v>
      </c>
    </row>
    <row r="111" spans="1:8" x14ac:dyDescent="0.25">
      <c r="A111" s="24" t="s">
        <v>2714</v>
      </c>
      <c r="B111" s="24" t="s">
        <v>2715</v>
      </c>
      <c r="C111" s="24" t="s">
        <v>2717</v>
      </c>
      <c r="D111" s="24" t="s">
        <v>2716</v>
      </c>
      <c r="E111" s="3">
        <v>0.7828903377261468</v>
      </c>
      <c r="F111" s="2">
        <v>-0.50425634790689033</v>
      </c>
      <c r="G111" s="5">
        <v>4.8851224513099742E-2</v>
      </c>
      <c r="H111" s="1" t="s">
        <v>7956</v>
      </c>
    </row>
    <row r="112" spans="1:8" x14ac:dyDescent="0.25">
      <c r="A112" s="24" t="s">
        <v>414</v>
      </c>
      <c r="B112" s="24" t="s">
        <v>415</v>
      </c>
      <c r="C112" s="24" t="s">
        <v>417</v>
      </c>
      <c r="D112" s="24" t="s">
        <v>416</v>
      </c>
      <c r="E112" s="3">
        <v>0.77487779973796433</v>
      </c>
      <c r="F112" s="2">
        <v>-0.5034855990755952</v>
      </c>
      <c r="G112" s="5">
        <v>0.19734491627450357</v>
      </c>
      <c r="H112" s="1" t="s">
        <v>7956</v>
      </c>
    </row>
    <row r="113" spans="1:8" x14ac:dyDescent="0.25">
      <c r="A113" s="24" t="s">
        <v>1762</v>
      </c>
      <c r="B113" s="24" t="s">
        <v>1763</v>
      </c>
      <c r="C113" s="24" t="s">
        <v>1765</v>
      </c>
      <c r="D113" s="24" t="s">
        <v>1764</v>
      </c>
      <c r="E113" s="3">
        <v>0.75904381203315441</v>
      </c>
      <c r="F113" s="2">
        <v>-0.49888899831735112</v>
      </c>
      <c r="G113" s="5">
        <v>0.14885028567366371</v>
      </c>
      <c r="H113" s="1" t="s">
        <v>7956</v>
      </c>
    </row>
    <row r="114" spans="1:8" x14ac:dyDescent="0.25">
      <c r="A114" s="24" t="s">
        <v>2218</v>
      </c>
      <c r="B114" s="24" t="s">
        <v>2219</v>
      </c>
      <c r="C114" s="24" t="s">
        <v>2221</v>
      </c>
      <c r="D114" s="24" t="s">
        <v>2220</v>
      </c>
      <c r="E114" s="3">
        <v>0.83212031587811697</v>
      </c>
      <c r="F114" s="2">
        <v>-0.49885275241860982</v>
      </c>
      <c r="G114" s="5">
        <v>0.53353818271063103</v>
      </c>
      <c r="H114" s="1" t="s">
        <v>7956</v>
      </c>
    </row>
    <row r="115" spans="1:8" x14ac:dyDescent="0.25">
      <c r="A115" s="24" t="s">
        <v>886</v>
      </c>
      <c r="B115" s="24" t="s">
        <v>887</v>
      </c>
      <c r="C115" s="24" t="s">
        <v>889</v>
      </c>
      <c r="D115" s="24" t="s">
        <v>888</v>
      </c>
      <c r="E115" s="3">
        <v>0.75879484458392121</v>
      </c>
      <c r="F115" s="2">
        <v>-0.49717012557981383</v>
      </c>
      <c r="G115" s="5">
        <v>2.4259947115221586E-2</v>
      </c>
      <c r="H115" s="1" t="s">
        <v>7956</v>
      </c>
    </row>
    <row r="116" spans="1:8" x14ac:dyDescent="0.25">
      <c r="A116" s="24" t="s">
        <v>406</v>
      </c>
      <c r="B116" s="24" t="s">
        <v>407</v>
      </c>
      <c r="C116" s="24" t="s">
        <v>409</v>
      </c>
      <c r="D116" s="24" t="s">
        <v>408</v>
      </c>
      <c r="E116" s="3">
        <v>0.7770804592389059</v>
      </c>
      <c r="F116" s="2">
        <v>-0.49659998790326171</v>
      </c>
      <c r="G116" s="5">
        <v>0.20516848197332954</v>
      </c>
      <c r="H116" s="1" t="s">
        <v>7956</v>
      </c>
    </row>
    <row r="117" spans="1:8" x14ac:dyDescent="0.25">
      <c r="A117" s="24" t="s">
        <v>2622</v>
      </c>
      <c r="B117" s="24" t="s">
        <v>2623</v>
      </c>
      <c r="C117" s="24" t="s">
        <v>2625</v>
      </c>
      <c r="D117" s="24" t="s">
        <v>2624</v>
      </c>
      <c r="E117" s="3">
        <v>0.78547317581196452</v>
      </c>
      <c r="F117" s="2">
        <v>-0.49592924455414317</v>
      </c>
      <c r="G117" s="5">
        <v>4.2963801144854742E-2</v>
      </c>
      <c r="H117" s="1" t="s">
        <v>7956</v>
      </c>
    </row>
    <row r="118" spans="1:8" x14ac:dyDescent="0.25">
      <c r="A118" s="24" t="s">
        <v>1514</v>
      </c>
      <c r="B118" s="24" t="s">
        <v>1515</v>
      </c>
      <c r="C118" s="24" t="s">
        <v>1517</v>
      </c>
      <c r="D118" s="24" t="s">
        <v>1516</v>
      </c>
      <c r="E118" s="3">
        <v>0.71349873114842899</v>
      </c>
      <c r="F118" s="2">
        <v>-0.48885830483768578</v>
      </c>
      <c r="G118" s="5">
        <v>8.7771825404878E-3</v>
      </c>
      <c r="H118" s="1" t="s">
        <v>7956</v>
      </c>
    </row>
    <row r="119" spans="1:8" x14ac:dyDescent="0.25">
      <c r="A119" s="24" t="s">
        <v>2730</v>
      </c>
      <c r="B119" s="24" t="s">
        <v>2731</v>
      </c>
      <c r="C119" s="24" t="s">
        <v>2733</v>
      </c>
      <c r="D119" s="24" t="s">
        <v>2732</v>
      </c>
      <c r="E119" s="3">
        <v>0.7887143991873119</v>
      </c>
      <c r="F119" s="2">
        <v>-0.48547949852319433</v>
      </c>
      <c r="G119" s="5">
        <v>5.2945132304558128E-2</v>
      </c>
      <c r="H119" s="1" t="s">
        <v>7956</v>
      </c>
    </row>
    <row r="120" spans="1:8" x14ac:dyDescent="0.25">
      <c r="A120" s="24" t="s">
        <v>522</v>
      </c>
      <c r="B120" s="24" t="s">
        <v>523</v>
      </c>
      <c r="C120" s="24" t="s">
        <v>525</v>
      </c>
      <c r="D120" s="24" t="s">
        <v>524</v>
      </c>
      <c r="E120" s="3">
        <v>0.78160820620963145</v>
      </c>
      <c r="F120" s="2">
        <v>-0.48244605030473625</v>
      </c>
      <c r="G120" s="5">
        <v>0.19696257394004768</v>
      </c>
      <c r="H120" s="1" t="s">
        <v>7956</v>
      </c>
    </row>
    <row r="121" spans="1:8" x14ac:dyDescent="0.25">
      <c r="A121" s="24" t="s">
        <v>1114</v>
      </c>
      <c r="B121" s="24" t="s">
        <v>1115</v>
      </c>
      <c r="C121" s="24" t="s">
        <v>1117</v>
      </c>
      <c r="D121" s="24" t="s">
        <v>1116</v>
      </c>
      <c r="E121" s="3">
        <v>0.81166115384388748</v>
      </c>
      <c r="F121" s="2">
        <v>-0.48186262076693848</v>
      </c>
      <c r="G121" s="5">
        <v>0.24185324480116457</v>
      </c>
      <c r="H121" s="1" t="s">
        <v>7956</v>
      </c>
    </row>
    <row r="122" spans="1:8" x14ac:dyDescent="0.25">
      <c r="A122" s="24" t="s">
        <v>2182</v>
      </c>
      <c r="B122" s="24" t="s">
        <v>2183</v>
      </c>
      <c r="C122" s="24" t="s">
        <v>2185</v>
      </c>
      <c r="D122" s="24" t="s">
        <v>2184</v>
      </c>
      <c r="E122" s="3">
        <v>0.8424514799396341</v>
      </c>
      <c r="F122" s="2">
        <v>-0.48165274055927826</v>
      </c>
      <c r="G122" s="5">
        <v>0.54394466134560693</v>
      </c>
      <c r="H122" s="1" t="s">
        <v>7956</v>
      </c>
    </row>
    <row r="123" spans="1:8" x14ac:dyDescent="0.25">
      <c r="A123" s="24" t="s">
        <v>1090</v>
      </c>
      <c r="B123" s="24" t="s">
        <v>1091</v>
      </c>
      <c r="C123" s="24" t="s">
        <v>1093</v>
      </c>
      <c r="D123" s="24" t="s">
        <v>1092</v>
      </c>
      <c r="E123" s="3">
        <v>0.812056030224517</v>
      </c>
      <c r="F123" s="2">
        <v>-0.4808391911738974</v>
      </c>
      <c r="G123" s="5">
        <v>0.26458439725374339</v>
      </c>
      <c r="H123" s="1" t="s">
        <v>7956</v>
      </c>
    </row>
    <row r="124" spans="1:8" x14ac:dyDescent="0.25">
      <c r="A124" s="24" t="s">
        <v>1974</v>
      </c>
      <c r="B124" s="24" t="s">
        <v>1975</v>
      </c>
      <c r="C124" s="24" t="s">
        <v>1977</v>
      </c>
      <c r="D124" s="24" t="s">
        <v>1976</v>
      </c>
      <c r="E124" s="3">
        <v>0.84331225526434272</v>
      </c>
      <c r="F124" s="2">
        <v>-0.48021966431491236</v>
      </c>
      <c r="G124" s="5">
        <v>0.54970480703624136</v>
      </c>
      <c r="H124" s="1" t="s">
        <v>7956</v>
      </c>
    </row>
    <row r="125" spans="1:8" x14ac:dyDescent="0.25">
      <c r="A125" s="24" t="s">
        <v>132</v>
      </c>
      <c r="B125" s="24" t="s">
        <v>133</v>
      </c>
      <c r="C125" s="24" t="s">
        <v>135</v>
      </c>
      <c r="D125" s="24" t="s">
        <v>134</v>
      </c>
      <c r="E125" s="3">
        <v>0.55061810902801889</v>
      </c>
      <c r="F125" s="2">
        <v>-0.48000717055794379</v>
      </c>
      <c r="G125" s="5">
        <v>1.5314845085762167E-2</v>
      </c>
      <c r="H125" s="1" t="s">
        <v>7956</v>
      </c>
    </row>
    <row r="126" spans="1:8" x14ac:dyDescent="0.25">
      <c r="A126" s="24" t="s">
        <v>2014</v>
      </c>
      <c r="B126" s="24" t="s">
        <v>2015</v>
      </c>
      <c r="C126" s="24" t="s">
        <v>2017</v>
      </c>
      <c r="D126" s="24" t="s">
        <v>2016</v>
      </c>
      <c r="E126" s="3">
        <v>0.84503425491910822</v>
      </c>
      <c r="F126" s="2">
        <v>-0.47735276429209134</v>
      </c>
      <c r="G126" s="5">
        <v>0.56940603335305362</v>
      </c>
      <c r="H126" s="1" t="s">
        <v>7956</v>
      </c>
    </row>
    <row r="127" spans="1:8" x14ac:dyDescent="0.25">
      <c r="A127" s="24" t="s">
        <v>128</v>
      </c>
      <c r="B127" s="24" t="s">
        <v>129</v>
      </c>
      <c r="C127" s="24" t="s">
        <v>131</v>
      </c>
      <c r="D127" s="24" t="s">
        <v>130</v>
      </c>
      <c r="E127" s="3">
        <v>0.55224416353166206</v>
      </c>
      <c r="F127" s="2">
        <v>-0.47459508649236265</v>
      </c>
      <c r="G127" s="5">
        <v>2.002483342263112E-2</v>
      </c>
      <c r="H127" s="1" t="s">
        <v>7956</v>
      </c>
    </row>
    <row r="128" spans="1:8" x14ac:dyDescent="0.25">
      <c r="A128" s="24" t="s">
        <v>2518</v>
      </c>
      <c r="B128" s="24" t="s">
        <v>2519</v>
      </c>
      <c r="C128" s="24" t="s">
        <v>2521</v>
      </c>
      <c r="D128" s="24" t="s">
        <v>2520</v>
      </c>
      <c r="E128" s="3">
        <v>0.9408997006358798</v>
      </c>
      <c r="F128" s="2">
        <v>-0.47262461278453644</v>
      </c>
      <c r="G128" s="5">
        <v>0.42408635870756806</v>
      </c>
      <c r="H128" s="1" t="s">
        <v>7956</v>
      </c>
    </row>
    <row r="129" spans="1:8" x14ac:dyDescent="0.25">
      <c r="A129" s="24" t="s">
        <v>1618</v>
      </c>
      <c r="B129" s="24" t="s">
        <v>1619</v>
      </c>
      <c r="C129" s="24" t="s">
        <v>1621</v>
      </c>
      <c r="D129" s="24" t="s">
        <v>1620</v>
      </c>
      <c r="E129" s="3">
        <v>0.77136204956069021</v>
      </c>
      <c r="F129" s="2">
        <v>-0.47203481225845334</v>
      </c>
      <c r="G129" s="5">
        <v>0.17116602782228782</v>
      </c>
      <c r="H129" s="1" t="s">
        <v>7956</v>
      </c>
    </row>
    <row r="130" spans="1:8" x14ac:dyDescent="0.25">
      <c r="A130" s="24" t="s">
        <v>1982</v>
      </c>
      <c r="B130" s="24" t="s">
        <v>1983</v>
      </c>
      <c r="C130" s="24" t="s">
        <v>1985</v>
      </c>
      <c r="D130" s="24" t="s">
        <v>1984</v>
      </c>
      <c r="E130" s="3">
        <v>0.85192161210195816</v>
      </c>
      <c r="F130" s="2">
        <v>-0.46588623210664909</v>
      </c>
      <c r="G130" s="5">
        <v>0.64924147436474633</v>
      </c>
      <c r="H130" s="1" t="s">
        <v>7956</v>
      </c>
    </row>
    <row r="131" spans="1:8" x14ac:dyDescent="0.25">
      <c r="A131" s="24" t="s">
        <v>766</v>
      </c>
      <c r="B131" s="24" t="s">
        <v>767</v>
      </c>
      <c r="C131" s="24" t="s">
        <v>769</v>
      </c>
      <c r="D131" s="24" t="s">
        <v>768</v>
      </c>
      <c r="E131" s="3">
        <v>0.77070765734321212</v>
      </c>
      <c r="F131" s="2">
        <v>-0.46553006367865085</v>
      </c>
      <c r="G131" s="5">
        <v>1.5573335687029627E-2</v>
      </c>
      <c r="H131" s="1" t="s">
        <v>7956</v>
      </c>
    </row>
    <row r="132" spans="1:8" x14ac:dyDescent="0.25">
      <c r="A132" s="24" t="s">
        <v>196</v>
      </c>
      <c r="B132" s="24" t="s">
        <v>197</v>
      </c>
      <c r="C132" s="24" t="s">
        <v>199</v>
      </c>
      <c r="D132" s="24" t="s">
        <v>198</v>
      </c>
      <c r="E132" s="3">
        <v>0.55527942785019979</v>
      </c>
      <c r="F132" s="2">
        <v>-0.46449265412224189</v>
      </c>
      <c r="G132" s="5">
        <v>4.1944460749426496E-2</v>
      </c>
      <c r="H132" s="1" t="s">
        <v>7956</v>
      </c>
    </row>
    <row r="133" spans="1:8" x14ac:dyDescent="0.25">
      <c r="A133" s="24" t="s">
        <v>1722</v>
      </c>
      <c r="B133" s="24" t="s">
        <v>1723</v>
      </c>
      <c r="C133" s="24" t="s">
        <v>1725</v>
      </c>
      <c r="D133" s="24" t="s">
        <v>1724</v>
      </c>
      <c r="E133" s="3">
        <v>0.77496735024756813</v>
      </c>
      <c r="F133" s="2">
        <v>-0.46417513142121741</v>
      </c>
      <c r="G133" s="5">
        <v>0.17574175635996953</v>
      </c>
      <c r="H133" s="1" t="s">
        <v>7956</v>
      </c>
    </row>
    <row r="134" spans="1:8" x14ac:dyDescent="0.25">
      <c r="A134" s="24" t="s">
        <v>910</v>
      </c>
      <c r="B134" s="24" t="s">
        <v>911</v>
      </c>
      <c r="C134" s="24" t="s">
        <v>913</v>
      </c>
      <c r="D134" s="24" t="s">
        <v>912</v>
      </c>
      <c r="E134" s="3">
        <v>0.77185820601861643</v>
      </c>
      <c r="F134" s="2">
        <v>-0.46247424201456039</v>
      </c>
      <c r="G134" s="5">
        <v>1.5985363924238955E-2</v>
      </c>
      <c r="H134" s="1" t="s">
        <v>7956</v>
      </c>
    </row>
    <row r="135" spans="1:8" x14ac:dyDescent="0.25">
      <c r="A135" s="24" t="s">
        <v>204</v>
      </c>
      <c r="B135" s="24" t="s">
        <v>205</v>
      </c>
      <c r="C135" s="24" t="s">
        <v>207</v>
      </c>
      <c r="D135" s="24" t="s">
        <v>206</v>
      </c>
      <c r="E135" s="3">
        <v>0.55625501693872681</v>
      </c>
      <c r="F135" s="2">
        <v>-0.46124554884456359</v>
      </c>
      <c r="G135" s="5">
        <v>1.7843741478097544E-2</v>
      </c>
      <c r="H135" s="1" t="s">
        <v>7956</v>
      </c>
    </row>
    <row r="136" spans="1:8" x14ac:dyDescent="0.25">
      <c r="A136" s="24" t="s">
        <v>1730</v>
      </c>
      <c r="B136" s="24" t="s">
        <v>1731</v>
      </c>
      <c r="C136" s="24" t="s">
        <v>1733</v>
      </c>
      <c r="D136" s="24" t="s">
        <v>1732</v>
      </c>
      <c r="E136" s="3">
        <v>0.77646959617515032</v>
      </c>
      <c r="F136" s="2">
        <v>-0.46090018307285713</v>
      </c>
      <c r="G136" s="5">
        <v>0.19514079548694199</v>
      </c>
      <c r="H136" s="1" t="s">
        <v>7956</v>
      </c>
    </row>
    <row r="137" spans="1:8" x14ac:dyDescent="0.25">
      <c r="A137" s="24" t="s">
        <v>1518</v>
      </c>
      <c r="B137" s="24" t="s">
        <v>1519</v>
      </c>
      <c r="C137" s="24" t="s">
        <v>1521</v>
      </c>
      <c r="D137" s="24" t="s">
        <v>1520</v>
      </c>
      <c r="E137" s="3">
        <v>0.72401387207216727</v>
      </c>
      <c r="F137" s="2">
        <v>-0.45558537767431673</v>
      </c>
      <c r="G137" s="5">
        <v>1.0855895848794041E-2</v>
      </c>
      <c r="H137" s="1" t="s">
        <v>7956</v>
      </c>
    </row>
    <row r="138" spans="1:8" x14ac:dyDescent="0.25">
      <c r="A138" s="24" t="s">
        <v>1798</v>
      </c>
      <c r="B138" s="24" t="s">
        <v>1799</v>
      </c>
      <c r="C138" s="24" t="s">
        <v>1801</v>
      </c>
      <c r="D138" s="24" t="s">
        <v>1800</v>
      </c>
      <c r="E138" s="3">
        <v>0.7794740320682404</v>
      </c>
      <c r="F138" s="2">
        <v>-0.45435040837540402</v>
      </c>
      <c r="G138" s="5">
        <v>0.20361461688470764</v>
      </c>
      <c r="H138" s="1" t="s">
        <v>7956</v>
      </c>
    </row>
    <row r="139" spans="1:8" x14ac:dyDescent="0.25">
      <c r="A139" s="24" t="s">
        <v>2306</v>
      </c>
      <c r="B139" s="24" t="s">
        <v>2307</v>
      </c>
      <c r="C139" s="24" t="s">
        <v>2309</v>
      </c>
      <c r="D139" s="24" t="s">
        <v>2308</v>
      </c>
      <c r="E139" s="3">
        <v>0.94828441517133066</v>
      </c>
      <c r="F139" s="2">
        <v>-0.4542604705842202</v>
      </c>
      <c r="G139" s="5">
        <v>0.48744994572979283</v>
      </c>
      <c r="H139" s="1" t="s">
        <v>7956</v>
      </c>
    </row>
    <row r="140" spans="1:8" x14ac:dyDescent="0.25">
      <c r="A140" s="24" t="s">
        <v>1838</v>
      </c>
      <c r="B140" s="24" t="s">
        <v>1839</v>
      </c>
      <c r="C140" s="24" t="s">
        <v>1841</v>
      </c>
      <c r="D140" s="24" t="s">
        <v>1840</v>
      </c>
      <c r="E140" s="3">
        <v>0.77977445886892682</v>
      </c>
      <c r="F140" s="2">
        <v>-0.45369546750543949</v>
      </c>
      <c r="G140" s="5">
        <v>0.19058087591548858</v>
      </c>
      <c r="H140" s="1" t="s">
        <v>7956</v>
      </c>
    </row>
    <row r="141" spans="1:8" x14ac:dyDescent="0.25">
      <c r="A141" s="24" t="s">
        <v>1714</v>
      </c>
      <c r="B141" s="24" t="s">
        <v>1715</v>
      </c>
      <c r="C141" s="24" t="s">
        <v>1717</v>
      </c>
      <c r="D141" s="24" t="s">
        <v>1716</v>
      </c>
      <c r="E141" s="3">
        <v>0.78187755839788242</v>
      </c>
      <c r="F141" s="2">
        <v>-0.44911063741714924</v>
      </c>
      <c r="G141" s="5">
        <v>0.27535103071719746</v>
      </c>
      <c r="H141" s="1" t="s">
        <v>7956</v>
      </c>
    </row>
    <row r="142" spans="1:8" x14ac:dyDescent="0.25">
      <c r="A142" s="24" t="s">
        <v>818</v>
      </c>
      <c r="B142" s="24" t="s">
        <v>819</v>
      </c>
      <c r="C142" s="24" t="s">
        <v>821</v>
      </c>
      <c r="D142" s="24" t="s">
        <v>820</v>
      </c>
      <c r="E142" s="3">
        <v>0.77717944810274198</v>
      </c>
      <c r="F142" s="2">
        <v>-0.44834118776996174</v>
      </c>
      <c r="G142" s="5">
        <v>2.2409817371323016E-2</v>
      </c>
      <c r="H142" s="1" t="s">
        <v>7956</v>
      </c>
    </row>
    <row r="143" spans="1:8" x14ac:dyDescent="0.25">
      <c r="A143" s="24" t="s">
        <v>898</v>
      </c>
      <c r="B143" s="24" t="s">
        <v>899</v>
      </c>
      <c r="C143" s="24" t="s">
        <v>901</v>
      </c>
      <c r="D143" s="24" t="s">
        <v>900</v>
      </c>
      <c r="E143" s="3">
        <v>0.78185349718114827</v>
      </c>
      <c r="F143" s="2">
        <v>-0.4359270581132601</v>
      </c>
      <c r="G143" s="5">
        <v>2.5633049791369555E-2</v>
      </c>
      <c r="H143" s="1" t="s">
        <v>7956</v>
      </c>
    </row>
    <row r="144" spans="1:8" x14ac:dyDescent="0.25">
      <c r="A144" s="24" t="s">
        <v>1802</v>
      </c>
      <c r="B144" s="24" t="s">
        <v>1803</v>
      </c>
      <c r="C144" s="24" t="s">
        <v>1805</v>
      </c>
      <c r="D144" s="24" t="s">
        <v>1804</v>
      </c>
      <c r="E144" s="3">
        <v>0.78878776654819649</v>
      </c>
      <c r="F144" s="2">
        <v>-0.43404614341308129</v>
      </c>
      <c r="G144" s="5">
        <v>0.20579263882251819</v>
      </c>
      <c r="H144" s="1" t="s">
        <v>7956</v>
      </c>
    </row>
    <row r="145" spans="1:8" x14ac:dyDescent="0.25">
      <c r="A145" s="24" t="s">
        <v>1770</v>
      </c>
      <c r="B145" s="24" t="s">
        <v>1771</v>
      </c>
      <c r="C145" s="24" t="s">
        <v>1773</v>
      </c>
      <c r="D145" s="24" t="s">
        <v>1772</v>
      </c>
      <c r="E145" s="3">
        <v>0.78968906933508631</v>
      </c>
      <c r="F145" s="2">
        <v>-0.43208127200347929</v>
      </c>
      <c r="G145" s="5">
        <v>0.22023781957891209</v>
      </c>
      <c r="H145" s="1" t="s">
        <v>7956</v>
      </c>
    </row>
    <row r="146" spans="1:8" x14ac:dyDescent="0.25">
      <c r="A146" s="24" t="s">
        <v>1030</v>
      </c>
      <c r="B146" s="24" t="s">
        <v>1031</v>
      </c>
      <c r="C146" s="24" t="s">
        <v>1033</v>
      </c>
      <c r="D146" s="24" t="s">
        <v>1032</v>
      </c>
      <c r="E146" s="3">
        <v>0.83100831671218867</v>
      </c>
      <c r="F146" s="2">
        <v>-0.43171918349869032</v>
      </c>
      <c r="G146" s="5">
        <v>0.31646567432937134</v>
      </c>
      <c r="H146" s="1" t="s">
        <v>7956</v>
      </c>
    </row>
    <row r="147" spans="1:8" x14ac:dyDescent="0.25">
      <c r="A147" s="24" t="s">
        <v>40</v>
      </c>
      <c r="B147" s="24" t="s">
        <v>41</v>
      </c>
      <c r="C147" s="24" t="s">
        <v>43</v>
      </c>
      <c r="D147" s="24" t="s">
        <v>42</v>
      </c>
      <c r="E147" s="3">
        <v>0.56525243399043579</v>
      </c>
      <c r="F147" s="2">
        <v>-0.43129896504442516</v>
      </c>
      <c r="G147" s="5">
        <v>1.6932811627358667E-2</v>
      </c>
      <c r="H147" s="1" t="s">
        <v>7956</v>
      </c>
    </row>
    <row r="148" spans="1:8" x14ac:dyDescent="0.25">
      <c r="A148" s="24" t="s">
        <v>1666</v>
      </c>
      <c r="B148" s="24" t="s">
        <v>1667</v>
      </c>
      <c r="C148" s="24" t="s">
        <v>1669</v>
      </c>
      <c r="D148" s="24" t="s">
        <v>1668</v>
      </c>
      <c r="E148" s="3">
        <v>0.79569798589092555</v>
      </c>
      <c r="F148" s="2">
        <v>-0.41898162500915959</v>
      </c>
      <c r="G148" s="5">
        <v>0.21580550620997077</v>
      </c>
      <c r="H148" s="1" t="s">
        <v>7956</v>
      </c>
    </row>
    <row r="149" spans="1:8" x14ac:dyDescent="0.25">
      <c r="A149" s="24" t="s">
        <v>2150</v>
      </c>
      <c r="B149" s="24" t="s">
        <v>2151</v>
      </c>
      <c r="C149" s="24" t="s">
        <v>2153</v>
      </c>
      <c r="D149" s="24" t="s">
        <v>2152</v>
      </c>
      <c r="E149" s="3">
        <v>0.88033194444530871</v>
      </c>
      <c r="F149" s="2">
        <v>-0.41858681353934596</v>
      </c>
      <c r="G149" s="5">
        <v>0.64862752529619039</v>
      </c>
      <c r="H149" s="1" t="s">
        <v>7956</v>
      </c>
    </row>
    <row r="150" spans="1:8" x14ac:dyDescent="0.25">
      <c r="A150" s="24" t="s">
        <v>1134</v>
      </c>
      <c r="B150" s="24" t="s">
        <v>1135</v>
      </c>
      <c r="C150" s="24" t="s">
        <v>1137</v>
      </c>
      <c r="D150" s="24" t="s">
        <v>1136</v>
      </c>
      <c r="E150" s="3">
        <v>0.83614122426513282</v>
      </c>
      <c r="F150" s="2">
        <v>-0.41841585682300142</v>
      </c>
      <c r="G150" s="5">
        <v>0.30042981491528914</v>
      </c>
      <c r="H150" s="1" t="s">
        <v>7956</v>
      </c>
    </row>
    <row r="151" spans="1:8" x14ac:dyDescent="0.25">
      <c r="A151" s="24" t="s">
        <v>1494</v>
      </c>
      <c r="B151" s="24" t="s">
        <v>1495</v>
      </c>
      <c r="C151" s="24" t="s">
        <v>1497</v>
      </c>
      <c r="D151" s="24" t="s">
        <v>1496</v>
      </c>
      <c r="E151" s="3">
        <v>0.735809359932728</v>
      </c>
      <c r="F151" s="2">
        <v>-0.41826106492499127</v>
      </c>
      <c r="G151" s="5">
        <v>1.6870654583503127E-2</v>
      </c>
      <c r="H151" s="1" t="s">
        <v>7956</v>
      </c>
    </row>
    <row r="152" spans="1:8" x14ac:dyDescent="0.25">
      <c r="A152" s="24" t="s">
        <v>2162</v>
      </c>
      <c r="B152" s="24" t="s">
        <v>2163</v>
      </c>
      <c r="C152" s="24" t="s">
        <v>2165</v>
      </c>
      <c r="D152" s="24" t="s">
        <v>2164</v>
      </c>
      <c r="E152" s="3">
        <v>0.88119288012907027</v>
      </c>
      <c r="F152" s="2">
        <v>-0.41715347031851968</v>
      </c>
      <c r="G152" s="5">
        <v>0.64681344507069916</v>
      </c>
      <c r="H152" s="1" t="s">
        <v>7956</v>
      </c>
    </row>
    <row r="153" spans="1:8" x14ac:dyDescent="0.25">
      <c r="A153" s="24" t="s">
        <v>2770</v>
      </c>
      <c r="B153" s="24" t="s">
        <v>2771</v>
      </c>
      <c r="C153" s="24" t="s">
        <v>2773</v>
      </c>
      <c r="D153" s="24" t="s">
        <v>2772</v>
      </c>
      <c r="E153" s="3">
        <v>0.81104823751773714</v>
      </c>
      <c r="F153" s="2">
        <v>-0.4134749152462997</v>
      </c>
      <c r="G153" s="5">
        <v>7.0792294435394643E-2</v>
      </c>
      <c r="H153" s="1" t="s">
        <v>7956</v>
      </c>
    </row>
    <row r="154" spans="1:8" x14ac:dyDescent="0.25">
      <c r="A154" s="24" t="s">
        <v>2630</v>
      </c>
      <c r="B154" s="24" t="s">
        <v>2631</v>
      </c>
      <c r="C154" s="24" t="s">
        <v>2633</v>
      </c>
      <c r="D154" s="24" t="s">
        <v>2632</v>
      </c>
      <c r="E154" s="3">
        <v>0.81125084793796332</v>
      </c>
      <c r="F154" s="2">
        <v>-0.41282169663424972</v>
      </c>
      <c r="G154" s="5">
        <v>6.6183108079180361E-2</v>
      </c>
      <c r="H154" s="1" t="s">
        <v>7956</v>
      </c>
    </row>
    <row r="155" spans="1:8" x14ac:dyDescent="0.25">
      <c r="A155" s="24" t="s">
        <v>742</v>
      </c>
      <c r="B155" s="24" t="s">
        <v>743</v>
      </c>
      <c r="C155" s="24" t="s">
        <v>745</v>
      </c>
      <c r="D155" s="24" t="s">
        <v>744</v>
      </c>
      <c r="E155" s="3">
        <v>0.79089001683009574</v>
      </c>
      <c r="F155" s="2">
        <v>-0.41192634167114317</v>
      </c>
      <c r="G155" s="5">
        <v>0.12640929002804169</v>
      </c>
      <c r="H155" s="1" t="s">
        <v>7956</v>
      </c>
    </row>
    <row r="156" spans="1:8" x14ac:dyDescent="0.25">
      <c r="A156" s="24" t="s">
        <v>1758</v>
      </c>
      <c r="B156" s="24" t="s">
        <v>1759</v>
      </c>
      <c r="C156" s="24" t="s">
        <v>1761</v>
      </c>
      <c r="D156" s="24" t="s">
        <v>1760</v>
      </c>
      <c r="E156" s="3">
        <v>0.80050509451228435</v>
      </c>
      <c r="F156" s="2">
        <v>-0.40850196109338144</v>
      </c>
      <c r="G156" s="5">
        <v>0.25373054900711445</v>
      </c>
      <c r="H156" s="1" t="s">
        <v>7956</v>
      </c>
    </row>
    <row r="157" spans="1:8" x14ac:dyDescent="0.25">
      <c r="A157" s="24" t="s">
        <v>2666</v>
      </c>
      <c r="B157" s="24" t="s">
        <v>2667</v>
      </c>
      <c r="C157" s="24" t="s">
        <v>2669</v>
      </c>
      <c r="D157" s="24" t="s">
        <v>2668</v>
      </c>
      <c r="E157" s="3">
        <v>0.81423880121318071</v>
      </c>
      <c r="F157" s="2">
        <v>-0.40318849667776208</v>
      </c>
      <c r="G157" s="5">
        <v>8.9834856378678593E-2</v>
      </c>
      <c r="H157" s="1" t="s">
        <v>7956</v>
      </c>
    </row>
    <row r="158" spans="1:8" x14ac:dyDescent="0.25">
      <c r="A158" s="24" t="s">
        <v>702</v>
      </c>
      <c r="B158" s="24" t="s">
        <v>703</v>
      </c>
      <c r="C158" s="24" t="s">
        <v>705</v>
      </c>
      <c r="D158" s="24" t="s">
        <v>704</v>
      </c>
      <c r="E158" s="3">
        <v>0.7947730659264961</v>
      </c>
      <c r="F158" s="2">
        <v>-0.40161308347949232</v>
      </c>
      <c r="G158" s="5">
        <v>0.16189982460938851</v>
      </c>
      <c r="H158" s="1" t="s">
        <v>7956</v>
      </c>
    </row>
    <row r="159" spans="1:8" x14ac:dyDescent="0.25">
      <c r="A159" s="24" t="s">
        <v>430</v>
      </c>
      <c r="B159" s="24" t="s">
        <v>431</v>
      </c>
      <c r="C159" s="24" t="s">
        <v>433</v>
      </c>
      <c r="D159" s="24" t="s">
        <v>432</v>
      </c>
      <c r="E159" s="3">
        <v>0.80791800680115888</v>
      </c>
      <c r="F159" s="2">
        <v>-0.40020044819626488</v>
      </c>
      <c r="G159" s="5">
        <v>0.25749762200556947</v>
      </c>
      <c r="H159" s="1" t="s">
        <v>7956</v>
      </c>
    </row>
    <row r="160" spans="1:8" x14ac:dyDescent="0.25">
      <c r="A160" s="24" t="s">
        <v>2662</v>
      </c>
      <c r="B160" s="24" t="s">
        <v>2663</v>
      </c>
      <c r="C160" s="24" t="s">
        <v>2665</v>
      </c>
      <c r="D160" s="24" t="s">
        <v>2664</v>
      </c>
      <c r="E160" s="3">
        <v>0.81535293873250225</v>
      </c>
      <c r="F160" s="2">
        <v>-0.39959650292348564</v>
      </c>
      <c r="G160" s="5">
        <v>6.8774568869847841E-2</v>
      </c>
      <c r="H160" s="1" t="s">
        <v>7956</v>
      </c>
    </row>
    <row r="161" spans="1:8" x14ac:dyDescent="0.25">
      <c r="A161" s="24" t="s">
        <v>200</v>
      </c>
      <c r="B161" s="24" t="s">
        <v>201</v>
      </c>
      <c r="C161" s="24" t="s">
        <v>203</v>
      </c>
      <c r="D161" s="24" t="s">
        <v>202</v>
      </c>
      <c r="E161" s="3">
        <v>0.57533384834099</v>
      </c>
      <c r="F161" s="2">
        <v>-0.39774445512922157</v>
      </c>
      <c r="G161" s="5">
        <v>1.6186090535487245E-2</v>
      </c>
      <c r="H161" s="1" t="s">
        <v>7956</v>
      </c>
    </row>
    <row r="162" spans="1:8" x14ac:dyDescent="0.25">
      <c r="A162" s="24" t="s">
        <v>906</v>
      </c>
      <c r="B162" s="24" t="s">
        <v>907</v>
      </c>
      <c r="C162" s="24" t="s">
        <v>909</v>
      </c>
      <c r="D162" s="24" t="s">
        <v>908</v>
      </c>
      <c r="E162" s="3">
        <v>0.79740970812632828</v>
      </c>
      <c r="F162" s="2">
        <v>-0.39461024341983919</v>
      </c>
      <c r="G162" s="5">
        <v>3.1862167713169409E-2</v>
      </c>
      <c r="H162" s="1" t="s">
        <v>7956</v>
      </c>
    </row>
    <row r="163" spans="1:8" x14ac:dyDescent="0.25">
      <c r="A163" s="24" t="s">
        <v>1466</v>
      </c>
      <c r="B163" s="24" t="s">
        <v>1467</v>
      </c>
      <c r="C163" s="24" t="s">
        <v>1469</v>
      </c>
      <c r="D163" s="24" t="s">
        <v>1468</v>
      </c>
      <c r="E163" s="3">
        <v>0.74357598600918484</v>
      </c>
      <c r="F163" s="2">
        <v>-0.39368522846010079</v>
      </c>
      <c r="G163" s="5">
        <v>1.5636825463914115E-2</v>
      </c>
      <c r="H163" s="1" t="s">
        <v>7956</v>
      </c>
    </row>
    <row r="164" spans="1:8" x14ac:dyDescent="0.25">
      <c r="A164" s="24" t="s">
        <v>1650</v>
      </c>
      <c r="B164" s="24" t="s">
        <v>1651</v>
      </c>
      <c r="C164" s="24" t="s">
        <v>1653</v>
      </c>
      <c r="D164" s="24" t="s">
        <v>1652</v>
      </c>
      <c r="E164" s="3">
        <v>0.80741534743225818</v>
      </c>
      <c r="F164" s="2">
        <v>-0.39343736948989894</v>
      </c>
      <c r="G164" s="5">
        <v>0.23728879846830381</v>
      </c>
      <c r="H164" s="1" t="s">
        <v>7956</v>
      </c>
    </row>
    <row r="165" spans="1:8" x14ac:dyDescent="0.25">
      <c r="A165" s="24" t="s">
        <v>890</v>
      </c>
      <c r="B165" s="24" t="s">
        <v>891</v>
      </c>
      <c r="C165" s="24" t="s">
        <v>893</v>
      </c>
      <c r="D165" s="24" t="s">
        <v>892</v>
      </c>
      <c r="E165" s="3">
        <v>0.79863217368388217</v>
      </c>
      <c r="F165" s="2">
        <v>-0.39136341274310599</v>
      </c>
      <c r="G165" s="5">
        <v>3.6185053744747009E-2</v>
      </c>
      <c r="H165" s="1" t="s">
        <v>7956</v>
      </c>
    </row>
    <row r="166" spans="1:8" x14ac:dyDescent="0.25">
      <c r="A166" s="24" t="s">
        <v>2426</v>
      </c>
      <c r="B166" s="24" t="s">
        <v>2427</v>
      </c>
      <c r="C166" s="24" t="s">
        <v>2429</v>
      </c>
      <c r="D166" s="24" t="s">
        <v>2428</v>
      </c>
      <c r="E166" s="3">
        <v>0.97367250213801337</v>
      </c>
      <c r="F166" s="2">
        <v>-0.39112594628920766</v>
      </c>
      <c r="G166" s="5">
        <v>0.71721154358016648</v>
      </c>
      <c r="H166" s="1" t="s">
        <v>7956</v>
      </c>
    </row>
    <row r="167" spans="1:8" x14ac:dyDescent="0.25">
      <c r="A167" s="24" t="s">
        <v>2490</v>
      </c>
      <c r="B167" s="24" t="s">
        <v>2491</v>
      </c>
      <c r="C167" s="24" t="s">
        <v>2493</v>
      </c>
      <c r="D167" s="24" t="s">
        <v>2492</v>
      </c>
      <c r="E167" s="3">
        <v>0.97441532644654993</v>
      </c>
      <c r="F167" s="2">
        <v>-0.3892787074871753</v>
      </c>
      <c r="G167" s="5">
        <v>0.738143871347134</v>
      </c>
      <c r="H167" s="1" t="s">
        <v>7956</v>
      </c>
    </row>
    <row r="168" spans="1:8" x14ac:dyDescent="0.25">
      <c r="A168" s="24" t="s">
        <v>1626</v>
      </c>
      <c r="B168" s="24" t="s">
        <v>1627</v>
      </c>
      <c r="C168" s="24" t="s">
        <v>1629</v>
      </c>
      <c r="D168" s="24" t="s">
        <v>1628</v>
      </c>
      <c r="E168" s="3">
        <v>0.81132110849706762</v>
      </c>
      <c r="F168" s="2">
        <v>-0.38492267458313717</v>
      </c>
      <c r="G168" s="5">
        <v>0.25225176245826153</v>
      </c>
      <c r="H168" s="1" t="s">
        <v>7956</v>
      </c>
    </row>
    <row r="169" spans="1:8" x14ac:dyDescent="0.25">
      <c r="A169" s="24" t="s">
        <v>1122</v>
      </c>
      <c r="B169" s="24" t="s">
        <v>1123</v>
      </c>
      <c r="C169" s="24" t="s">
        <v>1125</v>
      </c>
      <c r="D169" s="24" t="s">
        <v>1124</v>
      </c>
      <c r="E169" s="3">
        <v>0.85430390508101173</v>
      </c>
      <c r="F169" s="2">
        <v>-0.3713423271114995</v>
      </c>
      <c r="G169" s="5">
        <v>0.38821270774111938</v>
      </c>
      <c r="H169" s="1" t="s">
        <v>7956</v>
      </c>
    </row>
    <row r="170" spans="1:8" x14ac:dyDescent="0.25">
      <c r="A170" s="24" t="s">
        <v>558</v>
      </c>
      <c r="B170" s="24" t="s">
        <v>559</v>
      </c>
      <c r="C170" s="24" t="s">
        <v>561</v>
      </c>
      <c r="D170" s="24" t="s">
        <v>560</v>
      </c>
      <c r="E170" s="3">
        <v>0.81770770386108904</v>
      </c>
      <c r="F170" s="2">
        <v>-0.36959742152745889</v>
      </c>
      <c r="G170" s="5">
        <v>0.28920880547382516</v>
      </c>
      <c r="H170" s="1" t="s">
        <v>7956</v>
      </c>
    </row>
    <row r="171" spans="1:8" x14ac:dyDescent="0.25">
      <c r="A171" s="24" t="s">
        <v>1470</v>
      </c>
      <c r="B171" s="24" t="s">
        <v>1471</v>
      </c>
      <c r="C171" s="24" t="s">
        <v>1473</v>
      </c>
      <c r="D171" s="24" t="s">
        <v>1472</v>
      </c>
      <c r="E171" s="3">
        <v>0.75279854202600971</v>
      </c>
      <c r="F171" s="2">
        <v>-0.36450241133635153</v>
      </c>
      <c r="G171" s="5">
        <v>1.2406757608438316E-2</v>
      </c>
      <c r="H171" s="1" t="s">
        <v>7956</v>
      </c>
    </row>
    <row r="172" spans="1:8" x14ac:dyDescent="0.25">
      <c r="A172" s="24" t="s">
        <v>1074</v>
      </c>
      <c r="B172" s="24" t="s">
        <v>1075</v>
      </c>
      <c r="C172" s="24" t="s">
        <v>1077</v>
      </c>
      <c r="D172" s="24" t="s">
        <v>1076</v>
      </c>
      <c r="E172" s="3">
        <v>0.85706776027543208</v>
      </c>
      <c r="F172" s="2">
        <v>-0.36417904428272868</v>
      </c>
      <c r="G172" s="5">
        <v>0.44085757622016231</v>
      </c>
      <c r="H172" s="1" t="s">
        <v>7956</v>
      </c>
    </row>
    <row r="173" spans="1:8" x14ac:dyDescent="0.25">
      <c r="A173" s="24" t="s">
        <v>1486</v>
      </c>
      <c r="B173" s="24" t="s">
        <v>1487</v>
      </c>
      <c r="C173" s="24" t="s">
        <v>1489</v>
      </c>
      <c r="D173" s="24" t="s">
        <v>1488</v>
      </c>
      <c r="E173" s="3">
        <v>0.75307022614798524</v>
      </c>
      <c r="F173" s="2">
        <v>-0.36364272471232106</v>
      </c>
      <c r="G173" s="5">
        <v>2.8678421967772115E-2</v>
      </c>
      <c r="H173" s="1" t="s">
        <v>7956</v>
      </c>
    </row>
    <row r="174" spans="1:8" x14ac:dyDescent="0.25">
      <c r="A174" s="24" t="s">
        <v>398</v>
      </c>
      <c r="B174" s="24" t="s">
        <v>399</v>
      </c>
      <c r="C174" s="24" t="s">
        <v>401</v>
      </c>
      <c r="D174" s="24" t="s">
        <v>400</v>
      </c>
      <c r="E174" s="3">
        <v>0.81966563050876495</v>
      </c>
      <c r="F174" s="2">
        <v>-0.36347685609549629</v>
      </c>
      <c r="G174" s="5">
        <v>0.28475618647082235</v>
      </c>
      <c r="H174" s="1" t="s">
        <v>7956</v>
      </c>
    </row>
    <row r="175" spans="1:8" x14ac:dyDescent="0.25">
      <c r="A175" s="24" t="s">
        <v>1774</v>
      </c>
      <c r="B175" s="24" t="s">
        <v>1775</v>
      </c>
      <c r="C175" s="24" t="s">
        <v>1777</v>
      </c>
      <c r="D175" s="24" t="s">
        <v>1776</v>
      </c>
      <c r="E175" s="3">
        <v>0.8215361905335733</v>
      </c>
      <c r="F175" s="2">
        <v>-0.36265344061179761</v>
      </c>
      <c r="G175" s="5">
        <v>0.28944386302924685</v>
      </c>
      <c r="H175" s="1" t="s">
        <v>7956</v>
      </c>
    </row>
    <row r="176" spans="1:8" x14ac:dyDescent="0.25">
      <c r="A176" s="24" t="s">
        <v>782</v>
      </c>
      <c r="B176" s="24" t="s">
        <v>783</v>
      </c>
      <c r="C176" s="24" t="s">
        <v>785</v>
      </c>
      <c r="D176" s="24" t="s">
        <v>784</v>
      </c>
      <c r="E176" s="3">
        <v>0.81210299863561775</v>
      </c>
      <c r="F176" s="2">
        <v>-0.35558531869052945</v>
      </c>
      <c r="G176" s="5">
        <v>3.8874872959358681E-2</v>
      </c>
      <c r="H176" s="1" t="s">
        <v>7956</v>
      </c>
    </row>
    <row r="177" spans="1:8" x14ac:dyDescent="0.25">
      <c r="A177" s="24" t="s">
        <v>374</v>
      </c>
      <c r="B177" s="24" t="s">
        <v>375</v>
      </c>
      <c r="C177" s="24" t="s">
        <v>377</v>
      </c>
      <c r="D177" s="24" t="s">
        <v>376</v>
      </c>
      <c r="E177" s="3">
        <v>0.82248020191980908</v>
      </c>
      <c r="F177" s="2">
        <v>-0.35467838118599226</v>
      </c>
      <c r="G177" s="5">
        <v>0.30112443102485353</v>
      </c>
      <c r="H177" s="1" t="s">
        <v>7956</v>
      </c>
    </row>
    <row r="178" spans="1:8" x14ac:dyDescent="0.25">
      <c r="A178" s="24" t="s">
        <v>826</v>
      </c>
      <c r="B178" s="24" t="s">
        <v>827</v>
      </c>
      <c r="C178" s="24" t="s">
        <v>829</v>
      </c>
      <c r="D178" s="24" t="s">
        <v>828</v>
      </c>
      <c r="E178" s="3">
        <v>0.81303781273738074</v>
      </c>
      <c r="F178" s="2">
        <v>-0.35310248137548872</v>
      </c>
      <c r="G178" s="5">
        <v>3.8429506966287719E-2</v>
      </c>
      <c r="H178" s="1" t="s">
        <v>7956</v>
      </c>
    </row>
    <row r="179" spans="1:8" x14ac:dyDescent="0.25">
      <c r="A179" s="24" t="s">
        <v>2442</v>
      </c>
      <c r="B179" s="24" t="s">
        <v>2443</v>
      </c>
      <c r="C179" s="24" t="s">
        <v>2445</v>
      </c>
      <c r="D179" s="24" t="s">
        <v>2444</v>
      </c>
      <c r="E179" s="3">
        <v>0.98979669790863334</v>
      </c>
      <c r="F179" s="2">
        <v>-0.35102865849616988</v>
      </c>
      <c r="G179" s="5">
        <v>0.89187675407989186</v>
      </c>
      <c r="H179" s="1" t="s">
        <v>7956</v>
      </c>
    </row>
    <row r="180" spans="1:8" x14ac:dyDescent="0.25">
      <c r="A180" s="24" t="s">
        <v>2374</v>
      </c>
      <c r="B180" s="24" t="s">
        <v>2375</v>
      </c>
      <c r="C180" s="24" t="s">
        <v>2377</v>
      </c>
      <c r="D180" s="24" t="s">
        <v>2376</v>
      </c>
      <c r="E180" s="3">
        <v>0.99014635229932146</v>
      </c>
      <c r="F180" s="2">
        <v>-0.35015914581281077</v>
      </c>
      <c r="G180" s="5">
        <v>0.90064399568062714</v>
      </c>
      <c r="H180" s="1" t="s">
        <v>7956</v>
      </c>
    </row>
    <row r="181" spans="1:8" x14ac:dyDescent="0.25">
      <c r="A181" s="24" t="s">
        <v>2138</v>
      </c>
      <c r="B181" s="24" t="s">
        <v>2139</v>
      </c>
      <c r="C181" s="24" t="s">
        <v>2141</v>
      </c>
      <c r="D181" s="24" t="s">
        <v>2140</v>
      </c>
      <c r="E181" s="3">
        <v>0.92165615168602932</v>
      </c>
      <c r="F181" s="2">
        <v>-0.34978751363610866</v>
      </c>
      <c r="G181" s="5">
        <v>0.77348081291995308</v>
      </c>
      <c r="H181" s="1" t="s">
        <v>7956</v>
      </c>
    </row>
    <row r="182" spans="1:8" x14ac:dyDescent="0.25">
      <c r="A182" s="24" t="s">
        <v>386</v>
      </c>
      <c r="B182" s="24" t="s">
        <v>387</v>
      </c>
      <c r="C182" s="24" t="s">
        <v>389</v>
      </c>
      <c r="D182" s="24" t="s">
        <v>388</v>
      </c>
      <c r="E182" s="3">
        <v>0.82419338203817261</v>
      </c>
      <c r="F182" s="2">
        <v>-0.34932290424632861</v>
      </c>
      <c r="G182" s="5">
        <v>0.29462349164374041</v>
      </c>
      <c r="H182" s="1" t="s">
        <v>7956</v>
      </c>
    </row>
    <row r="183" spans="1:8" x14ac:dyDescent="0.25">
      <c r="A183" s="24" t="s">
        <v>2710</v>
      </c>
      <c r="B183" s="24" t="s">
        <v>2711</v>
      </c>
      <c r="C183" s="24" t="s">
        <v>2713</v>
      </c>
      <c r="D183" s="24" t="s">
        <v>2712</v>
      </c>
      <c r="E183" s="3">
        <v>0.83224269150043062</v>
      </c>
      <c r="F183" s="2">
        <v>-0.34514372182460407</v>
      </c>
      <c r="G183" s="5">
        <v>0.15511609519505068</v>
      </c>
      <c r="H183" s="1" t="s">
        <v>7956</v>
      </c>
    </row>
    <row r="184" spans="1:8" x14ac:dyDescent="0.25">
      <c r="A184" s="24" t="s">
        <v>1694</v>
      </c>
      <c r="B184" s="24" t="s">
        <v>1695</v>
      </c>
      <c r="C184" s="24" t="s">
        <v>1697</v>
      </c>
      <c r="D184" s="24" t="s">
        <v>1696</v>
      </c>
      <c r="E184" s="3">
        <v>0.82994858864939514</v>
      </c>
      <c r="F184" s="2">
        <v>-0.34431412025863728</v>
      </c>
      <c r="G184" s="5">
        <v>0.37174334840248757</v>
      </c>
      <c r="H184" s="1" t="s">
        <v>7956</v>
      </c>
    </row>
    <row r="185" spans="1:8" x14ac:dyDescent="0.25">
      <c r="A185" s="24" t="s">
        <v>1450</v>
      </c>
      <c r="B185" s="24" t="s">
        <v>1451</v>
      </c>
      <c r="C185" s="24" t="s">
        <v>1453</v>
      </c>
      <c r="D185" s="24" t="s">
        <v>1452</v>
      </c>
      <c r="E185" s="3">
        <v>0.75963077594976991</v>
      </c>
      <c r="F185" s="2">
        <v>-0.34288326011839992</v>
      </c>
      <c r="G185" s="5">
        <v>1.2276015944377624E-2</v>
      </c>
      <c r="H185" s="1" t="s">
        <v>7956</v>
      </c>
    </row>
    <row r="186" spans="1:8" x14ac:dyDescent="0.25">
      <c r="A186" s="24" t="s">
        <v>2190</v>
      </c>
      <c r="B186" s="24" t="s">
        <v>2191</v>
      </c>
      <c r="C186" s="24" t="s">
        <v>2193</v>
      </c>
      <c r="D186" s="24" t="s">
        <v>2192</v>
      </c>
      <c r="E186" s="3">
        <v>0.92854354094068992</v>
      </c>
      <c r="F186" s="2">
        <v>-0.33832092805537417</v>
      </c>
      <c r="G186" s="5">
        <v>0.8086803234782145</v>
      </c>
      <c r="H186" s="1" t="s">
        <v>7956</v>
      </c>
    </row>
    <row r="187" spans="1:8" x14ac:dyDescent="0.25">
      <c r="A187" s="24" t="s">
        <v>654</v>
      </c>
      <c r="B187" s="24" t="s">
        <v>655</v>
      </c>
      <c r="C187" s="24" t="s">
        <v>657</v>
      </c>
      <c r="D187" s="24" t="s">
        <v>656</v>
      </c>
      <c r="E187" s="3">
        <v>0.81929385463632987</v>
      </c>
      <c r="F187" s="2">
        <v>-0.33648662776151816</v>
      </c>
      <c r="G187" s="5">
        <v>4.0665416372310914E-2</v>
      </c>
      <c r="H187" s="1" t="s">
        <v>7956</v>
      </c>
    </row>
    <row r="188" spans="1:8" x14ac:dyDescent="0.25">
      <c r="A188" s="24" t="s">
        <v>510</v>
      </c>
      <c r="B188" s="24" t="s">
        <v>511</v>
      </c>
      <c r="C188" s="24" t="s">
        <v>513</v>
      </c>
      <c r="D188" s="24" t="s">
        <v>512</v>
      </c>
      <c r="E188" s="3">
        <v>0.82835398642151881</v>
      </c>
      <c r="F188" s="2">
        <v>-0.33631667063946308</v>
      </c>
      <c r="G188" s="5">
        <v>0.3682843930161015</v>
      </c>
      <c r="H188" s="1" t="s">
        <v>7956</v>
      </c>
    </row>
    <row r="189" spans="1:8" x14ac:dyDescent="0.25">
      <c r="A189" s="24" t="s">
        <v>2830</v>
      </c>
      <c r="B189" s="24" t="s">
        <v>2831</v>
      </c>
      <c r="C189" s="24" t="s">
        <v>2833</v>
      </c>
      <c r="D189" s="24" t="s">
        <v>2832</v>
      </c>
      <c r="E189" s="3">
        <v>0.83528126106315481</v>
      </c>
      <c r="F189" s="2">
        <v>-0.33534733430335306</v>
      </c>
      <c r="G189" s="5">
        <v>7.7978555952985362E-2</v>
      </c>
      <c r="H189" s="1" t="s">
        <v>7956</v>
      </c>
    </row>
    <row r="190" spans="1:8" x14ac:dyDescent="0.25">
      <c r="A190" s="24" t="s">
        <v>1814</v>
      </c>
      <c r="B190" s="24" t="s">
        <v>1815</v>
      </c>
      <c r="C190" s="24" t="s">
        <v>1817</v>
      </c>
      <c r="D190" s="24" t="s">
        <v>1816</v>
      </c>
      <c r="E190" s="3">
        <v>0.83505618003351512</v>
      </c>
      <c r="F190" s="2">
        <v>-0.33317939347362624</v>
      </c>
      <c r="G190" s="5">
        <v>0.32632046215446664</v>
      </c>
      <c r="H190" s="1" t="s">
        <v>7956</v>
      </c>
    </row>
    <row r="191" spans="1:8" x14ac:dyDescent="0.25">
      <c r="A191" s="24" t="s">
        <v>2702</v>
      </c>
      <c r="B191" s="24" t="s">
        <v>2703</v>
      </c>
      <c r="C191" s="24" t="s">
        <v>2705</v>
      </c>
      <c r="D191" s="24" t="s">
        <v>2704</v>
      </c>
      <c r="E191" s="3">
        <v>0.83662337468854764</v>
      </c>
      <c r="F191" s="2">
        <v>-0.33102034263819885</v>
      </c>
      <c r="G191" s="5">
        <v>0.15087337442635504</v>
      </c>
      <c r="H191" s="1" t="s">
        <v>7956</v>
      </c>
    </row>
    <row r="192" spans="1:8" x14ac:dyDescent="0.25">
      <c r="A192" s="24" t="s">
        <v>1882</v>
      </c>
      <c r="B192" s="24" t="s">
        <v>1883</v>
      </c>
      <c r="C192" s="24" t="s">
        <v>1885</v>
      </c>
      <c r="D192" s="24" t="s">
        <v>1884</v>
      </c>
      <c r="E192" s="3">
        <v>0.83776017793350332</v>
      </c>
      <c r="F192" s="2">
        <v>-0.32728458404599209</v>
      </c>
      <c r="G192" s="5">
        <v>0.35079749137937166</v>
      </c>
      <c r="H192" s="1" t="s">
        <v>7956</v>
      </c>
    </row>
    <row r="193" spans="1:8" x14ac:dyDescent="0.25">
      <c r="A193" s="24" t="s">
        <v>2486</v>
      </c>
      <c r="B193" s="24" t="s">
        <v>2487</v>
      </c>
      <c r="C193" s="24" t="s">
        <v>2489</v>
      </c>
      <c r="D193" s="24" t="s">
        <v>2488</v>
      </c>
      <c r="E193" s="3">
        <v>0.9993664186778547</v>
      </c>
      <c r="F193" s="2">
        <v>-0.32723089188249121</v>
      </c>
      <c r="G193" s="5">
        <v>0.9930716823206851</v>
      </c>
      <c r="H193" s="1" t="s">
        <v>7956</v>
      </c>
    </row>
    <row r="194" spans="1:8" x14ac:dyDescent="0.25">
      <c r="A194" s="24" t="s">
        <v>774</v>
      </c>
      <c r="B194" s="24" t="s">
        <v>775</v>
      </c>
      <c r="C194" s="24" t="s">
        <v>777</v>
      </c>
      <c r="D194" s="24" t="s">
        <v>776</v>
      </c>
      <c r="E194" s="3">
        <v>0.82327281017231468</v>
      </c>
      <c r="F194" s="2">
        <v>-0.32591864503532691</v>
      </c>
      <c r="G194" s="5">
        <v>4.6185514772711503E-2</v>
      </c>
      <c r="H194" s="1" t="s">
        <v>7956</v>
      </c>
    </row>
    <row r="195" spans="1:8" x14ac:dyDescent="0.25">
      <c r="A195" s="24" t="s">
        <v>208</v>
      </c>
      <c r="B195" s="24" t="s">
        <v>209</v>
      </c>
      <c r="C195" s="24" t="s">
        <v>211</v>
      </c>
      <c r="D195" s="24" t="s">
        <v>210</v>
      </c>
      <c r="E195" s="3">
        <v>0.59766473221431515</v>
      </c>
      <c r="F195" s="2">
        <v>-0.32341938145525256</v>
      </c>
      <c r="G195" s="5">
        <v>2.3873886789825174E-2</v>
      </c>
      <c r="H195" s="1" t="s">
        <v>7956</v>
      </c>
    </row>
    <row r="196" spans="1:8" x14ac:dyDescent="0.25">
      <c r="A196" s="24" t="s">
        <v>2674</v>
      </c>
      <c r="B196" s="24" t="s">
        <v>2675</v>
      </c>
      <c r="C196" s="24" t="s">
        <v>2677</v>
      </c>
      <c r="D196" s="24" t="s">
        <v>2676</v>
      </c>
      <c r="E196" s="3">
        <v>0.83963668798973179</v>
      </c>
      <c r="F196" s="2">
        <v>-0.3213053816304034</v>
      </c>
      <c r="G196" s="5">
        <v>9.4873860513300295E-2</v>
      </c>
      <c r="H196" s="1" t="s">
        <v>7956</v>
      </c>
    </row>
    <row r="197" spans="1:8" x14ac:dyDescent="0.25">
      <c r="A197" s="24" t="s">
        <v>486</v>
      </c>
      <c r="B197" s="24" t="s">
        <v>487</v>
      </c>
      <c r="C197" s="24" t="s">
        <v>489</v>
      </c>
      <c r="D197" s="24" t="s">
        <v>488</v>
      </c>
      <c r="E197" s="3">
        <v>0.83471730500999297</v>
      </c>
      <c r="F197" s="2">
        <v>-0.31642465485255444</v>
      </c>
      <c r="G197" s="5">
        <v>0.36557725336127378</v>
      </c>
      <c r="H197" s="1" t="s">
        <v>7956</v>
      </c>
    </row>
    <row r="198" spans="1:8" x14ac:dyDescent="0.25">
      <c r="A198" s="24" t="s">
        <v>434</v>
      </c>
      <c r="B198" s="24" t="s">
        <v>435</v>
      </c>
      <c r="C198" s="24" t="s">
        <v>437</v>
      </c>
      <c r="D198" s="24" t="s">
        <v>436</v>
      </c>
      <c r="E198" s="3">
        <v>0.83728711165699599</v>
      </c>
      <c r="F198" s="2">
        <v>-0.30839132543791886</v>
      </c>
      <c r="G198" s="5">
        <v>0.34343180954963626</v>
      </c>
      <c r="H198" s="1" t="s">
        <v>7956</v>
      </c>
    </row>
    <row r="199" spans="1:8" x14ac:dyDescent="0.25">
      <c r="A199" s="24" t="s">
        <v>244</v>
      </c>
      <c r="B199" s="24" t="s">
        <v>245</v>
      </c>
      <c r="C199" s="24" t="s">
        <v>247</v>
      </c>
      <c r="D199" s="24" t="s">
        <v>246</v>
      </c>
      <c r="E199" s="3">
        <v>0.6036268566793741</v>
      </c>
      <c r="F199" s="2">
        <v>-0.30357532411150301</v>
      </c>
      <c r="G199" s="5">
        <v>5.6488879068188259E-2</v>
      </c>
      <c r="H199" s="1" t="s">
        <v>7956</v>
      </c>
    </row>
    <row r="200" spans="1:8" x14ac:dyDescent="0.25">
      <c r="A200" s="24" t="s">
        <v>1058</v>
      </c>
      <c r="B200" s="24" t="s">
        <v>1059</v>
      </c>
      <c r="C200" s="24" t="s">
        <v>1061</v>
      </c>
      <c r="D200" s="24" t="s">
        <v>1060</v>
      </c>
      <c r="E200" s="3">
        <v>0.88154791895035689</v>
      </c>
      <c r="F200" s="2">
        <v>-0.30073205160536565</v>
      </c>
      <c r="G200" s="5">
        <v>0.43110774197504209</v>
      </c>
      <c r="H200" s="1" t="s">
        <v>7956</v>
      </c>
    </row>
    <row r="201" spans="1:8" x14ac:dyDescent="0.25">
      <c r="A201" s="24" t="s">
        <v>292</v>
      </c>
      <c r="B201" s="24" t="s">
        <v>293</v>
      </c>
      <c r="C201" s="24" t="s">
        <v>295</v>
      </c>
      <c r="D201" s="24" t="s">
        <v>294</v>
      </c>
      <c r="E201" s="3">
        <v>0.60481927026514104</v>
      </c>
      <c r="F201" s="2">
        <v>-0.29960655027726019</v>
      </c>
      <c r="G201" s="5">
        <v>5.6297244495409002E-2</v>
      </c>
      <c r="H201" s="1" t="s">
        <v>7956</v>
      </c>
    </row>
    <row r="202" spans="1:8" x14ac:dyDescent="0.25">
      <c r="A202" s="24" t="s">
        <v>2534</v>
      </c>
      <c r="B202" s="24" t="s">
        <v>2535</v>
      </c>
      <c r="C202" s="24" t="s">
        <v>2537</v>
      </c>
      <c r="D202" s="24" t="s">
        <v>2536</v>
      </c>
      <c r="E202" s="3">
        <v>1.0106402121788556</v>
      </c>
      <c r="F202" s="2">
        <v>-0.29919547548345504</v>
      </c>
      <c r="G202" s="5">
        <v>0.88719974600771012</v>
      </c>
      <c r="H202" s="1" t="s">
        <v>7956</v>
      </c>
    </row>
    <row r="203" spans="1:8" x14ac:dyDescent="0.25">
      <c r="A203" s="24" t="s">
        <v>84</v>
      </c>
      <c r="B203" s="24" t="s">
        <v>85</v>
      </c>
      <c r="C203" s="24" t="s">
        <v>87</v>
      </c>
      <c r="D203" s="24" t="s">
        <v>86</v>
      </c>
      <c r="E203" s="3">
        <v>0.60633690444356081</v>
      </c>
      <c r="F203" s="2">
        <v>-0.29455532737175183</v>
      </c>
      <c r="G203" s="5">
        <v>4.6830153536153933E-2</v>
      </c>
      <c r="H203" s="1" t="s">
        <v>7956</v>
      </c>
    </row>
    <row r="204" spans="1:8" x14ac:dyDescent="0.25">
      <c r="A204" s="24" t="s">
        <v>2686</v>
      </c>
      <c r="B204" s="24" t="s">
        <v>2687</v>
      </c>
      <c r="C204" s="24" t="s">
        <v>2689</v>
      </c>
      <c r="D204" s="24" t="s">
        <v>2688</v>
      </c>
      <c r="E204" s="3">
        <v>0.8488031903082508</v>
      </c>
      <c r="F204" s="2">
        <v>-0.29175245974628206</v>
      </c>
      <c r="G204" s="5">
        <v>0.12833487648466252</v>
      </c>
      <c r="H204" s="1" t="s">
        <v>7956</v>
      </c>
    </row>
    <row r="205" spans="1:8" x14ac:dyDescent="0.25">
      <c r="A205" s="24" t="s">
        <v>670</v>
      </c>
      <c r="B205" s="24" t="s">
        <v>671</v>
      </c>
      <c r="C205" s="24" t="s">
        <v>673</v>
      </c>
      <c r="D205" s="24" t="s">
        <v>672</v>
      </c>
      <c r="E205" s="3">
        <v>0.83674363333818269</v>
      </c>
      <c r="F205" s="2">
        <v>-0.29014055572595959</v>
      </c>
      <c r="G205" s="5">
        <v>7.489976464993077E-2</v>
      </c>
      <c r="H205" s="1" t="s">
        <v>7956</v>
      </c>
    </row>
    <row r="206" spans="1:8" x14ac:dyDescent="0.25">
      <c r="A206" s="24" t="s">
        <v>1230</v>
      </c>
      <c r="B206" s="24" t="s">
        <v>1231</v>
      </c>
      <c r="C206" s="24" t="s">
        <v>1233</v>
      </c>
      <c r="D206" s="24" t="s">
        <v>1232</v>
      </c>
      <c r="E206" s="3">
        <v>0.8872730977475719</v>
      </c>
      <c r="F206" s="2">
        <v>-0.28589369283297855</v>
      </c>
      <c r="G206" s="5">
        <v>0.45384915699571049</v>
      </c>
      <c r="H206" s="1" t="s">
        <v>7956</v>
      </c>
    </row>
    <row r="207" spans="1:8" x14ac:dyDescent="0.25">
      <c r="A207" s="24" t="s">
        <v>542</v>
      </c>
      <c r="B207" s="24" t="s">
        <v>543</v>
      </c>
      <c r="C207" s="24" t="s">
        <v>545</v>
      </c>
      <c r="D207" s="24" t="s">
        <v>544</v>
      </c>
      <c r="E207" s="3">
        <v>0.84573068001229801</v>
      </c>
      <c r="F207" s="2">
        <v>-0.28199635672996581</v>
      </c>
      <c r="G207" s="5">
        <v>0.41725432247440797</v>
      </c>
      <c r="H207" s="1" t="s">
        <v>7956</v>
      </c>
    </row>
    <row r="208" spans="1:8" x14ac:dyDescent="0.25">
      <c r="A208" s="24" t="s">
        <v>2086</v>
      </c>
      <c r="B208" s="24" t="s">
        <v>2087</v>
      </c>
      <c r="C208" s="24" t="s">
        <v>2089</v>
      </c>
      <c r="D208" s="24" t="s">
        <v>2088</v>
      </c>
      <c r="E208" s="3">
        <v>0.96298042307037124</v>
      </c>
      <c r="F208" s="2">
        <v>-0.28098810694228687</v>
      </c>
      <c r="G208" s="5">
        <v>0.89490804308742877</v>
      </c>
      <c r="H208" s="1" t="s">
        <v>7956</v>
      </c>
    </row>
    <row r="209" spans="1:8" x14ac:dyDescent="0.25">
      <c r="A209" s="24" t="s">
        <v>2286</v>
      </c>
      <c r="B209" s="24" t="s">
        <v>2287</v>
      </c>
      <c r="C209" s="24" t="s">
        <v>2289</v>
      </c>
      <c r="D209" s="24" t="s">
        <v>2288</v>
      </c>
      <c r="E209" s="3">
        <v>1.0189863737345233</v>
      </c>
      <c r="F209" s="2">
        <v>-0.2784404284333204</v>
      </c>
      <c r="G209" s="5">
        <v>0.80133904295542557</v>
      </c>
      <c r="H209" s="1" t="s">
        <v>7956</v>
      </c>
    </row>
    <row r="210" spans="1:8" x14ac:dyDescent="0.25">
      <c r="A210" s="24" t="s">
        <v>474</v>
      </c>
      <c r="B210" s="24" t="s">
        <v>475</v>
      </c>
      <c r="C210" s="24" t="s">
        <v>477</v>
      </c>
      <c r="D210" s="24" t="s">
        <v>476</v>
      </c>
      <c r="E210" s="3">
        <v>0.84732155980492052</v>
      </c>
      <c r="F210" s="2">
        <v>-0.27702319602617204</v>
      </c>
      <c r="G210" s="5">
        <v>0.40947595292670058</v>
      </c>
      <c r="H210" s="1" t="s">
        <v>7956</v>
      </c>
    </row>
    <row r="211" spans="1:8" x14ac:dyDescent="0.25">
      <c r="A211" s="24" t="s">
        <v>160</v>
      </c>
      <c r="B211" s="24" t="s">
        <v>161</v>
      </c>
      <c r="C211" s="24" t="s">
        <v>163</v>
      </c>
      <c r="D211" s="24" t="s">
        <v>162</v>
      </c>
      <c r="E211" s="3">
        <v>0.61208224883269913</v>
      </c>
      <c r="F211" s="2">
        <v>-0.2754327907347171</v>
      </c>
      <c r="G211" s="5">
        <v>3.698217169596394E-2</v>
      </c>
      <c r="H211" s="1" t="s">
        <v>7956</v>
      </c>
    </row>
    <row r="212" spans="1:8" x14ac:dyDescent="0.25">
      <c r="A212" s="24" t="s">
        <v>2166</v>
      </c>
      <c r="B212" s="24" t="s">
        <v>2167</v>
      </c>
      <c r="C212" s="24" t="s">
        <v>2169</v>
      </c>
      <c r="D212" s="24" t="s">
        <v>2168</v>
      </c>
      <c r="E212" s="3">
        <v>0.96642403751817496</v>
      </c>
      <c r="F212" s="2">
        <v>-0.27525494764015002</v>
      </c>
      <c r="G212" s="5">
        <v>0.8962322059630774</v>
      </c>
      <c r="H212" s="1" t="s">
        <v>7956</v>
      </c>
    </row>
    <row r="213" spans="1:8" x14ac:dyDescent="0.25">
      <c r="A213" s="24" t="s">
        <v>1986</v>
      </c>
      <c r="B213" s="24" t="s">
        <v>1987</v>
      </c>
      <c r="C213" s="24" t="s">
        <v>1989</v>
      </c>
      <c r="D213" s="24" t="s">
        <v>1988</v>
      </c>
      <c r="E213" s="3">
        <v>0.96642410166179615</v>
      </c>
      <c r="F213" s="2">
        <v>-0.27525484084956575</v>
      </c>
      <c r="G213" s="5">
        <v>0.90112653667974429</v>
      </c>
      <c r="H213" s="1" t="s">
        <v>7956</v>
      </c>
    </row>
    <row r="214" spans="1:8" x14ac:dyDescent="0.25">
      <c r="A214" s="24" t="s">
        <v>1454</v>
      </c>
      <c r="B214" s="24" t="s">
        <v>1455</v>
      </c>
      <c r="C214" s="24" t="s">
        <v>1457</v>
      </c>
      <c r="D214" s="24" t="s">
        <v>1456</v>
      </c>
      <c r="E214" s="3">
        <v>0.78339451988610764</v>
      </c>
      <c r="F214" s="2">
        <v>-0.2676879463458845</v>
      </c>
      <c r="G214" s="5">
        <v>2.2393895792846074E-2</v>
      </c>
      <c r="H214" s="1" t="s">
        <v>7956</v>
      </c>
    </row>
    <row r="215" spans="1:8" x14ac:dyDescent="0.25">
      <c r="A215" s="24" t="s">
        <v>1490</v>
      </c>
      <c r="B215" s="24" t="s">
        <v>1491</v>
      </c>
      <c r="C215" s="24" t="s">
        <v>1493</v>
      </c>
      <c r="D215" s="24" t="s">
        <v>1492</v>
      </c>
      <c r="E215" s="3">
        <v>0.78515368059765689</v>
      </c>
      <c r="F215" s="2">
        <v>-0.26212145640071427</v>
      </c>
      <c r="G215" s="5">
        <v>4.2638266089145276E-2</v>
      </c>
      <c r="H215" s="1" t="s">
        <v>7956</v>
      </c>
    </row>
    <row r="216" spans="1:8" x14ac:dyDescent="0.25">
      <c r="A216" s="24" t="s">
        <v>842</v>
      </c>
      <c r="B216" s="24" t="s">
        <v>843</v>
      </c>
      <c r="C216" s="24" t="s">
        <v>845</v>
      </c>
      <c r="D216" s="24" t="s">
        <v>844</v>
      </c>
      <c r="E216" s="3">
        <v>0.84767373860247763</v>
      </c>
      <c r="F216" s="2">
        <v>-0.26111053450961813</v>
      </c>
      <c r="G216" s="5">
        <v>7.4639743465688399E-2</v>
      </c>
      <c r="H216" s="1" t="s">
        <v>7956</v>
      </c>
    </row>
    <row r="217" spans="1:8" x14ac:dyDescent="0.25">
      <c r="A217" s="24" t="s">
        <v>478</v>
      </c>
      <c r="B217" s="24" t="s">
        <v>479</v>
      </c>
      <c r="C217" s="24" t="s">
        <v>481</v>
      </c>
      <c r="D217" s="24" t="s">
        <v>480</v>
      </c>
      <c r="E217" s="3">
        <v>0.85258348254203209</v>
      </c>
      <c r="F217" s="2">
        <v>-0.26057419245974572</v>
      </c>
      <c r="G217" s="5">
        <v>0.45387398311828941</v>
      </c>
      <c r="H217" s="1" t="s">
        <v>7956</v>
      </c>
    </row>
    <row r="218" spans="1:8" x14ac:dyDescent="0.25">
      <c r="A218" s="24" t="s">
        <v>1646</v>
      </c>
      <c r="B218" s="24" t="s">
        <v>1647</v>
      </c>
      <c r="C218" s="24" t="s">
        <v>1649</v>
      </c>
      <c r="D218" s="24" t="s">
        <v>1648</v>
      </c>
      <c r="E218" s="3">
        <v>0.86960724316991578</v>
      </c>
      <c r="F218" s="2">
        <v>-0.25785687465357854</v>
      </c>
      <c r="G218" s="5">
        <v>0.42917717225891472</v>
      </c>
      <c r="H218" s="1" t="s">
        <v>7956</v>
      </c>
    </row>
    <row r="219" spans="1:8" x14ac:dyDescent="0.25">
      <c r="A219" s="24" t="s">
        <v>762</v>
      </c>
      <c r="B219" s="24" t="s">
        <v>763</v>
      </c>
      <c r="C219" s="24" t="s">
        <v>765</v>
      </c>
      <c r="D219" s="24" t="s">
        <v>764</v>
      </c>
      <c r="E219" s="3">
        <v>0.84918382882781052</v>
      </c>
      <c r="F219" s="2">
        <v>-0.25709978161932284</v>
      </c>
      <c r="G219" s="5">
        <v>7.9409981470967908E-2</v>
      </c>
      <c r="H219" s="1" t="s">
        <v>7956</v>
      </c>
    </row>
    <row r="220" spans="1:8" x14ac:dyDescent="0.25">
      <c r="A220" s="24" t="s">
        <v>260</v>
      </c>
      <c r="B220" s="24" t="s">
        <v>261</v>
      </c>
      <c r="C220" s="24" t="s">
        <v>263</v>
      </c>
      <c r="D220" s="24" t="s">
        <v>262</v>
      </c>
      <c r="E220" s="3">
        <v>0.6190199785394922</v>
      </c>
      <c r="F220" s="2">
        <v>-0.25234157434970728</v>
      </c>
      <c r="G220" s="5">
        <v>5.4491856571207899E-2</v>
      </c>
      <c r="H220" s="1" t="s">
        <v>7956</v>
      </c>
    </row>
    <row r="221" spans="1:8" x14ac:dyDescent="0.25">
      <c r="A221" s="24" t="s">
        <v>1630</v>
      </c>
      <c r="B221" s="24" t="s">
        <v>1631</v>
      </c>
      <c r="C221" s="24" t="s">
        <v>1633</v>
      </c>
      <c r="D221" s="24" t="s">
        <v>1632</v>
      </c>
      <c r="E221" s="3">
        <v>0.87261166787059086</v>
      </c>
      <c r="F221" s="2">
        <v>-0.25130712435597941</v>
      </c>
      <c r="G221" s="5">
        <v>0.4358296640339091</v>
      </c>
      <c r="H221" s="1" t="s">
        <v>7956</v>
      </c>
    </row>
    <row r="222" spans="1:8" x14ac:dyDescent="0.25">
      <c r="A222" s="24" t="s">
        <v>1478</v>
      </c>
      <c r="B222" s="24" t="s">
        <v>1479</v>
      </c>
      <c r="C222" s="24" t="s">
        <v>1481</v>
      </c>
      <c r="D222" s="24" t="s">
        <v>1480</v>
      </c>
      <c r="E222" s="3">
        <v>0.78982467440385529</v>
      </c>
      <c r="F222" s="2">
        <v>-0.24734108989670231</v>
      </c>
      <c r="G222" s="5">
        <v>5.4689109646697313E-2</v>
      </c>
      <c r="H222" s="1" t="s">
        <v>7956</v>
      </c>
    </row>
    <row r="223" spans="1:8" x14ac:dyDescent="0.25">
      <c r="A223" s="24" t="s">
        <v>2386</v>
      </c>
      <c r="B223" s="24" t="s">
        <v>2387</v>
      </c>
      <c r="C223" s="24" t="s">
        <v>2389</v>
      </c>
      <c r="D223" s="24" t="s">
        <v>2388</v>
      </c>
      <c r="E223" s="3">
        <v>1.0315274666187164</v>
      </c>
      <c r="F223" s="2">
        <v>-0.24725352039955772</v>
      </c>
      <c r="G223" s="5">
        <v>0.70341933864768547</v>
      </c>
      <c r="H223" s="1" t="s">
        <v>7956</v>
      </c>
    </row>
    <row r="224" spans="1:8" x14ac:dyDescent="0.25">
      <c r="A224" s="24" t="s">
        <v>124</v>
      </c>
      <c r="B224" s="24" t="s">
        <v>125</v>
      </c>
      <c r="C224" s="24" t="s">
        <v>127</v>
      </c>
      <c r="D224" s="24" t="s">
        <v>126</v>
      </c>
      <c r="E224" s="3">
        <v>0.62075442913854839</v>
      </c>
      <c r="F224" s="2">
        <v>-0.2465687097694253</v>
      </c>
      <c r="G224" s="5">
        <v>4.4309189834578662E-2</v>
      </c>
      <c r="H224" s="1" t="s">
        <v>7956</v>
      </c>
    </row>
    <row r="225" spans="1:8" x14ac:dyDescent="0.25">
      <c r="A225" s="24" t="s">
        <v>80</v>
      </c>
      <c r="B225" s="24" t="s">
        <v>81</v>
      </c>
      <c r="C225" s="24" t="s">
        <v>83</v>
      </c>
      <c r="D225" s="24" t="s">
        <v>82</v>
      </c>
      <c r="E225" s="3">
        <v>0.62097123748258121</v>
      </c>
      <c r="F225" s="2">
        <v>-0.24584709497644233</v>
      </c>
      <c r="G225" s="5">
        <v>7.4574832142875289E-2</v>
      </c>
      <c r="H225" s="1" t="s">
        <v>7956</v>
      </c>
    </row>
    <row r="226" spans="1:8" x14ac:dyDescent="0.25">
      <c r="A226" s="24" t="s">
        <v>1242</v>
      </c>
      <c r="B226" s="24" t="s">
        <v>1243</v>
      </c>
      <c r="C226" s="24" t="s">
        <v>1245</v>
      </c>
      <c r="D226" s="24" t="s">
        <v>1244</v>
      </c>
      <c r="E226" s="3">
        <v>0.90286927250549898</v>
      </c>
      <c r="F226" s="2">
        <v>-0.24547196196100293</v>
      </c>
      <c r="G226" s="5">
        <v>0.5180127907863592</v>
      </c>
      <c r="H226" s="1" t="s">
        <v>7956</v>
      </c>
    </row>
    <row r="227" spans="1:8" x14ac:dyDescent="0.25">
      <c r="A227" s="24" t="s">
        <v>502</v>
      </c>
      <c r="B227" s="24" t="s">
        <v>503</v>
      </c>
      <c r="C227" s="24" t="s">
        <v>505</v>
      </c>
      <c r="D227" s="24" t="s">
        <v>504</v>
      </c>
      <c r="E227" s="3">
        <v>0.85845730351319949</v>
      </c>
      <c r="F227" s="2">
        <v>-0.2422123679080764</v>
      </c>
      <c r="G227" s="5">
        <v>0.49615520118306355</v>
      </c>
      <c r="H227" s="1" t="s">
        <v>7956</v>
      </c>
    </row>
    <row r="228" spans="1:8" x14ac:dyDescent="0.25">
      <c r="A228" s="24" t="s">
        <v>2742</v>
      </c>
      <c r="B228" s="24" t="s">
        <v>2743</v>
      </c>
      <c r="C228" s="24" t="s">
        <v>2745</v>
      </c>
      <c r="D228" s="24" t="s">
        <v>2744</v>
      </c>
      <c r="E228" s="3">
        <v>0.8641735394373824</v>
      </c>
      <c r="F228" s="2">
        <v>-0.24219825560593033</v>
      </c>
      <c r="G228" s="5">
        <v>0.15060012063848438</v>
      </c>
      <c r="H228" s="1" t="s">
        <v>7956</v>
      </c>
    </row>
    <row r="229" spans="1:8" x14ac:dyDescent="0.25">
      <c r="A229" s="24" t="s">
        <v>1686</v>
      </c>
      <c r="B229" s="24" t="s">
        <v>1687</v>
      </c>
      <c r="C229" s="24" t="s">
        <v>1689</v>
      </c>
      <c r="D229" s="24" t="s">
        <v>1688</v>
      </c>
      <c r="E229" s="3">
        <v>0.87801970844022714</v>
      </c>
      <c r="F229" s="2">
        <v>-0.2395174079012963</v>
      </c>
      <c r="G229" s="5">
        <v>0.48761811190022142</v>
      </c>
      <c r="H229" s="1" t="s">
        <v>7956</v>
      </c>
    </row>
    <row r="230" spans="1:8" x14ac:dyDescent="0.25">
      <c r="A230" s="24" t="s">
        <v>786</v>
      </c>
      <c r="B230" s="24" t="s">
        <v>787</v>
      </c>
      <c r="C230" s="24" t="s">
        <v>789</v>
      </c>
      <c r="D230" s="24" t="s">
        <v>788</v>
      </c>
      <c r="E230" s="3">
        <v>0.85599117157983362</v>
      </c>
      <c r="F230" s="2">
        <v>-0.23901969000632711</v>
      </c>
      <c r="G230" s="5">
        <v>8.8141685208531551E-2</v>
      </c>
      <c r="H230" s="1" t="s">
        <v>7956</v>
      </c>
    </row>
    <row r="231" spans="1:8" x14ac:dyDescent="0.25">
      <c r="A231" s="24" t="s">
        <v>1234</v>
      </c>
      <c r="B231" s="24" t="s">
        <v>1235</v>
      </c>
      <c r="C231" s="24" t="s">
        <v>1237</v>
      </c>
      <c r="D231" s="24" t="s">
        <v>1236</v>
      </c>
      <c r="E231" s="3">
        <v>0.90721250084191729</v>
      </c>
      <c r="F231" s="2">
        <v>-0.2342153038602075</v>
      </c>
      <c r="G231" s="5">
        <v>0.53452925401107088</v>
      </c>
      <c r="H231" s="1" t="s">
        <v>7956</v>
      </c>
    </row>
    <row r="232" spans="1:8" x14ac:dyDescent="0.25">
      <c r="A232" s="24" t="s">
        <v>1942</v>
      </c>
      <c r="B232" s="24" t="s">
        <v>1943</v>
      </c>
      <c r="C232" s="24" t="s">
        <v>1945</v>
      </c>
      <c r="D232" s="24" t="s">
        <v>1944</v>
      </c>
      <c r="E232" s="3">
        <v>0.99139081955734287</v>
      </c>
      <c r="F232" s="2">
        <v>-0.2336885815843999</v>
      </c>
      <c r="G232" s="5">
        <v>0.97551834866924714</v>
      </c>
      <c r="H232" s="1" t="s">
        <v>7956</v>
      </c>
    </row>
    <row r="233" spans="1:8" x14ac:dyDescent="0.25">
      <c r="A233" s="24" t="s">
        <v>1610</v>
      </c>
      <c r="B233" s="24" t="s">
        <v>1611</v>
      </c>
      <c r="C233" s="24" t="s">
        <v>1613</v>
      </c>
      <c r="D233" s="24" t="s">
        <v>1612</v>
      </c>
      <c r="E233" s="3">
        <v>0.88072365037814104</v>
      </c>
      <c r="F233" s="2">
        <v>-0.23362272047293009</v>
      </c>
      <c r="G233" s="5">
        <v>0.473011504414801</v>
      </c>
      <c r="H233" s="1" t="s">
        <v>7956</v>
      </c>
    </row>
    <row r="234" spans="1:8" x14ac:dyDescent="0.25">
      <c r="A234" s="24" t="s">
        <v>1542</v>
      </c>
      <c r="B234" s="24" t="s">
        <v>1543</v>
      </c>
      <c r="C234" s="24" t="s">
        <v>1545</v>
      </c>
      <c r="D234" s="24" t="s">
        <v>1544</v>
      </c>
      <c r="E234" s="3">
        <v>0.79560853094734973</v>
      </c>
      <c r="F234" s="2">
        <v>-0.22903930593671659</v>
      </c>
      <c r="G234" s="5">
        <v>2.5352348573613237E-2</v>
      </c>
      <c r="H234" s="1" t="s">
        <v>7956</v>
      </c>
    </row>
    <row r="235" spans="1:8" x14ac:dyDescent="0.25">
      <c r="A235" s="24" t="s">
        <v>758</v>
      </c>
      <c r="B235" s="24" t="s">
        <v>759</v>
      </c>
      <c r="C235" s="24" t="s">
        <v>761</v>
      </c>
      <c r="D235" s="24" t="s">
        <v>760</v>
      </c>
      <c r="E235" s="3">
        <v>0.86006600140978895</v>
      </c>
      <c r="F235" s="2">
        <v>-0.22819706812335158</v>
      </c>
      <c r="G235" s="5">
        <v>0.13805624215840434</v>
      </c>
      <c r="H235" s="1" t="s">
        <v>7956</v>
      </c>
    </row>
    <row r="236" spans="1:8" x14ac:dyDescent="0.25">
      <c r="A236" s="24" t="s">
        <v>410</v>
      </c>
      <c r="B236" s="24" t="s">
        <v>411</v>
      </c>
      <c r="C236" s="24" t="s">
        <v>413</v>
      </c>
      <c r="D236" s="24" t="s">
        <v>412</v>
      </c>
      <c r="E236" s="3">
        <v>0.86531011516029788</v>
      </c>
      <c r="F236" s="2">
        <v>-0.22079017513657156</v>
      </c>
      <c r="G236" s="5">
        <v>0.47489396900807868</v>
      </c>
      <c r="H236" s="1" t="s">
        <v>7956</v>
      </c>
    </row>
    <row r="237" spans="1:8" x14ac:dyDescent="0.25">
      <c r="A237" s="24" t="s">
        <v>1910</v>
      </c>
      <c r="B237" s="24" t="s">
        <v>1911</v>
      </c>
      <c r="C237" s="24" t="s">
        <v>1913</v>
      </c>
      <c r="D237" s="24" t="s">
        <v>1912</v>
      </c>
      <c r="E237" s="3">
        <v>0.88733343172776857</v>
      </c>
      <c r="F237" s="2">
        <v>-0.2192131673388269</v>
      </c>
      <c r="G237" s="5">
        <v>0.50369288328535111</v>
      </c>
      <c r="H237" s="1" t="s">
        <v>7956</v>
      </c>
    </row>
    <row r="238" spans="1:8" x14ac:dyDescent="0.25">
      <c r="A238" s="24" t="s">
        <v>1238</v>
      </c>
      <c r="B238" s="24" t="s">
        <v>1239</v>
      </c>
      <c r="C238" s="24" t="s">
        <v>1241</v>
      </c>
      <c r="D238" s="24" t="s">
        <v>1240</v>
      </c>
      <c r="E238" s="3">
        <v>0.91352997870096331</v>
      </c>
      <c r="F238" s="2">
        <v>-0.21784184089434599</v>
      </c>
      <c r="G238" s="5">
        <v>0.56611516395184791</v>
      </c>
      <c r="H238" s="1" t="s">
        <v>7956</v>
      </c>
    </row>
    <row r="239" spans="1:8" x14ac:dyDescent="0.25">
      <c r="A239" s="24" t="s">
        <v>1914</v>
      </c>
      <c r="B239" s="24" t="s">
        <v>1915</v>
      </c>
      <c r="C239" s="24" t="s">
        <v>1917</v>
      </c>
      <c r="D239" s="24" t="s">
        <v>1916</v>
      </c>
      <c r="E239" s="3">
        <v>0.88823480166914759</v>
      </c>
      <c r="F239" s="2">
        <v>-0.21724814953010366</v>
      </c>
      <c r="G239" s="5">
        <v>0.47997998580170609</v>
      </c>
      <c r="H239" s="1" t="s">
        <v>7956</v>
      </c>
    </row>
    <row r="240" spans="1:8" x14ac:dyDescent="0.25">
      <c r="A240" s="24" t="s">
        <v>2498</v>
      </c>
      <c r="B240" s="24" t="s">
        <v>2499</v>
      </c>
      <c r="C240" s="24" t="s">
        <v>2501</v>
      </c>
      <c r="D240" s="24" t="s">
        <v>2500</v>
      </c>
      <c r="E240" s="3">
        <v>1.0463408018993505</v>
      </c>
      <c r="F240" s="2">
        <v>-0.21041605102296856</v>
      </c>
      <c r="G240" s="5">
        <v>0.5542410344936165</v>
      </c>
      <c r="H240" s="1" t="s">
        <v>7956</v>
      </c>
    </row>
    <row r="241" spans="1:8" x14ac:dyDescent="0.25">
      <c r="A241" s="24" t="s">
        <v>2658</v>
      </c>
      <c r="B241" s="24" t="s">
        <v>2659</v>
      </c>
      <c r="C241" s="24" t="s">
        <v>2661</v>
      </c>
      <c r="D241" s="24" t="s">
        <v>2660</v>
      </c>
      <c r="E241" s="3">
        <v>0.87485941520868316</v>
      </c>
      <c r="F241" s="2">
        <v>-0.20774685408338123</v>
      </c>
      <c r="G241" s="5">
        <v>0.23494079943128279</v>
      </c>
      <c r="H241" s="1" t="s">
        <v>7956</v>
      </c>
    </row>
    <row r="242" spans="1:8" x14ac:dyDescent="0.25">
      <c r="A242" s="24" t="s">
        <v>2790</v>
      </c>
      <c r="B242" s="24" t="s">
        <v>2791</v>
      </c>
      <c r="C242" s="24" t="s">
        <v>2793</v>
      </c>
      <c r="D242" s="24" t="s">
        <v>2792</v>
      </c>
      <c r="E242" s="3">
        <v>0.8757962495082191</v>
      </c>
      <c r="F242" s="2">
        <v>-0.20472648820002626</v>
      </c>
      <c r="G242" s="5">
        <v>0.20166815802233573</v>
      </c>
      <c r="H242" s="1" t="s">
        <v>7956</v>
      </c>
    </row>
    <row r="243" spans="1:8" x14ac:dyDescent="0.25">
      <c r="A243" s="24" t="s">
        <v>2246</v>
      </c>
      <c r="B243" s="24" t="s">
        <v>2247</v>
      </c>
      <c r="C243" s="24" t="s">
        <v>2249</v>
      </c>
      <c r="D243" s="24" t="s">
        <v>2248</v>
      </c>
      <c r="E243" s="3">
        <v>1.050273510341144</v>
      </c>
      <c r="F243" s="2">
        <v>-0.20063628002291431</v>
      </c>
      <c r="G243" s="5">
        <v>0.53226149076873897</v>
      </c>
      <c r="H243" s="1" t="s">
        <v>7956</v>
      </c>
    </row>
    <row r="244" spans="1:8" x14ac:dyDescent="0.25">
      <c r="A244" s="24" t="s">
        <v>914</v>
      </c>
      <c r="B244" s="24" t="s">
        <v>915</v>
      </c>
      <c r="C244" s="24" t="s">
        <v>917</v>
      </c>
      <c r="D244" s="24" t="s">
        <v>916</v>
      </c>
      <c r="E244" s="3">
        <v>0.87111592052120079</v>
      </c>
      <c r="F244" s="2">
        <v>-0.19884882503817078</v>
      </c>
      <c r="G244" s="5">
        <v>0.11984136137696377</v>
      </c>
      <c r="H244" s="1" t="s">
        <v>7956</v>
      </c>
    </row>
    <row r="245" spans="1:8" x14ac:dyDescent="0.25">
      <c r="A245" s="24" t="s">
        <v>2706</v>
      </c>
      <c r="B245" s="24" t="s">
        <v>2707</v>
      </c>
      <c r="C245" s="24" t="s">
        <v>2709</v>
      </c>
      <c r="D245" s="24" t="s">
        <v>2708</v>
      </c>
      <c r="E245" s="3">
        <v>0.8776954309499595</v>
      </c>
      <c r="F245" s="2">
        <v>-0.19860350269898772</v>
      </c>
      <c r="G245" s="5">
        <v>0.2033836256515015</v>
      </c>
      <c r="H245" s="1" t="s">
        <v>7956</v>
      </c>
    </row>
    <row r="246" spans="1:8" x14ac:dyDescent="0.25">
      <c r="A246" s="24" t="s">
        <v>1066</v>
      </c>
      <c r="B246" s="24" t="s">
        <v>1067</v>
      </c>
      <c r="C246" s="24" t="s">
        <v>1069</v>
      </c>
      <c r="D246" s="24" t="s">
        <v>1068</v>
      </c>
      <c r="E246" s="3">
        <v>0.92142671203043436</v>
      </c>
      <c r="F246" s="2">
        <v>-0.19737530763436181</v>
      </c>
      <c r="G246" s="5">
        <v>0.65650231021878791</v>
      </c>
      <c r="H246" s="1" t="s">
        <v>7956</v>
      </c>
    </row>
    <row r="247" spans="1:8" x14ac:dyDescent="0.25">
      <c r="A247" s="24" t="s">
        <v>2530</v>
      </c>
      <c r="B247" s="24" t="s">
        <v>2531</v>
      </c>
      <c r="C247" s="24" t="s">
        <v>2533</v>
      </c>
      <c r="D247" s="24" t="s">
        <v>2532</v>
      </c>
      <c r="E247" s="3">
        <v>1.0525457755274017</v>
      </c>
      <c r="F247" s="2">
        <v>-0.19498566200688361</v>
      </c>
      <c r="G247" s="5">
        <v>0.55103452336522385</v>
      </c>
      <c r="H247" s="1" t="s">
        <v>7956</v>
      </c>
    </row>
    <row r="248" spans="1:8" x14ac:dyDescent="0.25">
      <c r="A248" s="24" t="s">
        <v>240</v>
      </c>
      <c r="B248" s="24" t="s">
        <v>241</v>
      </c>
      <c r="C248" s="24" t="s">
        <v>243</v>
      </c>
      <c r="D248" s="24" t="s">
        <v>242</v>
      </c>
      <c r="E248" s="3">
        <v>0.63647274736150883</v>
      </c>
      <c r="F248" s="2">
        <v>-0.19425259158173686</v>
      </c>
      <c r="G248" s="5">
        <v>5.5276079054776259E-2</v>
      </c>
      <c r="H248" s="1" t="s">
        <v>7956</v>
      </c>
    </row>
    <row r="249" spans="1:8" x14ac:dyDescent="0.25">
      <c r="A249" s="24" t="s">
        <v>212</v>
      </c>
      <c r="B249" s="24" t="s">
        <v>213</v>
      </c>
      <c r="C249" s="24" t="s">
        <v>215</v>
      </c>
      <c r="D249" s="24" t="s">
        <v>214</v>
      </c>
      <c r="E249" s="3">
        <v>0.63744838490965683</v>
      </c>
      <c r="F249" s="2">
        <v>-0.19100532501331352</v>
      </c>
      <c r="G249" s="5">
        <v>4.8192571412546549E-2</v>
      </c>
      <c r="H249" s="1" t="s">
        <v>7956</v>
      </c>
    </row>
    <row r="250" spans="1:8" x14ac:dyDescent="0.25">
      <c r="A250" s="24" t="s">
        <v>1858</v>
      </c>
      <c r="B250" s="24" t="s">
        <v>1859</v>
      </c>
      <c r="C250" s="24" t="s">
        <v>1861</v>
      </c>
      <c r="D250" s="24" t="s">
        <v>1860</v>
      </c>
      <c r="E250" s="3">
        <v>0.90055300561943852</v>
      </c>
      <c r="F250" s="2">
        <v>-0.19039403667076699</v>
      </c>
      <c r="G250" s="5">
        <v>0.52843943417782802</v>
      </c>
      <c r="H250" s="1" t="s">
        <v>7956</v>
      </c>
    </row>
    <row r="251" spans="1:8" x14ac:dyDescent="0.25">
      <c r="A251" s="24" t="s">
        <v>52</v>
      </c>
      <c r="B251" s="24" t="s">
        <v>53</v>
      </c>
      <c r="C251" s="24" t="s">
        <v>55</v>
      </c>
      <c r="D251" s="24" t="s">
        <v>54</v>
      </c>
      <c r="E251" s="3">
        <v>0.63766516902387915</v>
      </c>
      <c r="F251" s="2">
        <v>-0.19028379086570338</v>
      </c>
      <c r="G251" s="5">
        <v>5.882815554936812E-2</v>
      </c>
      <c r="H251" s="1" t="s">
        <v>7956</v>
      </c>
    </row>
    <row r="252" spans="1:8" x14ac:dyDescent="0.25">
      <c r="A252" s="24" t="s">
        <v>148</v>
      </c>
      <c r="B252" s="24" t="s">
        <v>149</v>
      </c>
      <c r="C252" s="24" t="s">
        <v>151</v>
      </c>
      <c r="D252" s="24" t="s">
        <v>150</v>
      </c>
      <c r="E252" s="3">
        <v>0.6382072181520736</v>
      </c>
      <c r="F252" s="2">
        <v>-0.18847965979697826</v>
      </c>
      <c r="G252" s="5">
        <v>5.4141954163209619E-2</v>
      </c>
      <c r="H252" s="1" t="s">
        <v>7956</v>
      </c>
    </row>
    <row r="253" spans="1:8" x14ac:dyDescent="0.25">
      <c r="A253" s="24" t="s">
        <v>526</v>
      </c>
      <c r="B253" s="24" t="s">
        <v>527</v>
      </c>
      <c r="C253" s="24" t="s">
        <v>529</v>
      </c>
      <c r="D253" s="24" t="s">
        <v>528</v>
      </c>
      <c r="E253" s="3">
        <v>0.87791433804445018</v>
      </c>
      <c r="F253" s="2">
        <v>-0.18138881606468615</v>
      </c>
      <c r="G253" s="5">
        <v>0.48724206154990857</v>
      </c>
      <c r="H253" s="1" t="s">
        <v>7956</v>
      </c>
    </row>
    <row r="254" spans="1:8" x14ac:dyDescent="0.25">
      <c r="A254" s="24" t="s">
        <v>790</v>
      </c>
      <c r="B254" s="24" t="s">
        <v>791</v>
      </c>
      <c r="C254" s="24" t="s">
        <v>793</v>
      </c>
      <c r="D254" s="24" t="s">
        <v>792</v>
      </c>
      <c r="E254" s="3">
        <v>0.87801916971280858</v>
      </c>
      <c r="F254" s="2">
        <v>-0.18051400889063438</v>
      </c>
      <c r="G254" s="5">
        <v>0.15286456948810165</v>
      </c>
      <c r="H254" s="1" t="s">
        <v>7956</v>
      </c>
    </row>
    <row r="255" spans="1:8" x14ac:dyDescent="0.25">
      <c r="A255" s="24" t="s">
        <v>798</v>
      </c>
      <c r="B255" s="24" t="s">
        <v>799</v>
      </c>
      <c r="C255" s="24" t="s">
        <v>801</v>
      </c>
      <c r="D255" s="24" t="s">
        <v>800</v>
      </c>
      <c r="E255" s="3">
        <v>0.87847457841323773</v>
      </c>
      <c r="F255" s="2">
        <v>-0.17930445748047996</v>
      </c>
      <c r="G255" s="5">
        <v>0.13578640298147263</v>
      </c>
      <c r="H255" s="1" t="s">
        <v>7956</v>
      </c>
    </row>
    <row r="256" spans="1:8" x14ac:dyDescent="0.25">
      <c r="A256" s="24" t="s">
        <v>1482</v>
      </c>
      <c r="B256" s="24" t="s">
        <v>1483</v>
      </c>
      <c r="C256" s="24" t="s">
        <v>1485</v>
      </c>
      <c r="D256" s="24" t="s">
        <v>1484</v>
      </c>
      <c r="E256" s="3">
        <v>0.81138883997133726</v>
      </c>
      <c r="F256" s="2">
        <v>-0.17910587408082421</v>
      </c>
      <c r="G256" s="5">
        <v>5.5133882830985401E-2</v>
      </c>
      <c r="H256" s="1" t="s">
        <v>7956</v>
      </c>
    </row>
    <row r="257" spans="1:8" x14ac:dyDescent="0.25">
      <c r="A257" s="24" t="s">
        <v>256</v>
      </c>
      <c r="B257" s="24" t="s">
        <v>257</v>
      </c>
      <c r="C257" s="24" t="s">
        <v>259</v>
      </c>
      <c r="D257" s="24" t="s">
        <v>258</v>
      </c>
      <c r="E257" s="3">
        <v>0.64167608704377188</v>
      </c>
      <c r="F257" s="2">
        <v>-0.17693403816357781</v>
      </c>
      <c r="G257" s="5">
        <v>7.5593837143739046E-2</v>
      </c>
      <c r="H257" s="1" t="s">
        <v>7956</v>
      </c>
    </row>
    <row r="258" spans="1:8" x14ac:dyDescent="0.25">
      <c r="A258" s="24" t="s">
        <v>232</v>
      </c>
      <c r="B258" s="24" t="s">
        <v>233</v>
      </c>
      <c r="C258" s="24" t="s">
        <v>235</v>
      </c>
      <c r="D258" s="24" t="s">
        <v>234</v>
      </c>
      <c r="E258" s="3">
        <v>0.64330211327930276</v>
      </c>
      <c r="F258" s="2">
        <v>-0.17152204818426478</v>
      </c>
      <c r="G258" s="5">
        <v>5.550167201012713E-2</v>
      </c>
      <c r="H258" s="1" t="s">
        <v>7956</v>
      </c>
    </row>
    <row r="259" spans="1:8" x14ac:dyDescent="0.25">
      <c r="A259" s="24" t="s">
        <v>2362</v>
      </c>
      <c r="B259" s="24" t="s">
        <v>2363</v>
      </c>
      <c r="C259" s="24" t="s">
        <v>2365</v>
      </c>
      <c r="D259" s="24" t="s">
        <v>2364</v>
      </c>
      <c r="E259" s="3">
        <v>1.0636448264809488</v>
      </c>
      <c r="F259" s="2">
        <v>-0.1673847914490548</v>
      </c>
      <c r="G259" s="5">
        <v>0.41636386142631232</v>
      </c>
      <c r="H259" s="1" t="s">
        <v>7956</v>
      </c>
    </row>
    <row r="260" spans="1:8" x14ac:dyDescent="0.25">
      <c r="A260" s="24" t="s">
        <v>1902</v>
      </c>
      <c r="B260" s="24" t="s">
        <v>1903</v>
      </c>
      <c r="C260" s="24" t="s">
        <v>1905</v>
      </c>
      <c r="D260" s="24" t="s">
        <v>1904</v>
      </c>
      <c r="E260" s="3">
        <v>0.91196982843593533</v>
      </c>
      <c r="F260" s="2">
        <v>-0.1655049660200073</v>
      </c>
      <c r="G260" s="5">
        <v>0.58187002428522883</v>
      </c>
      <c r="H260" s="1" t="s">
        <v>7956</v>
      </c>
    </row>
    <row r="261" spans="1:8" x14ac:dyDescent="0.25">
      <c r="A261" s="24" t="s">
        <v>2254</v>
      </c>
      <c r="B261" s="24" t="s">
        <v>2255</v>
      </c>
      <c r="C261" s="24" t="s">
        <v>2257</v>
      </c>
      <c r="D261" s="24" t="s">
        <v>2256</v>
      </c>
      <c r="E261" s="3">
        <v>1.064693525942277</v>
      </c>
      <c r="F261" s="2">
        <v>-0.16477690918891169</v>
      </c>
      <c r="G261" s="5">
        <v>0.45276771390053716</v>
      </c>
      <c r="H261" s="1" t="s">
        <v>7956</v>
      </c>
    </row>
    <row r="262" spans="1:8" x14ac:dyDescent="0.25">
      <c r="A262" s="24" t="s">
        <v>2346</v>
      </c>
      <c r="B262" s="24" t="s">
        <v>2347</v>
      </c>
      <c r="C262" s="24" t="s">
        <v>2349</v>
      </c>
      <c r="D262" s="24" t="s">
        <v>2348</v>
      </c>
      <c r="E262" s="3">
        <v>1.064999401095069</v>
      </c>
      <c r="F262" s="2">
        <v>-0.16401626573079947</v>
      </c>
      <c r="G262" s="5">
        <v>0.41321983711458538</v>
      </c>
      <c r="H262" s="1" t="s">
        <v>7956</v>
      </c>
    </row>
    <row r="263" spans="1:8" x14ac:dyDescent="0.25">
      <c r="A263" s="24" t="s">
        <v>2678</v>
      </c>
      <c r="B263" s="24" t="s">
        <v>2679</v>
      </c>
      <c r="C263" s="24" t="s">
        <v>2681</v>
      </c>
      <c r="D263" s="24" t="s">
        <v>2680</v>
      </c>
      <c r="E263" s="3">
        <v>0.88850782008395168</v>
      </c>
      <c r="F263" s="2">
        <v>-0.16374422046087225</v>
      </c>
      <c r="G263" s="5">
        <v>0.22525584933821624</v>
      </c>
      <c r="H263" s="1" t="s">
        <v>7956</v>
      </c>
    </row>
    <row r="264" spans="1:8" x14ac:dyDescent="0.25">
      <c r="A264" s="24" t="s">
        <v>152</v>
      </c>
      <c r="B264" s="24" t="s">
        <v>153</v>
      </c>
      <c r="C264" s="24" t="s">
        <v>155</v>
      </c>
      <c r="D264" s="24" t="s">
        <v>154</v>
      </c>
      <c r="E264" s="3">
        <v>0.64687937018981057</v>
      </c>
      <c r="F264" s="2">
        <v>-0.15961567291795459</v>
      </c>
      <c r="G264" s="5">
        <v>3.9443322800779994E-2</v>
      </c>
      <c r="H264" s="1" t="s">
        <v>7956</v>
      </c>
    </row>
    <row r="265" spans="1:8" x14ac:dyDescent="0.25">
      <c r="A265" s="24" t="s">
        <v>2294</v>
      </c>
      <c r="B265" s="24" t="s">
        <v>2295</v>
      </c>
      <c r="C265" s="24" t="s">
        <v>2297</v>
      </c>
      <c r="D265" s="24" t="s">
        <v>2296</v>
      </c>
      <c r="E265" s="3">
        <v>1.0684515081150574</v>
      </c>
      <c r="F265" s="2">
        <v>-0.15543164354920455</v>
      </c>
      <c r="G265" s="5">
        <v>0.39096689216732555</v>
      </c>
      <c r="H265" s="1" t="s">
        <v>7956</v>
      </c>
    </row>
    <row r="266" spans="1:8" x14ac:dyDescent="0.25">
      <c r="A266" s="24" t="s">
        <v>236</v>
      </c>
      <c r="B266" s="24" t="s">
        <v>237</v>
      </c>
      <c r="C266" s="24" t="s">
        <v>239</v>
      </c>
      <c r="D266" s="24" t="s">
        <v>238</v>
      </c>
      <c r="E266" s="3">
        <v>0.64872223707578824</v>
      </c>
      <c r="F266" s="2">
        <v>-0.15348196061849517</v>
      </c>
      <c r="G266" s="5">
        <v>7.1228284759176988E-2</v>
      </c>
      <c r="H266" s="1" t="s">
        <v>7956</v>
      </c>
    </row>
    <row r="267" spans="1:8" x14ac:dyDescent="0.25">
      <c r="A267" s="24" t="s">
        <v>2698</v>
      </c>
      <c r="B267" s="24" t="s">
        <v>2699</v>
      </c>
      <c r="C267" s="24" t="s">
        <v>2701</v>
      </c>
      <c r="D267" s="24" t="s">
        <v>2700</v>
      </c>
      <c r="E267" s="3">
        <v>0.89230613014190641</v>
      </c>
      <c r="F267" s="2">
        <v>-0.15149841976897419</v>
      </c>
      <c r="G267" s="5">
        <v>0.26445870675595562</v>
      </c>
      <c r="H267" s="1" t="s">
        <v>7956</v>
      </c>
    </row>
    <row r="268" spans="1:8" x14ac:dyDescent="0.25">
      <c r="A268" s="24" t="s">
        <v>662</v>
      </c>
      <c r="B268" s="24" t="s">
        <v>663</v>
      </c>
      <c r="C268" s="24" t="s">
        <v>665</v>
      </c>
      <c r="D268" s="24" t="s">
        <v>664</v>
      </c>
      <c r="E268" s="3">
        <v>0.89002785855193722</v>
      </c>
      <c r="F268" s="2">
        <v>-0.14861930308947899</v>
      </c>
      <c r="G268" s="5">
        <v>0.24076357766848863</v>
      </c>
      <c r="H268" s="1" t="s">
        <v>7956</v>
      </c>
    </row>
    <row r="269" spans="1:8" x14ac:dyDescent="0.25">
      <c r="A269" s="24" t="s">
        <v>1362</v>
      </c>
      <c r="B269" s="24" t="s">
        <v>1363</v>
      </c>
      <c r="C269" s="24" t="s">
        <v>1365</v>
      </c>
      <c r="D269" s="24" t="s">
        <v>1364</v>
      </c>
      <c r="E269" s="3">
        <v>0.82121792316666153</v>
      </c>
      <c r="F269" s="2">
        <v>-0.14800383069285505</v>
      </c>
      <c r="G269" s="5">
        <v>4.4382658885720079E-2</v>
      </c>
      <c r="H269" s="1" t="s">
        <v>7956</v>
      </c>
    </row>
    <row r="270" spans="1:8" x14ac:dyDescent="0.25">
      <c r="A270" s="24" t="s">
        <v>426</v>
      </c>
      <c r="B270" s="24" t="s">
        <v>427</v>
      </c>
      <c r="C270" s="24" t="s">
        <v>429</v>
      </c>
      <c r="D270" s="24" t="s">
        <v>428</v>
      </c>
      <c r="E270" s="3">
        <v>0.89015145936936313</v>
      </c>
      <c r="F270" s="2">
        <v>-0.14313503272867767</v>
      </c>
      <c r="G270" s="5">
        <v>0.48479161744803401</v>
      </c>
      <c r="H270" s="1" t="s">
        <v>7956</v>
      </c>
    </row>
    <row r="271" spans="1:8" x14ac:dyDescent="0.25">
      <c r="A271" s="24" t="s">
        <v>422</v>
      </c>
      <c r="B271" s="24" t="s">
        <v>423</v>
      </c>
      <c r="C271" s="24" t="s">
        <v>425</v>
      </c>
      <c r="D271" s="24" t="s">
        <v>424</v>
      </c>
      <c r="E271" s="3">
        <v>0.89100804486986274</v>
      </c>
      <c r="F271" s="2">
        <v>-0.14045730850948837</v>
      </c>
      <c r="G271" s="5">
        <v>0.50911922687173727</v>
      </c>
      <c r="H271" s="1" t="s">
        <v>7956</v>
      </c>
    </row>
    <row r="272" spans="1:8" x14ac:dyDescent="0.25">
      <c r="A272" s="24" t="s">
        <v>96</v>
      </c>
      <c r="B272" s="24" t="s">
        <v>97</v>
      </c>
      <c r="C272" s="24" t="s">
        <v>99</v>
      </c>
      <c r="D272" s="24" t="s">
        <v>98</v>
      </c>
      <c r="E272" s="3">
        <v>0.65305829896060075</v>
      </c>
      <c r="F272" s="2">
        <v>-0.13905001422211699</v>
      </c>
      <c r="G272" s="5">
        <v>5.959028755710595E-2</v>
      </c>
      <c r="H272" s="1" t="s">
        <v>7956</v>
      </c>
    </row>
    <row r="273" spans="1:8" x14ac:dyDescent="0.25">
      <c r="A273" s="24" t="s">
        <v>2434</v>
      </c>
      <c r="B273" s="24" t="s">
        <v>2435</v>
      </c>
      <c r="C273" s="24" t="s">
        <v>2437</v>
      </c>
      <c r="D273" s="24" t="s">
        <v>2436</v>
      </c>
      <c r="E273" s="3">
        <v>1.0762733020337769</v>
      </c>
      <c r="F273" s="2">
        <v>-0.13598058215808675</v>
      </c>
      <c r="G273" s="5">
        <v>0.34444483436613266</v>
      </c>
      <c r="H273" s="1" t="s">
        <v>7956</v>
      </c>
    </row>
    <row r="274" spans="1:8" x14ac:dyDescent="0.25">
      <c r="A274" s="24" t="s">
        <v>370</v>
      </c>
      <c r="B274" s="24" t="s">
        <v>371</v>
      </c>
      <c r="C274" s="24" t="s">
        <v>373</v>
      </c>
      <c r="D274" s="24" t="s">
        <v>372</v>
      </c>
      <c r="E274" s="3">
        <v>0.89321069981212209</v>
      </c>
      <c r="F274" s="2">
        <v>-0.1335717115877974</v>
      </c>
      <c r="G274" s="5">
        <v>0.53937091636308121</v>
      </c>
      <c r="H274" s="1" t="s">
        <v>7956</v>
      </c>
    </row>
    <row r="275" spans="1:8" x14ac:dyDescent="0.25">
      <c r="A275" s="24" t="s">
        <v>2670</v>
      </c>
      <c r="B275" s="24" t="s">
        <v>2671</v>
      </c>
      <c r="C275" s="24" t="s">
        <v>2673</v>
      </c>
      <c r="D275" s="24" t="s">
        <v>2672</v>
      </c>
      <c r="E275" s="3">
        <v>0.89800351033067061</v>
      </c>
      <c r="F275" s="2">
        <v>-0.13312999244391646</v>
      </c>
      <c r="G275" s="5">
        <v>0.29680481623647303</v>
      </c>
      <c r="H275" s="1" t="s">
        <v>7956</v>
      </c>
    </row>
    <row r="276" spans="1:8" x14ac:dyDescent="0.25">
      <c r="A276" s="24" t="s">
        <v>1198</v>
      </c>
      <c r="B276" s="24" t="s">
        <v>1199</v>
      </c>
      <c r="C276" s="24" t="s">
        <v>1201</v>
      </c>
      <c r="D276" s="24" t="s">
        <v>1200</v>
      </c>
      <c r="E276" s="3">
        <v>0.94630170295914884</v>
      </c>
      <c r="F276" s="2">
        <v>-0.13290499973067085</v>
      </c>
      <c r="G276" s="5">
        <v>0.74215009778340124</v>
      </c>
      <c r="H276" s="1" t="s">
        <v>7956</v>
      </c>
    </row>
    <row r="277" spans="1:8" x14ac:dyDescent="0.25">
      <c r="A277" s="24" t="s">
        <v>1726</v>
      </c>
      <c r="B277" s="24" t="s">
        <v>1727</v>
      </c>
      <c r="C277" s="24" t="s">
        <v>1729</v>
      </c>
      <c r="D277" s="24" t="s">
        <v>1728</v>
      </c>
      <c r="E277" s="3">
        <v>0.92729246827931622</v>
      </c>
      <c r="F277" s="2">
        <v>-0.13210107846321775</v>
      </c>
      <c r="G277" s="5">
        <v>0.64518195983982674</v>
      </c>
      <c r="H277" s="1" t="s">
        <v>7956</v>
      </c>
    </row>
    <row r="278" spans="1:8" x14ac:dyDescent="0.25">
      <c r="A278" s="24" t="s">
        <v>802</v>
      </c>
      <c r="B278" s="24" t="s">
        <v>803</v>
      </c>
      <c r="C278" s="24" t="s">
        <v>805</v>
      </c>
      <c r="D278" s="24" t="s">
        <v>804</v>
      </c>
      <c r="E278" s="3">
        <v>0.8967633058522203</v>
      </c>
      <c r="F278" s="2">
        <v>-0.1307301635706217</v>
      </c>
      <c r="G278" s="5">
        <v>0.32663075429064004</v>
      </c>
      <c r="H278" s="1" t="s">
        <v>7956</v>
      </c>
    </row>
    <row r="279" spans="1:8" x14ac:dyDescent="0.25">
      <c r="A279" s="24" t="s">
        <v>44</v>
      </c>
      <c r="B279" s="24" t="s">
        <v>45</v>
      </c>
      <c r="C279" s="24" t="s">
        <v>47</v>
      </c>
      <c r="D279" s="24" t="s">
        <v>46</v>
      </c>
      <c r="E279" s="3">
        <v>0.65804483029883098</v>
      </c>
      <c r="F279" s="2">
        <v>-0.12245307559694046</v>
      </c>
      <c r="G279" s="5">
        <v>5.5893375791181692E-2</v>
      </c>
      <c r="H279" s="1" t="s">
        <v>7956</v>
      </c>
    </row>
    <row r="280" spans="1:8" x14ac:dyDescent="0.25">
      <c r="A280" s="24" t="s">
        <v>534</v>
      </c>
      <c r="B280" s="24" t="s">
        <v>535</v>
      </c>
      <c r="C280" s="24" t="s">
        <v>537</v>
      </c>
      <c r="D280" s="24" t="s">
        <v>536</v>
      </c>
      <c r="E280" s="3">
        <v>0.89700422542963965</v>
      </c>
      <c r="F280" s="2">
        <v>-0.12171298246359741</v>
      </c>
      <c r="G280" s="5">
        <v>0.57169009405589688</v>
      </c>
      <c r="H280" s="1" t="s">
        <v>7956</v>
      </c>
    </row>
    <row r="281" spans="1:8" x14ac:dyDescent="0.25">
      <c r="A281" s="24" t="s">
        <v>168</v>
      </c>
      <c r="B281" s="24" t="s">
        <v>169</v>
      </c>
      <c r="C281" s="24" t="s">
        <v>171</v>
      </c>
      <c r="D281" s="24" t="s">
        <v>170</v>
      </c>
      <c r="E281" s="3">
        <v>0.65858684712061144</v>
      </c>
      <c r="F281" s="2">
        <v>-0.12064905205537881</v>
      </c>
      <c r="G281" s="5">
        <v>5.1838795903569837E-2</v>
      </c>
      <c r="H281" s="1" t="s">
        <v>7956</v>
      </c>
    </row>
    <row r="282" spans="1:8" x14ac:dyDescent="0.25">
      <c r="A282" s="24" t="s">
        <v>2350</v>
      </c>
      <c r="B282" s="24" t="s">
        <v>2351</v>
      </c>
      <c r="C282" s="24" t="s">
        <v>2353</v>
      </c>
      <c r="D282" s="24" t="s">
        <v>2352</v>
      </c>
      <c r="E282" s="3">
        <v>1.0830463704456632</v>
      </c>
      <c r="F282" s="2">
        <v>-0.11913746779648927</v>
      </c>
      <c r="G282" s="5">
        <v>0.30324209897205712</v>
      </c>
      <c r="H282" s="1" t="s">
        <v>7956</v>
      </c>
    </row>
    <row r="283" spans="1:8" x14ac:dyDescent="0.25">
      <c r="A283" s="24" t="s">
        <v>578</v>
      </c>
      <c r="B283" s="24" t="s">
        <v>579</v>
      </c>
      <c r="C283" s="24" t="s">
        <v>581</v>
      </c>
      <c r="D283" s="24" t="s">
        <v>580</v>
      </c>
      <c r="E283" s="3">
        <v>0.89932930834074143</v>
      </c>
      <c r="F283" s="2">
        <v>-0.11444467028804765</v>
      </c>
      <c r="G283" s="5">
        <v>0.59297538723509691</v>
      </c>
      <c r="H283" s="1" t="s">
        <v>7956</v>
      </c>
    </row>
    <row r="284" spans="1:8" x14ac:dyDescent="0.25">
      <c r="A284" s="24" t="s">
        <v>2106</v>
      </c>
      <c r="B284" s="24" t="s">
        <v>2107</v>
      </c>
      <c r="C284" s="24" t="s">
        <v>2109</v>
      </c>
      <c r="D284" s="24" t="s">
        <v>2108</v>
      </c>
      <c r="E284" s="3">
        <v>1.0654301017038428</v>
      </c>
      <c r="F284" s="2">
        <v>-0.11042304021914374</v>
      </c>
      <c r="G284" s="5">
        <v>0.83880184318260076</v>
      </c>
      <c r="H284" s="1" t="s">
        <v>7956</v>
      </c>
    </row>
    <row r="285" spans="1:8" x14ac:dyDescent="0.25">
      <c r="A285" s="24" t="s">
        <v>88</v>
      </c>
      <c r="B285" s="24" t="s">
        <v>89</v>
      </c>
      <c r="C285" s="24" t="s">
        <v>91</v>
      </c>
      <c r="D285" s="24" t="s">
        <v>90</v>
      </c>
      <c r="E285" s="3">
        <v>0.66173049541965701</v>
      </c>
      <c r="F285" s="2">
        <v>-0.11018587949324345</v>
      </c>
      <c r="G285" s="5">
        <v>6.5221549966403461E-2</v>
      </c>
      <c r="H285" s="1" t="s">
        <v>7956</v>
      </c>
    </row>
    <row r="286" spans="1:8" x14ac:dyDescent="0.25">
      <c r="A286" s="24" t="s">
        <v>2510</v>
      </c>
      <c r="B286" s="24" t="s">
        <v>2511</v>
      </c>
      <c r="C286" s="24" t="s">
        <v>2513</v>
      </c>
      <c r="D286" s="24" t="s">
        <v>2512</v>
      </c>
      <c r="E286" s="3">
        <v>1.0876782541856207</v>
      </c>
      <c r="F286" s="2">
        <v>-0.10761900337277028</v>
      </c>
      <c r="G286" s="5">
        <v>0.2813445034290431</v>
      </c>
      <c r="H286" s="1" t="s">
        <v>7956</v>
      </c>
    </row>
    <row r="287" spans="1:8" x14ac:dyDescent="0.25">
      <c r="A287" s="24" t="s">
        <v>2546</v>
      </c>
      <c r="B287" s="24" t="s">
        <v>2547</v>
      </c>
      <c r="C287" s="24" t="s">
        <v>2549</v>
      </c>
      <c r="D287" s="24" t="s">
        <v>2548</v>
      </c>
      <c r="E287" s="3">
        <v>1.0879841195713484</v>
      </c>
      <c r="F287" s="2">
        <v>-0.10685838420317434</v>
      </c>
      <c r="G287" s="5">
        <v>0.29624087345088773</v>
      </c>
      <c r="H287" s="1" t="s">
        <v>7956</v>
      </c>
    </row>
    <row r="288" spans="1:8" x14ac:dyDescent="0.25">
      <c r="A288" s="24" t="s">
        <v>1978</v>
      </c>
      <c r="B288" s="24" t="s">
        <v>1979</v>
      </c>
      <c r="C288" s="24" t="s">
        <v>1981</v>
      </c>
      <c r="D288" s="24" t="s">
        <v>1980</v>
      </c>
      <c r="E288" s="3">
        <v>1.0680127163242641</v>
      </c>
      <c r="F288" s="2">
        <v>-0.10612333092841719</v>
      </c>
      <c r="G288" s="5">
        <v>0.80219683815130449</v>
      </c>
      <c r="H288" s="1" t="s">
        <v>7956</v>
      </c>
    </row>
    <row r="289" spans="1:8" x14ac:dyDescent="0.25">
      <c r="A289" s="24" t="s">
        <v>354</v>
      </c>
      <c r="B289" s="24" t="s">
        <v>355</v>
      </c>
      <c r="C289" s="24" t="s">
        <v>357</v>
      </c>
      <c r="D289" s="24" t="s">
        <v>356</v>
      </c>
      <c r="E289" s="3">
        <v>0.90287802816607843</v>
      </c>
      <c r="F289" s="2">
        <v>-0.10335121491449756</v>
      </c>
      <c r="G289" s="5">
        <v>0.62344326315185805</v>
      </c>
      <c r="H289" s="1" t="s">
        <v>7956</v>
      </c>
    </row>
    <row r="290" spans="1:8" x14ac:dyDescent="0.25">
      <c r="A290" s="24" t="s">
        <v>156</v>
      </c>
      <c r="B290" s="24" t="s">
        <v>157</v>
      </c>
      <c r="C290" s="24" t="s">
        <v>159</v>
      </c>
      <c r="D290" s="24" t="s">
        <v>158</v>
      </c>
      <c r="E290" s="3">
        <v>0.66444056337535218</v>
      </c>
      <c r="F290" s="2">
        <v>-0.10116581554901606</v>
      </c>
      <c r="G290" s="5">
        <v>5.0775799322730263E-2</v>
      </c>
      <c r="H290" s="1" t="s">
        <v>7956</v>
      </c>
    </row>
    <row r="291" spans="1:8" x14ac:dyDescent="0.25">
      <c r="A291" s="24" t="s">
        <v>2458</v>
      </c>
      <c r="B291" s="24" t="s">
        <v>2459</v>
      </c>
      <c r="C291" s="24" t="s">
        <v>2461</v>
      </c>
      <c r="D291" s="24" t="s">
        <v>2460</v>
      </c>
      <c r="E291" s="3">
        <v>1.0914361745003276</v>
      </c>
      <c r="F291" s="2">
        <v>-9.8273891560331339E-2</v>
      </c>
      <c r="G291" s="5">
        <v>0.2823851828274116</v>
      </c>
      <c r="H291" s="1" t="s">
        <v>7956</v>
      </c>
    </row>
    <row r="292" spans="1:8" x14ac:dyDescent="0.25">
      <c r="A292" s="24" t="s">
        <v>1078</v>
      </c>
      <c r="B292" s="24" t="s">
        <v>1079</v>
      </c>
      <c r="C292" s="24" t="s">
        <v>1081</v>
      </c>
      <c r="D292" s="24" t="s">
        <v>1080</v>
      </c>
      <c r="E292" s="3">
        <v>0.96051589943871929</v>
      </c>
      <c r="F292" s="2">
        <v>-9.6065041627062753E-2</v>
      </c>
      <c r="G292" s="5">
        <v>0.81640600124174978</v>
      </c>
      <c r="H292" s="1" t="s">
        <v>7956</v>
      </c>
    </row>
    <row r="293" spans="1:8" x14ac:dyDescent="0.25">
      <c r="A293" s="24" t="s">
        <v>330</v>
      </c>
      <c r="B293" s="24" t="s">
        <v>331</v>
      </c>
      <c r="C293" s="24" t="s">
        <v>333</v>
      </c>
      <c r="D293" s="24" t="s">
        <v>332</v>
      </c>
      <c r="E293" s="3">
        <v>0.90605970113636203</v>
      </c>
      <c r="F293" s="2">
        <v>-9.3405164269115992E-2</v>
      </c>
      <c r="G293" s="5">
        <v>0.6359375454994094</v>
      </c>
      <c r="H293" s="1" t="s">
        <v>7956</v>
      </c>
    </row>
    <row r="294" spans="1:8" x14ac:dyDescent="0.25">
      <c r="A294" s="24" t="s">
        <v>192</v>
      </c>
      <c r="B294" s="24" t="s">
        <v>193</v>
      </c>
      <c r="C294" s="24" t="s">
        <v>195</v>
      </c>
      <c r="D294" s="24" t="s">
        <v>194</v>
      </c>
      <c r="E294" s="3">
        <v>0.66769264411452645</v>
      </c>
      <c r="F294" s="2">
        <v>-9.0341741504121095E-2</v>
      </c>
      <c r="G294" s="5">
        <v>6.0821479031251777E-2</v>
      </c>
      <c r="H294" s="1" t="s">
        <v>7956</v>
      </c>
    </row>
    <row r="295" spans="1:8" x14ac:dyDescent="0.25">
      <c r="A295" s="24" t="s">
        <v>506</v>
      </c>
      <c r="B295" s="24" t="s">
        <v>507</v>
      </c>
      <c r="C295" s="24" t="s">
        <v>509</v>
      </c>
      <c r="D295" s="24" t="s">
        <v>508</v>
      </c>
      <c r="E295" s="3">
        <v>0.90716106507694905</v>
      </c>
      <c r="F295" s="2">
        <v>-8.9962251803131291E-2</v>
      </c>
      <c r="G295" s="5">
        <v>0.62194940444372848</v>
      </c>
      <c r="H295" s="1" t="s">
        <v>7956</v>
      </c>
    </row>
    <row r="296" spans="1:8" x14ac:dyDescent="0.25">
      <c r="A296" s="24" t="s">
        <v>878</v>
      </c>
      <c r="B296" s="24" t="s">
        <v>879</v>
      </c>
      <c r="C296" s="24" t="s">
        <v>881</v>
      </c>
      <c r="D296" s="24" t="s">
        <v>880</v>
      </c>
      <c r="E296" s="3">
        <v>0.91361392423924803</v>
      </c>
      <c r="F296" s="2">
        <v>-8.5975442782903547E-2</v>
      </c>
      <c r="G296" s="5">
        <v>0.31910532946840636</v>
      </c>
      <c r="H296" s="1" t="s">
        <v>7956</v>
      </c>
    </row>
    <row r="297" spans="1:8" x14ac:dyDescent="0.25">
      <c r="A297" s="24" t="s">
        <v>248</v>
      </c>
      <c r="B297" s="24" t="s">
        <v>249</v>
      </c>
      <c r="C297" s="24" t="s">
        <v>251</v>
      </c>
      <c r="D297" s="24" t="s">
        <v>250</v>
      </c>
      <c r="E297" s="3">
        <v>0.66953547061748675</v>
      </c>
      <c r="F297" s="2">
        <v>-8.4208163613615786E-2</v>
      </c>
      <c r="G297" s="5">
        <v>6.5634762713462289E-2</v>
      </c>
      <c r="H297" s="1" t="s">
        <v>7956</v>
      </c>
    </row>
    <row r="298" spans="1:8" x14ac:dyDescent="0.25">
      <c r="A298" s="24" t="s">
        <v>446</v>
      </c>
      <c r="B298" s="24" t="s">
        <v>447</v>
      </c>
      <c r="C298" s="24" t="s">
        <v>449</v>
      </c>
      <c r="D298" s="24" t="s">
        <v>448</v>
      </c>
      <c r="E298" s="3">
        <v>0.90997559545985351</v>
      </c>
      <c r="F298" s="2">
        <v>-8.1163905149409299E-2</v>
      </c>
      <c r="G298" s="5">
        <v>0.61030651807110914</v>
      </c>
      <c r="H298" s="1" t="s">
        <v>7956</v>
      </c>
    </row>
    <row r="299" spans="1:8" x14ac:dyDescent="0.25">
      <c r="A299" s="24" t="s">
        <v>1954</v>
      </c>
      <c r="B299" s="24" t="s">
        <v>1955</v>
      </c>
      <c r="C299" s="24" t="s">
        <v>1957</v>
      </c>
      <c r="D299" s="24" t="s">
        <v>1956</v>
      </c>
      <c r="E299" s="3">
        <v>1.0852311092813889</v>
      </c>
      <c r="F299" s="2">
        <v>-7.745700046481134E-2</v>
      </c>
      <c r="G299" s="5">
        <v>0.76779093444252222</v>
      </c>
      <c r="H299" s="1" t="s">
        <v>7956</v>
      </c>
    </row>
    <row r="300" spans="1:8" x14ac:dyDescent="0.25">
      <c r="A300" s="24" t="s">
        <v>514</v>
      </c>
      <c r="B300" s="24" t="s">
        <v>515</v>
      </c>
      <c r="C300" s="24" t="s">
        <v>517</v>
      </c>
      <c r="D300" s="24" t="s">
        <v>516</v>
      </c>
      <c r="E300" s="3">
        <v>0.91132167857765978</v>
      </c>
      <c r="F300" s="2">
        <v>-7.6955989694980687E-2</v>
      </c>
      <c r="G300" s="5">
        <v>0.61049598459979004</v>
      </c>
      <c r="H300" s="1" t="s">
        <v>7956</v>
      </c>
    </row>
    <row r="301" spans="1:8" x14ac:dyDescent="0.25">
      <c r="A301" s="24" t="s">
        <v>2002</v>
      </c>
      <c r="B301" s="24" t="s">
        <v>2003</v>
      </c>
      <c r="C301" s="24" t="s">
        <v>2005</v>
      </c>
      <c r="D301" s="24" t="s">
        <v>2004</v>
      </c>
      <c r="E301" s="3">
        <v>1.0869529165052909</v>
      </c>
      <c r="F301" s="2">
        <v>-7.4590420813742897E-2</v>
      </c>
      <c r="G301" s="5">
        <v>0.7617061909860634</v>
      </c>
      <c r="H301" s="1" t="s">
        <v>7956</v>
      </c>
    </row>
    <row r="302" spans="1:8" x14ac:dyDescent="0.25">
      <c r="A302" s="24" t="s">
        <v>1426</v>
      </c>
      <c r="B302" s="24" t="s">
        <v>1427</v>
      </c>
      <c r="C302" s="24" t="s">
        <v>1429</v>
      </c>
      <c r="D302" s="24" t="s">
        <v>1428</v>
      </c>
      <c r="E302" s="3">
        <v>0.84573361267523373</v>
      </c>
      <c r="F302" s="2">
        <v>-7.0429145075755928E-2</v>
      </c>
      <c r="G302" s="5">
        <v>8.9498432910339584E-2</v>
      </c>
      <c r="H302" s="1" t="s">
        <v>7956</v>
      </c>
    </row>
    <row r="303" spans="1:8" x14ac:dyDescent="0.25">
      <c r="A303" s="24" t="s">
        <v>2854</v>
      </c>
      <c r="B303" s="24" t="s">
        <v>2855</v>
      </c>
      <c r="C303" s="24" t="s">
        <v>2857</v>
      </c>
      <c r="D303" s="24" t="s">
        <v>2856</v>
      </c>
      <c r="E303" s="3">
        <v>0.91805849695409059</v>
      </c>
      <c r="F303" s="2">
        <v>-6.8472456507703006E-2</v>
      </c>
      <c r="G303" s="5">
        <v>0.38614220035627178</v>
      </c>
      <c r="H303" s="1" t="s">
        <v>7956</v>
      </c>
    </row>
    <row r="304" spans="1:8" x14ac:dyDescent="0.25">
      <c r="A304" s="24" t="s">
        <v>144</v>
      </c>
      <c r="B304" s="24" t="s">
        <v>145</v>
      </c>
      <c r="C304" s="24" t="s">
        <v>147</v>
      </c>
      <c r="D304" s="24" t="s">
        <v>146</v>
      </c>
      <c r="E304" s="3">
        <v>0.67517240275800505</v>
      </c>
      <c r="F304" s="2">
        <v>-6.54464612548636E-2</v>
      </c>
      <c r="G304" s="5">
        <v>7.7341103657695962E-2</v>
      </c>
      <c r="H304" s="1" t="s">
        <v>7956</v>
      </c>
    </row>
    <row r="305" spans="1:8" x14ac:dyDescent="0.25">
      <c r="A305" s="24" t="s">
        <v>494</v>
      </c>
      <c r="B305" s="24" t="s">
        <v>495</v>
      </c>
      <c r="C305" s="24" t="s">
        <v>497</v>
      </c>
      <c r="D305" s="24" t="s">
        <v>496</v>
      </c>
      <c r="E305" s="3">
        <v>0.91670598825547389</v>
      </c>
      <c r="F305" s="2">
        <v>-6.0124399130478227E-2</v>
      </c>
      <c r="G305" s="5">
        <v>0.69922874701301763</v>
      </c>
      <c r="H305" s="1" t="s">
        <v>7956</v>
      </c>
    </row>
    <row r="306" spans="1:8" x14ac:dyDescent="0.25">
      <c r="A306" s="24" t="s">
        <v>402</v>
      </c>
      <c r="B306" s="24" t="s">
        <v>403</v>
      </c>
      <c r="C306" s="24" t="s">
        <v>405</v>
      </c>
      <c r="D306" s="24" t="s">
        <v>404</v>
      </c>
      <c r="E306" s="3">
        <v>0.91670600649020273</v>
      </c>
      <c r="F306" s="2">
        <v>-6.0124342127908174E-2</v>
      </c>
      <c r="G306" s="5">
        <v>0.64930350146822802</v>
      </c>
      <c r="H306" s="1" t="s">
        <v>7956</v>
      </c>
    </row>
    <row r="307" spans="1:8" x14ac:dyDescent="0.25">
      <c r="A307" s="24" t="s">
        <v>2842</v>
      </c>
      <c r="B307" s="24" t="s">
        <v>2843</v>
      </c>
      <c r="C307" s="24" t="s">
        <v>2845</v>
      </c>
      <c r="D307" s="24" t="s">
        <v>2844</v>
      </c>
      <c r="E307" s="3">
        <v>0.92142626387814464</v>
      </c>
      <c r="F307" s="2">
        <v>-5.7614732441084539E-2</v>
      </c>
      <c r="G307" s="5">
        <v>0.40260647803347238</v>
      </c>
      <c r="H307" s="1" t="s">
        <v>7956</v>
      </c>
    </row>
    <row r="308" spans="1:8" x14ac:dyDescent="0.25">
      <c r="A308" s="24" t="s">
        <v>806</v>
      </c>
      <c r="B308" s="24" t="s">
        <v>807</v>
      </c>
      <c r="C308" s="24" t="s">
        <v>809</v>
      </c>
      <c r="D308" s="24" t="s">
        <v>808</v>
      </c>
      <c r="E308" s="3">
        <v>0.92471177246124192</v>
      </c>
      <c r="F308" s="2">
        <v>-5.6499901463768695E-2</v>
      </c>
      <c r="G308" s="5">
        <v>0.38541515762859035</v>
      </c>
      <c r="H308" s="1" t="s">
        <v>7956</v>
      </c>
    </row>
    <row r="309" spans="1:8" x14ac:dyDescent="0.25">
      <c r="A309" s="24" t="s">
        <v>438</v>
      </c>
      <c r="B309" s="24" t="s">
        <v>439</v>
      </c>
      <c r="C309" s="24" t="s">
        <v>441</v>
      </c>
      <c r="D309" s="24" t="s">
        <v>440</v>
      </c>
      <c r="E309" s="3">
        <v>0.91792971178467064</v>
      </c>
      <c r="F309" s="2">
        <v>-5.6298985170271272E-2</v>
      </c>
      <c r="G309" s="5">
        <v>0.61712451948113145</v>
      </c>
      <c r="H309" s="1" t="s">
        <v>7956</v>
      </c>
    </row>
    <row r="310" spans="1:8" x14ac:dyDescent="0.25">
      <c r="A310" s="24" t="s">
        <v>2062</v>
      </c>
      <c r="B310" s="24" t="s">
        <v>2063</v>
      </c>
      <c r="C310" s="24" t="s">
        <v>2065</v>
      </c>
      <c r="D310" s="24" t="s">
        <v>2064</v>
      </c>
      <c r="E310" s="3">
        <v>1.0990059198625204</v>
      </c>
      <c r="F310" s="2">
        <v>-5.4523775908050881E-2</v>
      </c>
      <c r="G310" s="5">
        <v>0.74015506217601779</v>
      </c>
      <c r="H310" s="1" t="s">
        <v>7956</v>
      </c>
    </row>
    <row r="311" spans="1:8" x14ac:dyDescent="0.25">
      <c r="A311" s="24" t="s">
        <v>2766</v>
      </c>
      <c r="B311" s="24" t="s">
        <v>2767</v>
      </c>
      <c r="C311" s="24" t="s">
        <v>2769</v>
      </c>
      <c r="D311" s="24" t="s">
        <v>2768</v>
      </c>
      <c r="E311" s="3">
        <v>0.92243913863643656</v>
      </c>
      <c r="F311" s="2">
        <v>-5.4349211136439618E-2</v>
      </c>
      <c r="G311" s="5">
        <v>0.39349010922084116</v>
      </c>
      <c r="H311" s="1" t="s">
        <v>7956</v>
      </c>
    </row>
    <row r="312" spans="1:8" x14ac:dyDescent="0.25">
      <c r="A312" s="24" t="s">
        <v>1462</v>
      </c>
      <c r="B312" s="24" t="s">
        <v>1463</v>
      </c>
      <c r="C312" s="24" t="s">
        <v>1465</v>
      </c>
      <c r="D312" s="24" t="s">
        <v>1464</v>
      </c>
      <c r="E312" s="3">
        <v>0.85149685906295247</v>
      </c>
      <c r="F312" s="2">
        <v>-5.2192577570491998E-2</v>
      </c>
      <c r="G312" s="5">
        <v>8.6403765236163166E-2</v>
      </c>
      <c r="H312" s="1" t="s">
        <v>7956</v>
      </c>
    </row>
    <row r="313" spans="1:8" x14ac:dyDescent="0.25">
      <c r="A313" s="24" t="s">
        <v>92</v>
      </c>
      <c r="B313" s="24" t="s">
        <v>93</v>
      </c>
      <c r="C313" s="24" t="s">
        <v>95</v>
      </c>
      <c r="D313" s="24" t="s">
        <v>94</v>
      </c>
      <c r="E313" s="3">
        <v>0.67918328443318221</v>
      </c>
      <c r="F313" s="2">
        <v>-5.2096829520796403E-2</v>
      </c>
      <c r="G313" s="5">
        <v>6.4753825997140912E-2</v>
      </c>
      <c r="H313" s="1" t="s">
        <v>7956</v>
      </c>
    </row>
    <row r="314" spans="1:8" x14ac:dyDescent="0.25">
      <c r="A314" s="24" t="s">
        <v>814</v>
      </c>
      <c r="B314" s="24" t="s">
        <v>815</v>
      </c>
      <c r="C314" s="24" t="s">
        <v>817</v>
      </c>
      <c r="D314" s="24" t="s">
        <v>816</v>
      </c>
      <c r="E314" s="3">
        <v>0.92725254929644052</v>
      </c>
      <c r="F314" s="2">
        <v>-4.9751676844857415E-2</v>
      </c>
      <c r="G314" s="5">
        <v>0.40751772920342888</v>
      </c>
      <c r="H314" s="1" t="s">
        <v>7956</v>
      </c>
    </row>
    <row r="315" spans="1:8" x14ac:dyDescent="0.25">
      <c r="A315" s="24" t="s">
        <v>498</v>
      </c>
      <c r="B315" s="24" t="s">
        <v>499</v>
      </c>
      <c r="C315" s="24" t="s">
        <v>501</v>
      </c>
      <c r="D315" s="24" t="s">
        <v>500</v>
      </c>
      <c r="E315" s="3">
        <v>0.9209890114902981</v>
      </c>
      <c r="F315" s="2">
        <v>-4.673547877103891E-2</v>
      </c>
      <c r="G315" s="5">
        <v>0.71793561563038488</v>
      </c>
      <c r="H315" s="1" t="s">
        <v>7956</v>
      </c>
    </row>
    <row r="316" spans="1:8" x14ac:dyDescent="0.25">
      <c r="A316" s="24" t="s">
        <v>382</v>
      </c>
      <c r="B316" s="24" t="s">
        <v>383</v>
      </c>
      <c r="C316" s="24" t="s">
        <v>385</v>
      </c>
      <c r="D316" s="24" t="s">
        <v>384</v>
      </c>
      <c r="E316" s="3">
        <v>0.92111133916813237</v>
      </c>
      <c r="F316" s="2">
        <v>-4.635307703131427E-2</v>
      </c>
      <c r="G316" s="5">
        <v>0.62830977412560429</v>
      </c>
      <c r="H316" s="1" t="s">
        <v>7956</v>
      </c>
    </row>
    <row r="317" spans="1:8" x14ac:dyDescent="0.25">
      <c r="A317" s="24" t="s">
        <v>418</v>
      </c>
      <c r="B317" s="24" t="s">
        <v>419</v>
      </c>
      <c r="C317" s="24" t="s">
        <v>421</v>
      </c>
      <c r="D317" s="24" t="s">
        <v>420</v>
      </c>
      <c r="E317" s="3">
        <v>0.92147849999024034</v>
      </c>
      <c r="F317" s="2">
        <v>-4.5205316037084629E-2</v>
      </c>
      <c r="G317" s="5">
        <v>0.63973073816300619</v>
      </c>
      <c r="H317" s="1" t="s">
        <v>7956</v>
      </c>
    </row>
    <row r="318" spans="1:8" x14ac:dyDescent="0.25">
      <c r="A318" s="24" t="s">
        <v>2758</v>
      </c>
      <c r="B318" s="24" t="s">
        <v>2759</v>
      </c>
      <c r="C318" s="24" t="s">
        <v>2761</v>
      </c>
      <c r="D318" s="24" t="s">
        <v>2760</v>
      </c>
      <c r="E318" s="3">
        <v>0.92557902001246495</v>
      </c>
      <c r="F318" s="2">
        <v>-4.4226193020390707E-2</v>
      </c>
      <c r="G318" s="5">
        <v>0.44212475064541612</v>
      </c>
      <c r="H318" s="1" t="s">
        <v>7956</v>
      </c>
    </row>
    <row r="319" spans="1:8" x14ac:dyDescent="0.25">
      <c r="A319" s="24" t="s">
        <v>48</v>
      </c>
      <c r="B319" s="24" t="s">
        <v>49</v>
      </c>
      <c r="C319" s="24" t="s">
        <v>51</v>
      </c>
      <c r="D319" s="24" t="s">
        <v>50</v>
      </c>
      <c r="E319" s="3">
        <v>0.68189333219736881</v>
      </c>
      <c r="F319" s="2">
        <v>-4.3076832781045654E-2</v>
      </c>
      <c r="G319" s="5">
        <v>8.8841513147090198E-2</v>
      </c>
      <c r="H319" s="1" t="s">
        <v>7956</v>
      </c>
    </row>
    <row r="320" spans="1:8" x14ac:dyDescent="0.25">
      <c r="A320" s="24" t="s">
        <v>268</v>
      </c>
      <c r="B320" s="24" t="s">
        <v>269</v>
      </c>
      <c r="C320" s="24" t="s">
        <v>271</v>
      </c>
      <c r="D320" s="24" t="s">
        <v>270</v>
      </c>
      <c r="E320" s="3">
        <v>0.6820017646374974</v>
      </c>
      <c r="F320" s="2">
        <v>-4.2715931298286457E-2</v>
      </c>
      <c r="G320" s="5">
        <v>0.16611177817210382</v>
      </c>
      <c r="H320" s="1" t="s">
        <v>7956</v>
      </c>
    </row>
    <row r="321" spans="1:8" x14ac:dyDescent="0.25">
      <c r="A321" s="24" t="s">
        <v>570</v>
      </c>
      <c r="B321" s="24" t="s">
        <v>571</v>
      </c>
      <c r="C321" s="24" t="s">
        <v>573</v>
      </c>
      <c r="D321" s="24" t="s">
        <v>572</v>
      </c>
      <c r="E321" s="3">
        <v>0.92306931140263004</v>
      </c>
      <c r="F321" s="2">
        <v>-4.0232369092927676E-2</v>
      </c>
      <c r="G321" s="5">
        <v>0.67055724648493897</v>
      </c>
      <c r="H321" s="1" t="s">
        <v>7956</v>
      </c>
    </row>
    <row r="322" spans="1:8" x14ac:dyDescent="0.25">
      <c r="A322" s="24" t="s">
        <v>2270</v>
      </c>
      <c r="B322" s="24" t="s">
        <v>2271</v>
      </c>
      <c r="C322" s="24" t="s">
        <v>2273</v>
      </c>
      <c r="D322" s="24" t="s">
        <v>2272</v>
      </c>
      <c r="E322" s="3">
        <v>1.1173049214912008</v>
      </c>
      <c r="F322" s="2">
        <v>-3.3944072715763558E-2</v>
      </c>
      <c r="G322" s="5">
        <v>0.19144563564123571</v>
      </c>
      <c r="H322" s="1" t="s">
        <v>7956</v>
      </c>
    </row>
    <row r="323" spans="1:8" x14ac:dyDescent="0.25">
      <c r="A323" s="24" t="s">
        <v>738</v>
      </c>
      <c r="B323" s="24" t="s">
        <v>739</v>
      </c>
      <c r="C323" s="24" t="s">
        <v>741</v>
      </c>
      <c r="D323" s="24" t="s">
        <v>740</v>
      </c>
      <c r="E323" s="3">
        <v>0.93444336600806899</v>
      </c>
      <c r="F323" s="2">
        <v>-3.0653090266436204E-2</v>
      </c>
      <c r="G323" s="5">
        <v>0.67915912391175282</v>
      </c>
      <c r="H323" s="1" t="s">
        <v>7956</v>
      </c>
    </row>
    <row r="324" spans="1:8" x14ac:dyDescent="0.25">
      <c r="A324" s="24" t="s">
        <v>390</v>
      </c>
      <c r="B324" s="24" t="s">
        <v>391</v>
      </c>
      <c r="C324" s="24" t="s">
        <v>393</v>
      </c>
      <c r="D324" s="24" t="s">
        <v>392</v>
      </c>
      <c r="E324" s="3">
        <v>0.92661804946269588</v>
      </c>
      <c r="F324" s="2">
        <v>-2.9138856716807521E-2</v>
      </c>
      <c r="G324" s="5">
        <v>0.66682754966776203</v>
      </c>
      <c r="H324" s="1" t="s">
        <v>7956</v>
      </c>
    </row>
    <row r="325" spans="1:8" x14ac:dyDescent="0.25">
      <c r="A325" s="24" t="s">
        <v>1054</v>
      </c>
      <c r="B325" s="24" t="s">
        <v>1055</v>
      </c>
      <c r="C325" s="24" t="s">
        <v>1057</v>
      </c>
      <c r="D325" s="24" t="s">
        <v>1056</v>
      </c>
      <c r="E325" s="3">
        <v>0.98973413341279881</v>
      </c>
      <c r="F325" s="2">
        <v>-2.0338037500338371E-2</v>
      </c>
      <c r="G325" s="5">
        <v>0.95047326957347467</v>
      </c>
      <c r="H325" s="1" t="s">
        <v>7956</v>
      </c>
    </row>
    <row r="326" spans="1:8" x14ac:dyDescent="0.25">
      <c r="A326" s="24" t="s">
        <v>1254</v>
      </c>
      <c r="B326" s="24" t="s">
        <v>1255</v>
      </c>
      <c r="C326" s="24" t="s">
        <v>1257</v>
      </c>
      <c r="D326" s="24" t="s">
        <v>1256</v>
      </c>
      <c r="E326" s="3">
        <v>0.99131346242795704</v>
      </c>
      <c r="F326" s="2">
        <v>-1.6244776595026961E-2</v>
      </c>
      <c r="G326" s="5">
        <v>0.95597197793113464</v>
      </c>
      <c r="H326" s="1" t="s">
        <v>7956</v>
      </c>
    </row>
    <row r="327" spans="1:8" x14ac:dyDescent="0.25">
      <c r="A327" s="24" t="s">
        <v>2470</v>
      </c>
      <c r="B327" s="24" t="s">
        <v>2471</v>
      </c>
      <c r="C327" s="24" t="s">
        <v>2473</v>
      </c>
      <c r="D327" s="24" t="s">
        <v>2472</v>
      </c>
      <c r="E327" s="3">
        <v>1.1252140720330506</v>
      </c>
      <c r="F327" s="2">
        <v>-1.4275774836816879E-2</v>
      </c>
      <c r="G327" s="5">
        <v>0.15690619024751865</v>
      </c>
      <c r="H327" s="1" t="s">
        <v>7956</v>
      </c>
    </row>
    <row r="328" spans="1:8" x14ac:dyDescent="0.25">
      <c r="A328" s="24" t="s">
        <v>2762</v>
      </c>
      <c r="B328" s="24" t="s">
        <v>2763</v>
      </c>
      <c r="C328" s="24" t="s">
        <v>2765</v>
      </c>
      <c r="D328" s="24" t="s">
        <v>2764</v>
      </c>
      <c r="E328" s="3">
        <v>0.93535330265276218</v>
      </c>
      <c r="F328" s="2">
        <v>-1.2713779527792832E-2</v>
      </c>
      <c r="G328" s="5">
        <v>0.5022955813940696</v>
      </c>
      <c r="H328" s="1" t="s">
        <v>7956</v>
      </c>
    </row>
    <row r="329" spans="1:8" x14ac:dyDescent="0.25">
      <c r="A329" s="24" t="s">
        <v>2786</v>
      </c>
      <c r="B329" s="24" t="s">
        <v>2787</v>
      </c>
      <c r="C329" s="24" t="s">
        <v>2789</v>
      </c>
      <c r="D329" s="24" t="s">
        <v>2788</v>
      </c>
      <c r="E329" s="3">
        <v>0.93565714753462847</v>
      </c>
      <c r="F329" s="2">
        <v>-1.1734179703709271E-2</v>
      </c>
      <c r="G329" s="5">
        <v>0.49296253787300293</v>
      </c>
      <c r="H329" s="1" t="s">
        <v>7956</v>
      </c>
    </row>
    <row r="330" spans="1:8" x14ac:dyDescent="0.25">
      <c r="A330" s="24" t="s">
        <v>378</v>
      </c>
      <c r="B330" s="24" t="s">
        <v>379</v>
      </c>
      <c r="C330" s="24" t="s">
        <v>381</v>
      </c>
      <c r="D330" s="24" t="s">
        <v>380</v>
      </c>
      <c r="E330" s="3">
        <v>0.93261424825720141</v>
      </c>
      <c r="F330" s="2">
        <v>-1.039447366834708E-2</v>
      </c>
      <c r="G330" s="5">
        <v>0.68194820779743226</v>
      </c>
      <c r="H330" s="1" t="s">
        <v>7956</v>
      </c>
    </row>
    <row r="331" spans="1:8" x14ac:dyDescent="0.25">
      <c r="A331" s="24" t="s">
        <v>1446</v>
      </c>
      <c r="B331" s="24" t="s">
        <v>1447</v>
      </c>
      <c r="C331" s="24" t="s">
        <v>1449</v>
      </c>
      <c r="D331" s="24" t="s">
        <v>1448</v>
      </c>
      <c r="E331" s="3">
        <v>0.86511461197506734</v>
      </c>
      <c r="F331" s="2">
        <v>-9.102094612659678E-3</v>
      </c>
      <c r="G331" s="5">
        <v>0.10864552414910054</v>
      </c>
      <c r="H331" s="1" t="s">
        <v>7956</v>
      </c>
    </row>
    <row r="332" spans="1:8" x14ac:dyDescent="0.25">
      <c r="A332" s="24" t="s">
        <v>978</v>
      </c>
      <c r="B332" s="24" t="s">
        <v>979</v>
      </c>
      <c r="C332" s="24" t="s">
        <v>981</v>
      </c>
      <c r="D332" s="24" t="s">
        <v>980</v>
      </c>
      <c r="E332" s="3">
        <v>0.99447220871195352</v>
      </c>
      <c r="F332" s="2">
        <v>-8.0580260509770154E-3</v>
      </c>
      <c r="G332" s="5">
        <v>0.97172157156694638</v>
      </c>
      <c r="H332" s="1" t="s">
        <v>7956</v>
      </c>
    </row>
    <row r="333" spans="1:8" x14ac:dyDescent="0.25">
      <c r="A333" s="24" t="s">
        <v>834</v>
      </c>
      <c r="B333" s="24" t="s">
        <v>835</v>
      </c>
      <c r="C333" s="24" t="s">
        <v>837</v>
      </c>
      <c r="D333" s="24" t="s">
        <v>836</v>
      </c>
      <c r="E333" s="3">
        <v>0.94302443766750377</v>
      </c>
      <c r="F333" s="2">
        <v>-7.8620295850634313E-3</v>
      </c>
      <c r="G333" s="5">
        <v>0.52140585863784716</v>
      </c>
      <c r="H333" s="1" t="s">
        <v>7956</v>
      </c>
    </row>
    <row r="334" spans="1:8" x14ac:dyDescent="0.25">
      <c r="A334" s="24" t="s">
        <v>1298</v>
      </c>
      <c r="B334" s="24" t="s">
        <v>1299</v>
      </c>
      <c r="C334" s="24" t="s">
        <v>1301</v>
      </c>
      <c r="D334" s="24" t="s">
        <v>1300</v>
      </c>
      <c r="E334" s="3">
        <v>0.8656181989950934</v>
      </c>
      <c r="F334" s="2">
        <v>-7.5086005873042667E-3</v>
      </c>
      <c r="G334" s="5">
        <v>0.19684786066826832</v>
      </c>
      <c r="H334" s="1" t="s">
        <v>7956</v>
      </c>
    </row>
    <row r="335" spans="1:8" x14ac:dyDescent="0.25">
      <c r="A335" s="24" t="s">
        <v>252</v>
      </c>
      <c r="B335" s="24" t="s">
        <v>253</v>
      </c>
      <c r="C335" s="24" t="s">
        <v>255</v>
      </c>
      <c r="D335" s="24" t="s">
        <v>254</v>
      </c>
      <c r="E335" s="3">
        <v>0.69392600952931383</v>
      </c>
      <c r="F335" s="2">
        <v>-3.0278300516814222E-3</v>
      </c>
      <c r="G335" s="5">
        <v>6.7238133278440193E-2</v>
      </c>
      <c r="H335" s="1" t="s">
        <v>7956</v>
      </c>
    </row>
    <row r="336" spans="1:8" x14ac:dyDescent="0.25">
      <c r="A336" s="24" t="s">
        <v>2774</v>
      </c>
      <c r="B336" s="24" t="s">
        <v>2775</v>
      </c>
      <c r="C336" s="24" t="s">
        <v>2777</v>
      </c>
      <c r="D336" s="24" t="s">
        <v>2776</v>
      </c>
      <c r="E336" s="3">
        <v>0.94051896184476425</v>
      </c>
      <c r="F336" s="2">
        <v>3.9403724351440962E-3</v>
      </c>
      <c r="G336" s="5">
        <v>0.51235801067634212</v>
      </c>
      <c r="H336" s="1" t="s">
        <v>7956</v>
      </c>
    </row>
    <row r="337" spans="1:8" x14ac:dyDescent="0.25">
      <c r="A337" s="24" t="s">
        <v>1158</v>
      </c>
      <c r="B337" s="24" t="s">
        <v>1159</v>
      </c>
      <c r="C337" s="24" t="s">
        <v>1161</v>
      </c>
      <c r="D337" s="24" t="s">
        <v>1160</v>
      </c>
      <c r="E337" s="3">
        <v>0.99960505742911099</v>
      </c>
      <c r="F337" s="2">
        <v>5.245148135760748E-3</v>
      </c>
      <c r="G337" s="5">
        <v>0.99804913594514488</v>
      </c>
      <c r="H337" s="1" t="s">
        <v>7956</v>
      </c>
    </row>
    <row r="338" spans="1:8" x14ac:dyDescent="0.25">
      <c r="A338" s="24" t="s">
        <v>770</v>
      </c>
      <c r="B338" s="24" t="s">
        <v>771</v>
      </c>
      <c r="C338" s="24" t="s">
        <v>773</v>
      </c>
      <c r="D338" s="24" t="s">
        <v>772</v>
      </c>
      <c r="E338" s="3">
        <v>0.94796217364640967</v>
      </c>
      <c r="F338" s="2">
        <v>5.2524443163533153E-3</v>
      </c>
      <c r="G338" s="5">
        <v>0.56750453977970228</v>
      </c>
      <c r="H338" s="1" t="s">
        <v>7956</v>
      </c>
    </row>
    <row r="339" spans="1:8" x14ac:dyDescent="0.25">
      <c r="A339" s="24" t="s">
        <v>184</v>
      </c>
      <c r="B339" s="24" t="s">
        <v>185</v>
      </c>
      <c r="C339" s="24" t="s">
        <v>187</v>
      </c>
      <c r="D339" s="24" t="s">
        <v>186</v>
      </c>
      <c r="E339" s="3">
        <v>0.69663607748500922</v>
      </c>
      <c r="F339" s="2">
        <v>5.9922338925463862E-3</v>
      </c>
      <c r="G339" s="5">
        <v>0.13292893629014638</v>
      </c>
      <c r="H339" s="1" t="s">
        <v>7956</v>
      </c>
    </row>
    <row r="340" spans="1:8" x14ac:dyDescent="0.25">
      <c r="A340" s="24" t="s">
        <v>1898</v>
      </c>
      <c r="B340" s="24" t="s">
        <v>1899</v>
      </c>
      <c r="C340" s="24" t="s">
        <v>1901</v>
      </c>
      <c r="D340" s="24" t="s">
        <v>1900</v>
      </c>
      <c r="E340" s="3">
        <v>0.99218842907145155</v>
      </c>
      <c r="F340" s="2">
        <v>9.3743721998584273E-3</v>
      </c>
      <c r="G340" s="5">
        <v>0.96269749840855101</v>
      </c>
      <c r="H340" s="1" t="s">
        <v>7956</v>
      </c>
    </row>
    <row r="341" spans="1:8" x14ac:dyDescent="0.25">
      <c r="A341" s="24" t="s">
        <v>342</v>
      </c>
      <c r="B341" s="24" t="s">
        <v>343</v>
      </c>
      <c r="C341" s="24" t="s">
        <v>345</v>
      </c>
      <c r="D341" s="24" t="s">
        <v>344</v>
      </c>
      <c r="E341" s="3">
        <v>0.9394670416695714</v>
      </c>
      <c r="F341" s="2">
        <v>1.1027662100588868E-2</v>
      </c>
      <c r="G341" s="5">
        <v>0.77241355233112075</v>
      </c>
      <c r="H341" s="1" t="s">
        <v>7956</v>
      </c>
    </row>
    <row r="342" spans="1:8" x14ac:dyDescent="0.25">
      <c r="A342" s="24" t="s">
        <v>1778</v>
      </c>
      <c r="B342" s="24" t="s">
        <v>1779</v>
      </c>
      <c r="C342" s="24" t="s">
        <v>1781</v>
      </c>
      <c r="D342" s="24" t="s">
        <v>1780</v>
      </c>
      <c r="E342" s="3">
        <v>0.99369065261420386</v>
      </c>
      <c r="F342" s="2">
        <v>1.2649271748511411E-2</v>
      </c>
      <c r="G342" s="5">
        <v>0.97920571806165524</v>
      </c>
      <c r="H342" s="1" t="s">
        <v>7956</v>
      </c>
    </row>
    <row r="343" spans="1:8" x14ac:dyDescent="0.25">
      <c r="A343" s="24" t="s">
        <v>2506</v>
      </c>
      <c r="B343" s="24" t="s">
        <v>2507</v>
      </c>
      <c r="C343" s="24" t="s">
        <v>2509</v>
      </c>
      <c r="D343" s="24" t="s">
        <v>2508</v>
      </c>
      <c r="E343" s="3">
        <v>1.1360946630593218</v>
      </c>
      <c r="F343" s="2">
        <v>1.2781834481825955E-2</v>
      </c>
      <c r="G343" s="5">
        <v>0.12622810105178334</v>
      </c>
      <c r="H343" s="1" t="s">
        <v>7956</v>
      </c>
    </row>
    <row r="344" spans="1:8" x14ac:dyDescent="0.25">
      <c r="A344" s="24" t="s">
        <v>2410</v>
      </c>
      <c r="B344" s="24" t="s">
        <v>2411</v>
      </c>
      <c r="C344" s="24" t="s">
        <v>2413</v>
      </c>
      <c r="D344" s="24" t="s">
        <v>2412</v>
      </c>
      <c r="E344" s="3">
        <v>1.1371433397308335</v>
      </c>
      <c r="F344" s="2">
        <v>1.5389660068765233E-2</v>
      </c>
      <c r="G344" s="5">
        <v>0.13042902372862092</v>
      </c>
      <c r="H344" s="1" t="s">
        <v>7956</v>
      </c>
    </row>
    <row r="345" spans="1:8" x14ac:dyDescent="0.25">
      <c r="A345" s="24" t="s">
        <v>1918</v>
      </c>
      <c r="B345" s="24" t="s">
        <v>1919</v>
      </c>
      <c r="C345" s="24" t="s">
        <v>1921</v>
      </c>
      <c r="D345" s="24" t="s">
        <v>1920</v>
      </c>
      <c r="E345" s="3">
        <v>0.99519285377212663</v>
      </c>
      <c r="F345" s="2">
        <v>1.5924122497457772E-2</v>
      </c>
      <c r="G345" s="5">
        <v>0.97732963869522627</v>
      </c>
      <c r="H345" s="1" t="s">
        <v>7956</v>
      </c>
    </row>
    <row r="346" spans="1:8" x14ac:dyDescent="0.25">
      <c r="A346" s="24" t="s">
        <v>1930</v>
      </c>
      <c r="B346" s="24" t="s">
        <v>1931</v>
      </c>
      <c r="C346" s="24" t="s">
        <v>1933</v>
      </c>
      <c r="D346" s="24" t="s">
        <v>1932</v>
      </c>
      <c r="E346" s="3">
        <v>1.1446347413784279</v>
      </c>
      <c r="F346" s="2">
        <v>2.144213330873437E-2</v>
      </c>
      <c r="G346" s="5">
        <v>0.59630416946089759</v>
      </c>
      <c r="H346" s="1" t="s">
        <v>7956</v>
      </c>
    </row>
    <row r="347" spans="1:8" x14ac:dyDescent="0.25">
      <c r="A347" s="24" t="s">
        <v>1218</v>
      </c>
      <c r="B347" s="24" t="s">
        <v>1219</v>
      </c>
      <c r="C347" s="24" t="s">
        <v>1221</v>
      </c>
      <c r="D347" s="24" t="s">
        <v>1220</v>
      </c>
      <c r="E347" s="3">
        <v>1.0059205126312742</v>
      </c>
      <c r="F347" s="2">
        <v>2.1613368835910675E-2</v>
      </c>
      <c r="G347" s="5">
        <v>0.97146124978605775</v>
      </c>
      <c r="H347" s="1" t="s">
        <v>7956</v>
      </c>
    </row>
    <row r="348" spans="1:8" x14ac:dyDescent="0.25">
      <c r="A348" s="24" t="s">
        <v>1094</v>
      </c>
      <c r="B348" s="24" t="s">
        <v>1095</v>
      </c>
      <c r="C348" s="24" t="s">
        <v>1097</v>
      </c>
      <c r="D348" s="24" t="s">
        <v>1096</v>
      </c>
      <c r="E348" s="3">
        <v>1.0059225205792102</v>
      </c>
      <c r="F348" s="2">
        <v>2.1618572979384274E-2</v>
      </c>
      <c r="G348" s="5">
        <v>0.97175029089477594</v>
      </c>
      <c r="H348" s="1" t="s">
        <v>7956</v>
      </c>
    </row>
    <row r="349" spans="1:8" x14ac:dyDescent="0.25">
      <c r="A349" s="24" t="s">
        <v>2266</v>
      </c>
      <c r="B349" s="24" t="s">
        <v>2267</v>
      </c>
      <c r="C349" s="24" t="s">
        <v>2269</v>
      </c>
      <c r="D349" s="24" t="s">
        <v>2268</v>
      </c>
      <c r="E349" s="3">
        <v>1.1400710726024972</v>
      </c>
      <c r="F349" s="2">
        <v>2.2670280398998644E-2</v>
      </c>
      <c r="G349" s="5">
        <v>0.1295219822616446</v>
      </c>
      <c r="H349" s="1" t="s">
        <v>7956</v>
      </c>
    </row>
    <row r="350" spans="1:8" x14ac:dyDescent="0.25">
      <c r="A350" s="24" t="s">
        <v>1886</v>
      </c>
      <c r="B350" s="24" t="s">
        <v>1887</v>
      </c>
      <c r="C350" s="24" t="s">
        <v>1889</v>
      </c>
      <c r="D350" s="24" t="s">
        <v>1888</v>
      </c>
      <c r="E350" s="3">
        <v>0.99879821042107908</v>
      </c>
      <c r="F350" s="2">
        <v>2.3783925333961391E-2</v>
      </c>
      <c r="G350" s="5">
        <v>0.99403794004532564</v>
      </c>
      <c r="H350" s="1" t="s">
        <v>7956</v>
      </c>
    </row>
    <row r="351" spans="1:8" x14ac:dyDescent="0.25">
      <c r="A351" s="24" t="s">
        <v>1938</v>
      </c>
      <c r="B351" s="24" t="s">
        <v>1939</v>
      </c>
      <c r="C351" s="24" t="s">
        <v>1941</v>
      </c>
      <c r="D351" s="24" t="s">
        <v>1940</v>
      </c>
      <c r="E351" s="3">
        <v>1.1523830663168497</v>
      </c>
      <c r="F351" s="2">
        <v>3.4342062110294752E-2</v>
      </c>
      <c r="G351" s="5">
        <v>0.59995904573576153</v>
      </c>
      <c r="H351" s="1" t="s">
        <v>7956</v>
      </c>
    </row>
    <row r="352" spans="1:8" x14ac:dyDescent="0.25">
      <c r="A352" s="24" t="s">
        <v>76</v>
      </c>
      <c r="B352" s="24" t="s">
        <v>77</v>
      </c>
      <c r="C352" s="24" t="s">
        <v>79</v>
      </c>
      <c r="D352" s="24" t="s">
        <v>78</v>
      </c>
      <c r="E352" s="3">
        <v>0.70519984958054016</v>
      </c>
      <c r="F352" s="2">
        <v>3.4495494020450955E-2</v>
      </c>
      <c r="G352" s="5">
        <v>0.12568847368417865</v>
      </c>
      <c r="H352" s="1" t="s">
        <v>7956</v>
      </c>
    </row>
    <row r="353" spans="1:8" x14ac:dyDescent="0.25">
      <c r="A353" s="24" t="s">
        <v>140</v>
      </c>
      <c r="B353" s="24" t="s">
        <v>141</v>
      </c>
      <c r="C353" s="24" t="s">
        <v>143</v>
      </c>
      <c r="D353" s="24" t="s">
        <v>142</v>
      </c>
      <c r="E353" s="3">
        <v>0.70541664580966779</v>
      </c>
      <c r="F353" s="2">
        <v>3.5217068490747516E-2</v>
      </c>
      <c r="G353" s="5">
        <v>9.7103874117296471E-2</v>
      </c>
      <c r="H353" s="1" t="s">
        <v>7956</v>
      </c>
    </row>
    <row r="354" spans="1:8" x14ac:dyDescent="0.25">
      <c r="A354" s="24" t="s">
        <v>922</v>
      </c>
      <c r="B354" s="24" t="s">
        <v>923</v>
      </c>
      <c r="C354" s="24" t="s">
        <v>925</v>
      </c>
      <c r="D354" s="24" t="s">
        <v>924</v>
      </c>
      <c r="E354" s="3">
        <v>0.95941956163246445</v>
      </c>
      <c r="F354" s="2">
        <v>3.56829121184839E-2</v>
      </c>
      <c r="G354" s="5">
        <v>0.61713278413937711</v>
      </c>
      <c r="H354" s="1" t="s">
        <v>7956</v>
      </c>
    </row>
    <row r="355" spans="1:8" x14ac:dyDescent="0.25">
      <c r="A355" s="24" t="s">
        <v>1358</v>
      </c>
      <c r="B355" s="24" t="s">
        <v>1359</v>
      </c>
      <c r="C355" s="24" t="s">
        <v>1361</v>
      </c>
      <c r="D355" s="24" t="s">
        <v>1360</v>
      </c>
      <c r="E355" s="3">
        <v>0.88099648913735629</v>
      </c>
      <c r="F355" s="2">
        <v>4.1152728016055608E-2</v>
      </c>
      <c r="G355" s="5">
        <v>0.17208493799389324</v>
      </c>
      <c r="H355" s="1" t="s">
        <v>7956</v>
      </c>
    </row>
    <row r="356" spans="1:8" x14ac:dyDescent="0.25">
      <c r="A356" s="24" t="s">
        <v>1862</v>
      </c>
      <c r="B356" s="24" t="s">
        <v>1863</v>
      </c>
      <c r="C356" s="24" t="s">
        <v>1865</v>
      </c>
      <c r="D356" s="24" t="s">
        <v>1864</v>
      </c>
      <c r="E356" s="3">
        <v>1.0069101817362143</v>
      </c>
      <c r="F356" s="2">
        <v>4.146830481715718E-2</v>
      </c>
      <c r="G356" s="5">
        <v>0.96466892588585651</v>
      </c>
      <c r="H356" s="1" t="s">
        <v>7956</v>
      </c>
    </row>
    <row r="357" spans="1:8" x14ac:dyDescent="0.25">
      <c r="A357" s="24" t="s">
        <v>1830</v>
      </c>
      <c r="B357" s="24" t="s">
        <v>1831</v>
      </c>
      <c r="C357" s="24" t="s">
        <v>1833</v>
      </c>
      <c r="D357" s="24" t="s">
        <v>1832</v>
      </c>
      <c r="E357" s="3">
        <v>1.0108159316086089</v>
      </c>
      <c r="F357" s="2">
        <v>4.9982975324065398E-2</v>
      </c>
      <c r="G357" s="5">
        <v>0.96912491200952255</v>
      </c>
      <c r="H357" s="1" t="s">
        <v>7956</v>
      </c>
    </row>
    <row r="358" spans="1:8" x14ac:dyDescent="0.25">
      <c r="A358" s="24" t="s">
        <v>1654</v>
      </c>
      <c r="B358" s="24" t="s">
        <v>1655</v>
      </c>
      <c r="C358" s="24" t="s">
        <v>1657</v>
      </c>
      <c r="D358" s="24" t="s">
        <v>1656</v>
      </c>
      <c r="E358" s="3">
        <v>1.0132195250927405</v>
      </c>
      <c r="F358" s="2">
        <v>5.5222892681442294E-2</v>
      </c>
      <c r="G358" s="5">
        <v>0.93376874266468812</v>
      </c>
      <c r="H358" s="1" t="s">
        <v>7956</v>
      </c>
    </row>
    <row r="359" spans="1:8" x14ac:dyDescent="0.25">
      <c r="A359" s="24" t="s">
        <v>56</v>
      </c>
      <c r="B359" s="24" t="s">
        <v>57</v>
      </c>
      <c r="C359" s="24" t="s">
        <v>59</v>
      </c>
      <c r="D359" s="24" t="s">
        <v>58</v>
      </c>
      <c r="E359" s="3">
        <v>0.71170397875247449</v>
      </c>
      <c r="F359" s="2">
        <v>5.6143534583076603E-2</v>
      </c>
      <c r="G359" s="5">
        <v>0.14135530740927149</v>
      </c>
      <c r="H359" s="1" t="s">
        <v>7956</v>
      </c>
    </row>
    <row r="360" spans="1:8" x14ac:dyDescent="0.25">
      <c r="A360" s="24" t="s">
        <v>2638</v>
      </c>
      <c r="B360" s="24" t="s">
        <v>2639</v>
      </c>
      <c r="C360" s="24" t="s">
        <v>2641</v>
      </c>
      <c r="D360" s="24" t="s">
        <v>2640</v>
      </c>
      <c r="E360" s="3">
        <v>0.95697819600492906</v>
      </c>
      <c r="F360" s="2">
        <v>5.700515598132895E-2</v>
      </c>
      <c r="G360" s="5">
        <v>0.62440766114871349</v>
      </c>
      <c r="H360" s="1" t="s">
        <v>7956</v>
      </c>
    </row>
    <row r="361" spans="1:8" x14ac:dyDescent="0.25">
      <c r="A361" s="24" t="s">
        <v>1278</v>
      </c>
      <c r="B361" s="24" t="s">
        <v>1279</v>
      </c>
      <c r="C361" s="24" t="s">
        <v>1281</v>
      </c>
      <c r="D361" s="24" t="s">
        <v>1280</v>
      </c>
      <c r="E361" s="3">
        <v>1.0201367317677275</v>
      </c>
      <c r="F361" s="2">
        <v>5.8458569205229967E-2</v>
      </c>
      <c r="G361" s="5">
        <v>0.90091226755077436</v>
      </c>
      <c r="H361" s="1" t="s">
        <v>7956</v>
      </c>
    </row>
    <row r="362" spans="1:8" x14ac:dyDescent="0.25">
      <c r="A362" s="24" t="s">
        <v>1190</v>
      </c>
      <c r="B362" s="24" t="s">
        <v>1191</v>
      </c>
      <c r="C362" s="24" t="s">
        <v>1193</v>
      </c>
      <c r="D362" s="24" t="s">
        <v>1192</v>
      </c>
      <c r="E362" s="3">
        <v>1.0205315934394101</v>
      </c>
      <c r="F362" s="2">
        <v>5.9481960676033493E-2</v>
      </c>
      <c r="G362" s="5">
        <v>0.88912974064120931</v>
      </c>
      <c r="H362" s="1" t="s">
        <v>7956</v>
      </c>
    </row>
    <row r="363" spans="1:8" x14ac:dyDescent="0.25">
      <c r="A363" s="24" t="s">
        <v>1102</v>
      </c>
      <c r="B363" s="24" t="s">
        <v>1103</v>
      </c>
      <c r="C363" s="24" t="s">
        <v>1105</v>
      </c>
      <c r="D363" s="24" t="s">
        <v>1104</v>
      </c>
      <c r="E363" s="3">
        <v>1.0205316522751966</v>
      </c>
      <c r="F363" s="2">
        <v>5.9482113164984252E-2</v>
      </c>
      <c r="G363" s="5">
        <v>0.89069881475330892</v>
      </c>
      <c r="H363" s="1" t="s">
        <v>7956</v>
      </c>
    </row>
    <row r="364" spans="1:8" x14ac:dyDescent="0.25">
      <c r="A364" s="24" t="s">
        <v>2562</v>
      </c>
      <c r="B364" s="24" t="s">
        <v>2563</v>
      </c>
      <c r="C364" s="24" t="s">
        <v>2565</v>
      </c>
      <c r="D364" s="24" t="s">
        <v>2564</v>
      </c>
      <c r="E364" s="3">
        <v>0.95799108019635104</v>
      </c>
      <c r="F364" s="2">
        <v>6.0270707698506801E-2</v>
      </c>
      <c r="G364" s="5">
        <v>0.7151271758771669</v>
      </c>
      <c r="H364" s="1" t="s">
        <v>7956</v>
      </c>
    </row>
    <row r="365" spans="1:8" x14ac:dyDescent="0.25">
      <c r="A365" s="24" t="s">
        <v>874</v>
      </c>
      <c r="B365" s="24" t="s">
        <v>875</v>
      </c>
      <c r="C365" s="24" t="s">
        <v>877</v>
      </c>
      <c r="D365" s="24" t="s">
        <v>876</v>
      </c>
      <c r="E365" s="3">
        <v>0.96910329214580559</v>
      </c>
      <c r="F365" s="2">
        <v>6.1402600580583909E-2</v>
      </c>
      <c r="G365" s="5">
        <v>0.74106877538906279</v>
      </c>
      <c r="H365" s="1" t="s">
        <v>7956</v>
      </c>
    </row>
    <row r="366" spans="1:8" x14ac:dyDescent="0.25">
      <c r="A366" s="24" t="s">
        <v>338</v>
      </c>
      <c r="B366" s="24" t="s">
        <v>339</v>
      </c>
      <c r="C366" s="24" t="s">
        <v>341</v>
      </c>
      <c r="D366" s="24" t="s">
        <v>340</v>
      </c>
      <c r="E366" s="3">
        <v>0.95598716343589729</v>
      </c>
      <c r="F366" s="2">
        <v>6.2670294542823496E-2</v>
      </c>
      <c r="G366" s="5">
        <v>0.81541191007566449</v>
      </c>
      <c r="H366" s="1" t="s">
        <v>7956</v>
      </c>
    </row>
    <row r="367" spans="1:8" x14ac:dyDescent="0.25">
      <c r="A367" s="24" t="s">
        <v>272</v>
      </c>
      <c r="B367" s="24" t="s">
        <v>273</v>
      </c>
      <c r="C367" s="24" t="s">
        <v>275</v>
      </c>
      <c r="D367" s="24" t="s">
        <v>274</v>
      </c>
      <c r="E367" s="3">
        <v>0.71387202988638943</v>
      </c>
      <c r="F367" s="2">
        <v>6.3359574985742753E-2</v>
      </c>
      <c r="G367" s="5">
        <v>0.23126825330446077</v>
      </c>
      <c r="H367" s="1" t="s">
        <v>7956</v>
      </c>
    </row>
    <row r="368" spans="1:8" x14ac:dyDescent="0.25">
      <c r="A368" s="24" t="s">
        <v>264</v>
      </c>
      <c r="B368" s="24" t="s">
        <v>265</v>
      </c>
      <c r="C368" s="24" t="s">
        <v>267</v>
      </c>
      <c r="D368" s="24" t="s">
        <v>266</v>
      </c>
      <c r="E368" s="3">
        <v>0.71441404670816977</v>
      </c>
      <c r="F368" s="2">
        <v>6.5163598527304412E-2</v>
      </c>
      <c r="G368" s="5">
        <v>0.16944817650340216</v>
      </c>
      <c r="H368" s="1" t="s">
        <v>7956</v>
      </c>
    </row>
    <row r="369" spans="1:8" x14ac:dyDescent="0.25">
      <c r="A369" s="24" t="s">
        <v>2334</v>
      </c>
      <c r="B369" s="24" t="s">
        <v>2335</v>
      </c>
      <c r="C369" s="24" t="s">
        <v>2337</v>
      </c>
      <c r="D369" s="24" t="s">
        <v>2336</v>
      </c>
      <c r="E369" s="3">
        <v>1.1572003611480182</v>
      </c>
      <c r="F369" s="2">
        <v>6.5267010324049399E-2</v>
      </c>
      <c r="G369" s="5">
        <v>9.3827013249045618E-2</v>
      </c>
      <c r="H369" s="1" t="s">
        <v>7956</v>
      </c>
    </row>
    <row r="370" spans="1:8" x14ac:dyDescent="0.25">
      <c r="A370" s="24" t="s">
        <v>350</v>
      </c>
      <c r="B370" s="24" t="s">
        <v>351</v>
      </c>
      <c r="C370" s="24" t="s">
        <v>353</v>
      </c>
      <c r="D370" s="24" t="s">
        <v>352</v>
      </c>
      <c r="E370" s="3">
        <v>0.95696610852500652</v>
      </c>
      <c r="F370" s="2">
        <v>6.5730520256235034E-2</v>
      </c>
      <c r="G370" s="5">
        <v>0.82722227083409017</v>
      </c>
      <c r="H370" s="1" t="s">
        <v>7956</v>
      </c>
    </row>
    <row r="371" spans="1:8" x14ac:dyDescent="0.25">
      <c r="A371" s="24" t="s">
        <v>1178</v>
      </c>
      <c r="B371" s="24" t="s">
        <v>1179</v>
      </c>
      <c r="C371" s="24" t="s">
        <v>1181</v>
      </c>
      <c r="D371" s="24" t="s">
        <v>1180</v>
      </c>
      <c r="E371" s="3">
        <v>1.025269668738565</v>
      </c>
      <c r="F371" s="2">
        <v>7.1761972125394854E-2</v>
      </c>
      <c r="G371" s="5">
        <v>0.86396268571084711</v>
      </c>
      <c r="H371" s="1" t="s">
        <v>7956</v>
      </c>
    </row>
    <row r="372" spans="1:8" x14ac:dyDescent="0.25">
      <c r="A372" s="24" t="s">
        <v>490</v>
      </c>
      <c r="B372" s="24" t="s">
        <v>491</v>
      </c>
      <c r="C372" s="24" t="s">
        <v>493</v>
      </c>
      <c r="D372" s="24" t="s">
        <v>492</v>
      </c>
      <c r="E372" s="3">
        <v>0.95892403517268232</v>
      </c>
      <c r="F372" s="2">
        <v>7.1851085688197078E-2</v>
      </c>
      <c r="G372" s="5">
        <v>0.83850912126392685</v>
      </c>
      <c r="H372" s="1" t="s">
        <v>7956</v>
      </c>
    </row>
    <row r="373" spans="1:8" x14ac:dyDescent="0.25">
      <c r="A373" s="24" t="s">
        <v>1854</v>
      </c>
      <c r="B373" s="24" t="s">
        <v>1855</v>
      </c>
      <c r="C373" s="24" t="s">
        <v>1857</v>
      </c>
      <c r="D373" s="24" t="s">
        <v>1856</v>
      </c>
      <c r="E373" s="3">
        <v>1.0231341691361444</v>
      </c>
      <c r="F373" s="2">
        <v>7.6837161382962899E-2</v>
      </c>
      <c r="G373" s="5">
        <v>0.88889042783841565</v>
      </c>
      <c r="H373" s="1" t="s">
        <v>7956</v>
      </c>
    </row>
    <row r="374" spans="1:8" x14ac:dyDescent="0.25">
      <c r="A374" s="24" t="s">
        <v>1826</v>
      </c>
      <c r="B374" s="24" t="s">
        <v>1827</v>
      </c>
      <c r="C374" s="24" t="s">
        <v>1829</v>
      </c>
      <c r="D374" s="24" t="s">
        <v>1828</v>
      </c>
      <c r="E374" s="3">
        <v>1.0246364038713118</v>
      </c>
      <c r="F374" s="2">
        <v>8.0112085331469865E-2</v>
      </c>
      <c r="G374" s="5">
        <v>0.93337100343638313</v>
      </c>
      <c r="H374" s="1" t="s">
        <v>7956</v>
      </c>
    </row>
    <row r="375" spans="1:8" x14ac:dyDescent="0.25">
      <c r="A375" s="24" t="s">
        <v>1950</v>
      </c>
      <c r="B375" s="24" t="s">
        <v>1951</v>
      </c>
      <c r="C375" s="24" t="s">
        <v>1953</v>
      </c>
      <c r="D375" s="24" t="s">
        <v>1952</v>
      </c>
      <c r="E375" s="3">
        <v>1.1807934307320107</v>
      </c>
      <c r="F375" s="2">
        <v>8.1641534072889724E-2</v>
      </c>
      <c r="G375" s="5">
        <v>0.53338815789197636</v>
      </c>
      <c r="H375" s="1" t="s">
        <v>7956</v>
      </c>
    </row>
    <row r="376" spans="1:8" x14ac:dyDescent="0.25">
      <c r="A376" s="24" t="s">
        <v>1638</v>
      </c>
      <c r="B376" s="24" t="s">
        <v>1639</v>
      </c>
      <c r="C376" s="24" t="s">
        <v>1641</v>
      </c>
      <c r="D376" s="24" t="s">
        <v>1640</v>
      </c>
      <c r="E376" s="3">
        <v>1.026138638606479</v>
      </c>
      <c r="F376" s="2">
        <v>8.3387009279976387E-2</v>
      </c>
      <c r="G376" s="5">
        <v>0.88071208773447718</v>
      </c>
      <c r="H376" s="1" t="s">
        <v>7956</v>
      </c>
    </row>
    <row r="377" spans="1:8" x14ac:dyDescent="0.25">
      <c r="A377" s="24" t="s">
        <v>854</v>
      </c>
      <c r="B377" s="24" t="s">
        <v>855</v>
      </c>
      <c r="C377" s="24" t="s">
        <v>857</v>
      </c>
      <c r="D377" s="24" t="s">
        <v>856</v>
      </c>
      <c r="E377" s="3">
        <v>0.97758850022647437</v>
      </c>
      <c r="F377" s="2">
        <v>8.3939050564423676E-2</v>
      </c>
      <c r="G377" s="5">
        <v>0.84710968907323569</v>
      </c>
      <c r="H377" s="1" t="s">
        <v>7956</v>
      </c>
    </row>
    <row r="378" spans="1:8" x14ac:dyDescent="0.25">
      <c r="A378" s="24" t="s">
        <v>2802</v>
      </c>
      <c r="B378" s="24" t="s">
        <v>2803</v>
      </c>
      <c r="C378" s="24" t="s">
        <v>2805</v>
      </c>
      <c r="D378" s="24" t="s">
        <v>2804</v>
      </c>
      <c r="E378" s="3">
        <v>0.96556226293462943</v>
      </c>
      <c r="F378" s="2">
        <v>8.4680298648231206E-2</v>
      </c>
      <c r="G378" s="5">
        <v>0.69689894810894093</v>
      </c>
      <c r="H378" s="1" t="s">
        <v>7956</v>
      </c>
    </row>
    <row r="379" spans="1:8" x14ac:dyDescent="0.25">
      <c r="A379" s="24" t="s">
        <v>72</v>
      </c>
      <c r="B379" s="24" t="s">
        <v>73</v>
      </c>
      <c r="C379" s="24" t="s">
        <v>75</v>
      </c>
      <c r="D379" s="24" t="s">
        <v>74</v>
      </c>
      <c r="E379" s="3">
        <v>0.72124338839615343</v>
      </c>
      <c r="F379" s="2">
        <v>8.7894061279404495E-2</v>
      </c>
      <c r="G379" s="5">
        <v>0.1281359009590973</v>
      </c>
      <c r="H379" s="1" t="s">
        <v>7956</v>
      </c>
    </row>
    <row r="380" spans="1:8" x14ac:dyDescent="0.25">
      <c r="A380" s="24" t="s">
        <v>1602</v>
      </c>
      <c r="B380" s="24" t="s">
        <v>1603</v>
      </c>
      <c r="C380" s="24" t="s">
        <v>1605</v>
      </c>
      <c r="D380" s="24" t="s">
        <v>1604</v>
      </c>
      <c r="E380" s="3">
        <v>1.0288426141216378</v>
      </c>
      <c r="F380" s="2">
        <v>8.9281769907903902E-2</v>
      </c>
      <c r="G380" s="5">
        <v>0.87469727760649496</v>
      </c>
      <c r="H380" s="1" t="s">
        <v>7956</v>
      </c>
    </row>
    <row r="381" spans="1:8" x14ac:dyDescent="0.25">
      <c r="A381" s="24" t="s">
        <v>2818</v>
      </c>
      <c r="B381" s="24" t="s">
        <v>2819</v>
      </c>
      <c r="C381" s="24" t="s">
        <v>2821</v>
      </c>
      <c r="D381" s="24" t="s">
        <v>2820</v>
      </c>
      <c r="E381" s="3">
        <v>0.96718285764266965</v>
      </c>
      <c r="F381" s="2">
        <v>8.9905116921148012E-2</v>
      </c>
      <c r="G381" s="5">
        <v>0.76287078350921944</v>
      </c>
      <c r="H381" s="1" t="s">
        <v>7956</v>
      </c>
    </row>
    <row r="382" spans="1:8" x14ac:dyDescent="0.25">
      <c r="A382" s="24" t="s">
        <v>1266</v>
      </c>
      <c r="B382" s="24" t="s">
        <v>1267</v>
      </c>
      <c r="C382" s="24" t="s">
        <v>1269</v>
      </c>
      <c r="D382" s="24" t="s">
        <v>1268</v>
      </c>
      <c r="E382" s="3">
        <v>1.0323768552320296</v>
      </c>
      <c r="F382" s="2">
        <v>9.0182179910624646E-2</v>
      </c>
      <c r="G382" s="5">
        <v>0.83520883730722262</v>
      </c>
      <c r="H382" s="1" t="s">
        <v>7956</v>
      </c>
    </row>
    <row r="383" spans="1:8" x14ac:dyDescent="0.25">
      <c r="A383" s="24" t="s">
        <v>2794</v>
      </c>
      <c r="B383" s="24" t="s">
        <v>2795</v>
      </c>
      <c r="C383" s="24" t="s">
        <v>2797</v>
      </c>
      <c r="D383" s="24" t="s">
        <v>2796</v>
      </c>
      <c r="E383" s="3">
        <v>0.96728419398211074</v>
      </c>
      <c r="F383" s="2">
        <v>9.0231826588528477E-2</v>
      </c>
      <c r="G383" s="5">
        <v>0.75351918505868276</v>
      </c>
      <c r="H383" s="1" t="s">
        <v>7956</v>
      </c>
    </row>
    <row r="384" spans="1:8" x14ac:dyDescent="0.25">
      <c r="A384" s="24" t="s">
        <v>1734</v>
      </c>
      <c r="B384" s="24" t="s">
        <v>1735</v>
      </c>
      <c r="C384" s="24" t="s">
        <v>1737</v>
      </c>
      <c r="D384" s="24" t="s">
        <v>1736</v>
      </c>
      <c r="E384" s="3">
        <v>1.0294435124926706</v>
      </c>
      <c r="F384" s="2">
        <v>9.0591749247248013E-2</v>
      </c>
      <c r="G384" s="5">
        <v>0.87021574619100828</v>
      </c>
      <c r="H384" s="1" t="s">
        <v>7956</v>
      </c>
    </row>
    <row r="385" spans="1:8" x14ac:dyDescent="0.25">
      <c r="A385" s="24" t="s">
        <v>188</v>
      </c>
      <c r="B385" s="24" t="s">
        <v>189</v>
      </c>
      <c r="C385" s="24" t="s">
        <v>191</v>
      </c>
      <c r="D385" s="24" t="s">
        <v>190</v>
      </c>
      <c r="E385" s="3">
        <v>0.72232738973330046</v>
      </c>
      <c r="F385" s="2">
        <v>9.1502000835365194E-2</v>
      </c>
      <c r="G385" s="5">
        <v>9.6663800231041097E-2</v>
      </c>
      <c r="H385" s="1" t="s">
        <v>7956</v>
      </c>
    </row>
    <row r="386" spans="1:8" x14ac:dyDescent="0.25">
      <c r="A386" s="24" t="s">
        <v>120</v>
      </c>
      <c r="B386" s="24" t="s">
        <v>121</v>
      </c>
      <c r="C386" s="24" t="s">
        <v>123</v>
      </c>
      <c r="D386" s="24" t="s">
        <v>122</v>
      </c>
      <c r="E386" s="3">
        <v>0.72427863252318248</v>
      </c>
      <c r="F386" s="2">
        <v>9.7996426445048385E-2</v>
      </c>
      <c r="G386" s="5">
        <v>0.12509773209637437</v>
      </c>
      <c r="H386" s="1" t="s">
        <v>7956</v>
      </c>
    </row>
    <row r="387" spans="1:8" x14ac:dyDescent="0.25">
      <c r="A387" s="24" t="s">
        <v>574</v>
      </c>
      <c r="B387" s="24" t="s">
        <v>575</v>
      </c>
      <c r="C387" s="24" t="s">
        <v>577</v>
      </c>
      <c r="D387" s="24" t="s">
        <v>576</v>
      </c>
      <c r="E387" s="3">
        <v>0.96761242755489385</v>
      </c>
      <c r="F387" s="2">
        <v>9.9011385149370412E-2</v>
      </c>
      <c r="G387" s="5">
        <v>0.86323008592678108</v>
      </c>
      <c r="H387" s="1" t="s">
        <v>7956</v>
      </c>
    </row>
    <row r="388" spans="1:8" x14ac:dyDescent="0.25">
      <c r="A388" s="24" t="s">
        <v>276</v>
      </c>
      <c r="B388" s="24" t="s">
        <v>277</v>
      </c>
      <c r="C388" s="24" t="s">
        <v>279</v>
      </c>
      <c r="D388" s="24" t="s">
        <v>278</v>
      </c>
      <c r="E388" s="3">
        <v>0.7247122774793604</v>
      </c>
      <c r="F388" s="2">
        <v>9.9439750117282011E-2</v>
      </c>
      <c r="G388" s="5">
        <v>0.26786297482070359</v>
      </c>
      <c r="H388" s="1" t="s">
        <v>7956</v>
      </c>
    </row>
    <row r="389" spans="1:8" x14ac:dyDescent="0.25">
      <c r="A389" s="24" t="s">
        <v>986</v>
      </c>
      <c r="B389" s="24" t="s">
        <v>987</v>
      </c>
      <c r="C389" s="24" t="s">
        <v>989</v>
      </c>
      <c r="D389" s="24" t="s">
        <v>988</v>
      </c>
      <c r="E389" s="3">
        <v>1.0363252218967653</v>
      </c>
      <c r="F389" s="2">
        <v>0.10041544654061732</v>
      </c>
      <c r="G389" s="5">
        <v>0.83541578700855679</v>
      </c>
      <c r="H389" s="1" t="s">
        <v>7956</v>
      </c>
    </row>
    <row r="390" spans="1:8" x14ac:dyDescent="0.25">
      <c r="A390" s="24" t="s">
        <v>2650</v>
      </c>
      <c r="B390" s="24" t="s">
        <v>2651</v>
      </c>
      <c r="C390" s="24" t="s">
        <v>2653</v>
      </c>
      <c r="D390" s="24" t="s">
        <v>2652</v>
      </c>
      <c r="E390" s="3">
        <v>0.97103181983402431</v>
      </c>
      <c r="F390" s="2">
        <v>0.10231422074543185</v>
      </c>
      <c r="G390" s="5">
        <v>0.74562364100489409</v>
      </c>
      <c r="H390" s="1" t="s">
        <v>7956</v>
      </c>
    </row>
    <row r="391" spans="1:8" x14ac:dyDescent="0.25">
      <c r="A391" s="24" t="s">
        <v>442</v>
      </c>
      <c r="B391" s="24" t="s">
        <v>443</v>
      </c>
      <c r="C391" s="24" t="s">
        <v>445</v>
      </c>
      <c r="D391" s="24" t="s">
        <v>444</v>
      </c>
      <c r="E391" s="3">
        <v>0.96932562590798621</v>
      </c>
      <c r="F391" s="2">
        <v>0.1043669190916041</v>
      </c>
      <c r="G391" s="5">
        <v>0.86347173843561487</v>
      </c>
      <c r="H391" s="1" t="s">
        <v>7956</v>
      </c>
    </row>
    <row r="392" spans="1:8" x14ac:dyDescent="0.25">
      <c r="A392" s="24" t="s">
        <v>2610</v>
      </c>
      <c r="B392" s="24" t="s">
        <v>2611</v>
      </c>
      <c r="C392" s="24" t="s">
        <v>2613</v>
      </c>
      <c r="D392" s="24" t="s">
        <v>2612</v>
      </c>
      <c r="E392" s="3">
        <v>0.972475169807683</v>
      </c>
      <c r="F392" s="2">
        <v>0.10696759970512595</v>
      </c>
      <c r="G392" s="5">
        <v>0.75744115816901314</v>
      </c>
      <c r="H392" s="1" t="s">
        <v>7956</v>
      </c>
    </row>
    <row r="393" spans="1:8" x14ac:dyDescent="0.25">
      <c r="A393" s="24" t="s">
        <v>2278</v>
      </c>
      <c r="B393" s="24" t="s">
        <v>2279</v>
      </c>
      <c r="C393" s="24" t="s">
        <v>2281</v>
      </c>
      <c r="D393" s="24" t="s">
        <v>2280</v>
      </c>
      <c r="E393" s="3">
        <v>1.1742422149338947</v>
      </c>
      <c r="F393" s="2">
        <v>0.10764630945314209</v>
      </c>
      <c r="G393" s="5">
        <v>6.9785501647141965E-2</v>
      </c>
      <c r="H393" s="1" t="s">
        <v>7956</v>
      </c>
    </row>
    <row r="394" spans="1:8" x14ac:dyDescent="0.25">
      <c r="A394" s="24" t="s">
        <v>1086</v>
      </c>
      <c r="B394" s="24" t="s">
        <v>1087</v>
      </c>
      <c r="C394" s="24" t="s">
        <v>1089</v>
      </c>
      <c r="D394" s="24" t="s">
        <v>1088</v>
      </c>
      <c r="E394" s="3">
        <v>1.039483982889708</v>
      </c>
      <c r="F394" s="2">
        <v>0.10860223520690407</v>
      </c>
      <c r="G394" s="5">
        <v>0.83136448062018997</v>
      </c>
      <c r="H394" s="1" t="s">
        <v>7956</v>
      </c>
    </row>
    <row r="395" spans="1:8" x14ac:dyDescent="0.25">
      <c r="A395" s="24" t="s">
        <v>1314</v>
      </c>
      <c r="B395" s="24" t="s">
        <v>1315</v>
      </c>
      <c r="C395" s="24" t="s">
        <v>1317</v>
      </c>
      <c r="D395" s="24" t="s">
        <v>1316</v>
      </c>
      <c r="E395" s="3">
        <v>0.90325627895125016</v>
      </c>
      <c r="F395" s="2">
        <v>0.1115890988189952</v>
      </c>
      <c r="G395" s="5">
        <v>0.30868976776861917</v>
      </c>
      <c r="H395" s="1" t="s">
        <v>7956</v>
      </c>
    </row>
    <row r="396" spans="1:8" x14ac:dyDescent="0.25">
      <c r="A396" s="24" t="s">
        <v>2418</v>
      </c>
      <c r="B396" s="24" t="s">
        <v>2419</v>
      </c>
      <c r="C396" s="24" t="s">
        <v>2421</v>
      </c>
      <c r="D396" s="24" t="s">
        <v>2420</v>
      </c>
      <c r="E396" s="3">
        <v>1.1769077835212129</v>
      </c>
      <c r="F396" s="2">
        <v>0.1142749855308991</v>
      </c>
      <c r="G396" s="5">
        <v>7.1000417309242239E-2</v>
      </c>
      <c r="H396" s="1" t="s">
        <v>7956</v>
      </c>
    </row>
    <row r="397" spans="1:8" x14ac:dyDescent="0.25">
      <c r="A397" s="24" t="s">
        <v>2722</v>
      </c>
      <c r="B397" s="24" t="s">
        <v>2723</v>
      </c>
      <c r="C397" s="24" t="s">
        <v>2725</v>
      </c>
      <c r="D397" s="24" t="s">
        <v>2724</v>
      </c>
      <c r="E397" s="3">
        <v>0.97508333396020075</v>
      </c>
      <c r="F397" s="2">
        <v>0.11537635462406604</v>
      </c>
      <c r="G397" s="5">
        <v>0.80323778828077719</v>
      </c>
      <c r="H397" s="1" t="s">
        <v>7956</v>
      </c>
    </row>
    <row r="398" spans="1:8" x14ac:dyDescent="0.25">
      <c r="A398" s="24" t="s">
        <v>1614</v>
      </c>
      <c r="B398" s="24" t="s">
        <v>1615</v>
      </c>
      <c r="C398" s="24" t="s">
        <v>1617</v>
      </c>
      <c r="D398" s="24" t="s">
        <v>1616</v>
      </c>
      <c r="E398" s="3">
        <v>1.0411608404567583</v>
      </c>
      <c r="F398" s="2">
        <v>0.11613593156694742</v>
      </c>
      <c r="G398" s="5">
        <v>0.83389974964427638</v>
      </c>
      <c r="H398" s="1" t="s">
        <v>7956</v>
      </c>
    </row>
    <row r="399" spans="1:8" x14ac:dyDescent="0.25">
      <c r="A399" s="24" t="s">
        <v>216</v>
      </c>
      <c r="B399" s="24" t="s">
        <v>217</v>
      </c>
      <c r="C399" s="24" t="s">
        <v>219</v>
      </c>
      <c r="D399" s="24" t="s">
        <v>218</v>
      </c>
      <c r="E399" s="3">
        <v>0.73230044837145902</v>
      </c>
      <c r="F399" s="2">
        <v>0.12469586464482205</v>
      </c>
      <c r="G399" s="5">
        <v>0.20866926530186103</v>
      </c>
      <c r="H399" s="1" t="s">
        <v>7956</v>
      </c>
    </row>
    <row r="400" spans="1:8" x14ac:dyDescent="0.25">
      <c r="A400" s="24" t="s">
        <v>2310</v>
      </c>
      <c r="B400" s="24" t="s">
        <v>2311</v>
      </c>
      <c r="C400" s="24" t="s">
        <v>2313</v>
      </c>
      <c r="D400" s="24" t="s">
        <v>2312</v>
      </c>
      <c r="E400" s="3">
        <v>1.1839866522050648</v>
      </c>
      <c r="F400" s="2">
        <v>0.13187855713865193</v>
      </c>
      <c r="G400" s="5">
        <v>6.9772436453776704E-2</v>
      </c>
      <c r="H400" s="1" t="s">
        <v>7956</v>
      </c>
    </row>
    <row r="401" spans="1:8" x14ac:dyDescent="0.25">
      <c r="A401" s="24" t="s">
        <v>482</v>
      </c>
      <c r="B401" s="24" t="s">
        <v>483</v>
      </c>
      <c r="C401" s="24" t="s">
        <v>485</v>
      </c>
      <c r="D401" s="24" t="s">
        <v>484</v>
      </c>
      <c r="E401" s="3">
        <v>0.97972718473251486</v>
      </c>
      <c r="F401" s="2">
        <v>0.13688265274051412</v>
      </c>
      <c r="G401" s="5">
        <v>0.923897557331672</v>
      </c>
      <c r="H401" s="1" t="s">
        <v>7956</v>
      </c>
    </row>
    <row r="402" spans="1:8" x14ac:dyDescent="0.25">
      <c r="A402" s="24" t="s">
        <v>2318</v>
      </c>
      <c r="B402" s="24" t="s">
        <v>2319</v>
      </c>
      <c r="C402" s="24" t="s">
        <v>2321</v>
      </c>
      <c r="D402" s="24" t="s">
        <v>2320</v>
      </c>
      <c r="E402" s="3">
        <v>1.1868270024080934</v>
      </c>
      <c r="F402" s="2">
        <v>0.13894187621167958</v>
      </c>
      <c r="G402" s="5">
        <v>6.166240427973449E-2</v>
      </c>
      <c r="H402" s="1" t="s">
        <v>7956</v>
      </c>
    </row>
    <row r="403" spans="1:8" x14ac:dyDescent="0.25">
      <c r="A403" s="24" t="s">
        <v>1318</v>
      </c>
      <c r="B403" s="24" t="s">
        <v>1319</v>
      </c>
      <c r="C403" s="24" t="s">
        <v>1321</v>
      </c>
      <c r="D403" s="24" t="s">
        <v>1320</v>
      </c>
      <c r="E403" s="3">
        <v>0.91286176866070701</v>
      </c>
      <c r="F403" s="2">
        <v>0.14198362817330279</v>
      </c>
      <c r="G403" s="5">
        <v>0.30809677402344543</v>
      </c>
      <c r="H403" s="1" t="s">
        <v>7956</v>
      </c>
    </row>
    <row r="404" spans="1:8" x14ac:dyDescent="0.25">
      <c r="A404" s="24" t="s">
        <v>998</v>
      </c>
      <c r="B404" s="24" t="s">
        <v>999</v>
      </c>
      <c r="C404" s="24" t="s">
        <v>1001</v>
      </c>
      <c r="D404" s="24" t="s">
        <v>1000</v>
      </c>
      <c r="E404" s="3">
        <v>1.0525137267347497</v>
      </c>
      <c r="F404" s="2">
        <v>0.14237236199824149</v>
      </c>
      <c r="G404" s="5">
        <v>0.72745944501700266</v>
      </c>
      <c r="H404" s="1" t="s">
        <v>7956</v>
      </c>
    </row>
    <row r="405" spans="1:8" x14ac:dyDescent="0.25">
      <c r="A405" s="24" t="s">
        <v>300</v>
      </c>
      <c r="B405" s="24" t="s">
        <v>301</v>
      </c>
      <c r="C405" s="24" t="s">
        <v>303</v>
      </c>
      <c r="D405" s="24" t="s">
        <v>302</v>
      </c>
      <c r="E405" s="3">
        <v>0.73793734820556356</v>
      </c>
      <c r="F405" s="2">
        <v>0.14345745947641161</v>
      </c>
      <c r="G405" s="5">
        <v>0.20007249154878357</v>
      </c>
      <c r="H405" s="1" t="s">
        <v>7956</v>
      </c>
    </row>
    <row r="406" spans="1:8" x14ac:dyDescent="0.25">
      <c r="A406" s="24" t="s">
        <v>1890</v>
      </c>
      <c r="B406" s="24" t="s">
        <v>1891</v>
      </c>
      <c r="C406" s="24" t="s">
        <v>1893</v>
      </c>
      <c r="D406" s="24" t="s">
        <v>1892</v>
      </c>
      <c r="E406" s="3">
        <v>1.0573847718946139</v>
      </c>
      <c r="F406" s="2">
        <v>0.15150466613348501</v>
      </c>
      <c r="G406" s="5">
        <v>0.72787556919111851</v>
      </c>
      <c r="H406" s="1" t="s">
        <v>7956</v>
      </c>
    </row>
    <row r="407" spans="1:8" x14ac:dyDescent="0.25">
      <c r="A407" s="24" t="s">
        <v>228</v>
      </c>
      <c r="B407" s="24" t="s">
        <v>229</v>
      </c>
      <c r="C407" s="24" t="s">
        <v>231</v>
      </c>
      <c r="D407" s="24" t="s">
        <v>230</v>
      </c>
      <c r="E407" s="3">
        <v>0.74064741616125895</v>
      </c>
      <c r="F407" s="2">
        <v>0.15247752342063942</v>
      </c>
      <c r="G407" s="5">
        <v>0.14250663986369511</v>
      </c>
      <c r="H407" s="1" t="s">
        <v>7956</v>
      </c>
    </row>
    <row r="408" spans="1:8" x14ac:dyDescent="0.25">
      <c r="A408" s="24" t="s">
        <v>1370</v>
      </c>
      <c r="B408" s="24" t="s">
        <v>1371</v>
      </c>
      <c r="C408" s="24" t="s">
        <v>1373</v>
      </c>
      <c r="D408" s="24" t="s">
        <v>1372</v>
      </c>
      <c r="E408" s="3">
        <v>0.91763563944292981</v>
      </c>
      <c r="F408" s="2">
        <v>0.15708952698875725</v>
      </c>
      <c r="G408" s="5">
        <v>0.30118589034599702</v>
      </c>
      <c r="H408" s="1" t="s">
        <v>7956</v>
      </c>
    </row>
    <row r="409" spans="1:8" x14ac:dyDescent="0.25">
      <c r="A409" s="24" t="s">
        <v>176</v>
      </c>
      <c r="B409" s="24" t="s">
        <v>177</v>
      </c>
      <c r="C409" s="24" t="s">
        <v>179</v>
      </c>
      <c r="D409" s="24" t="s">
        <v>178</v>
      </c>
      <c r="E409" s="3">
        <v>0.74324904763852395</v>
      </c>
      <c r="F409" s="2">
        <v>0.16113667244121269</v>
      </c>
      <c r="G409" s="5">
        <v>0.11616024932664851</v>
      </c>
      <c r="H409" s="1" t="s">
        <v>7956</v>
      </c>
    </row>
    <row r="410" spans="1:8" x14ac:dyDescent="0.25">
      <c r="A410" s="24" t="s">
        <v>710</v>
      </c>
      <c r="B410" s="24" t="s">
        <v>711</v>
      </c>
      <c r="C410" s="24" t="s">
        <v>713</v>
      </c>
      <c r="D410" s="24" t="s">
        <v>712</v>
      </c>
      <c r="E410" s="3">
        <v>1.0070709662542285</v>
      </c>
      <c r="F410" s="2">
        <v>0.16224356763907982</v>
      </c>
      <c r="G410" s="5">
        <v>0.96054658881840016</v>
      </c>
      <c r="H410" s="1" t="s">
        <v>7956</v>
      </c>
    </row>
    <row r="411" spans="1:8" x14ac:dyDescent="0.25">
      <c r="A411" s="24" t="s">
        <v>1566</v>
      </c>
      <c r="B411" s="24" t="s">
        <v>1567</v>
      </c>
      <c r="C411" s="24" t="s">
        <v>1569</v>
      </c>
      <c r="D411" s="24" t="s">
        <v>1568</v>
      </c>
      <c r="E411" s="3">
        <v>0.92045138205179378</v>
      </c>
      <c r="F411" s="2">
        <v>0.16599934564121305</v>
      </c>
      <c r="G411" s="5">
        <v>0.31480691773677749</v>
      </c>
      <c r="H411" s="1" t="s">
        <v>7956</v>
      </c>
    </row>
    <row r="412" spans="1:8" x14ac:dyDescent="0.25">
      <c r="A412" s="24" t="s">
        <v>1274</v>
      </c>
      <c r="B412" s="24" t="s">
        <v>1275</v>
      </c>
      <c r="C412" s="24" t="s">
        <v>1277</v>
      </c>
      <c r="D412" s="24" t="s">
        <v>1276</v>
      </c>
      <c r="E412" s="3">
        <v>1.0619898626241122</v>
      </c>
      <c r="F412" s="2">
        <v>0.16693234677472621</v>
      </c>
      <c r="G412" s="5">
        <v>0.72552689181664332</v>
      </c>
      <c r="H412" s="1" t="s">
        <v>7956</v>
      </c>
    </row>
    <row r="413" spans="1:8" x14ac:dyDescent="0.25">
      <c r="A413" s="24" t="s">
        <v>850</v>
      </c>
      <c r="B413" s="24" t="s">
        <v>851</v>
      </c>
      <c r="C413" s="24" t="s">
        <v>853</v>
      </c>
      <c r="D413" s="24" t="s">
        <v>852</v>
      </c>
      <c r="E413" s="3">
        <v>1.0089406123164295</v>
      </c>
      <c r="F413" s="2">
        <v>0.1672092897012489</v>
      </c>
      <c r="G413" s="5">
        <v>0.9286569964266711</v>
      </c>
      <c r="H413" s="1" t="s">
        <v>7956</v>
      </c>
    </row>
    <row r="414" spans="1:8" x14ac:dyDescent="0.25">
      <c r="A414" s="24" t="s">
        <v>2230</v>
      </c>
      <c r="B414" s="24" t="s">
        <v>2231</v>
      </c>
      <c r="C414" s="24" t="s">
        <v>2233</v>
      </c>
      <c r="D414" s="24" t="s">
        <v>2232</v>
      </c>
      <c r="E414" s="3">
        <v>1.2341706092581508</v>
      </c>
      <c r="F414" s="2">
        <v>0.17050742548652756</v>
      </c>
      <c r="G414" s="5">
        <v>0.42676505304078838</v>
      </c>
      <c r="H414" s="1" t="s">
        <v>7956</v>
      </c>
    </row>
    <row r="415" spans="1:8" x14ac:dyDescent="0.25">
      <c r="A415" s="24" t="s">
        <v>846</v>
      </c>
      <c r="B415" s="24" t="s">
        <v>847</v>
      </c>
      <c r="C415" s="24" t="s">
        <v>849</v>
      </c>
      <c r="D415" s="24" t="s">
        <v>848</v>
      </c>
      <c r="E415" s="3">
        <v>1.0112177058228633</v>
      </c>
      <c r="F415" s="2">
        <v>0.17325717956186265</v>
      </c>
      <c r="G415" s="5">
        <v>0.90948218817984128</v>
      </c>
      <c r="H415" s="1" t="s">
        <v>7956</v>
      </c>
    </row>
    <row r="416" spans="1:8" x14ac:dyDescent="0.25">
      <c r="A416" s="24" t="s">
        <v>1522</v>
      </c>
      <c r="B416" s="24" t="s">
        <v>1523</v>
      </c>
      <c r="C416" s="24" t="s">
        <v>1525</v>
      </c>
      <c r="D416" s="24" t="s">
        <v>1524</v>
      </c>
      <c r="E416" s="3">
        <v>0.92345929479510847</v>
      </c>
      <c r="F416" s="2">
        <v>0.17551724581468037</v>
      </c>
      <c r="G416" s="5">
        <v>0.36097462717555517</v>
      </c>
      <c r="H416" s="1" t="s">
        <v>7956</v>
      </c>
    </row>
    <row r="417" spans="1:8" x14ac:dyDescent="0.25">
      <c r="A417" s="24" t="s">
        <v>1406</v>
      </c>
      <c r="B417" s="24" t="s">
        <v>1407</v>
      </c>
      <c r="C417" s="24" t="s">
        <v>1409</v>
      </c>
      <c r="D417" s="24" t="s">
        <v>1408</v>
      </c>
      <c r="E417" s="3">
        <v>0.924423922101127</v>
      </c>
      <c r="F417" s="2">
        <v>0.17856960377409609</v>
      </c>
      <c r="G417" s="5">
        <v>0.35096098958969968</v>
      </c>
      <c r="H417" s="1" t="s">
        <v>7956</v>
      </c>
    </row>
    <row r="418" spans="1:8" x14ac:dyDescent="0.25">
      <c r="A418" s="24" t="s">
        <v>566</v>
      </c>
      <c r="B418" s="24" t="s">
        <v>567</v>
      </c>
      <c r="C418" s="24" t="s">
        <v>569</v>
      </c>
      <c r="D418" s="24" t="s">
        <v>568</v>
      </c>
      <c r="E418" s="3">
        <v>0.99416697011705146</v>
      </c>
      <c r="F418" s="2">
        <v>0.18202206149949798</v>
      </c>
      <c r="G418" s="5">
        <v>0.97237317442301785</v>
      </c>
      <c r="H418" s="1" t="s">
        <v>7956</v>
      </c>
    </row>
    <row r="419" spans="1:8" x14ac:dyDescent="0.25">
      <c r="A419" s="24" t="s">
        <v>2466</v>
      </c>
      <c r="B419" s="24" t="s">
        <v>2467</v>
      </c>
      <c r="C419" s="24" t="s">
        <v>2469</v>
      </c>
      <c r="D419" s="24" t="s">
        <v>2468</v>
      </c>
      <c r="E419" s="3">
        <v>1.2041747508808904</v>
      </c>
      <c r="F419" s="2">
        <v>0.18208186737591633</v>
      </c>
      <c r="G419" s="5">
        <v>4.9504526706273928E-2</v>
      </c>
      <c r="H419" s="1" t="s">
        <v>7956</v>
      </c>
    </row>
    <row r="420" spans="1:8" x14ac:dyDescent="0.25">
      <c r="A420" s="24" t="s">
        <v>312</v>
      </c>
      <c r="B420" s="24" t="s">
        <v>313</v>
      </c>
      <c r="C420" s="24" t="s">
        <v>315</v>
      </c>
      <c r="D420" s="24" t="s">
        <v>314</v>
      </c>
      <c r="E420" s="3">
        <v>0.75018681772833451</v>
      </c>
      <c r="F420" s="2">
        <v>0.18422802323517665</v>
      </c>
      <c r="G420" s="5">
        <v>0.23146271092447424</v>
      </c>
      <c r="H420" s="1" t="s">
        <v>7956</v>
      </c>
    </row>
    <row r="421" spans="1:8" x14ac:dyDescent="0.25">
      <c r="A421" s="24" t="s">
        <v>2734</v>
      </c>
      <c r="B421" s="24" t="s">
        <v>2735</v>
      </c>
      <c r="C421" s="24" t="s">
        <v>2737</v>
      </c>
      <c r="D421" s="24" t="s">
        <v>2736</v>
      </c>
      <c r="E421" s="3">
        <v>0.99799958126668165</v>
      </c>
      <c r="F421" s="2">
        <v>0.18925863196309056</v>
      </c>
      <c r="G421" s="5">
        <v>0.98141967469477553</v>
      </c>
      <c r="H421" s="1" t="s">
        <v>7956</v>
      </c>
    </row>
    <row r="422" spans="1:8" x14ac:dyDescent="0.25">
      <c r="A422" s="24" t="s">
        <v>4</v>
      </c>
      <c r="B422" s="24" t="s">
        <v>5</v>
      </c>
      <c r="C422" s="24" t="s">
        <v>7</v>
      </c>
      <c r="D422" s="24" t="s">
        <v>6</v>
      </c>
      <c r="E422" s="3">
        <v>0.75170445594505586</v>
      </c>
      <c r="F422" s="2">
        <v>0.1892792595815799</v>
      </c>
      <c r="G422" s="5">
        <v>0.15274434748697047</v>
      </c>
      <c r="H422" s="1" t="s">
        <v>7956</v>
      </c>
    </row>
    <row r="423" spans="1:8" x14ac:dyDescent="0.25">
      <c r="A423" s="24" t="s">
        <v>1402</v>
      </c>
      <c r="B423" s="24" t="s">
        <v>1403</v>
      </c>
      <c r="C423" s="24" t="s">
        <v>1405</v>
      </c>
      <c r="D423" s="24" t="s">
        <v>1404</v>
      </c>
      <c r="E423" s="3">
        <v>0.92824959751251135</v>
      </c>
      <c r="F423" s="2">
        <v>0.19067513999437807</v>
      </c>
      <c r="G423" s="5">
        <v>0.37612922817895478</v>
      </c>
      <c r="H423" s="1" t="s">
        <v>7956</v>
      </c>
    </row>
    <row r="424" spans="1:8" x14ac:dyDescent="0.25">
      <c r="A424" s="24" t="s">
        <v>866</v>
      </c>
      <c r="B424" s="24" t="s">
        <v>867</v>
      </c>
      <c r="C424" s="24" t="s">
        <v>869</v>
      </c>
      <c r="D424" s="24" t="s">
        <v>868</v>
      </c>
      <c r="E424" s="3">
        <v>1.0180729830430708</v>
      </c>
      <c r="F424" s="2">
        <v>0.19146458363843805</v>
      </c>
      <c r="G424" s="5">
        <v>0.86281288138072343</v>
      </c>
      <c r="H424" s="1" t="s">
        <v>7956</v>
      </c>
    </row>
    <row r="425" spans="1:8" x14ac:dyDescent="0.25">
      <c r="A425" s="24" t="s">
        <v>674</v>
      </c>
      <c r="B425" s="24" t="s">
        <v>675</v>
      </c>
      <c r="C425" s="24" t="s">
        <v>677</v>
      </c>
      <c r="D425" s="24" t="s">
        <v>676</v>
      </c>
      <c r="E425" s="3">
        <v>1.0182887211884468</v>
      </c>
      <c r="F425" s="2">
        <v>0.19203757747390457</v>
      </c>
      <c r="G425" s="5">
        <v>0.81886451538288485</v>
      </c>
      <c r="H425" s="1" t="s">
        <v>7956</v>
      </c>
    </row>
    <row r="426" spans="1:8" x14ac:dyDescent="0.25">
      <c r="A426" s="24" t="s">
        <v>2814</v>
      </c>
      <c r="B426" s="24" t="s">
        <v>2815</v>
      </c>
      <c r="C426" s="24" t="s">
        <v>2817</v>
      </c>
      <c r="D426" s="24" t="s">
        <v>2816</v>
      </c>
      <c r="E426" s="3">
        <v>0.99944292746708852</v>
      </c>
      <c r="F426" s="2">
        <v>0.1939119987577721</v>
      </c>
      <c r="G426" s="5">
        <v>0.99512755740713532</v>
      </c>
      <c r="H426" s="1" t="s">
        <v>7956</v>
      </c>
    </row>
    <row r="427" spans="1:8" x14ac:dyDescent="0.25">
      <c r="A427" s="24" t="s">
        <v>280</v>
      </c>
      <c r="B427" s="24" t="s">
        <v>281</v>
      </c>
      <c r="C427" s="24" t="s">
        <v>283</v>
      </c>
      <c r="D427" s="24" t="s">
        <v>282</v>
      </c>
      <c r="E427" s="3">
        <v>0.75408929926979662</v>
      </c>
      <c r="F427" s="2">
        <v>0.19721686101364685</v>
      </c>
      <c r="G427" s="5">
        <v>0.30740598735112151</v>
      </c>
      <c r="H427" s="1" t="s">
        <v>7956</v>
      </c>
    </row>
    <row r="428" spans="1:8" x14ac:dyDescent="0.25">
      <c r="A428" s="24" t="s">
        <v>1354</v>
      </c>
      <c r="B428" s="24" t="s">
        <v>1355</v>
      </c>
      <c r="C428" s="24" t="s">
        <v>1357</v>
      </c>
      <c r="D428" s="24" t="s">
        <v>1356</v>
      </c>
      <c r="E428" s="3">
        <v>0.93164032392225216</v>
      </c>
      <c r="F428" s="2">
        <v>0.20140437260100164</v>
      </c>
      <c r="G428" s="5">
        <v>0.39869338323346931</v>
      </c>
      <c r="H428" s="1" t="s">
        <v>7956</v>
      </c>
    </row>
    <row r="429" spans="1:8" x14ac:dyDescent="0.25">
      <c r="A429" s="24" t="s">
        <v>470</v>
      </c>
      <c r="B429" s="24" t="s">
        <v>471</v>
      </c>
      <c r="C429" s="24" t="s">
        <v>473</v>
      </c>
      <c r="D429" s="24" t="s">
        <v>472</v>
      </c>
      <c r="E429" s="3">
        <v>1.0007750352348377</v>
      </c>
      <c r="F429" s="2">
        <v>0.20267916577870443</v>
      </c>
      <c r="G429" s="5">
        <v>0.99659980356862854</v>
      </c>
      <c r="H429" s="1" t="s">
        <v>7956</v>
      </c>
    </row>
    <row r="430" spans="1:8" x14ac:dyDescent="0.25">
      <c r="A430" s="24" t="s">
        <v>224</v>
      </c>
      <c r="B430" s="24" t="s">
        <v>225</v>
      </c>
      <c r="C430" s="24" t="s">
        <v>227</v>
      </c>
      <c r="D430" s="24" t="s">
        <v>226</v>
      </c>
      <c r="E430" s="3">
        <v>0.75604054609798044</v>
      </c>
      <c r="F430" s="2">
        <v>0.2037113000642258</v>
      </c>
      <c r="G430" s="5">
        <v>0.19908870225224279</v>
      </c>
      <c r="H430" s="1" t="s">
        <v>7956</v>
      </c>
    </row>
    <row r="431" spans="1:8" x14ac:dyDescent="0.25">
      <c r="A431" s="24" t="s">
        <v>902</v>
      </c>
      <c r="B431" s="24" t="s">
        <v>903</v>
      </c>
      <c r="C431" s="24" t="s">
        <v>905</v>
      </c>
      <c r="D431" s="24" t="s">
        <v>904</v>
      </c>
      <c r="E431" s="3">
        <v>1.0232503681466203</v>
      </c>
      <c r="F431" s="2">
        <v>0.20521555819603829</v>
      </c>
      <c r="G431" s="5">
        <v>0.80704607591346522</v>
      </c>
      <c r="H431" s="1" t="s">
        <v>7956</v>
      </c>
    </row>
    <row r="432" spans="1:8" x14ac:dyDescent="0.25">
      <c r="A432" s="24" t="s">
        <v>750</v>
      </c>
      <c r="B432" s="24" t="s">
        <v>751</v>
      </c>
      <c r="C432" s="24" t="s">
        <v>753</v>
      </c>
      <c r="D432" s="24" t="s">
        <v>752</v>
      </c>
      <c r="E432" s="3">
        <v>1.0248802775766725</v>
      </c>
      <c r="F432" s="2">
        <v>0.2095445471847997</v>
      </c>
      <c r="G432" s="5">
        <v>0.88443558889732055</v>
      </c>
      <c r="H432" s="1" t="s">
        <v>7956</v>
      </c>
    </row>
    <row r="433" spans="1:8" x14ac:dyDescent="0.25">
      <c r="A433" s="24" t="s">
        <v>2326</v>
      </c>
      <c r="B433" s="24" t="s">
        <v>2327</v>
      </c>
      <c r="C433" s="24" t="s">
        <v>2329</v>
      </c>
      <c r="D433" s="24" t="s">
        <v>2328</v>
      </c>
      <c r="E433" s="3">
        <v>1.2159291653378244</v>
      </c>
      <c r="F433" s="2">
        <v>0.21131248117044257</v>
      </c>
      <c r="G433" s="5">
        <v>4.3078651174221799E-2</v>
      </c>
      <c r="H433" s="1" t="s">
        <v>7956</v>
      </c>
    </row>
    <row r="434" spans="1:8" x14ac:dyDescent="0.25">
      <c r="A434" s="24" t="s">
        <v>1586</v>
      </c>
      <c r="B434" s="24" t="s">
        <v>1587</v>
      </c>
      <c r="C434" s="24" t="s">
        <v>1589</v>
      </c>
      <c r="D434" s="24" t="s">
        <v>1588</v>
      </c>
      <c r="E434" s="3">
        <v>0.93620285288845295</v>
      </c>
      <c r="F434" s="2">
        <v>0.21584152518641753</v>
      </c>
      <c r="G434" s="5">
        <v>0.41916590514718233</v>
      </c>
      <c r="H434" s="1" t="s">
        <v>7956</v>
      </c>
    </row>
    <row r="435" spans="1:8" x14ac:dyDescent="0.25">
      <c r="A435" s="24" t="s">
        <v>1042</v>
      </c>
      <c r="B435" s="24" t="s">
        <v>1043</v>
      </c>
      <c r="C435" s="24" t="s">
        <v>1045</v>
      </c>
      <c r="D435" s="24" t="s">
        <v>1044</v>
      </c>
      <c r="E435" s="3">
        <v>1.084100865977887</v>
      </c>
      <c r="F435" s="2">
        <v>0.22423902874950724</v>
      </c>
      <c r="G435" s="5">
        <v>0.60410935651909003</v>
      </c>
      <c r="H435" s="1" t="s">
        <v>7956</v>
      </c>
    </row>
    <row r="436" spans="1:8" x14ac:dyDescent="0.25">
      <c r="A436" s="24" t="s">
        <v>1810</v>
      </c>
      <c r="B436" s="24" t="s">
        <v>1811</v>
      </c>
      <c r="C436" s="24" t="s">
        <v>1813</v>
      </c>
      <c r="D436" s="24" t="s">
        <v>1812</v>
      </c>
      <c r="E436" s="3">
        <v>1.0913349702372266</v>
      </c>
      <c r="F436" s="2">
        <v>0.22551727881374944</v>
      </c>
      <c r="G436" s="5">
        <v>0.58641841415176699</v>
      </c>
      <c r="H436" s="1" t="s">
        <v>7956</v>
      </c>
    </row>
    <row r="437" spans="1:8" x14ac:dyDescent="0.25">
      <c r="A437" s="24" t="s">
        <v>466</v>
      </c>
      <c r="B437" s="24" t="s">
        <v>467</v>
      </c>
      <c r="C437" s="24" t="s">
        <v>469</v>
      </c>
      <c r="D437" s="24" t="s">
        <v>468</v>
      </c>
      <c r="E437" s="3">
        <v>1.0088514929135357</v>
      </c>
      <c r="F437" s="2">
        <v>0.22792653024949464</v>
      </c>
      <c r="G437" s="5">
        <v>0.96095193990953787</v>
      </c>
      <c r="H437" s="1" t="s">
        <v>7956</v>
      </c>
    </row>
    <row r="438" spans="1:8" x14ac:dyDescent="0.25">
      <c r="A438" s="24" t="s">
        <v>2462</v>
      </c>
      <c r="B438" s="24" t="s">
        <v>2463</v>
      </c>
      <c r="C438" s="24" t="s">
        <v>2465</v>
      </c>
      <c r="D438" s="24" t="s">
        <v>2464</v>
      </c>
      <c r="E438" s="3">
        <v>1.2239257929632641</v>
      </c>
      <c r="F438" s="2">
        <v>0.23119831509558406</v>
      </c>
      <c r="G438" s="5">
        <v>4.0676666805371721E-2</v>
      </c>
      <c r="H438" s="1" t="s">
        <v>7956</v>
      </c>
    </row>
    <row r="439" spans="1:8" x14ac:dyDescent="0.25">
      <c r="A439" s="24" t="s">
        <v>100</v>
      </c>
      <c r="B439" s="24" t="s">
        <v>101</v>
      </c>
      <c r="C439" s="24" t="s">
        <v>103</v>
      </c>
      <c r="D439" s="24" t="s">
        <v>102</v>
      </c>
      <c r="E439" s="3">
        <v>0.76438749773457337</v>
      </c>
      <c r="F439" s="2">
        <v>0.23149290507646142</v>
      </c>
      <c r="G439" s="5">
        <v>0.23235994389269005</v>
      </c>
      <c r="H439" s="1" t="s">
        <v>7956</v>
      </c>
    </row>
    <row r="440" spans="1:8" x14ac:dyDescent="0.25">
      <c r="A440" s="24" t="s">
        <v>706</v>
      </c>
      <c r="B440" s="24" t="s">
        <v>707</v>
      </c>
      <c r="C440" s="24" t="s">
        <v>709</v>
      </c>
      <c r="D440" s="24" t="s">
        <v>708</v>
      </c>
      <c r="E440" s="3">
        <v>1.0359542255346037</v>
      </c>
      <c r="F440" s="2">
        <v>0.23895661014246924</v>
      </c>
      <c r="G440" s="5">
        <v>0.79241489547510724</v>
      </c>
      <c r="H440" s="1" t="s">
        <v>7956</v>
      </c>
    </row>
    <row r="441" spans="1:8" x14ac:dyDescent="0.25">
      <c r="A441" s="24" t="s">
        <v>966</v>
      </c>
      <c r="B441" s="24" t="s">
        <v>967</v>
      </c>
      <c r="C441" s="24" t="s">
        <v>969</v>
      </c>
      <c r="D441" s="24" t="s">
        <v>968</v>
      </c>
      <c r="E441" s="3">
        <v>1.0904183879637728</v>
      </c>
      <c r="F441" s="2">
        <v>0.24061260608208151</v>
      </c>
      <c r="G441" s="5">
        <v>0.57426261007648494</v>
      </c>
      <c r="H441" s="1" t="s">
        <v>7956</v>
      </c>
    </row>
    <row r="442" spans="1:8" x14ac:dyDescent="0.25">
      <c r="A442" s="24" t="s">
        <v>180</v>
      </c>
      <c r="B442" s="24" t="s">
        <v>181</v>
      </c>
      <c r="C442" s="24" t="s">
        <v>183</v>
      </c>
      <c r="D442" s="24" t="s">
        <v>182</v>
      </c>
      <c r="E442" s="3">
        <v>0.76731439018750847</v>
      </c>
      <c r="F442" s="2">
        <v>0.2412346375772535</v>
      </c>
      <c r="G442" s="5">
        <v>0.21497958190807046</v>
      </c>
      <c r="H442" s="1" t="s">
        <v>7956</v>
      </c>
    </row>
    <row r="443" spans="1:8" x14ac:dyDescent="0.25">
      <c r="A443" s="24" t="s">
        <v>1458</v>
      </c>
      <c r="B443" s="24" t="s">
        <v>1459</v>
      </c>
      <c r="C443" s="24" t="s">
        <v>1461</v>
      </c>
      <c r="D443" s="24" t="s">
        <v>1460</v>
      </c>
      <c r="E443" s="3">
        <v>0.94428517589910566</v>
      </c>
      <c r="F443" s="2">
        <v>0.24141631745925987</v>
      </c>
      <c r="G443" s="5">
        <v>0.49167984379371266</v>
      </c>
      <c r="H443" s="1" t="s">
        <v>7956</v>
      </c>
    </row>
    <row r="444" spans="1:8" x14ac:dyDescent="0.25">
      <c r="A444" s="24" t="s">
        <v>116</v>
      </c>
      <c r="B444" s="24" t="s">
        <v>117</v>
      </c>
      <c r="C444" s="24" t="s">
        <v>119</v>
      </c>
      <c r="D444" s="24" t="s">
        <v>118</v>
      </c>
      <c r="E444" s="3">
        <v>0.76818157914232099</v>
      </c>
      <c r="F444" s="2">
        <v>0.24412094889933633</v>
      </c>
      <c r="G444" s="5">
        <v>0.19543579863211358</v>
      </c>
      <c r="H444" s="1" t="s">
        <v>7956</v>
      </c>
    </row>
    <row r="445" spans="1:8" x14ac:dyDescent="0.25">
      <c r="A445" s="24" t="s">
        <v>1038</v>
      </c>
      <c r="B445" s="24" t="s">
        <v>1039</v>
      </c>
      <c r="C445" s="24" t="s">
        <v>1041</v>
      </c>
      <c r="D445" s="24" t="s">
        <v>1040</v>
      </c>
      <c r="E445" s="3">
        <v>1.0919977316878775</v>
      </c>
      <c r="F445" s="2">
        <v>0.24470590510963053</v>
      </c>
      <c r="G445" s="5">
        <v>0.56907279905749641</v>
      </c>
      <c r="H445" s="1" t="s">
        <v>7956</v>
      </c>
    </row>
    <row r="446" spans="1:8" x14ac:dyDescent="0.25">
      <c r="A446" s="24" t="s">
        <v>1202</v>
      </c>
      <c r="B446" s="24" t="s">
        <v>1203</v>
      </c>
      <c r="C446" s="24" t="s">
        <v>1205</v>
      </c>
      <c r="D446" s="24" t="s">
        <v>1204</v>
      </c>
      <c r="E446" s="3">
        <v>1.0919979895062868</v>
      </c>
      <c r="F446" s="2">
        <v>0.24470657331619472</v>
      </c>
      <c r="G446" s="5">
        <v>0.5437309936296052</v>
      </c>
      <c r="H446" s="1" t="s">
        <v>7956</v>
      </c>
    </row>
    <row r="447" spans="1:8" x14ac:dyDescent="0.25">
      <c r="A447" s="24" t="s">
        <v>1334</v>
      </c>
      <c r="B447" s="24" t="s">
        <v>1335</v>
      </c>
      <c r="C447" s="24" t="s">
        <v>1337</v>
      </c>
      <c r="D447" s="24" t="s">
        <v>1336</v>
      </c>
      <c r="E447" s="3">
        <v>0.9461101948057532</v>
      </c>
      <c r="F447" s="2">
        <v>0.24719120165653849</v>
      </c>
      <c r="G447" s="5">
        <v>0.48301366004261481</v>
      </c>
      <c r="H447" s="1" t="s">
        <v>7956</v>
      </c>
    </row>
    <row r="448" spans="1:8" x14ac:dyDescent="0.25">
      <c r="A448" s="24" t="s">
        <v>994</v>
      </c>
      <c r="B448" s="24" t="s">
        <v>995</v>
      </c>
      <c r="C448" s="24" t="s">
        <v>997</v>
      </c>
      <c r="D448" s="24" t="s">
        <v>996</v>
      </c>
      <c r="E448" s="3">
        <v>1.0939719370836654</v>
      </c>
      <c r="F448" s="2">
        <v>0.24982259560798345</v>
      </c>
      <c r="G448" s="5">
        <v>0.52805265169070759</v>
      </c>
      <c r="H448" s="1" t="s">
        <v>7956</v>
      </c>
    </row>
    <row r="449" spans="1:8" x14ac:dyDescent="0.25">
      <c r="A449" s="24" t="s">
        <v>1866</v>
      </c>
      <c r="B449" s="24" t="s">
        <v>1867</v>
      </c>
      <c r="C449" s="24" t="s">
        <v>1869</v>
      </c>
      <c r="D449" s="24" t="s">
        <v>1868</v>
      </c>
      <c r="E449" s="3">
        <v>1.1039536681426936</v>
      </c>
      <c r="F449" s="2">
        <v>0.25302647894217273</v>
      </c>
      <c r="G449" s="5">
        <v>0.5463855779409168</v>
      </c>
      <c r="H449" s="1" t="s">
        <v>7956</v>
      </c>
    </row>
    <row r="450" spans="1:8" x14ac:dyDescent="0.25">
      <c r="A450" s="24" t="s">
        <v>2682</v>
      </c>
      <c r="B450" s="24" t="s">
        <v>2683</v>
      </c>
      <c r="C450" s="24" t="s">
        <v>2685</v>
      </c>
      <c r="D450" s="24" t="s">
        <v>2684</v>
      </c>
      <c r="E450" s="3">
        <v>1.0181557966918637</v>
      </c>
      <c r="F450" s="2">
        <v>0.25424253086381815</v>
      </c>
      <c r="G450" s="5">
        <v>0.84583634556864706</v>
      </c>
      <c r="H450" s="1" t="s">
        <v>7956</v>
      </c>
    </row>
    <row r="451" spans="1:8" x14ac:dyDescent="0.25">
      <c r="A451" s="24" t="s">
        <v>2590</v>
      </c>
      <c r="B451" s="24" t="s">
        <v>2591</v>
      </c>
      <c r="C451" s="24" t="s">
        <v>2593</v>
      </c>
      <c r="D451" s="24" t="s">
        <v>2592</v>
      </c>
      <c r="E451" s="3">
        <v>1.0183836860131414</v>
      </c>
      <c r="F451" s="2">
        <v>0.25497724897940088</v>
      </c>
      <c r="G451" s="5">
        <v>0.85178480907503429</v>
      </c>
      <c r="H451" s="1" t="s">
        <v>7956</v>
      </c>
    </row>
    <row r="452" spans="1:8" x14ac:dyDescent="0.25">
      <c r="A452" s="24" t="s">
        <v>2798</v>
      </c>
      <c r="B452" s="24" t="s">
        <v>2799</v>
      </c>
      <c r="C452" s="24" t="s">
        <v>2801</v>
      </c>
      <c r="D452" s="24" t="s">
        <v>2800</v>
      </c>
      <c r="E452" s="3">
        <v>1.0193206165306006</v>
      </c>
      <c r="F452" s="2">
        <v>0.25799792507058328</v>
      </c>
      <c r="G452" s="5">
        <v>0.82322161416083717</v>
      </c>
      <c r="H452" s="1" t="s">
        <v>7956</v>
      </c>
    </row>
    <row r="453" spans="1:8" x14ac:dyDescent="0.25">
      <c r="A453" s="24" t="s">
        <v>1878</v>
      </c>
      <c r="B453" s="24" t="s">
        <v>1879</v>
      </c>
      <c r="C453" s="24" t="s">
        <v>1881</v>
      </c>
      <c r="D453" s="24" t="s">
        <v>1880</v>
      </c>
      <c r="E453" s="3">
        <v>1.1066576100806076</v>
      </c>
      <c r="F453" s="2">
        <v>0.25892116637053919</v>
      </c>
      <c r="G453" s="5">
        <v>0.50124206786123571</v>
      </c>
      <c r="H453" s="1" t="s">
        <v>7956</v>
      </c>
    </row>
    <row r="454" spans="1:8" x14ac:dyDescent="0.25">
      <c r="A454" s="24" t="s">
        <v>2474</v>
      </c>
      <c r="B454" s="24" t="s">
        <v>2475</v>
      </c>
      <c r="C454" s="24" t="s">
        <v>2477</v>
      </c>
      <c r="D454" s="24" t="s">
        <v>2476</v>
      </c>
      <c r="E454" s="3">
        <v>1.2353307483707963</v>
      </c>
      <c r="F454" s="2">
        <v>0.25955990197707285</v>
      </c>
      <c r="G454" s="5">
        <v>3.2361393011092469E-2</v>
      </c>
      <c r="H454" s="1" t="s">
        <v>7956</v>
      </c>
    </row>
    <row r="455" spans="1:8" x14ac:dyDescent="0.25">
      <c r="A455" s="24" t="s">
        <v>1326</v>
      </c>
      <c r="B455" s="24" t="s">
        <v>1327</v>
      </c>
      <c r="C455" s="24" t="s">
        <v>1329</v>
      </c>
      <c r="D455" s="24" t="s">
        <v>1328</v>
      </c>
      <c r="E455" s="3">
        <v>0.95046276113269224</v>
      </c>
      <c r="F455" s="2">
        <v>0.26096397212345951</v>
      </c>
      <c r="G455" s="5">
        <v>0.51732212488715279</v>
      </c>
      <c r="H455" s="1" t="s">
        <v>7956</v>
      </c>
    </row>
    <row r="456" spans="1:8" x14ac:dyDescent="0.25">
      <c r="A456" s="24" t="s">
        <v>1022</v>
      </c>
      <c r="B456" s="24" t="s">
        <v>1023</v>
      </c>
      <c r="C456" s="24" t="s">
        <v>1025</v>
      </c>
      <c r="D456" s="24" t="s">
        <v>1024</v>
      </c>
      <c r="E456" s="3">
        <v>1.0991048740545026</v>
      </c>
      <c r="F456" s="2">
        <v>0.26312599852814755</v>
      </c>
      <c r="G456" s="5">
        <v>0.53061718124281088</v>
      </c>
      <c r="H456" s="1" t="s">
        <v>7956</v>
      </c>
    </row>
    <row r="457" spans="1:8" x14ac:dyDescent="0.25">
      <c r="A457" s="24" t="s">
        <v>990</v>
      </c>
      <c r="B457" s="24" t="s">
        <v>991</v>
      </c>
      <c r="C457" s="24" t="s">
        <v>993</v>
      </c>
      <c r="D457" s="24" t="s">
        <v>992</v>
      </c>
      <c r="E457" s="3">
        <v>1.0994996768903991</v>
      </c>
      <c r="F457" s="2">
        <v>0.2641492375100003</v>
      </c>
      <c r="G457" s="5">
        <v>0.5133443498894199</v>
      </c>
      <c r="H457" s="1" t="s">
        <v>7956</v>
      </c>
    </row>
    <row r="458" spans="1:8" x14ac:dyDescent="0.25">
      <c r="A458" s="24" t="s">
        <v>518</v>
      </c>
      <c r="B458" s="24" t="s">
        <v>519</v>
      </c>
      <c r="C458" s="24" t="s">
        <v>521</v>
      </c>
      <c r="D458" s="24" t="s">
        <v>520</v>
      </c>
      <c r="E458" s="3">
        <v>1.0208438859438649</v>
      </c>
      <c r="F458" s="2">
        <v>0.2654152820957742</v>
      </c>
      <c r="G458" s="5">
        <v>0.9027481229990959</v>
      </c>
      <c r="H458" s="1" t="s">
        <v>7956</v>
      </c>
    </row>
    <row r="459" spans="1:8" x14ac:dyDescent="0.25">
      <c r="A459" s="24" t="s">
        <v>220</v>
      </c>
      <c r="B459" s="24" t="s">
        <v>221</v>
      </c>
      <c r="C459" s="24" t="s">
        <v>223</v>
      </c>
      <c r="D459" s="24" t="s">
        <v>222</v>
      </c>
      <c r="E459" s="3">
        <v>0.77566138220711889</v>
      </c>
      <c r="F459" s="2">
        <v>0.26901637699844366</v>
      </c>
      <c r="G459" s="5">
        <v>0.29801352882118254</v>
      </c>
      <c r="H459" s="1" t="s">
        <v>7956</v>
      </c>
    </row>
    <row r="460" spans="1:8" x14ac:dyDescent="0.25">
      <c r="A460" s="24" t="s">
        <v>694</v>
      </c>
      <c r="B460" s="24" t="s">
        <v>695</v>
      </c>
      <c r="C460" s="24" t="s">
        <v>697</v>
      </c>
      <c r="D460" s="24" t="s">
        <v>696</v>
      </c>
      <c r="E460" s="3">
        <v>1.0473876828968489</v>
      </c>
      <c r="F460" s="2">
        <v>0.26932351894858764</v>
      </c>
      <c r="G460" s="5">
        <v>0.68362743881029386</v>
      </c>
      <c r="H460" s="1" t="s">
        <v>7956</v>
      </c>
    </row>
    <row r="461" spans="1:8" x14ac:dyDescent="0.25">
      <c r="A461" s="24" t="s">
        <v>714</v>
      </c>
      <c r="B461" s="24" t="s">
        <v>715</v>
      </c>
      <c r="C461" s="24" t="s">
        <v>717</v>
      </c>
      <c r="D461" s="24" t="s">
        <v>716</v>
      </c>
      <c r="E461" s="3">
        <v>1.04762741774313</v>
      </c>
      <c r="F461" s="2">
        <v>0.26996024727878648</v>
      </c>
      <c r="G461" s="5">
        <v>0.65850653282451932</v>
      </c>
      <c r="H461" s="1" t="s">
        <v>7956</v>
      </c>
    </row>
    <row r="462" spans="1:8" x14ac:dyDescent="0.25">
      <c r="A462" s="24" t="s">
        <v>2810</v>
      </c>
      <c r="B462" s="24" t="s">
        <v>2811</v>
      </c>
      <c r="C462" s="24" t="s">
        <v>2813</v>
      </c>
      <c r="D462" s="24" t="s">
        <v>2812</v>
      </c>
      <c r="E462" s="3">
        <v>1.0232201836897066</v>
      </c>
      <c r="F462" s="2">
        <v>0.27057017996459248</v>
      </c>
      <c r="G462" s="5">
        <v>0.79843521263999706</v>
      </c>
      <c r="H462" s="1" t="s">
        <v>7956</v>
      </c>
    </row>
    <row r="463" spans="1:8" x14ac:dyDescent="0.25">
      <c r="A463" s="24" t="s">
        <v>2222</v>
      </c>
      <c r="B463" s="24" t="s">
        <v>2223</v>
      </c>
      <c r="C463" s="24" t="s">
        <v>2225</v>
      </c>
      <c r="D463" s="24" t="s">
        <v>2224</v>
      </c>
      <c r="E463" s="3">
        <v>1.2952959844354701</v>
      </c>
      <c r="F463" s="2">
        <v>0.27227303212055726</v>
      </c>
      <c r="G463" s="5">
        <v>0.27450085593160994</v>
      </c>
      <c r="H463" s="1" t="s">
        <v>7956</v>
      </c>
    </row>
    <row r="464" spans="1:8" x14ac:dyDescent="0.25">
      <c r="A464" s="24" t="s">
        <v>2070</v>
      </c>
      <c r="B464" s="24" t="s">
        <v>2071</v>
      </c>
      <c r="C464" s="24" t="s">
        <v>2073</v>
      </c>
      <c r="D464" s="24" t="s">
        <v>2072</v>
      </c>
      <c r="E464" s="3">
        <v>1.297017855802993</v>
      </c>
      <c r="F464" s="2">
        <v>0.27513971856220981</v>
      </c>
      <c r="G464" s="5">
        <v>0.27428351407169593</v>
      </c>
      <c r="H464" s="1" t="s">
        <v>7956</v>
      </c>
    </row>
    <row r="465" spans="1:8" x14ac:dyDescent="0.25">
      <c r="A465" s="24" t="s">
        <v>1026</v>
      </c>
      <c r="B465" s="24" t="s">
        <v>1027</v>
      </c>
      <c r="C465" s="24" t="s">
        <v>1029</v>
      </c>
      <c r="D465" s="24" t="s">
        <v>1028</v>
      </c>
      <c r="E465" s="3">
        <v>1.1077913601452325</v>
      </c>
      <c r="F465" s="2">
        <v>0.28563939097421398</v>
      </c>
      <c r="G465" s="5">
        <v>0.52503389959963864</v>
      </c>
      <c r="H465" s="1" t="s">
        <v>7956</v>
      </c>
    </row>
    <row r="466" spans="1:8" x14ac:dyDescent="0.25">
      <c r="A466" s="24" t="s">
        <v>1410</v>
      </c>
      <c r="B466" s="24" t="s">
        <v>1411</v>
      </c>
      <c r="C466" s="24" t="s">
        <v>1413</v>
      </c>
      <c r="D466" s="24" t="s">
        <v>1412</v>
      </c>
      <c r="E466" s="3">
        <v>0.95879618387326204</v>
      </c>
      <c r="F466" s="2">
        <v>0.28733331608941415</v>
      </c>
      <c r="G466" s="5">
        <v>0.60452728485457918</v>
      </c>
      <c r="H466" s="1" t="s">
        <v>7956</v>
      </c>
    </row>
    <row r="467" spans="1:8" x14ac:dyDescent="0.25">
      <c r="A467" s="24" t="s">
        <v>2402</v>
      </c>
      <c r="B467" s="24" t="s">
        <v>2403</v>
      </c>
      <c r="C467" s="24" t="s">
        <v>2405</v>
      </c>
      <c r="D467" s="24" t="s">
        <v>2404</v>
      </c>
      <c r="E467" s="3">
        <v>1.2466046427981279</v>
      </c>
      <c r="F467" s="2">
        <v>0.28759556935744129</v>
      </c>
      <c r="G467" s="5">
        <v>2.7493966489854908E-2</v>
      </c>
      <c r="H467" s="1" t="s">
        <v>7956</v>
      </c>
    </row>
    <row r="468" spans="1:8" x14ac:dyDescent="0.25">
      <c r="A468" s="24" t="s">
        <v>1590</v>
      </c>
      <c r="B468" s="24" t="s">
        <v>1591</v>
      </c>
      <c r="C468" s="24" t="s">
        <v>1593</v>
      </c>
      <c r="D468" s="24" t="s">
        <v>1592</v>
      </c>
      <c r="E468" s="3">
        <v>0.95911454878349389</v>
      </c>
      <c r="F468" s="2">
        <v>0.28834071414012424</v>
      </c>
      <c r="G468" s="5">
        <v>0.59833691259447086</v>
      </c>
      <c r="H468" s="1" t="s">
        <v>7956</v>
      </c>
    </row>
    <row r="469" spans="1:8" x14ac:dyDescent="0.25">
      <c r="A469" s="24" t="s">
        <v>108</v>
      </c>
      <c r="B469" s="24" t="s">
        <v>109</v>
      </c>
      <c r="C469" s="24" t="s">
        <v>111</v>
      </c>
      <c r="D469" s="24" t="s">
        <v>110</v>
      </c>
      <c r="E469" s="3">
        <v>0.78227389535956093</v>
      </c>
      <c r="F469" s="2">
        <v>0.29102515775308374</v>
      </c>
      <c r="G469" s="5">
        <v>0.24303127037301742</v>
      </c>
      <c r="H469" s="1" t="s">
        <v>7956</v>
      </c>
    </row>
    <row r="470" spans="1:8" x14ac:dyDescent="0.25">
      <c r="A470" s="24" t="s">
        <v>1282</v>
      </c>
      <c r="B470" s="24" t="s">
        <v>1283</v>
      </c>
      <c r="C470" s="24" t="s">
        <v>1285</v>
      </c>
      <c r="D470" s="24" t="s">
        <v>1284</v>
      </c>
      <c r="E470" s="3">
        <v>0.96032617100498074</v>
      </c>
      <c r="F470" s="2">
        <v>0.29217463498031387</v>
      </c>
      <c r="G470" s="5">
        <v>0.62478568987938443</v>
      </c>
      <c r="H470" s="1" t="s">
        <v>7956</v>
      </c>
    </row>
    <row r="471" spans="1:8" x14ac:dyDescent="0.25">
      <c r="A471" s="24" t="s">
        <v>60</v>
      </c>
      <c r="B471" s="24" t="s">
        <v>61</v>
      </c>
      <c r="C471" s="24" t="s">
        <v>63</v>
      </c>
      <c r="D471" s="24" t="s">
        <v>62</v>
      </c>
      <c r="E471" s="3">
        <v>0.78422513411114114</v>
      </c>
      <c r="F471" s="2">
        <v>0.29751956992187117</v>
      </c>
      <c r="G471" s="5">
        <v>0.28180576298367394</v>
      </c>
      <c r="H471" s="1" t="s">
        <v>7956</v>
      </c>
    </row>
    <row r="472" spans="1:8" x14ac:dyDescent="0.25">
      <c r="A472" s="24" t="s">
        <v>2826</v>
      </c>
      <c r="B472" s="24" t="s">
        <v>2827</v>
      </c>
      <c r="C472" s="24" t="s">
        <v>2829</v>
      </c>
      <c r="D472" s="24" t="s">
        <v>2828</v>
      </c>
      <c r="E472" s="3">
        <v>1.0321334460941107</v>
      </c>
      <c r="F472" s="2">
        <v>0.299306653094355</v>
      </c>
      <c r="G472" s="5">
        <v>0.7247921384012419</v>
      </c>
      <c r="H472" s="1" t="s">
        <v>7956</v>
      </c>
    </row>
    <row r="473" spans="1:8" x14ac:dyDescent="0.25">
      <c r="A473" s="24" t="s">
        <v>334</v>
      </c>
      <c r="B473" s="24" t="s">
        <v>335</v>
      </c>
      <c r="C473" s="24" t="s">
        <v>337</v>
      </c>
      <c r="D473" s="24" t="s">
        <v>336</v>
      </c>
      <c r="E473" s="3">
        <v>1.0322244400030067</v>
      </c>
      <c r="F473" s="2">
        <v>0.30099139821516224</v>
      </c>
      <c r="G473" s="5">
        <v>0.87620123758495061</v>
      </c>
      <c r="H473" s="1" t="s">
        <v>7956</v>
      </c>
    </row>
    <row r="474" spans="1:8" x14ac:dyDescent="0.25">
      <c r="A474" s="24" t="s">
        <v>2454</v>
      </c>
      <c r="B474" s="24" t="s">
        <v>2455</v>
      </c>
      <c r="C474" s="24" t="s">
        <v>2457</v>
      </c>
      <c r="D474" s="24" t="s">
        <v>2456</v>
      </c>
      <c r="E474" s="3">
        <v>1.2531155371586045</v>
      </c>
      <c r="F474" s="2">
        <v>0.30378671517804645</v>
      </c>
      <c r="G474" s="5">
        <v>3.0150116715865764E-2</v>
      </c>
      <c r="H474" s="1" t="s">
        <v>7956</v>
      </c>
    </row>
    <row r="475" spans="1:8" x14ac:dyDescent="0.25">
      <c r="A475" s="24" t="s">
        <v>1574</v>
      </c>
      <c r="B475" s="24" t="s">
        <v>1575</v>
      </c>
      <c r="C475" s="24" t="s">
        <v>1577</v>
      </c>
      <c r="D475" s="24" t="s">
        <v>1576</v>
      </c>
      <c r="E475" s="3">
        <v>0.96412716620671113</v>
      </c>
      <c r="F475" s="2">
        <v>0.30420207592596776</v>
      </c>
      <c r="G475" s="5">
        <v>0.78581261328428587</v>
      </c>
      <c r="H475" s="1" t="s">
        <v>7956</v>
      </c>
    </row>
    <row r="476" spans="1:8" x14ac:dyDescent="0.25">
      <c r="A476" s="24" t="s">
        <v>394</v>
      </c>
      <c r="B476" s="24" t="s">
        <v>395</v>
      </c>
      <c r="C476" s="24" t="s">
        <v>397</v>
      </c>
      <c r="D476" s="24" t="s">
        <v>396</v>
      </c>
      <c r="E476" s="3">
        <v>1.0349165469757509</v>
      </c>
      <c r="F476" s="2">
        <v>0.30940704386566792</v>
      </c>
      <c r="G476" s="5">
        <v>0.84090989086248336</v>
      </c>
      <c r="H476" s="1" t="s">
        <v>7956</v>
      </c>
    </row>
    <row r="477" spans="1:8" x14ac:dyDescent="0.25">
      <c r="A477" s="24" t="s">
        <v>68</v>
      </c>
      <c r="B477" s="24" t="s">
        <v>69</v>
      </c>
      <c r="C477" s="24" t="s">
        <v>71</v>
      </c>
      <c r="D477" s="24" t="s">
        <v>70</v>
      </c>
      <c r="E477" s="3">
        <v>0.78801924378700106</v>
      </c>
      <c r="F477" s="2">
        <v>0.3101477078310142</v>
      </c>
      <c r="G477" s="5">
        <v>0.25398857908590133</v>
      </c>
      <c r="H477" s="1" t="s">
        <v>7956</v>
      </c>
    </row>
    <row r="478" spans="1:8" x14ac:dyDescent="0.25">
      <c r="A478" s="24" t="s">
        <v>1018</v>
      </c>
      <c r="B478" s="24" t="s">
        <v>1019</v>
      </c>
      <c r="C478" s="24" t="s">
        <v>1021</v>
      </c>
      <c r="D478" s="24" t="s">
        <v>1020</v>
      </c>
      <c r="E478" s="3">
        <v>1.1188468250497534</v>
      </c>
      <c r="F478" s="2">
        <v>0.31429263665601009</v>
      </c>
      <c r="G478" s="5">
        <v>0.54342802218689068</v>
      </c>
      <c r="H478" s="1" t="s">
        <v>7956</v>
      </c>
    </row>
    <row r="479" spans="1:8" x14ac:dyDescent="0.25">
      <c r="A479" s="24" t="s">
        <v>346</v>
      </c>
      <c r="B479" s="24" t="s">
        <v>347</v>
      </c>
      <c r="C479" s="24" t="s">
        <v>349</v>
      </c>
      <c r="D479" s="24" t="s">
        <v>348</v>
      </c>
      <c r="E479" s="3">
        <v>1.0373639985928265</v>
      </c>
      <c r="F479" s="2">
        <v>0.3170578860367238</v>
      </c>
      <c r="G479" s="5">
        <v>0.85221631173161927</v>
      </c>
      <c r="H479" s="1" t="s">
        <v>7956</v>
      </c>
    </row>
    <row r="480" spans="1:8" x14ac:dyDescent="0.25">
      <c r="A480" s="24" t="s">
        <v>970</v>
      </c>
      <c r="B480" s="24" t="s">
        <v>971</v>
      </c>
      <c r="C480" s="24" t="s">
        <v>973</v>
      </c>
      <c r="D480" s="24" t="s">
        <v>972</v>
      </c>
      <c r="E480" s="3">
        <v>1.120821030445541</v>
      </c>
      <c r="F480" s="2">
        <v>0.31940932715436304</v>
      </c>
      <c r="G480" s="5">
        <v>0.51399049097017213</v>
      </c>
      <c r="H480" s="1" t="s">
        <v>7956</v>
      </c>
    </row>
    <row r="481" spans="1:8" x14ac:dyDescent="0.25">
      <c r="A481" s="24" t="s">
        <v>1422</v>
      </c>
      <c r="B481" s="24" t="s">
        <v>1423</v>
      </c>
      <c r="C481" s="24" t="s">
        <v>1425</v>
      </c>
      <c r="D481" s="24" t="s">
        <v>1424</v>
      </c>
      <c r="E481" s="3">
        <v>0.96951441056853871</v>
      </c>
      <c r="F481" s="2">
        <v>0.32124886498589356</v>
      </c>
      <c r="G481" s="5">
        <v>0.74500201284104173</v>
      </c>
      <c r="H481" s="1" t="s">
        <v>7956</v>
      </c>
    </row>
    <row r="482" spans="1:8" x14ac:dyDescent="0.25">
      <c r="A482" s="24" t="s">
        <v>2538</v>
      </c>
      <c r="B482" s="24" t="s">
        <v>2539</v>
      </c>
      <c r="C482" s="24" t="s">
        <v>2541</v>
      </c>
      <c r="D482" s="24" t="s">
        <v>2540</v>
      </c>
      <c r="E482" s="3">
        <v>1.261199482338917</v>
      </c>
      <c r="F482" s="2">
        <v>0.32388968843695237</v>
      </c>
      <c r="G482" s="5">
        <v>2.8846730582436583E-2</v>
      </c>
      <c r="H482" s="1" t="s">
        <v>7956</v>
      </c>
    </row>
    <row r="483" spans="1:8" x14ac:dyDescent="0.25">
      <c r="A483" s="24" t="s">
        <v>1186</v>
      </c>
      <c r="B483" s="24" t="s">
        <v>1187</v>
      </c>
      <c r="C483" s="24" t="s">
        <v>1189</v>
      </c>
      <c r="D483" s="24" t="s">
        <v>1188</v>
      </c>
      <c r="E483" s="3">
        <v>1.1239798208563772</v>
      </c>
      <c r="F483" s="2">
        <v>0.32759619206512575</v>
      </c>
      <c r="G483" s="5">
        <v>0.42571167633475149</v>
      </c>
      <c r="H483" s="1" t="s">
        <v>7956</v>
      </c>
    </row>
    <row r="484" spans="1:8" x14ac:dyDescent="0.25">
      <c r="A484" s="24" t="s">
        <v>104</v>
      </c>
      <c r="B484" s="24" t="s">
        <v>105</v>
      </c>
      <c r="C484" s="24" t="s">
        <v>107</v>
      </c>
      <c r="D484" s="24" t="s">
        <v>106</v>
      </c>
      <c r="E484" s="3">
        <v>0.79625778317497398</v>
      </c>
      <c r="F484" s="2">
        <v>0.3375684785649673</v>
      </c>
      <c r="G484" s="5">
        <v>0.23949768438746843</v>
      </c>
      <c r="H484" s="1" t="s">
        <v>7956</v>
      </c>
    </row>
    <row r="485" spans="1:8" x14ac:dyDescent="0.25">
      <c r="A485" s="24" t="s">
        <v>358</v>
      </c>
      <c r="B485" s="24" t="s">
        <v>359</v>
      </c>
      <c r="C485" s="24" t="s">
        <v>361</v>
      </c>
      <c r="D485" s="24" t="s">
        <v>360</v>
      </c>
      <c r="E485" s="3">
        <v>1.044461529417144</v>
      </c>
      <c r="F485" s="2">
        <v>0.33924508179667251</v>
      </c>
      <c r="G485" s="5">
        <v>0.8211179504003896</v>
      </c>
      <c r="H485" s="1" t="s">
        <v>7956</v>
      </c>
    </row>
    <row r="486" spans="1:8" x14ac:dyDescent="0.25">
      <c r="A486" s="24" t="s">
        <v>1082</v>
      </c>
      <c r="B486" s="24" t="s">
        <v>1083</v>
      </c>
      <c r="C486" s="24" t="s">
        <v>1085</v>
      </c>
      <c r="D486" s="24" t="s">
        <v>1084</v>
      </c>
      <c r="E486" s="3">
        <v>1.1291127725361612</v>
      </c>
      <c r="F486" s="2">
        <v>0.3408996331075278</v>
      </c>
      <c r="G486" s="5">
        <v>0.48267208764262948</v>
      </c>
      <c r="H486" s="1" t="s">
        <v>7956</v>
      </c>
    </row>
    <row r="487" spans="1:8" x14ac:dyDescent="0.25">
      <c r="A487" s="24" t="s">
        <v>1442</v>
      </c>
      <c r="B487" s="24" t="s">
        <v>1443</v>
      </c>
      <c r="C487" s="24" t="s">
        <v>1445</v>
      </c>
      <c r="D487" s="24" t="s">
        <v>1444</v>
      </c>
      <c r="E487" s="3">
        <v>0.97587317014570119</v>
      </c>
      <c r="F487" s="2">
        <v>0.34136980732939221</v>
      </c>
      <c r="G487" s="5">
        <v>0.75359607871138434</v>
      </c>
      <c r="H487" s="1" t="s">
        <v>7956</v>
      </c>
    </row>
    <row r="488" spans="1:8" x14ac:dyDescent="0.25">
      <c r="A488" s="24" t="s">
        <v>2406</v>
      </c>
      <c r="B488" s="24" t="s">
        <v>2407</v>
      </c>
      <c r="C488" s="24" t="s">
        <v>2409</v>
      </c>
      <c r="D488" s="24" t="s">
        <v>2408</v>
      </c>
      <c r="E488" s="3">
        <v>1.2715119590472248</v>
      </c>
      <c r="F488" s="2">
        <v>0.3495345238330505</v>
      </c>
      <c r="G488" s="5">
        <v>2.3810792837253684E-2</v>
      </c>
      <c r="H488" s="1" t="s">
        <v>7956</v>
      </c>
    </row>
    <row r="489" spans="1:8" x14ac:dyDescent="0.25">
      <c r="A489" s="24" t="s">
        <v>1698</v>
      </c>
      <c r="B489" s="24" t="s">
        <v>1699</v>
      </c>
      <c r="C489" s="24" t="s">
        <v>1701</v>
      </c>
      <c r="D489" s="24" t="s">
        <v>1700</v>
      </c>
      <c r="E489" s="3">
        <v>1.1502219920886929</v>
      </c>
      <c r="F489" s="2">
        <v>0.3538930336827989</v>
      </c>
      <c r="G489" s="5">
        <v>0.6120391230569564</v>
      </c>
      <c r="H489" s="1" t="s">
        <v>7956</v>
      </c>
    </row>
    <row r="490" spans="1:8" x14ac:dyDescent="0.25">
      <c r="A490" s="24" t="s">
        <v>586</v>
      </c>
      <c r="B490" s="24" t="s">
        <v>587</v>
      </c>
      <c r="C490" s="24" t="s">
        <v>589</v>
      </c>
      <c r="D490" s="24" t="s">
        <v>588</v>
      </c>
      <c r="E490" s="3">
        <v>1.0492340046824531</v>
      </c>
      <c r="F490" s="2">
        <v>0.35416405088492658</v>
      </c>
      <c r="G490" s="5">
        <v>0.77780942888500437</v>
      </c>
      <c r="H490" s="1" t="s">
        <v>7956</v>
      </c>
    </row>
    <row r="491" spans="1:8" x14ac:dyDescent="0.25">
      <c r="A491" s="24" t="s">
        <v>1670</v>
      </c>
      <c r="B491" s="24" t="s">
        <v>1671</v>
      </c>
      <c r="C491" s="24" t="s">
        <v>1673</v>
      </c>
      <c r="D491" s="24" t="s">
        <v>1672</v>
      </c>
      <c r="E491" s="3">
        <v>1.1523251363873079</v>
      </c>
      <c r="F491" s="2">
        <v>0.35847796137050347</v>
      </c>
      <c r="G491" s="5">
        <v>0.34186199658789218</v>
      </c>
      <c r="H491" s="1" t="s">
        <v>7956</v>
      </c>
    </row>
    <row r="492" spans="1:8" x14ac:dyDescent="0.25">
      <c r="A492" s="24" t="s">
        <v>2738</v>
      </c>
      <c r="B492" s="24" t="s">
        <v>2739</v>
      </c>
      <c r="C492" s="24" t="s">
        <v>2741</v>
      </c>
      <c r="D492" s="24" t="s">
        <v>2740</v>
      </c>
      <c r="E492" s="3">
        <v>1.0508209722725526</v>
      </c>
      <c r="F492" s="2">
        <v>0.35955547889165129</v>
      </c>
      <c r="G492" s="5">
        <v>0.5631034022154322</v>
      </c>
      <c r="H492" s="1" t="s">
        <v>7956</v>
      </c>
    </row>
    <row r="493" spans="1:8" x14ac:dyDescent="0.25">
      <c r="A493" s="24" t="s">
        <v>454</v>
      </c>
      <c r="B493" s="24" t="s">
        <v>455</v>
      </c>
      <c r="C493" s="24" t="s">
        <v>457</v>
      </c>
      <c r="D493" s="24" t="s">
        <v>456</v>
      </c>
      <c r="E493" s="3">
        <v>1.0519261572420193</v>
      </c>
      <c r="F493" s="2">
        <v>0.36257983904185742</v>
      </c>
      <c r="G493" s="5">
        <v>0.81511218733472524</v>
      </c>
      <c r="H493" s="1" t="s">
        <v>7956</v>
      </c>
    </row>
    <row r="494" spans="1:8" x14ac:dyDescent="0.25">
      <c r="A494" s="24" t="s">
        <v>870</v>
      </c>
      <c r="B494" s="24" t="s">
        <v>871</v>
      </c>
      <c r="C494" s="24" t="s">
        <v>873</v>
      </c>
      <c r="D494" s="24" t="s">
        <v>872</v>
      </c>
      <c r="E494" s="3">
        <v>1.0831501571647102</v>
      </c>
      <c r="F494" s="2">
        <v>0.36430754349739869</v>
      </c>
      <c r="G494" s="5">
        <v>0.44580492211661416</v>
      </c>
      <c r="H494" s="1" t="s">
        <v>7956</v>
      </c>
    </row>
    <row r="495" spans="1:8" x14ac:dyDescent="0.25">
      <c r="A495" s="24" t="s">
        <v>1206</v>
      </c>
      <c r="B495" s="24" t="s">
        <v>1207</v>
      </c>
      <c r="C495" s="24" t="s">
        <v>1209</v>
      </c>
      <c r="D495" s="24" t="s">
        <v>1208</v>
      </c>
      <c r="E495" s="3">
        <v>1.13819407619527</v>
      </c>
      <c r="F495" s="2">
        <v>0.36443630271868405</v>
      </c>
      <c r="G495" s="5">
        <v>0.35785787117502355</v>
      </c>
      <c r="H495" s="1" t="s">
        <v>7956</v>
      </c>
    </row>
    <row r="496" spans="1:8" x14ac:dyDescent="0.25">
      <c r="A496" s="24" t="s">
        <v>112</v>
      </c>
      <c r="B496" s="24" t="s">
        <v>113</v>
      </c>
      <c r="C496" s="24" t="s">
        <v>115</v>
      </c>
      <c r="D496" s="24" t="s">
        <v>114</v>
      </c>
      <c r="E496" s="3">
        <v>0.80460476711798068</v>
      </c>
      <c r="F496" s="2">
        <v>0.36535019110436595</v>
      </c>
      <c r="G496" s="5">
        <v>0.27021887288872559</v>
      </c>
      <c r="H496" s="1" t="s">
        <v>7956</v>
      </c>
    </row>
    <row r="497" spans="1:8" x14ac:dyDescent="0.25">
      <c r="A497" s="24" t="s">
        <v>362</v>
      </c>
      <c r="B497" s="24" t="s">
        <v>363</v>
      </c>
      <c r="C497" s="24" t="s">
        <v>365</v>
      </c>
      <c r="D497" s="24" t="s">
        <v>364</v>
      </c>
      <c r="E497" s="3">
        <v>1.0546183280363139</v>
      </c>
      <c r="F497" s="2">
        <v>0.37099568420135715</v>
      </c>
      <c r="G497" s="5">
        <v>0.79858096975376891</v>
      </c>
      <c r="H497" s="1" t="s">
        <v>7956</v>
      </c>
    </row>
    <row r="498" spans="1:8" x14ac:dyDescent="0.25">
      <c r="A498" s="24" t="s">
        <v>2618</v>
      </c>
      <c r="B498" s="24" t="s">
        <v>2619</v>
      </c>
      <c r="C498" s="24" t="s">
        <v>2621</v>
      </c>
      <c r="D498" s="24" t="s">
        <v>2620</v>
      </c>
      <c r="E498" s="3">
        <v>1.0550750741794439</v>
      </c>
      <c r="F498" s="2">
        <v>0.37327075839225854</v>
      </c>
      <c r="G498" s="5">
        <v>0.53508995084119526</v>
      </c>
      <c r="H498" s="1" t="s">
        <v>7956</v>
      </c>
    </row>
    <row r="499" spans="1:8" x14ac:dyDescent="0.25">
      <c r="A499" s="24" t="s">
        <v>1306</v>
      </c>
      <c r="B499" s="24" t="s">
        <v>1307</v>
      </c>
      <c r="C499" s="24" t="s">
        <v>1309</v>
      </c>
      <c r="D499" s="24" t="s">
        <v>1308</v>
      </c>
      <c r="E499" s="3">
        <v>0.98649958885750055</v>
      </c>
      <c r="F499" s="2">
        <v>0.37499484938726507</v>
      </c>
      <c r="G499" s="5">
        <v>0.88681878510459788</v>
      </c>
      <c r="H499" s="1" t="s">
        <v>7956</v>
      </c>
    </row>
    <row r="500" spans="1:8" x14ac:dyDescent="0.25">
      <c r="A500" s="24" t="s">
        <v>2550</v>
      </c>
      <c r="B500" s="24" t="s">
        <v>2551</v>
      </c>
      <c r="C500" s="24" t="s">
        <v>2553</v>
      </c>
      <c r="D500" s="24" t="s">
        <v>2552</v>
      </c>
      <c r="E500" s="3">
        <v>1.2826546720338967</v>
      </c>
      <c r="F500" s="2">
        <v>0.37724397215393407</v>
      </c>
      <c r="G500" s="5">
        <v>1.6889702446591517E-2</v>
      </c>
      <c r="H500" s="1" t="s">
        <v>7956</v>
      </c>
    </row>
    <row r="501" spans="1:8" x14ac:dyDescent="0.25">
      <c r="A501" s="24" t="s">
        <v>1682</v>
      </c>
      <c r="B501" s="24" t="s">
        <v>1683</v>
      </c>
      <c r="C501" s="24" t="s">
        <v>1685</v>
      </c>
      <c r="D501" s="24" t="s">
        <v>1684</v>
      </c>
      <c r="E501" s="3">
        <v>1.1616389044445088</v>
      </c>
      <c r="F501" s="2">
        <v>0.37878229953238707</v>
      </c>
      <c r="G501" s="5">
        <v>0.37327443428119456</v>
      </c>
      <c r="H501" s="1" t="s">
        <v>7956</v>
      </c>
    </row>
    <row r="502" spans="1:8" x14ac:dyDescent="0.25">
      <c r="A502" s="24" t="s">
        <v>678</v>
      </c>
      <c r="B502" s="24" t="s">
        <v>679</v>
      </c>
      <c r="C502" s="24" t="s">
        <v>681</v>
      </c>
      <c r="D502" s="24" t="s">
        <v>680</v>
      </c>
      <c r="E502" s="3">
        <v>1.0900054843892062</v>
      </c>
      <c r="F502" s="2">
        <v>0.38251508038381621</v>
      </c>
      <c r="G502" s="5">
        <v>0.39660885306464722</v>
      </c>
      <c r="H502" s="1" t="s">
        <v>7956</v>
      </c>
    </row>
    <row r="503" spans="1:8" x14ac:dyDescent="0.25">
      <c r="A503" s="24" t="s">
        <v>2078</v>
      </c>
      <c r="B503" s="24" t="s">
        <v>2079</v>
      </c>
      <c r="C503" s="24" t="s">
        <v>2081</v>
      </c>
      <c r="D503" s="24" t="s">
        <v>2080</v>
      </c>
      <c r="E503" s="3">
        <v>1.361586973715359</v>
      </c>
      <c r="F503" s="2">
        <v>0.38263869807954526</v>
      </c>
      <c r="G503" s="5">
        <v>0.26950477755190771</v>
      </c>
      <c r="H503" s="1" t="s">
        <v>7956</v>
      </c>
    </row>
    <row r="504" spans="1:8" x14ac:dyDescent="0.25">
      <c r="A504" s="24" t="s">
        <v>2806</v>
      </c>
      <c r="B504" s="24" t="s">
        <v>2807</v>
      </c>
      <c r="C504" s="24" t="s">
        <v>2809</v>
      </c>
      <c r="D504" s="24" t="s">
        <v>2808</v>
      </c>
      <c r="E504" s="3">
        <v>1.0586454458638463</v>
      </c>
      <c r="F504" s="2">
        <v>0.38478168282340747</v>
      </c>
      <c r="G504" s="5">
        <v>0.55576337152426536</v>
      </c>
      <c r="H504" s="1" t="s">
        <v>7956</v>
      </c>
    </row>
    <row r="505" spans="1:8" x14ac:dyDescent="0.25">
      <c r="A505" s="24" t="s">
        <v>1622</v>
      </c>
      <c r="B505" s="24" t="s">
        <v>1623</v>
      </c>
      <c r="C505" s="24" t="s">
        <v>1625</v>
      </c>
      <c r="D505" s="24" t="s">
        <v>1624</v>
      </c>
      <c r="E505" s="3">
        <v>1.1670468554748261</v>
      </c>
      <c r="F505" s="2">
        <v>0.39057182078824165</v>
      </c>
      <c r="G505" s="5">
        <v>0.32230122525413696</v>
      </c>
      <c r="H505" s="1" t="s">
        <v>7956</v>
      </c>
    </row>
    <row r="506" spans="1:8" x14ac:dyDescent="0.25">
      <c r="A506" s="24" t="s">
        <v>1070</v>
      </c>
      <c r="B506" s="24" t="s">
        <v>1071</v>
      </c>
      <c r="C506" s="24" t="s">
        <v>1073</v>
      </c>
      <c r="D506" s="24" t="s">
        <v>1072</v>
      </c>
      <c r="E506" s="3">
        <v>1.1484599354044622</v>
      </c>
      <c r="F506" s="2">
        <v>0.39104307037577557</v>
      </c>
      <c r="G506" s="5">
        <v>0.45393936162481729</v>
      </c>
      <c r="H506" s="1" t="s">
        <v>7956</v>
      </c>
    </row>
    <row r="507" spans="1:8" x14ac:dyDescent="0.25">
      <c r="A507" s="24" t="s">
        <v>1934</v>
      </c>
      <c r="B507" s="24" t="s">
        <v>1935</v>
      </c>
      <c r="C507" s="24" t="s">
        <v>1937</v>
      </c>
      <c r="D507" s="24" t="s">
        <v>1936</v>
      </c>
      <c r="E507" s="3">
        <v>1.3727787527425317</v>
      </c>
      <c r="F507" s="2">
        <v>0.40127151920678217</v>
      </c>
      <c r="G507" s="5">
        <v>0.22108005053367652</v>
      </c>
      <c r="H507" s="1" t="s">
        <v>7956</v>
      </c>
    </row>
    <row r="508" spans="1:8" x14ac:dyDescent="0.25">
      <c r="A508" s="24" t="s">
        <v>2238</v>
      </c>
      <c r="B508" s="24" t="s">
        <v>2239</v>
      </c>
      <c r="C508" s="24" t="s">
        <v>2241</v>
      </c>
      <c r="D508" s="24" t="s">
        <v>2240</v>
      </c>
      <c r="E508" s="3">
        <v>1.3762226237648201</v>
      </c>
      <c r="F508" s="2">
        <v>0.4070051056712557</v>
      </c>
      <c r="G508" s="5">
        <v>0.19036789545583763</v>
      </c>
      <c r="H508" s="1" t="s">
        <v>7956</v>
      </c>
    </row>
    <row r="509" spans="1:8" x14ac:dyDescent="0.25">
      <c r="A509" s="24" t="s">
        <v>2026</v>
      </c>
      <c r="B509" s="24" t="s">
        <v>2027</v>
      </c>
      <c r="C509" s="24" t="s">
        <v>2029</v>
      </c>
      <c r="D509" s="24" t="s">
        <v>2028</v>
      </c>
      <c r="E509" s="3">
        <v>1.3779443347732898</v>
      </c>
      <c r="F509" s="2">
        <v>0.40987152513644748</v>
      </c>
      <c r="G509" s="5">
        <v>0.26273550348456082</v>
      </c>
      <c r="H509" s="1" t="s">
        <v>7956</v>
      </c>
    </row>
    <row r="510" spans="1:8" x14ac:dyDescent="0.25">
      <c r="A510" s="24" t="s">
        <v>2586</v>
      </c>
      <c r="B510" s="24" t="s">
        <v>2587</v>
      </c>
      <c r="C510" s="24" t="s">
        <v>2589</v>
      </c>
      <c r="D510" s="24" t="s">
        <v>2588</v>
      </c>
      <c r="E510" s="3">
        <v>1.0667990979502102</v>
      </c>
      <c r="F510" s="2">
        <v>0.41106916247546588</v>
      </c>
      <c r="G510" s="5">
        <v>0.53634704495860341</v>
      </c>
      <c r="H510" s="1" t="s">
        <v>7956</v>
      </c>
    </row>
    <row r="511" spans="1:8" x14ac:dyDescent="0.25">
      <c r="A511" s="24" t="s">
        <v>1634</v>
      </c>
      <c r="B511" s="24" t="s">
        <v>1635</v>
      </c>
      <c r="C511" s="24" t="s">
        <v>1637</v>
      </c>
      <c r="D511" s="24" t="s">
        <v>1636</v>
      </c>
      <c r="E511" s="3">
        <v>1.1769615442878896</v>
      </c>
      <c r="F511" s="2">
        <v>0.41218618708917637</v>
      </c>
      <c r="G511" s="5">
        <v>0.3276147497026789</v>
      </c>
      <c r="H511" s="1" t="s">
        <v>7956</v>
      </c>
    </row>
    <row r="512" spans="1:8" x14ac:dyDescent="0.25">
      <c r="A512" s="24" t="s">
        <v>64</v>
      </c>
      <c r="B512" s="24" t="s">
        <v>65</v>
      </c>
      <c r="C512" s="24" t="s">
        <v>67</v>
      </c>
      <c r="D512" s="24" t="s">
        <v>66</v>
      </c>
      <c r="E512" s="3">
        <v>0.81934749221411241</v>
      </c>
      <c r="F512" s="2">
        <v>0.41441919057348092</v>
      </c>
      <c r="G512" s="5">
        <v>0.33061160858082417</v>
      </c>
      <c r="H512" s="1" t="s">
        <v>7956</v>
      </c>
    </row>
    <row r="513" spans="1:8" x14ac:dyDescent="0.25">
      <c r="A513" s="24" t="s">
        <v>1710</v>
      </c>
      <c r="B513" s="24" t="s">
        <v>1711</v>
      </c>
      <c r="C513" s="24" t="s">
        <v>1713</v>
      </c>
      <c r="D513" s="24" t="s">
        <v>1712</v>
      </c>
      <c r="E513" s="3">
        <v>1.1793650930023618</v>
      </c>
      <c r="F513" s="2">
        <v>0.41742600684713915</v>
      </c>
      <c r="G513" s="5">
        <v>0.53748096781232713</v>
      </c>
      <c r="H513" s="1" t="s">
        <v>7956</v>
      </c>
    </row>
    <row r="514" spans="1:8" x14ac:dyDescent="0.25">
      <c r="A514" s="24" t="s">
        <v>1210</v>
      </c>
      <c r="B514" s="24" t="s">
        <v>1211</v>
      </c>
      <c r="C514" s="24" t="s">
        <v>1213</v>
      </c>
      <c r="D514" s="24" t="s">
        <v>1212</v>
      </c>
      <c r="E514" s="3">
        <v>1.1587258160534148</v>
      </c>
      <c r="F514" s="2">
        <v>0.41764989359984023</v>
      </c>
      <c r="G514" s="5">
        <v>0.29516358443512775</v>
      </c>
      <c r="H514" s="1" t="s">
        <v>7956</v>
      </c>
    </row>
    <row r="515" spans="1:8" x14ac:dyDescent="0.25">
      <c r="A515" s="24" t="s">
        <v>1294</v>
      </c>
      <c r="B515" s="24" t="s">
        <v>1295</v>
      </c>
      <c r="C515" s="24" t="s">
        <v>1297</v>
      </c>
      <c r="D515" s="24" t="s">
        <v>1296</v>
      </c>
      <c r="E515" s="3">
        <v>1.0009845431705138</v>
      </c>
      <c r="F515" s="2">
        <v>0.42082940674764996</v>
      </c>
      <c r="G515" s="5">
        <v>0.99147974849335996</v>
      </c>
      <c r="H515" s="1" t="s">
        <v>7956</v>
      </c>
    </row>
    <row r="516" spans="1:8" x14ac:dyDescent="0.25">
      <c r="A516" s="24" t="s">
        <v>12</v>
      </c>
      <c r="B516" s="24" t="s">
        <v>13</v>
      </c>
      <c r="C516" s="24" t="s">
        <v>15</v>
      </c>
      <c r="D516" s="24" t="s">
        <v>14</v>
      </c>
      <c r="E516" s="3">
        <v>0.82346681036771996</v>
      </c>
      <c r="F516" s="2">
        <v>0.42812973723120307</v>
      </c>
      <c r="G516" s="5">
        <v>0.38090498597566036</v>
      </c>
      <c r="H516" s="1" t="s">
        <v>7956</v>
      </c>
    </row>
    <row r="517" spans="1:8" x14ac:dyDescent="0.25">
      <c r="A517" s="24" t="s">
        <v>602</v>
      </c>
      <c r="B517" s="24" t="s">
        <v>603</v>
      </c>
      <c r="C517" s="24" t="s">
        <v>605</v>
      </c>
      <c r="D517" s="24" t="s">
        <v>604</v>
      </c>
      <c r="E517" s="3">
        <v>1.0739529938615908</v>
      </c>
      <c r="F517" s="2">
        <v>0.43143670604924073</v>
      </c>
      <c r="G517" s="5">
        <v>0.65685352318123469</v>
      </c>
      <c r="H517" s="1" t="s">
        <v>7956</v>
      </c>
    </row>
    <row r="518" spans="1:8" x14ac:dyDescent="0.25">
      <c r="A518" s="24" t="s">
        <v>2242</v>
      </c>
      <c r="B518" s="24" t="s">
        <v>2243</v>
      </c>
      <c r="C518" s="24" t="s">
        <v>2245</v>
      </c>
      <c r="D518" s="24" t="s">
        <v>2244</v>
      </c>
      <c r="E518" s="3">
        <v>1.3065134027707486</v>
      </c>
      <c r="F518" s="2">
        <v>0.43657532773541996</v>
      </c>
      <c r="G518" s="5">
        <v>1.5218785030840315E-2</v>
      </c>
      <c r="H518" s="1" t="s">
        <v>7956</v>
      </c>
    </row>
    <row r="519" spans="1:8" x14ac:dyDescent="0.25">
      <c r="A519" s="24" t="s">
        <v>2782</v>
      </c>
      <c r="B519" s="24" t="s">
        <v>2783</v>
      </c>
      <c r="C519" s="24" t="s">
        <v>2785</v>
      </c>
      <c r="D519" s="24" t="s">
        <v>2784</v>
      </c>
      <c r="E519" s="3">
        <v>1.0747248644885485</v>
      </c>
      <c r="F519" s="2">
        <v>0.43662193617695527</v>
      </c>
      <c r="G519" s="5">
        <v>0.41000449553670071</v>
      </c>
      <c r="H519" s="1" t="s">
        <v>7956</v>
      </c>
    </row>
    <row r="520" spans="1:8" x14ac:dyDescent="0.25">
      <c r="A520" s="24" t="s">
        <v>2778</v>
      </c>
      <c r="B520" s="24" t="s">
        <v>2779</v>
      </c>
      <c r="C520" s="24" t="s">
        <v>2781</v>
      </c>
      <c r="D520" s="24" t="s">
        <v>2780</v>
      </c>
      <c r="E520" s="3">
        <v>1.077332970155662</v>
      </c>
      <c r="F520" s="2">
        <v>0.44503050253819604</v>
      </c>
      <c r="G520" s="5">
        <v>0.38117527375713822</v>
      </c>
      <c r="H520" s="1" t="s">
        <v>7956</v>
      </c>
    </row>
    <row r="521" spans="1:8" x14ac:dyDescent="0.25">
      <c r="A521" s="24" t="s">
        <v>1526</v>
      </c>
      <c r="B521" s="24" t="s">
        <v>1527</v>
      </c>
      <c r="C521" s="24" t="s">
        <v>1529</v>
      </c>
      <c r="D521" s="24" t="s">
        <v>1528</v>
      </c>
      <c r="E521" s="3">
        <v>1.0088211255088775</v>
      </c>
      <c r="F521" s="2">
        <v>0.44562660492551548</v>
      </c>
      <c r="G521" s="5">
        <v>0.91538572078439984</v>
      </c>
      <c r="H521" s="1" t="s">
        <v>7956</v>
      </c>
    </row>
    <row r="522" spans="1:8" x14ac:dyDescent="0.25">
      <c r="A522" s="24" t="s">
        <v>1310</v>
      </c>
      <c r="B522" s="24" t="s">
        <v>1311</v>
      </c>
      <c r="C522" s="24" t="s">
        <v>1313</v>
      </c>
      <c r="D522" s="24" t="s">
        <v>1312</v>
      </c>
      <c r="E522" s="3">
        <v>1.0088431146369392</v>
      </c>
      <c r="F522" s="2">
        <v>0.44569618484476597</v>
      </c>
      <c r="G522" s="5">
        <v>0.92706389538023903</v>
      </c>
      <c r="H522" s="1" t="s">
        <v>7956</v>
      </c>
    </row>
    <row r="523" spans="1:8" x14ac:dyDescent="0.25">
      <c r="A523" s="24" t="s">
        <v>838</v>
      </c>
      <c r="B523" s="24" t="s">
        <v>839</v>
      </c>
      <c r="C523" s="24" t="s">
        <v>841</v>
      </c>
      <c r="D523" s="24" t="s">
        <v>840</v>
      </c>
      <c r="E523" s="3">
        <v>1.1150776114553305</v>
      </c>
      <c r="F523" s="2">
        <v>0.44910587370819793</v>
      </c>
      <c r="G523" s="5">
        <v>0.2767452431653416</v>
      </c>
      <c r="H523" s="1" t="s">
        <v>7956</v>
      </c>
    </row>
    <row r="524" spans="1:8" x14ac:dyDescent="0.25">
      <c r="A524" s="24" t="s">
        <v>2146</v>
      </c>
      <c r="B524" s="24" t="s">
        <v>2147</v>
      </c>
      <c r="C524" s="24" t="s">
        <v>2149</v>
      </c>
      <c r="D524" s="24" t="s">
        <v>2148</v>
      </c>
      <c r="E524" s="3">
        <v>1.4020502132005073</v>
      </c>
      <c r="F524" s="2">
        <v>0.45000460136666409</v>
      </c>
      <c r="G524" s="5">
        <v>0.15297192348542904</v>
      </c>
      <c r="H524" s="1" t="s">
        <v>7956</v>
      </c>
    </row>
    <row r="525" spans="1:8" x14ac:dyDescent="0.25">
      <c r="A525" s="24" t="s">
        <v>1258</v>
      </c>
      <c r="B525" s="24" t="s">
        <v>1259</v>
      </c>
      <c r="C525" s="24" t="s">
        <v>1261</v>
      </c>
      <c r="D525" s="24" t="s">
        <v>1260</v>
      </c>
      <c r="E525" s="3">
        <v>1.1713606179747627</v>
      </c>
      <c r="F525" s="2">
        <v>0.45039642092545012</v>
      </c>
      <c r="G525" s="5">
        <v>0.27310252370416827</v>
      </c>
      <c r="H525" s="1" t="s">
        <v>7956</v>
      </c>
    </row>
    <row r="526" spans="1:8" x14ac:dyDescent="0.25">
      <c r="A526" s="24" t="s">
        <v>2298</v>
      </c>
      <c r="B526" s="24" t="s">
        <v>2299</v>
      </c>
      <c r="C526" s="24" t="s">
        <v>2301</v>
      </c>
      <c r="D526" s="24" t="s">
        <v>2300</v>
      </c>
      <c r="E526" s="3">
        <v>1.3121502946377168</v>
      </c>
      <c r="F526" s="2">
        <v>0.45059302379068028</v>
      </c>
      <c r="G526" s="5">
        <v>1.2951130628658871E-2</v>
      </c>
      <c r="H526" s="1" t="s">
        <v>7956</v>
      </c>
    </row>
    <row r="527" spans="1:8" x14ac:dyDescent="0.25">
      <c r="A527" s="24" t="s">
        <v>2582</v>
      </c>
      <c r="B527" s="24" t="s">
        <v>2583</v>
      </c>
      <c r="C527" s="24" t="s">
        <v>2585</v>
      </c>
      <c r="D527" s="24" t="s">
        <v>2584</v>
      </c>
      <c r="E527" s="3">
        <v>1.0797385899198617</v>
      </c>
      <c r="F527" s="2">
        <v>0.45278625173281151</v>
      </c>
      <c r="G527" s="5">
        <v>0.41869003411065486</v>
      </c>
      <c r="H527" s="1" t="s">
        <v>7956</v>
      </c>
    </row>
    <row r="528" spans="1:8" x14ac:dyDescent="0.25">
      <c r="A528" s="24" t="s">
        <v>462</v>
      </c>
      <c r="B528" s="24" t="s">
        <v>463</v>
      </c>
      <c r="C528" s="24" t="s">
        <v>465</v>
      </c>
      <c r="D528" s="24" t="s">
        <v>464</v>
      </c>
      <c r="E528" s="3">
        <v>1.0811728797158355</v>
      </c>
      <c r="F528" s="2">
        <v>0.45400638905276858</v>
      </c>
      <c r="G528" s="5">
        <v>0.66684382885204263</v>
      </c>
      <c r="H528" s="1" t="s">
        <v>7956</v>
      </c>
    </row>
    <row r="529" spans="1:8" x14ac:dyDescent="0.25">
      <c r="A529" s="24" t="s">
        <v>1162</v>
      </c>
      <c r="B529" s="24" t="s">
        <v>1163</v>
      </c>
      <c r="C529" s="24" t="s">
        <v>1165</v>
      </c>
      <c r="D529" s="24" t="s">
        <v>1164</v>
      </c>
      <c r="E529" s="3">
        <v>1.1729400058257073</v>
      </c>
      <c r="F529" s="2">
        <v>0.45448983431971229</v>
      </c>
      <c r="G529" s="5">
        <v>0.26528156209680881</v>
      </c>
      <c r="H529" s="1" t="s">
        <v>7956</v>
      </c>
    </row>
    <row r="530" spans="1:8" x14ac:dyDescent="0.25">
      <c r="A530" s="24" t="s">
        <v>288</v>
      </c>
      <c r="B530" s="24" t="s">
        <v>289</v>
      </c>
      <c r="C530" s="24" t="s">
        <v>291</v>
      </c>
      <c r="D530" s="24" t="s">
        <v>290</v>
      </c>
      <c r="E530" s="3">
        <v>0.83159696173688324</v>
      </c>
      <c r="F530" s="2">
        <v>0.45518975433224595</v>
      </c>
      <c r="G530" s="5">
        <v>0.33174484211997063</v>
      </c>
      <c r="H530" s="1" t="s">
        <v>7956</v>
      </c>
    </row>
    <row r="531" spans="1:8" x14ac:dyDescent="0.25">
      <c r="A531" s="24" t="s">
        <v>2834</v>
      </c>
      <c r="B531" s="24" t="s">
        <v>2835</v>
      </c>
      <c r="C531" s="24" t="s">
        <v>2837</v>
      </c>
      <c r="D531" s="24" t="s">
        <v>2836</v>
      </c>
      <c r="E531" s="3">
        <v>1.0826252445881566</v>
      </c>
      <c r="F531" s="2">
        <v>0.46209286367204649</v>
      </c>
      <c r="G531" s="5">
        <v>0.44896094014008614</v>
      </c>
      <c r="H531" s="1" t="s">
        <v>7956</v>
      </c>
    </row>
    <row r="532" spans="1:8" x14ac:dyDescent="0.25">
      <c r="A532" s="24" t="s">
        <v>2262</v>
      </c>
      <c r="B532" s="24" t="s">
        <v>2263</v>
      </c>
      <c r="C532" s="24" t="s">
        <v>2265</v>
      </c>
      <c r="D532" s="24" t="s">
        <v>2264</v>
      </c>
      <c r="E532" s="3">
        <v>1.3188796293913403</v>
      </c>
      <c r="F532" s="2">
        <v>0.46732738227343851</v>
      </c>
      <c r="G532" s="5">
        <v>1.7099292866424008E-2</v>
      </c>
      <c r="H532" s="1" t="s">
        <v>7956</v>
      </c>
    </row>
    <row r="533" spans="1:8" x14ac:dyDescent="0.25">
      <c r="A533" s="24" t="s">
        <v>926</v>
      </c>
      <c r="B533" s="24" t="s">
        <v>927</v>
      </c>
      <c r="C533" s="24" t="s">
        <v>929</v>
      </c>
      <c r="D533" s="24" t="s">
        <v>928</v>
      </c>
      <c r="E533" s="3">
        <v>1.1226519074841663</v>
      </c>
      <c r="F533" s="2">
        <v>0.4692229694816703</v>
      </c>
      <c r="G533" s="5">
        <v>0.31384547914619443</v>
      </c>
      <c r="H533" s="1" t="s">
        <v>7956</v>
      </c>
    </row>
    <row r="534" spans="1:8" x14ac:dyDescent="0.25">
      <c r="A534" s="24" t="s">
        <v>1846</v>
      </c>
      <c r="B534" s="24" t="s">
        <v>1847</v>
      </c>
      <c r="C534" s="24" t="s">
        <v>1849</v>
      </c>
      <c r="D534" s="24" t="s">
        <v>1848</v>
      </c>
      <c r="E534" s="3">
        <v>1.2040015120953584</v>
      </c>
      <c r="F534" s="2">
        <v>0.47113425696566602</v>
      </c>
      <c r="G534" s="5">
        <v>0.26602059066740208</v>
      </c>
      <c r="H534" s="1" t="s">
        <v>7956</v>
      </c>
    </row>
    <row r="535" spans="1:8" x14ac:dyDescent="0.25">
      <c r="A535" s="24" t="s">
        <v>698</v>
      </c>
      <c r="B535" s="24" t="s">
        <v>699</v>
      </c>
      <c r="C535" s="24" t="s">
        <v>701</v>
      </c>
      <c r="D535" s="24" t="s">
        <v>700</v>
      </c>
      <c r="E535" s="3">
        <v>1.1263192380797322</v>
      </c>
      <c r="F535" s="2">
        <v>0.4789632860131488</v>
      </c>
      <c r="G535" s="5">
        <v>0.37795729437897951</v>
      </c>
      <c r="H535" s="1" t="s">
        <v>7956</v>
      </c>
    </row>
    <row r="536" spans="1:8" x14ac:dyDescent="0.25">
      <c r="A536" s="24" t="s">
        <v>1970</v>
      </c>
      <c r="B536" s="24" t="s">
        <v>1971</v>
      </c>
      <c r="C536" s="24" t="s">
        <v>1973</v>
      </c>
      <c r="D536" s="24" t="s">
        <v>1972</v>
      </c>
      <c r="E536" s="3">
        <v>1.4235731562891973</v>
      </c>
      <c r="F536" s="2">
        <v>0.48583743435323273</v>
      </c>
      <c r="G536" s="5">
        <v>0.15654240441124403</v>
      </c>
      <c r="H536" s="1" t="s">
        <v>7956</v>
      </c>
    </row>
    <row r="537" spans="1:8" x14ac:dyDescent="0.25">
      <c r="A537" s="24" t="s">
        <v>2258</v>
      </c>
      <c r="B537" s="24" t="s">
        <v>2259</v>
      </c>
      <c r="C537" s="24" t="s">
        <v>2261</v>
      </c>
      <c r="D537" s="24" t="s">
        <v>2260</v>
      </c>
      <c r="E537" s="3">
        <v>1.3279686282782972</v>
      </c>
      <c r="F537" s="2">
        <v>0.48992970051029411</v>
      </c>
      <c r="G537" s="5">
        <v>1.386848008702485E-2</v>
      </c>
      <c r="H537" s="1" t="s">
        <v>7956</v>
      </c>
    </row>
    <row r="538" spans="1:8" x14ac:dyDescent="0.25">
      <c r="A538" s="24" t="s">
        <v>1350</v>
      </c>
      <c r="B538" s="24" t="s">
        <v>1351</v>
      </c>
      <c r="C538" s="24" t="s">
        <v>1353</v>
      </c>
      <c r="D538" s="24" t="s">
        <v>1352</v>
      </c>
      <c r="E538" s="3">
        <v>1.0235956637974988</v>
      </c>
      <c r="F538" s="2">
        <v>0.49237748918993018</v>
      </c>
      <c r="G538" s="5">
        <v>0.78869699818459382</v>
      </c>
      <c r="H538" s="1" t="s">
        <v>7956</v>
      </c>
    </row>
    <row r="539" spans="1:8" x14ac:dyDescent="0.25">
      <c r="A539" s="24" t="s">
        <v>20</v>
      </c>
      <c r="B539" s="24" t="s">
        <v>21</v>
      </c>
      <c r="C539" s="24" t="s">
        <v>23</v>
      </c>
      <c r="D539" s="24" t="s">
        <v>22</v>
      </c>
      <c r="E539" s="3">
        <v>0.84308760205553901</v>
      </c>
      <c r="F539" s="2">
        <v>0.49343466631557065</v>
      </c>
      <c r="G539" s="5">
        <v>0.39305136295753101</v>
      </c>
      <c r="H539" s="1" t="s">
        <v>7956</v>
      </c>
    </row>
    <row r="540" spans="1:8" x14ac:dyDescent="0.25">
      <c r="A540" s="24" t="s">
        <v>2210</v>
      </c>
      <c r="B540" s="24" t="s">
        <v>2211</v>
      </c>
      <c r="C540" s="24" t="s">
        <v>2213</v>
      </c>
      <c r="D540" s="24" t="s">
        <v>2212</v>
      </c>
      <c r="E540" s="3">
        <v>1.4295995777882857</v>
      </c>
      <c r="F540" s="2">
        <v>0.49587062331784876</v>
      </c>
      <c r="G540" s="5">
        <v>0.17873522739164552</v>
      </c>
      <c r="H540" s="1" t="s">
        <v>7956</v>
      </c>
    </row>
    <row r="541" spans="1:8" x14ac:dyDescent="0.25">
      <c r="A541" s="24" t="s">
        <v>634</v>
      </c>
      <c r="B541" s="24" t="s">
        <v>635</v>
      </c>
      <c r="C541" s="24" t="s">
        <v>637</v>
      </c>
      <c r="D541" s="24" t="s">
        <v>636</v>
      </c>
      <c r="E541" s="3">
        <v>1.0954902963943982</v>
      </c>
      <c r="F541" s="2">
        <v>0.4987632678162458</v>
      </c>
      <c r="G541" s="5">
        <v>0.55515895817516769</v>
      </c>
      <c r="H541" s="1" t="s">
        <v>7956</v>
      </c>
    </row>
    <row r="542" spans="1:8" x14ac:dyDescent="0.25">
      <c r="A542" s="24" t="s">
        <v>2010</v>
      </c>
      <c r="B542" s="24" t="s">
        <v>2011</v>
      </c>
      <c r="C542" s="24" t="s">
        <v>2013</v>
      </c>
      <c r="D542" s="24" t="s">
        <v>2012</v>
      </c>
      <c r="E542" s="3">
        <v>1.4373478385830867</v>
      </c>
      <c r="F542" s="2">
        <v>0.50877044532882543</v>
      </c>
      <c r="G542" s="5">
        <v>0.12716273301267764</v>
      </c>
      <c r="H542" s="1" t="s">
        <v>7956</v>
      </c>
    </row>
    <row r="543" spans="1:8" x14ac:dyDescent="0.25">
      <c r="A543" s="24" t="s">
        <v>650</v>
      </c>
      <c r="B543" s="24" t="s">
        <v>651</v>
      </c>
      <c r="C543" s="24" t="s">
        <v>653</v>
      </c>
      <c r="D543" s="24" t="s">
        <v>652</v>
      </c>
      <c r="E543" s="3">
        <v>1.1404852547965989</v>
      </c>
      <c r="F543" s="2">
        <v>0.51658778787271264</v>
      </c>
      <c r="G543" s="5">
        <v>0.15695469771725606</v>
      </c>
      <c r="H543" s="1" t="s">
        <v>7956</v>
      </c>
    </row>
    <row r="544" spans="1:8" x14ac:dyDescent="0.25">
      <c r="A544" s="24" t="s">
        <v>1966</v>
      </c>
      <c r="B544" s="24" t="s">
        <v>1967</v>
      </c>
      <c r="C544" s="24" t="s">
        <v>1969</v>
      </c>
      <c r="D544" s="24" t="s">
        <v>1968</v>
      </c>
      <c r="E544" s="3">
        <v>1.4425135168292771</v>
      </c>
      <c r="F544" s="2">
        <v>0.51737061144436736</v>
      </c>
      <c r="G544" s="5">
        <v>0.30696218200293918</v>
      </c>
      <c r="H544" s="1" t="s">
        <v>7956</v>
      </c>
    </row>
    <row r="545" spans="1:8" x14ac:dyDescent="0.25">
      <c r="A545" s="24" t="s">
        <v>296</v>
      </c>
      <c r="B545" s="24" t="s">
        <v>297</v>
      </c>
      <c r="C545" s="24" t="s">
        <v>299</v>
      </c>
      <c r="D545" s="24" t="s">
        <v>298</v>
      </c>
      <c r="E545" s="3">
        <v>0.85045897268020854</v>
      </c>
      <c r="F545" s="2">
        <v>0.51796919293191968</v>
      </c>
      <c r="G545" s="5">
        <v>0.42835118476784095</v>
      </c>
      <c r="H545" s="1" t="s">
        <v>7956</v>
      </c>
    </row>
    <row r="546" spans="1:8" x14ac:dyDescent="0.25">
      <c r="A546" s="24" t="s">
        <v>366</v>
      </c>
      <c r="B546" s="24" t="s">
        <v>367</v>
      </c>
      <c r="C546" s="24" t="s">
        <v>369</v>
      </c>
      <c r="D546" s="24" t="s">
        <v>368</v>
      </c>
      <c r="E546" s="3">
        <v>1.1024654676301064</v>
      </c>
      <c r="F546" s="2">
        <v>0.52056796208197287</v>
      </c>
      <c r="G546" s="5">
        <v>0.62797941965283943</v>
      </c>
      <c r="H546" s="1" t="s">
        <v>7956</v>
      </c>
    </row>
    <row r="547" spans="1:8" x14ac:dyDescent="0.25">
      <c r="A547" s="24" t="s">
        <v>1250</v>
      </c>
      <c r="B547" s="24" t="s">
        <v>1251</v>
      </c>
      <c r="C547" s="24" t="s">
        <v>1253</v>
      </c>
      <c r="D547" s="24" t="s">
        <v>1252</v>
      </c>
      <c r="E547" s="3">
        <v>1.2013685311653679</v>
      </c>
      <c r="F547" s="2">
        <v>0.52817009362706802</v>
      </c>
      <c r="G547" s="5">
        <v>0.20759783382257602</v>
      </c>
      <c r="H547" s="1" t="s">
        <v>7956</v>
      </c>
    </row>
    <row r="548" spans="1:8" x14ac:dyDescent="0.25">
      <c r="A548" s="24" t="s">
        <v>1562</v>
      </c>
      <c r="B548" s="24" t="s">
        <v>1563</v>
      </c>
      <c r="C548" s="24" t="s">
        <v>1565</v>
      </c>
      <c r="D548" s="24" t="s">
        <v>1564</v>
      </c>
      <c r="E548" s="3">
        <v>1.035348500642314</v>
      </c>
      <c r="F548" s="2">
        <v>0.52956684187066194</v>
      </c>
      <c r="G548" s="5">
        <v>0.65740605764109694</v>
      </c>
      <c r="H548" s="1" t="s">
        <v>7956</v>
      </c>
    </row>
    <row r="549" spans="1:8" x14ac:dyDescent="0.25">
      <c r="A549" s="24" t="s">
        <v>810</v>
      </c>
      <c r="B549" s="24" t="s">
        <v>811</v>
      </c>
      <c r="C549" s="24" t="s">
        <v>813</v>
      </c>
      <c r="D549" s="24" t="s">
        <v>812</v>
      </c>
      <c r="E549" s="3">
        <v>1.1474364241694512</v>
      </c>
      <c r="F549" s="2">
        <v>0.53504987853815877</v>
      </c>
      <c r="G549" s="5">
        <v>0.25171622887000783</v>
      </c>
      <c r="H549" s="1" t="s">
        <v>7956</v>
      </c>
    </row>
    <row r="550" spans="1:8" x14ac:dyDescent="0.25">
      <c r="A550" s="24" t="s">
        <v>2478</v>
      </c>
      <c r="B550" s="24" t="s">
        <v>2479</v>
      </c>
      <c r="C550" s="24" t="s">
        <v>2481</v>
      </c>
      <c r="D550" s="24" t="s">
        <v>2480</v>
      </c>
      <c r="E550" s="3">
        <v>1.3461903173865282</v>
      </c>
      <c r="F550" s="2">
        <v>0.53524298761260669</v>
      </c>
      <c r="G550" s="5">
        <v>1.0314584370396798E-2</v>
      </c>
      <c r="H550" s="1" t="s">
        <v>7956</v>
      </c>
    </row>
    <row r="551" spans="1:8" x14ac:dyDescent="0.25">
      <c r="A551" s="24" t="s">
        <v>2382</v>
      </c>
      <c r="B551" s="24" t="s">
        <v>2383</v>
      </c>
      <c r="C551" s="24" t="s">
        <v>2385</v>
      </c>
      <c r="D551" s="24" t="s">
        <v>2384</v>
      </c>
      <c r="E551" s="3">
        <v>1.3468457948389987</v>
      </c>
      <c r="F551" s="2">
        <v>0.53687301421532541</v>
      </c>
      <c r="G551" s="5">
        <v>2.6235309363907788E-2</v>
      </c>
      <c r="H551" s="1" t="s">
        <v>7956</v>
      </c>
    </row>
    <row r="552" spans="1:8" x14ac:dyDescent="0.25">
      <c r="A552" s="24" t="s">
        <v>1674</v>
      </c>
      <c r="B552" s="24" t="s">
        <v>1675</v>
      </c>
      <c r="C552" s="24" t="s">
        <v>1677</v>
      </c>
      <c r="D552" s="24" t="s">
        <v>1676</v>
      </c>
      <c r="E552" s="3">
        <v>1.2352477125379828</v>
      </c>
      <c r="F552" s="2">
        <v>0.5392520602182963</v>
      </c>
      <c r="G552" s="5">
        <v>0.31759420639386077</v>
      </c>
      <c r="H552" s="1" t="s">
        <v>7956</v>
      </c>
    </row>
    <row r="553" spans="1:8" x14ac:dyDescent="0.25">
      <c r="A553" s="24" t="s">
        <v>1398</v>
      </c>
      <c r="B553" s="24" t="s">
        <v>1399</v>
      </c>
      <c r="C553" s="24" t="s">
        <v>1401</v>
      </c>
      <c r="D553" s="24" t="s">
        <v>1400</v>
      </c>
      <c r="E553" s="3">
        <v>1.0386185150406384</v>
      </c>
      <c r="F553" s="2">
        <v>0.53991410698938136</v>
      </c>
      <c r="G553" s="5">
        <v>0.62748965069242746</v>
      </c>
      <c r="H553" s="1" t="s">
        <v>7956</v>
      </c>
    </row>
    <row r="554" spans="1:8" x14ac:dyDescent="0.25">
      <c r="A554" s="24" t="s">
        <v>1034</v>
      </c>
      <c r="B554" s="24" t="s">
        <v>1035</v>
      </c>
      <c r="C554" s="24" t="s">
        <v>1037</v>
      </c>
      <c r="D554" s="24" t="s">
        <v>1036</v>
      </c>
      <c r="E554" s="3">
        <v>1.2065014093004187</v>
      </c>
      <c r="F554" s="2">
        <v>0.54147334405828129</v>
      </c>
      <c r="G554" s="5">
        <v>0.21449967804393447</v>
      </c>
      <c r="H554" s="1" t="s">
        <v>7956</v>
      </c>
    </row>
    <row r="555" spans="1:8" x14ac:dyDescent="0.25">
      <c r="A555" s="24" t="s">
        <v>2614</v>
      </c>
      <c r="B555" s="24" t="s">
        <v>2615</v>
      </c>
      <c r="C555" s="24" t="s">
        <v>2617</v>
      </c>
      <c r="D555" s="24" t="s">
        <v>2616</v>
      </c>
      <c r="E555" s="3">
        <v>1.1073647234356669</v>
      </c>
      <c r="F555" s="2">
        <v>0.54185326305112724</v>
      </c>
      <c r="G555" s="5">
        <v>0.22923396284369851</v>
      </c>
      <c r="H555" s="1" t="s">
        <v>7956</v>
      </c>
    </row>
    <row r="556" spans="1:8" x14ac:dyDescent="0.25">
      <c r="A556" s="24" t="s">
        <v>2718</v>
      </c>
      <c r="B556" s="24" t="s">
        <v>2719</v>
      </c>
      <c r="C556" s="24" t="s">
        <v>2721</v>
      </c>
      <c r="D556" s="24" t="s">
        <v>2720</v>
      </c>
      <c r="E556" s="3">
        <v>1.1089093946557596</v>
      </c>
      <c r="F556" s="2">
        <v>0.54683330301815158</v>
      </c>
      <c r="G556" s="5">
        <v>0.30593688190309132</v>
      </c>
      <c r="H556" s="1" t="s">
        <v>7956</v>
      </c>
    </row>
    <row r="557" spans="1:8" x14ac:dyDescent="0.25">
      <c r="A557" s="24" t="s">
        <v>1430</v>
      </c>
      <c r="B557" s="24" t="s">
        <v>1431</v>
      </c>
      <c r="C557" s="24" t="s">
        <v>1433</v>
      </c>
      <c r="D557" s="24" t="s">
        <v>1432</v>
      </c>
      <c r="E557" s="3">
        <v>1.040853819506139</v>
      </c>
      <c r="F557" s="2">
        <v>0.54698725258086367</v>
      </c>
      <c r="G557" s="5">
        <v>0.69815888150621985</v>
      </c>
      <c r="H557" s="1" t="s">
        <v>7956</v>
      </c>
    </row>
    <row r="558" spans="1:8" x14ac:dyDescent="0.25">
      <c r="A558" s="24" t="s">
        <v>284</v>
      </c>
      <c r="B558" s="24" t="s">
        <v>285</v>
      </c>
      <c r="C558" s="24" t="s">
        <v>287</v>
      </c>
      <c r="D558" s="24" t="s">
        <v>286</v>
      </c>
      <c r="E558" s="3">
        <v>0.85923955311977229</v>
      </c>
      <c r="F558" s="2">
        <v>0.54719406785280678</v>
      </c>
      <c r="G558" s="5">
        <v>0.49658868524658251</v>
      </c>
      <c r="H558" s="1" t="s">
        <v>7956</v>
      </c>
    </row>
    <row r="559" spans="1:8" x14ac:dyDescent="0.25">
      <c r="A559" s="24" t="s">
        <v>1138</v>
      </c>
      <c r="B559" s="24" t="s">
        <v>1139</v>
      </c>
      <c r="C559" s="24" t="s">
        <v>1141</v>
      </c>
      <c r="D559" s="24" t="s">
        <v>1140</v>
      </c>
      <c r="E559" s="3">
        <v>1.2132137635400941</v>
      </c>
      <c r="F559" s="2">
        <v>0.5588702366171836</v>
      </c>
      <c r="G559" s="5">
        <v>0.29161517042309193</v>
      </c>
      <c r="H559" s="1" t="s">
        <v>7956</v>
      </c>
    </row>
    <row r="560" spans="1:8" x14ac:dyDescent="0.25">
      <c r="A560" s="24" t="s">
        <v>1270</v>
      </c>
      <c r="B560" s="24" t="s">
        <v>1271</v>
      </c>
      <c r="C560" s="24" t="s">
        <v>1273</v>
      </c>
      <c r="D560" s="24" t="s">
        <v>1272</v>
      </c>
      <c r="E560" s="3">
        <v>1.2147930484284126</v>
      </c>
      <c r="F560" s="2">
        <v>0.56296338315578254</v>
      </c>
      <c r="G560" s="5">
        <v>0.22706481531997241</v>
      </c>
      <c r="H560" s="1" t="s">
        <v>7956</v>
      </c>
    </row>
    <row r="561" spans="1:8" x14ac:dyDescent="0.25">
      <c r="A561" s="24" t="s">
        <v>2594</v>
      </c>
      <c r="B561" s="24" t="s">
        <v>2595</v>
      </c>
      <c r="C561" s="24" t="s">
        <v>2597</v>
      </c>
      <c r="D561" s="24" t="s">
        <v>2596</v>
      </c>
      <c r="E561" s="3">
        <v>1.1146067559782642</v>
      </c>
      <c r="F561" s="2">
        <v>0.56520166951814466</v>
      </c>
      <c r="G561" s="5">
        <v>0.21842508867175836</v>
      </c>
      <c r="H561" s="1" t="s">
        <v>7956</v>
      </c>
    </row>
    <row r="562" spans="1:8" x14ac:dyDescent="0.25">
      <c r="A562" s="24" t="s">
        <v>2754</v>
      </c>
      <c r="B562" s="24" t="s">
        <v>2755</v>
      </c>
      <c r="C562" s="24" t="s">
        <v>2757</v>
      </c>
      <c r="D562" s="24" t="s">
        <v>2756</v>
      </c>
      <c r="E562" s="3">
        <v>1.1150878512543898</v>
      </c>
      <c r="F562" s="2">
        <v>0.56675272690297007</v>
      </c>
      <c r="G562" s="5">
        <v>0.2002906717815334</v>
      </c>
      <c r="H562" s="1" t="s">
        <v>7956</v>
      </c>
    </row>
    <row r="563" spans="1:8" x14ac:dyDescent="0.25">
      <c r="A563" s="24" t="s">
        <v>1958</v>
      </c>
      <c r="B563" s="24" t="s">
        <v>1959</v>
      </c>
      <c r="C563" s="24" t="s">
        <v>1961</v>
      </c>
      <c r="D563" s="24" t="s">
        <v>1960</v>
      </c>
      <c r="E563" s="3">
        <v>1.4846984993947061</v>
      </c>
      <c r="F563" s="2">
        <v>0.5876029875919706</v>
      </c>
      <c r="G563" s="5">
        <v>0.1989714554186682</v>
      </c>
      <c r="H563" s="1" t="s">
        <v>7956</v>
      </c>
    </row>
    <row r="564" spans="1:8" x14ac:dyDescent="0.25">
      <c r="A564" s="24" t="s">
        <v>1822</v>
      </c>
      <c r="B564" s="24" t="s">
        <v>1823</v>
      </c>
      <c r="C564" s="24" t="s">
        <v>1825</v>
      </c>
      <c r="D564" s="24" t="s">
        <v>1824</v>
      </c>
      <c r="E564" s="3">
        <v>1.2607854344178691</v>
      </c>
      <c r="F564" s="2">
        <v>0.59492518174642495</v>
      </c>
      <c r="G564" s="5">
        <v>0.27157040148199063</v>
      </c>
      <c r="H564" s="1" t="s">
        <v>7956</v>
      </c>
    </row>
    <row r="565" spans="1:8" x14ac:dyDescent="0.25">
      <c r="A565" s="24" t="s">
        <v>1434</v>
      </c>
      <c r="B565" s="24" t="s">
        <v>1435</v>
      </c>
      <c r="C565" s="24" t="s">
        <v>1437</v>
      </c>
      <c r="D565" s="24" t="s">
        <v>1436</v>
      </c>
      <c r="E565" s="3">
        <v>1.0566204044434022</v>
      </c>
      <c r="F565" s="2">
        <v>0.59687725748306342</v>
      </c>
      <c r="G565" s="5">
        <v>0.51306844127333529</v>
      </c>
      <c r="H565" s="1" t="s">
        <v>7956</v>
      </c>
    </row>
    <row r="566" spans="1:8" x14ac:dyDescent="0.25">
      <c r="A566" s="24" t="s">
        <v>1818</v>
      </c>
      <c r="B566" s="24" t="s">
        <v>1819</v>
      </c>
      <c r="C566" s="24" t="s">
        <v>1821</v>
      </c>
      <c r="D566" s="24" t="s">
        <v>1820</v>
      </c>
      <c r="E566" s="3">
        <v>1.2634894658951024</v>
      </c>
      <c r="F566" s="2">
        <v>0.60082006437362012</v>
      </c>
      <c r="G566" s="5">
        <v>0.14418035429516576</v>
      </c>
      <c r="H566" s="1" t="s">
        <v>7956</v>
      </c>
    </row>
    <row r="567" spans="1:8" x14ac:dyDescent="0.25">
      <c r="A567" s="24" t="s">
        <v>626</v>
      </c>
      <c r="B567" s="24" t="s">
        <v>627</v>
      </c>
      <c r="C567" s="24" t="s">
        <v>629</v>
      </c>
      <c r="D567" s="24" t="s">
        <v>628</v>
      </c>
      <c r="E567" s="3">
        <v>1.1302437063693676</v>
      </c>
      <c r="F567" s="2">
        <v>0.60740396688845233</v>
      </c>
      <c r="G567" s="5">
        <v>0.46296933923134087</v>
      </c>
      <c r="H567" s="1" t="s">
        <v>7956</v>
      </c>
    </row>
    <row r="568" spans="1:8" x14ac:dyDescent="0.25">
      <c r="A568" s="24" t="s">
        <v>1582</v>
      </c>
      <c r="B568" s="24" t="s">
        <v>1583</v>
      </c>
      <c r="C568" s="24" t="s">
        <v>1585</v>
      </c>
      <c r="D568" s="24" t="s">
        <v>1584</v>
      </c>
      <c r="E568" s="3">
        <v>1.0599781872379435</v>
      </c>
      <c r="F568" s="2">
        <v>0.60750224702561617</v>
      </c>
      <c r="G568" s="5">
        <v>0.45310216784957091</v>
      </c>
      <c r="H568" s="1" t="s">
        <v>7956</v>
      </c>
    </row>
    <row r="569" spans="1:8" x14ac:dyDescent="0.25">
      <c r="A569" s="24" t="s">
        <v>24</v>
      </c>
      <c r="B569" s="24" t="s">
        <v>25</v>
      </c>
      <c r="C569" s="24" t="s">
        <v>27</v>
      </c>
      <c r="D569" s="24" t="s">
        <v>26</v>
      </c>
      <c r="E569" s="3">
        <v>0.87961921035642243</v>
      </c>
      <c r="F569" s="2">
        <v>0.61502476968067432</v>
      </c>
      <c r="G569" s="5">
        <v>0.49073199774330389</v>
      </c>
      <c r="H569" s="1" t="s">
        <v>7956</v>
      </c>
    </row>
    <row r="570" spans="1:8" x14ac:dyDescent="0.25">
      <c r="A570" s="24" t="s">
        <v>598</v>
      </c>
      <c r="B570" s="24" t="s">
        <v>599</v>
      </c>
      <c r="C570" s="24" t="s">
        <v>601</v>
      </c>
      <c r="D570" s="24" t="s">
        <v>600</v>
      </c>
      <c r="E570" s="3">
        <v>1.1330582732217291</v>
      </c>
      <c r="F570" s="2">
        <v>0.61620242754731325</v>
      </c>
      <c r="G570" s="5">
        <v>0.40437133133116432</v>
      </c>
      <c r="H570" s="1" t="s">
        <v>7956</v>
      </c>
    </row>
    <row r="571" spans="1:8" x14ac:dyDescent="0.25">
      <c r="A571" s="24" t="s">
        <v>1414</v>
      </c>
      <c r="B571" s="24" t="s">
        <v>1415</v>
      </c>
      <c r="C571" s="24" t="s">
        <v>1417</v>
      </c>
      <c r="D571" s="24" t="s">
        <v>1416</v>
      </c>
      <c r="E571" s="3">
        <v>1.064361038814321</v>
      </c>
      <c r="F571" s="2">
        <v>0.62137084872352077</v>
      </c>
      <c r="G571" s="5">
        <v>0.48512502808398983</v>
      </c>
      <c r="H571" s="1" t="s">
        <v>7956</v>
      </c>
    </row>
    <row r="572" spans="1:8" x14ac:dyDescent="0.25">
      <c r="A572" s="24" t="s">
        <v>730</v>
      </c>
      <c r="B572" s="24" t="s">
        <v>731</v>
      </c>
      <c r="C572" s="24" t="s">
        <v>733</v>
      </c>
      <c r="D572" s="24" t="s">
        <v>732</v>
      </c>
      <c r="E572" s="3">
        <v>1.1802266971015174</v>
      </c>
      <c r="F572" s="2">
        <v>0.62213982835017567</v>
      </c>
      <c r="G572" s="5">
        <v>0.28174988612570162</v>
      </c>
      <c r="H572" s="1" t="s">
        <v>7956</v>
      </c>
    </row>
    <row r="573" spans="1:8" x14ac:dyDescent="0.25">
      <c r="A573" s="24" t="s">
        <v>1394</v>
      </c>
      <c r="B573" s="24" t="s">
        <v>1395</v>
      </c>
      <c r="C573" s="24" t="s">
        <v>1397</v>
      </c>
      <c r="D573" s="24" t="s">
        <v>1396</v>
      </c>
      <c r="E573" s="3">
        <v>1.06557949067005</v>
      </c>
      <c r="F573" s="2">
        <v>0.6252263804887892</v>
      </c>
      <c r="G573" s="5">
        <v>0.40720388940710073</v>
      </c>
      <c r="H573" s="1" t="s">
        <v>7956</v>
      </c>
    </row>
    <row r="574" spans="1:8" x14ac:dyDescent="0.25">
      <c r="A574" s="24" t="s">
        <v>682</v>
      </c>
      <c r="B574" s="24" t="s">
        <v>683</v>
      </c>
      <c r="C574" s="24" t="s">
        <v>685</v>
      </c>
      <c r="D574" s="24" t="s">
        <v>684</v>
      </c>
      <c r="E574" s="3">
        <v>1.1827674578639094</v>
      </c>
      <c r="F574" s="2">
        <v>0.62888801028020969</v>
      </c>
      <c r="G574" s="5">
        <v>0.18350512522912846</v>
      </c>
      <c r="H574" s="1" t="s">
        <v>7956</v>
      </c>
    </row>
    <row r="575" spans="1:8" x14ac:dyDescent="0.25">
      <c r="A575" s="24" t="s">
        <v>1534</v>
      </c>
      <c r="B575" s="24" t="s">
        <v>1535</v>
      </c>
      <c r="C575" s="24" t="s">
        <v>1537</v>
      </c>
      <c r="D575" s="24" t="s">
        <v>1536</v>
      </c>
      <c r="E575" s="3">
        <v>1.0695726130667023</v>
      </c>
      <c r="F575" s="2">
        <v>0.63786176708244702</v>
      </c>
      <c r="G575" s="5">
        <v>0.57098037465952078</v>
      </c>
      <c r="H575" s="1" t="s">
        <v>7956</v>
      </c>
    </row>
    <row r="576" spans="1:8" x14ac:dyDescent="0.25">
      <c r="A576" s="24" t="s">
        <v>304</v>
      </c>
      <c r="B576" s="24" t="s">
        <v>305</v>
      </c>
      <c r="C576" s="24" t="s">
        <v>307</v>
      </c>
      <c r="D576" s="24" t="s">
        <v>306</v>
      </c>
      <c r="E576" s="3">
        <v>0.88742414920953661</v>
      </c>
      <c r="F576" s="2">
        <v>0.64100236459224358</v>
      </c>
      <c r="G576" s="5">
        <v>0.64809174055756436</v>
      </c>
      <c r="H576" s="1" t="s">
        <v>7956</v>
      </c>
    </row>
    <row r="577" spans="1:8" x14ac:dyDescent="0.25">
      <c r="A577" s="24" t="s">
        <v>2626</v>
      </c>
      <c r="B577" s="24" t="s">
        <v>2627</v>
      </c>
      <c r="C577" s="24" t="s">
        <v>2629</v>
      </c>
      <c r="D577" s="24" t="s">
        <v>2628</v>
      </c>
      <c r="E577" s="3">
        <v>1.1382573516813672</v>
      </c>
      <c r="F577" s="2">
        <v>0.64145149557389824</v>
      </c>
      <c r="G577" s="5">
        <v>0.13918667018102177</v>
      </c>
      <c r="H577" s="1" t="s">
        <v>7956</v>
      </c>
    </row>
    <row r="578" spans="1:8" x14ac:dyDescent="0.25">
      <c r="A578" s="24" t="s">
        <v>646</v>
      </c>
      <c r="B578" s="24" t="s">
        <v>647</v>
      </c>
      <c r="C578" s="24" t="s">
        <v>649</v>
      </c>
      <c r="D578" s="24" t="s">
        <v>648</v>
      </c>
      <c r="E578" s="3">
        <v>1.1899822248438889</v>
      </c>
      <c r="F578" s="2">
        <v>0.64805020802993796</v>
      </c>
      <c r="G578" s="5">
        <v>9.151742123997203E-2</v>
      </c>
      <c r="H578" s="1" t="s">
        <v>7956</v>
      </c>
    </row>
    <row r="579" spans="1:8" x14ac:dyDescent="0.25">
      <c r="A579" s="24" t="s">
        <v>1346</v>
      </c>
      <c r="B579" s="24" t="s">
        <v>1347</v>
      </c>
      <c r="C579" s="24" t="s">
        <v>1349</v>
      </c>
      <c r="D579" s="24" t="s">
        <v>1348</v>
      </c>
      <c r="E579" s="3">
        <v>1.0728467451613342</v>
      </c>
      <c r="F579" s="2">
        <v>0.64822206177540753</v>
      </c>
      <c r="G579" s="5">
        <v>0.3529436812216854</v>
      </c>
      <c r="H579" s="1" t="s">
        <v>7956</v>
      </c>
    </row>
    <row r="580" spans="1:8" x14ac:dyDescent="0.25">
      <c r="A580" s="24" t="s">
        <v>1286</v>
      </c>
      <c r="B580" s="24" t="s">
        <v>1287</v>
      </c>
      <c r="C580" s="24" t="s">
        <v>1289</v>
      </c>
      <c r="D580" s="24" t="s">
        <v>1288</v>
      </c>
      <c r="E580" s="3">
        <v>1.0734984868454291</v>
      </c>
      <c r="F580" s="2">
        <v>0.65028435972666621</v>
      </c>
      <c r="G580" s="5">
        <v>0.41060773389474381</v>
      </c>
      <c r="H580" s="1" t="s">
        <v>7956</v>
      </c>
    </row>
    <row r="581" spans="1:8" x14ac:dyDescent="0.25">
      <c r="A581" s="24" t="s">
        <v>862</v>
      </c>
      <c r="B581" s="24" t="s">
        <v>863</v>
      </c>
      <c r="C581" s="24" t="s">
        <v>865</v>
      </c>
      <c r="D581" s="24" t="s">
        <v>864</v>
      </c>
      <c r="E581" s="3">
        <v>1.190845195284068</v>
      </c>
      <c r="F581" s="2">
        <v>0.65034223080389164</v>
      </c>
      <c r="G581" s="5">
        <v>0.1204296567133383</v>
      </c>
      <c r="H581" s="1" t="s">
        <v>7956</v>
      </c>
    </row>
    <row r="582" spans="1:8" x14ac:dyDescent="0.25">
      <c r="A582" s="24" t="s">
        <v>1906</v>
      </c>
      <c r="B582" s="24" t="s">
        <v>1907</v>
      </c>
      <c r="C582" s="24" t="s">
        <v>1909</v>
      </c>
      <c r="D582" s="24" t="s">
        <v>1908</v>
      </c>
      <c r="E582" s="3">
        <v>1.2896280973384364</v>
      </c>
      <c r="F582" s="2">
        <v>0.65780318964094653</v>
      </c>
      <c r="G582" s="5">
        <v>0.10702848251172732</v>
      </c>
      <c r="H582" s="1" t="s">
        <v>7956</v>
      </c>
    </row>
    <row r="583" spans="1:8" x14ac:dyDescent="0.25">
      <c r="A583" s="24" t="s">
        <v>1418</v>
      </c>
      <c r="B583" s="24" t="s">
        <v>1419</v>
      </c>
      <c r="C583" s="24" t="s">
        <v>1421</v>
      </c>
      <c r="D583" s="24" t="s">
        <v>1420</v>
      </c>
      <c r="E583" s="3">
        <v>1.0791711895120735</v>
      </c>
      <c r="F583" s="2">
        <v>0.66823442088282292</v>
      </c>
      <c r="G583" s="5">
        <v>0.4735618192708837</v>
      </c>
      <c r="H583" s="1" t="s">
        <v>7956</v>
      </c>
    </row>
    <row r="584" spans="1:8" x14ac:dyDescent="0.25">
      <c r="A584" s="24" t="s">
        <v>2034</v>
      </c>
      <c r="B584" s="24" t="s">
        <v>2035</v>
      </c>
      <c r="C584" s="24" t="s">
        <v>2037</v>
      </c>
      <c r="D584" s="24" t="s">
        <v>2036</v>
      </c>
      <c r="E584" s="3">
        <v>1.5346320634730422</v>
      </c>
      <c r="F584" s="2">
        <v>0.67073571970347123</v>
      </c>
      <c r="G584" s="5">
        <v>8.5537197784805702E-2</v>
      </c>
      <c r="H584" s="1" t="s">
        <v>7956</v>
      </c>
    </row>
    <row r="585" spans="1:8" x14ac:dyDescent="0.25">
      <c r="A585" s="24" t="s">
        <v>316</v>
      </c>
      <c r="B585" s="24" t="s">
        <v>317</v>
      </c>
      <c r="C585" s="24" t="s">
        <v>319</v>
      </c>
      <c r="D585" s="24" t="s">
        <v>318</v>
      </c>
      <c r="E585" s="3">
        <v>0.89674676666238939</v>
      </c>
      <c r="F585" s="2">
        <v>0.6720313302591695</v>
      </c>
      <c r="G585" s="5">
        <v>0.60274782722710363</v>
      </c>
      <c r="H585" s="1" t="s">
        <v>7956</v>
      </c>
    </row>
    <row r="586" spans="1:8" x14ac:dyDescent="0.25">
      <c r="A586" s="24" t="s">
        <v>1046</v>
      </c>
      <c r="B586" s="24" t="s">
        <v>1047</v>
      </c>
      <c r="C586" s="24" t="s">
        <v>1049</v>
      </c>
      <c r="D586" s="24" t="s">
        <v>1048</v>
      </c>
      <c r="E586" s="3">
        <v>1.258620355262692</v>
      </c>
      <c r="F586" s="2">
        <v>0.67655377497915581</v>
      </c>
      <c r="G586" s="5">
        <v>0.10539693446336433</v>
      </c>
      <c r="H586" s="1" t="s">
        <v>7956</v>
      </c>
    </row>
    <row r="587" spans="1:8" x14ac:dyDescent="0.25">
      <c r="A587" s="24" t="s">
        <v>1006</v>
      </c>
      <c r="B587" s="24" t="s">
        <v>1007</v>
      </c>
      <c r="C587" s="24" t="s">
        <v>1009</v>
      </c>
      <c r="D587" s="24" t="s">
        <v>1008</v>
      </c>
      <c r="E587" s="3">
        <v>1.2613842104571122</v>
      </c>
      <c r="F587" s="2">
        <v>0.68371705780792669</v>
      </c>
      <c r="G587" s="5">
        <v>0.19811237408821047</v>
      </c>
      <c r="H587" s="1" t="s">
        <v>7956</v>
      </c>
    </row>
    <row r="588" spans="1:8" x14ac:dyDescent="0.25">
      <c r="A588" s="24" t="s">
        <v>36</v>
      </c>
      <c r="B588" s="24" t="s">
        <v>37</v>
      </c>
      <c r="C588" s="24" t="s">
        <v>39</v>
      </c>
      <c r="D588" s="24" t="s">
        <v>38</v>
      </c>
      <c r="E588" s="3">
        <v>0.90151648561828512</v>
      </c>
      <c r="F588" s="2">
        <v>0.68790664065046769</v>
      </c>
      <c r="G588" s="5">
        <v>0.59329862619655938</v>
      </c>
      <c r="H588" s="1" t="s">
        <v>7956</v>
      </c>
    </row>
    <row r="589" spans="1:8" x14ac:dyDescent="0.25">
      <c r="A589" s="24" t="s">
        <v>1438</v>
      </c>
      <c r="B589" s="24" t="s">
        <v>1439</v>
      </c>
      <c r="C589" s="24" t="s">
        <v>1441</v>
      </c>
      <c r="D589" s="24" t="s">
        <v>1440</v>
      </c>
      <c r="E589" s="3">
        <v>1.0861474669467615</v>
      </c>
      <c r="F589" s="2">
        <v>0.69030936715689539</v>
      </c>
      <c r="G589" s="5">
        <v>0.35768157086254376</v>
      </c>
      <c r="H589" s="1" t="s">
        <v>7956</v>
      </c>
    </row>
    <row r="590" spans="1:8" x14ac:dyDescent="0.25">
      <c r="A590" s="24" t="s">
        <v>1782</v>
      </c>
      <c r="B590" s="24" t="s">
        <v>1783</v>
      </c>
      <c r="C590" s="24" t="s">
        <v>1785</v>
      </c>
      <c r="D590" s="24" t="s">
        <v>1784</v>
      </c>
      <c r="E590" s="3">
        <v>1.3076547574666353</v>
      </c>
      <c r="F590" s="2">
        <v>0.69710193542507748</v>
      </c>
      <c r="G590" s="5">
        <v>0.3116736120521057</v>
      </c>
      <c r="H590" s="1" t="s">
        <v>7956</v>
      </c>
    </row>
    <row r="591" spans="1:8" x14ac:dyDescent="0.25">
      <c r="A591" s="24" t="s">
        <v>16</v>
      </c>
      <c r="B591" s="24" t="s">
        <v>17</v>
      </c>
      <c r="C591" s="24" t="s">
        <v>19</v>
      </c>
      <c r="D591" s="24" t="s">
        <v>18</v>
      </c>
      <c r="E591" s="3">
        <v>0.90487695437626869</v>
      </c>
      <c r="F591" s="2">
        <v>0.69909146832827196</v>
      </c>
      <c r="G591" s="5">
        <v>0.6097447611500515</v>
      </c>
      <c r="H591" s="1" t="s">
        <v>7956</v>
      </c>
    </row>
    <row r="592" spans="1:8" x14ac:dyDescent="0.25">
      <c r="A592" s="24" t="s">
        <v>1182</v>
      </c>
      <c r="B592" s="24" t="s">
        <v>1183</v>
      </c>
      <c r="C592" s="24" t="s">
        <v>1185</v>
      </c>
      <c r="D592" s="24" t="s">
        <v>1184</v>
      </c>
      <c r="E592" s="3">
        <v>1.2688861703685801</v>
      </c>
      <c r="F592" s="2">
        <v>0.7031604283305336</v>
      </c>
      <c r="G592" s="5">
        <v>9.0953082553549711E-2</v>
      </c>
      <c r="H592" s="1" t="s">
        <v>7956</v>
      </c>
    </row>
    <row r="593" spans="1:8" x14ac:dyDescent="0.25">
      <c r="A593" s="24" t="s">
        <v>614</v>
      </c>
      <c r="B593" s="24" t="s">
        <v>615</v>
      </c>
      <c r="C593" s="24" t="s">
        <v>617</v>
      </c>
      <c r="D593" s="24" t="s">
        <v>616</v>
      </c>
      <c r="E593" s="3">
        <v>1.161326014136979</v>
      </c>
      <c r="F593" s="2">
        <v>0.70456863783967449</v>
      </c>
      <c r="G593" s="5">
        <v>0.38950346501746136</v>
      </c>
      <c r="H593" s="1" t="s">
        <v>7956</v>
      </c>
    </row>
    <row r="594" spans="1:8" x14ac:dyDescent="0.25">
      <c r="A594" s="24" t="s">
        <v>458</v>
      </c>
      <c r="B594" s="24" t="s">
        <v>459</v>
      </c>
      <c r="C594" s="24" t="s">
        <v>461</v>
      </c>
      <c r="D594" s="24" t="s">
        <v>460</v>
      </c>
      <c r="E594" s="3">
        <v>1.1624273598428376</v>
      </c>
      <c r="F594" s="2">
        <v>0.70801149330308977</v>
      </c>
      <c r="G594" s="5">
        <v>0.42669538715285671</v>
      </c>
      <c r="H594" s="1" t="s">
        <v>7956</v>
      </c>
    </row>
    <row r="595" spans="1:8" x14ac:dyDescent="0.25">
      <c r="A595" s="24" t="s">
        <v>1702</v>
      </c>
      <c r="B595" s="24" t="s">
        <v>1703</v>
      </c>
      <c r="C595" s="24" t="s">
        <v>1705</v>
      </c>
      <c r="D595" s="24" t="s">
        <v>1704</v>
      </c>
      <c r="E595" s="3">
        <v>1.31366364044523</v>
      </c>
      <c r="F595" s="2">
        <v>0.71020150921983627</v>
      </c>
      <c r="G595" s="5">
        <v>0.34224811068720118</v>
      </c>
      <c r="H595" s="1" t="s">
        <v>7956</v>
      </c>
    </row>
    <row r="596" spans="1:8" x14ac:dyDescent="0.25">
      <c r="A596" s="24" t="s">
        <v>1870</v>
      </c>
      <c r="B596" s="24" t="s">
        <v>1871</v>
      </c>
      <c r="C596" s="24" t="s">
        <v>1873</v>
      </c>
      <c r="D596" s="24" t="s">
        <v>1872</v>
      </c>
      <c r="E596" s="3">
        <v>1.3148353795093912</v>
      </c>
      <c r="F596" s="2">
        <v>0.71275594111572482</v>
      </c>
      <c r="G596" s="5">
        <v>8.6967211330133992E-2</v>
      </c>
      <c r="H596" s="1" t="s">
        <v>7956</v>
      </c>
    </row>
    <row r="597" spans="1:8" x14ac:dyDescent="0.25">
      <c r="A597" s="24" t="s">
        <v>32</v>
      </c>
      <c r="B597" s="24" t="s">
        <v>33</v>
      </c>
      <c r="C597" s="24" t="s">
        <v>35</v>
      </c>
      <c r="D597" s="24" t="s">
        <v>34</v>
      </c>
      <c r="E597" s="3">
        <v>0.91127270360599688</v>
      </c>
      <c r="F597" s="2">
        <v>0.72037878213977813</v>
      </c>
      <c r="G597" s="5">
        <v>0.64327222763941982</v>
      </c>
      <c r="H597" s="1" t="s">
        <v>7956</v>
      </c>
    </row>
    <row r="598" spans="1:8" x14ac:dyDescent="0.25">
      <c r="A598" s="24" t="s">
        <v>1390</v>
      </c>
      <c r="B598" s="24" t="s">
        <v>1391</v>
      </c>
      <c r="C598" s="24" t="s">
        <v>1393</v>
      </c>
      <c r="D598" s="24" t="s">
        <v>1392</v>
      </c>
      <c r="E598" s="3">
        <v>1.0960245912954991</v>
      </c>
      <c r="F598" s="2">
        <v>0.72156342655777006</v>
      </c>
      <c r="G598" s="5">
        <v>0.23747202643191626</v>
      </c>
      <c r="H598" s="1" t="s">
        <v>7956</v>
      </c>
    </row>
    <row r="599" spans="1:8" x14ac:dyDescent="0.25">
      <c r="A599" s="24" t="s">
        <v>1374</v>
      </c>
      <c r="B599" s="24" t="s">
        <v>1375</v>
      </c>
      <c r="C599" s="24" t="s">
        <v>1377</v>
      </c>
      <c r="D599" s="24" t="s">
        <v>1376</v>
      </c>
      <c r="E599" s="3">
        <v>1.0963607556626564</v>
      </c>
      <c r="F599" s="2">
        <v>0.72262714720445198</v>
      </c>
      <c r="G599" s="5">
        <v>0.34076881019867766</v>
      </c>
      <c r="H599" s="1" t="s">
        <v>7956</v>
      </c>
    </row>
    <row r="600" spans="1:8" x14ac:dyDescent="0.25">
      <c r="A600" s="24" t="s">
        <v>582</v>
      </c>
      <c r="B600" s="24" t="s">
        <v>583</v>
      </c>
      <c r="C600" s="24" t="s">
        <v>585</v>
      </c>
      <c r="D600" s="24" t="s">
        <v>584</v>
      </c>
      <c r="E600" s="3">
        <v>1.1679340792547652</v>
      </c>
      <c r="F600" s="2">
        <v>0.72522574211888091</v>
      </c>
      <c r="G600" s="5">
        <v>0.31560599194958816</v>
      </c>
      <c r="H600" s="1" t="s">
        <v>7956</v>
      </c>
    </row>
    <row r="601" spans="1:8" x14ac:dyDescent="0.25">
      <c r="A601" s="24" t="s">
        <v>666</v>
      </c>
      <c r="B601" s="24" t="s">
        <v>667</v>
      </c>
      <c r="C601" s="24" t="s">
        <v>669</v>
      </c>
      <c r="D601" s="24" t="s">
        <v>668</v>
      </c>
      <c r="E601" s="3">
        <v>1.2192251435414438</v>
      </c>
      <c r="F601" s="2">
        <v>0.72571849481130335</v>
      </c>
      <c r="G601" s="5">
        <v>0.11758578101395591</v>
      </c>
      <c r="H601" s="1" t="s">
        <v>7956</v>
      </c>
    </row>
    <row r="602" spans="1:8" x14ac:dyDescent="0.25">
      <c r="A602" s="24" t="s">
        <v>1598</v>
      </c>
      <c r="B602" s="24" t="s">
        <v>1599</v>
      </c>
      <c r="C602" s="24" t="s">
        <v>1601</v>
      </c>
      <c r="D602" s="24" t="s">
        <v>1600</v>
      </c>
      <c r="E602" s="3">
        <v>1.101236140397585</v>
      </c>
      <c r="F602" s="2">
        <v>0.73805426533393526</v>
      </c>
      <c r="G602" s="5">
        <v>0.24895885863498649</v>
      </c>
      <c r="H602" s="1" t="s">
        <v>7956</v>
      </c>
    </row>
    <row r="603" spans="1:8" x14ac:dyDescent="0.25">
      <c r="A603" s="24" t="s">
        <v>2082</v>
      </c>
      <c r="B603" s="24" t="s">
        <v>2083</v>
      </c>
      <c r="C603" s="24" t="s">
        <v>2085</v>
      </c>
      <c r="D603" s="24" t="s">
        <v>2084</v>
      </c>
      <c r="E603" s="3">
        <v>1.5793998851615665</v>
      </c>
      <c r="F603" s="2">
        <v>0.74526817890884545</v>
      </c>
      <c r="G603" s="5">
        <v>0.10833058986129913</v>
      </c>
      <c r="H603" s="1" t="s">
        <v>7956</v>
      </c>
    </row>
    <row r="604" spans="1:8" x14ac:dyDescent="0.25">
      <c r="A604" s="24" t="s">
        <v>2438</v>
      </c>
      <c r="B604" s="24" t="s">
        <v>2439</v>
      </c>
      <c r="C604" s="24" t="s">
        <v>2441</v>
      </c>
      <c r="D604" s="24" t="s">
        <v>2440</v>
      </c>
      <c r="E604" s="3">
        <v>1.4317929483193566</v>
      </c>
      <c r="F604" s="2">
        <v>0.7481176870508931</v>
      </c>
      <c r="G604" s="5">
        <v>4.8876643568841567E-3</v>
      </c>
      <c r="H604" s="1" t="s">
        <v>7956</v>
      </c>
    </row>
    <row r="605" spans="1:8" x14ac:dyDescent="0.25">
      <c r="A605" s="24" t="s">
        <v>946</v>
      </c>
      <c r="B605" s="24" t="s">
        <v>947</v>
      </c>
      <c r="C605" s="24" t="s">
        <v>949</v>
      </c>
      <c r="D605" s="24" t="s">
        <v>948</v>
      </c>
      <c r="E605" s="3">
        <v>1.2283334836356987</v>
      </c>
      <c r="F605" s="2">
        <v>0.74990996413279565</v>
      </c>
      <c r="G605" s="5">
        <v>9.5772872525276304E-2</v>
      </c>
      <c r="H605" s="1" t="s">
        <v>7956</v>
      </c>
    </row>
    <row r="606" spans="1:8" x14ac:dyDescent="0.25">
      <c r="A606" s="24" t="s">
        <v>1790</v>
      </c>
      <c r="B606" s="24" t="s">
        <v>1791</v>
      </c>
      <c r="C606" s="24" t="s">
        <v>1793</v>
      </c>
      <c r="D606" s="24" t="s">
        <v>1792</v>
      </c>
      <c r="E606" s="3">
        <v>1.3355960952154831</v>
      </c>
      <c r="F606" s="2">
        <v>0.75801502311028968</v>
      </c>
      <c r="G606" s="5">
        <v>0.34458541963462341</v>
      </c>
      <c r="H606" s="1" t="s">
        <v>7956</v>
      </c>
    </row>
    <row r="607" spans="1:8" x14ac:dyDescent="0.25">
      <c r="A607" s="24" t="s">
        <v>2282</v>
      </c>
      <c r="B607" s="24" t="s">
        <v>2283</v>
      </c>
      <c r="C607" s="24" t="s">
        <v>2285</v>
      </c>
      <c r="D607" s="24" t="s">
        <v>2284</v>
      </c>
      <c r="E607" s="3">
        <v>1.4379105588129011</v>
      </c>
      <c r="F607" s="2">
        <v>0.76333082338680414</v>
      </c>
      <c r="G607" s="5">
        <v>4.5555970709748022E-3</v>
      </c>
      <c r="H607" s="1" t="s">
        <v>7955</v>
      </c>
    </row>
    <row r="608" spans="1:8" x14ac:dyDescent="0.25">
      <c r="A608" s="24" t="s">
        <v>2006</v>
      </c>
      <c r="B608" s="24" t="s">
        <v>2007</v>
      </c>
      <c r="C608" s="24" t="s">
        <v>2009</v>
      </c>
      <c r="D608" s="24" t="s">
        <v>2008</v>
      </c>
      <c r="E608" s="3">
        <v>1.591452664016122</v>
      </c>
      <c r="F608" s="2">
        <v>0.76533445004749301</v>
      </c>
      <c r="G608" s="5">
        <v>8.4692192512285602E-2</v>
      </c>
      <c r="H608" s="1" t="s">
        <v>7956</v>
      </c>
    </row>
    <row r="609" spans="1:8" x14ac:dyDescent="0.25">
      <c r="A609" s="24" t="s">
        <v>1378</v>
      </c>
      <c r="B609" s="24" t="s">
        <v>1379</v>
      </c>
      <c r="C609" s="24" t="s">
        <v>1381</v>
      </c>
      <c r="D609" s="24" t="s">
        <v>1380</v>
      </c>
      <c r="E609" s="3">
        <v>1.1103956552568539</v>
      </c>
      <c r="F609" s="2">
        <v>0.76703760212176986</v>
      </c>
      <c r="G609" s="5">
        <v>0.18314638197878216</v>
      </c>
      <c r="H609" s="1" t="s">
        <v>7956</v>
      </c>
    </row>
    <row r="610" spans="1:8" x14ac:dyDescent="0.25">
      <c r="A610" s="24" t="s">
        <v>2186</v>
      </c>
      <c r="B610" s="24" t="s">
        <v>2187</v>
      </c>
      <c r="C610" s="24" t="s">
        <v>2189</v>
      </c>
      <c r="D610" s="24" t="s">
        <v>2188</v>
      </c>
      <c r="E610" s="3">
        <v>1.5966182781186913</v>
      </c>
      <c r="F610" s="2">
        <v>0.7739345093724509</v>
      </c>
      <c r="G610" s="5">
        <v>6.7342984037558909E-2</v>
      </c>
      <c r="H610" s="1" t="s">
        <v>7956</v>
      </c>
    </row>
    <row r="611" spans="1:8" x14ac:dyDescent="0.25">
      <c r="A611" s="24" t="s">
        <v>1706</v>
      </c>
      <c r="B611" s="24" t="s">
        <v>1707</v>
      </c>
      <c r="C611" s="24" t="s">
        <v>1709</v>
      </c>
      <c r="D611" s="24" t="s">
        <v>1708</v>
      </c>
      <c r="E611" s="3">
        <v>1.3434075837678572</v>
      </c>
      <c r="F611" s="2">
        <v>0.77504433972425257</v>
      </c>
      <c r="G611" s="5">
        <v>0.27262133348069761</v>
      </c>
      <c r="H611" s="1" t="s">
        <v>7956</v>
      </c>
    </row>
    <row r="612" spans="1:8" x14ac:dyDescent="0.25">
      <c r="A612" s="24" t="s">
        <v>1738</v>
      </c>
      <c r="B612" s="24" t="s">
        <v>1739</v>
      </c>
      <c r="C612" s="24" t="s">
        <v>1741</v>
      </c>
      <c r="D612" s="24" t="s">
        <v>1740</v>
      </c>
      <c r="E612" s="3">
        <v>1.3437080217609585</v>
      </c>
      <c r="F612" s="2">
        <v>0.77569930499407092</v>
      </c>
      <c r="G612" s="5">
        <v>0.25952760098342298</v>
      </c>
      <c r="H612" s="1" t="s">
        <v>7956</v>
      </c>
    </row>
    <row r="613" spans="1:8" x14ac:dyDescent="0.25">
      <c r="A613" s="24" t="s">
        <v>690</v>
      </c>
      <c r="B613" s="24" t="s">
        <v>691</v>
      </c>
      <c r="C613" s="24" t="s">
        <v>693</v>
      </c>
      <c r="D613" s="24" t="s">
        <v>692</v>
      </c>
      <c r="E613" s="3">
        <v>1.2381849928240876</v>
      </c>
      <c r="F613" s="2">
        <v>0.77607526756186196</v>
      </c>
      <c r="G613" s="5">
        <v>9.2386476656949698E-2</v>
      </c>
      <c r="H613" s="1" t="s">
        <v>7956</v>
      </c>
    </row>
    <row r="614" spans="1:8" x14ac:dyDescent="0.25">
      <c r="A614" s="24" t="s">
        <v>590</v>
      </c>
      <c r="B614" s="24" t="s">
        <v>591</v>
      </c>
      <c r="C614" s="24" t="s">
        <v>593</v>
      </c>
      <c r="D614" s="24" t="s">
        <v>592</v>
      </c>
      <c r="E614" s="3">
        <v>1.1846989384330391</v>
      </c>
      <c r="F614" s="2">
        <v>0.77763343455212952</v>
      </c>
      <c r="G614" s="5">
        <v>0.26957238899264352</v>
      </c>
      <c r="H614" s="1" t="s">
        <v>7956</v>
      </c>
    </row>
    <row r="615" spans="1:8" x14ac:dyDescent="0.25">
      <c r="A615" s="24" t="s">
        <v>562</v>
      </c>
      <c r="B615" s="24" t="s">
        <v>563</v>
      </c>
      <c r="C615" s="24" t="s">
        <v>565</v>
      </c>
      <c r="D615" s="24" t="s">
        <v>564</v>
      </c>
      <c r="E615" s="3">
        <v>1.1870239894333656</v>
      </c>
      <c r="F615" s="2">
        <v>0.78490164697318221</v>
      </c>
      <c r="G615" s="5">
        <v>0.3371118145108794</v>
      </c>
      <c r="H615" s="1" t="s">
        <v>7956</v>
      </c>
    </row>
    <row r="616" spans="1:8" x14ac:dyDescent="0.25">
      <c r="A616" s="24" t="s">
        <v>1010</v>
      </c>
      <c r="B616" s="24" t="s">
        <v>1011</v>
      </c>
      <c r="C616" s="24" t="s">
        <v>1013</v>
      </c>
      <c r="D616" s="24" t="s">
        <v>1012</v>
      </c>
      <c r="E616" s="3">
        <v>1.3004733684475038</v>
      </c>
      <c r="F616" s="2">
        <v>0.78502724757075015</v>
      </c>
      <c r="G616" s="5">
        <v>0.11321351680879826</v>
      </c>
      <c r="H616" s="1" t="s">
        <v>7956</v>
      </c>
    </row>
    <row r="617" spans="1:8" x14ac:dyDescent="0.25">
      <c r="A617" s="24" t="s">
        <v>1570</v>
      </c>
      <c r="B617" s="24" t="s">
        <v>1571</v>
      </c>
      <c r="C617" s="24" t="s">
        <v>1573</v>
      </c>
      <c r="D617" s="24" t="s">
        <v>1572</v>
      </c>
      <c r="E617" s="3">
        <v>1.1168518055696186</v>
      </c>
      <c r="F617" s="2">
        <v>0.78746671673567181</v>
      </c>
      <c r="G617" s="5">
        <v>0.16792144334484679</v>
      </c>
      <c r="H617" s="1" t="s">
        <v>7956</v>
      </c>
    </row>
    <row r="618" spans="1:8" x14ac:dyDescent="0.25">
      <c r="A618" s="24" t="s">
        <v>1962</v>
      </c>
      <c r="B618" s="24" t="s">
        <v>1963</v>
      </c>
      <c r="C618" s="24" t="s">
        <v>1965</v>
      </c>
      <c r="D618" s="24" t="s">
        <v>1964</v>
      </c>
      <c r="E618" s="3">
        <v>1.6052275066690642</v>
      </c>
      <c r="F618" s="2">
        <v>0.7882677279995457</v>
      </c>
      <c r="G618" s="5">
        <v>8.1550788823586309E-2</v>
      </c>
      <c r="H618" s="1" t="s">
        <v>7956</v>
      </c>
    </row>
    <row r="619" spans="1:8" x14ac:dyDescent="0.25">
      <c r="A619" s="24" t="s">
        <v>1594</v>
      </c>
      <c r="B619" s="24" t="s">
        <v>1595</v>
      </c>
      <c r="C619" s="24" t="s">
        <v>1597</v>
      </c>
      <c r="D619" s="24" t="s">
        <v>1596</v>
      </c>
      <c r="E619" s="3">
        <v>1.1194727417614576</v>
      </c>
      <c r="F619" s="2">
        <v>0.79576011191157769</v>
      </c>
      <c r="G619" s="5">
        <v>0.16170786028206496</v>
      </c>
      <c r="H619" s="1" t="s">
        <v>7956</v>
      </c>
    </row>
    <row r="620" spans="1:8" x14ac:dyDescent="0.25">
      <c r="A620" s="24" t="s">
        <v>1338</v>
      </c>
      <c r="B620" s="24" t="s">
        <v>1339</v>
      </c>
      <c r="C620" s="24" t="s">
        <v>1341</v>
      </c>
      <c r="D620" s="24" t="s">
        <v>1340</v>
      </c>
      <c r="E620" s="3">
        <v>1.1233752455995711</v>
      </c>
      <c r="F620" s="2">
        <v>0.80810875534888849</v>
      </c>
      <c r="G620" s="5">
        <v>0.14047249042135287</v>
      </c>
      <c r="H620" s="1" t="s">
        <v>7956</v>
      </c>
    </row>
    <row r="621" spans="1:8" x14ac:dyDescent="0.25">
      <c r="A621" s="24" t="s">
        <v>1166</v>
      </c>
      <c r="B621" s="24" t="s">
        <v>1167</v>
      </c>
      <c r="C621" s="24" t="s">
        <v>1169</v>
      </c>
      <c r="D621" s="24" t="s">
        <v>1168</v>
      </c>
      <c r="E621" s="3">
        <v>1.3095547162099166</v>
      </c>
      <c r="F621" s="2">
        <v>0.80856403148761968</v>
      </c>
      <c r="G621" s="5">
        <v>6.1123478130790262E-2</v>
      </c>
      <c r="H621" s="1" t="s">
        <v>7956</v>
      </c>
    </row>
    <row r="622" spans="1:8" x14ac:dyDescent="0.25">
      <c r="A622" s="24" t="s">
        <v>1342</v>
      </c>
      <c r="B622" s="24" t="s">
        <v>1343</v>
      </c>
      <c r="C622" s="24" t="s">
        <v>1345</v>
      </c>
      <c r="D622" s="24" t="s">
        <v>1344</v>
      </c>
      <c r="E622" s="3">
        <v>1.1251728594767718</v>
      </c>
      <c r="F622" s="2">
        <v>0.81379692215880106</v>
      </c>
      <c r="G622" s="5">
        <v>0.13676317268018898</v>
      </c>
      <c r="H622" s="1" t="s">
        <v>7956</v>
      </c>
    </row>
    <row r="623" spans="1:8" x14ac:dyDescent="0.25">
      <c r="A623" s="24" t="s">
        <v>308</v>
      </c>
      <c r="B623" s="24" t="s">
        <v>309</v>
      </c>
      <c r="C623" s="24" t="s">
        <v>311</v>
      </c>
      <c r="D623" s="24" t="s">
        <v>310</v>
      </c>
      <c r="E623" s="3">
        <v>0.9449858034344526</v>
      </c>
      <c r="F623" s="2">
        <v>0.83258789319610327</v>
      </c>
      <c r="G623" s="5">
        <v>0.81761437861966701</v>
      </c>
      <c r="H623" s="1" t="s">
        <v>7956</v>
      </c>
    </row>
    <row r="624" spans="1:8" x14ac:dyDescent="0.25">
      <c r="A624" s="24" t="s">
        <v>2422</v>
      </c>
      <c r="B624" s="24" t="s">
        <v>2423</v>
      </c>
      <c r="C624" s="24" t="s">
        <v>2425</v>
      </c>
      <c r="D624" s="24" t="s">
        <v>2424</v>
      </c>
      <c r="E624" s="3">
        <v>1.4658329906022967</v>
      </c>
      <c r="F624" s="2">
        <v>0.83276769944985218</v>
      </c>
      <c r="G624" s="5">
        <v>3.4231776536083453E-3</v>
      </c>
      <c r="H624" s="1" t="s">
        <v>7955</v>
      </c>
    </row>
    <row r="625" spans="1:8" x14ac:dyDescent="0.25">
      <c r="A625" s="24" t="s">
        <v>326</v>
      </c>
      <c r="B625" s="24" t="s">
        <v>327</v>
      </c>
      <c r="C625" s="24" t="s">
        <v>329</v>
      </c>
      <c r="D625" s="24" t="s">
        <v>328</v>
      </c>
      <c r="E625" s="3">
        <v>1.2031769640536303</v>
      </c>
      <c r="F625" s="2">
        <v>0.83539656117311478</v>
      </c>
      <c r="G625" s="5">
        <v>0.3434842012080972</v>
      </c>
      <c r="H625" s="1" t="s">
        <v>7956</v>
      </c>
    </row>
    <row r="626" spans="1:8" x14ac:dyDescent="0.25">
      <c r="A626" s="24" t="s">
        <v>322</v>
      </c>
      <c r="B626" s="24" t="s">
        <v>323</v>
      </c>
      <c r="C626" s="24" t="s">
        <v>325</v>
      </c>
      <c r="D626" s="24" t="s">
        <v>324</v>
      </c>
      <c r="E626" s="3">
        <v>1.2058691622000182</v>
      </c>
      <c r="F626" s="2">
        <v>0.84381249183646956</v>
      </c>
      <c r="G626" s="5">
        <v>0.38408157849867597</v>
      </c>
      <c r="H626" s="1" t="s">
        <v>7956</v>
      </c>
    </row>
    <row r="627" spans="1:8" x14ac:dyDescent="0.25">
      <c r="A627" s="24" t="s">
        <v>606</v>
      </c>
      <c r="B627" s="24" t="s">
        <v>607</v>
      </c>
      <c r="C627" s="24" t="s">
        <v>609</v>
      </c>
      <c r="D627" s="24" t="s">
        <v>608</v>
      </c>
      <c r="E627" s="3">
        <v>1.2072151769375916</v>
      </c>
      <c r="F627" s="2">
        <v>0.84802019353126112</v>
      </c>
      <c r="G627" s="5">
        <v>0.20429769722623731</v>
      </c>
      <c r="H627" s="1" t="s">
        <v>7956</v>
      </c>
    </row>
    <row r="628" spans="1:8" x14ac:dyDescent="0.25">
      <c r="A628" s="24" t="s">
        <v>0</v>
      </c>
      <c r="B628" s="24" t="s">
        <v>1</v>
      </c>
      <c r="C628" s="24" t="s">
        <v>3</v>
      </c>
      <c r="D628" s="24" t="s">
        <v>2</v>
      </c>
      <c r="E628" s="3">
        <v>0.94975551835204652</v>
      </c>
      <c r="F628" s="2">
        <v>0.84846319014650617</v>
      </c>
      <c r="G628" s="5">
        <v>0.74777671638115051</v>
      </c>
      <c r="H628" s="1" t="s">
        <v>7956</v>
      </c>
    </row>
    <row r="629" spans="1:8" x14ac:dyDescent="0.25">
      <c r="A629" s="24" t="s">
        <v>2206</v>
      </c>
      <c r="B629" s="24" t="s">
        <v>2207</v>
      </c>
      <c r="C629" s="24" t="s">
        <v>2209</v>
      </c>
      <c r="D629" s="24" t="s">
        <v>2208</v>
      </c>
      <c r="E629" s="3">
        <v>1.64224719585003</v>
      </c>
      <c r="F629" s="2">
        <v>0.84990057877511171</v>
      </c>
      <c r="G629" s="5">
        <v>7.8076963817307596E-2</v>
      </c>
      <c r="H629" s="1" t="s">
        <v>7956</v>
      </c>
    </row>
    <row r="630" spans="1:8" x14ac:dyDescent="0.25">
      <c r="A630" s="24" t="s">
        <v>2274</v>
      </c>
      <c r="B630" s="24" t="s">
        <v>2275</v>
      </c>
      <c r="C630" s="24" t="s">
        <v>2277</v>
      </c>
      <c r="D630" s="24" t="s">
        <v>2276</v>
      </c>
      <c r="E630" s="3">
        <v>1.4794665133503926</v>
      </c>
      <c r="F630" s="2">
        <v>0.86667123752642516</v>
      </c>
      <c r="G630" s="5">
        <v>4.4063561587991788E-3</v>
      </c>
      <c r="H630" s="1" t="s">
        <v>7955</v>
      </c>
    </row>
    <row r="631" spans="1:8" x14ac:dyDescent="0.25">
      <c r="A631" s="24" t="s">
        <v>2482</v>
      </c>
      <c r="B631" s="24" t="s">
        <v>2483</v>
      </c>
      <c r="C631" s="24" t="s">
        <v>2485</v>
      </c>
      <c r="D631" s="24" t="s">
        <v>2484</v>
      </c>
      <c r="E631" s="3">
        <v>1.4803841192746399</v>
      </c>
      <c r="F631" s="2">
        <v>0.86895311932372854</v>
      </c>
      <c r="G631" s="5">
        <v>3.8341146969008027E-3</v>
      </c>
      <c r="H631" s="1" t="s">
        <v>7955</v>
      </c>
    </row>
    <row r="632" spans="1:8" x14ac:dyDescent="0.25">
      <c r="A632" s="24" t="s">
        <v>938</v>
      </c>
      <c r="B632" s="24" t="s">
        <v>939</v>
      </c>
      <c r="C632" s="24" t="s">
        <v>941</v>
      </c>
      <c r="D632" s="24" t="s">
        <v>940</v>
      </c>
      <c r="E632" s="3">
        <v>1.2741871769360857</v>
      </c>
      <c r="F632" s="2">
        <v>0.87169595403595102</v>
      </c>
      <c r="G632" s="5">
        <v>7.3135844208184211E-2</v>
      </c>
      <c r="H632" s="1" t="s">
        <v>7956</v>
      </c>
    </row>
    <row r="633" spans="1:8" x14ac:dyDescent="0.25">
      <c r="A633" s="24" t="s">
        <v>618</v>
      </c>
      <c r="B633" s="24" t="s">
        <v>619</v>
      </c>
      <c r="C633" s="24" t="s">
        <v>621</v>
      </c>
      <c r="D633" s="24" t="s">
        <v>620</v>
      </c>
      <c r="E633" s="3">
        <v>1.21614828393834</v>
      </c>
      <c r="F633" s="2">
        <v>0.87594548173023579</v>
      </c>
      <c r="G633" s="5">
        <v>0.26409004759324645</v>
      </c>
      <c r="H633" s="1" t="s">
        <v>7956</v>
      </c>
    </row>
    <row r="634" spans="1:8" x14ac:dyDescent="0.25">
      <c r="A634" s="24" t="s">
        <v>2074</v>
      </c>
      <c r="B634" s="24" t="s">
        <v>2075</v>
      </c>
      <c r="C634" s="24" t="s">
        <v>2077</v>
      </c>
      <c r="D634" s="24" t="s">
        <v>2076</v>
      </c>
      <c r="E634" s="3">
        <v>1.6663530422054369</v>
      </c>
      <c r="F634" s="2">
        <v>0.89003360161003653</v>
      </c>
      <c r="G634" s="5">
        <v>4.4234188790712552E-2</v>
      </c>
      <c r="H634" s="1" t="s">
        <v>7955</v>
      </c>
    </row>
    <row r="635" spans="1:8" x14ac:dyDescent="0.25">
      <c r="A635" s="24" t="s">
        <v>1366</v>
      </c>
      <c r="B635" s="24" t="s">
        <v>1367</v>
      </c>
      <c r="C635" s="24" t="s">
        <v>1369</v>
      </c>
      <c r="D635" s="24" t="s">
        <v>1368</v>
      </c>
      <c r="E635" s="3">
        <v>1.150030289152512</v>
      </c>
      <c r="F635" s="2">
        <v>0.89245297185589123</v>
      </c>
      <c r="G635" s="5">
        <v>9.7505464599741465E-2</v>
      </c>
      <c r="H635" s="1" t="s">
        <v>7956</v>
      </c>
    </row>
    <row r="636" spans="1:8" x14ac:dyDescent="0.25">
      <c r="A636" s="24" t="s">
        <v>2342</v>
      </c>
      <c r="B636" s="24" t="s">
        <v>2343</v>
      </c>
      <c r="C636" s="24" t="s">
        <v>2345</v>
      </c>
      <c r="D636" s="24" t="s">
        <v>2344</v>
      </c>
      <c r="E636" s="3">
        <v>1.4913083853567883</v>
      </c>
      <c r="F636" s="2">
        <v>0.89611933879011407</v>
      </c>
      <c r="G636" s="5">
        <v>3.6334324098842344E-3</v>
      </c>
      <c r="H636" s="1" t="s">
        <v>7955</v>
      </c>
    </row>
    <row r="637" spans="1:8" x14ac:dyDescent="0.25">
      <c r="A637" s="24" t="s">
        <v>1786</v>
      </c>
      <c r="B637" s="24" t="s">
        <v>1787</v>
      </c>
      <c r="C637" s="24" t="s">
        <v>1789</v>
      </c>
      <c r="D637" s="24" t="s">
        <v>1788</v>
      </c>
      <c r="E637" s="3">
        <v>1.3995906524889945</v>
      </c>
      <c r="F637" s="2">
        <v>0.89752538276508154</v>
      </c>
      <c r="G637" s="5">
        <v>0.27333919283837205</v>
      </c>
      <c r="H637" s="1" t="s">
        <v>7956</v>
      </c>
    </row>
    <row r="638" spans="1:8" x14ac:dyDescent="0.25">
      <c r="A638" s="24" t="s">
        <v>2090</v>
      </c>
      <c r="B638" s="24" t="s">
        <v>2091</v>
      </c>
      <c r="C638" s="24" t="s">
        <v>2093</v>
      </c>
      <c r="D638" s="24" t="s">
        <v>2092</v>
      </c>
      <c r="E638" s="3">
        <v>1.6715183355899002</v>
      </c>
      <c r="F638" s="2">
        <v>0.89863312698207332</v>
      </c>
      <c r="G638" s="5">
        <v>3.2781585803846214E-2</v>
      </c>
      <c r="H638" s="1" t="s">
        <v>7955</v>
      </c>
    </row>
    <row r="639" spans="1:8" x14ac:dyDescent="0.25">
      <c r="A639" s="24" t="s">
        <v>2022</v>
      </c>
      <c r="B639" s="24" t="s">
        <v>2023</v>
      </c>
      <c r="C639" s="24" t="s">
        <v>2025</v>
      </c>
      <c r="D639" s="24" t="s">
        <v>2024</v>
      </c>
      <c r="E639" s="3">
        <v>1.6732403352446654</v>
      </c>
      <c r="F639" s="2">
        <v>0.90150002700489396</v>
      </c>
      <c r="G639" s="5">
        <v>4.2162394001069588E-2</v>
      </c>
      <c r="H639" s="1" t="s">
        <v>7955</v>
      </c>
    </row>
    <row r="640" spans="1:8" x14ac:dyDescent="0.25">
      <c r="A640" s="24" t="s">
        <v>28</v>
      </c>
      <c r="B640" s="24" t="s">
        <v>29</v>
      </c>
      <c r="C640" s="24" t="s">
        <v>31</v>
      </c>
      <c r="D640" s="24" t="s">
        <v>30</v>
      </c>
      <c r="E640" s="3">
        <v>0.97067716414236493</v>
      </c>
      <c r="F640" s="2">
        <v>0.91809782142966767</v>
      </c>
      <c r="G640" s="5">
        <v>0.87042394552058322</v>
      </c>
      <c r="H640" s="1" t="s">
        <v>7956</v>
      </c>
    </row>
    <row r="641" spans="1:8" x14ac:dyDescent="0.25">
      <c r="A641" s="24" t="s">
        <v>1794</v>
      </c>
      <c r="B641" s="24" t="s">
        <v>1795</v>
      </c>
      <c r="C641" s="24" t="s">
        <v>1797</v>
      </c>
      <c r="D641" s="24" t="s">
        <v>1796</v>
      </c>
      <c r="E641" s="3">
        <v>1.4149133035247903</v>
      </c>
      <c r="F641" s="2">
        <v>0.93092929472172492</v>
      </c>
      <c r="G641" s="5">
        <v>0.1588671330809717</v>
      </c>
      <c r="H641" s="1" t="s">
        <v>7956</v>
      </c>
    </row>
    <row r="642" spans="1:8" x14ac:dyDescent="0.25">
      <c r="A642" s="24" t="s">
        <v>794</v>
      </c>
      <c r="B642" s="24" t="s">
        <v>795</v>
      </c>
      <c r="C642" s="24" t="s">
        <v>797</v>
      </c>
      <c r="D642" s="24" t="s">
        <v>796</v>
      </c>
      <c r="E642" s="3">
        <v>1.2966466317152707</v>
      </c>
      <c r="F642" s="2">
        <v>0.93134757064728124</v>
      </c>
      <c r="G642" s="5">
        <v>2.3020903059501458E-2</v>
      </c>
      <c r="H642" s="1" t="s">
        <v>7955</v>
      </c>
    </row>
    <row r="643" spans="1:8" x14ac:dyDescent="0.25">
      <c r="A643" s="24" t="s">
        <v>8</v>
      </c>
      <c r="B643" s="24" t="s">
        <v>9</v>
      </c>
      <c r="C643" s="24" t="s">
        <v>11</v>
      </c>
      <c r="D643" s="24" t="s">
        <v>10</v>
      </c>
      <c r="E643" s="3">
        <v>0.9749048541615748</v>
      </c>
      <c r="F643" s="2">
        <v>0.9321690679567175</v>
      </c>
      <c r="G643" s="5">
        <v>0.87667266819912004</v>
      </c>
      <c r="H643" s="1" t="s">
        <v>7956</v>
      </c>
    </row>
    <row r="644" spans="1:8" x14ac:dyDescent="0.25">
      <c r="A644" s="24" t="s">
        <v>638</v>
      </c>
      <c r="B644" s="24" t="s">
        <v>639</v>
      </c>
      <c r="C644" s="24" t="s">
        <v>641</v>
      </c>
      <c r="D644" s="24" t="s">
        <v>640</v>
      </c>
      <c r="E644" s="3">
        <v>1.2385422449105621</v>
      </c>
      <c r="F644" s="2">
        <v>0.94594999572670924</v>
      </c>
      <c r="G644" s="5">
        <v>0.20984258530756192</v>
      </c>
      <c r="H644" s="1" t="s">
        <v>7956</v>
      </c>
    </row>
    <row r="645" spans="1:8" x14ac:dyDescent="0.25">
      <c r="A645" s="24" t="s">
        <v>2574</v>
      </c>
      <c r="B645" s="24" t="s">
        <v>2575</v>
      </c>
      <c r="C645" s="24" t="s">
        <v>2577</v>
      </c>
      <c r="D645" s="24" t="s">
        <v>2576</v>
      </c>
      <c r="E645" s="3">
        <v>1.2327333041426285</v>
      </c>
      <c r="F645" s="2">
        <v>0.94604318671162646</v>
      </c>
      <c r="G645" s="5">
        <v>3.5006109453622571E-2</v>
      </c>
      <c r="H645" s="1" t="s">
        <v>7955</v>
      </c>
    </row>
    <row r="646" spans="1:8" x14ac:dyDescent="0.25">
      <c r="A646" s="24" t="s">
        <v>1062</v>
      </c>
      <c r="B646" s="24" t="s">
        <v>1063</v>
      </c>
      <c r="C646" s="24" t="s">
        <v>1065</v>
      </c>
      <c r="D646" s="24" t="s">
        <v>1064</v>
      </c>
      <c r="E646" s="3">
        <v>1.3628581442246119</v>
      </c>
      <c r="F646" s="2">
        <v>0.94671436996524005</v>
      </c>
      <c r="G646" s="5">
        <v>9.2301993591223749E-2</v>
      </c>
      <c r="H646" s="1" t="s">
        <v>7956</v>
      </c>
    </row>
    <row r="647" spans="1:8" x14ac:dyDescent="0.25">
      <c r="A647" s="24" t="s">
        <v>630</v>
      </c>
      <c r="B647" s="24" t="s">
        <v>631</v>
      </c>
      <c r="C647" s="24" t="s">
        <v>633</v>
      </c>
      <c r="D647" s="24" t="s">
        <v>632</v>
      </c>
      <c r="E647" s="3">
        <v>1.2409896281474049</v>
      </c>
      <c r="F647" s="2">
        <v>0.95360062413812852</v>
      </c>
      <c r="G647" s="5">
        <v>0.21244774228325558</v>
      </c>
      <c r="H647" s="1" t="s">
        <v>7956</v>
      </c>
    </row>
    <row r="648" spans="1:8" x14ac:dyDescent="0.25">
      <c r="A648" s="24" t="s">
        <v>686</v>
      </c>
      <c r="B648" s="24" t="s">
        <v>687</v>
      </c>
      <c r="C648" s="24" t="s">
        <v>689</v>
      </c>
      <c r="D648" s="24" t="s">
        <v>688</v>
      </c>
      <c r="E648" s="3">
        <v>1.3052516829312819</v>
      </c>
      <c r="F648" s="2">
        <v>0.95420232028858054</v>
      </c>
      <c r="G648" s="5">
        <v>0.13921330193316159</v>
      </c>
      <c r="H648" s="1" t="s">
        <v>7956</v>
      </c>
    </row>
    <row r="649" spans="1:8" x14ac:dyDescent="0.25">
      <c r="A649" s="24" t="s">
        <v>610</v>
      </c>
      <c r="B649" s="24" t="s">
        <v>611</v>
      </c>
      <c r="C649" s="24" t="s">
        <v>613</v>
      </c>
      <c r="D649" s="24" t="s">
        <v>612</v>
      </c>
      <c r="E649" s="3">
        <v>1.2422133927047414</v>
      </c>
      <c r="F649" s="2">
        <v>0.95742616635411815</v>
      </c>
      <c r="G649" s="5">
        <v>0.1941413071624889</v>
      </c>
      <c r="H649" s="1" t="s">
        <v>7956</v>
      </c>
    </row>
    <row r="650" spans="1:8" x14ac:dyDescent="0.25">
      <c r="A650" s="24" t="s">
        <v>594</v>
      </c>
      <c r="B650" s="24" t="s">
        <v>595</v>
      </c>
      <c r="C650" s="24" t="s">
        <v>597</v>
      </c>
      <c r="D650" s="24" t="s">
        <v>596</v>
      </c>
      <c r="E650" s="3">
        <v>1.2458845040294633</v>
      </c>
      <c r="F650" s="2">
        <v>0.96890222297638684</v>
      </c>
      <c r="G650" s="5">
        <v>0.15874002976792753</v>
      </c>
      <c r="H650" s="1" t="s">
        <v>7956</v>
      </c>
    </row>
    <row r="651" spans="1:8" x14ac:dyDescent="0.25">
      <c r="A651" s="24" t="s">
        <v>2170</v>
      </c>
      <c r="B651" s="24" t="s">
        <v>2171</v>
      </c>
      <c r="C651" s="24" t="s">
        <v>2173</v>
      </c>
      <c r="D651" s="24" t="s">
        <v>2172</v>
      </c>
      <c r="E651" s="3">
        <v>1.7154253819537157</v>
      </c>
      <c r="F651" s="2">
        <v>0.97173250994308158</v>
      </c>
      <c r="G651" s="5">
        <v>3.1948223398940871E-2</v>
      </c>
      <c r="H651" s="1" t="s">
        <v>7955</v>
      </c>
    </row>
    <row r="652" spans="1:8" x14ac:dyDescent="0.25">
      <c r="A652" s="24" t="s">
        <v>2202</v>
      </c>
      <c r="B652" s="24" t="s">
        <v>2203</v>
      </c>
      <c r="C652" s="24" t="s">
        <v>2205</v>
      </c>
      <c r="D652" s="24" t="s">
        <v>2204</v>
      </c>
      <c r="E652" s="3">
        <v>1.7214518675964254</v>
      </c>
      <c r="F652" s="2">
        <v>0.98176580569828165</v>
      </c>
      <c r="G652" s="5">
        <v>5.7473037152074809E-2</v>
      </c>
      <c r="H652" s="1" t="s">
        <v>7956</v>
      </c>
    </row>
    <row r="653" spans="1:8" x14ac:dyDescent="0.25">
      <c r="A653" s="24" t="s">
        <v>2370</v>
      </c>
      <c r="B653" s="24" t="s">
        <v>2371</v>
      </c>
      <c r="C653" s="24" t="s">
        <v>2373</v>
      </c>
      <c r="D653" s="24" t="s">
        <v>2372</v>
      </c>
      <c r="E653" s="3">
        <v>1.5294121449707125</v>
      </c>
      <c r="F653" s="2">
        <v>0.99087491215149504</v>
      </c>
      <c r="G653" s="5">
        <v>2.5798602747515668E-3</v>
      </c>
      <c r="H653" s="1" t="s">
        <v>7955</v>
      </c>
    </row>
    <row r="654" spans="1:8" x14ac:dyDescent="0.25">
      <c r="A654" s="24" t="s">
        <v>1922</v>
      </c>
      <c r="B654" s="24" t="s">
        <v>1923</v>
      </c>
      <c r="C654" s="24" t="s">
        <v>1925</v>
      </c>
      <c r="D654" s="24" t="s">
        <v>1924</v>
      </c>
      <c r="E654" s="3">
        <v>1.7317830637297533</v>
      </c>
      <c r="F654" s="2">
        <v>0.99896587095290568</v>
      </c>
      <c r="G654" s="5">
        <v>4.5740597589520558E-2</v>
      </c>
      <c r="H654" s="1" t="s">
        <v>7955</v>
      </c>
    </row>
    <row r="655" spans="1:8" x14ac:dyDescent="0.25">
      <c r="A655" s="24" t="s">
        <v>1578</v>
      </c>
      <c r="B655" s="24" t="s">
        <v>1579</v>
      </c>
      <c r="C655" s="24" t="s">
        <v>1581</v>
      </c>
      <c r="D655" s="24" t="s">
        <v>1580</v>
      </c>
      <c r="E655" s="3">
        <v>1.1837754620506968</v>
      </c>
      <c r="F655" s="2">
        <v>0.99923239479465864</v>
      </c>
      <c r="G655" s="5">
        <v>4.5409713877255453E-2</v>
      </c>
      <c r="H655" s="1" t="s">
        <v>7955</v>
      </c>
    </row>
    <row r="656" spans="1:8" x14ac:dyDescent="0.25">
      <c r="A656" s="24" t="s">
        <v>2502</v>
      </c>
      <c r="B656" s="24" t="s">
        <v>2503</v>
      </c>
      <c r="C656" s="24" t="s">
        <v>2505</v>
      </c>
      <c r="D656" s="24" t="s">
        <v>2504</v>
      </c>
      <c r="E656" s="3">
        <v>1.5327769669927092</v>
      </c>
      <c r="F656" s="2">
        <v>0.99924247596104554</v>
      </c>
      <c r="G656" s="5">
        <v>2.3218786247386652E-3</v>
      </c>
      <c r="H656" s="1" t="s">
        <v>7955</v>
      </c>
    </row>
    <row r="657" spans="1:8" x14ac:dyDescent="0.25">
      <c r="A657" s="24" t="s">
        <v>1322</v>
      </c>
      <c r="B657" s="24" t="s">
        <v>1323</v>
      </c>
      <c r="C657" s="24" t="s">
        <v>1325</v>
      </c>
      <c r="D657" s="24" t="s">
        <v>1324</v>
      </c>
      <c r="E657" s="3">
        <v>1.1879593717245083</v>
      </c>
      <c r="F657" s="2">
        <v>1.0124714871515259</v>
      </c>
      <c r="G657" s="5">
        <v>3.9386029712353401E-2</v>
      </c>
      <c r="H657" s="1" t="s">
        <v>7955</v>
      </c>
    </row>
    <row r="658" spans="1:8" x14ac:dyDescent="0.25">
      <c r="A658" s="24" t="s">
        <v>958</v>
      </c>
      <c r="B658" s="24" t="s">
        <v>959</v>
      </c>
      <c r="C658" s="24" t="s">
        <v>961</v>
      </c>
      <c r="D658" s="24" t="s">
        <v>960</v>
      </c>
      <c r="E658" s="3">
        <v>1.3284062126798686</v>
      </c>
      <c r="F658" s="2">
        <v>1.0157000345010556</v>
      </c>
      <c r="G658" s="5">
        <v>3.4994889456028605E-2</v>
      </c>
      <c r="H658" s="1" t="s">
        <v>7955</v>
      </c>
    </row>
    <row r="659" spans="1:8" x14ac:dyDescent="0.25">
      <c r="A659" s="24" t="s">
        <v>2846</v>
      </c>
      <c r="B659" s="24" t="s">
        <v>2847</v>
      </c>
      <c r="C659" s="24" t="s">
        <v>2849</v>
      </c>
      <c r="D659" s="24" t="s">
        <v>2848</v>
      </c>
      <c r="E659" s="3">
        <v>1.2548646018579876</v>
      </c>
      <c r="F659" s="2">
        <v>1.0173947764292091</v>
      </c>
      <c r="G659" s="5">
        <v>1.6072400301121573E-2</v>
      </c>
      <c r="H659" s="1" t="s">
        <v>7955</v>
      </c>
    </row>
    <row r="660" spans="1:8" x14ac:dyDescent="0.25">
      <c r="A660" s="24" t="s">
        <v>1382</v>
      </c>
      <c r="B660" s="24" t="s">
        <v>1383</v>
      </c>
      <c r="C660" s="24" t="s">
        <v>1385</v>
      </c>
      <c r="D660" s="24" t="s">
        <v>1384</v>
      </c>
      <c r="E660" s="3">
        <v>1.1918508615735666</v>
      </c>
      <c r="F660" s="2">
        <v>1.0247852791628529</v>
      </c>
      <c r="G660" s="5">
        <v>3.8978709545662182E-2</v>
      </c>
      <c r="H660" s="1" t="s">
        <v>7955</v>
      </c>
    </row>
    <row r="661" spans="1:8" x14ac:dyDescent="0.25">
      <c r="A661" s="24" t="s">
        <v>942</v>
      </c>
      <c r="B661" s="24" t="s">
        <v>943</v>
      </c>
      <c r="C661" s="24" t="s">
        <v>945</v>
      </c>
      <c r="D661" s="24" t="s">
        <v>944</v>
      </c>
      <c r="E661" s="3">
        <v>1.3353094029378507</v>
      </c>
      <c r="F661" s="2">
        <v>1.0340346941227065</v>
      </c>
      <c r="G661" s="5">
        <v>3.9278216826535317E-2</v>
      </c>
      <c r="H661" s="1" t="s">
        <v>7955</v>
      </c>
    </row>
    <row r="662" spans="1:8" x14ac:dyDescent="0.25">
      <c r="A662" s="24" t="s">
        <v>2214</v>
      </c>
      <c r="B662" s="24" t="s">
        <v>2215</v>
      </c>
      <c r="C662" s="24" t="s">
        <v>2217</v>
      </c>
      <c r="D662" s="24" t="s">
        <v>2216</v>
      </c>
      <c r="E662" s="3">
        <v>1.7636370425927181</v>
      </c>
      <c r="F662" s="2">
        <v>1.0519985022176375</v>
      </c>
      <c r="G662" s="5">
        <v>3.5784488099319188E-2</v>
      </c>
      <c r="H662" s="1" t="s">
        <v>7955</v>
      </c>
    </row>
    <row r="663" spans="1:8" x14ac:dyDescent="0.25">
      <c r="A663" s="24" t="s">
        <v>1874</v>
      </c>
      <c r="B663" s="24" t="s">
        <v>1875</v>
      </c>
      <c r="C663" s="24" t="s">
        <v>1877</v>
      </c>
      <c r="D663" s="24" t="s">
        <v>1876</v>
      </c>
      <c r="E663" s="3">
        <v>1.4706756557719809</v>
      </c>
      <c r="F663" s="2">
        <v>1.0524931612229593</v>
      </c>
      <c r="G663" s="5">
        <v>2.3980167813601169E-2</v>
      </c>
      <c r="H663" s="1" t="s">
        <v>7955</v>
      </c>
    </row>
    <row r="664" spans="1:8" x14ac:dyDescent="0.25">
      <c r="A664" s="24" t="s">
        <v>2822</v>
      </c>
      <c r="B664" s="24" t="s">
        <v>2823</v>
      </c>
      <c r="C664" s="24" t="s">
        <v>2825</v>
      </c>
      <c r="D664" s="24" t="s">
        <v>2824</v>
      </c>
      <c r="E664" s="3">
        <v>1.2697285126646602</v>
      </c>
      <c r="F664" s="2">
        <v>1.0653162168759851</v>
      </c>
      <c r="G664" s="5">
        <v>2.278852670687111E-2</v>
      </c>
      <c r="H664" s="1" t="s">
        <v>7955</v>
      </c>
    </row>
    <row r="665" spans="1:8" x14ac:dyDescent="0.25">
      <c r="A665" s="24" t="s">
        <v>1050</v>
      </c>
      <c r="B665" s="24" t="s">
        <v>1051</v>
      </c>
      <c r="C665" s="24" t="s">
        <v>1053</v>
      </c>
      <c r="D665" s="24" t="s">
        <v>1052</v>
      </c>
      <c r="E665" s="3">
        <v>1.4086595829099458</v>
      </c>
      <c r="F665" s="2">
        <v>1.065421261675777</v>
      </c>
      <c r="G665" s="5">
        <v>2.3318383809648895E-2</v>
      </c>
      <c r="H665" s="1" t="s">
        <v>7955</v>
      </c>
    </row>
    <row r="666" spans="1:8" x14ac:dyDescent="0.25">
      <c r="A666" s="24" t="s">
        <v>2554</v>
      </c>
      <c r="B666" s="24" t="s">
        <v>2555</v>
      </c>
      <c r="C666" s="24" t="s">
        <v>2557</v>
      </c>
      <c r="D666" s="24" t="s">
        <v>2556</v>
      </c>
      <c r="E666" s="3">
        <v>1.563583384972753</v>
      </c>
      <c r="F666" s="2">
        <v>1.0758511840907992</v>
      </c>
      <c r="G666" s="5">
        <v>2.58252307581357E-3</v>
      </c>
      <c r="H666" s="1" t="s">
        <v>7955</v>
      </c>
    </row>
    <row r="667" spans="1:8" x14ac:dyDescent="0.25">
      <c r="A667" s="24" t="s">
        <v>930</v>
      </c>
      <c r="B667" s="24" t="s">
        <v>931</v>
      </c>
      <c r="C667" s="24" t="s">
        <v>933</v>
      </c>
      <c r="D667" s="24" t="s">
        <v>932</v>
      </c>
      <c r="E667" s="3">
        <v>1.3536701026208737</v>
      </c>
      <c r="F667" s="2">
        <v>1.0828001440846757</v>
      </c>
      <c r="G667" s="5">
        <v>3.87679393013221E-2</v>
      </c>
      <c r="H667" s="1" t="s">
        <v>7955</v>
      </c>
    </row>
    <row r="668" spans="1:8" x14ac:dyDescent="0.25">
      <c r="A668" s="24" t="s">
        <v>2338</v>
      </c>
      <c r="B668" s="24" t="s">
        <v>2339</v>
      </c>
      <c r="C668" s="24" t="s">
        <v>2341</v>
      </c>
      <c r="D668" s="24" t="s">
        <v>2340</v>
      </c>
      <c r="E668" s="3">
        <v>1.5783530549645739</v>
      </c>
      <c r="F668" s="2">
        <v>1.1125800676081612</v>
      </c>
      <c r="G668" s="5">
        <v>2.0840009189654436E-3</v>
      </c>
      <c r="H668" s="1" t="s">
        <v>7955</v>
      </c>
    </row>
    <row r="669" spans="1:8" x14ac:dyDescent="0.25">
      <c r="A669" s="24" t="s">
        <v>1754</v>
      </c>
      <c r="B669" s="24" t="s">
        <v>1755</v>
      </c>
      <c r="C669" s="24" t="s">
        <v>1757</v>
      </c>
      <c r="D669" s="24" t="s">
        <v>1756</v>
      </c>
      <c r="E669" s="3">
        <v>1.498737160077525</v>
      </c>
      <c r="F669" s="2">
        <v>1.1136682161794125</v>
      </c>
      <c r="G669" s="5">
        <v>0.20352611347876406</v>
      </c>
      <c r="H669" s="1" t="s">
        <v>7956</v>
      </c>
    </row>
    <row r="670" spans="1:8" x14ac:dyDescent="0.25">
      <c r="A670" s="24" t="s">
        <v>918</v>
      </c>
      <c r="B670" s="24" t="s">
        <v>919</v>
      </c>
      <c r="C670" s="24" t="s">
        <v>921</v>
      </c>
      <c r="D670" s="24" t="s">
        <v>920</v>
      </c>
      <c r="E670" s="3">
        <v>1.3670689803307132</v>
      </c>
      <c r="F670" s="2">
        <v>1.1183871484900627</v>
      </c>
      <c r="G670" s="5">
        <v>5.2078878559135636E-3</v>
      </c>
      <c r="H670" s="1" t="s">
        <v>7955</v>
      </c>
    </row>
    <row r="671" spans="1:8" x14ac:dyDescent="0.25">
      <c r="A671" s="24" t="s">
        <v>1302</v>
      </c>
      <c r="B671" s="24" t="s">
        <v>1303</v>
      </c>
      <c r="C671" s="24" t="s">
        <v>1305</v>
      </c>
      <c r="D671" s="24" t="s">
        <v>1304</v>
      </c>
      <c r="E671" s="3">
        <v>1.2261078877599578</v>
      </c>
      <c r="F671" s="2">
        <v>1.1331843529746182</v>
      </c>
      <c r="G671" s="5">
        <v>3.3282998103761806E-2</v>
      </c>
      <c r="H671" s="1" t="s">
        <v>7955</v>
      </c>
    </row>
    <row r="672" spans="1:8" x14ac:dyDescent="0.25">
      <c r="A672" s="24" t="s">
        <v>1926</v>
      </c>
      <c r="B672" s="24" t="s">
        <v>1927</v>
      </c>
      <c r="C672" s="24" t="s">
        <v>1929</v>
      </c>
      <c r="D672" s="24" t="s">
        <v>1928</v>
      </c>
      <c r="E672" s="3">
        <v>1.8221796427905637</v>
      </c>
      <c r="F672" s="2">
        <v>1.1494641325844805</v>
      </c>
      <c r="G672" s="5">
        <v>5.9707759850131166E-2</v>
      </c>
      <c r="H672" s="1" t="s">
        <v>7956</v>
      </c>
    </row>
    <row r="673" spans="1:8" x14ac:dyDescent="0.25">
      <c r="A673" s="24" t="s">
        <v>1126</v>
      </c>
      <c r="B673" s="24" t="s">
        <v>1127</v>
      </c>
      <c r="C673" s="24" t="s">
        <v>1129</v>
      </c>
      <c r="D673" s="24" t="s">
        <v>1128</v>
      </c>
      <c r="E673" s="3">
        <v>1.4422210599293899</v>
      </c>
      <c r="F673" s="2">
        <v>1.1524049620255341</v>
      </c>
      <c r="G673" s="5">
        <v>4.8573218714242111E-2</v>
      </c>
      <c r="H673" s="1" t="s">
        <v>7955</v>
      </c>
    </row>
    <row r="674" spans="1:8" x14ac:dyDescent="0.25">
      <c r="A674" s="24" t="s">
        <v>622</v>
      </c>
      <c r="B674" s="24" t="s">
        <v>623</v>
      </c>
      <c r="C674" s="24" t="s">
        <v>625</v>
      </c>
      <c r="D674" s="24" t="s">
        <v>624</v>
      </c>
      <c r="E674" s="3">
        <v>1.3106188715075033</v>
      </c>
      <c r="F674" s="2">
        <v>1.1712647232857578</v>
      </c>
      <c r="G674" s="5">
        <v>9.5531014297997915E-2</v>
      </c>
      <c r="H674" s="1" t="s">
        <v>7956</v>
      </c>
    </row>
    <row r="675" spans="1:8" x14ac:dyDescent="0.25">
      <c r="A675" s="24" t="s">
        <v>2526</v>
      </c>
      <c r="B675" s="24" t="s">
        <v>2527</v>
      </c>
      <c r="C675" s="24" t="s">
        <v>2529</v>
      </c>
      <c r="D675" s="24" t="s">
        <v>2528</v>
      </c>
      <c r="E675" s="3">
        <v>1.6020369096707607</v>
      </c>
      <c r="F675" s="2">
        <v>1.1714765454053881</v>
      </c>
      <c r="G675" s="5">
        <v>2.348857026586122E-3</v>
      </c>
      <c r="H675" s="1" t="s">
        <v>7955</v>
      </c>
    </row>
    <row r="676" spans="1:8" x14ac:dyDescent="0.25">
      <c r="A676" s="24" t="s">
        <v>1750</v>
      </c>
      <c r="B676" s="24" t="s">
        <v>1751</v>
      </c>
      <c r="C676" s="24" t="s">
        <v>1753</v>
      </c>
      <c r="D676" s="24" t="s">
        <v>1752</v>
      </c>
      <c r="E676" s="3">
        <v>1.53118516845463</v>
      </c>
      <c r="F676" s="2">
        <v>1.1844060025105845</v>
      </c>
      <c r="G676" s="5">
        <v>0.15992308715771905</v>
      </c>
      <c r="H676" s="1" t="s">
        <v>7956</v>
      </c>
    </row>
    <row r="677" spans="1:8" x14ac:dyDescent="0.25">
      <c r="A677" s="24" t="s">
        <v>2446</v>
      </c>
      <c r="B677" s="24" t="s">
        <v>2447</v>
      </c>
      <c r="C677" s="24" t="s">
        <v>2449</v>
      </c>
      <c r="D677" s="24" t="s">
        <v>2448</v>
      </c>
      <c r="E677" s="3">
        <v>1.6121746633657434</v>
      </c>
      <c r="F677" s="2">
        <v>1.1966868835373115</v>
      </c>
      <c r="G677" s="5">
        <v>1.5764627541701855E-3</v>
      </c>
      <c r="H677" s="1" t="s">
        <v>7955</v>
      </c>
    </row>
    <row r="678" spans="1:8" x14ac:dyDescent="0.25">
      <c r="A678" s="24" t="s">
        <v>1290</v>
      </c>
      <c r="B678" s="24" t="s">
        <v>1291</v>
      </c>
      <c r="C678" s="24" t="s">
        <v>1293</v>
      </c>
      <c r="D678" s="24" t="s">
        <v>1292</v>
      </c>
      <c r="E678" s="3">
        <v>1.2463382505626628</v>
      </c>
      <c r="F678" s="2">
        <v>1.1971990336056049</v>
      </c>
      <c r="G678" s="5">
        <v>1.4299094876631994E-2</v>
      </c>
      <c r="H678" s="1" t="s">
        <v>7955</v>
      </c>
    </row>
    <row r="679" spans="1:8" x14ac:dyDescent="0.25">
      <c r="A679" s="24" t="s">
        <v>1386</v>
      </c>
      <c r="B679" s="24" t="s">
        <v>1387</v>
      </c>
      <c r="C679" s="24" t="s">
        <v>1389</v>
      </c>
      <c r="D679" s="24" t="s">
        <v>1388</v>
      </c>
      <c r="E679" s="3">
        <v>1.2494764577843591</v>
      </c>
      <c r="F679" s="2">
        <v>1.2071292229457533</v>
      </c>
      <c r="G679" s="5">
        <v>1.3364059271233086E-2</v>
      </c>
      <c r="H679" s="1" t="s">
        <v>7955</v>
      </c>
    </row>
    <row r="680" spans="1:8" x14ac:dyDescent="0.25">
      <c r="A680" s="24" t="s">
        <v>2450</v>
      </c>
      <c r="B680" s="24" t="s">
        <v>2451</v>
      </c>
      <c r="C680" s="24" t="s">
        <v>2453</v>
      </c>
      <c r="D680" s="24" t="s">
        <v>2452</v>
      </c>
      <c r="E680" s="3">
        <v>1.6249340989724408</v>
      </c>
      <c r="F680" s="2">
        <v>1.228416761348067</v>
      </c>
      <c r="G680" s="5">
        <v>1.596356522296383E-3</v>
      </c>
      <c r="H680" s="1" t="s">
        <v>7955</v>
      </c>
    </row>
    <row r="681" spans="1:8" x14ac:dyDescent="0.25">
      <c r="A681" s="24" t="s">
        <v>2578</v>
      </c>
      <c r="B681" s="24" t="s">
        <v>2579</v>
      </c>
      <c r="C681" s="24" t="s">
        <v>2581</v>
      </c>
      <c r="D681" s="24" t="s">
        <v>2580</v>
      </c>
      <c r="E681" s="3">
        <v>1.3240439378502309</v>
      </c>
      <c r="F681" s="2">
        <v>1.2404298492992347</v>
      </c>
      <c r="G681" s="5">
        <v>6.4901203478750771E-3</v>
      </c>
      <c r="H681" s="1" t="s">
        <v>7955</v>
      </c>
    </row>
    <row r="682" spans="1:8" x14ac:dyDescent="0.25">
      <c r="A682" s="24" t="s">
        <v>642</v>
      </c>
      <c r="B682" s="24" t="s">
        <v>643</v>
      </c>
      <c r="C682" s="24" t="s">
        <v>645</v>
      </c>
      <c r="D682" s="24" t="s">
        <v>644</v>
      </c>
      <c r="E682" s="3">
        <v>1.4134020361716157</v>
      </c>
      <c r="F682" s="2">
        <v>1.2414463104610978</v>
      </c>
      <c r="G682" s="5">
        <v>1.3711149612799112E-2</v>
      </c>
      <c r="H682" s="1" t="s">
        <v>7955</v>
      </c>
    </row>
    <row r="683" spans="1:8" x14ac:dyDescent="0.25">
      <c r="A683" s="24" t="s">
        <v>962</v>
      </c>
      <c r="B683" s="24" t="s">
        <v>963</v>
      </c>
      <c r="C683" s="24" t="s">
        <v>965</v>
      </c>
      <c r="D683" s="24" t="s">
        <v>964</v>
      </c>
      <c r="E683" s="3">
        <v>1.4852586728381973</v>
      </c>
      <c r="F683" s="2">
        <v>1.2639486471517769</v>
      </c>
      <c r="G683" s="5">
        <v>7.2960235298228891E-3</v>
      </c>
      <c r="H683" s="1" t="s">
        <v>7955</v>
      </c>
    </row>
    <row r="684" spans="1:8" x14ac:dyDescent="0.25">
      <c r="A684" s="24" t="s">
        <v>2226</v>
      </c>
      <c r="B684" s="24" t="s">
        <v>2227</v>
      </c>
      <c r="C684" s="24" t="s">
        <v>2229</v>
      </c>
      <c r="D684" s="24" t="s">
        <v>2228</v>
      </c>
      <c r="E684" s="3">
        <v>1.8927751180583965</v>
      </c>
      <c r="F684" s="2">
        <v>1.2669961942758474</v>
      </c>
      <c r="G684" s="5">
        <v>3.2813231117809157E-2</v>
      </c>
      <c r="H684" s="1" t="s">
        <v>7955</v>
      </c>
    </row>
    <row r="685" spans="1:8" ht="15.75" thickBot="1" x14ac:dyDescent="0.3">
      <c r="A685" s="30" t="s">
        <v>2366</v>
      </c>
      <c r="B685" s="30" t="s">
        <v>2367</v>
      </c>
      <c r="C685" s="30" t="s">
        <v>2369</v>
      </c>
      <c r="D685" s="30" t="s">
        <v>2368</v>
      </c>
      <c r="E685" s="17">
        <v>1.6489238516212357</v>
      </c>
      <c r="F685" s="18">
        <v>1.2880739392766087</v>
      </c>
      <c r="G685" s="5">
        <v>1.4238542407379842E-3</v>
      </c>
      <c r="H685" s="1" t="s">
        <v>7955</v>
      </c>
    </row>
    <row r="686" spans="1:8" x14ac:dyDescent="0.25">
      <c r="A686" s="31" t="s">
        <v>2234</v>
      </c>
      <c r="B686" s="32" t="s">
        <v>2235</v>
      </c>
      <c r="C686" s="32" t="s">
        <v>2237</v>
      </c>
      <c r="D686" s="32" t="s">
        <v>2236</v>
      </c>
      <c r="E686" s="19">
        <v>1.9125764142822377</v>
      </c>
      <c r="F686" s="20">
        <v>1.2999627145878083</v>
      </c>
      <c r="G686" s="16">
        <v>1.6869978222415937E-2</v>
      </c>
      <c r="H686" s="1" t="s">
        <v>7954</v>
      </c>
    </row>
    <row r="687" spans="1:8" x14ac:dyDescent="0.25">
      <c r="A687" s="23" t="s">
        <v>2558</v>
      </c>
      <c r="B687" s="24" t="s">
        <v>2559</v>
      </c>
      <c r="C687" s="24" t="s">
        <v>2561</v>
      </c>
      <c r="D687" s="24" t="s">
        <v>2560</v>
      </c>
      <c r="E687" s="3">
        <v>1.6566144901447994</v>
      </c>
      <c r="F687" s="21">
        <v>1.3071988463776165</v>
      </c>
      <c r="G687" s="16">
        <v>2.6923207384444538E-3</v>
      </c>
      <c r="H687" s="1" t="s">
        <v>7955</v>
      </c>
    </row>
    <row r="688" spans="1:8" x14ac:dyDescent="0.25">
      <c r="A688" s="23" t="s">
        <v>1894</v>
      </c>
      <c r="B688" s="24" t="s">
        <v>1895</v>
      </c>
      <c r="C688" s="24" t="s">
        <v>1897</v>
      </c>
      <c r="D688" s="24" t="s">
        <v>1896</v>
      </c>
      <c r="E688" s="3">
        <v>1.5912739422785021</v>
      </c>
      <c r="F688" s="21">
        <v>1.315401618458907</v>
      </c>
      <c r="G688" s="16">
        <v>6.103957382527875E-3</v>
      </c>
      <c r="H688" s="1" t="s">
        <v>7955</v>
      </c>
    </row>
    <row r="689" spans="1:8" x14ac:dyDescent="0.25">
      <c r="A689" s="23" t="s">
        <v>2838</v>
      </c>
      <c r="B689" s="24" t="s">
        <v>2839</v>
      </c>
      <c r="C689" s="24" t="s">
        <v>2841</v>
      </c>
      <c r="D689" s="24" t="s">
        <v>2840</v>
      </c>
      <c r="E689" s="3">
        <v>1.3614949250148178</v>
      </c>
      <c r="F689" s="21">
        <v>1.3611723156947575</v>
      </c>
      <c r="G689" s="16">
        <v>2.7861022474009723E-2</v>
      </c>
      <c r="H689" s="1" t="s">
        <v>7955</v>
      </c>
    </row>
    <row r="690" spans="1:8" x14ac:dyDescent="0.25">
      <c r="A690" s="23" t="s">
        <v>2522</v>
      </c>
      <c r="B690" s="24" t="s">
        <v>2523</v>
      </c>
      <c r="C690" s="24" t="s">
        <v>2525</v>
      </c>
      <c r="D690" s="24" t="s">
        <v>2524</v>
      </c>
      <c r="E690" s="3">
        <v>1.6787688909505125</v>
      </c>
      <c r="F690" s="21">
        <v>1.3622919125761563</v>
      </c>
      <c r="G690" s="16">
        <v>7.1083222245459034E-4</v>
      </c>
      <c r="H690" s="1" t="s">
        <v>7954</v>
      </c>
    </row>
    <row r="691" spans="1:8" x14ac:dyDescent="0.25">
      <c r="A691" s="23" t="s">
        <v>954</v>
      </c>
      <c r="B691" s="24" t="s">
        <v>955</v>
      </c>
      <c r="C691" s="24" t="s">
        <v>957</v>
      </c>
      <c r="D691" s="24" t="s">
        <v>956</v>
      </c>
      <c r="E691" s="3">
        <v>1.4662068666992409</v>
      </c>
      <c r="F691" s="21">
        <v>1.3816943056519433</v>
      </c>
      <c r="G691" s="16">
        <v>1.2389772026062599E-2</v>
      </c>
      <c r="H691" s="1" t="s">
        <v>7954</v>
      </c>
    </row>
    <row r="692" spans="1:8" x14ac:dyDescent="0.25">
      <c r="A692" s="23" t="s">
        <v>1742</v>
      </c>
      <c r="B692" s="24" t="s">
        <v>1743</v>
      </c>
      <c r="C692" s="24" t="s">
        <v>1745</v>
      </c>
      <c r="D692" s="24" t="s">
        <v>7968</v>
      </c>
      <c r="E692" s="3">
        <v>1.6246232646349117</v>
      </c>
      <c r="F692" s="21">
        <v>1.3881043005995348</v>
      </c>
      <c r="G692" s="16">
        <v>1.3369511847795199E-2</v>
      </c>
      <c r="H692" s="1" t="s">
        <v>7954</v>
      </c>
    </row>
    <row r="693" spans="1:8" x14ac:dyDescent="0.25">
      <c r="A693" s="23" t="s">
        <v>718</v>
      </c>
      <c r="B693" s="24" t="s">
        <v>719</v>
      </c>
      <c r="C693" s="24" t="s">
        <v>721</v>
      </c>
      <c r="D693" s="24" t="s">
        <v>720</v>
      </c>
      <c r="E693" s="3">
        <v>1.4696825058546243</v>
      </c>
      <c r="F693" s="21">
        <v>1.3909254956525308</v>
      </c>
      <c r="G693" s="16">
        <v>2.7996624961465669E-2</v>
      </c>
      <c r="H693" s="1" t="s">
        <v>7954</v>
      </c>
    </row>
    <row r="694" spans="1:8" x14ac:dyDescent="0.25">
      <c r="A694" s="23" t="s">
        <v>2178</v>
      </c>
      <c r="B694" s="24" t="s">
        <v>2179</v>
      </c>
      <c r="C694" s="24" t="s">
        <v>2181</v>
      </c>
      <c r="D694" s="24" t="s">
        <v>2180</v>
      </c>
      <c r="E694" s="3">
        <v>1.9693970148253175</v>
      </c>
      <c r="F694" s="21">
        <v>1.39456144493183</v>
      </c>
      <c r="G694" s="16">
        <v>7.2722907001274081E-3</v>
      </c>
      <c r="H694" s="1" t="s">
        <v>7955</v>
      </c>
    </row>
    <row r="695" spans="1:8" x14ac:dyDescent="0.25">
      <c r="A695" s="23" t="s">
        <v>950</v>
      </c>
      <c r="B695" s="24" t="s">
        <v>951</v>
      </c>
      <c r="C695" s="24" t="s">
        <v>953</v>
      </c>
      <c r="D695" s="24" t="s">
        <v>952</v>
      </c>
      <c r="E695" s="3">
        <v>1.474092916250952</v>
      </c>
      <c r="F695" s="21">
        <v>1.4026394091311511</v>
      </c>
      <c r="G695" s="16">
        <v>1.2339776004730867E-2</v>
      </c>
      <c r="H695" s="1" t="s">
        <v>7954</v>
      </c>
    </row>
    <row r="696" spans="1:8" x14ac:dyDescent="0.25">
      <c r="A696" s="23" t="s">
        <v>1746</v>
      </c>
      <c r="B696" s="24" t="s">
        <v>1747</v>
      </c>
      <c r="C696" s="24" t="s">
        <v>1749</v>
      </c>
      <c r="D696" s="24" t="s">
        <v>1748</v>
      </c>
      <c r="E696" s="3">
        <v>1.6390446128838305</v>
      </c>
      <c r="F696" s="21">
        <v>1.4195433411466039</v>
      </c>
      <c r="G696" s="16">
        <v>0.1485325340046344</v>
      </c>
      <c r="H696" s="1" t="s">
        <v>7956</v>
      </c>
    </row>
    <row r="697" spans="1:8" x14ac:dyDescent="0.25">
      <c r="A697" s="23" t="s">
        <v>2542</v>
      </c>
      <c r="B697" s="24" t="s">
        <v>2543</v>
      </c>
      <c r="C697" s="24" t="s">
        <v>2545</v>
      </c>
      <c r="D697" s="24" t="s">
        <v>2544</v>
      </c>
      <c r="E697" s="3">
        <v>1.7053367709156044</v>
      </c>
      <c r="F697" s="21">
        <v>1.4283603195941525</v>
      </c>
      <c r="G697" s="16">
        <v>1.2725222479102406E-3</v>
      </c>
      <c r="H697" s="1" t="s">
        <v>7954</v>
      </c>
    </row>
    <row r="698" spans="1:8" x14ac:dyDescent="0.25">
      <c r="A698" s="23" t="s">
        <v>1990</v>
      </c>
      <c r="B698" s="24" t="s">
        <v>1991</v>
      </c>
      <c r="C698" s="24" t="s">
        <v>1993</v>
      </c>
      <c r="D698" s="24" t="s">
        <v>1992</v>
      </c>
      <c r="E698" s="3">
        <v>1.9978075716713424</v>
      </c>
      <c r="F698" s="21">
        <v>1.4418612372661779</v>
      </c>
      <c r="G698" s="16">
        <v>6.5830458016784736E-3</v>
      </c>
      <c r="H698" s="1" t="s">
        <v>7954</v>
      </c>
    </row>
    <row r="699" spans="1:8" x14ac:dyDescent="0.25">
      <c r="A699" s="23" t="s">
        <v>2102</v>
      </c>
      <c r="B699" s="24" t="s">
        <v>2103</v>
      </c>
      <c r="C699" s="24" t="s">
        <v>2105</v>
      </c>
      <c r="D699" s="24" t="s">
        <v>2104</v>
      </c>
      <c r="E699" s="3">
        <v>2.0089995431293786</v>
      </c>
      <c r="F699" s="21">
        <v>1.4604943787651674</v>
      </c>
      <c r="G699" s="16">
        <v>7.0009964386068407E-3</v>
      </c>
      <c r="H699" s="1" t="s">
        <v>7954</v>
      </c>
    </row>
    <row r="700" spans="1:8" x14ac:dyDescent="0.25">
      <c r="A700" s="23" t="s">
        <v>2198</v>
      </c>
      <c r="B700" s="24" t="s">
        <v>2199</v>
      </c>
      <c r="C700" s="24" t="s">
        <v>2201</v>
      </c>
      <c r="D700" s="24" t="s">
        <v>2200</v>
      </c>
      <c r="E700" s="3">
        <v>2.0279397753822161</v>
      </c>
      <c r="F700" s="21">
        <v>1.4920273422751336</v>
      </c>
      <c r="G700" s="16">
        <v>1.0569019435527786E-2</v>
      </c>
      <c r="H700" s="1" t="s">
        <v>7954</v>
      </c>
    </row>
    <row r="701" spans="1:8" x14ac:dyDescent="0.25">
      <c r="A701" s="23" t="s">
        <v>2570</v>
      </c>
      <c r="B701" s="24" t="s">
        <v>2571</v>
      </c>
      <c r="C701" s="24" t="s">
        <v>2573</v>
      </c>
      <c r="D701" s="24" t="s">
        <v>2572</v>
      </c>
      <c r="E701" s="3">
        <v>1.4172790337872512</v>
      </c>
      <c r="F701" s="21">
        <v>1.5410210029739204</v>
      </c>
      <c r="G701" s="16">
        <v>1.6215678215557676E-3</v>
      </c>
      <c r="H701" s="1" t="s">
        <v>7954</v>
      </c>
    </row>
    <row r="702" spans="1:8" x14ac:dyDescent="0.25">
      <c r="A702" s="23" t="s">
        <v>2414</v>
      </c>
      <c r="B702" s="24" t="s">
        <v>2415</v>
      </c>
      <c r="C702" s="24" t="s">
        <v>2417</v>
      </c>
      <c r="D702" s="24" t="s">
        <v>7967</v>
      </c>
      <c r="E702" s="3">
        <v>1.754496010609218</v>
      </c>
      <c r="F702" s="21">
        <v>1.5506084124431243</v>
      </c>
      <c r="G702" s="16">
        <v>8.6265081240700123E-4</v>
      </c>
      <c r="H702" s="1" t="s">
        <v>7954</v>
      </c>
    </row>
    <row r="703" spans="1:8" x14ac:dyDescent="0.25">
      <c r="A703" s="23" t="s">
        <v>658</v>
      </c>
      <c r="B703" s="24" t="s">
        <v>659</v>
      </c>
      <c r="C703" s="24" t="s">
        <v>661</v>
      </c>
      <c r="D703" s="24" t="s">
        <v>660</v>
      </c>
      <c r="E703" s="3">
        <v>1.5329619775842245</v>
      </c>
      <c r="F703" s="21">
        <v>1.5589938136100951</v>
      </c>
      <c r="G703" s="16">
        <v>1.0999266320454316E-2</v>
      </c>
      <c r="H703" s="1" t="s">
        <v>7954</v>
      </c>
    </row>
    <row r="704" spans="1:8" x14ac:dyDescent="0.25">
      <c r="A704" s="23" t="s">
        <v>1142</v>
      </c>
      <c r="B704" s="24" t="s">
        <v>1143</v>
      </c>
      <c r="C704" s="24" t="s">
        <v>1145</v>
      </c>
      <c r="D704" s="24" t="s">
        <v>1144</v>
      </c>
      <c r="E704" s="3">
        <v>1.6033158701527377</v>
      </c>
      <c r="F704" s="21">
        <v>1.5699259993818537</v>
      </c>
      <c r="G704" s="16">
        <v>4.7267051311769689E-3</v>
      </c>
      <c r="H704" s="1" t="s">
        <v>7955</v>
      </c>
    </row>
    <row r="705" spans="1:8" x14ac:dyDescent="0.25">
      <c r="A705" s="23" t="s">
        <v>1246</v>
      </c>
      <c r="B705" s="24" t="s">
        <v>1247</v>
      </c>
      <c r="C705" s="24" t="s">
        <v>1249</v>
      </c>
      <c r="D705" s="24" t="s">
        <v>7966</v>
      </c>
      <c r="E705" s="3">
        <v>1.6041056523318893</v>
      </c>
      <c r="F705" s="21">
        <v>1.5719729348124103</v>
      </c>
      <c r="G705" s="16">
        <v>1.9118753701371886E-3</v>
      </c>
      <c r="H705" s="1" t="s">
        <v>7954</v>
      </c>
    </row>
    <row r="706" spans="1:8" x14ac:dyDescent="0.25">
      <c r="A706" s="23" t="s">
        <v>2330</v>
      </c>
      <c r="B706" s="24" t="s">
        <v>2331</v>
      </c>
      <c r="C706" s="24" t="s">
        <v>2333</v>
      </c>
      <c r="D706" s="24" t="s">
        <v>7964</v>
      </c>
      <c r="E706" s="3">
        <v>1.8400549990430506</v>
      </c>
      <c r="F706" s="21">
        <v>1.7633745826953886</v>
      </c>
      <c r="G706" s="16">
        <v>6.156164213779611E-4</v>
      </c>
      <c r="H706" s="1" t="s">
        <v>7954</v>
      </c>
    </row>
    <row r="707" spans="1:8" x14ac:dyDescent="0.25">
      <c r="A707" s="23" t="s">
        <v>934</v>
      </c>
      <c r="B707" s="24" t="s">
        <v>935</v>
      </c>
      <c r="C707" s="24" t="s">
        <v>937</v>
      </c>
      <c r="D707" s="24" t="s">
        <v>936</v>
      </c>
      <c r="E707" s="3">
        <v>1.6156088156895321</v>
      </c>
      <c r="F707" s="21">
        <v>1.7785012571018011</v>
      </c>
      <c r="G707" s="16">
        <v>8.0805133640299547E-3</v>
      </c>
      <c r="H707" s="1" t="s">
        <v>7954</v>
      </c>
    </row>
    <row r="708" spans="1:8" x14ac:dyDescent="0.25">
      <c r="A708" s="23" t="s">
        <v>1002</v>
      </c>
      <c r="B708" s="24" t="s">
        <v>1003</v>
      </c>
      <c r="C708" s="24" t="s">
        <v>1005</v>
      </c>
      <c r="D708" s="24" t="s">
        <v>1004</v>
      </c>
      <c r="E708" s="3">
        <v>1.6874168758656172</v>
      </c>
      <c r="F708" s="21">
        <v>1.7878966410137469</v>
      </c>
      <c r="G708" s="16">
        <v>8.3160468256351754E-4</v>
      </c>
      <c r="H708" s="1" t="s">
        <v>7954</v>
      </c>
    </row>
    <row r="709" spans="1:8" x14ac:dyDescent="0.25">
      <c r="A709" s="23" t="s">
        <v>2142</v>
      </c>
      <c r="B709" s="24" t="s">
        <v>2143</v>
      </c>
      <c r="C709" s="24" t="s">
        <v>2145</v>
      </c>
      <c r="D709" s="24" t="s">
        <v>7963</v>
      </c>
      <c r="E709" s="3">
        <v>2.2483355580233297</v>
      </c>
      <c r="F709" s="21">
        <v>1.8589569595574977</v>
      </c>
      <c r="G709" s="16">
        <v>1.6429468248286272E-3</v>
      </c>
      <c r="H709" s="1" t="s">
        <v>7954</v>
      </c>
    </row>
    <row r="710" spans="1:8" x14ac:dyDescent="0.25">
      <c r="A710" s="23" t="s">
        <v>1262</v>
      </c>
      <c r="B710" s="24" t="s">
        <v>1263</v>
      </c>
      <c r="C710" s="24" t="s">
        <v>1265</v>
      </c>
      <c r="D710" s="24" t="s">
        <v>1264</v>
      </c>
      <c r="E710" s="3">
        <v>1.7746766719893325</v>
      </c>
      <c r="F710" s="21">
        <v>2.0140541475564029</v>
      </c>
      <c r="G710" s="16">
        <v>3.1146572819894415E-4</v>
      </c>
      <c r="H710" s="1" t="s">
        <v>7954</v>
      </c>
    </row>
    <row r="711" spans="1:8" x14ac:dyDescent="0.25">
      <c r="A711" s="23" t="s">
        <v>2598</v>
      </c>
      <c r="B711" s="24" t="s">
        <v>2599</v>
      </c>
      <c r="C711" s="24" t="s">
        <v>2601</v>
      </c>
      <c r="D711" s="24" t="s">
        <v>2600</v>
      </c>
      <c r="E711" s="3">
        <v>1.5703243492045176</v>
      </c>
      <c r="F711" s="21">
        <v>2.0344410768574481</v>
      </c>
      <c r="G711" s="16">
        <v>1.3073813676309603E-4</v>
      </c>
      <c r="H711" s="1" t="s">
        <v>7954</v>
      </c>
    </row>
    <row r="712" spans="1:8" x14ac:dyDescent="0.25">
      <c r="A712" s="23" t="s">
        <v>2850</v>
      </c>
      <c r="B712" s="24" t="s">
        <v>2851</v>
      </c>
      <c r="C712" s="24" t="s">
        <v>2853</v>
      </c>
      <c r="D712" s="24" t="s">
        <v>7965</v>
      </c>
      <c r="E712" s="3">
        <v>1.6373767351778032</v>
      </c>
      <c r="F712" s="21">
        <v>2.2506188353912631</v>
      </c>
      <c r="G712" s="16">
        <v>4.136746882826912E-4</v>
      </c>
      <c r="H712" s="1" t="s">
        <v>7954</v>
      </c>
    </row>
    <row r="713" spans="1:8" x14ac:dyDescent="0.25">
      <c r="A713" s="23" t="s">
        <v>1834</v>
      </c>
      <c r="B713" s="24" t="s">
        <v>1835</v>
      </c>
      <c r="C713" s="24" t="s">
        <v>1837</v>
      </c>
      <c r="D713" s="24" t="s">
        <v>1836</v>
      </c>
      <c r="E713" s="3">
        <v>2.084603121777735</v>
      </c>
      <c r="F713" s="21">
        <v>2.3908763805701074</v>
      </c>
      <c r="G713" s="16">
        <v>5.369428854948352E-5</v>
      </c>
      <c r="H713" s="1" t="s">
        <v>7954</v>
      </c>
    </row>
    <row r="714" spans="1:8" x14ac:dyDescent="0.25">
      <c r="A714" s="23" t="s">
        <v>982</v>
      </c>
      <c r="B714" s="24" t="s">
        <v>983</v>
      </c>
      <c r="C714" s="24" t="s">
        <v>985</v>
      </c>
      <c r="D714" s="24" t="s">
        <v>984</v>
      </c>
      <c r="E714" s="3">
        <v>1.9499856492743579</v>
      </c>
      <c r="F714" s="21">
        <v>2.4684150667718558</v>
      </c>
      <c r="G714" s="16">
        <v>4.0938563915538591E-4</v>
      </c>
      <c r="H714" s="1" t="s">
        <v>7954</v>
      </c>
    </row>
    <row r="715" spans="1:8" ht="15.75" thickBot="1" x14ac:dyDescent="0.3">
      <c r="A715" s="25" t="s">
        <v>2030</v>
      </c>
      <c r="B715" s="26" t="s">
        <v>2031</v>
      </c>
      <c r="C715" s="26" t="s">
        <v>2033</v>
      </c>
      <c r="D715" s="26" t="s">
        <v>2032</v>
      </c>
      <c r="E715" s="13">
        <v>2.6254190052205746</v>
      </c>
      <c r="F715" s="22">
        <v>2.4867506646163005</v>
      </c>
      <c r="G715" s="16">
        <v>3.2484993995045156E-4</v>
      </c>
      <c r="H715" s="1" t="s">
        <v>7955</v>
      </c>
    </row>
  </sheetData>
  <sortState ref="A2:G715">
    <sortCondition ref="F2:F715"/>
  </sortState>
  <conditionalFormatting sqref="L2:L715">
    <cfRule type="colorScale" priority="12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715">
    <cfRule type="colorScale" priority="10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715">
    <cfRule type="colorScale" priority="1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4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715">
    <cfRule type="colorScale" priority="2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59"/>
  <sheetViews>
    <sheetView workbookViewId="0">
      <selection activeCell="Q34" sqref="Q34"/>
    </sheetView>
  </sheetViews>
  <sheetFormatPr defaultRowHeight="15" x14ac:dyDescent="0.25"/>
  <sheetData>
    <row r="1" spans="1:10" x14ac:dyDescent="0.25">
      <c r="B1" s="40" t="s">
        <v>2863</v>
      </c>
      <c r="C1" s="40"/>
      <c r="D1" s="40"/>
      <c r="E1" s="40"/>
      <c r="F1" s="40"/>
      <c r="G1" s="40"/>
      <c r="H1" s="40"/>
      <c r="I1" s="40"/>
      <c r="J1" s="40"/>
    </row>
    <row r="2" spans="1:10" x14ac:dyDescent="0.25">
      <c r="A2" s="41" t="s">
        <v>2864</v>
      </c>
      <c r="B2" s="41"/>
      <c r="C2" s="41"/>
      <c r="D2" s="41"/>
      <c r="E2" s="41"/>
      <c r="F2" s="41"/>
      <c r="G2" s="41"/>
      <c r="H2" s="41"/>
      <c r="I2" s="41"/>
      <c r="J2" s="41"/>
    </row>
    <row r="3" spans="1:10" x14ac:dyDescent="0.25">
      <c r="A3" s="35" t="s">
        <v>2865</v>
      </c>
      <c r="B3" s="36" t="s">
        <v>2866</v>
      </c>
      <c r="C3" s="36" t="s">
        <v>2867</v>
      </c>
      <c r="D3" s="36" t="s">
        <v>2858</v>
      </c>
      <c r="E3" s="36" t="s">
        <v>2859</v>
      </c>
      <c r="F3" s="36" t="s">
        <v>2861</v>
      </c>
      <c r="G3" s="36" t="s">
        <v>2868</v>
      </c>
      <c r="H3" s="36" t="s">
        <v>2860</v>
      </c>
      <c r="I3" s="36" t="s">
        <v>2869</v>
      </c>
      <c r="J3" s="36" t="s">
        <v>2870</v>
      </c>
    </row>
    <row r="4" spans="1:10" x14ac:dyDescent="0.25">
      <c r="A4">
        <v>244901</v>
      </c>
      <c r="B4" s="37" t="s">
        <v>2871</v>
      </c>
      <c r="C4" s="37" t="s">
        <v>2872</v>
      </c>
      <c r="D4" s="37" t="s">
        <v>0</v>
      </c>
      <c r="E4" s="37" t="s">
        <v>1</v>
      </c>
      <c r="F4" s="37" t="s">
        <v>2</v>
      </c>
      <c r="G4" s="37">
        <v>208967</v>
      </c>
      <c r="H4" s="37" t="s">
        <v>3</v>
      </c>
      <c r="I4" s="37">
        <v>68533240</v>
      </c>
      <c r="J4" s="37" t="s">
        <v>2873</v>
      </c>
    </row>
    <row r="5" spans="1:10" x14ac:dyDescent="0.25">
      <c r="A5">
        <v>244902</v>
      </c>
      <c r="B5" s="37" t="s">
        <v>2871</v>
      </c>
      <c r="C5" s="37" t="s">
        <v>2872</v>
      </c>
      <c r="D5" s="37" t="s">
        <v>0</v>
      </c>
      <c r="E5" s="37" t="s">
        <v>2874</v>
      </c>
      <c r="F5" s="37" t="s">
        <v>2</v>
      </c>
      <c r="G5" s="37">
        <v>208967</v>
      </c>
      <c r="H5" s="37" t="s">
        <v>3</v>
      </c>
      <c r="I5" s="37">
        <v>68533240</v>
      </c>
      <c r="J5" s="37" t="s">
        <v>2875</v>
      </c>
    </row>
    <row r="6" spans="1:10" x14ac:dyDescent="0.25">
      <c r="A6">
        <v>244903</v>
      </c>
      <c r="B6" s="37" t="s">
        <v>2871</v>
      </c>
      <c r="C6" s="37" t="s">
        <v>2872</v>
      </c>
      <c r="D6" s="37" t="s">
        <v>0</v>
      </c>
      <c r="E6" s="37" t="s">
        <v>2876</v>
      </c>
      <c r="F6" s="37" t="s">
        <v>2</v>
      </c>
      <c r="G6" s="37">
        <v>208967</v>
      </c>
      <c r="H6" s="37" t="s">
        <v>3</v>
      </c>
      <c r="I6" s="37">
        <v>68533240</v>
      </c>
      <c r="J6" s="37" t="s">
        <v>2877</v>
      </c>
    </row>
    <row r="7" spans="1:10" x14ac:dyDescent="0.25">
      <c r="A7">
        <v>244904</v>
      </c>
      <c r="B7" s="37" t="s">
        <v>2871</v>
      </c>
      <c r="C7" s="37" t="s">
        <v>2872</v>
      </c>
      <c r="D7" s="37" t="s">
        <v>0</v>
      </c>
      <c r="E7" s="37" t="s">
        <v>2878</v>
      </c>
      <c r="F7" s="37" t="s">
        <v>2</v>
      </c>
      <c r="G7" s="37">
        <v>208967</v>
      </c>
      <c r="H7" s="37" t="s">
        <v>3</v>
      </c>
      <c r="I7" s="37">
        <v>68533240</v>
      </c>
      <c r="J7" s="37" t="s">
        <v>2879</v>
      </c>
    </row>
    <row r="8" spans="1:10" x14ac:dyDescent="0.25">
      <c r="A8">
        <v>244901</v>
      </c>
      <c r="B8" s="37" t="s">
        <v>2871</v>
      </c>
      <c r="C8" s="37" t="s">
        <v>2880</v>
      </c>
      <c r="D8" s="37" t="s">
        <v>4</v>
      </c>
      <c r="E8" s="37" t="s">
        <v>5</v>
      </c>
      <c r="F8" s="37" t="s">
        <v>6</v>
      </c>
      <c r="G8" s="37">
        <v>224020</v>
      </c>
      <c r="H8" s="37" t="s">
        <v>7</v>
      </c>
      <c r="I8" s="37">
        <v>50233837</v>
      </c>
      <c r="J8" s="37" t="s">
        <v>2881</v>
      </c>
    </row>
    <row r="9" spans="1:10" x14ac:dyDescent="0.25">
      <c r="A9">
        <v>244902</v>
      </c>
      <c r="B9" s="37" t="s">
        <v>2871</v>
      </c>
      <c r="C9" s="37" t="s">
        <v>2880</v>
      </c>
      <c r="D9" s="37" t="s">
        <v>4</v>
      </c>
      <c r="E9" s="37" t="s">
        <v>2882</v>
      </c>
      <c r="F9" s="37" t="s">
        <v>6</v>
      </c>
      <c r="G9" s="37">
        <v>224020</v>
      </c>
      <c r="H9" s="37" t="s">
        <v>7</v>
      </c>
      <c r="I9" s="37">
        <v>50233837</v>
      </c>
      <c r="J9" s="37" t="s">
        <v>2883</v>
      </c>
    </row>
    <row r="10" spans="1:10" x14ac:dyDescent="0.25">
      <c r="A10">
        <v>244903</v>
      </c>
      <c r="B10" s="37" t="s">
        <v>2871</v>
      </c>
      <c r="C10" s="37" t="s">
        <v>2880</v>
      </c>
      <c r="D10" s="37" t="s">
        <v>4</v>
      </c>
      <c r="E10" s="37" t="s">
        <v>2884</v>
      </c>
      <c r="F10" s="37" t="s">
        <v>6</v>
      </c>
      <c r="G10" s="37">
        <v>224020</v>
      </c>
      <c r="H10" s="37" t="s">
        <v>7</v>
      </c>
      <c r="I10" s="37">
        <v>50233837</v>
      </c>
      <c r="J10" s="37" t="s">
        <v>2885</v>
      </c>
    </row>
    <row r="11" spans="1:10" x14ac:dyDescent="0.25">
      <c r="A11">
        <v>244904</v>
      </c>
      <c r="B11" s="37" t="s">
        <v>2871</v>
      </c>
      <c r="C11" s="37" t="s">
        <v>2880</v>
      </c>
      <c r="D11" s="37" t="s">
        <v>4</v>
      </c>
      <c r="E11" s="37" t="s">
        <v>2886</v>
      </c>
      <c r="F11" s="37" t="s">
        <v>6</v>
      </c>
      <c r="G11" s="37">
        <v>224020</v>
      </c>
      <c r="H11" s="37" t="s">
        <v>7</v>
      </c>
      <c r="I11" s="37">
        <v>50233837</v>
      </c>
      <c r="J11" s="37" t="s">
        <v>2887</v>
      </c>
    </row>
    <row r="12" spans="1:10" x14ac:dyDescent="0.25">
      <c r="A12">
        <v>244901</v>
      </c>
      <c r="B12" s="37" t="s">
        <v>2871</v>
      </c>
      <c r="C12" s="37" t="s">
        <v>2888</v>
      </c>
      <c r="D12" s="37" t="s">
        <v>8</v>
      </c>
      <c r="E12" s="37" t="s">
        <v>9</v>
      </c>
      <c r="F12" s="37" t="s">
        <v>10</v>
      </c>
      <c r="G12" s="37">
        <v>13866</v>
      </c>
      <c r="H12" s="37" t="s">
        <v>11</v>
      </c>
      <c r="I12" s="37">
        <v>54873609</v>
      </c>
      <c r="J12" s="37" t="s">
        <v>2889</v>
      </c>
    </row>
    <row r="13" spans="1:10" x14ac:dyDescent="0.25">
      <c r="A13">
        <v>244902</v>
      </c>
      <c r="B13" s="37" t="s">
        <v>2871</v>
      </c>
      <c r="C13" s="37" t="s">
        <v>2888</v>
      </c>
      <c r="D13" s="37" t="s">
        <v>8</v>
      </c>
      <c r="E13" s="37" t="s">
        <v>2890</v>
      </c>
      <c r="F13" s="37" t="s">
        <v>10</v>
      </c>
      <c r="G13" s="37">
        <v>13866</v>
      </c>
      <c r="H13" s="37" t="s">
        <v>11</v>
      </c>
      <c r="I13" s="37">
        <v>54873609</v>
      </c>
      <c r="J13" s="37" t="s">
        <v>2891</v>
      </c>
    </row>
    <row r="14" spans="1:10" x14ac:dyDescent="0.25">
      <c r="A14">
        <v>244903</v>
      </c>
      <c r="B14" s="37" t="s">
        <v>2871</v>
      </c>
      <c r="C14" s="37" t="s">
        <v>2888</v>
      </c>
      <c r="D14" s="37" t="s">
        <v>8</v>
      </c>
      <c r="E14" s="37" t="s">
        <v>2892</v>
      </c>
      <c r="F14" s="37" t="s">
        <v>10</v>
      </c>
      <c r="G14" s="37">
        <v>13866</v>
      </c>
      <c r="H14" s="37" t="s">
        <v>11</v>
      </c>
      <c r="I14" s="37">
        <v>54873609</v>
      </c>
      <c r="J14" s="37" t="s">
        <v>2893</v>
      </c>
    </row>
    <row r="15" spans="1:10" x14ac:dyDescent="0.25">
      <c r="A15">
        <v>244904</v>
      </c>
      <c r="B15" s="37" t="s">
        <v>2871</v>
      </c>
      <c r="C15" s="37" t="s">
        <v>2888</v>
      </c>
      <c r="D15" s="37" t="s">
        <v>8</v>
      </c>
      <c r="E15" s="37" t="s">
        <v>2894</v>
      </c>
      <c r="F15" s="37" t="s">
        <v>10</v>
      </c>
      <c r="G15" s="37">
        <v>13866</v>
      </c>
      <c r="H15" s="37" t="s">
        <v>11</v>
      </c>
      <c r="I15" s="37">
        <v>54873609</v>
      </c>
      <c r="J15" s="37" t="s">
        <v>2895</v>
      </c>
    </row>
    <row r="16" spans="1:10" x14ac:dyDescent="0.25">
      <c r="A16">
        <v>244901</v>
      </c>
      <c r="B16" s="37" t="s">
        <v>2871</v>
      </c>
      <c r="C16" s="37" t="s">
        <v>2896</v>
      </c>
      <c r="D16" s="37" t="s">
        <v>12</v>
      </c>
      <c r="E16" s="37" t="s">
        <v>13</v>
      </c>
      <c r="F16" s="37" t="s">
        <v>14</v>
      </c>
      <c r="G16" s="37">
        <v>381979</v>
      </c>
      <c r="H16" s="37" t="s">
        <v>15</v>
      </c>
      <c r="I16" s="37">
        <v>83649714</v>
      </c>
      <c r="J16" s="37" t="s">
        <v>2897</v>
      </c>
    </row>
    <row r="17" spans="1:10" x14ac:dyDescent="0.25">
      <c r="A17">
        <v>244902</v>
      </c>
      <c r="B17" s="37" t="s">
        <v>2871</v>
      </c>
      <c r="C17" s="37" t="s">
        <v>2896</v>
      </c>
      <c r="D17" s="37" t="s">
        <v>12</v>
      </c>
      <c r="E17" s="37" t="s">
        <v>2898</v>
      </c>
      <c r="F17" s="37" t="s">
        <v>14</v>
      </c>
      <c r="G17" s="37">
        <v>381979</v>
      </c>
      <c r="H17" s="37" t="s">
        <v>15</v>
      </c>
      <c r="I17" s="37">
        <v>83649714</v>
      </c>
      <c r="J17" s="37" t="s">
        <v>2899</v>
      </c>
    </row>
    <row r="18" spans="1:10" x14ac:dyDescent="0.25">
      <c r="A18">
        <v>244903</v>
      </c>
      <c r="B18" s="37" t="s">
        <v>2871</v>
      </c>
      <c r="C18" s="37" t="s">
        <v>2896</v>
      </c>
      <c r="D18" s="37" t="s">
        <v>12</v>
      </c>
      <c r="E18" s="37" t="s">
        <v>2900</v>
      </c>
      <c r="F18" s="37" t="s">
        <v>14</v>
      </c>
      <c r="G18" s="37">
        <v>381979</v>
      </c>
      <c r="H18" s="37" t="s">
        <v>15</v>
      </c>
      <c r="I18" s="37">
        <v>83649714</v>
      </c>
      <c r="J18" s="37" t="s">
        <v>2901</v>
      </c>
    </row>
    <row r="19" spans="1:10" x14ac:dyDescent="0.25">
      <c r="A19">
        <v>244904</v>
      </c>
      <c r="B19" s="37" t="s">
        <v>2871</v>
      </c>
      <c r="C19" s="37" t="s">
        <v>2896</v>
      </c>
      <c r="D19" s="37" t="s">
        <v>12</v>
      </c>
      <c r="E19" s="37" t="s">
        <v>2902</v>
      </c>
      <c r="F19" s="37" t="s">
        <v>14</v>
      </c>
      <c r="G19" s="37">
        <v>381979</v>
      </c>
      <c r="H19" s="37" t="s">
        <v>15</v>
      </c>
      <c r="I19" s="37">
        <v>83649714</v>
      </c>
      <c r="J19" s="37" t="s">
        <v>2903</v>
      </c>
    </row>
    <row r="20" spans="1:10" x14ac:dyDescent="0.25">
      <c r="A20">
        <v>244901</v>
      </c>
      <c r="B20" s="37" t="s">
        <v>2871</v>
      </c>
      <c r="C20" s="37" t="s">
        <v>2904</v>
      </c>
      <c r="D20" s="37" t="s">
        <v>16</v>
      </c>
      <c r="E20" s="37" t="s">
        <v>17</v>
      </c>
      <c r="F20" s="37" t="s">
        <v>18</v>
      </c>
      <c r="G20" s="37">
        <v>77976</v>
      </c>
      <c r="H20" s="37" t="s">
        <v>19</v>
      </c>
      <c r="I20" s="37">
        <v>52138543</v>
      </c>
      <c r="J20" s="37" t="s">
        <v>2905</v>
      </c>
    </row>
    <row r="21" spans="1:10" x14ac:dyDescent="0.25">
      <c r="A21">
        <v>244902</v>
      </c>
      <c r="B21" s="37" t="s">
        <v>2871</v>
      </c>
      <c r="C21" s="37" t="s">
        <v>2904</v>
      </c>
      <c r="D21" s="37" t="s">
        <v>16</v>
      </c>
      <c r="E21" s="37" t="s">
        <v>2906</v>
      </c>
      <c r="F21" s="37" t="s">
        <v>18</v>
      </c>
      <c r="G21" s="37">
        <v>77976</v>
      </c>
      <c r="H21" s="37" t="s">
        <v>19</v>
      </c>
      <c r="I21" s="37">
        <v>52138543</v>
      </c>
      <c r="J21" s="37" t="s">
        <v>2907</v>
      </c>
    </row>
    <row r="22" spans="1:10" x14ac:dyDescent="0.25">
      <c r="A22">
        <v>244903</v>
      </c>
      <c r="B22" s="37" t="s">
        <v>2871</v>
      </c>
      <c r="C22" s="37" t="s">
        <v>2904</v>
      </c>
      <c r="D22" s="37" t="s">
        <v>16</v>
      </c>
      <c r="E22" s="37" t="s">
        <v>2908</v>
      </c>
      <c r="F22" s="37" t="s">
        <v>18</v>
      </c>
      <c r="G22" s="37">
        <v>77976</v>
      </c>
      <c r="H22" s="37" t="s">
        <v>19</v>
      </c>
      <c r="I22" s="37">
        <v>52138543</v>
      </c>
      <c r="J22" s="37" t="s">
        <v>2909</v>
      </c>
    </row>
    <row r="23" spans="1:10" x14ac:dyDescent="0.25">
      <c r="A23">
        <v>244904</v>
      </c>
      <c r="B23" s="37" t="s">
        <v>2871</v>
      </c>
      <c r="C23" s="37" t="s">
        <v>2904</v>
      </c>
      <c r="D23" s="37" t="s">
        <v>16</v>
      </c>
      <c r="E23" s="37" t="s">
        <v>2910</v>
      </c>
      <c r="F23" s="37" t="s">
        <v>18</v>
      </c>
      <c r="G23" s="37">
        <v>77976</v>
      </c>
      <c r="H23" s="37" t="s">
        <v>19</v>
      </c>
      <c r="I23" s="37">
        <v>52138543</v>
      </c>
      <c r="J23" s="37" t="s">
        <v>2911</v>
      </c>
    </row>
    <row r="24" spans="1:10" x14ac:dyDescent="0.25">
      <c r="A24">
        <v>244901</v>
      </c>
      <c r="B24" s="37" t="s">
        <v>2871</v>
      </c>
      <c r="C24" s="37" t="s">
        <v>2912</v>
      </c>
      <c r="D24" s="37" t="s">
        <v>20</v>
      </c>
      <c r="E24" s="37" t="s">
        <v>21</v>
      </c>
      <c r="F24" s="37" t="s">
        <v>22</v>
      </c>
      <c r="G24" s="37">
        <v>381983</v>
      </c>
      <c r="H24" s="37" t="s">
        <v>23</v>
      </c>
      <c r="I24" s="37">
        <v>148747242</v>
      </c>
      <c r="J24" s="37" t="s">
        <v>2913</v>
      </c>
    </row>
    <row r="25" spans="1:10" x14ac:dyDescent="0.25">
      <c r="A25">
        <v>244902</v>
      </c>
      <c r="B25" s="37" t="s">
        <v>2871</v>
      </c>
      <c r="C25" s="37" t="s">
        <v>2912</v>
      </c>
      <c r="D25" s="37" t="s">
        <v>20</v>
      </c>
      <c r="E25" s="37" t="s">
        <v>2914</v>
      </c>
      <c r="F25" s="37" t="s">
        <v>22</v>
      </c>
      <c r="G25" s="37">
        <v>381983</v>
      </c>
      <c r="H25" s="37" t="s">
        <v>23</v>
      </c>
      <c r="I25" s="37">
        <v>148747242</v>
      </c>
      <c r="J25" s="37" t="s">
        <v>2915</v>
      </c>
    </row>
    <row r="26" spans="1:10" x14ac:dyDescent="0.25">
      <c r="A26">
        <v>244903</v>
      </c>
      <c r="B26" s="37" t="s">
        <v>2871</v>
      </c>
      <c r="C26" s="37" t="s">
        <v>2912</v>
      </c>
      <c r="D26" s="37" t="s">
        <v>20</v>
      </c>
      <c r="E26" s="37" t="s">
        <v>2916</v>
      </c>
      <c r="F26" s="37" t="s">
        <v>22</v>
      </c>
      <c r="G26" s="37">
        <v>381983</v>
      </c>
      <c r="H26" s="37" t="s">
        <v>23</v>
      </c>
      <c r="I26" s="37">
        <v>148747242</v>
      </c>
      <c r="J26" s="37" t="s">
        <v>2917</v>
      </c>
    </row>
    <row r="27" spans="1:10" x14ac:dyDescent="0.25">
      <c r="A27">
        <v>244904</v>
      </c>
      <c r="B27" s="37" t="s">
        <v>2871</v>
      </c>
      <c r="C27" s="37" t="s">
        <v>2912</v>
      </c>
      <c r="D27" s="37" t="s">
        <v>20</v>
      </c>
      <c r="E27" s="37" t="s">
        <v>2918</v>
      </c>
      <c r="F27" s="37" t="s">
        <v>22</v>
      </c>
      <c r="G27" s="37">
        <v>381983</v>
      </c>
      <c r="H27" s="37" t="s">
        <v>23</v>
      </c>
      <c r="I27" s="37">
        <v>148747242</v>
      </c>
      <c r="J27" s="37" t="s">
        <v>2919</v>
      </c>
    </row>
    <row r="28" spans="1:10" x14ac:dyDescent="0.25">
      <c r="A28">
        <v>244901</v>
      </c>
      <c r="B28" s="37" t="s">
        <v>2871</v>
      </c>
      <c r="C28" s="37" t="s">
        <v>2920</v>
      </c>
      <c r="D28" s="37" t="s">
        <v>24</v>
      </c>
      <c r="E28" s="37" t="s">
        <v>25</v>
      </c>
      <c r="F28" s="37" t="s">
        <v>26</v>
      </c>
      <c r="G28" s="37">
        <v>245650</v>
      </c>
      <c r="H28" s="37" t="s">
        <v>27</v>
      </c>
      <c r="I28" s="37">
        <v>56119097</v>
      </c>
      <c r="J28" s="37" t="s">
        <v>2921</v>
      </c>
    </row>
    <row r="29" spans="1:10" x14ac:dyDescent="0.25">
      <c r="A29">
        <v>244902</v>
      </c>
      <c r="B29" s="37" t="s">
        <v>2871</v>
      </c>
      <c r="C29" s="37" t="s">
        <v>2920</v>
      </c>
      <c r="D29" s="37" t="s">
        <v>24</v>
      </c>
      <c r="E29" s="37" t="s">
        <v>2922</v>
      </c>
      <c r="F29" s="37" t="s">
        <v>26</v>
      </c>
      <c r="G29" s="37">
        <v>245650</v>
      </c>
      <c r="H29" s="37" t="s">
        <v>27</v>
      </c>
      <c r="I29" s="37">
        <v>56119097</v>
      </c>
      <c r="J29" s="37" t="s">
        <v>2923</v>
      </c>
    </row>
    <row r="30" spans="1:10" x14ac:dyDescent="0.25">
      <c r="A30">
        <v>244903</v>
      </c>
      <c r="B30" s="37" t="s">
        <v>2871</v>
      </c>
      <c r="C30" s="37" t="s">
        <v>2920</v>
      </c>
      <c r="D30" s="37" t="s">
        <v>24</v>
      </c>
      <c r="E30" s="37" t="s">
        <v>2924</v>
      </c>
      <c r="F30" s="37" t="s">
        <v>26</v>
      </c>
      <c r="G30" s="37">
        <v>245650</v>
      </c>
      <c r="H30" s="37" t="s">
        <v>27</v>
      </c>
      <c r="I30" s="37">
        <v>56119097</v>
      </c>
      <c r="J30" s="37" t="s">
        <v>2925</v>
      </c>
    </row>
    <row r="31" spans="1:10" x14ac:dyDescent="0.25">
      <c r="A31">
        <v>244904</v>
      </c>
      <c r="B31" s="37" t="s">
        <v>2871</v>
      </c>
      <c r="C31" s="37" t="s">
        <v>2920</v>
      </c>
      <c r="D31" s="37" t="s">
        <v>24</v>
      </c>
      <c r="E31" s="37" t="s">
        <v>2926</v>
      </c>
      <c r="F31" s="37" t="s">
        <v>26</v>
      </c>
      <c r="G31" s="37">
        <v>245650</v>
      </c>
      <c r="H31" s="37" t="s">
        <v>27</v>
      </c>
      <c r="I31" s="37">
        <v>56119097</v>
      </c>
      <c r="J31" s="37" t="s">
        <v>2927</v>
      </c>
    </row>
    <row r="32" spans="1:10" x14ac:dyDescent="0.25">
      <c r="A32">
        <v>244901</v>
      </c>
      <c r="B32" s="37" t="s">
        <v>2871</v>
      </c>
      <c r="C32" s="37" t="s">
        <v>2928</v>
      </c>
      <c r="D32" s="37" t="s">
        <v>28</v>
      </c>
      <c r="E32" s="37" t="s">
        <v>29</v>
      </c>
      <c r="F32" s="37" t="s">
        <v>30</v>
      </c>
      <c r="G32" s="37">
        <v>75770</v>
      </c>
      <c r="H32" s="37" t="s">
        <v>31</v>
      </c>
      <c r="I32" s="37">
        <v>118131126</v>
      </c>
      <c r="J32" s="37" t="s">
        <v>2929</v>
      </c>
    </row>
    <row r="33" spans="1:10" x14ac:dyDescent="0.25">
      <c r="A33">
        <v>244902</v>
      </c>
      <c r="B33" s="37" t="s">
        <v>2871</v>
      </c>
      <c r="C33" s="37" t="s">
        <v>2928</v>
      </c>
      <c r="D33" s="37" t="s">
        <v>28</v>
      </c>
      <c r="E33" s="37" t="s">
        <v>2930</v>
      </c>
      <c r="F33" s="37" t="s">
        <v>30</v>
      </c>
      <c r="G33" s="37">
        <v>75770</v>
      </c>
      <c r="H33" s="37" t="s">
        <v>31</v>
      </c>
      <c r="I33" s="37">
        <v>118131126</v>
      </c>
      <c r="J33" s="37" t="s">
        <v>2931</v>
      </c>
    </row>
    <row r="34" spans="1:10" x14ac:dyDescent="0.25">
      <c r="A34">
        <v>244903</v>
      </c>
      <c r="B34" s="37" t="s">
        <v>2871</v>
      </c>
      <c r="C34" s="37" t="s">
        <v>2928</v>
      </c>
      <c r="D34" s="37" t="s">
        <v>28</v>
      </c>
      <c r="E34" s="37" t="s">
        <v>2932</v>
      </c>
      <c r="F34" s="37" t="s">
        <v>30</v>
      </c>
      <c r="G34" s="37">
        <v>75770</v>
      </c>
      <c r="H34" s="37" t="s">
        <v>31</v>
      </c>
      <c r="I34" s="37">
        <v>118131126</v>
      </c>
      <c r="J34" s="37" t="s">
        <v>2933</v>
      </c>
    </row>
    <row r="35" spans="1:10" x14ac:dyDescent="0.25">
      <c r="A35">
        <v>244904</v>
      </c>
      <c r="B35" s="37" t="s">
        <v>2871</v>
      </c>
      <c r="C35" s="37" t="s">
        <v>2928</v>
      </c>
      <c r="D35" s="37" t="s">
        <v>28</v>
      </c>
      <c r="E35" s="37" t="s">
        <v>2934</v>
      </c>
      <c r="F35" s="37" t="s">
        <v>30</v>
      </c>
      <c r="G35" s="37">
        <v>75770</v>
      </c>
      <c r="H35" s="37" t="s">
        <v>31</v>
      </c>
      <c r="I35" s="37">
        <v>118131126</v>
      </c>
      <c r="J35" s="37" t="s">
        <v>2935</v>
      </c>
    </row>
    <row r="36" spans="1:10" x14ac:dyDescent="0.25">
      <c r="A36">
        <v>244901</v>
      </c>
      <c r="B36" s="37" t="s">
        <v>2871</v>
      </c>
      <c r="C36" s="37" t="s">
        <v>2936</v>
      </c>
      <c r="D36" s="37" t="s">
        <v>32</v>
      </c>
      <c r="E36" s="37" t="s">
        <v>33</v>
      </c>
      <c r="F36" s="37" t="s">
        <v>34</v>
      </c>
      <c r="G36" s="37">
        <v>105787</v>
      </c>
      <c r="H36" s="37" t="s">
        <v>35</v>
      </c>
      <c r="I36" s="37">
        <v>94681060</v>
      </c>
      <c r="J36" s="37" t="s">
        <v>2937</v>
      </c>
    </row>
    <row r="37" spans="1:10" x14ac:dyDescent="0.25">
      <c r="A37">
        <v>244902</v>
      </c>
      <c r="B37" s="37" t="s">
        <v>2871</v>
      </c>
      <c r="C37" s="37" t="s">
        <v>2936</v>
      </c>
      <c r="D37" s="37" t="s">
        <v>32</v>
      </c>
      <c r="E37" s="37" t="s">
        <v>2938</v>
      </c>
      <c r="F37" s="37" t="s">
        <v>34</v>
      </c>
      <c r="G37" s="37">
        <v>105787</v>
      </c>
      <c r="H37" s="37" t="s">
        <v>35</v>
      </c>
      <c r="I37" s="37">
        <v>94681060</v>
      </c>
      <c r="J37" s="37" t="s">
        <v>2939</v>
      </c>
    </row>
    <row r="38" spans="1:10" x14ac:dyDescent="0.25">
      <c r="A38">
        <v>244903</v>
      </c>
      <c r="B38" s="37" t="s">
        <v>2871</v>
      </c>
      <c r="C38" s="37" t="s">
        <v>2936</v>
      </c>
      <c r="D38" s="37" t="s">
        <v>32</v>
      </c>
      <c r="E38" s="37" t="s">
        <v>2940</v>
      </c>
      <c r="F38" s="37" t="s">
        <v>34</v>
      </c>
      <c r="G38" s="37">
        <v>105787</v>
      </c>
      <c r="H38" s="37" t="s">
        <v>35</v>
      </c>
      <c r="I38" s="37">
        <v>94681060</v>
      </c>
      <c r="J38" s="37" t="s">
        <v>2941</v>
      </c>
    </row>
    <row r="39" spans="1:10" x14ac:dyDescent="0.25">
      <c r="A39">
        <v>244904</v>
      </c>
      <c r="B39" s="37" t="s">
        <v>2871</v>
      </c>
      <c r="C39" s="37" t="s">
        <v>2936</v>
      </c>
      <c r="D39" s="37" t="s">
        <v>32</v>
      </c>
      <c r="E39" s="37" t="s">
        <v>2942</v>
      </c>
      <c r="F39" s="37" t="s">
        <v>34</v>
      </c>
      <c r="G39" s="37">
        <v>105787</v>
      </c>
      <c r="H39" s="37" t="s">
        <v>35</v>
      </c>
      <c r="I39" s="37">
        <v>94681060</v>
      </c>
      <c r="J39" s="37" t="s">
        <v>2943</v>
      </c>
    </row>
    <row r="40" spans="1:10" x14ac:dyDescent="0.25">
      <c r="A40">
        <v>244901</v>
      </c>
      <c r="B40" s="37" t="s">
        <v>2871</v>
      </c>
      <c r="C40" s="37" t="s">
        <v>2944</v>
      </c>
      <c r="D40" s="37" t="s">
        <v>36</v>
      </c>
      <c r="E40" s="37" t="s">
        <v>37</v>
      </c>
      <c r="F40" s="37" t="s">
        <v>38</v>
      </c>
      <c r="G40" s="37">
        <v>19091</v>
      </c>
      <c r="H40" s="37" t="s">
        <v>39</v>
      </c>
      <c r="I40" s="37">
        <v>133893043</v>
      </c>
      <c r="J40" s="37" t="s">
        <v>2945</v>
      </c>
    </row>
    <row r="41" spans="1:10" x14ac:dyDescent="0.25">
      <c r="A41">
        <v>244902</v>
      </c>
      <c r="B41" s="37" t="s">
        <v>2871</v>
      </c>
      <c r="C41" s="37" t="s">
        <v>2944</v>
      </c>
      <c r="D41" s="37" t="s">
        <v>36</v>
      </c>
      <c r="E41" s="37" t="s">
        <v>2946</v>
      </c>
      <c r="F41" s="37" t="s">
        <v>38</v>
      </c>
      <c r="G41" s="37">
        <v>19091</v>
      </c>
      <c r="H41" s="37" t="s">
        <v>39</v>
      </c>
      <c r="I41" s="37">
        <v>133893043</v>
      </c>
      <c r="J41" s="37" t="s">
        <v>2947</v>
      </c>
    </row>
    <row r="42" spans="1:10" x14ac:dyDescent="0.25">
      <c r="A42">
        <v>244903</v>
      </c>
      <c r="B42" s="37" t="s">
        <v>2871</v>
      </c>
      <c r="C42" s="37" t="s">
        <v>2944</v>
      </c>
      <c r="D42" s="37" t="s">
        <v>36</v>
      </c>
      <c r="E42" s="37" t="s">
        <v>2948</v>
      </c>
      <c r="F42" s="37" t="s">
        <v>38</v>
      </c>
      <c r="G42" s="37">
        <v>19091</v>
      </c>
      <c r="H42" s="37" t="s">
        <v>39</v>
      </c>
      <c r="I42" s="37">
        <v>133893043</v>
      </c>
      <c r="J42" s="37" t="s">
        <v>2949</v>
      </c>
    </row>
    <row r="43" spans="1:10" x14ac:dyDescent="0.25">
      <c r="A43">
        <v>244904</v>
      </c>
      <c r="B43" s="37" t="s">
        <v>2871</v>
      </c>
      <c r="C43" s="37" t="s">
        <v>2944</v>
      </c>
      <c r="D43" s="37" t="s">
        <v>36</v>
      </c>
      <c r="E43" s="37" t="s">
        <v>2950</v>
      </c>
      <c r="F43" s="37" t="s">
        <v>38</v>
      </c>
      <c r="G43" s="37">
        <v>19091</v>
      </c>
      <c r="H43" s="37" t="s">
        <v>39</v>
      </c>
      <c r="I43" s="37">
        <v>133893043</v>
      </c>
      <c r="J43" s="37" t="s">
        <v>2951</v>
      </c>
    </row>
    <row r="44" spans="1:10" x14ac:dyDescent="0.25">
      <c r="A44">
        <v>244901</v>
      </c>
      <c r="B44" s="37" t="s">
        <v>2871</v>
      </c>
      <c r="C44" s="37" t="s">
        <v>2952</v>
      </c>
      <c r="D44" s="37" t="s">
        <v>40</v>
      </c>
      <c r="E44" s="37" t="s">
        <v>41</v>
      </c>
      <c r="F44" s="37" t="s">
        <v>42</v>
      </c>
      <c r="G44" s="37">
        <v>69181</v>
      </c>
      <c r="H44" s="37" t="s">
        <v>43</v>
      </c>
      <c r="I44" s="37">
        <v>118131133</v>
      </c>
      <c r="J44" s="37" t="s">
        <v>2953</v>
      </c>
    </row>
    <row r="45" spans="1:10" x14ac:dyDescent="0.25">
      <c r="A45">
        <v>244902</v>
      </c>
      <c r="B45" s="37" t="s">
        <v>2871</v>
      </c>
      <c r="C45" s="37" t="s">
        <v>2952</v>
      </c>
      <c r="D45" s="37" t="s">
        <v>40</v>
      </c>
      <c r="E45" s="37" t="s">
        <v>2954</v>
      </c>
      <c r="F45" s="37" t="s">
        <v>42</v>
      </c>
      <c r="G45" s="37">
        <v>69181</v>
      </c>
      <c r="H45" s="37" t="s">
        <v>43</v>
      </c>
      <c r="I45" s="37">
        <v>118131133</v>
      </c>
      <c r="J45" s="37" t="s">
        <v>2955</v>
      </c>
    </row>
    <row r="46" spans="1:10" x14ac:dyDescent="0.25">
      <c r="A46">
        <v>244903</v>
      </c>
      <c r="B46" s="37" t="s">
        <v>2871</v>
      </c>
      <c r="C46" s="37" t="s">
        <v>2952</v>
      </c>
      <c r="D46" s="37" t="s">
        <v>40</v>
      </c>
      <c r="E46" s="37" t="s">
        <v>2956</v>
      </c>
      <c r="F46" s="37" t="s">
        <v>42</v>
      </c>
      <c r="G46" s="37">
        <v>69181</v>
      </c>
      <c r="H46" s="37" t="s">
        <v>43</v>
      </c>
      <c r="I46" s="37">
        <v>118131133</v>
      </c>
      <c r="J46" s="37" t="s">
        <v>2957</v>
      </c>
    </row>
    <row r="47" spans="1:10" x14ac:dyDescent="0.25">
      <c r="A47">
        <v>244904</v>
      </c>
      <c r="B47" s="37" t="s">
        <v>2871</v>
      </c>
      <c r="C47" s="37" t="s">
        <v>2952</v>
      </c>
      <c r="D47" s="37" t="s">
        <v>40</v>
      </c>
      <c r="E47" s="37" t="s">
        <v>2958</v>
      </c>
      <c r="F47" s="37" t="s">
        <v>42</v>
      </c>
      <c r="G47" s="37">
        <v>69181</v>
      </c>
      <c r="H47" s="37" t="s">
        <v>43</v>
      </c>
      <c r="I47" s="37">
        <v>118131133</v>
      </c>
      <c r="J47" s="37" t="s">
        <v>2959</v>
      </c>
    </row>
    <row r="48" spans="1:10" x14ac:dyDescent="0.25">
      <c r="A48">
        <v>244901</v>
      </c>
      <c r="B48" s="37" t="s">
        <v>2871</v>
      </c>
      <c r="C48" s="37" t="s">
        <v>2960</v>
      </c>
      <c r="D48" s="37" t="s">
        <v>44</v>
      </c>
      <c r="E48" s="37" t="s">
        <v>45</v>
      </c>
      <c r="F48" s="37" t="s">
        <v>46</v>
      </c>
      <c r="G48" s="37">
        <v>382253</v>
      </c>
      <c r="H48" s="37" t="s">
        <v>47</v>
      </c>
      <c r="I48" s="37">
        <v>167004177</v>
      </c>
      <c r="J48" s="37" t="s">
        <v>2961</v>
      </c>
    </row>
    <row r="49" spans="1:10" x14ac:dyDescent="0.25">
      <c r="A49">
        <v>244902</v>
      </c>
      <c r="B49" s="37" t="s">
        <v>2871</v>
      </c>
      <c r="C49" s="37" t="s">
        <v>2960</v>
      </c>
      <c r="D49" s="37" t="s">
        <v>44</v>
      </c>
      <c r="E49" s="37" t="s">
        <v>2962</v>
      </c>
      <c r="F49" s="37" t="s">
        <v>46</v>
      </c>
      <c r="G49" s="37">
        <v>382253</v>
      </c>
      <c r="H49" s="37" t="s">
        <v>47</v>
      </c>
      <c r="I49" s="37">
        <v>167004177</v>
      </c>
      <c r="J49" s="37" t="s">
        <v>2963</v>
      </c>
    </row>
    <row r="50" spans="1:10" x14ac:dyDescent="0.25">
      <c r="A50">
        <v>244903</v>
      </c>
      <c r="B50" s="37" t="s">
        <v>2871</v>
      </c>
      <c r="C50" s="37" t="s">
        <v>2960</v>
      </c>
      <c r="D50" s="37" t="s">
        <v>44</v>
      </c>
      <c r="E50" s="37" t="s">
        <v>2964</v>
      </c>
      <c r="F50" s="37" t="s">
        <v>46</v>
      </c>
      <c r="G50" s="37">
        <v>382253</v>
      </c>
      <c r="H50" s="37" t="s">
        <v>47</v>
      </c>
      <c r="I50" s="37">
        <v>167004177</v>
      </c>
      <c r="J50" s="37" t="s">
        <v>2965</v>
      </c>
    </row>
    <row r="51" spans="1:10" x14ac:dyDescent="0.25">
      <c r="A51">
        <v>244904</v>
      </c>
      <c r="B51" s="37" t="s">
        <v>2871</v>
      </c>
      <c r="C51" s="37" t="s">
        <v>2960</v>
      </c>
      <c r="D51" s="37" t="s">
        <v>44</v>
      </c>
      <c r="E51" s="37" t="s">
        <v>2966</v>
      </c>
      <c r="F51" s="37" t="s">
        <v>46</v>
      </c>
      <c r="G51" s="37">
        <v>382253</v>
      </c>
      <c r="H51" s="37" t="s">
        <v>47</v>
      </c>
      <c r="I51" s="37">
        <v>167004177</v>
      </c>
      <c r="J51" s="37" t="s">
        <v>2967</v>
      </c>
    </row>
    <row r="52" spans="1:10" x14ac:dyDescent="0.25">
      <c r="A52">
        <v>244901</v>
      </c>
      <c r="B52" s="37" t="s">
        <v>2871</v>
      </c>
      <c r="C52" s="37" t="s">
        <v>2968</v>
      </c>
      <c r="D52" s="37" t="s">
        <v>48</v>
      </c>
      <c r="E52" s="37" t="s">
        <v>49</v>
      </c>
      <c r="F52" s="37" t="s">
        <v>50</v>
      </c>
      <c r="G52" s="37">
        <v>140810</v>
      </c>
      <c r="H52" s="37" t="s">
        <v>51</v>
      </c>
      <c r="I52" s="37">
        <v>114326518</v>
      </c>
      <c r="J52" s="37" t="s">
        <v>2969</v>
      </c>
    </row>
    <row r="53" spans="1:10" x14ac:dyDescent="0.25">
      <c r="A53">
        <v>244902</v>
      </c>
      <c r="B53" s="37" t="s">
        <v>2871</v>
      </c>
      <c r="C53" s="37" t="s">
        <v>2968</v>
      </c>
      <c r="D53" s="37" t="s">
        <v>48</v>
      </c>
      <c r="E53" s="37" t="s">
        <v>2970</v>
      </c>
      <c r="F53" s="37" t="s">
        <v>50</v>
      </c>
      <c r="G53" s="37">
        <v>140810</v>
      </c>
      <c r="H53" s="37" t="s">
        <v>51</v>
      </c>
      <c r="I53" s="37">
        <v>114326518</v>
      </c>
      <c r="J53" s="37" t="s">
        <v>2971</v>
      </c>
    </row>
    <row r="54" spans="1:10" x14ac:dyDescent="0.25">
      <c r="A54">
        <v>244903</v>
      </c>
      <c r="B54" s="37" t="s">
        <v>2871</v>
      </c>
      <c r="C54" s="37" t="s">
        <v>2968</v>
      </c>
      <c r="D54" s="37" t="s">
        <v>48</v>
      </c>
      <c r="E54" s="37" t="s">
        <v>2972</v>
      </c>
      <c r="F54" s="37" t="s">
        <v>50</v>
      </c>
      <c r="G54" s="37">
        <v>140810</v>
      </c>
      <c r="H54" s="37" t="s">
        <v>51</v>
      </c>
      <c r="I54" s="37">
        <v>114326518</v>
      </c>
      <c r="J54" s="37" t="s">
        <v>2973</v>
      </c>
    </row>
    <row r="55" spans="1:10" x14ac:dyDescent="0.25">
      <c r="A55">
        <v>244904</v>
      </c>
      <c r="B55" s="37" t="s">
        <v>2871</v>
      </c>
      <c r="C55" s="37" t="s">
        <v>2968</v>
      </c>
      <c r="D55" s="37" t="s">
        <v>48</v>
      </c>
      <c r="E55" s="37" t="s">
        <v>2974</v>
      </c>
      <c r="F55" s="37" t="s">
        <v>50</v>
      </c>
      <c r="G55" s="37">
        <v>140810</v>
      </c>
      <c r="H55" s="37" t="s">
        <v>51</v>
      </c>
      <c r="I55" s="37">
        <v>114326518</v>
      </c>
      <c r="J55" s="37" t="s">
        <v>2975</v>
      </c>
    </row>
    <row r="56" spans="1:10" x14ac:dyDescent="0.25">
      <c r="A56">
        <v>244901</v>
      </c>
      <c r="B56" s="37" t="s">
        <v>2871</v>
      </c>
      <c r="C56" s="37" t="s">
        <v>2976</v>
      </c>
      <c r="D56" s="37" t="s">
        <v>52</v>
      </c>
      <c r="E56" s="37" t="s">
        <v>53</v>
      </c>
      <c r="F56" s="37" t="s">
        <v>54</v>
      </c>
      <c r="G56" s="37">
        <v>333789</v>
      </c>
      <c r="H56" s="37" t="s">
        <v>55</v>
      </c>
      <c r="I56" s="37">
        <v>67906815</v>
      </c>
      <c r="J56" s="37" t="s">
        <v>2977</v>
      </c>
    </row>
    <row r="57" spans="1:10" x14ac:dyDescent="0.25">
      <c r="A57">
        <v>244902</v>
      </c>
      <c r="B57" s="37" t="s">
        <v>2871</v>
      </c>
      <c r="C57" s="37" t="s">
        <v>2976</v>
      </c>
      <c r="D57" s="37" t="s">
        <v>52</v>
      </c>
      <c r="E57" s="37" t="s">
        <v>2978</v>
      </c>
      <c r="F57" s="37" t="s">
        <v>54</v>
      </c>
      <c r="G57" s="37">
        <v>333789</v>
      </c>
      <c r="H57" s="37" t="s">
        <v>55</v>
      </c>
      <c r="I57" s="37">
        <v>67906815</v>
      </c>
      <c r="J57" s="37" t="s">
        <v>2979</v>
      </c>
    </row>
    <row r="58" spans="1:10" x14ac:dyDescent="0.25">
      <c r="A58">
        <v>244903</v>
      </c>
      <c r="B58" s="37" t="s">
        <v>2871</v>
      </c>
      <c r="C58" s="37" t="s">
        <v>2976</v>
      </c>
      <c r="D58" s="37" t="s">
        <v>52</v>
      </c>
      <c r="E58" s="37" t="s">
        <v>2980</v>
      </c>
      <c r="F58" s="37" t="s">
        <v>54</v>
      </c>
      <c r="G58" s="37">
        <v>333789</v>
      </c>
      <c r="H58" s="37" t="s">
        <v>55</v>
      </c>
      <c r="I58" s="37">
        <v>67906815</v>
      </c>
      <c r="J58" s="37" t="s">
        <v>2981</v>
      </c>
    </row>
    <row r="59" spans="1:10" x14ac:dyDescent="0.25">
      <c r="A59">
        <v>244904</v>
      </c>
      <c r="B59" s="37" t="s">
        <v>2871</v>
      </c>
      <c r="C59" s="37" t="s">
        <v>2976</v>
      </c>
      <c r="D59" s="37" t="s">
        <v>52</v>
      </c>
      <c r="E59" s="37" t="s">
        <v>2982</v>
      </c>
      <c r="F59" s="37" t="s">
        <v>54</v>
      </c>
      <c r="G59" s="37">
        <v>333789</v>
      </c>
      <c r="H59" s="37" t="s">
        <v>55</v>
      </c>
      <c r="I59" s="37">
        <v>67906815</v>
      </c>
      <c r="J59" s="37" t="s">
        <v>2983</v>
      </c>
    </row>
    <row r="60" spans="1:10" x14ac:dyDescent="0.25">
      <c r="A60">
        <v>244901</v>
      </c>
      <c r="B60" s="37" t="s">
        <v>2871</v>
      </c>
      <c r="C60" s="37" t="s">
        <v>2984</v>
      </c>
      <c r="D60" s="37" t="s">
        <v>56</v>
      </c>
      <c r="E60" s="37" t="s">
        <v>57</v>
      </c>
      <c r="F60" s="37" t="s">
        <v>58</v>
      </c>
      <c r="G60" s="37">
        <v>18708</v>
      </c>
      <c r="H60" s="37" t="s">
        <v>59</v>
      </c>
      <c r="I60" s="37">
        <v>68299808</v>
      </c>
      <c r="J60" s="37" t="s">
        <v>2985</v>
      </c>
    </row>
    <row r="61" spans="1:10" x14ac:dyDescent="0.25">
      <c r="A61">
        <v>244902</v>
      </c>
      <c r="B61" s="37" t="s">
        <v>2871</v>
      </c>
      <c r="C61" s="37" t="s">
        <v>2984</v>
      </c>
      <c r="D61" s="37" t="s">
        <v>56</v>
      </c>
      <c r="E61" s="37" t="s">
        <v>2986</v>
      </c>
      <c r="F61" s="37" t="s">
        <v>58</v>
      </c>
      <c r="G61" s="37">
        <v>18708</v>
      </c>
      <c r="H61" s="37" t="s">
        <v>59</v>
      </c>
      <c r="I61" s="37">
        <v>68299808</v>
      </c>
      <c r="J61" s="37" t="s">
        <v>2987</v>
      </c>
    </row>
    <row r="62" spans="1:10" x14ac:dyDescent="0.25">
      <c r="A62">
        <v>244903</v>
      </c>
      <c r="B62" s="37" t="s">
        <v>2871</v>
      </c>
      <c r="C62" s="37" t="s">
        <v>2984</v>
      </c>
      <c r="D62" s="37" t="s">
        <v>56</v>
      </c>
      <c r="E62" s="37" t="s">
        <v>2988</v>
      </c>
      <c r="F62" s="37" t="s">
        <v>58</v>
      </c>
      <c r="G62" s="37">
        <v>18708</v>
      </c>
      <c r="H62" s="37" t="s">
        <v>59</v>
      </c>
      <c r="I62" s="37">
        <v>68299808</v>
      </c>
      <c r="J62" s="37" t="s">
        <v>2989</v>
      </c>
    </row>
    <row r="63" spans="1:10" x14ac:dyDescent="0.25">
      <c r="A63">
        <v>244904</v>
      </c>
      <c r="B63" s="37" t="s">
        <v>2871</v>
      </c>
      <c r="C63" s="37" t="s">
        <v>2984</v>
      </c>
      <c r="D63" s="37" t="s">
        <v>56</v>
      </c>
      <c r="E63" s="37" t="s">
        <v>2990</v>
      </c>
      <c r="F63" s="37" t="s">
        <v>58</v>
      </c>
      <c r="G63" s="37">
        <v>18708</v>
      </c>
      <c r="H63" s="37" t="s">
        <v>59</v>
      </c>
      <c r="I63" s="37">
        <v>68299808</v>
      </c>
      <c r="J63" s="37" t="s">
        <v>2991</v>
      </c>
    </row>
    <row r="64" spans="1:10" x14ac:dyDescent="0.25">
      <c r="A64">
        <v>244901</v>
      </c>
      <c r="B64" s="37" t="s">
        <v>2871</v>
      </c>
      <c r="C64" s="37" t="s">
        <v>2992</v>
      </c>
      <c r="D64" s="37" t="s">
        <v>60</v>
      </c>
      <c r="E64" s="37" t="s">
        <v>61</v>
      </c>
      <c r="F64" s="37" t="s">
        <v>62</v>
      </c>
      <c r="G64" s="37">
        <v>18212</v>
      </c>
      <c r="H64" s="37" t="s">
        <v>63</v>
      </c>
      <c r="I64" s="37">
        <v>68215969</v>
      </c>
      <c r="J64" s="37" t="s">
        <v>2993</v>
      </c>
    </row>
    <row r="65" spans="1:10" x14ac:dyDescent="0.25">
      <c r="A65">
        <v>244902</v>
      </c>
      <c r="B65" s="37" t="s">
        <v>2871</v>
      </c>
      <c r="C65" s="37" t="s">
        <v>2992</v>
      </c>
      <c r="D65" s="37" t="s">
        <v>60</v>
      </c>
      <c r="E65" s="37" t="s">
        <v>2994</v>
      </c>
      <c r="F65" s="37" t="s">
        <v>62</v>
      </c>
      <c r="G65" s="37">
        <v>18212</v>
      </c>
      <c r="H65" s="37" t="s">
        <v>63</v>
      </c>
      <c r="I65" s="37">
        <v>68215969</v>
      </c>
      <c r="J65" s="37" t="s">
        <v>2995</v>
      </c>
    </row>
    <row r="66" spans="1:10" x14ac:dyDescent="0.25">
      <c r="A66">
        <v>244903</v>
      </c>
      <c r="B66" s="37" t="s">
        <v>2871</v>
      </c>
      <c r="C66" s="37" t="s">
        <v>2992</v>
      </c>
      <c r="D66" s="37" t="s">
        <v>60</v>
      </c>
      <c r="E66" s="37" t="s">
        <v>2996</v>
      </c>
      <c r="F66" s="37" t="s">
        <v>62</v>
      </c>
      <c r="G66" s="37">
        <v>18212</v>
      </c>
      <c r="H66" s="37" t="s">
        <v>63</v>
      </c>
      <c r="I66" s="37">
        <v>68215969</v>
      </c>
      <c r="J66" s="37" t="s">
        <v>2997</v>
      </c>
    </row>
    <row r="67" spans="1:10" x14ac:dyDescent="0.25">
      <c r="A67">
        <v>244904</v>
      </c>
      <c r="B67" s="37" t="s">
        <v>2871</v>
      </c>
      <c r="C67" s="37" t="s">
        <v>2992</v>
      </c>
      <c r="D67" s="37" t="s">
        <v>60</v>
      </c>
      <c r="E67" s="37" t="s">
        <v>2998</v>
      </c>
      <c r="F67" s="37" t="s">
        <v>62</v>
      </c>
      <c r="G67" s="37">
        <v>18212</v>
      </c>
      <c r="H67" s="37" t="s">
        <v>63</v>
      </c>
      <c r="I67" s="37">
        <v>68215969</v>
      </c>
      <c r="J67" s="37" t="s">
        <v>2999</v>
      </c>
    </row>
    <row r="68" spans="1:10" x14ac:dyDescent="0.25">
      <c r="A68">
        <v>244901</v>
      </c>
      <c r="B68" s="37" t="s">
        <v>2871</v>
      </c>
      <c r="C68" s="37" t="s">
        <v>3000</v>
      </c>
      <c r="D68" s="37" t="s">
        <v>64</v>
      </c>
      <c r="E68" s="37" t="s">
        <v>65</v>
      </c>
      <c r="F68" s="37" t="s">
        <v>66</v>
      </c>
      <c r="G68" s="37">
        <v>14312</v>
      </c>
      <c r="H68" s="37" t="s">
        <v>67</v>
      </c>
      <c r="I68" s="37">
        <v>100913022</v>
      </c>
      <c r="J68" s="37" t="s">
        <v>3001</v>
      </c>
    </row>
    <row r="69" spans="1:10" x14ac:dyDescent="0.25">
      <c r="A69">
        <v>244902</v>
      </c>
      <c r="B69" s="37" t="s">
        <v>2871</v>
      </c>
      <c r="C69" s="37" t="s">
        <v>3000</v>
      </c>
      <c r="D69" s="37" t="s">
        <v>64</v>
      </c>
      <c r="E69" s="37" t="s">
        <v>3002</v>
      </c>
      <c r="F69" s="37" t="s">
        <v>66</v>
      </c>
      <c r="G69" s="37">
        <v>14312</v>
      </c>
      <c r="H69" s="37" t="s">
        <v>67</v>
      </c>
      <c r="I69" s="37">
        <v>100913022</v>
      </c>
      <c r="J69" s="37" t="s">
        <v>3003</v>
      </c>
    </row>
    <row r="70" spans="1:10" x14ac:dyDescent="0.25">
      <c r="A70">
        <v>244903</v>
      </c>
      <c r="B70" s="37" t="s">
        <v>2871</v>
      </c>
      <c r="C70" s="37" t="s">
        <v>3000</v>
      </c>
      <c r="D70" s="37" t="s">
        <v>64</v>
      </c>
      <c r="E70" s="37" t="s">
        <v>3004</v>
      </c>
      <c r="F70" s="37" t="s">
        <v>66</v>
      </c>
      <c r="G70" s="37">
        <v>14312</v>
      </c>
      <c r="H70" s="37" t="s">
        <v>67</v>
      </c>
      <c r="I70" s="37">
        <v>100913022</v>
      </c>
      <c r="J70" s="37" t="s">
        <v>3005</v>
      </c>
    </row>
    <row r="71" spans="1:10" x14ac:dyDescent="0.25">
      <c r="A71">
        <v>244904</v>
      </c>
      <c r="B71" s="37" t="s">
        <v>2871</v>
      </c>
      <c r="C71" s="37" t="s">
        <v>3000</v>
      </c>
      <c r="D71" s="37" t="s">
        <v>64</v>
      </c>
      <c r="E71" s="37" t="s">
        <v>3006</v>
      </c>
      <c r="F71" s="37" t="s">
        <v>66</v>
      </c>
      <c r="G71" s="37">
        <v>14312</v>
      </c>
      <c r="H71" s="37" t="s">
        <v>67</v>
      </c>
      <c r="I71" s="37">
        <v>100913022</v>
      </c>
      <c r="J71" s="37" t="s">
        <v>3007</v>
      </c>
    </row>
    <row r="72" spans="1:10" x14ac:dyDescent="0.25">
      <c r="A72">
        <v>244901</v>
      </c>
      <c r="B72" s="37" t="s">
        <v>2871</v>
      </c>
      <c r="C72" s="37" t="s">
        <v>3008</v>
      </c>
      <c r="D72" s="37" t="s">
        <v>68</v>
      </c>
      <c r="E72" s="37" t="s">
        <v>69</v>
      </c>
      <c r="F72" s="37" t="s">
        <v>70</v>
      </c>
      <c r="G72" s="37">
        <v>20779</v>
      </c>
      <c r="H72" s="37" t="s">
        <v>71</v>
      </c>
      <c r="I72" s="37">
        <v>76253930</v>
      </c>
      <c r="J72" s="37" t="s">
        <v>3009</v>
      </c>
    </row>
    <row r="73" spans="1:10" x14ac:dyDescent="0.25">
      <c r="A73">
        <v>244902</v>
      </c>
      <c r="B73" s="37" t="s">
        <v>2871</v>
      </c>
      <c r="C73" s="37" t="s">
        <v>3008</v>
      </c>
      <c r="D73" s="37" t="s">
        <v>68</v>
      </c>
      <c r="E73" s="37" t="s">
        <v>3010</v>
      </c>
      <c r="F73" s="37" t="s">
        <v>70</v>
      </c>
      <c r="G73" s="37">
        <v>20779</v>
      </c>
      <c r="H73" s="37" t="s">
        <v>71</v>
      </c>
      <c r="I73" s="37">
        <v>76253930</v>
      </c>
      <c r="J73" s="37" t="s">
        <v>3011</v>
      </c>
    </row>
    <row r="74" spans="1:10" x14ac:dyDescent="0.25">
      <c r="A74">
        <v>244903</v>
      </c>
      <c r="B74" s="37" t="s">
        <v>2871</v>
      </c>
      <c r="C74" s="37" t="s">
        <v>3008</v>
      </c>
      <c r="D74" s="37" t="s">
        <v>68</v>
      </c>
      <c r="E74" s="37" t="s">
        <v>3012</v>
      </c>
      <c r="F74" s="37" t="s">
        <v>70</v>
      </c>
      <c r="G74" s="37">
        <v>20779</v>
      </c>
      <c r="H74" s="37" t="s">
        <v>71</v>
      </c>
      <c r="I74" s="37">
        <v>76253930</v>
      </c>
      <c r="J74" s="37" t="s">
        <v>3013</v>
      </c>
    </row>
    <row r="75" spans="1:10" x14ac:dyDescent="0.25">
      <c r="A75">
        <v>244904</v>
      </c>
      <c r="B75" s="37" t="s">
        <v>2871</v>
      </c>
      <c r="C75" s="37" t="s">
        <v>3008</v>
      </c>
      <c r="D75" s="37" t="s">
        <v>68</v>
      </c>
      <c r="E75" s="37" t="s">
        <v>3014</v>
      </c>
      <c r="F75" s="37" t="s">
        <v>70</v>
      </c>
      <c r="G75" s="37">
        <v>20779</v>
      </c>
      <c r="H75" s="37" t="s">
        <v>71</v>
      </c>
      <c r="I75" s="37">
        <v>76253930</v>
      </c>
      <c r="J75" s="37" t="s">
        <v>3015</v>
      </c>
    </row>
    <row r="76" spans="1:10" x14ac:dyDescent="0.25">
      <c r="A76">
        <v>244901</v>
      </c>
      <c r="B76" s="37" t="s">
        <v>2871</v>
      </c>
      <c r="C76" s="37" t="s">
        <v>3016</v>
      </c>
      <c r="D76" s="37" t="s">
        <v>72</v>
      </c>
      <c r="E76" s="37" t="s">
        <v>73</v>
      </c>
      <c r="F76" s="37" t="s">
        <v>74</v>
      </c>
      <c r="G76" s="37">
        <v>108058</v>
      </c>
      <c r="H76" s="37" t="s">
        <v>75</v>
      </c>
      <c r="I76" s="37">
        <v>70906475</v>
      </c>
      <c r="J76" s="37" t="s">
        <v>3017</v>
      </c>
    </row>
    <row r="77" spans="1:10" x14ac:dyDescent="0.25">
      <c r="A77">
        <v>244902</v>
      </c>
      <c r="B77" s="37" t="s">
        <v>2871</v>
      </c>
      <c r="C77" s="37" t="s">
        <v>3016</v>
      </c>
      <c r="D77" s="37" t="s">
        <v>72</v>
      </c>
      <c r="E77" s="37" t="s">
        <v>3018</v>
      </c>
      <c r="F77" s="37" t="s">
        <v>74</v>
      </c>
      <c r="G77" s="37">
        <v>108058</v>
      </c>
      <c r="H77" s="37" t="s">
        <v>75</v>
      </c>
      <c r="I77" s="37">
        <v>70906475</v>
      </c>
      <c r="J77" s="37" t="s">
        <v>3019</v>
      </c>
    </row>
    <row r="78" spans="1:10" x14ac:dyDescent="0.25">
      <c r="A78">
        <v>244903</v>
      </c>
      <c r="B78" s="37" t="s">
        <v>2871</v>
      </c>
      <c r="C78" s="37" t="s">
        <v>3016</v>
      </c>
      <c r="D78" s="37" t="s">
        <v>72</v>
      </c>
      <c r="E78" s="37" t="s">
        <v>3020</v>
      </c>
      <c r="F78" s="37" t="s">
        <v>74</v>
      </c>
      <c r="G78" s="37">
        <v>108058</v>
      </c>
      <c r="H78" s="37" t="s">
        <v>75</v>
      </c>
      <c r="I78" s="37">
        <v>70906475</v>
      </c>
      <c r="J78" s="37" t="s">
        <v>3021</v>
      </c>
    </row>
    <row r="79" spans="1:10" x14ac:dyDescent="0.25">
      <c r="A79">
        <v>244904</v>
      </c>
      <c r="B79" s="37" t="s">
        <v>2871</v>
      </c>
      <c r="C79" s="37" t="s">
        <v>3016</v>
      </c>
      <c r="D79" s="37" t="s">
        <v>72</v>
      </c>
      <c r="E79" s="37" t="s">
        <v>3022</v>
      </c>
      <c r="F79" s="37" t="s">
        <v>74</v>
      </c>
      <c r="G79" s="37">
        <v>108058</v>
      </c>
      <c r="H79" s="37" t="s">
        <v>75</v>
      </c>
      <c r="I79" s="37">
        <v>70906475</v>
      </c>
      <c r="J79" s="37" t="s">
        <v>3023</v>
      </c>
    </row>
    <row r="80" spans="1:10" x14ac:dyDescent="0.25">
      <c r="A80">
        <v>244901</v>
      </c>
      <c r="B80" s="37" t="s">
        <v>2871</v>
      </c>
      <c r="C80" s="37" t="s">
        <v>3024</v>
      </c>
      <c r="D80" s="37" t="s">
        <v>76</v>
      </c>
      <c r="E80" s="37" t="s">
        <v>77</v>
      </c>
      <c r="F80" s="37" t="s">
        <v>78</v>
      </c>
      <c r="G80" s="37">
        <v>12660</v>
      </c>
      <c r="H80" s="37" t="s">
        <v>79</v>
      </c>
      <c r="I80" s="37">
        <v>95147346</v>
      </c>
      <c r="J80" s="37" t="s">
        <v>3025</v>
      </c>
    </row>
    <row r="81" spans="1:10" x14ac:dyDescent="0.25">
      <c r="A81">
        <v>244902</v>
      </c>
      <c r="B81" s="37" t="s">
        <v>2871</v>
      </c>
      <c r="C81" s="37" t="s">
        <v>3024</v>
      </c>
      <c r="D81" s="37" t="s">
        <v>76</v>
      </c>
      <c r="E81" s="37" t="s">
        <v>3026</v>
      </c>
      <c r="F81" s="37" t="s">
        <v>78</v>
      </c>
      <c r="G81" s="37">
        <v>12660</v>
      </c>
      <c r="H81" s="37" t="s">
        <v>79</v>
      </c>
      <c r="I81" s="37">
        <v>95147346</v>
      </c>
      <c r="J81" s="37" t="s">
        <v>3027</v>
      </c>
    </row>
    <row r="82" spans="1:10" x14ac:dyDescent="0.25">
      <c r="A82">
        <v>244903</v>
      </c>
      <c r="B82" s="37" t="s">
        <v>2871</v>
      </c>
      <c r="C82" s="37" t="s">
        <v>3024</v>
      </c>
      <c r="D82" s="37" t="s">
        <v>76</v>
      </c>
      <c r="E82" s="37" t="s">
        <v>3028</v>
      </c>
      <c r="F82" s="37" t="s">
        <v>78</v>
      </c>
      <c r="G82" s="37">
        <v>12660</v>
      </c>
      <c r="H82" s="37" t="s">
        <v>79</v>
      </c>
      <c r="I82" s="37">
        <v>95147346</v>
      </c>
      <c r="J82" s="37" t="s">
        <v>3029</v>
      </c>
    </row>
    <row r="83" spans="1:10" x14ac:dyDescent="0.25">
      <c r="A83">
        <v>244904</v>
      </c>
      <c r="B83" s="37" t="s">
        <v>2871</v>
      </c>
      <c r="C83" s="37" t="s">
        <v>3024</v>
      </c>
      <c r="D83" s="37" t="s">
        <v>76</v>
      </c>
      <c r="E83" s="37" t="s">
        <v>3030</v>
      </c>
      <c r="F83" s="37" t="s">
        <v>78</v>
      </c>
      <c r="G83" s="37">
        <v>12660</v>
      </c>
      <c r="H83" s="37" t="s">
        <v>79</v>
      </c>
      <c r="I83" s="37">
        <v>95147346</v>
      </c>
      <c r="J83" s="37" t="s">
        <v>3031</v>
      </c>
    </row>
    <row r="84" spans="1:10" x14ac:dyDescent="0.25">
      <c r="A84">
        <v>244901</v>
      </c>
      <c r="B84" s="37" t="s">
        <v>2871</v>
      </c>
      <c r="C84" s="37" t="s">
        <v>3032</v>
      </c>
      <c r="D84" s="37" t="s">
        <v>80</v>
      </c>
      <c r="E84" s="37" t="s">
        <v>81</v>
      </c>
      <c r="F84" s="37" t="s">
        <v>82</v>
      </c>
      <c r="G84" s="37">
        <v>18707</v>
      </c>
      <c r="H84" s="37" t="s">
        <v>83</v>
      </c>
      <c r="I84" s="37">
        <v>71067115</v>
      </c>
      <c r="J84" s="37" t="s">
        <v>3033</v>
      </c>
    </row>
    <row r="85" spans="1:10" x14ac:dyDescent="0.25">
      <c r="A85">
        <v>244902</v>
      </c>
      <c r="B85" s="37" t="s">
        <v>2871</v>
      </c>
      <c r="C85" s="37" t="s">
        <v>3032</v>
      </c>
      <c r="D85" s="37" t="s">
        <v>80</v>
      </c>
      <c r="E85" s="37" t="s">
        <v>3034</v>
      </c>
      <c r="F85" s="37" t="s">
        <v>82</v>
      </c>
      <c r="G85" s="37">
        <v>18707</v>
      </c>
      <c r="H85" s="37" t="s">
        <v>83</v>
      </c>
      <c r="I85" s="37">
        <v>71067115</v>
      </c>
      <c r="J85" s="37" t="s">
        <v>3035</v>
      </c>
    </row>
    <row r="86" spans="1:10" x14ac:dyDescent="0.25">
      <c r="A86">
        <v>244903</v>
      </c>
      <c r="B86" s="37" t="s">
        <v>2871</v>
      </c>
      <c r="C86" s="37" t="s">
        <v>3032</v>
      </c>
      <c r="D86" s="37" t="s">
        <v>80</v>
      </c>
      <c r="E86" s="37" t="s">
        <v>3036</v>
      </c>
      <c r="F86" s="37" t="s">
        <v>82</v>
      </c>
      <c r="G86" s="37">
        <v>18707</v>
      </c>
      <c r="H86" s="37" t="s">
        <v>83</v>
      </c>
      <c r="I86" s="37">
        <v>71067115</v>
      </c>
      <c r="J86" s="37" t="s">
        <v>3037</v>
      </c>
    </row>
    <row r="87" spans="1:10" x14ac:dyDescent="0.25">
      <c r="A87">
        <v>244904</v>
      </c>
      <c r="B87" s="37" t="s">
        <v>2871</v>
      </c>
      <c r="C87" s="37" t="s">
        <v>3032</v>
      </c>
      <c r="D87" s="37" t="s">
        <v>80</v>
      </c>
      <c r="E87" s="37" t="s">
        <v>3038</v>
      </c>
      <c r="F87" s="37" t="s">
        <v>82</v>
      </c>
      <c r="G87" s="37">
        <v>18707</v>
      </c>
      <c r="H87" s="37" t="s">
        <v>83</v>
      </c>
      <c r="I87" s="37">
        <v>71067115</v>
      </c>
      <c r="J87" s="37" t="s">
        <v>3039</v>
      </c>
    </row>
    <row r="88" spans="1:10" x14ac:dyDescent="0.25">
      <c r="A88">
        <v>244901</v>
      </c>
      <c r="B88" s="37" t="s">
        <v>2871</v>
      </c>
      <c r="C88" s="37" t="s">
        <v>3040</v>
      </c>
      <c r="D88" s="37" t="s">
        <v>84</v>
      </c>
      <c r="E88" s="37" t="s">
        <v>85</v>
      </c>
      <c r="F88" s="37" t="s">
        <v>86</v>
      </c>
      <c r="G88" s="37">
        <v>22367</v>
      </c>
      <c r="H88" s="37" t="s">
        <v>87</v>
      </c>
      <c r="I88" s="37">
        <v>71067119</v>
      </c>
      <c r="J88" s="37" t="s">
        <v>3041</v>
      </c>
    </row>
    <row r="89" spans="1:10" x14ac:dyDescent="0.25">
      <c r="A89">
        <v>244902</v>
      </c>
      <c r="B89" s="37" t="s">
        <v>2871</v>
      </c>
      <c r="C89" s="37" t="s">
        <v>3040</v>
      </c>
      <c r="D89" s="37" t="s">
        <v>84</v>
      </c>
      <c r="E89" s="37" t="s">
        <v>3042</v>
      </c>
      <c r="F89" s="37" t="s">
        <v>86</v>
      </c>
      <c r="G89" s="37">
        <v>22367</v>
      </c>
      <c r="H89" s="37" t="s">
        <v>87</v>
      </c>
      <c r="I89" s="37">
        <v>71067119</v>
      </c>
      <c r="J89" s="37" t="s">
        <v>3043</v>
      </c>
    </row>
    <row r="90" spans="1:10" x14ac:dyDescent="0.25">
      <c r="A90">
        <v>244903</v>
      </c>
      <c r="B90" s="37" t="s">
        <v>2871</v>
      </c>
      <c r="C90" s="37" t="s">
        <v>3040</v>
      </c>
      <c r="D90" s="37" t="s">
        <v>84</v>
      </c>
      <c r="E90" s="37" t="s">
        <v>3044</v>
      </c>
      <c r="F90" s="37" t="s">
        <v>86</v>
      </c>
      <c r="G90" s="37">
        <v>22367</v>
      </c>
      <c r="H90" s="37" t="s">
        <v>87</v>
      </c>
      <c r="I90" s="37">
        <v>71067119</v>
      </c>
      <c r="J90" s="37" t="s">
        <v>3045</v>
      </c>
    </row>
    <row r="91" spans="1:10" x14ac:dyDescent="0.25">
      <c r="A91">
        <v>244904</v>
      </c>
      <c r="B91" s="37" t="s">
        <v>2871</v>
      </c>
      <c r="C91" s="37" t="s">
        <v>3040</v>
      </c>
      <c r="D91" s="37" t="s">
        <v>84</v>
      </c>
      <c r="E91" s="37" t="s">
        <v>3046</v>
      </c>
      <c r="F91" s="37" t="s">
        <v>86</v>
      </c>
      <c r="G91" s="37">
        <v>22367</v>
      </c>
      <c r="H91" s="37" t="s">
        <v>87</v>
      </c>
      <c r="I91" s="37">
        <v>71067119</v>
      </c>
      <c r="J91" s="37" t="s">
        <v>3047</v>
      </c>
    </row>
    <row r="92" spans="1:10" x14ac:dyDescent="0.25">
      <c r="A92">
        <v>244901</v>
      </c>
      <c r="B92" s="37" t="s">
        <v>2871</v>
      </c>
      <c r="C92" s="37" t="s">
        <v>3048</v>
      </c>
      <c r="D92" s="37" t="s">
        <v>88</v>
      </c>
      <c r="E92" s="37" t="s">
        <v>89</v>
      </c>
      <c r="F92" s="37" t="s">
        <v>90</v>
      </c>
      <c r="G92" s="37">
        <v>14924</v>
      </c>
      <c r="H92" s="37" t="s">
        <v>91</v>
      </c>
      <c r="I92" s="37">
        <v>134031961</v>
      </c>
      <c r="J92" s="37" t="s">
        <v>3049</v>
      </c>
    </row>
    <row r="93" spans="1:10" x14ac:dyDescent="0.25">
      <c r="A93">
        <v>244902</v>
      </c>
      <c r="B93" s="37" t="s">
        <v>2871</v>
      </c>
      <c r="C93" s="37" t="s">
        <v>3048</v>
      </c>
      <c r="D93" s="37" t="s">
        <v>88</v>
      </c>
      <c r="E93" s="37" t="s">
        <v>3050</v>
      </c>
      <c r="F93" s="37" t="s">
        <v>90</v>
      </c>
      <c r="G93" s="37">
        <v>14924</v>
      </c>
      <c r="H93" s="37" t="s">
        <v>91</v>
      </c>
      <c r="I93" s="37">
        <v>134031961</v>
      </c>
      <c r="J93" s="37" t="s">
        <v>3051</v>
      </c>
    </row>
    <row r="94" spans="1:10" x14ac:dyDescent="0.25">
      <c r="A94">
        <v>244903</v>
      </c>
      <c r="B94" s="37" t="s">
        <v>2871</v>
      </c>
      <c r="C94" s="37" t="s">
        <v>3048</v>
      </c>
      <c r="D94" s="37" t="s">
        <v>88</v>
      </c>
      <c r="E94" s="37" t="s">
        <v>3052</v>
      </c>
      <c r="F94" s="37" t="s">
        <v>90</v>
      </c>
      <c r="G94" s="37">
        <v>14924</v>
      </c>
      <c r="H94" s="37" t="s">
        <v>91</v>
      </c>
      <c r="I94" s="37">
        <v>134031961</v>
      </c>
      <c r="J94" s="37" t="s">
        <v>3053</v>
      </c>
    </row>
    <row r="95" spans="1:10" x14ac:dyDescent="0.25">
      <c r="A95">
        <v>244904</v>
      </c>
      <c r="B95" s="37" t="s">
        <v>2871</v>
      </c>
      <c r="C95" s="37" t="s">
        <v>3048</v>
      </c>
      <c r="D95" s="37" t="s">
        <v>88</v>
      </c>
      <c r="E95" s="37" t="s">
        <v>3054</v>
      </c>
      <c r="F95" s="37" t="s">
        <v>90</v>
      </c>
      <c r="G95" s="37">
        <v>14924</v>
      </c>
      <c r="H95" s="37" t="s">
        <v>91</v>
      </c>
      <c r="I95" s="37">
        <v>134031961</v>
      </c>
      <c r="J95" s="37" t="s">
        <v>3055</v>
      </c>
    </row>
    <row r="96" spans="1:10" x14ac:dyDescent="0.25">
      <c r="A96">
        <v>244901</v>
      </c>
      <c r="B96" s="37" t="s">
        <v>2871</v>
      </c>
      <c r="C96" s="37" t="s">
        <v>3056</v>
      </c>
      <c r="D96" s="37" t="s">
        <v>92</v>
      </c>
      <c r="E96" s="37" t="s">
        <v>93</v>
      </c>
      <c r="F96" s="37" t="s">
        <v>94</v>
      </c>
      <c r="G96" s="37">
        <v>606496</v>
      </c>
      <c r="H96" s="37" t="s">
        <v>95</v>
      </c>
      <c r="I96" s="37">
        <v>72384360</v>
      </c>
      <c r="J96" s="37" t="s">
        <v>3057</v>
      </c>
    </row>
    <row r="97" spans="1:10" x14ac:dyDescent="0.25">
      <c r="A97">
        <v>244902</v>
      </c>
      <c r="B97" s="37" t="s">
        <v>2871</v>
      </c>
      <c r="C97" s="37" t="s">
        <v>3056</v>
      </c>
      <c r="D97" s="37" t="s">
        <v>92</v>
      </c>
      <c r="E97" s="37" t="s">
        <v>3058</v>
      </c>
      <c r="F97" s="37" t="s">
        <v>94</v>
      </c>
      <c r="G97" s="37">
        <v>606496</v>
      </c>
      <c r="H97" s="37" t="s">
        <v>95</v>
      </c>
      <c r="I97" s="37">
        <v>72384360</v>
      </c>
      <c r="J97" s="37" t="s">
        <v>3059</v>
      </c>
    </row>
    <row r="98" spans="1:10" x14ac:dyDescent="0.25">
      <c r="A98">
        <v>244903</v>
      </c>
      <c r="B98" s="37" t="s">
        <v>2871</v>
      </c>
      <c r="C98" s="37" t="s">
        <v>3056</v>
      </c>
      <c r="D98" s="37" t="s">
        <v>92</v>
      </c>
      <c r="E98" s="37" t="s">
        <v>3060</v>
      </c>
      <c r="F98" s="37" t="s">
        <v>94</v>
      </c>
      <c r="G98" s="37">
        <v>606496</v>
      </c>
      <c r="H98" s="37" t="s">
        <v>95</v>
      </c>
      <c r="I98" s="37">
        <v>72384360</v>
      </c>
      <c r="J98" s="37" t="s">
        <v>3061</v>
      </c>
    </row>
    <row r="99" spans="1:10" x14ac:dyDescent="0.25">
      <c r="A99">
        <v>244904</v>
      </c>
      <c r="B99" s="37" t="s">
        <v>2871</v>
      </c>
      <c r="C99" s="37" t="s">
        <v>3056</v>
      </c>
      <c r="D99" s="37" t="s">
        <v>92</v>
      </c>
      <c r="E99" s="37" t="s">
        <v>3062</v>
      </c>
      <c r="F99" s="37" t="s">
        <v>94</v>
      </c>
      <c r="G99" s="37">
        <v>606496</v>
      </c>
      <c r="H99" s="37" t="s">
        <v>95</v>
      </c>
      <c r="I99" s="37">
        <v>72384360</v>
      </c>
      <c r="J99" s="37" t="s">
        <v>3063</v>
      </c>
    </row>
    <row r="100" spans="1:10" x14ac:dyDescent="0.25">
      <c r="A100">
        <v>244901</v>
      </c>
      <c r="B100" s="37" t="s">
        <v>2871</v>
      </c>
      <c r="C100" s="37" t="s">
        <v>3064</v>
      </c>
      <c r="D100" s="37" t="s">
        <v>96</v>
      </c>
      <c r="E100" s="37" t="s">
        <v>97</v>
      </c>
      <c r="F100" s="37" t="s">
        <v>98</v>
      </c>
      <c r="G100" s="37">
        <v>233789</v>
      </c>
      <c r="H100" s="37" t="s">
        <v>99</v>
      </c>
      <c r="I100" s="37">
        <v>73532757</v>
      </c>
      <c r="J100" s="37" t="s">
        <v>3065</v>
      </c>
    </row>
    <row r="101" spans="1:10" x14ac:dyDescent="0.25">
      <c r="A101">
        <v>244902</v>
      </c>
      <c r="B101" s="37" t="s">
        <v>2871</v>
      </c>
      <c r="C101" s="37" t="s">
        <v>3064</v>
      </c>
      <c r="D101" s="37" t="s">
        <v>96</v>
      </c>
      <c r="E101" s="37" t="s">
        <v>3066</v>
      </c>
      <c r="F101" s="37" t="s">
        <v>98</v>
      </c>
      <c r="G101" s="37">
        <v>233789</v>
      </c>
      <c r="H101" s="37" t="s">
        <v>99</v>
      </c>
      <c r="I101" s="37">
        <v>73532757</v>
      </c>
      <c r="J101" s="37" t="s">
        <v>3067</v>
      </c>
    </row>
    <row r="102" spans="1:10" x14ac:dyDescent="0.25">
      <c r="A102">
        <v>244903</v>
      </c>
      <c r="B102" s="37" t="s">
        <v>2871</v>
      </c>
      <c r="C102" s="37" t="s">
        <v>3064</v>
      </c>
      <c r="D102" s="37" t="s">
        <v>96</v>
      </c>
      <c r="E102" s="37" t="s">
        <v>3068</v>
      </c>
      <c r="F102" s="37" t="s">
        <v>98</v>
      </c>
      <c r="G102" s="37">
        <v>233789</v>
      </c>
      <c r="H102" s="37" t="s">
        <v>99</v>
      </c>
      <c r="I102" s="37">
        <v>73532757</v>
      </c>
      <c r="J102" s="37" t="s">
        <v>3069</v>
      </c>
    </row>
    <row r="103" spans="1:10" x14ac:dyDescent="0.25">
      <c r="A103">
        <v>244904</v>
      </c>
      <c r="B103" s="37" t="s">
        <v>2871</v>
      </c>
      <c r="C103" s="37" t="s">
        <v>3064</v>
      </c>
      <c r="D103" s="37" t="s">
        <v>96</v>
      </c>
      <c r="E103" s="37" t="s">
        <v>3070</v>
      </c>
      <c r="F103" s="37" t="s">
        <v>98</v>
      </c>
      <c r="G103" s="37">
        <v>233789</v>
      </c>
      <c r="H103" s="37" t="s">
        <v>99</v>
      </c>
      <c r="I103" s="37">
        <v>73532757</v>
      </c>
      <c r="J103" s="37" t="s">
        <v>3071</v>
      </c>
    </row>
    <row r="104" spans="1:10" x14ac:dyDescent="0.25">
      <c r="A104">
        <v>244901</v>
      </c>
      <c r="B104" s="37" t="s">
        <v>2871</v>
      </c>
      <c r="C104" s="37" t="s">
        <v>3072</v>
      </c>
      <c r="D104" s="37" t="s">
        <v>100</v>
      </c>
      <c r="E104" s="37" t="s">
        <v>101</v>
      </c>
      <c r="F104" s="37" t="s">
        <v>102</v>
      </c>
      <c r="G104" s="37">
        <v>18211</v>
      </c>
      <c r="H104" s="37" t="s">
        <v>103</v>
      </c>
      <c r="I104" s="37">
        <v>169234625</v>
      </c>
      <c r="J104" s="37" t="s">
        <v>3073</v>
      </c>
    </row>
    <row r="105" spans="1:10" x14ac:dyDescent="0.25">
      <c r="A105">
        <v>244902</v>
      </c>
      <c r="B105" s="37" t="s">
        <v>2871</v>
      </c>
      <c r="C105" s="37" t="s">
        <v>3072</v>
      </c>
      <c r="D105" s="37" t="s">
        <v>100</v>
      </c>
      <c r="E105" s="37" t="s">
        <v>3074</v>
      </c>
      <c r="F105" s="37" t="s">
        <v>102</v>
      </c>
      <c r="G105" s="37">
        <v>18211</v>
      </c>
      <c r="H105" s="37" t="s">
        <v>103</v>
      </c>
      <c r="I105" s="37">
        <v>169234625</v>
      </c>
      <c r="J105" s="37" t="s">
        <v>3075</v>
      </c>
    </row>
    <row r="106" spans="1:10" x14ac:dyDescent="0.25">
      <c r="A106">
        <v>244903</v>
      </c>
      <c r="B106" s="37" t="s">
        <v>2871</v>
      </c>
      <c r="C106" s="37" t="s">
        <v>3072</v>
      </c>
      <c r="D106" s="37" t="s">
        <v>100</v>
      </c>
      <c r="E106" s="37" t="s">
        <v>3076</v>
      </c>
      <c r="F106" s="37" t="s">
        <v>102</v>
      </c>
      <c r="G106" s="37">
        <v>18211</v>
      </c>
      <c r="H106" s="37" t="s">
        <v>103</v>
      </c>
      <c r="I106" s="37">
        <v>169234625</v>
      </c>
      <c r="J106" s="37" t="s">
        <v>3077</v>
      </c>
    </row>
    <row r="107" spans="1:10" x14ac:dyDescent="0.25">
      <c r="A107">
        <v>244904</v>
      </c>
      <c r="B107" s="37" t="s">
        <v>2871</v>
      </c>
      <c r="C107" s="37" t="s">
        <v>3072</v>
      </c>
      <c r="D107" s="37" t="s">
        <v>100</v>
      </c>
      <c r="E107" s="37" t="s">
        <v>3078</v>
      </c>
      <c r="F107" s="37" t="s">
        <v>102</v>
      </c>
      <c r="G107" s="37">
        <v>18211</v>
      </c>
      <c r="H107" s="37" t="s">
        <v>103</v>
      </c>
      <c r="I107" s="37">
        <v>169234625</v>
      </c>
      <c r="J107" s="37" t="s">
        <v>3079</v>
      </c>
    </row>
    <row r="108" spans="1:10" x14ac:dyDescent="0.25">
      <c r="A108">
        <v>244901</v>
      </c>
      <c r="B108" s="37" t="s">
        <v>2871</v>
      </c>
      <c r="C108" s="37" t="s">
        <v>3080</v>
      </c>
      <c r="D108" s="37" t="s">
        <v>104</v>
      </c>
      <c r="E108" s="37" t="s">
        <v>105</v>
      </c>
      <c r="F108" s="37" t="s">
        <v>106</v>
      </c>
      <c r="G108" s="37">
        <v>78473</v>
      </c>
      <c r="H108" s="37" t="s">
        <v>107</v>
      </c>
      <c r="I108" s="37">
        <v>141803165</v>
      </c>
      <c r="J108" s="37" t="s">
        <v>3081</v>
      </c>
    </row>
    <row r="109" spans="1:10" x14ac:dyDescent="0.25">
      <c r="A109">
        <v>244902</v>
      </c>
      <c r="B109" s="37" t="s">
        <v>2871</v>
      </c>
      <c r="C109" s="37" t="s">
        <v>3080</v>
      </c>
      <c r="D109" s="37" t="s">
        <v>104</v>
      </c>
      <c r="E109" s="37" t="s">
        <v>3082</v>
      </c>
      <c r="F109" s="37" t="s">
        <v>106</v>
      </c>
      <c r="G109" s="37">
        <v>78473</v>
      </c>
      <c r="H109" s="37" t="s">
        <v>107</v>
      </c>
      <c r="I109" s="37">
        <v>141803165</v>
      </c>
      <c r="J109" s="37" t="s">
        <v>3083</v>
      </c>
    </row>
    <row r="110" spans="1:10" x14ac:dyDescent="0.25">
      <c r="A110">
        <v>244903</v>
      </c>
      <c r="B110" s="37" t="s">
        <v>2871</v>
      </c>
      <c r="C110" s="37" t="s">
        <v>3080</v>
      </c>
      <c r="D110" s="37" t="s">
        <v>104</v>
      </c>
      <c r="E110" s="37" t="s">
        <v>3084</v>
      </c>
      <c r="F110" s="37" t="s">
        <v>106</v>
      </c>
      <c r="G110" s="37">
        <v>78473</v>
      </c>
      <c r="H110" s="37" t="s">
        <v>107</v>
      </c>
      <c r="I110" s="37">
        <v>141803165</v>
      </c>
      <c r="J110" s="37" t="s">
        <v>3085</v>
      </c>
    </row>
    <row r="111" spans="1:10" x14ac:dyDescent="0.25">
      <c r="A111">
        <v>244904</v>
      </c>
      <c r="B111" s="37" t="s">
        <v>2871</v>
      </c>
      <c r="C111" s="37" t="s">
        <v>3080</v>
      </c>
      <c r="D111" s="37" t="s">
        <v>104</v>
      </c>
      <c r="E111" s="37" t="s">
        <v>3086</v>
      </c>
      <c r="F111" s="37" t="s">
        <v>106</v>
      </c>
      <c r="G111" s="37">
        <v>78473</v>
      </c>
      <c r="H111" s="37" t="s">
        <v>107</v>
      </c>
      <c r="I111" s="37">
        <v>141803165</v>
      </c>
      <c r="J111" s="37" t="s">
        <v>3087</v>
      </c>
    </row>
    <row r="112" spans="1:10" x14ac:dyDescent="0.25">
      <c r="A112">
        <v>244901</v>
      </c>
      <c r="B112" s="37" t="s">
        <v>2871</v>
      </c>
      <c r="C112" s="37" t="s">
        <v>3088</v>
      </c>
      <c r="D112" s="37" t="s">
        <v>108</v>
      </c>
      <c r="E112" s="37" t="s">
        <v>109</v>
      </c>
      <c r="F112" s="37" t="s">
        <v>110</v>
      </c>
      <c r="G112" s="37">
        <v>102448</v>
      </c>
      <c r="H112" s="37" t="s">
        <v>111</v>
      </c>
      <c r="I112" s="37">
        <v>118131121</v>
      </c>
      <c r="J112" s="37" t="s">
        <v>3089</v>
      </c>
    </row>
    <row r="113" spans="1:10" x14ac:dyDescent="0.25">
      <c r="A113">
        <v>244902</v>
      </c>
      <c r="B113" s="37" t="s">
        <v>2871</v>
      </c>
      <c r="C113" s="37" t="s">
        <v>3088</v>
      </c>
      <c r="D113" s="37" t="s">
        <v>108</v>
      </c>
      <c r="E113" s="37" t="s">
        <v>3090</v>
      </c>
      <c r="F113" s="37" t="s">
        <v>110</v>
      </c>
      <c r="G113" s="37">
        <v>102448</v>
      </c>
      <c r="H113" s="37" t="s">
        <v>111</v>
      </c>
      <c r="I113" s="37">
        <v>118131121</v>
      </c>
      <c r="J113" s="37" t="s">
        <v>3091</v>
      </c>
    </row>
    <row r="114" spans="1:10" x14ac:dyDescent="0.25">
      <c r="A114">
        <v>244903</v>
      </c>
      <c r="B114" s="37" t="s">
        <v>2871</v>
      </c>
      <c r="C114" s="37" t="s">
        <v>3088</v>
      </c>
      <c r="D114" s="37" t="s">
        <v>108</v>
      </c>
      <c r="E114" s="37" t="s">
        <v>3092</v>
      </c>
      <c r="F114" s="37" t="s">
        <v>110</v>
      </c>
      <c r="G114" s="37">
        <v>102448</v>
      </c>
      <c r="H114" s="37" t="s">
        <v>111</v>
      </c>
      <c r="I114" s="37">
        <v>118131121</v>
      </c>
      <c r="J114" s="37" t="s">
        <v>3093</v>
      </c>
    </row>
    <row r="115" spans="1:10" x14ac:dyDescent="0.25">
      <c r="A115">
        <v>244904</v>
      </c>
      <c r="B115" s="37" t="s">
        <v>2871</v>
      </c>
      <c r="C115" s="37" t="s">
        <v>3088</v>
      </c>
      <c r="D115" s="37" t="s">
        <v>108</v>
      </c>
      <c r="E115" s="37" t="s">
        <v>3094</v>
      </c>
      <c r="F115" s="37" t="s">
        <v>110</v>
      </c>
      <c r="G115" s="37">
        <v>102448</v>
      </c>
      <c r="H115" s="37" t="s">
        <v>111</v>
      </c>
      <c r="I115" s="37">
        <v>118131121</v>
      </c>
      <c r="J115" s="37" t="s">
        <v>3095</v>
      </c>
    </row>
    <row r="116" spans="1:10" x14ac:dyDescent="0.25">
      <c r="A116">
        <v>244901</v>
      </c>
      <c r="B116" s="37" t="s">
        <v>2871</v>
      </c>
      <c r="C116" s="37" t="s">
        <v>3096</v>
      </c>
      <c r="D116" s="37" t="s">
        <v>112</v>
      </c>
      <c r="E116" s="37" t="s">
        <v>113</v>
      </c>
      <c r="F116" s="37" t="s">
        <v>114</v>
      </c>
      <c r="G116" s="37">
        <v>212032</v>
      </c>
      <c r="H116" s="37" t="s">
        <v>115</v>
      </c>
      <c r="I116" s="37">
        <v>146198855</v>
      </c>
      <c r="J116" s="37" t="s">
        <v>3097</v>
      </c>
    </row>
    <row r="117" spans="1:10" x14ac:dyDescent="0.25">
      <c r="A117">
        <v>244902</v>
      </c>
      <c r="B117" s="37" t="s">
        <v>2871</v>
      </c>
      <c r="C117" s="37" t="s">
        <v>3096</v>
      </c>
      <c r="D117" s="37" t="s">
        <v>112</v>
      </c>
      <c r="E117" s="37" t="s">
        <v>3098</v>
      </c>
      <c r="F117" s="37" t="s">
        <v>114</v>
      </c>
      <c r="G117" s="37">
        <v>212032</v>
      </c>
      <c r="H117" s="37" t="s">
        <v>115</v>
      </c>
      <c r="I117" s="37">
        <v>146198855</v>
      </c>
      <c r="J117" s="37" t="s">
        <v>3099</v>
      </c>
    </row>
    <row r="118" spans="1:10" x14ac:dyDescent="0.25">
      <c r="A118">
        <v>244903</v>
      </c>
      <c r="B118" s="37" t="s">
        <v>2871</v>
      </c>
      <c r="C118" s="37" t="s">
        <v>3096</v>
      </c>
      <c r="D118" s="37" t="s">
        <v>112</v>
      </c>
      <c r="E118" s="37" t="s">
        <v>3100</v>
      </c>
      <c r="F118" s="37" t="s">
        <v>114</v>
      </c>
      <c r="G118" s="37">
        <v>212032</v>
      </c>
      <c r="H118" s="37" t="s">
        <v>115</v>
      </c>
      <c r="I118" s="37">
        <v>146198855</v>
      </c>
      <c r="J118" s="37" t="s">
        <v>3101</v>
      </c>
    </row>
    <row r="119" spans="1:10" x14ac:dyDescent="0.25">
      <c r="A119">
        <v>244904</v>
      </c>
      <c r="B119" s="37" t="s">
        <v>2871</v>
      </c>
      <c r="C119" s="37" t="s">
        <v>3096</v>
      </c>
      <c r="D119" s="37" t="s">
        <v>112</v>
      </c>
      <c r="E119" s="37" t="s">
        <v>3102</v>
      </c>
      <c r="F119" s="37" t="s">
        <v>114</v>
      </c>
      <c r="G119" s="37">
        <v>212032</v>
      </c>
      <c r="H119" s="37" t="s">
        <v>115</v>
      </c>
      <c r="I119" s="37">
        <v>146198855</v>
      </c>
      <c r="J119" s="37" t="s">
        <v>3103</v>
      </c>
    </row>
    <row r="120" spans="1:10" x14ac:dyDescent="0.25">
      <c r="A120">
        <v>244901</v>
      </c>
      <c r="B120" s="37" t="s">
        <v>2871</v>
      </c>
      <c r="C120" s="37" t="s">
        <v>3104</v>
      </c>
      <c r="D120" s="37" t="s">
        <v>116</v>
      </c>
      <c r="E120" s="37" t="s">
        <v>117</v>
      </c>
      <c r="F120" s="37" t="s">
        <v>118</v>
      </c>
      <c r="G120" s="37">
        <v>214230</v>
      </c>
      <c r="H120" s="37" t="s">
        <v>119</v>
      </c>
      <c r="I120" s="37">
        <v>142347489</v>
      </c>
      <c r="J120" s="37" t="s">
        <v>3105</v>
      </c>
    </row>
    <row r="121" spans="1:10" x14ac:dyDescent="0.25">
      <c r="A121">
        <v>244902</v>
      </c>
      <c r="B121" s="37" t="s">
        <v>2871</v>
      </c>
      <c r="C121" s="37" t="s">
        <v>3104</v>
      </c>
      <c r="D121" s="37" t="s">
        <v>116</v>
      </c>
      <c r="E121" s="37" t="s">
        <v>3106</v>
      </c>
      <c r="F121" s="37" t="s">
        <v>118</v>
      </c>
      <c r="G121" s="37">
        <v>214230</v>
      </c>
      <c r="H121" s="37" t="s">
        <v>119</v>
      </c>
      <c r="I121" s="37">
        <v>142347489</v>
      </c>
      <c r="J121" s="37" t="s">
        <v>3107</v>
      </c>
    </row>
    <row r="122" spans="1:10" x14ac:dyDescent="0.25">
      <c r="A122">
        <v>244903</v>
      </c>
      <c r="B122" s="37" t="s">
        <v>2871</v>
      </c>
      <c r="C122" s="37" t="s">
        <v>3104</v>
      </c>
      <c r="D122" s="37" t="s">
        <v>116</v>
      </c>
      <c r="E122" s="37" t="s">
        <v>3108</v>
      </c>
      <c r="F122" s="37" t="s">
        <v>118</v>
      </c>
      <c r="G122" s="37">
        <v>214230</v>
      </c>
      <c r="H122" s="37" t="s">
        <v>119</v>
      </c>
      <c r="I122" s="37">
        <v>142347489</v>
      </c>
      <c r="J122" s="37" t="s">
        <v>3109</v>
      </c>
    </row>
    <row r="123" spans="1:10" x14ac:dyDescent="0.25">
      <c r="A123">
        <v>244904</v>
      </c>
      <c r="B123" s="37" t="s">
        <v>2871</v>
      </c>
      <c r="C123" s="37" t="s">
        <v>3104</v>
      </c>
      <c r="D123" s="37" t="s">
        <v>116</v>
      </c>
      <c r="E123" s="37" t="s">
        <v>3110</v>
      </c>
      <c r="F123" s="37" t="s">
        <v>118</v>
      </c>
      <c r="G123" s="37">
        <v>214230</v>
      </c>
      <c r="H123" s="37" t="s">
        <v>119</v>
      </c>
      <c r="I123" s="37">
        <v>142347489</v>
      </c>
      <c r="J123" s="37" t="s">
        <v>3111</v>
      </c>
    </row>
    <row r="124" spans="1:10" x14ac:dyDescent="0.25">
      <c r="A124">
        <v>244901</v>
      </c>
      <c r="B124" s="37" t="s">
        <v>2871</v>
      </c>
      <c r="C124" s="37" t="s">
        <v>3112</v>
      </c>
      <c r="D124" s="37" t="s">
        <v>120</v>
      </c>
      <c r="E124" s="37" t="s">
        <v>121</v>
      </c>
      <c r="F124" s="37" t="s">
        <v>122</v>
      </c>
      <c r="G124" s="37">
        <v>233020</v>
      </c>
      <c r="H124" s="37" t="s">
        <v>123</v>
      </c>
      <c r="I124" s="37">
        <v>161333816</v>
      </c>
      <c r="J124" s="37" t="s">
        <v>3113</v>
      </c>
    </row>
    <row r="125" spans="1:10" x14ac:dyDescent="0.25">
      <c r="A125">
        <v>244902</v>
      </c>
      <c r="B125" s="37" t="s">
        <v>2871</v>
      </c>
      <c r="C125" s="37" t="s">
        <v>3112</v>
      </c>
      <c r="D125" s="37" t="s">
        <v>120</v>
      </c>
      <c r="E125" s="37" t="s">
        <v>3114</v>
      </c>
      <c r="F125" s="37" t="s">
        <v>122</v>
      </c>
      <c r="G125" s="37">
        <v>233020</v>
      </c>
      <c r="H125" s="37" t="s">
        <v>123</v>
      </c>
      <c r="I125" s="37">
        <v>161333816</v>
      </c>
      <c r="J125" s="37" t="s">
        <v>3115</v>
      </c>
    </row>
    <row r="126" spans="1:10" x14ac:dyDescent="0.25">
      <c r="A126">
        <v>244903</v>
      </c>
      <c r="B126" s="37" t="s">
        <v>2871</v>
      </c>
      <c r="C126" s="37" t="s">
        <v>3112</v>
      </c>
      <c r="D126" s="37" t="s">
        <v>120</v>
      </c>
      <c r="E126" s="37" t="s">
        <v>3116</v>
      </c>
      <c r="F126" s="37" t="s">
        <v>122</v>
      </c>
      <c r="G126" s="37">
        <v>233020</v>
      </c>
      <c r="H126" s="37" t="s">
        <v>123</v>
      </c>
      <c r="I126" s="37">
        <v>161333816</v>
      </c>
      <c r="J126" s="37" t="s">
        <v>3117</v>
      </c>
    </row>
    <row r="127" spans="1:10" x14ac:dyDescent="0.25">
      <c r="A127">
        <v>244904</v>
      </c>
      <c r="B127" s="37" t="s">
        <v>2871</v>
      </c>
      <c r="C127" s="37" t="s">
        <v>3112</v>
      </c>
      <c r="D127" s="37" t="s">
        <v>120</v>
      </c>
      <c r="E127" s="37" t="s">
        <v>3118</v>
      </c>
      <c r="F127" s="37" t="s">
        <v>122</v>
      </c>
      <c r="G127" s="37">
        <v>233020</v>
      </c>
      <c r="H127" s="37" t="s">
        <v>123</v>
      </c>
      <c r="I127" s="37">
        <v>161333816</v>
      </c>
      <c r="J127" s="37" t="s">
        <v>3119</v>
      </c>
    </row>
    <row r="128" spans="1:10" x14ac:dyDescent="0.25">
      <c r="A128">
        <v>244901</v>
      </c>
      <c r="B128" s="37" t="s">
        <v>2871</v>
      </c>
      <c r="C128" s="37" t="s">
        <v>3120</v>
      </c>
      <c r="D128" s="37" t="s">
        <v>124</v>
      </c>
      <c r="E128" s="37" t="s">
        <v>125</v>
      </c>
      <c r="F128" s="37" t="s">
        <v>126</v>
      </c>
      <c r="G128" s="37">
        <v>269275</v>
      </c>
      <c r="H128" s="37" t="s">
        <v>127</v>
      </c>
      <c r="I128" s="37">
        <v>161333829</v>
      </c>
      <c r="J128" s="37" t="s">
        <v>3121</v>
      </c>
    </row>
    <row r="129" spans="1:10" x14ac:dyDescent="0.25">
      <c r="A129">
        <v>244902</v>
      </c>
      <c r="B129" s="37" t="s">
        <v>2871</v>
      </c>
      <c r="C129" s="37" t="s">
        <v>3120</v>
      </c>
      <c r="D129" s="37" t="s">
        <v>124</v>
      </c>
      <c r="E129" s="37" t="s">
        <v>3122</v>
      </c>
      <c r="F129" s="37" t="s">
        <v>126</v>
      </c>
      <c r="G129" s="37">
        <v>269275</v>
      </c>
      <c r="H129" s="37" t="s">
        <v>127</v>
      </c>
      <c r="I129" s="37">
        <v>161333829</v>
      </c>
      <c r="J129" s="37" t="s">
        <v>3123</v>
      </c>
    </row>
    <row r="130" spans="1:10" x14ac:dyDescent="0.25">
      <c r="A130">
        <v>244903</v>
      </c>
      <c r="B130" s="37" t="s">
        <v>2871</v>
      </c>
      <c r="C130" s="37" t="s">
        <v>3120</v>
      </c>
      <c r="D130" s="37" t="s">
        <v>124</v>
      </c>
      <c r="E130" s="37" t="s">
        <v>3124</v>
      </c>
      <c r="F130" s="37" t="s">
        <v>126</v>
      </c>
      <c r="G130" s="37">
        <v>269275</v>
      </c>
      <c r="H130" s="37" t="s">
        <v>127</v>
      </c>
      <c r="I130" s="37">
        <v>161333829</v>
      </c>
      <c r="J130" s="37" t="s">
        <v>3125</v>
      </c>
    </row>
    <row r="131" spans="1:10" x14ac:dyDescent="0.25">
      <c r="A131">
        <v>244904</v>
      </c>
      <c r="B131" s="37" t="s">
        <v>2871</v>
      </c>
      <c r="C131" s="37" t="s">
        <v>3120</v>
      </c>
      <c r="D131" s="37" t="s">
        <v>124</v>
      </c>
      <c r="E131" s="37" t="s">
        <v>3126</v>
      </c>
      <c r="F131" s="37" t="s">
        <v>126</v>
      </c>
      <c r="G131" s="37">
        <v>269275</v>
      </c>
      <c r="H131" s="37" t="s">
        <v>127</v>
      </c>
      <c r="I131" s="37">
        <v>161333829</v>
      </c>
      <c r="J131" s="37" t="s">
        <v>3127</v>
      </c>
    </row>
    <row r="132" spans="1:10" x14ac:dyDescent="0.25">
      <c r="A132">
        <v>244901</v>
      </c>
      <c r="B132" s="37" t="s">
        <v>2871</v>
      </c>
      <c r="C132" s="37" t="s">
        <v>3128</v>
      </c>
      <c r="D132" s="37" t="s">
        <v>128</v>
      </c>
      <c r="E132" s="37" t="s">
        <v>129</v>
      </c>
      <c r="F132" s="37" t="s">
        <v>130</v>
      </c>
      <c r="G132" s="37">
        <v>381113</v>
      </c>
      <c r="H132" s="37" t="s">
        <v>131</v>
      </c>
      <c r="I132" s="37">
        <v>189409053</v>
      </c>
      <c r="J132" s="37" t="s">
        <v>3129</v>
      </c>
    </row>
    <row r="133" spans="1:10" x14ac:dyDescent="0.25">
      <c r="A133">
        <v>244902</v>
      </c>
      <c r="B133" s="37" t="s">
        <v>2871</v>
      </c>
      <c r="C133" s="37" t="s">
        <v>3128</v>
      </c>
      <c r="D133" s="37" t="s">
        <v>128</v>
      </c>
      <c r="E133" s="37" t="s">
        <v>3130</v>
      </c>
      <c r="F133" s="37" t="s">
        <v>130</v>
      </c>
      <c r="G133" s="37">
        <v>381113</v>
      </c>
      <c r="H133" s="37" t="s">
        <v>131</v>
      </c>
      <c r="I133" s="37">
        <v>189409053</v>
      </c>
      <c r="J133" s="37" t="s">
        <v>3131</v>
      </c>
    </row>
    <row r="134" spans="1:10" x14ac:dyDescent="0.25">
      <c r="A134">
        <v>244903</v>
      </c>
      <c r="B134" s="37" t="s">
        <v>2871</v>
      </c>
      <c r="C134" s="37" t="s">
        <v>3128</v>
      </c>
      <c r="D134" s="37" t="s">
        <v>128</v>
      </c>
      <c r="E134" s="37" t="s">
        <v>3132</v>
      </c>
      <c r="F134" s="37" t="s">
        <v>130</v>
      </c>
      <c r="G134" s="37">
        <v>381113</v>
      </c>
      <c r="H134" s="37" t="s">
        <v>131</v>
      </c>
      <c r="I134" s="37">
        <v>189409053</v>
      </c>
      <c r="J134" s="37" t="s">
        <v>3133</v>
      </c>
    </row>
    <row r="135" spans="1:10" x14ac:dyDescent="0.25">
      <c r="A135">
        <v>244904</v>
      </c>
      <c r="B135" s="37" t="s">
        <v>2871</v>
      </c>
      <c r="C135" s="37" t="s">
        <v>3128</v>
      </c>
      <c r="D135" s="37" t="s">
        <v>128</v>
      </c>
      <c r="E135" s="37" t="s">
        <v>3134</v>
      </c>
      <c r="F135" s="37" t="s">
        <v>130</v>
      </c>
      <c r="G135" s="37">
        <v>381113</v>
      </c>
      <c r="H135" s="37" t="s">
        <v>131</v>
      </c>
      <c r="I135" s="37">
        <v>189409053</v>
      </c>
      <c r="J135" s="37" t="s">
        <v>3135</v>
      </c>
    </row>
    <row r="136" spans="1:10" x14ac:dyDescent="0.25">
      <c r="A136">
        <v>244901</v>
      </c>
      <c r="B136" s="37" t="s">
        <v>2871</v>
      </c>
      <c r="C136" s="37" t="s">
        <v>3136</v>
      </c>
      <c r="D136" s="37" t="s">
        <v>132</v>
      </c>
      <c r="E136" s="37" t="s">
        <v>133</v>
      </c>
      <c r="F136" s="37" t="s">
        <v>134</v>
      </c>
      <c r="G136" s="37">
        <v>11637</v>
      </c>
      <c r="H136" s="37" t="s">
        <v>135</v>
      </c>
      <c r="I136" s="37">
        <v>146198711</v>
      </c>
      <c r="J136" s="37" t="s">
        <v>3137</v>
      </c>
    </row>
    <row r="137" spans="1:10" x14ac:dyDescent="0.25">
      <c r="A137">
        <v>244902</v>
      </c>
      <c r="B137" s="37" t="s">
        <v>2871</v>
      </c>
      <c r="C137" s="37" t="s">
        <v>3136</v>
      </c>
      <c r="D137" s="37" t="s">
        <v>132</v>
      </c>
      <c r="E137" s="37" t="s">
        <v>3138</v>
      </c>
      <c r="F137" s="37" t="s">
        <v>134</v>
      </c>
      <c r="G137" s="37">
        <v>11637</v>
      </c>
      <c r="H137" s="37" t="s">
        <v>135</v>
      </c>
      <c r="I137" s="37">
        <v>146198711</v>
      </c>
      <c r="J137" s="37" t="s">
        <v>3139</v>
      </c>
    </row>
    <row r="138" spans="1:10" x14ac:dyDescent="0.25">
      <c r="A138">
        <v>244903</v>
      </c>
      <c r="B138" s="37" t="s">
        <v>2871</v>
      </c>
      <c r="C138" s="37" t="s">
        <v>3136</v>
      </c>
      <c r="D138" s="37" t="s">
        <v>132</v>
      </c>
      <c r="E138" s="37" t="s">
        <v>3140</v>
      </c>
      <c r="F138" s="37" t="s">
        <v>134</v>
      </c>
      <c r="G138" s="37">
        <v>11637</v>
      </c>
      <c r="H138" s="37" t="s">
        <v>135</v>
      </c>
      <c r="I138" s="37">
        <v>146198711</v>
      </c>
      <c r="J138" s="37" t="s">
        <v>3141</v>
      </c>
    </row>
    <row r="139" spans="1:10" x14ac:dyDescent="0.25">
      <c r="A139">
        <v>244904</v>
      </c>
      <c r="B139" s="37" t="s">
        <v>2871</v>
      </c>
      <c r="C139" s="37" t="s">
        <v>3136</v>
      </c>
      <c r="D139" s="37" t="s">
        <v>132</v>
      </c>
      <c r="E139" s="37" t="s">
        <v>3142</v>
      </c>
      <c r="F139" s="37" t="s">
        <v>134</v>
      </c>
      <c r="G139" s="37">
        <v>11637</v>
      </c>
      <c r="H139" s="37" t="s">
        <v>135</v>
      </c>
      <c r="I139" s="37">
        <v>146198711</v>
      </c>
      <c r="J139" s="37" t="s">
        <v>3143</v>
      </c>
    </row>
    <row r="140" spans="1:10" x14ac:dyDescent="0.25">
      <c r="A140">
        <v>244901</v>
      </c>
      <c r="B140" s="37" t="s">
        <v>2871</v>
      </c>
      <c r="C140" s="37" t="s">
        <v>3144</v>
      </c>
      <c r="D140" s="37" t="s">
        <v>136</v>
      </c>
      <c r="E140" s="37" t="s">
        <v>137</v>
      </c>
      <c r="F140" s="37" t="s">
        <v>138</v>
      </c>
      <c r="G140" s="37">
        <v>16886</v>
      </c>
      <c r="H140" s="37" t="s">
        <v>139</v>
      </c>
      <c r="I140" s="37">
        <v>77404364</v>
      </c>
      <c r="J140" s="37" t="s">
        <v>3145</v>
      </c>
    </row>
    <row r="141" spans="1:10" x14ac:dyDescent="0.25">
      <c r="A141">
        <v>244902</v>
      </c>
      <c r="B141" s="37" t="s">
        <v>2871</v>
      </c>
      <c r="C141" s="37" t="s">
        <v>3144</v>
      </c>
      <c r="D141" s="37" t="s">
        <v>136</v>
      </c>
      <c r="E141" s="37" t="s">
        <v>3146</v>
      </c>
      <c r="F141" s="37" t="s">
        <v>138</v>
      </c>
      <c r="G141" s="37">
        <v>16886</v>
      </c>
      <c r="H141" s="37" t="s">
        <v>139</v>
      </c>
      <c r="I141" s="37">
        <v>77404364</v>
      </c>
      <c r="J141" s="37" t="s">
        <v>3147</v>
      </c>
    </row>
    <row r="142" spans="1:10" x14ac:dyDescent="0.25">
      <c r="A142">
        <v>244903</v>
      </c>
      <c r="B142" s="37" t="s">
        <v>2871</v>
      </c>
      <c r="C142" s="37" t="s">
        <v>3144</v>
      </c>
      <c r="D142" s="37" t="s">
        <v>136</v>
      </c>
      <c r="E142" s="37" t="s">
        <v>3148</v>
      </c>
      <c r="F142" s="37" t="s">
        <v>138</v>
      </c>
      <c r="G142" s="37">
        <v>16886</v>
      </c>
      <c r="H142" s="37" t="s">
        <v>139</v>
      </c>
      <c r="I142" s="37">
        <v>77404364</v>
      </c>
      <c r="J142" s="37" t="s">
        <v>3149</v>
      </c>
    </row>
    <row r="143" spans="1:10" x14ac:dyDescent="0.25">
      <c r="A143">
        <v>244904</v>
      </c>
      <c r="B143" s="37" t="s">
        <v>2871</v>
      </c>
      <c r="C143" s="37" t="s">
        <v>3144</v>
      </c>
      <c r="D143" s="37" t="s">
        <v>136</v>
      </c>
      <c r="E143" s="37" t="s">
        <v>3150</v>
      </c>
      <c r="F143" s="37" t="s">
        <v>138</v>
      </c>
      <c r="G143" s="37">
        <v>16886</v>
      </c>
      <c r="H143" s="37" t="s">
        <v>139</v>
      </c>
      <c r="I143" s="37">
        <v>77404364</v>
      </c>
      <c r="J143" s="37" t="s">
        <v>3151</v>
      </c>
    </row>
    <row r="144" spans="1:10" x14ac:dyDescent="0.25">
      <c r="A144">
        <v>244901</v>
      </c>
      <c r="B144" s="37" t="s">
        <v>2871</v>
      </c>
      <c r="C144" s="37" t="s">
        <v>3152</v>
      </c>
      <c r="D144" s="37" t="s">
        <v>140</v>
      </c>
      <c r="E144" s="37" t="s">
        <v>141</v>
      </c>
      <c r="F144" s="37" t="s">
        <v>142</v>
      </c>
      <c r="G144" s="37">
        <v>238944</v>
      </c>
      <c r="H144" s="37" t="s">
        <v>143</v>
      </c>
      <c r="I144" s="37">
        <v>146198604</v>
      </c>
      <c r="J144" s="37" t="s">
        <v>3153</v>
      </c>
    </row>
    <row r="145" spans="1:10" x14ac:dyDescent="0.25">
      <c r="A145">
        <v>244902</v>
      </c>
      <c r="B145" s="37" t="s">
        <v>2871</v>
      </c>
      <c r="C145" s="37" t="s">
        <v>3152</v>
      </c>
      <c r="D145" s="37" t="s">
        <v>140</v>
      </c>
      <c r="E145" s="37" t="s">
        <v>3154</v>
      </c>
      <c r="F145" s="37" t="s">
        <v>142</v>
      </c>
      <c r="G145" s="37">
        <v>238944</v>
      </c>
      <c r="H145" s="37" t="s">
        <v>143</v>
      </c>
      <c r="I145" s="37">
        <v>146198604</v>
      </c>
      <c r="J145" s="37" t="s">
        <v>3155</v>
      </c>
    </row>
    <row r="146" spans="1:10" x14ac:dyDescent="0.25">
      <c r="A146">
        <v>244903</v>
      </c>
      <c r="B146" s="37" t="s">
        <v>2871</v>
      </c>
      <c r="C146" s="37" t="s">
        <v>3152</v>
      </c>
      <c r="D146" s="37" t="s">
        <v>140</v>
      </c>
      <c r="E146" s="37" t="s">
        <v>3156</v>
      </c>
      <c r="F146" s="37" t="s">
        <v>142</v>
      </c>
      <c r="G146" s="37">
        <v>238944</v>
      </c>
      <c r="H146" s="37" t="s">
        <v>143</v>
      </c>
      <c r="I146" s="37">
        <v>146198604</v>
      </c>
      <c r="J146" s="37" t="s">
        <v>3157</v>
      </c>
    </row>
    <row r="147" spans="1:10" x14ac:dyDescent="0.25">
      <c r="A147">
        <v>244904</v>
      </c>
      <c r="B147" s="37" t="s">
        <v>2871</v>
      </c>
      <c r="C147" s="37" t="s">
        <v>3152</v>
      </c>
      <c r="D147" s="37" t="s">
        <v>140</v>
      </c>
      <c r="E147" s="37" t="s">
        <v>3158</v>
      </c>
      <c r="F147" s="37" t="s">
        <v>142</v>
      </c>
      <c r="G147" s="37">
        <v>238944</v>
      </c>
      <c r="H147" s="37" t="s">
        <v>143</v>
      </c>
      <c r="I147" s="37">
        <v>146198604</v>
      </c>
      <c r="J147" s="37" t="s">
        <v>3159</v>
      </c>
    </row>
    <row r="148" spans="1:10" x14ac:dyDescent="0.25">
      <c r="A148">
        <v>244901</v>
      </c>
      <c r="B148" s="37" t="s">
        <v>2871</v>
      </c>
      <c r="C148" s="37" t="s">
        <v>3160</v>
      </c>
      <c r="D148" s="37" t="s">
        <v>144</v>
      </c>
      <c r="E148" s="37" t="s">
        <v>145</v>
      </c>
      <c r="F148" s="37" t="s">
        <v>146</v>
      </c>
      <c r="G148" s="37">
        <v>333050</v>
      </c>
      <c r="H148" s="37" t="s">
        <v>147</v>
      </c>
      <c r="I148" s="37">
        <v>118131065</v>
      </c>
      <c r="J148" s="37" t="s">
        <v>3161</v>
      </c>
    </row>
    <row r="149" spans="1:10" x14ac:dyDescent="0.25">
      <c r="A149">
        <v>244902</v>
      </c>
      <c r="B149" s="37" t="s">
        <v>2871</v>
      </c>
      <c r="C149" s="37" t="s">
        <v>3160</v>
      </c>
      <c r="D149" s="37" t="s">
        <v>144</v>
      </c>
      <c r="E149" s="37" t="s">
        <v>3162</v>
      </c>
      <c r="F149" s="37" t="s">
        <v>146</v>
      </c>
      <c r="G149" s="37">
        <v>333050</v>
      </c>
      <c r="H149" s="37" t="s">
        <v>147</v>
      </c>
      <c r="I149" s="37">
        <v>118131065</v>
      </c>
      <c r="J149" s="37" t="s">
        <v>3163</v>
      </c>
    </row>
    <row r="150" spans="1:10" x14ac:dyDescent="0.25">
      <c r="A150">
        <v>244903</v>
      </c>
      <c r="B150" s="37" t="s">
        <v>2871</v>
      </c>
      <c r="C150" s="37" t="s">
        <v>3160</v>
      </c>
      <c r="D150" s="37" t="s">
        <v>144</v>
      </c>
      <c r="E150" s="37" t="s">
        <v>3164</v>
      </c>
      <c r="F150" s="37" t="s">
        <v>146</v>
      </c>
      <c r="G150" s="37">
        <v>333050</v>
      </c>
      <c r="H150" s="37" t="s">
        <v>147</v>
      </c>
      <c r="I150" s="37">
        <v>118131065</v>
      </c>
      <c r="J150" s="37" t="s">
        <v>3165</v>
      </c>
    </row>
    <row r="151" spans="1:10" x14ac:dyDescent="0.25">
      <c r="A151">
        <v>244904</v>
      </c>
      <c r="B151" s="37" t="s">
        <v>2871</v>
      </c>
      <c r="C151" s="37" t="s">
        <v>3160</v>
      </c>
      <c r="D151" s="37" t="s">
        <v>144</v>
      </c>
      <c r="E151" s="37" t="s">
        <v>3166</v>
      </c>
      <c r="F151" s="37" t="s">
        <v>146</v>
      </c>
      <c r="G151" s="37">
        <v>333050</v>
      </c>
      <c r="H151" s="37" t="s">
        <v>147</v>
      </c>
      <c r="I151" s="37">
        <v>118131065</v>
      </c>
      <c r="J151" s="37" t="s">
        <v>3167</v>
      </c>
    </row>
    <row r="152" spans="1:10" x14ac:dyDescent="0.25">
      <c r="A152">
        <v>244901</v>
      </c>
      <c r="B152" s="37" t="s">
        <v>2871</v>
      </c>
      <c r="C152" s="37" t="s">
        <v>3168</v>
      </c>
      <c r="D152" s="37" t="s">
        <v>148</v>
      </c>
      <c r="E152" s="37" t="s">
        <v>149</v>
      </c>
      <c r="F152" s="37" t="s">
        <v>150</v>
      </c>
      <c r="G152" s="37">
        <v>320129</v>
      </c>
      <c r="H152" s="37" t="s">
        <v>151</v>
      </c>
      <c r="I152" s="37">
        <v>78711827</v>
      </c>
      <c r="J152" s="37" t="s">
        <v>3169</v>
      </c>
    </row>
    <row r="153" spans="1:10" x14ac:dyDescent="0.25">
      <c r="A153">
        <v>244902</v>
      </c>
      <c r="B153" s="37" t="s">
        <v>2871</v>
      </c>
      <c r="C153" s="37" t="s">
        <v>3168</v>
      </c>
      <c r="D153" s="37" t="s">
        <v>148</v>
      </c>
      <c r="E153" s="37" t="s">
        <v>3170</v>
      </c>
      <c r="F153" s="37" t="s">
        <v>150</v>
      </c>
      <c r="G153" s="37">
        <v>320129</v>
      </c>
      <c r="H153" s="37" t="s">
        <v>151</v>
      </c>
      <c r="I153" s="37">
        <v>78711827</v>
      </c>
      <c r="J153" s="37" t="s">
        <v>3171</v>
      </c>
    </row>
    <row r="154" spans="1:10" x14ac:dyDescent="0.25">
      <c r="A154">
        <v>244903</v>
      </c>
      <c r="B154" s="37" t="s">
        <v>2871</v>
      </c>
      <c r="C154" s="37" t="s">
        <v>3168</v>
      </c>
      <c r="D154" s="37" t="s">
        <v>148</v>
      </c>
      <c r="E154" s="37" t="s">
        <v>3172</v>
      </c>
      <c r="F154" s="37" t="s">
        <v>150</v>
      </c>
      <c r="G154" s="37">
        <v>320129</v>
      </c>
      <c r="H154" s="37" t="s">
        <v>151</v>
      </c>
      <c r="I154" s="37">
        <v>78711827</v>
      </c>
      <c r="J154" s="37" t="s">
        <v>3173</v>
      </c>
    </row>
    <row r="155" spans="1:10" x14ac:dyDescent="0.25">
      <c r="A155">
        <v>244904</v>
      </c>
      <c r="B155" s="37" t="s">
        <v>2871</v>
      </c>
      <c r="C155" s="37" t="s">
        <v>3168</v>
      </c>
      <c r="D155" s="37" t="s">
        <v>148</v>
      </c>
      <c r="E155" s="37" t="s">
        <v>3174</v>
      </c>
      <c r="F155" s="37" t="s">
        <v>150</v>
      </c>
      <c r="G155" s="37">
        <v>320129</v>
      </c>
      <c r="H155" s="37" t="s">
        <v>151</v>
      </c>
      <c r="I155" s="37">
        <v>78711827</v>
      </c>
      <c r="J155" s="37" t="s">
        <v>3175</v>
      </c>
    </row>
    <row r="156" spans="1:10" x14ac:dyDescent="0.25">
      <c r="A156">
        <v>244901</v>
      </c>
      <c r="B156" s="37" t="s">
        <v>2871</v>
      </c>
      <c r="C156" s="37" t="s">
        <v>3176</v>
      </c>
      <c r="D156" s="37" t="s">
        <v>152</v>
      </c>
      <c r="E156" s="37" t="s">
        <v>153</v>
      </c>
      <c r="F156" s="37" t="s">
        <v>154</v>
      </c>
      <c r="G156" s="37">
        <v>18198</v>
      </c>
      <c r="H156" s="37" t="s">
        <v>155</v>
      </c>
      <c r="I156" s="37">
        <v>82533048</v>
      </c>
      <c r="J156" s="37" t="s">
        <v>3177</v>
      </c>
    </row>
    <row r="157" spans="1:10" x14ac:dyDescent="0.25">
      <c r="A157">
        <v>244902</v>
      </c>
      <c r="B157" s="37" t="s">
        <v>2871</v>
      </c>
      <c r="C157" s="37" t="s">
        <v>3176</v>
      </c>
      <c r="D157" s="37" t="s">
        <v>152</v>
      </c>
      <c r="E157" s="37" t="s">
        <v>3178</v>
      </c>
      <c r="F157" s="37" t="s">
        <v>154</v>
      </c>
      <c r="G157" s="37">
        <v>18198</v>
      </c>
      <c r="H157" s="37" t="s">
        <v>155</v>
      </c>
      <c r="I157" s="37">
        <v>82533048</v>
      </c>
      <c r="J157" s="37" t="s">
        <v>3179</v>
      </c>
    </row>
    <row r="158" spans="1:10" x14ac:dyDescent="0.25">
      <c r="A158">
        <v>244903</v>
      </c>
      <c r="B158" s="37" t="s">
        <v>2871</v>
      </c>
      <c r="C158" s="37" t="s">
        <v>3176</v>
      </c>
      <c r="D158" s="37" t="s">
        <v>152</v>
      </c>
      <c r="E158" s="37" t="s">
        <v>3180</v>
      </c>
      <c r="F158" s="37" t="s">
        <v>154</v>
      </c>
      <c r="G158" s="37">
        <v>18198</v>
      </c>
      <c r="H158" s="37" t="s">
        <v>155</v>
      </c>
      <c r="I158" s="37">
        <v>82533048</v>
      </c>
      <c r="J158" s="37" t="s">
        <v>3181</v>
      </c>
    </row>
    <row r="159" spans="1:10" x14ac:dyDescent="0.25">
      <c r="A159">
        <v>244904</v>
      </c>
      <c r="B159" s="37" t="s">
        <v>2871</v>
      </c>
      <c r="C159" s="37" t="s">
        <v>3176</v>
      </c>
      <c r="D159" s="37" t="s">
        <v>152</v>
      </c>
      <c r="E159" s="37" t="s">
        <v>3182</v>
      </c>
      <c r="F159" s="37" t="s">
        <v>154</v>
      </c>
      <c r="G159" s="37">
        <v>18198</v>
      </c>
      <c r="H159" s="37" t="s">
        <v>155</v>
      </c>
      <c r="I159" s="37">
        <v>82533048</v>
      </c>
      <c r="J159" s="37" t="s">
        <v>3183</v>
      </c>
    </row>
    <row r="160" spans="1:10" x14ac:dyDescent="0.25">
      <c r="A160">
        <v>244901</v>
      </c>
      <c r="B160" s="37" t="s">
        <v>2871</v>
      </c>
      <c r="C160" s="37" t="s">
        <v>3184</v>
      </c>
      <c r="D160" s="37" t="s">
        <v>156</v>
      </c>
      <c r="E160" s="37" t="s">
        <v>157</v>
      </c>
      <c r="F160" s="37" t="s">
        <v>158</v>
      </c>
      <c r="G160" s="37">
        <v>108100</v>
      </c>
      <c r="H160" s="37" t="s">
        <v>159</v>
      </c>
      <c r="I160" s="37">
        <v>141802566</v>
      </c>
      <c r="J160" s="37" t="s">
        <v>3185</v>
      </c>
    </row>
    <row r="161" spans="1:10" x14ac:dyDescent="0.25">
      <c r="A161">
        <v>244902</v>
      </c>
      <c r="B161" s="37" t="s">
        <v>2871</v>
      </c>
      <c r="C161" s="37" t="s">
        <v>3184</v>
      </c>
      <c r="D161" s="37" t="s">
        <v>156</v>
      </c>
      <c r="E161" s="37" t="s">
        <v>3186</v>
      </c>
      <c r="F161" s="37" t="s">
        <v>158</v>
      </c>
      <c r="G161" s="37">
        <v>108100</v>
      </c>
      <c r="H161" s="37" t="s">
        <v>159</v>
      </c>
      <c r="I161" s="37">
        <v>141802566</v>
      </c>
      <c r="J161" s="37" t="s">
        <v>3187</v>
      </c>
    </row>
    <row r="162" spans="1:10" x14ac:dyDescent="0.25">
      <c r="A162">
        <v>244903</v>
      </c>
      <c r="B162" s="37" t="s">
        <v>2871</v>
      </c>
      <c r="C162" s="37" t="s">
        <v>3184</v>
      </c>
      <c r="D162" s="37" t="s">
        <v>156</v>
      </c>
      <c r="E162" s="37" t="s">
        <v>3188</v>
      </c>
      <c r="F162" s="37" t="s">
        <v>158</v>
      </c>
      <c r="G162" s="37">
        <v>108100</v>
      </c>
      <c r="H162" s="37" t="s">
        <v>159</v>
      </c>
      <c r="I162" s="37">
        <v>141802566</v>
      </c>
      <c r="J162" s="37" t="s">
        <v>3189</v>
      </c>
    </row>
    <row r="163" spans="1:10" x14ac:dyDescent="0.25">
      <c r="A163">
        <v>244904</v>
      </c>
      <c r="B163" s="37" t="s">
        <v>2871</v>
      </c>
      <c r="C163" s="37" t="s">
        <v>3184</v>
      </c>
      <c r="D163" s="37" t="s">
        <v>156</v>
      </c>
      <c r="E163" s="37" t="s">
        <v>3190</v>
      </c>
      <c r="F163" s="37" t="s">
        <v>158</v>
      </c>
      <c r="G163" s="37">
        <v>108100</v>
      </c>
      <c r="H163" s="37" t="s">
        <v>159</v>
      </c>
      <c r="I163" s="37">
        <v>141802566</v>
      </c>
      <c r="J163" s="37" t="s">
        <v>3191</v>
      </c>
    </row>
    <row r="164" spans="1:10" x14ac:dyDescent="0.25">
      <c r="A164">
        <v>244901</v>
      </c>
      <c r="B164" s="37" t="s">
        <v>2871</v>
      </c>
      <c r="C164" s="37" t="s">
        <v>3192</v>
      </c>
      <c r="D164" s="37" t="s">
        <v>160</v>
      </c>
      <c r="E164" s="37" t="s">
        <v>161</v>
      </c>
      <c r="F164" s="37" t="s">
        <v>162</v>
      </c>
      <c r="G164" s="37">
        <v>170755</v>
      </c>
      <c r="H164" s="37" t="s">
        <v>163</v>
      </c>
      <c r="I164" s="37">
        <v>83649756</v>
      </c>
      <c r="J164" s="37" t="s">
        <v>3193</v>
      </c>
    </row>
    <row r="165" spans="1:10" x14ac:dyDescent="0.25">
      <c r="A165">
        <v>244902</v>
      </c>
      <c r="B165" s="37" t="s">
        <v>2871</v>
      </c>
      <c r="C165" s="37" t="s">
        <v>3192</v>
      </c>
      <c r="D165" s="37" t="s">
        <v>160</v>
      </c>
      <c r="E165" s="37" t="s">
        <v>3194</v>
      </c>
      <c r="F165" s="37" t="s">
        <v>162</v>
      </c>
      <c r="G165" s="37">
        <v>170755</v>
      </c>
      <c r="H165" s="37" t="s">
        <v>163</v>
      </c>
      <c r="I165" s="37">
        <v>83649756</v>
      </c>
      <c r="J165" s="37" t="s">
        <v>3195</v>
      </c>
    </row>
    <row r="166" spans="1:10" x14ac:dyDescent="0.25">
      <c r="A166">
        <v>244903</v>
      </c>
      <c r="B166" s="37" t="s">
        <v>2871</v>
      </c>
      <c r="C166" s="37" t="s">
        <v>3192</v>
      </c>
      <c r="D166" s="37" t="s">
        <v>160</v>
      </c>
      <c r="E166" s="37" t="s">
        <v>3196</v>
      </c>
      <c r="F166" s="37" t="s">
        <v>162</v>
      </c>
      <c r="G166" s="37">
        <v>170755</v>
      </c>
      <c r="H166" s="37" t="s">
        <v>163</v>
      </c>
      <c r="I166" s="37">
        <v>83649756</v>
      </c>
      <c r="J166" s="37" t="s">
        <v>3197</v>
      </c>
    </row>
    <row r="167" spans="1:10" x14ac:dyDescent="0.25">
      <c r="A167">
        <v>244904</v>
      </c>
      <c r="B167" s="37" t="s">
        <v>2871</v>
      </c>
      <c r="C167" s="37" t="s">
        <v>3192</v>
      </c>
      <c r="D167" s="37" t="s">
        <v>160</v>
      </c>
      <c r="E167" s="37" t="s">
        <v>3198</v>
      </c>
      <c r="F167" s="37" t="s">
        <v>162</v>
      </c>
      <c r="G167" s="37">
        <v>170755</v>
      </c>
      <c r="H167" s="37" t="s">
        <v>163</v>
      </c>
      <c r="I167" s="37">
        <v>83649756</v>
      </c>
      <c r="J167" s="37" t="s">
        <v>3199</v>
      </c>
    </row>
    <row r="168" spans="1:10" x14ac:dyDescent="0.25">
      <c r="A168">
        <v>244901</v>
      </c>
      <c r="B168" s="37" t="s">
        <v>2871</v>
      </c>
      <c r="C168" s="37" t="s">
        <v>3200</v>
      </c>
      <c r="D168" s="37" t="s">
        <v>164</v>
      </c>
      <c r="E168" s="37" t="s">
        <v>165</v>
      </c>
      <c r="F168" s="37" t="s">
        <v>166</v>
      </c>
      <c r="G168" s="37">
        <v>12978</v>
      </c>
      <c r="H168" s="37" t="s">
        <v>167</v>
      </c>
      <c r="I168" s="37">
        <v>126723422</v>
      </c>
      <c r="J168" s="37" t="s">
        <v>3201</v>
      </c>
    </row>
    <row r="169" spans="1:10" x14ac:dyDescent="0.25">
      <c r="A169">
        <v>244902</v>
      </c>
      <c r="B169" s="37" t="s">
        <v>2871</v>
      </c>
      <c r="C169" s="37" t="s">
        <v>3200</v>
      </c>
      <c r="D169" s="37" t="s">
        <v>164</v>
      </c>
      <c r="E169" s="37" t="s">
        <v>3202</v>
      </c>
      <c r="F169" s="37" t="s">
        <v>166</v>
      </c>
      <c r="G169" s="37">
        <v>12978</v>
      </c>
      <c r="H169" s="37" t="s">
        <v>167</v>
      </c>
      <c r="I169" s="37">
        <v>126723422</v>
      </c>
      <c r="J169" s="37" t="s">
        <v>3203</v>
      </c>
    </row>
    <row r="170" spans="1:10" x14ac:dyDescent="0.25">
      <c r="A170">
        <v>244903</v>
      </c>
      <c r="B170" s="37" t="s">
        <v>2871</v>
      </c>
      <c r="C170" s="37" t="s">
        <v>3200</v>
      </c>
      <c r="D170" s="37" t="s">
        <v>164</v>
      </c>
      <c r="E170" s="37" t="s">
        <v>3204</v>
      </c>
      <c r="F170" s="37" t="s">
        <v>166</v>
      </c>
      <c r="G170" s="37">
        <v>12978</v>
      </c>
      <c r="H170" s="37" t="s">
        <v>167</v>
      </c>
      <c r="I170" s="37">
        <v>126723422</v>
      </c>
      <c r="J170" s="37" t="s">
        <v>3205</v>
      </c>
    </row>
    <row r="171" spans="1:10" x14ac:dyDescent="0.25">
      <c r="A171">
        <v>244904</v>
      </c>
      <c r="B171" s="37" t="s">
        <v>2871</v>
      </c>
      <c r="C171" s="37" t="s">
        <v>3200</v>
      </c>
      <c r="D171" s="37" t="s">
        <v>164</v>
      </c>
      <c r="E171" s="37" t="s">
        <v>3206</v>
      </c>
      <c r="F171" s="37" t="s">
        <v>166</v>
      </c>
      <c r="G171" s="37">
        <v>12978</v>
      </c>
      <c r="H171" s="37" t="s">
        <v>167</v>
      </c>
      <c r="I171" s="37">
        <v>126723422</v>
      </c>
      <c r="J171" s="37" t="s">
        <v>3207</v>
      </c>
    </row>
    <row r="172" spans="1:10" x14ac:dyDescent="0.25">
      <c r="A172">
        <v>244901</v>
      </c>
      <c r="B172" s="37" t="s">
        <v>2871</v>
      </c>
      <c r="C172" s="37" t="s">
        <v>3208</v>
      </c>
      <c r="D172" s="37" t="s">
        <v>168</v>
      </c>
      <c r="E172" s="37" t="s">
        <v>169</v>
      </c>
      <c r="F172" s="37" t="s">
        <v>170</v>
      </c>
      <c r="G172" s="37">
        <v>13549</v>
      </c>
      <c r="H172" s="37" t="s">
        <v>171</v>
      </c>
      <c r="I172" s="37">
        <v>6753697</v>
      </c>
      <c r="J172" s="37" t="s">
        <v>3209</v>
      </c>
    </row>
    <row r="173" spans="1:10" x14ac:dyDescent="0.25">
      <c r="A173">
        <v>244902</v>
      </c>
      <c r="B173" s="37" t="s">
        <v>2871</v>
      </c>
      <c r="C173" s="37" t="s">
        <v>3208</v>
      </c>
      <c r="D173" s="37" t="s">
        <v>168</v>
      </c>
      <c r="E173" s="37" t="s">
        <v>3210</v>
      </c>
      <c r="F173" s="37" t="s">
        <v>170</v>
      </c>
      <c r="G173" s="37">
        <v>13549</v>
      </c>
      <c r="H173" s="37" t="s">
        <v>171</v>
      </c>
      <c r="I173" s="37">
        <v>6753697</v>
      </c>
      <c r="J173" s="37" t="s">
        <v>3211</v>
      </c>
    </row>
    <row r="174" spans="1:10" x14ac:dyDescent="0.25">
      <c r="A174">
        <v>244903</v>
      </c>
      <c r="B174" s="37" t="s">
        <v>2871</v>
      </c>
      <c r="C174" s="37" t="s">
        <v>3208</v>
      </c>
      <c r="D174" s="37" t="s">
        <v>168</v>
      </c>
      <c r="E174" s="37" t="s">
        <v>3212</v>
      </c>
      <c r="F174" s="37" t="s">
        <v>170</v>
      </c>
      <c r="G174" s="37">
        <v>13549</v>
      </c>
      <c r="H174" s="37" t="s">
        <v>171</v>
      </c>
      <c r="I174" s="37">
        <v>6753697</v>
      </c>
      <c r="J174" s="37" t="s">
        <v>3213</v>
      </c>
    </row>
    <row r="175" spans="1:10" x14ac:dyDescent="0.25">
      <c r="A175">
        <v>244904</v>
      </c>
      <c r="B175" s="37" t="s">
        <v>2871</v>
      </c>
      <c r="C175" s="37" t="s">
        <v>3208</v>
      </c>
      <c r="D175" s="37" t="s">
        <v>168</v>
      </c>
      <c r="E175" s="37" t="s">
        <v>3214</v>
      </c>
      <c r="F175" s="37" t="s">
        <v>170</v>
      </c>
      <c r="G175" s="37">
        <v>13549</v>
      </c>
      <c r="H175" s="37" t="s">
        <v>171</v>
      </c>
      <c r="I175" s="37">
        <v>6753697</v>
      </c>
      <c r="J175" s="37" t="s">
        <v>3215</v>
      </c>
    </row>
    <row r="176" spans="1:10" x14ac:dyDescent="0.25">
      <c r="A176">
        <v>244901</v>
      </c>
      <c r="B176" s="37" t="s">
        <v>2871</v>
      </c>
      <c r="C176" s="37" t="s">
        <v>3216</v>
      </c>
      <c r="D176" s="37" t="s">
        <v>172</v>
      </c>
      <c r="E176" s="37" t="s">
        <v>173</v>
      </c>
      <c r="F176" s="37" t="s">
        <v>174</v>
      </c>
      <c r="G176" s="37">
        <v>14158</v>
      </c>
      <c r="H176" s="37" t="s">
        <v>175</v>
      </c>
      <c r="I176" s="37">
        <v>6679772</v>
      </c>
      <c r="J176" s="37" t="s">
        <v>3217</v>
      </c>
    </row>
    <row r="177" spans="1:10" x14ac:dyDescent="0.25">
      <c r="A177">
        <v>244902</v>
      </c>
      <c r="B177" s="37" t="s">
        <v>2871</v>
      </c>
      <c r="C177" s="37" t="s">
        <v>3216</v>
      </c>
      <c r="D177" s="37" t="s">
        <v>172</v>
      </c>
      <c r="E177" s="37" t="s">
        <v>3218</v>
      </c>
      <c r="F177" s="37" t="s">
        <v>174</v>
      </c>
      <c r="G177" s="37">
        <v>14158</v>
      </c>
      <c r="H177" s="37" t="s">
        <v>175</v>
      </c>
      <c r="I177" s="37">
        <v>6679772</v>
      </c>
      <c r="J177" s="37" t="s">
        <v>3219</v>
      </c>
    </row>
    <row r="178" spans="1:10" x14ac:dyDescent="0.25">
      <c r="A178">
        <v>244903</v>
      </c>
      <c r="B178" s="37" t="s">
        <v>2871</v>
      </c>
      <c r="C178" s="37" t="s">
        <v>3216</v>
      </c>
      <c r="D178" s="37" t="s">
        <v>172</v>
      </c>
      <c r="E178" s="37" t="s">
        <v>3220</v>
      </c>
      <c r="F178" s="37" t="s">
        <v>174</v>
      </c>
      <c r="G178" s="37">
        <v>14158</v>
      </c>
      <c r="H178" s="37" t="s">
        <v>175</v>
      </c>
      <c r="I178" s="37">
        <v>6679772</v>
      </c>
      <c r="J178" s="37" t="s">
        <v>3221</v>
      </c>
    </row>
    <row r="179" spans="1:10" x14ac:dyDescent="0.25">
      <c r="A179">
        <v>244904</v>
      </c>
      <c r="B179" s="37" t="s">
        <v>2871</v>
      </c>
      <c r="C179" s="37" t="s">
        <v>3216</v>
      </c>
      <c r="D179" s="37" t="s">
        <v>172</v>
      </c>
      <c r="E179" s="37" t="s">
        <v>3222</v>
      </c>
      <c r="F179" s="37" t="s">
        <v>174</v>
      </c>
      <c r="G179" s="37">
        <v>14158</v>
      </c>
      <c r="H179" s="37" t="s">
        <v>175</v>
      </c>
      <c r="I179" s="37">
        <v>6679772</v>
      </c>
      <c r="J179" s="37" t="s">
        <v>3223</v>
      </c>
    </row>
    <row r="180" spans="1:10" x14ac:dyDescent="0.25">
      <c r="A180">
        <v>244901</v>
      </c>
      <c r="B180" s="37" t="s">
        <v>2871</v>
      </c>
      <c r="C180" s="37" t="s">
        <v>3224</v>
      </c>
      <c r="D180" s="37" t="s">
        <v>176</v>
      </c>
      <c r="E180" s="37" t="s">
        <v>177</v>
      </c>
      <c r="F180" s="37" t="s">
        <v>178</v>
      </c>
      <c r="G180" s="37">
        <v>26385</v>
      </c>
      <c r="H180" s="37" t="s">
        <v>179</v>
      </c>
      <c r="I180" s="37">
        <v>163310711</v>
      </c>
      <c r="J180" s="37" t="s">
        <v>3225</v>
      </c>
    </row>
    <row r="181" spans="1:10" x14ac:dyDescent="0.25">
      <c r="A181">
        <v>244902</v>
      </c>
      <c r="B181" s="37" t="s">
        <v>2871</v>
      </c>
      <c r="C181" s="37" t="s">
        <v>3224</v>
      </c>
      <c r="D181" s="37" t="s">
        <v>176</v>
      </c>
      <c r="E181" s="37" t="s">
        <v>3226</v>
      </c>
      <c r="F181" s="37" t="s">
        <v>178</v>
      </c>
      <c r="G181" s="37">
        <v>26385</v>
      </c>
      <c r="H181" s="37" t="s">
        <v>179</v>
      </c>
      <c r="I181" s="37">
        <v>163310711</v>
      </c>
      <c r="J181" s="37" t="s">
        <v>3227</v>
      </c>
    </row>
    <row r="182" spans="1:10" x14ac:dyDescent="0.25">
      <c r="A182">
        <v>244903</v>
      </c>
      <c r="B182" s="37" t="s">
        <v>2871</v>
      </c>
      <c r="C182" s="37" t="s">
        <v>3224</v>
      </c>
      <c r="D182" s="37" t="s">
        <v>176</v>
      </c>
      <c r="E182" s="37" t="s">
        <v>3228</v>
      </c>
      <c r="F182" s="37" t="s">
        <v>178</v>
      </c>
      <c r="G182" s="37">
        <v>26385</v>
      </c>
      <c r="H182" s="37" t="s">
        <v>179</v>
      </c>
      <c r="I182" s="37">
        <v>163310711</v>
      </c>
      <c r="J182" s="37" t="s">
        <v>3229</v>
      </c>
    </row>
    <row r="183" spans="1:10" x14ac:dyDescent="0.25">
      <c r="A183">
        <v>244904</v>
      </c>
      <c r="B183" s="37" t="s">
        <v>2871</v>
      </c>
      <c r="C183" s="37" t="s">
        <v>3224</v>
      </c>
      <c r="D183" s="37" t="s">
        <v>176</v>
      </c>
      <c r="E183" s="37" t="s">
        <v>3230</v>
      </c>
      <c r="F183" s="37" t="s">
        <v>178</v>
      </c>
      <c r="G183" s="37">
        <v>26385</v>
      </c>
      <c r="H183" s="37" t="s">
        <v>179</v>
      </c>
      <c r="I183" s="37">
        <v>163310711</v>
      </c>
      <c r="J183" s="37" t="s">
        <v>3231</v>
      </c>
    </row>
    <row r="184" spans="1:10" x14ac:dyDescent="0.25">
      <c r="A184">
        <v>244901</v>
      </c>
      <c r="B184" s="37" t="s">
        <v>2871</v>
      </c>
      <c r="C184" s="37" t="s">
        <v>3232</v>
      </c>
      <c r="D184" s="37" t="s">
        <v>180</v>
      </c>
      <c r="E184" s="37" t="s">
        <v>181</v>
      </c>
      <c r="F184" s="37" t="s">
        <v>182</v>
      </c>
      <c r="G184" s="37">
        <v>67333</v>
      </c>
      <c r="H184" s="37" t="s">
        <v>183</v>
      </c>
      <c r="I184" s="37">
        <v>84490408</v>
      </c>
      <c r="J184" s="37" t="s">
        <v>3233</v>
      </c>
    </row>
    <row r="185" spans="1:10" x14ac:dyDescent="0.25">
      <c r="A185">
        <v>244902</v>
      </c>
      <c r="B185" s="37" t="s">
        <v>2871</v>
      </c>
      <c r="C185" s="37" t="s">
        <v>3232</v>
      </c>
      <c r="D185" s="37" t="s">
        <v>180</v>
      </c>
      <c r="E185" s="37" t="s">
        <v>3234</v>
      </c>
      <c r="F185" s="37" t="s">
        <v>182</v>
      </c>
      <c r="G185" s="37">
        <v>67333</v>
      </c>
      <c r="H185" s="37" t="s">
        <v>183</v>
      </c>
      <c r="I185" s="37">
        <v>84490408</v>
      </c>
      <c r="J185" s="37" t="s">
        <v>3235</v>
      </c>
    </row>
    <row r="186" spans="1:10" x14ac:dyDescent="0.25">
      <c r="A186">
        <v>244903</v>
      </c>
      <c r="B186" s="37" t="s">
        <v>2871</v>
      </c>
      <c r="C186" s="37" t="s">
        <v>3232</v>
      </c>
      <c r="D186" s="37" t="s">
        <v>180</v>
      </c>
      <c r="E186" s="37" t="s">
        <v>3236</v>
      </c>
      <c r="F186" s="37" t="s">
        <v>182</v>
      </c>
      <c r="G186" s="37">
        <v>67333</v>
      </c>
      <c r="H186" s="37" t="s">
        <v>183</v>
      </c>
      <c r="I186" s="37">
        <v>84490408</v>
      </c>
      <c r="J186" s="37" t="s">
        <v>3237</v>
      </c>
    </row>
    <row r="187" spans="1:10" x14ac:dyDescent="0.25">
      <c r="A187">
        <v>244904</v>
      </c>
      <c r="B187" s="37" t="s">
        <v>2871</v>
      </c>
      <c r="C187" s="37" t="s">
        <v>3232</v>
      </c>
      <c r="D187" s="37" t="s">
        <v>180</v>
      </c>
      <c r="E187" s="37" t="s">
        <v>3238</v>
      </c>
      <c r="F187" s="37" t="s">
        <v>182</v>
      </c>
      <c r="G187" s="37">
        <v>67333</v>
      </c>
      <c r="H187" s="37" t="s">
        <v>183</v>
      </c>
      <c r="I187" s="37">
        <v>84490408</v>
      </c>
      <c r="J187" s="37" t="s">
        <v>3239</v>
      </c>
    </row>
    <row r="188" spans="1:10" x14ac:dyDescent="0.25">
      <c r="A188">
        <v>244901</v>
      </c>
      <c r="B188" s="37" t="s">
        <v>2871</v>
      </c>
      <c r="C188" s="37" t="s">
        <v>3240</v>
      </c>
      <c r="D188" s="37" t="s">
        <v>184</v>
      </c>
      <c r="E188" s="37" t="s">
        <v>185</v>
      </c>
      <c r="F188" s="37" t="s">
        <v>186</v>
      </c>
      <c r="G188" s="37">
        <v>26413</v>
      </c>
      <c r="H188" s="37" t="s">
        <v>187</v>
      </c>
      <c r="I188" s="37">
        <v>84579908</v>
      </c>
      <c r="J188" s="37" t="s">
        <v>3241</v>
      </c>
    </row>
    <row r="189" spans="1:10" x14ac:dyDescent="0.25">
      <c r="A189">
        <v>244902</v>
      </c>
      <c r="B189" s="37" t="s">
        <v>2871</v>
      </c>
      <c r="C189" s="37" t="s">
        <v>3240</v>
      </c>
      <c r="D189" s="37" t="s">
        <v>184</v>
      </c>
      <c r="E189" s="37" t="s">
        <v>3242</v>
      </c>
      <c r="F189" s="37" t="s">
        <v>186</v>
      </c>
      <c r="G189" s="37">
        <v>26413</v>
      </c>
      <c r="H189" s="37" t="s">
        <v>187</v>
      </c>
      <c r="I189" s="37">
        <v>84579908</v>
      </c>
      <c r="J189" s="37" t="s">
        <v>3243</v>
      </c>
    </row>
    <row r="190" spans="1:10" x14ac:dyDescent="0.25">
      <c r="A190">
        <v>244903</v>
      </c>
      <c r="B190" s="37" t="s">
        <v>2871</v>
      </c>
      <c r="C190" s="37" t="s">
        <v>3240</v>
      </c>
      <c r="D190" s="37" t="s">
        <v>184</v>
      </c>
      <c r="E190" s="37" t="s">
        <v>3244</v>
      </c>
      <c r="F190" s="37" t="s">
        <v>186</v>
      </c>
      <c r="G190" s="37">
        <v>26413</v>
      </c>
      <c r="H190" s="37" t="s">
        <v>187</v>
      </c>
      <c r="I190" s="37">
        <v>84579908</v>
      </c>
      <c r="J190" s="37" t="s">
        <v>3245</v>
      </c>
    </row>
    <row r="191" spans="1:10" x14ac:dyDescent="0.25">
      <c r="A191">
        <v>244904</v>
      </c>
      <c r="B191" s="37" t="s">
        <v>2871</v>
      </c>
      <c r="C191" s="37" t="s">
        <v>3240</v>
      </c>
      <c r="D191" s="37" t="s">
        <v>184</v>
      </c>
      <c r="E191" s="37" t="s">
        <v>3246</v>
      </c>
      <c r="F191" s="37" t="s">
        <v>186</v>
      </c>
      <c r="G191" s="37">
        <v>26413</v>
      </c>
      <c r="H191" s="37" t="s">
        <v>187</v>
      </c>
      <c r="I191" s="37">
        <v>84579908</v>
      </c>
      <c r="J191" s="37" t="s">
        <v>3247</v>
      </c>
    </row>
    <row r="192" spans="1:10" x14ac:dyDescent="0.25">
      <c r="A192">
        <v>244901</v>
      </c>
      <c r="B192" s="37" t="s">
        <v>2871</v>
      </c>
      <c r="C192" s="37" t="s">
        <v>3248</v>
      </c>
      <c r="D192" s="37" t="s">
        <v>188</v>
      </c>
      <c r="E192" s="37" t="s">
        <v>189</v>
      </c>
      <c r="F192" s="37" t="s">
        <v>190</v>
      </c>
      <c r="G192" s="37">
        <v>63828</v>
      </c>
      <c r="H192" s="37" t="s">
        <v>191</v>
      </c>
      <c r="I192" s="37">
        <v>156151355</v>
      </c>
      <c r="J192" s="37" t="s">
        <v>3249</v>
      </c>
    </row>
    <row r="193" spans="1:10" x14ac:dyDescent="0.25">
      <c r="A193">
        <v>244902</v>
      </c>
      <c r="B193" s="37" t="s">
        <v>2871</v>
      </c>
      <c r="C193" s="37" t="s">
        <v>3248</v>
      </c>
      <c r="D193" s="37" t="s">
        <v>188</v>
      </c>
      <c r="E193" s="37" t="s">
        <v>3250</v>
      </c>
      <c r="F193" s="37" t="s">
        <v>190</v>
      </c>
      <c r="G193" s="37">
        <v>63828</v>
      </c>
      <c r="H193" s="37" t="s">
        <v>191</v>
      </c>
      <c r="I193" s="37">
        <v>156151355</v>
      </c>
      <c r="J193" s="37" t="s">
        <v>3251</v>
      </c>
    </row>
    <row r="194" spans="1:10" x14ac:dyDescent="0.25">
      <c r="A194">
        <v>244903</v>
      </c>
      <c r="B194" s="37" t="s">
        <v>2871</v>
      </c>
      <c r="C194" s="37" t="s">
        <v>3248</v>
      </c>
      <c r="D194" s="37" t="s">
        <v>188</v>
      </c>
      <c r="E194" s="37" t="s">
        <v>3252</v>
      </c>
      <c r="F194" s="37" t="s">
        <v>190</v>
      </c>
      <c r="G194" s="37">
        <v>63828</v>
      </c>
      <c r="H194" s="37" t="s">
        <v>191</v>
      </c>
      <c r="I194" s="37">
        <v>156151355</v>
      </c>
      <c r="J194" s="37" t="s">
        <v>3253</v>
      </c>
    </row>
    <row r="195" spans="1:10" x14ac:dyDescent="0.25">
      <c r="A195">
        <v>244904</v>
      </c>
      <c r="B195" s="37" t="s">
        <v>2871</v>
      </c>
      <c r="C195" s="37" t="s">
        <v>3248</v>
      </c>
      <c r="D195" s="37" t="s">
        <v>188</v>
      </c>
      <c r="E195" s="37" t="s">
        <v>3254</v>
      </c>
      <c r="F195" s="37" t="s">
        <v>190</v>
      </c>
      <c r="G195" s="37">
        <v>63828</v>
      </c>
      <c r="H195" s="37" t="s">
        <v>191</v>
      </c>
      <c r="I195" s="37">
        <v>156151355</v>
      </c>
      <c r="J195" s="37" t="s">
        <v>3255</v>
      </c>
    </row>
    <row r="196" spans="1:10" x14ac:dyDescent="0.25">
      <c r="A196">
        <v>244901</v>
      </c>
      <c r="B196" s="37" t="s">
        <v>2871</v>
      </c>
      <c r="C196" s="37" t="s">
        <v>3256</v>
      </c>
      <c r="D196" s="37" t="s">
        <v>192</v>
      </c>
      <c r="E196" s="37" t="s">
        <v>193</v>
      </c>
      <c r="F196" s="37" t="s">
        <v>194</v>
      </c>
      <c r="G196" s="37">
        <v>18762</v>
      </c>
      <c r="H196" s="37" t="s">
        <v>195</v>
      </c>
      <c r="I196" s="37">
        <v>84872204</v>
      </c>
      <c r="J196" s="37" t="s">
        <v>3257</v>
      </c>
    </row>
    <row r="197" spans="1:10" x14ac:dyDescent="0.25">
      <c r="A197">
        <v>244902</v>
      </c>
      <c r="B197" s="37" t="s">
        <v>2871</v>
      </c>
      <c r="C197" s="37" t="s">
        <v>3256</v>
      </c>
      <c r="D197" s="37" t="s">
        <v>192</v>
      </c>
      <c r="E197" s="37" t="s">
        <v>3258</v>
      </c>
      <c r="F197" s="37" t="s">
        <v>194</v>
      </c>
      <c r="G197" s="37">
        <v>18762</v>
      </c>
      <c r="H197" s="37" t="s">
        <v>195</v>
      </c>
      <c r="I197" s="37">
        <v>84872204</v>
      </c>
      <c r="J197" s="37" t="s">
        <v>3259</v>
      </c>
    </row>
    <row r="198" spans="1:10" x14ac:dyDescent="0.25">
      <c r="A198">
        <v>244903</v>
      </c>
      <c r="B198" s="37" t="s">
        <v>2871</v>
      </c>
      <c r="C198" s="37" t="s">
        <v>3256</v>
      </c>
      <c r="D198" s="37" t="s">
        <v>192</v>
      </c>
      <c r="E198" s="37" t="s">
        <v>3260</v>
      </c>
      <c r="F198" s="37" t="s">
        <v>194</v>
      </c>
      <c r="G198" s="37">
        <v>18762</v>
      </c>
      <c r="H198" s="37" t="s">
        <v>195</v>
      </c>
      <c r="I198" s="37">
        <v>84872204</v>
      </c>
      <c r="J198" s="37" t="s">
        <v>3261</v>
      </c>
    </row>
    <row r="199" spans="1:10" x14ac:dyDescent="0.25">
      <c r="A199">
        <v>244904</v>
      </c>
      <c r="B199" s="37" t="s">
        <v>2871</v>
      </c>
      <c r="C199" s="37" t="s">
        <v>3256</v>
      </c>
      <c r="D199" s="37" t="s">
        <v>192</v>
      </c>
      <c r="E199" s="37" t="s">
        <v>3262</v>
      </c>
      <c r="F199" s="37" t="s">
        <v>194</v>
      </c>
      <c r="G199" s="37">
        <v>18762</v>
      </c>
      <c r="H199" s="37" t="s">
        <v>195</v>
      </c>
      <c r="I199" s="37">
        <v>84872204</v>
      </c>
      <c r="J199" s="37" t="s">
        <v>3263</v>
      </c>
    </row>
    <row r="200" spans="1:10" x14ac:dyDescent="0.25">
      <c r="A200">
        <v>244901</v>
      </c>
      <c r="B200" s="37" t="s">
        <v>2871</v>
      </c>
      <c r="C200" s="37" t="s">
        <v>3264</v>
      </c>
      <c r="D200" s="37" t="s">
        <v>196</v>
      </c>
      <c r="E200" s="37" t="s">
        <v>197</v>
      </c>
      <c r="F200" s="37" t="s">
        <v>198</v>
      </c>
      <c r="G200" s="37">
        <v>12325</v>
      </c>
      <c r="H200" s="37" t="s">
        <v>199</v>
      </c>
      <c r="I200" s="37">
        <v>85362728</v>
      </c>
      <c r="J200" s="37" t="s">
        <v>3265</v>
      </c>
    </row>
    <row r="201" spans="1:10" x14ac:dyDescent="0.25">
      <c r="A201">
        <v>244902</v>
      </c>
      <c r="B201" s="37" t="s">
        <v>2871</v>
      </c>
      <c r="C201" s="37" t="s">
        <v>3264</v>
      </c>
      <c r="D201" s="37" t="s">
        <v>196</v>
      </c>
      <c r="E201" s="37" t="s">
        <v>3266</v>
      </c>
      <c r="F201" s="37" t="s">
        <v>198</v>
      </c>
      <c r="G201" s="37">
        <v>12325</v>
      </c>
      <c r="H201" s="37" t="s">
        <v>199</v>
      </c>
      <c r="I201" s="37">
        <v>85362728</v>
      </c>
      <c r="J201" s="37" t="s">
        <v>3267</v>
      </c>
    </row>
    <row r="202" spans="1:10" x14ac:dyDescent="0.25">
      <c r="A202">
        <v>244903</v>
      </c>
      <c r="B202" s="37" t="s">
        <v>2871</v>
      </c>
      <c r="C202" s="37" t="s">
        <v>3264</v>
      </c>
      <c r="D202" s="37" t="s">
        <v>196</v>
      </c>
      <c r="E202" s="37" t="s">
        <v>3268</v>
      </c>
      <c r="F202" s="37" t="s">
        <v>198</v>
      </c>
      <c r="G202" s="37">
        <v>12325</v>
      </c>
      <c r="H202" s="37" t="s">
        <v>199</v>
      </c>
      <c r="I202" s="37">
        <v>85362728</v>
      </c>
      <c r="J202" s="37" t="s">
        <v>3269</v>
      </c>
    </row>
    <row r="203" spans="1:10" x14ac:dyDescent="0.25">
      <c r="A203">
        <v>244904</v>
      </c>
      <c r="B203" s="37" t="s">
        <v>2871</v>
      </c>
      <c r="C203" s="37" t="s">
        <v>3264</v>
      </c>
      <c r="D203" s="37" t="s">
        <v>196</v>
      </c>
      <c r="E203" s="37" t="s">
        <v>3270</v>
      </c>
      <c r="F203" s="37" t="s">
        <v>198</v>
      </c>
      <c r="G203" s="37">
        <v>12325</v>
      </c>
      <c r="H203" s="37" t="s">
        <v>199</v>
      </c>
      <c r="I203" s="37">
        <v>85362728</v>
      </c>
      <c r="J203" s="37" t="s">
        <v>3271</v>
      </c>
    </row>
    <row r="204" spans="1:10" x14ac:dyDescent="0.25">
      <c r="A204">
        <v>244901</v>
      </c>
      <c r="B204" s="37" t="s">
        <v>2871</v>
      </c>
      <c r="C204" s="37" t="s">
        <v>3272</v>
      </c>
      <c r="D204" s="37" t="s">
        <v>200</v>
      </c>
      <c r="E204" s="37" t="s">
        <v>201</v>
      </c>
      <c r="F204" s="37" t="s">
        <v>202</v>
      </c>
      <c r="G204" s="37">
        <v>214580</v>
      </c>
      <c r="H204" s="37" t="s">
        <v>203</v>
      </c>
      <c r="I204" s="37">
        <v>88014627</v>
      </c>
      <c r="J204" s="37" t="s">
        <v>3273</v>
      </c>
    </row>
    <row r="205" spans="1:10" x14ac:dyDescent="0.25">
      <c r="A205">
        <v>244902</v>
      </c>
      <c r="B205" s="37" t="s">
        <v>2871</v>
      </c>
      <c r="C205" s="37" t="s">
        <v>3272</v>
      </c>
      <c r="D205" s="37" t="s">
        <v>200</v>
      </c>
      <c r="E205" s="37" t="s">
        <v>3274</v>
      </c>
      <c r="F205" s="37" t="s">
        <v>202</v>
      </c>
      <c r="G205" s="37">
        <v>214580</v>
      </c>
      <c r="H205" s="37" t="s">
        <v>203</v>
      </c>
      <c r="I205" s="37">
        <v>88014627</v>
      </c>
      <c r="J205" s="37" t="s">
        <v>3275</v>
      </c>
    </row>
    <row r="206" spans="1:10" x14ac:dyDescent="0.25">
      <c r="A206">
        <v>244903</v>
      </c>
      <c r="B206" s="37" t="s">
        <v>2871</v>
      </c>
      <c r="C206" s="37" t="s">
        <v>3272</v>
      </c>
      <c r="D206" s="37" t="s">
        <v>200</v>
      </c>
      <c r="E206" s="37" t="s">
        <v>3276</v>
      </c>
      <c r="F206" s="37" t="s">
        <v>202</v>
      </c>
      <c r="G206" s="37">
        <v>214580</v>
      </c>
      <c r="H206" s="37" t="s">
        <v>203</v>
      </c>
      <c r="I206" s="37">
        <v>88014627</v>
      </c>
      <c r="J206" s="37" t="s">
        <v>3277</v>
      </c>
    </row>
    <row r="207" spans="1:10" x14ac:dyDescent="0.25">
      <c r="A207">
        <v>244904</v>
      </c>
      <c r="B207" s="37" t="s">
        <v>2871</v>
      </c>
      <c r="C207" s="37" t="s">
        <v>3272</v>
      </c>
      <c r="D207" s="37" t="s">
        <v>200</v>
      </c>
      <c r="E207" s="37" t="s">
        <v>3278</v>
      </c>
      <c r="F207" s="37" t="s">
        <v>202</v>
      </c>
      <c r="G207" s="37">
        <v>214580</v>
      </c>
      <c r="H207" s="37" t="s">
        <v>203</v>
      </c>
      <c r="I207" s="37">
        <v>88014627</v>
      </c>
      <c r="J207" s="37" t="s">
        <v>3279</v>
      </c>
    </row>
    <row r="208" spans="1:10" x14ac:dyDescent="0.25">
      <c r="A208">
        <v>244901</v>
      </c>
      <c r="B208" s="37" t="s">
        <v>2871</v>
      </c>
      <c r="C208" s="37" t="s">
        <v>3280</v>
      </c>
      <c r="D208" s="37" t="s">
        <v>204</v>
      </c>
      <c r="E208" s="37" t="s">
        <v>205</v>
      </c>
      <c r="F208" s="37" t="s">
        <v>206</v>
      </c>
      <c r="G208" s="37">
        <v>235582</v>
      </c>
      <c r="H208" s="37" t="s">
        <v>207</v>
      </c>
      <c r="I208" s="37">
        <v>88759351</v>
      </c>
      <c r="J208" s="37" t="s">
        <v>3281</v>
      </c>
    </row>
    <row r="209" spans="1:10" x14ac:dyDescent="0.25">
      <c r="A209">
        <v>244902</v>
      </c>
      <c r="B209" s="37" t="s">
        <v>2871</v>
      </c>
      <c r="C209" s="37" t="s">
        <v>3280</v>
      </c>
      <c r="D209" s="37" t="s">
        <v>204</v>
      </c>
      <c r="E209" s="37" t="s">
        <v>3282</v>
      </c>
      <c r="F209" s="37" t="s">
        <v>206</v>
      </c>
      <c r="G209" s="37">
        <v>235582</v>
      </c>
      <c r="H209" s="37" t="s">
        <v>207</v>
      </c>
      <c r="I209" s="37">
        <v>88759351</v>
      </c>
      <c r="J209" s="37" t="s">
        <v>3283</v>
      </c>
    </row>
    <row r="210" spans="1:10" x14ac:dyDescent="0.25">
      <c r="A210">
        <v>244903</v>
      </c>
      <c r="B210" s="37" t="s">
        <v>2871</v>
      </c>
      <c r="C210" s="37" t="s">
        <v>3280</v>
      </c>
      <c r="D210" s="37" t="s">
        <v>204</v>
      </c>
      <c r="E210" s="37" t="s">
        <v>3284</v>
      </c>
      <c r="F210" s="37" t="s">
        <v>206</v>
      </c>
      <c r="G210" s="37">
        <v>235582</v>
      </c>
      <c r="H210" s="37" t="s">
        <v>207</v>
      </c>
      <c r="I210" s="37">
        <v>88759351</v>
      </c>
      <c r="J210" s="37" t="s">
        <v>3285</v>
      </c>
    </row>
    <row r="211" spans="1:10" x14ac:dyDescent="0.25">
      <c r="A211">
        <v>244904</v>
      </c>
      <c r="B211" s="37" t="s">
        <v>2871</v>
      </c>
      <c r="C211" s="37" t="s">
        <v>3280</v>
      </c>
      <c r="D211" s="37" t="s">
        <v>204</v>
      </c>
      <c r="E211" s="37" t="s">
        <v>3286</v>
      </c>
      <c r="F211" s="37" t="s">
        <v>206</v>
      </c>
      <c r="G211" s="37">
        <v>235582</v>
      </c>
      <c r="H211" s="37" t="s">
        <v>207</v>
      </c>
      <c r="I211" s="37">
        <v>88759351</v>
      </c>
      <c r="J211" s="37" t="s">
        <v>3287</v>
      </c>
    </row>
    <row r="212" spans="1:10" x14ac:dyDescent="0.25">
      <c r="A212">
        <v>244901</v>
      </c>
      <c r="B212" s="37" t="s">
        <v>2871</v>
      </c>
      <c r="C212" s="37" t="s">
        <v>3288</v>
      </c>
      <c r="D212" s="37" t="s">
        <v>208</v>
      </c>
      <c r="E212" s="37" t="s">
        <v>209</v>
      </c>
      <c r="F212" s="37" t="s">
        <v>210</v>
      </c>
      <c r="G212" s="37">
        <v>269774</v>
      </c>
      <c r="H212" s="37" t="s">
        <v>211</v>
      </c>
      <c r="I212" s="37">
        <v>145046243</v>
      </c>
      <c r="J212" s="37" t="s">
        <v>3289</v>
      </c>
    </row>
    <row r="213" spans="1:10" x14ac:dyDescent="0.25">
      <c r="A213">
        <v>244902</v>
      </c>
      <c r="B213" s="37" t="s">
        <v>2871</v>
      </c>
      <c r="C213" s="37" t="s">
        <v>3288</v>
      </c>
      <c r="D213" s="37" t="s">
        <v>208</v>
      </c>
      <c r="E213" s="37" t="s">
        <v>3290</v>
      </c>
      <c r="F213" s="37" t="s">
        <v>210</v>
      </c>
      <c r="G213" s="37">
        <v>269774</v>
      </c>
      <c r="H213" s="37" t="s">
        <v>211</v>
      </c>
      <c r="I213" s="37">
        <v>145046243</v>
      </c>
      <c r="J213" s="37" t="s">
        <v>3291</v>
      </c>
    </row>
    <row r="214" spans="1:10" x14ac:dyDescent="0.25">
      <c r="A214">
        <v>244903</v>
      </c>
      <c r="B214" s="37" t="s">
        <v>2871</v>
      </c>
      <c r="C214" s="37" t="s">
        <v>3288</v>
      </c>
      <c r="D214" s="37" t="s">
        <v>208</v>
      </c>
      <c r="E214" s="37" t="s">
        <v>3292</v>
      </c>
      <c r="F214" s="37" t="s">
        <v>210</v>
      </c>
      <c r="G214" s="37">
        <v>269774</v>
      </c>
      <c r="H214" s="37" t="s">
        <v>211</v>
      </c>
      <c r="I214" s="37">
        <v>145046243</v>
      </c>
      <c r="J214" s="37" t="s">
        <v>3293</v>
      </c>
    </row>
    <row r="215" spans="1:10" x14ac:dyDescent="0.25">
      <c r="A215">
        <v>244904</v>
      </c>
      <c r="B215" s="37" t="s">
        <v>2871</v>
      </c>
      <c r="C215" s="37" t="s">
        <v>3288</v>
      </c>
      <c r="D215" s="37" t="s">
        <v>208</v>
      </c>
      <c r="E215" s="37" t="s">
        <v>3294</v>
      </c>
      <c r="F215" s="37" t="s">
        <v>210</v>
      </c>
      <c r="G215" s="37">
        <v>269774</v>
      </c>
      <c r="H215" s="37" t="s">
        <v>211</v>
      </c>
      <c r="I215" s="37">
        <v>145046243</v>
      </c>
      <c r="J215" s="37" t="s">
        <v>3295</v>
      </c>
    </row>
    <row r="216" spans="1:10" x14ac:dyDescent="0.25">
      <c r="A216">
        <v>244901</v>
      </c>
      <c r="B216" s="37" t="s">
        <v>2871</v>
      </c>
      <c r="C216" s="37" t="s">
        <v>3296</v>
      </c>
      <c r="D216" s="37" t="s">
        <v>212</v>
      </c>
      <c r="E216" s="37" t="s">
        <v>213</v>
      </c>
      <c r="F216" s="37" t="s">
        <v>214</v>
      </c>
      <c r="G216" s="37">
        <v>26400</v>
      </c>
      <c r="H216" s="37" t="s">
        <v>215</v>
      </c>
      <c r="I216" s="37">
        <v>110347548</v>
      </c>
      <c r="J216" s="37" t="s">
        <v>3297</v>
      </c>
    </row>
    <row r="217" spans="1:10" x14ac:dyDescent="0.25">
      <c r="A217">
        <v>244902</v>
      </c>
      <c r="B217" s="37" t="s">
        <v>2871</v>
      </c>
      <c r="C217" s="37" t="s">
        <v>3296</v>
      </c>
      <c r="D217" s="37" t="s">
        <v>212</v>
      </c>
      <c r="E217" s="37" t="s">
        <v>3298</v>
      </c>
      <c r="F217" s="37" t="s">
        <v>214</v>
      </c>
      <c r="G217" s="37">
        <v>26400</v>
      </c>
      <c r="H217" s="37" t="s">
        <v>215</v>
      </c>
      <c r="I217" s="37">
        <v>110347548</v>
      </c>
      <c r="J217" s="37" t="s">
        <v>3299</v>
      </c>
    </row>
    <row r="218" spans="1:10" x14ac:dyDescent="0.25">
      <c r="A218">
        <v>244903</v>
      </c>
      <c r="B218" s="37" t="s">
        <v>2871</v>
      </c>
      <c r="C218" s="37" t="s">
        <v>3296</v>
      </c>
      <c r="D218" s="37" t="s">
        <v>212</v>
      </c>
      <c r="E218" s="37" t="s">
        <v>3300</v>
      </c>
      <c r="F218" s="37" t="s">
        <v>214</v>
      </c>
      <c r="G218" s="37">
        <v>26400</v>
      </c>
      <c r="H218" s="37" t="s">
        <v>215</v>
      </c>
      <c r="I218" s="37">
        <v>110347548</v>
      </c>
      <c r="J218" s="37" t="s">
        <v>3301</v>
      </c>
    </row>
    <row r="219" spans="1:10" x14ac:dyDescent="0.25">
      <c r="A219">
        <v>244904</v>
      </c>
      <c r="B219" s="37" t="s">
        <v>2871</v>
      </c>
      <c r="C219" s="37" t="s">
        <v>3296</v>
      </c>
      <c r="D219" s="37" t="s">
        <v>212</v>
      </c>
      <c r="E219" s="37" t="s">
        <v>3302</v>
      </c>
      <c r="F219" s="37" t="s">
        <v>214</v>
      </c>
      <c r="G219" s="37">
        <v>26400</v>
      </c>
      <c r="H219" s="37" t="s">
        <v>215</v>
      </c>
      <c r="I219" s="37">
        <v>110347548</v>
      </c>
      <c r="J219" s="37" t="s">
        <v>3303</v>
      </c>
    </row>
    <row r="220" spans="1:10" x14ac:dyDescent="0.25">
      <c r="A220">
        <v>244901</v>
      </c>
      <c r="B220" s="37" t="s">
        <v>2871</v>
      </c>
      <c r="C220" s="37" t="s">
        <v>3304</v>
      </c>
      <c r="D220" s="37" t="s">
        <v>216</v>
      </c>
      <c r="E220" s="37" t="s">
        <v>217</v>
      </c>
      <c r="F220" s="37" t="s">
        <v>218</v>
      </c>
      <c r="G220" s="37">
        <v>20187</v>
      </c>
      <c r="H220" s="37" t="s">
        <v>219</v>
      </c>
      <c r="I220" s="37">
        <v>110681701</v>
      </c>
      <c r="J220" s="37" t="s">
        <v>3305</v>
      </c>
    </row>
    <row r="221" spans="1:10" x14ac:dyDescent="0.25">
      <c r="A221">
        <v>244902</v>
      </c>
      <c r="B221" s="37" t="s">
        <v>2871</v>
      </c>
      <c r="C221" s="37" t="s">
        <v>3304</v>
      </c>
      <c r="D221" s="37" t="s">
        <v>216</v>
      </c>
      <c r="E221" s="37" t="s">
        <v>3306</v>
      </c>
      <c r="F221" s="37" t="s">
        <v>218</v>
      </c>
      <c r="G221" s="37">
        <v>20187</v>
      </c>
      <c r="H221" s="37" t="s">
        <v>219</v>
      </c>
      <c r="I221" s="37">
        <v>110681701</v>
      </c>
      <c r="J221" s="37" t="s">
        <v>3307</v>
      </c>
    </row>
    <row r="222" spans="1:10" x14ac:dyDescent="0.25">
      <c r="A222">
        <v>244903</v>
      </c>
      <c r="B222" s="37" t="s">
        <v>2871</v>
      </c>
      <c r="C222" s="37" t="s">
        <v>3304</v>
      </c>
      <c r="D222" s="37" t="s">
        <v>216</v>
      </c>
      <c r="E222" s="37" t="s">
        <v>3308</v>
      </c>
      <c r="F222" s="37" t="s">
        <v>218</v>
      </c>
      <c r="G222" s="37">
        <v>20187</v>
      </c>
      <c r="H222" s="37" t="s">
        <v>219</v>
      </c>
      <c r="I222" s="37">
        <v>110681701</v>
      </c>
      <c r="J222" s="37" t="s">
        <v>3309</v>
      </c>
    </row>
    <row r="223" spans="1:10" x14ac:dyDescent="0.25">
      <c r="A223">
        <v>244904</v>
      </c>
      <c r="B223" s="37" t="s">
        <v>2871</v>
      </c>
      <c r="C223" s="37" t="s">
        <v>3304</v>
      </c>
      <c r="D223" s="37" t="s">
        <v>216</v>
      </c>
      <c r="E223" s="37" t="s">
        <v>3310</v>
      </c>
      <c r="F223" s="37" t="s">
        <v>218</v>
      </c>
      <c r="G223" s="37">
        <v>20187</v>
      </c>
      <c r="H223" s="37" t="s">
        <v>219</v>
      </c>
      <c r="I223" s="37">
        <v>110681701</v>
      </c>
      <c r="J223" s="37" t="s">
        <v>3311</v>
      </c>
    </row>
    <row r="224" spans="1:10" x14ac:dyDescent="0.25">
      <c r="A224">
        <v>244901</v>
      </c>
      <c r="B224" s="37" t="s">
        <v>2871</v>
      </c>
      <c r="C224" s="37" t="s">
        <v>3312</v>
      </c>
      <c r="D224" s="37" t="s">
        <v>220</v>
      </c>
      <c r="E224" s="37" t="s">
        <v>221</v>
      </c>
      <c r="F224" s="37" t="s">
        <v>222</v>
      </c>
      <c r="G224" s="37">
        <v>12747</v>
      </c>
      <c r="H224" s="37" t="s">
        <v>223</v>
      </c>
      <c r="I224" s="37">
        <v>111038131</v>
      </c>
      <c r="J224" s="37" t="s">
        <v>3313</v>
      </c>
    </row>
    <row r="225" spans="1:10" x14ac:dyDescent="0.25">
      <c r="A225">
        <v>244902</v>
      </c>
      <c r="B225" s="37" t="s">
        <v>2871</v>
      </c>
      <c r="C225" s="37" t="s">
        <v>3312</v>
      </c>
      <c r="D225" s="37" t="s">
        <v>220</v>
      </c>
      <c r="E225" s="37" t="s">
        <v>3314</v>
      </c>
      <c r="F225" s="37" t="s">
        <v>222</v>
      </c>
      <c r="G225" s="37">
        <v>12747</v>
      </c>
      <c r="H225" s="37" t="s">
        <v>223</v>
      </c>
      <c r="I225" s="37">
        <v>111038131</v>
      </c>
      <c r="J225" s="37" t="s">
        <v>3315</v>
      </c>
    </row>
    <row r="226" spans="1:10" x14ac:dyDescent="0.25">
      <c r="A226">
        <v>244903</v>
      </c>
      <c r="B226" s="37" t="s">
        <v>2871</v>
      </c>
      <c r="C226" s="37" t="s">
        <v>3312</v>
      </c>
      <c r="D226" s="37" t="s">
        <v>220</v>
      </c>
      <c r="E226" s="37" t="s">
        <v>3316</v>
      </c>
      <c r="F226" s="37" t="s">
        <v>222</v>
      </c>
      <c r="G226" s="37">
        <v>12747</v>
      </c>
      <c r="H226" s="37" t="s">
        <v>223</v>
      </c>
      <c r="I226" s="37">
        <v>111038131</v>
      </c>
      <c r="J226" s="37" t="s">
        <v>3317</v>
      </c>
    </row>
    <row r="227" spans="1:10" x14ac:dyDescent="0.25">
      <c r="A227">
        <v>244904</v>
      </c>
      <c r="B227" s="37" t="s">
        <v>2871</v>
      </c>
      <c r="C227" s="37" t="s">
        <v>3312</v>
      </c>
      <c r="D227" s="37" t="s">
        <v>220</v>
      </c>
      <c r="E227" s="37" t="s">
        <v>3318</v>
      </c>
      <c r="F227" s="37" t="s">
        <v>222</v>
      </c>
      <c r="G227" s="37">
        <v>12747</v>
      </c>
      <c r="H227" s="37" t="s">
        <v>223</v>
      </c>
      <c r="I227" s="37">
        <v>111038131</v>
      </c>
      <c r="J227" s="37" t="s">
        <v>3319</v>
      </c>
    </row>
    <row r="228" spans="1:10" x14ac:dyDescent="0.25">
      <c r="A228">
        <v>244901</v>
      </c>
      <c r="B228" s="37" t="s">
        <v>2871</v>
      </c>
      <c r="C228" s="37" t="s">
        <v>3320</v>
      </c>
      <c r="D228" s="37" t="s">
        <v>224</v>
      </c>
      <c r="E228" s="37" t="s">
        <v>225</v>
      </c>
      <c r="F228" s="37" t="s">
        <v>226</v>
      </c>
      <c r="G228" s="37">
        <v>17776</v>
      </c>
      <c r="H228" s="37" t="s">
        <v>227</v>
      </c>
      <c r="I228" s="37">
        <v>112363077</v>
      </c>
      <c r="J228" s="37" t="s">
        <v>3321</v>
      </c>
    </row>
    <row r="229" spans="1:10" x14ac:dyDescent="0.25">
      <c r="A229">
        <v>244902</v>
      </c>
      <c r="B229" s="37" t="s">
        <v>2871</v>
      </c>
      <c r="C229" s="37" t="s">
        <v>3320</v>
      </c>
      <c r="D229" s="37" t="s">
        <v>224</v>
      </c>
      <c r="E229" s="37" t="s">
        <v>3322</v>
      </c>
      <c r="F229" s="37" t="s">
        <v>226</v>
      </c>
      <c r="G229" s="37">
        <v>17776</v>
      </c>
      <c r="H229" s="37" t="s">
        <v>227</v>
      </c>
      <c r="I229" s="37">
        <v>112363077</v>
      </c>
      <c r="J229" s="37" t="s">
        <v>3323</v>
      </c>
    </row>
    <row r="230" spans="1:10" x14ac:dyDescent="0.25">
      <c r="A230">
        <v>244903</v>
      </c>
      <c r="B230" s="37" t="s">
        <v>2871</v>
      </c>
      <c r="C230" s="37" t="s">
        <v>3320</v>
      </c>
      <c r="D230" s="37" t="s">
        <v>224</v>
      </c>
      <c r="E230" s="37" t="s">
        <v>3324</v>
      </c>
      <c r="F230" s="37" t="s">
        <v>226</v>
      </c>
      <c r="G230" s="37">
        <v>17776</v>
      </c>
      <c r="H230" s="37" t="s">
        <v>227</v>
      </c>
      <c r="I230" s="37">
        <v>112363077</v>
      </c>
      <c r="J230" s="37" t="s">
        <v>3325</v>
      </c>
    </row>
    <row r="231" spans="1:10" x14ac:dyDescent="0.25">
      <c r="A231">
        <v>244904</v>
      </c>
      <c r="B231" s="37" t="s">
        <v>2871</v>
      </c>
      <c r="C231" s="37" t="s">
        <v>3320</v>
      </c>
      <c r="D231" s="37" t="s">
        <v>224</v>
      </c>
      <c r="E231" s="37" t="s">
        <v>3326</v>
      </c>
      <c r="F231" s="37" t="s">
        <v>226</v>
      </c>
      <c r="G231" s="37">
        <v>17776</v>
      </c>
      <c r="H231" s="37" t="s">
        <v>227</v>
      </c>
      <c r="I231" s="37">
        <v>112363077</v>
      </c>
      <c r="J231" s="37" t="s">
        <v>3327</v>
      </c>
    </row>
    <row r="232" spans="1:10" x14ac:dyDescent="0.25">
      <c r="A232">
        <v>244901</v>
      </c>
      <c r="B232" s="37" t="s">
        <v>2871</v>
      </c>
      <c r="C232" s="37" t="s">
        <v>3328</v>
      </c>
      <c r="D232" s="37" t="s">
        <v>228</v>
      </c>
      <c r="E232" s="37" t="s">
        <v>229</v>
      </c>
      <c r="F232" s="37" t="s">
        <v>230</v>
      </c>
      <c r="G232" s="37">
        <v>216976</v>
      </c>
      <c r="H232" s="37" t="s">
        <v>231</v>
      </c>
      <c r="I232" s="37">
        <v>113865902</v>
      </c>
      <c r="J232" s="37" t="s">
        <v>3329</v>
      </c>
    </row>
    <row r="233" spans="1:10" x14ac:dyDescent="0.25">
      <c r="A233">
        <v>244902</v>
      </c>
      <c r="B233" s="37" t="s">
        <v>2871</v>
      </c>
      <c r="C233" s="37" t="s">
        <v>3328</v>
      </c>
      <c r="D233" s="37" t="s">
        <v>228</v>
      </c>
      <c r="E233" s="37" t="s">
        <v>3330</v>
      </c>
      <c r="F233" s="37" t="s">
        <v>230</v>
      </c>
      <c r="G233" s="37">
        <v>216976</v>
      </c>
      <c r="H233" s="37" t="s">
        <v>231</v>
      </c>
      <c r="I233" s="37">
        <v>113865902</v>
      </c>
      <c r="J233" s="37" t="s">
        <v>3331</v>
      </c>
    </row>
    <row r="234" spans="1:10" x14ac:dyDescent="0.25">
      <c r="A234">
        <v>244903</v>
      </c>
      <c r="B234" s="37" t="s">
        <v>2871</v>
      </c>
      <c r="C234" s="37" t="s">
        <v>3328</v>
      </c>
      <c r="D234" s="37" t="s">
        <v>228</v>
      </c>
      <c r="E234" s="37" t="s">
        <v>3332</v>
      </c>
      <c r="F234" s="37" t="s">
        <v>230</v>
      </c>
      <c r="G234" s="37">
        <v>216976</v>
      </c>
      <c r="H234" s="37" t="s">
        <v>231</v>
      </c>
      <c r="I234" s="37">
        <v>113865902</v>
      </c>
      <c r="J234" s="37" t="s">
        <v>3333</v>
      </c>
    </row>
    <row r="235" spans="1:10" x14ac:dyDescent="0.25">
      <c r="A235">
        <v>244904</v>
      </c>
      <c r="B235" s="37" t="s">
        <v>2871</v>
      </c>
      <c r="C235" s="37" t="s">
        <v>3328</v>
      </c>
      <c r="D235" s="37" t="s">
        <v>228</v>
      </c>
      <c r="E235" s="37" t="s">
        <v>3334</v>
      </c>
      <c r="F235" s="37" t="s">
        <v>230</v>
      </c>
      <c r="G235" s="37">
        <v>216976</v>
      </c>
      <c r="H235" s="37" t="s">
        <v>231</v>
      </c>
      <c r="I235" s="37">
        <v>113865902</v>
      </c>
      <c r="J235" s="37" t="s">
        <v>3335</v>
      </c>
    </row>
    <row r="236" spans="1:10" x14ac:dyDescent="0.25">
      <c r="A236">
        <v>244901</v>
      </c>
      <c r="B236" s="37" t="s">
        <v>2871</v>
      </c>
      <c r="C236" s="37" t="s">
        <v>3336</v>
      </c>
      <c r="D236" s="37" t="s">
        <v>232</v>
      </c>
      <c r="E236" s="37" t="s">
        <v>233</v>
      </c>
      <c r="F236" s="37" t="s">
        <v>234</v>
      </c>
      <c r="G236" s="37">
        <v>50932</v>
      </c>
      <c r="H236" s="37" t="s">
        <v>235</v>
      </c>
      <c r="I236" s="37">
        <v>114052441</v>
      </c>
      <c r="J236" s="37" t="s">
        <v>3337</v>
      </c>
    </row>
    <row r="237" spans="1:10" x14ac:dyDescent="0.25">
      <c r="A237">
        <v>244902</v>
      </c>
      <c r="B237" s="37" t="s">
        <v>2871</v>
      </c>
      <c r="C237" s="37" t="s">
        <v>3336</v>
      </c>
      <c r="D237" s="37" t="s">
        <v>232</v>
      </c>
      <c r="E237" s="37" t="s">
        <v>3338</v>
      </c>
      <c r="F237" s="37" t="s">
        <v>234</v>
      </c>
      <c r="G237" s="37">
        <v>50932</v>
      </c>
      <c r="H237" s="37" t="s">
        <v>235</v>
      </c>
      <c r="I237" s="37">
        <v>114052441</v>
      </c>
      <c r="J237" s="37" t="s">
        <v>3339</v>
      </c>
    </row>
    <row r="238" spans="1:10" x14ac:dyDescent="0.25">
      <c r="A238">
        <v>244903</v>
      </c>
      <c r="B238" s="37" t="s">
        <v>2871</v>
      </c>
      <c r="C238" s="37" t="s">
        <v>3336</v>
      </c>
      <c r="D238" s="37" t="s">
        <v>232</v>
      </c>
      <c r="E238" s="37" t="s">
        <v>3340</v>
      </c>
      <c r="F238" s="37" t="s">
        <v>234</v>
      </c>
      <c r="G238" s="37">
        <v>50932</v>
      </c>
      <c r="H238" s="37" t="s">
        <v>235</v>
      </c>
      <c r="I238" s="37">
        <v>114052441</v>
      </c>
      <c r="J238" s="37" t="s">
        <v>3341</v>
      </c>
    </row>
    <row r="239" spans="1:10" x14ac:dyDescent="0.25">
      <c r="A239">
        <v>244904</v>
      </c>
      <c r="B239" s="37" t="s">
        <v>2871</v>
      </c>
      <c r="C239" s="37" t="s">
        <v>3336</v>
      </c>
      <c r="D239" s="37" t="s">
        <v>232</v>
      </c>
      <c r="E239" s="37" t="s">
        <v>3342</v>
      </c>
      <c r="F239" s="37" t="s">
        <v>234</v>
      </c>
      <c r="G239" s="37">
        <v>50932</v>
      </c>
      <c r="H239" s="37" t="s">
        <v>235</v>
      </c>
      <c r="I239" s="37">
        <v>114052441</v>
      </c>
      <c r="J239" s="37" t="s">
        <v>3343</v>
      </c>
    </row>
    <row r="240" spans="1:10" x14ac:dyDescent="0.25">
      <c r="A240">
        <v>244901</v>
      </c>
      <c r="B240" s="37" t="s">
        <v>2871</v>
      </c>
      <c r="C240" s="37" t="s">
        <v>3344</v>
      </c>
      <c r="D240" s="37" t="s">
        <v>236</v>
      </c>
      <c r="E240" s="37" t="s">
        <v>237</v>
      </c>
      <c r="F240" s="37" t="s">
        <v>238</v>
      </c>
      <c r="G240" s="37">
        <v>16452</v>
      </c>
      <c r="H240" s="37" t="s">
        <v>239</v>
      </c>
      <c r="I240" s="37">
        <v>114326477</v>
      </c>
      <c r="J240" s="37" t="s">
        <v>3345</v>
      </c>
    </row>
    <row r="241" spans="1:10" x14ac:dyDescent="0.25">
      <c r="A241">
        <v>244902</v>
      </c>
      <c r="B241" s="37" t="s">
        <v>2871</v>
      </c>
      <c r="C241" s="37" t="s">
        <v>3344</v>
      </c>
      <c r="D241" s="37" t="s">
        <v>236</v>
      </c>
      <c r="E241" s="37" t="s">
        <v>3346</v>
      </c>
      <c r="F241" s="37" t="s">
        <v>238</v>
      </c>
      <c r="G241" s="37">
        <v>16452</v>
      </c>
      <c r="H241" s="37" t="s">
        <v>239</v>
      </c>
      <c r="I241" s="37">
        <v>114326477</v>
      </c>
      <c r="J241" s="37" t="s">
        <v>3347</v>
      </c>
    </row>
    <row r="242" spans="1:10" x14ac:dyDescent="0.25">
      <c r="A242">
        <v>244903</v>
      </c>
      <c r="B242" s="37" t="s">
        <v>2871</v>
      </c>
      <c r="C242" s="37" t="s">
        <v>3344</v>
      </c>
      <c r="D242" s="37" t="s">
        <v>236</v>
      </c>
      <c r="E242" s="37" t="s">
        <v>3348</v>
      </c>
      <c r="F242" s="37" t="s">
        <v>238</v>
      </c>
      <c r="G242" s="37">
        <v>16452</v>
      </c>
      <c r="H242" s="37" t="s">
        <v>239</v>
      </c>
      <c r="I242" s="37">
        <v>114326477</v>
      </c>
      <c r="J242" s="37" t="s">
        <v>3349</v>
      </c>
    </row>
    <row r="243" spans="1:10" x14ac:dyDescent="0.25">
      <c r="A243">
        <v>244904</v>
      </c>
      <c r="B243" s="37" t="s">
        <v>2871</v>
      </c>
      <c r="C243" s="37" t="s">
        <v>3344</v>
      </c>
      <c r="D243" s="37" t="s">
        <v>236</v>
      </c>
      <c r="E243" s="37" t="s">
        <v>3350</v>
      </c>
      <c r="F243" s="37" t="s">
        <v>238</v>
      </c>
      <c r="G243" s="37">
        <v>16452</v>
      </c>
      <c r="H243" s="37" t="s">
        <v>239</v>
      </c>
      <c r="I243" s="37">
        <v>114326477</v>
      </c>
      <c r="J243" s="37" t="s">
        <v>3351</v>
      </c>
    </row>
    <row r="244" spans="1:10" x14ac:dyDescent="0.25">
      <c r="A244">
        <v>244901</v>
      </c>
      <c r="B244" s="37" t="s">
        <v>2871</v>
      </c>
      <c r="C244" s="37" t="s">
        <v>3352</v>
      </c>
      <c r="D244" s="37" t="s">
        <v>240</v>
      </c>
      <c r="E244" s="37" t="s">
        <v>241</v>
      </c>
      <c r="F244" s="37" t="s">
        <v>242</v>
      </c>
      <c r="G244" s="37">
        <v>18187</v>
      </c>
      <c r="H244" s="37" t="s">
        <v>243</v>
      </c>
      <c r="I244" s="37">
        <v>116686143</v>
      </c>
      <c r="J244" s="37" t="s">
        <v>3353</v>
      </c>
    </row>
    <row r="245" spans="1:10" x14ac:dyDescent="0.25">
      <c r="A245">
        <v>244902</v>
      </c>
      <c r="B245" s="37" t="s">
        <v>2871</v>
      </c>
      <c r="C245" s="37" t="s">
        <v>3352</v>
      </c>
      <c r="D245" s="37" t="s">
        <v>240</v>
      </c>
      <c r="E245" s="37" t="s">
        <v>3354</v>
      </c>
      <c r="F245" s="37" t="s">
        <v>242</v>
      </c>
      <c r="G245" s="37">
        <v>18187</v>
      </c>
      <c r="H245" s="37" t="s">
        <v>243</v>
      </c>
      <c r="I245" s="37">
        <v>116686143</v>
      </c>
      <c r="J245" s="37" t="s">
        <v>3355</v>
      </c>
    </row>
    <row r="246" spans="1:10" x14ac:dyDescent="0.25">
      <c r="A246">
        <v>244903</v>
      </c>
      <c r="B246" s="37" t="s">
        <v>2871</v>
      </c>
      <c r="C246" s="37" t="s">
        <v>3352</v>
      </c>
      <c r="D246" s="37" t="s">
        <v>240</v>
      </c>
      <c r="E246" s="37" t="s">
        <v>3356</v>
      </c>
      <c r="F246" s="37" t="s">
        <v>242</v>
      </c>
      <c r="G246" s="37">
        <v>18187</v>
      </c>
      <c r="H246" s="37" t="s">
        <v>243</v>
      </c>
      <c r="I246" s="37">
        <v>116686143</v>
      </c>
      <c r="J246" s="37" t="s">
        <v>3357</v>
      </c>
    </row>
    <row r="247" spans="1:10" x14ac:dyDescent="0.25">
      <c r="A247">
        <v>244904</v>
      </c>
      <c r="B247" s="37" t="s">
        <v>2871</v>
      </c>
      <c r="C247" s="37" t="s">
        <v>3352</v>
      </c>
      <c r="D247" s="37" t="s">
        <v>240</v>
      </c>
      <c r="E247" s="37" t="s">
        <v>3358</v>
      </c>
      <c r="F247" s="37" t="s">
        <v>242</v>
      </c>
      <c r="G247" s="37">
        <v>18187</v>
      </c>
      <c r="H247" s="37" t="s">
        <v>243</v>
      </c>
      <c r="I247" s="37">
        <v>116686143</v>
      </c>
      <c r="J247" s="37" t="s">
        <v>3359</v>
      </c>
    </row>
    <row r="248" spans="1:10" x14ac:dyDescent="0.25">
      <c r="A248">
        <v>244901</v>
      </c>
      <c r="B248" s="37" t="s">
        <v>2871</v>
      </c>
      <c r="C248" s="37" t="s">
        <v>3360</v>
      </c>
      <c r="D248" s="37" t="s">
        <v>244</v>
      </c>
      <c r="E248" s="37" t="s">
        <v>245</v>
      </c>
      <c r="F248" s="37" t="s">
        <v>246</v>
      </c>
      <c r="G248" s="37">
        <v>18103</v>
      </c>
      <c r="H248" s="37" t="s">
        <v>247</v>
      </c>
      <c r="I248" s="37">
        <v>117606269</v>
      </c>
      <c r="J248" s="37" t="s">
        <v>3361</v>
      </c>
    </row>
    <row r="249" spans="1:10" x14ac:dyDescent="0.25">
      <c r="A249">
        <v>244902</v>
      </c>
      <c r="B249" s="37" t="s">
        <v>2871</v>
      </c>
      <c r="C249" s="37" t="s">
        <v>3360</v>
      </c>
      <c r="D249" s="37" t="s">
        <v>244</v>
      </c>
      <c r="E249" s="37" t="s">
        <v>3362</v>
      </c>
      <c r="F249" s="37" t="s">
        <v>246</v>
      </c>
      <c r="G249" s="37">
        <v>18103</v>
      </c>
      <c r="H249" s="37" t="s">
        <v>247</v>
      </c>
      <c r="I249" s="37">
        <v>117606269</v>
      </c>
      <c r="J249" s="37" t="s">
        <v>3363</v>
      </c>
    </row>
    <row r="250" spans="1:10" x14ac:dyDescent="0.25">
      <c r="A250">
        <v>244903</v>
      </c>
      <c r="B250" s="37" t="s">
        <v>2871</v>
      </c>
      <c r="C250" s="37" t="s">
        <v>3360</v>
      </c>
      <c r="D250" s="37" t="s">
        <v>244</v>
      </c>
      <c r="E250" s="37" t="s">
        <v>3364</v>
      </c>
      <c r="F250" s="37" t="s">
        <v>246</v>
      </c>
      <c r="G250" s="37">
        <v>18103</v>
      </c>
      <c r="H250" s="37" t="s">
        <v>247</v>
      </c>
      <c r="I250" s="37">
        <v>117606269</v>
      </c>
      <c r="J250" s="37" t="s">
        <v>3365</v>
      </c>
    </row>
    <row r="251" spans="1:10" x14ac:dyDescent="0.25">
      <c r="A251">
        <v>244904</v>
      </c>
      <c r="B251" s="37" t="s">
        <v>2871</v>
      </c>
      <c r="C251" s="37" t="s">
        <v>3360</v>
      </c>
      <c r="D251" s="37" t="s">
        <v>244</v>
      </c>
      <c r="E251" s="37" t="s">
        <v>3366</v>
      </c>
      <c r="F251" s="37" t="s">
        <v>246</v>
      </c>
      <c r="G251" s="37">
        <v>18103</v>
      </c>
      <c r="H251" s="37" t="s">
        <v>247</v>
      </c>
      <c r="I251" s="37">
        <v>117606269</v>
      </c>
      <c r="J251" s="37" t="s">
        <v>3367</v>
      </c>
    </row>
    <row r="252" spans="1:10" x14ac:dyDescent="0.25">
      <c r="A252">
        <v>244901</v>
      </c>
      <c r="B252" s="37" t="s">
        <v>2871</v>
      </c>
      <c r="C252" s="37" t="s">
        <v>3368</v>
      </c>
      <c r="D252" s="37" t="s">
        <v>248</v>
      </c>
      <c r="E252" s="37" t="s">
        <v>249</v>
      </c>
      <c r="F252" s="37" t="s">
        <v>250</v>
      </c>
      <c r="G252" s="37">
        <v>22116</v>
      </c>
      <c r="H252" s="37" t="s">
        <v>251</v>
      </c>
      <c r="I252" s="37">
        <v>117938288</v>
      </c>
      <c r="J252" s="37" t="s">
        <v>3369</v>
      </c>
    </row>
    <row r="253" spans="1:10" x14ac:dyDescent="0.25">
      <c r="A253">
        <v>244902</v>
      </c>
      <c r="B253" s="37" t="s">
        <v>2871</v>
      </c>
      <c r="C253" s="37" t="s">
        <v>3368</v>
      </c>
      <c r="D253" s="37" t="s">
        <v>248</v>
      </c>
      <c r="E253" s="37" t="s">
        <v>3370</v>
      </c>
      <c r="F253" s="37" t="s">
        <v>250</v>
      </c>
      <c r="G253" s="37">
        <v>22116</v>
      </c>
      <c r="H253" s="37" t="s">
        <v>251</v>
      </c>
      <c r="I253" s="37">
        <v>117938288</v>
      </c>
      <c r="J253" s="37" t="s">
        <v>3371</v>
      </c>
    </row>
    <row r="254" spans="1:10" x14ac:dyDescent="0.25">
      <c r="A254">
        <v>244903</v>
      </c>
      <c r="B254" s="37" t="s">
        <v>2871</v>
      </c>
      <c r="C254" s="37" t="s">
        <v>3368</v>
      </c>
      <c r="D254" s="37" t="s">
        <v>248</v>
      </c>
      <c r="E254" s="37" t="s">
        <v>3372</v>
      </c>
      <c r="F254" s="37" t="s">
        <v>250</v>
      </c>
      <c r="G254" s="37">
        <v>22116</v>
      </c>
      <c r="H254" s="37" t="s">
        <v>251</v>
      </c>
      <c r="I254" s="37">
        <v>117938288</v>
      </c>
      <c r="J254" s="37" t="s">
        <v>3373</v>
      </c>
    </row>
    <row r="255" spans="1:10" x14ac:dyDescent="0.25">
      <c r="A255">
        <v>244904</v>
      </c>
      <c r="B255" s="37" t="s">
        <v>2871</v>
      </c>
      <c r="C255" s="37" t="s">
        <v>3368</v>
      </c>
      <c r="D255" s="37" t="s">
        <v>248</v>
      </c>
      <c r="E255" s="37" t="s">
        <v>3374</v>
      </c>
      <c r="F255" s="37" t="s">
        <v>250</v>
      </c>
      <c r="G255" s="37">
        <v>22116</v>
      </c>
      <c r="H255" s="37" t="s">
        <v>251</v>
      </c>
      <c r="I255" s="37">
        <v>117938288</v>
      </c>
      <c r="J255" s="37" t="s">
        <v>3375</v>
      </c>
    </row>
    <row r="256" spans="1:10" x14ac:dyDescent="0.25">
      <c r="A256">
        <v>244901</v>
      </c>
      <c r="B256" s="37" t="s">
        <v>2871</v>
      </c>
      <c r="C256" s="37" t="s">
        <v>3376</v>
      </c>
      <c r="D256" s="37" t="s">
        <v>252</v>
      </c>
      <c r="E256" s="37" t="s">
        <v>253</v>
      </c>
      <c r="F256" s="37" t="s">
        <v>254</v>
      </c>
      <c r="G256" s="37">
        <v>66990</v>
      </c>
      <c r="H256" s="37" t="s">
        <v>255</v>
      </c>
      <c r="I256" s="37">
        <v>118403318</v>
      </c>
      <c r="J256" s="37" t="s">
        <v>3377</v>
      </c>
    </row>
    <row r="257" spans="1:10" x14ac:dyDescent="0.25">
      <c r="A257">
        <v>244902</v>
      </c>
      <c r="B257" s="37" t="s">
        <v>2871</v>
      </c>
      <c r="C257" s="37" t="s">
        <v>3376</v>
      </c>
      <c r="D257" s="37" t="s">
        <v>252</v>
      </c>
      <c r="E257" s="37" t="s">
        <v>3378</v>
      </c>
      <c r="F257" s="37" t="s">
        <v>254</v>
      </c>
      <c r="G257" s="37">
        <v>66990</v>
      </c>
      <c r="H257" s="37" t="s">
        <v>255</v>
      </c>
      <c r="I257" s="37">
        <v>118403318</v>
      </c>
      <c r="J257" s="37" t="s">
        <v>3379</v>
      </c>
    </row>
    <row r="258" spans="1:10" x14ac:dyDescent="0.25">
      <c r="A258">
        <v>244903</v>
      </c>
      <c r="B258" s="37" t="s">
        <v>2871</v>
      </c>
      <c r="C258" s="37" t="s">
        <v>3376</v>
      </c>
      <c r="D258" s="37" t="s">
        <v>252</v>
      </c>
      <c r="E258" s="37" t="s">
        <v>3380</v>
      </c>
      <c r="F258" s="37" t="s">
        <v>254</v>
      </c>
      <c r="G258" s="37">
        <v>66990</v>
      </c>
      <c r="H258" s="37" t="s">
        <v>255</v>
      </c>
      <c r="I258" s="37">
        <v>118403318</v>
      </c>
      <c r="J258" s="37" t="s">
        <v>3381</v>
      </c>
    </row>
    <row r="259" spans="1:10" x14ac:dyDescent="0.25">
      <c r="A259">
        <v>244904</v>
      </c>
      <c r="B259" s="37" t="s">
        <v>2871</v>
      </c>
      <c r="C259" s="37" t="s">
        <v>3376</v>
      </c>
      <c r="D259" s="37" t="s">
        <v>252</v>
      </c>
      <c r="E259" s="37" t="s">
        <v>3382</v>
      </c>
      <c r="F259" s="37" t="s">
        <v>254</v>
      </c>
      <c r="G259" s="37">
        <v>66990</v>
      </c>
      <c r="H259" s="37" t="s">
        <v>255</v>
      </c>
      <c r="I259" s="37">
        <v>118403318</v>
      </c>
      <c r="J259" s="37" t="s">
        <v>3383</v>
      </c>
    </row>
    <row r="260" spans="1:10" x14ac:dyDescent="0.25">
      <c r="A260">
        <v>244901</v>
      </c>
      <c r="B260" s="37" t="s">
        <v>2871</v>
      </c>
      <c r="C260" s="37" t="s">
        <v>3384</v>
      </c>
      <c r="D260" s="37" t="s">
        <v>256</v>
      </c>
      <c r="E260" s="37" t="s">
        <v>257</v>
      </c>
      <c r="F260" s="37" t="s">
        <v>258</v>
      </c>
      <c r="G260" s="37">
        <v>94093</v>
      </c>
      <c r="H260" s="37" t="s">
        <v>259</v>
      </c>
      <c r="I260" s="37">
        <v>119637829</v>
      </c>
      <c r="J260" s="37" t="s">
        <v>3385</v>
      </c>
    </row>
    <row r="261" spans="1:10" x14ac:dyDescent="0.25">
      <c r="A261">
        <v>244902</v>
      </c>
      <c r="B261" s="37" t="s">
        <v>2871</v>
      </c>
      <c r="C261" s="37" t="s">
        <v>3384</v>
      </c>
      <c r="D261" s="37" t="s">
        <v>256</v>
      </c>
      <c r="E261" s="37" t="s">
        <v>3386</v>
      </c>
      <c r="F261" s="37" t="s">
        <v>258</v>
      </c>
      <c r="G261" s="37">
        <v>94093</v>
      </c>
      <c r="H261" s="37" t="s">
        <v>259</v>
      </c>
      <c r="I261" s="37">
        <v>119637829</v>
      </c>
      <c r="J261" s="37" t="s">
        <v>3387</v>
      </c>
    </row>
    <row r="262" spans="1:10" x14ac:dyDescent="0.25">
      <c r="A262">
        <v>244903</v>
      </c>
      <c r="B262" s="37" t="s">
        <v>2871</v>
      </c>
      <c r="C262" s="37" t="s">
        <v>3384</v>
      </c>
      <c r="D262" s="37" t="s">
        <v>256</v>
      </c>
      <c r="E262" s="37" t="s">
        <v>3388</v>
      </c>
      <c r="F262" s="37" t="s">
        <v>258</v>
      </c>
      <c r="G262" s="37">
        <v>94093</v>
      </c>
      <c r="H262" s="37" t="s">
        <v>259</v>
      </c>
      <c r="I262" s="37">
        <v>119637829</v>
      </c>
      <c r="J262" s="37" t="s">
        <v>3389</v>
      </c>
    </row>
    <row r="263" spans="1:10" x14ac:dyDescent="0.25">
      <c r="A263">
        <v>244904</v>
      </c>
      <c r="B263" s="37" t="s">
        <v>2871</v>
      </c>
      <c r="C263" s="37" t="s">
        <v>3384</v>
      </c>
      <c r="D263" s="37" t="s">
        <v>256</v>
      </c>
      <c r="E263" s="37" t="s">
        <v>3390</v>
      </c>
      <c r="F263" s="37" t="s">
        <v>258</v>
      </c>
      <c r="G263" s="37">
        <v>94093</v>
      </c>
      <c r="H263" s="37" t="s">
        <v>259</v>
      </c>
      <c r="I263" s="37">
        <v>119637829</v>
      </c>
      <c r="J263" s="37" t="s">
        <v>3391</v>
      </c>
    </row>
    <row r="264" spans="1:10" x14ac:dyDescent="0.25">
      <c r="A264">
        <v>244901</v>
      </c>
      <c r="B264" s="37" t="s">
        <v>2871</v>
      </c>
      <c r="C264" s="37" t="s">
        <v>3392</v>
      </c>
      <c r="D264" s="37" t="s">
        <v>260</v>
      </c>
      <c r="E264" s="37" t="s">
        <v>261</v>
      </c>
      <c r="F264" s="37" t="s">
        <v>262</v>
      </c>
      <c r="G264" s="37">
        <v>114642</v>
      </c>
      <c r="H264" s="37" t="s">
        <v>263</v>
      </c>
      <c r="I264" s="37">
        <v>120431732</v>
      </c>
      <c r="J264" s="37" t="s">
        <v>3393</v>
      </c>
    </row>
    <row r="265" spans="1:10" x14ac:dyDescent="0.25">
      <c r="A265">
        <v>244902</v>
      </c>
      <c r="B265" s="37" t="s">
        <v>2871</v>
      </c>
      <c r="C265" s="37" t="s">
        <v>3392</v>
      </c>
      <c r="D265" s="37" t="s">
        <v>260</v>
      </c>
      <c r="E265" s="37" t="s">
        <v>3394</v>
      </c>
      <c r="F265" s="37" t="s">
        <v>262</v>
      </c>
      <c r="G265" s="37">
        <v>114642</v>
      </c>
      <c r="H265" s="37" t="s">
        <v>263</v>
      </c>
      <c r="I265" s="37">
        <v>120431732</v>
      </c>
      <c r="J265" s="37" t="s">
        <v>3395</v>
      </c>
    </row>
    <row r="266" spans="1:10" x14ac:dyDescent="0.25">
      <c r="A266">
        <v>244903</v>
      </c>
      <c r="B266" s="37" t="s">
        <v>2871</v>
      </c>
      <c r="C266" s="37" t="s">
        <v>3392</v>
      </c>
      <c r="D266" s="37" t="s">
        <v>260</v>
      </c>
      <c r="E266" s="37" t="s">
        <v>3396</v>
      </c>
      <c r="F266" s="37" t="s">
        <v>262</v>
      </c>
      <c r="G266" s="37">
        <v>114642</v>
      </c>
      <c r="H266" s="37" t="s">
        <v>263</v>
      </c>
      <c r="I266" s="37">
        <v>120431732</v>
      </c>
      <c r="J266" s="37" t="s">
        <v>3397</v>
      </c>
    </row>
    <row r="267" spans="1:10" x14ac:dyDescent="0.25">
      <c r="A267">
        <v>244904</v>
      </c>
      <c r="B267" s="37" t="s">
        <v>2871</v>
      </c>
      <c r="C267" s="37" t="s">
        <v>3392</v>
      </c>
      <c r="D267" s="37" t="s">
        <v>260</v>
      </c>
      <c r="E267" s="37" t="s">
        <v>3398</v>
      </c>
      <c r="F267" s="37" t="s">
        <v>262</v>
      </c>
      <c r="G267" s="37">
        <v>114642</v>
      </c>
      <c r="H267" s="37" t="s">
        <v>263</v>
      </c>
      <c r="I267" s="37">
        <v>120431732</v>
      </c>
      <c r="J267" s="37" t="s">
        <v>3399</v>
      </c>
    </row>
    <row r="268" spans="1:10" x14ac:dyDescent="0.25">
      <c r="A268">
        <v>244901</v>
      </c>
      <c r="B268" s="37" t="s">
        <v>2871</v>
      </c>
      <c r="C268" s="37" t="s">
        <v>3400</v>
      </c>
      <c r="D268" s="37" t="s">
        <v>264</v>
      </c>
      <c r="E268" s="37" t="s">
        <v>265</v>
      </c>
      <c r="F268" s="37" t="s">
        <v>266</v>
      </c>
      <c r="G268" s="37">
        <v>14182</v>
      </c>
      <c r="H268" s="37" t="s">
        <v>267</v>
      </c>
      <c r="I268" s="37">
        <v>120952632</v>
      </c>
      <c r="J268" s="37" t="s">
        <v>3401</v>
      </c>
    </row>
    <row r="269" spans="1:10" x14ac:dyDescent="0.25">
      <c r="A269">
        <v>244902</v>
      </c>
      <c r="B269" s="37" t="s">
        <v>2871</v>
      </c>
      <c r="C269" s="37" t="s">
        <v>3400</v>
      </c>
      <c r="D269" s="37" t="s">
        <v>264</v>
      </c>
      <c r="E269" s="37" t="s">
        <v>3402</v>
      </c>
      <c r="F269" s="37" t="s">
        <v>266</v>
      </c>
      <c r="G269" s="37">
        <v>14182</v>
      </c>
      <c r="H269" s="37" t="s">
        <v>267</v>
      </c>
      <c r="I269" s="37">
        <v>120952632</v>
      </c>
      <c r="J269" s="37" t="s">
        <v>3403</v>
      </c>
    </row>
    <row r="270" spans="1:10" x14ac:dyDescent="0.25">
      <c r="A270">
        <v>244903</v>
      </c>
      <c r="B270" s="37" t="s">
        <v>2871</v>
      </c>
      <c r="C270" s="37" t="s">
        <v>3400</v>
      </c>
      <c r="D270" s="37" t="s">
        <v>264</v>
      </c>
      <c r="E270" s="37" t="s">
        <v>3404</v>
      </c>
      <c r="F270" s="37" t="s">
        <v>266</v>
      </c>
      <c r="G270" s="37">
        <v>14182</v>
      </c>
      <c r="H270" s="37" t="s">
        <v>267</v>
      </c>
      <c r="I270" s="37">
        <v>120952632</v>
      </c>
      <c r="J270" s="37" t="s">
        <v>3405</v>
      </c>
    </row>
    <row r="271" spans="1:10" x14ac:dyDescent="0.25">
      <c r="A271">
        <v>244904</v>
      </c>
      <c r="B271" s="37" t="s">
        <v>2871</v>
      </c>
      <c r="C271" s="37" t="s">
        <v>3400</v>
      </c>
      <c r="D271" s="37" t="s">
        <v>264</v>
      </c>
      <c r="E271" s="37" t="s">
        <v>3406</v>
      </c>
      <c r="F271" s="37" t="s">
        <v>266</v>
      </c>
      <c r="G271" s="37">
        <v>14182</v>
      </c>
      <c r="H271" s="37" t="s">
        <v>267</v>
      </c>
      <c r="I271" s="37">
        <v>120952632</v>
      </c>
      <c r="J271" s="37" t="s">
        <v>3407</v>
      </c>
    </row>
    <row r="272" spans="1:10" x14ac:dyDescent="0.25">
      <c r="A272">
        <v>244901</v>
      </c>
      <c r="B272" s="37" t="s">
        <v>2871</v>
      </c>
      <c r="C272" s="37" t="s">
        <v>3408</v>
      </c>
      <c r="D272" s="37" t="s">
        <v>268</v>
      </c>
      <c r="E272" s="37" t="s">
        <v>269</v>
      </c>
      <c r="F272" s="37" t="s">
        <v>270</v>
      </c>
      <c r="G272" s="37">
        <v>13728</v>
      </c>
      <c r="H272" s="37" t="s">
        <v>271</v>
      </c>
      <c r="I272" s="37">
        <v>122937356</v>
      </c>
      <c r="J272" s="37" t="s">
        <v>3409</v>
      </c>
    </row>
    <row r="273" spans="1:10" x14ac:dyDescent="0.25">
      <c r="A273">
        <v>244902</v>
      </c>
      <c r="B273" s="37" t="s">
        <v>2871</v>
      </c>
      <c r="C273" s="37" t="s">
        <v>3408</v>
      </c>
      <c r="D273" s="37" t="s">
        <v>268</v>
      </c>
      <c r="E273" s="37" t="s">
        <v>3410</v>
      </c>
      <c r="F273" s="37" t="s">
        <v>270</v>
      </c>
      <c r="G273" s="37">
        <v>13728</v>
      </c>
      <c r="H273" s="37" t="s">
        <v>271</v>
      </c>
      <c r="I273" s="37">
        <v>122937356</v>
      </c>
      <c r="J273" s="37" t="s">
        <v>3411</v>
      </c>
    </row>
    <row r="274" spans="1:10" x14ac:dyDescent="0.25">
      <c r="A274">
        <v>244903</v>
      </c>
      <c r="B274" s="37" t="s">
        <v>2871</v>
      </c>
      <c r="C274" s="37" t="s">
        <v>3408</v>
      </c>
      <c r="D274" s="37" t="s">
        <v>268</v>
      </c>
      <c r="E274" s="37" t="s">
        <v>3412</v>
      </c>
      <c r="F274" s="37" t="s">
        <v>270</v>
      </c>
      <c r="G274" s="37">
        <v>13728</v>
      </c>
      <c r="H274" s="37" t="s">
        <v>271</v>
      </c>
      <c r="I274" s="37">
        <v>122937356</v>
      </c>
      <c r="J274" s="37" t="s">
        <v>3413</v>
      </c>
    </row>
    <row r="275" spans="1:10" x14ac:dyDescent="0.25">
      <c r="A275">
        <v>244904</v>
      </c>
      <c r="B275" s="37" t="s">
        <v>2871</v>
      </c>
      <c r="C275" s="37" t="s">
        <v>3408</v>
      </c>
      <c r="D275" s="37" t="s">
        <v>268</v>
      </c>
      <c r="E275" s="37" t="s">
        <v>3414</v>
      </c>
      <c r="F275" s="37" t="s">
        <v>270</v>
      </c>
      <c r="G275" s="37">
        <v>13728</v>
      </c>
      <c r="H275" s="37" t="s">
        <v>271</v>
      </c>
      <c r="I275" s="37">
        <v>122937356</v>
      </c>
      <c r="J275" s="37" t="s">
        <v>3415</v>
      </c>
    </row>
    <row r="276" spans="1:10" x14ac:dyDescent="0.25">
      <c r="A276">
        <v>244901</v>
      </c>
      <c r="B276" s="37" t="s">
        <v>2871</v>
      </c>
      <c r="C276" s="37" t="s">
        <v>3416</v>
      </c>
      <c r="D276" s="37" t="s">
        <v>272</v>
      </c>
      <c r="E276" s="37" t="s">
        <v>273</v>
      </c>
      <c r="F276" s="37" t="s">
        <v>274</v>
      </c>
      <c r="G276" s="37">
        <v>14772</v>
      </c>
      <c r="H276" s="37" t="s">
        <v>275</v>
      </c>
      <c r="I276" s="37">
        <v>124001567</v>
      </c>
      <c r="J276" s="37" t="s">
        <v>3417</v>
      </c>
    </row>
    <row r="277" spans="1:10" x14ac:dyDescent="0.25">
      <c r="A277">
        <v>244902</v>
      </c>
      <c r="B277" s="37" t="s">
        <v>2871</v>
      </c>
      <c r="C277" s="37" t="s">
        <v>3416</v>
      </c>
      <c r="D277" s="37" t="s">
        <v>272</v>
      </c>
      <c r="E277" s="37" t="s">
        <v>3418</v>
      </c>
      <c r="F277" s="37" t="s">
        <v>274</v>
      </c>
      <c r="G277" s="37">
        <v>14772</v>
      </c>
      <c r="H277" s="37" t="s">
        <v>275</v>
      </c>
      <c r="I277" s="37">
        <v>124001567</v>
      </c>
      <c r="J277" s="37" t="s">
        <v>3419</v>
      </c>
    </row>
    <row r="278" spans="1:10" x14ac:dyDescent="0.25">
      <c r="A278">
        <v>244903</v>
      </c>
      <c r="B278" s="37" t="s">
        <v>2871</v>
      </c>
      <c r="C278" s="37" t="s">
        <v>3416</v>
      </c>
      <c r="D278" s="37" t="s">
        <v>272</v>
      </c>
      <c r="E278" s="37" t="s">
        <v>3420</v>
      </c>
      <c r="F278" s="37" t="s">
        <v>274</v>
      </c>
      <c r="G278" s="37">
        <v>14772</v>
      </c>
      <c r="H278" s="37" t="s">
        <v>275</v>
      </c>
      <c r="I278" s="37">
        <v>124001567</v>
      </c>
      <c r="J278" s="37" t="s">
        <v>3421</v>
      </c>
    </row>
    <row r="279" spans="1:10" x14ac:dyDescent="0.25">
      <c r="A279">
        <v>244904</v>
      </c>
      <c r="B279" s="37" t="s">
        <v>2871</v>
      </c>
      <c r="C279" s="37" t="s">
        <v>3416</v>
      </c>
      <c r="D279" s="37" t="s">
        <v>272</v>
      </c>
      <c r="E279" s="37" t="s">
        <v>3422</v>
      </c>
      <c r="F279" s="37" t="s">
        <v>274</v>
      </c>
      <c r="G279" s="37">
        <v>14772</v>
      </c>
      <c r="H279" s="37" t="s">
        <v>275</v>
      </c>
      <c r="I279" s="37">
        <v>124001567</v>
      </c>
      <c r="J279" s="37" t="s">
        <v>3423</v>
      </c>
    </row>
    <row r="280" spans="1:10" x14ac:dyDescent="0.25">
      <c r="A280">
        <v>244901</v>
      </c>
      <c r="B280" s="37" t="s">
        <v>2871</v>
      </c>
      <c r="C280" s="37" t="s">
        <v>3424</v>
      </c>
      <c r="D280" s="37" t="s">
        <v>276</v>
      </c>
      <c r="E280" s="37" t="s">
        <v>277</v>
      </c>
      <c r="F280" s="37" t="s">
        <v>278</v>
      </c>
      <c r="G280" s="37">
        <v>18607</v>
      </c>
      <c r="H280" s="37" t="s">
        <v>279</v>
      </c>
      <c r="I280" s="37">
        <v>124107597</v>
      </c>
      <c r="J280" s="37" t="s">
        <v>3425</v>
      </c>
    </row>
    <row r="281" spans="1:10" x14ac:dyDescent="0.25">
      <c r="A281">
        <v>244902</v>
      </c>
      <c r="B281" s="37" t="s">
        <v>2871</v>
      </c>
      <c r="C281" s="37" t="s">
        <v>3424</v>
      </c>
      <c r="D281" s="37" t="s">
        <v>276</v>
      </c>
      <c r="E281" s="37" t="s">
        <v>3426</v>
      </c>
      <c r="F281" s="37" t="s">
        <v>278</v>
      </c>
      <c r="G281" s="37">
        <v>18607</v>
      </c>
      <c r="H281" s="37" t="s">
        <v>279</v>
      </c>
      <c r="I281" s="37">
        <v>124107597</v>
      </c>
      <c r="J281" s="37" t="s">
        <v>3427</v>
      </c>
    </row>
    <row r="282" spans="1:10" x14ac:dyDescent="0.25">
      <c r="A282">
        <v>244903</v>
      </c>
      <c r="B282" s="37" t="s">
        <v>2871</v>
      </c>
      <c r="C282" s="37" t="s">
        <v>3424</v>
      </c>
      <c r="D282" s="37" t="s">
        <v>276</v>
      </c>
      <c r="E282" s="37" t="s">
        <v>3428</v>
      </c>
      <c r="F282" s="37" t="s">
        <v>278</v>
      </c>
      <c r="G282" s="37">
        <v>18607</v>
      </c>
      <c r="H282" s="37" t="s">
        <v>279</v>
      </c>
      <c r="I282" s="37">
        <v>124107597</v>
      </c>
      <c r="J282" s="37" t="s">
        <v>3429</v>
      </c>
    </row>
    <row r="283" spans="1:10" x14ac:dyDescent="0.25">
      <c r="A283">
        <v>244904</v>
      </c>
      <c r="B283" s="37" t="s">
        <v>2871</v>
      </c>
      <c r="C283" s="37" t="s">
        <v>3424</v>
      </c>
      <c r="D283" s="37" t="s">
        <v>276</v>
      </c>
      <c r="E283" s="37" t="s">
        <v>3430</v>
      </c>
      <c r="F283" s="37" t="s">
        <v>278</v>
      </c>
      <c r="G283" s="37">
        <v>18607</v>
      </c>
      <c r="H283" s="37" t="s">
        <v>279</v>
      </c>
      <c r="I283" s="37">
        <v>124107597</v>
      </c>
      <c r="J283" s="37" t="s">
        <v>3431</v>
      </c>
    </row>
    <row r="284" spans="1:10" x14ac:dyDescent="0.25">
      <c r="A284">
        <v>244901</v>
      </c>
      <c r="B284" s="37" t="s">
        <v>2871</v>
      </c>
      <c r="C284" s="37" t="s">
        <v>3432</v>
      </c>
      <c r="D284" s="37" t="s">
        <v>280</v>
      </c>
      <c r="E284" s="37" t="s">
        <v>281</v>
      </c>
      <c r="F284" s="37" t="s">
        <v>282</v>
      </c>
      <c r="G284" s="37">
        <v>19713</v>
      </c>
      <c r="H284" s="37" t="s">
        <v>283</v>
      </c>
      <c r="I284" s="37">
        <v>124256483</v>
      </c>
      <c r="J284" s="37" t="s">
        <v>3433</v>
      </c>
    </row>
    <row r="285" spans="1:10" x14ac:dyDescent="0.25">
      <c r="A285">
        <v>244902</v>
      </c>
      <c r="B285" s="37" t="s">
        <v>2871</v>
      </c>
      <c r="C285" s="37" t="s">
        <v>3432</v>
      </c>
      <c r="D285" s="37" t="s">
        <v>280</v>
      </c>
      <c r="E285" s="37" t="s">
        <v>3434</v>
      </c>
      <c r="F285" s="37" t="s">
        <v>282</v>
      </c>
      <c r="G285" s="37">
        <v>19713</v>
      </c>
      <c r="H285" s="37" t="s">
        <v>283</v>
      </c>
      <c r="I285" s="37">
        <v>124256483</v>
      </c>
      <c r="J285" s="37" t="s">
        <v>3435</v>
      </c>
    </row>
    <row r="286" spans="1:10" x14ac:dyDescent="0.25">
      <c r="A286">
        <v>244903</v>
      </c>
      <c r="B286" s="37" t="s">
        <v>2871</v>
      </c>
      <c r="C286" s="37" t="s">
        <v>3432</v>
      </c>
      <c r="D286" s="37" t="s">
        <v>280</v>
      </c>
      <c r="E286" s="37" t="s">
        <v>3436</v>
      </c>
      <c r="F286" s="37" t="s">
        <v>282</v>
      </c>
      <c r="G286" s="37">
        <v>19713</v>
      </c>
      <c r="H286" s="37" t="s">
        <v>283</v>
      </c>
      <c r="I286" s="37">
        <v>124256483</v>
      </c>
      <c r="J286" s="37" t="s">
        <v>3437</v>
      </c>
    </row>
    <row r="287" spans="1:10" x14ac:dyDescent="0.25">
      <c r="A287">
        <v>244904</v>
      </c>
      <c r="B287" s="37" t="s">
        <v>2871</v>
      </c>
      <c r="C287" s="37" t="s">
        <v>3432</v>
      </c>
      <c r="D287" s="37" t="s">
        <v>280</v>
      </c>
      <c r="E287" s="37" t="s">
        <v>3438</v>
      </c>
      <c r="F287" s="37" t="s">
        <v>282</v>
      </c>
      <c r="G287" s="37">
        <v>19713</v>
      </c>
      <c r="H287" s="37" t="s">
        <v>283</v>
      </c>
      <c r="I287" s="37">
        <v>124256483</v>
      </c>
      <c r="J287" s="37" t="s">
        <v>3439</v>
      </c>
    </row>
    <row r="288" spans="1:10" x14ac:dyDescent="0.25">
      <c r="A288">
        <v>244901</v>
      </c>
      <c r="B288" s="37" t="s">
        <v>2871</v>
      </c>
      <c r="C288" s="37" t="s">
        <v>3440</v>
      </c>
      <c r="D288" s="37" t="s">
        <v>284</v>
      </c>
      <c r="E288" s="37" t="s">
        <v>285</v>
      </c>
      <c r="F288" s="37" t="s">
        <v>286</v>
      </c>
      <c r="G288" s="37">
        <v>20871</v>
      </c>
      <c r="H288" s="37" t="s">
        <v>287</v>
      </c>
      <c r="I288" s="37">
        <v>124378045</v>
      </c>
      <c r="J288" s="37" t="s">
        <v>3441</v>
      </c>
    </row>
    <row r="289" spans="1:10" x14ac:dyDescent="0.25">
      <c r="A289">
        <v>244902</v>
      </c>
      <c r="B289" s="37" t="s">
        <v>2871</v>
      </c>
      <c r="C289" s="37" t="s">
        <v>3440</v>
      </c>
      <c r="D289" s="37" t="s">
        <v>284</v>
      </c>
      <c r="E289" s="37" t="s">
        <v>3442</v>
      </c>
      <c r="F289" s="37" t="s">
        <v>286</v>
      </c>
      <c r="G289" s="37">
        <v>20871</v>
      </c>
      <c r="H289" s="37" t="s">
        <v>287</v>
      </c>
      <c r="I289" s="37">
        <v>124378045</v>
      </c>
      <c r="J289" s="37" t="s">
        <v>3443</v>
      </c>
    </row>
    <row r="290" spans="1:10" x14ac:dyDescent="0.25">
      <c r="A290">
        <v>244903</v>
      </c>
      <c r="B290" s="37" t="s">
        <v>2871</v>
      </c>
      <c r="C290" s="37" t="s">
        <v>3440</v>
      </c>
      <c r="D290" s="37" t="s">
        <v>284</v>
      </c>
      <c r="E290" s="37" t="s">
        <v>3444</v>
      </c>
      <c r="F290" s="37" t="s">
        <v>286</v>
      </c>
      <c r="G290" s="37">
        <v>20871</v>
      </c>
      <c r="H290" s="37" t="s">
        <v>287</v>
      </c>
      <c r="I290" s="37">
        <v>124378045</v>
      </c>
      <c r="J290" s="37" t="s">
        <v>3445</v>
      </c>
    </row>
    <row r="291" spans="1:10" x14ac:dyDescent="0.25">
      <c r="A291">
        <v>244904</v>
      </c>
      <c r="B291" s="37" t="s">
        <v>2871</v>
      </c>
      <c r="C291" s="37" t="s">
        <v>3440</v>
      </c>
      <c r="D291" s="37" t="s">
        <v>284</v>
      </c>
      <c r="E291" s="37" t="s">
        <v>3446</v>
      </c>
      <c r="F291" s="37" t="s">
        <v>286</v>
      </c>
      <c r="G291" s="37">
        <v>20871</v>
      </c>
      <c r="H291" s="37" t="s">
        <v>287</v>
      </c>
      <c r="I291" s="37">
        <v>124378045</v>
      </c>
      <c r="J291" s="37" t="s">
        <v>3447</v>
      </c>
    </row>
    <row r="292" spans="1:10" x14ac:dyDescent="0.25">
      <c r="A292">
        <v>244901</v>
      </c>
      <c r="B292" s="37" t="s">
        <v>2871</v>
      </c>
      <c r="C292" s="37" t="s">
        <v>3448</v>
      </c>
      <c r="D292" s="37" t="s">
        <v>288</v>
      </c>
      <c r="E292" s="37" t="s">
        <v>289</v>
      </c>
      <c r="F292" s="37" t="s">
        <v>290</v>
      </c>
      <c r="G292" s="37">
        <v>15547</v>
      </c>
      <c r="H292" s="37" t="s">
        <v>291</v>
      </c>
      <c r="I292" s="37">
        <v>124487422</v>
      </c>
      <c r="J292" s="37" t="s">
        <v>3449</v>
      </c>
    </row>
    <row r="293" spans="1:10" x14ac:dyDescent="0.25">
      <c r="A293">
        <v>244902</v>
      </c>
      <c r="B293" s="37" t="s">
        <v>2871</v>
      </c>
      <c r="C293" s="37" t="s">
        <v>3448</v>
      </c>
      <c r="D293" s="37" t="s">
        <v>288</v>
      </c>
      <c r="E293" s="37" t="s">
        <v>3450</v>
      </c>
      <c r="F293" s="37" t="s">
        <v>290</v>
      </c>
      <c r="G293" s="37">
        <v>15547</v>
      </c>
      <c r="H293" s="37" t="s">
        <v>291</v>
      </c>
      <c r="I293" s="37">
        <v>124487422</v>
      </c>
      <c r="J293" s="37" t="s">
        <v>3451</v>
      </c>
    </row>
    <row r="294" spans="1:10" x14ac:dyDescent="0.25">
      <c r="A294">
        <v>244903</v>
      </c>
      <c r="B294" s="37" t="s">
        <v>2871</v>
      </c>
      <c r="C294" s="37" t="s">
        <v>3448</v>
      </c>
      <c r="D294" s="37" t="s">
        <v>288</v>
      </c>
      <c r="E294" s="37" t="s">
        <v>3452</v>
      </c>
      <c r="F294" s="37" t="s">
        <v>290</v>
      </c>
      <c r="G294" s="37">
        <v>15547</v>
      </c>
      <c r="H294" s="37" t="s">
        <v>291</v>
      </c>
      <c r="I294" s="37">
        <v>124487422</v>
      </c>
      <c r="J294" s="37" t="s">
        <v>3453</v>
      </c>
    </row>
    <row r="295" spans="1:10" x14ac:dyDescent="0.25">
      <c r="A295">
        <v>244904</v>
      </c>
      <c r="B295" s="37" t="s">
        <v>2871</v>
      </c>
      <c r="C295" s="37" t="s">
        <v>3448</v>
      </c>
      <c r="D295" s="37" t="s">
        <v>288</v>
      </c>
      <c r="E295" s="37" t="s">
        <v>3454</v>
      </c>
      <c r="F295" s="37" t="s">
        <v>290</v>
      </c>
      <c r="G295" s="37">
        <v>15547</v>
      </c>
      <c r="H295" s="37" t="s">
        <v>291</v>
      </c>
      <c r="I295" s="37">
        <v>124487422</v>
      </c>
      <c r="J295" s="37" t="s">
        <v>3455</v>
      </c>
    </row>
    <row r="296" spans="1:10" x14ac:dyDescent="0.25">
      <c r="A296">
        <v>244901</v>
      </c>
      <c r="B296" s="37" t="s">
        <v>2871</v>
      </c>
      <c r="C296" s="37" t="s">
        <v>3456</v>
      </c>
      <c r="D296" s="37" t="s">
        <v>292</v>
      </c>
      <c r="E296" s="37" t="s">
        <v>293</v>
      </c>
      <c r="F296" s="37" t="s">
        <v>294</v>
      </c>
      <c r="G296" s="37">
        <v>270627</v>
      </c>
      <c r="H296" s="37" t="s">
        <v>295</v>
      </c>
      <c r="I296" s="37">
        <v>124486595</v>
      </c>
      <c r="J296" s="37" t="s">
        <v>3457</v>
      </c>
    </row>
    <row r="297" spans="1:10" x14ac:dyDescent="0.25">
      <c r="A297">
        <v>244902</v>
      </c>
      <c r="B297" s="37" t="s">
        <v>2871</v>
      </c>
      <c r="C297" s="37" t="s">
        <v>3456</v>
      </c>
      <c r="D297" s="37" t="s">
        <v>292</v>
      </c>
      <c r="E297" s="37" t="s">
        <v>3458</v>
      </c>
      <c r="F297" s="37" t="s">
        <v>294</v>
      </c>
      <c r="G297" s="37">
        <v>270627</v>
      </c>
      <c r="H297" s="37" t="s">
        <v>295</v>
      </c>
      <c r="I297" s="37">
        <v>124486595</v>
      </c>
      <c r="J297" s="37" t="s">
        <v>3459</v>
      </c>
    </row>
    <row r="298" spans="1:10" x14ac:dyDescent="0.25">
      <c r="A298">
        <v>244903</v>
      </c>
      <c r="B298" s="37" t="s">
        <v>2871</v>
      </c>
      <c r="C298" s="37" t="s">
        <v>3456</v>
      </c>
      <c r="D298" s="37" t="s">
        <v>292</v>
      </c>
      <c r="E298" s="37" t="s">
        <v>3460</v>
      </c>
      <c r="F298" s="37" t="s">
        <v>294</v>
      </c>
      <c r="G298" s="37">
        <v>270627</v>
      </c>
      <c r="H298" s="37" t="s">
        <v>295</v>
      </c>
      <c r="I298" s="37">
        <v>124486595</v>
      </c>
      <c r="J298" s="37" t="s">
        <v>3461</v>
      </c>
    </row>
    <row r="299" spans="1:10" x14ac:dyDescent="0.25">
      <c r="A299">
        <v>244904</v>
      </c>
      <c r="B299" s="37" t="s">
        <v>2871</v>
      </c>
      <c r="C299" s="37" t="s">
        <v>3456</v>
      </c>
      <c r="D299" s="37" t="s">
        <v>292</v>
      </c>
      <c r="E299" s="37" t="s">
        <v>3462</v>
      </c>
      <c r="F299" s="37" t="s">
        <v>294</v>
      </c>
      <c r="G299" s="37">
        <v>270627</v>
      </c>
      <c r="H299" s="37" t="s">
        <v>295</v>
      </c>
      <c r="I299" s="37">
        <v>124486595</v>
      </c>
      <c r="J299" s="37" t="s">
        <v>3463</v>
      </c>
    </row>
    <row r="300" spans="1:10" x14ac:dyDescent="0.25">
      <c r="A300">
        <v>244901</v>
      </c>
      <c r="B300" s="37" t="s">
        <v>2871</v>
      </c>
      <c r="C300" s="37" t="s">
        <v>3464</v>
      </c>
      <c r="D300" s="37" t="s">
        <v>296</v>
      </c>
      <c r="E300" s="37" t="s">
        <v>297</v>
      </c>
      <c r="F300" s="37" t="s">
        <v>298</v>
      </c>
      <c r="G300" s="37">
        <v>228785</v>
      </c>
      <c r="H300" s="37" t="s">
        <v>299</v>
      </c>
      <c r="I300" s="37">
        <v>163644274</v>
      </c>
      <c r="J300" s="37" t="s">
        <v>3465</v>
      </c>
    </row>
    <row r="301" spans="1:10" x14ac:dyDescent="0.25">
      <c r="A301">
        <v>244902</v>
      </c>
      <c r="B301" s="37" t="s">
        <v>2871</v>
      </c>
      <c r="C301" s="37" t="s">
        <v>3464</v>
      </c>
      <c r="D301" s="37" t="s">
        <v>296</v>
      </c>
      <c r="E301" s="37" t="s">
        <v>3466</v>
      </c>
      <c r="F301" s="37" t="s">
        <v>298</v>
      </c>
      <c r="G301" s="37">
        <v>228785</v>
      </c>
      <c r="H301" s="37" t="s">
        <v>299</v>
      </c>
      <c r="I301" s="37">
        <v>163644274</v>
      </c>
      <c r="J301" s="37" t="s">
        <v>3467</v>
      </c>
    </row>
    <row r="302" spans="1:10" x14ac:dyDescent="0.25">
      <c r="A302">
        <v>244903</v>
      </c>
      <c r="B302" s="37" t="s">
        <v>2871</v>
      </c>
      <c r="C302" s="37" t="s">
        <v>3464</v>
      </c>
      <c r="D302" s="37" t="s">
        <v>296</v>
      </c>
      <c r="E302" s="37" t="s">
        <v>3468</v>
      </c>
      <c r="F302" s="37" t="s">
        <v>298</v>
      </c>
      <c r="G302" s="37">
        <v>228785</v>
      </c>
      <c r="H302" s="37" t="s">
        <v>299</v>
      </c>
      <c r="I302" s="37">
        <v>163644274</v>
      </c>
      <c r="J302" s="37" t="s">
        <v>3469</v>
      </c>
    </row>
    <row r="303" spans="1:10" x14ac:dyDescent="0.25">
      <c r="A303">
        <v>244904</v>
      </c>
      <c r="B303" s="37" t="s">
        <v>2871</v>
      </c>
      <c r="C303" s="37" t="s">
        <v>3464</v>
      </c>
      <c r="D303" s="37" t="s">
        <v>296</v>
      </c>
      <c r="E303" s="37" t="s">
        <v>3470</v>
      </c>
      <c r="F303" s="37" t="s">
        <v>298</v>
      </c>
      <c r="G303" s="37">
        <v>228785</v>
      </c>
      <c r="H303" s="37" t="s">
        <v>299</v>
      </c>
      <c r="I303" s="37">
        <v>163644274</v>
      </c>
      <c r="J303" s="37" t="s">
        <v>3471</v>
      </c>
    </row>
    <row r="304" spans="1:10" x14ac:dyDescent="0.25">
      <c r="A304">
        <v>244901</v>
      </c>
      <c r="B304" s="37" t="s">
        <v>2871</v>
      </c>
      <c r="C304" s="37" t="s">
        <v>3472</v>
      </c>
      <c r="D304" s="37" t="s">
        <v>300</v>
      </c>
      <c r="E304" s="37" t="s">
        <v>301</v>
      </c>
      <c r="F304" s="37" t="s">
        <v>302</v>
      </c>
      <c r="G304" s="37">
        <v>69562</v>
      </c>
      <c r="H304" s="37" t="s">
        <v>303</v>
      </c>
      <c r="I304" s="37">
        <v>189409170</v>
      </c>
      <c r="J304" s="37" t="s">
        <v>3473</v>
      </c>
    </row>
    <row r="305" spans="1:10" x14ac:dyDescent="0.25">
      <c r="A305">
        <v>244902</v>
      </c>
      <c r="B305" s="37" t="s">
        <v>2871</v>
      </c>
      <c r="C305" s="37" t="s">
        <v>3472</v>
      </c>
      <c r="D305" s="37" t="s">
        <v>300</v>
      </c>
      <c r="E305" s="37" t="s">
        <v>3474</v>
      </c>
      <c r="F305" s="37" t="s">
        <v>302</v>
      </c>
      <c r="G305" s="37">
        <v>69562</v>
      </c>
      <c r="H305" s="37" t="s">
        <v>303</v>
      </c>
      <c r="I305" s="37">
        <v>189409170</v>
      </c>
      <c r="J305" s="37" t="s">
        <v>3475</v>
      </c>
    </row>
    <row r="306" spans="1:10" x14ac:dyDescent="0.25">
      <c r="A306">
        <v>244903</v>
      </c>
      <c r="B306" s="37" t="s">
        <v>2871</v>
      </c>
      <c r="C306" s="37" t="s">
        <v>3472</v>
      </c>
      <c r="D306" s="37" t="s">
        <v>300</v>
      </c>
      <c r="E306" s="37" t="s">
        <v>3476</v>
      </c>
      <c r="F306" s="37" t="s">
        <v>302</v>
      </c>
      <c r="G306" s="37">
        <v>69562</v>
      </c>
      <c r="H306" s="37" t="s">
        <v>303</v>
      </c>
      <c r="I306" s="37">
        <v>189409170</v>
      </c>
      <c r="J306" s="37" t="s">
        <v>3477</v>
      </c>
    </row>
    <row r="307" spans="1:10" x14ac:dyDescent="0.25">
      <c r="A307">
        <v>244904</v>
      </c>
      <c r="B307" s="37" t="s">
        <v>2871</v>
      </c>
      <c r="C307" s="37" t="s">
        <v>3472</v>
      </c>
      <c r="D307" s="37" t="s">
        <v>300</v>
      </c>
      <c r="E307" s="37" t="s">
        <v>3478</v>
      </c>
      <c r="F307" s="37" t="s">
        <v>302</v>
      </c>
      <c r="G307" s="37">
        <v>69562</v>
      </c>
      <c r="H307" s="37" t="s">
        <v>303</v>
      </c>
      <c r="I307" s="37">
        <v>189409170</v>
      </c>
      <c r="J307" s="37" t="s">
        <v>3479</v>
      </c>
    </row>
    <row r="308" spans="1:10" x14ac:dyDescent="0.25">
      <c r="A308">
        <v>244901</v>
      </c>
      <c r="B308" s="37" t="s">
        <v>2871</v>
      </c>
      <c r="C308" s="37" t="s">
        <v>3480</v>
      </c>
      <c r="D308" s="37" t="s">
        <v>304</v>
      </c>
      <c r="E308" s="37" t="s">
        <v>305</v>
      </c>
      <c r="F308" s="37" t="s">
        <v>306</v>
      </c>
      <c r="G308" s="37">
        <v>231876</v>
      </c>
      <c r="H308" s="37" t="s">
        <v>307</v>
      </c>
      <c r="I308" s="37">
        <v>124487400</v>
      </c>
      <c r="J308" s="37" t="s">
        <v>3481</v>
      </c>
    </row>
    <row r="309" spans="1:10" x14ac:dyDescent="0.25">
      <c r="A309">
        <v>244902</v>
      </c>
      <c r="B309" s="37" t="s">
        <v>2871</v>
      </c>
      <c r="C309" s="37" t="s">
        <v>3480</v>
      </c>
      <c r="D309" s="37" t="s">
        <v>304</v>
      </c>
      <c r="E309" s="37" t="s">
        <v>3482</v>
      </c>
      <c r="F309" s="37" t="s">
        <v>306</v>
      </c>
      <c r="G309" s="37">
        <v>231876</v>
      </c>
      <c r="H309" s="37" t="s">
        <v>307</v>
      </c>
      <c r="I309" s="37">
        <v>124487400</v>
      </c>
      <c r="J309" s="37" t="s">
        <v>3483</v>
      </c>
    </row>
    <row r="310" spans="1:10" x14ac:dyDescent="0.25">
      <c r="A310">
        <v>244903</v>
      </c>
      <c r="B310" s="37" t="s">
        <v>2871</v>
      </c>
      <c r="C310" s="37" t="s">
        <v>3480</v>
      </c>
      <c r="D310" s="37" t="s">
        <v>304</v>
      </c>
      <c r="E310" s="37" t="s">
        <v>3484</v>
      </c>
      <c r="F310" s="37" t="s">
        <v>306</v>
      </c>
      <c r="G310" s="37">
        <v>231876</v>
      </c>
      <c r="H310" s="37" t="s">
        <v>307</v>
      </c>
      <c r="I310" s="37">
        <v>124487400</v>
      </c>
      <c r="J310" s="37" t="s">
        <v>3485</v>
      </c>
    </row>
    <row r="311" spans="1:10" x14ac:dyDescent="0.25">
      <c r="A311">
        <v>244904</v>
      </c>
      <c r="B311" s="37" t="s">
        <v>2871</v>
      </c>
      <c r="C311" s="37" t="s">
        <v>3480</v>
      </c>
      <c r="D311" s="37" t="s">
        <v>304</v>
      </c>
      <c r="E311" s="37" t="s">
        <v>3486</v>
      </c>
      <c r="F311" s="37" t="s">
        <v>306</v>
      </c>
      <c r="G311" s="37">
        <v>231876</v>
      </c>
      <c r="H311" s="37" t="s">
        <v>307</v>
      </c>
      <c r="I311" s="37">
        <v>124487400</v>
      </c>
      <c r="J311" s="37" t="s">
        <v>3487</v>
      </c>
    </row>
    <row r="312" spans="1:10" x14ac:dyDescent="0.25">
      <c r="A312">
        <v>244901</v>
      </c>
      <c r="B312" s="37" t="s">
        <v>2871</v>
      </c>
      <c r="C312" s="37" t="s">
        <v>3488</v>
      </c>
      <c r="D312" s="37" t="s">
        <v>308</v>
      </c>
      <c r="E312" s="37" t="s">
        <v>309</v>
      </c>
      <c r="F312" s="37" t="s">
        <v>310</v>
      </c>
      <c r="G312" s="37">
        <v>320404</v>
      </c>
      <c r="H312" s="37" t="s">
        <v>311</v>
      </c>
      <c r="I312" s="37">
        <v>124487166</v>
      </c>
      <c r="J312" s="37" t="s">
        <v>3489</v>
      </c>
    </row>
    <row r="313" spans="1:10" x14ac:dyDescent="0.25">
      <c r="A313">
        <v>244902</v>
      </c>
      <c r="B313" s="37" t="s">
        <v>2871</v>
      </c>
      <c r="C313" s="37" t="s">
        <v>3488</v>
      </c>
      <c r="D313" s="37" t="s">
        <v>308</v>
      </c>
      <c r="E313" s="37" t="s">
        <v>3490</v>
      </c>
      <c r="F313" s="37" t="s">
        <v>310</v>
      </c>
      <c r="G313" s="37">
        <v>320404</v>
      </c>
      <c r="H313" s="37" t="s">
        <v>311</v>
      </c>
      <c r="I313" s="37">
        <v>124487166</v>
      </c>
      <c r="J313" s="37" t="s">
        <v>3491</v>
      </c>
    </row>
    <row r="314" spans="1:10" x14ac:dyDescent="0.25">
      <c r="A314">
        <v>244903</v>
      </c>
      <c r="B314" s="37" t="s">
        <v>2871</v>
      </c>
      <c r="C314" s="37" t="s">
        <v>3488</v>
      </c>
      <c r="D314" s="37" t="s">
        <v>308</v>
      </c>
      <c r="E314" s="37" t="s">
        <v>3492</v>
      </c>
      <c r="F314" s="37" t="s">
        <v>310</v>
      </c>
      <c r="G314" s="37">
        <v>320404</v>
      </c>
      <c r="H314" s="37" t="s">
        <v>311</v>
      </c>
      <c r="I314" s="37">
        <v>124487166</v>
      </c>
      <c r="J314" s="37" t="s">
        <v>3493</v>
      </c>
    </row>
    <row r="315" spans="1:10" x14ac:dyDescent="0.25">
      <c r="A315">
        <v>244904</v>
      </c>
      <c r="B315" s="37" t="s">
        <v>2871</v>
      </c>
      <c r="C315" s="37" t="s">
        <v>3488</v>
      </c>
      <c r="D315" s="37" t="s">
        <v>308</v>
      </c>
      <c r="E315" s="37" t="s">
        <v>3494</v>
      </c>
      <c r="F315" s="37" t="s">
        <v>310</v>
      </c>
      <c r="G315" s="37">
        <v>320404</v>
      </c>
      <c r="H315" s="37" t="s">
        <v>311</v>
      </c>
      <c r="I315" s="37">
        <v>124487166</v>
      </c>
      <c r="J315" s="37" t="s">
        <v>3495</v>
      </c>
    </row>
    <row r="316" spans="1:10" x14ac:dyDescent="0.25">
      <c r="A316">
        <v>244901</v>
      </c>
      <c r="B316" s="37" t="s">
        <v>2871</v>
      </c>
      <c r="C316" s="37" t="s">
        <v>3496</v>
      </c>
      <c r="D316" s="37" t="s">
        <v>312</v>
      </c>
      <c r="E316" s="37" t="s">
        <v>313</v>
      </c>
      <c r="F316" s="37" t="s">
        <v>314</v>
      </c>
      <c r="G316" s="37">
        <v>320127</v>
      </c>
      <c r="H316" s="37" t="s">
        <v>315</v>
      </c>
      <c r="I316" s="37">
        <v>124487070</v>
      </c>
      <c r="J316" s="37" t="s">
        <v>3497</v>
      </c>
    </row>
    <row r="317" spans="1:10" x14ac:dyDescent="0.25">
      <c r="A317">
        <v>244902</v>
      </c>
      <c r="B317" s="37" t="s">
        <v>2871</v>
      </c>
      <c r="C317" s="37" t="s">
        <v>3496</v>
      </c>
      <c r="D317" s="37" t="s">
        <v>312</v>
      </c>
      <c r="E317" s="37" t="s">
        <v>3498</v>
      </c>
      <c r="F317" s="37" t="s">
        <v>314</v>
      </c>
      <c r="G317" s="37">
        <v>320127</v>
      </c>
      <c r="H317" s="37" t="s">
        <v>315</v>
      </c>
      <c r="I317" s="37">
        <v>124487070</v>
      </c>
      <c r="J317" s="37" t="s">
        <v>3499</v>
      </c>
    </row>
    <row r="318" spans="1:10" x14ac:dyDescent="0.25">
      <c r="A318">
        <v>244903</v>
      </c>
      <c r="B318" s="37" t="s">
        <v>2871</v>
      </c>
      <c r="C318" s="37" t="s">
        <v>3496</v>
      </c>
      <c r="D318" s="37" t="s">
        <v>312</v>
      </c>
      <c r="E318" s="37" t="s">
        <v>3500</v>
      </c>
      <c r="F318" s="37" t="s">
        <v>314</v>
      </c>
      <c r="G318" s="37">
        <v>320127</v>
      </c>
      <c r="H318" s="37" t="s">
        <v>315</v>
      </c>
      <c r="I318" s="37">
        <v>124487070</v>
      </c>
      <c r="J318" s="37" t="s">
        <v>3501</v>
      </c>
    </row>
    <row r="319" spans="1:10" x14ac:dyDescent="0.25">
      <c r="A319">
        <v>244904</v>
      </c>
      <c r="B319" s="37" t="s">
        <v>2871</v>
      </c>
      <c r="C319" s="37" t="s">
        <v>3496</v>
      </c>
      <c r="D319" s="37" t="s">
        <v>312</v>
      </c>
      <c r="E319" s="37" t="s">
        <v>3502</v>
      </c>
      <c r="F319" s="37" t="s">
        <v>314</v>
      </c>
      <c r="G319" s="37">
        <v>320127</v>
      </c>
      <c r="H319" s="37" t="s">
        <v>315</v>
      </c>
      <c r="I319" s="37">
        <v>124487070</v>
      </c>
      <c r="J319" s="37" t="s">
        <v>3503</v>
      </c>
    </row>
    <row r="320" spans="1:10" x14ac:dyDescent="0.25">
      <c r="A320">
        <v>244901</v>
      </c>
      <c r="B320" s="37" t="s">
        <v>2871</v>
      </c>
      <c r="C320" s="37" t="s">
        <v>3504</v>
      </c>
      <c r="D320" s="37" t="s">
        <v>316</v>
      </c>
      <c r="E320" s="37" t="s">
        <v>317</v>
      </c>
      <c r="F320" s="37" t="s">
        <v>318</v>
      </c>
      <c r="G320" s="37">
        <v>229949</v>
      </c>
      <c r="H320" s="37" t="s">
        <v>319</v>
      </c>
      <c r="I320" s="37">
        <v>124486886</v>
      </c>
      <c r="J320" s="37" t="s">
        <v>3505</v>
      </c>
    </row>
    <row r="321" spans="1:10" x14ac:dyDescent="0.25">
      <c r="A321">
        <v>244902</v>
      </c>
      <c r="B321" s="37" t="s">
        <v>2871</v>
      </c>
      <c r="C321" s="37" t="s">
        <v>3504</v>
      </c>
      <c r="D321" s="37" t="s">
        <v>316</v>
      </c>
      <c r="E321" s="37" t="s">
        <v>3506</v>
      </c>
      <c r="F321" s="37" t="s">
        <v>318</v>
      </c>
      <c r="G321" s="37">
        <v>229949</v>
      </c>
      <c r="H321" s="37" t="s">
        <v>319</v>
      </c>
      <c r="I321" s="37">
        <v>124486886</v>
      </c>
      <c r="J321" s="37" t="s">
        <v>3507</v>
      </c>
    </row>
    <row r="322" spans="1:10" x14ac:dyDescent="0.25">
      <c r="A322">
        <v>244903</v>
      </c>
      <c r="B322" s="37" t="s">
        <v>2871</v>
      </c>
      <c r="C322" s="37" t="s">
        <v>3504</v>
      </c>
      <c r="D322" s="37" t="s">
        <v>316</v>
      </c>
      <c r="E322" s="37" t="s">
        <v>3508</v>
      </c>
      <c r="F322" s="37" t="s">
        <v>318</v>
      </c>
      <c r="G322" s="37">
        <v>229949</v>
      </c>
      <c r="H322" s="37" t="s">
        <v>319</v>
      </c>
      <c r="I322" s="37">
        <v>124486886</v>
      </c>
      <c r="J322" s="37" t="s">
        <v>3509</v>
      </c>
    </row>
    <row r="323" spans="1:10" x14ac:dyDescent="0.25">
      <c r="A323">
        <v>244904</v>
      </c>
      <c r="B323" s="37" t="s">
        <v>2871</v>
      </c>
      <c r="C323" s="37" t="s">
        <v>3504</v>
      </c>
      <c r="D323" s="37" t="s">
        <v>316</v>
      </c>
      <c r="E323" s="37" t="s">
        <v>3510</v>
      </c>
      <c r="F323" s="37" t="s">
        <v>318</v>
      </c>
      <c r="G323" s="37">
        <v>229949</v>
      </c>
      <c r="H323" s="37" t="s">
        <v>319</v>
      </c>
      <c r="I323" s="37">
        <v>124486886</v>
      </c>
      <c r="J323" s="37" t="s">
        <v>3511</v>
      </c>
    </row>
    <row r="324" spans="1:10" x14ac:dyDescent="0.25">
      <c r="A324">
        <v>244905</v>
      </c>
      <c r="B324" s="37" t="s">
        <v>3512</v>
      </c>
      <c r="C324" s="37" t="s">
        <v>2872</v>
      </c>
      <c r="D324" s="37" t="s">
        <v>322</v>
      </c>
      <c r="E324" s="37" t="s">
        <v>323</v>
      </c>
      <c r="F324" s="37" t="s">
        <v>324</v>
      </c>
      <c r="G324" s="37">
        <v>78317</v>
      </c>
      <c r="H324" s="37" t="s">
        <v>325</v>
      </c>
      <c r="I324" s="37">
        <v>124486838</v>
      </c>
      <c r="J324" s="37" t="s">
        <v>3513</v>
      </c>
    </row>
    <row r="325" spans="1:10" x14ac:dyDescent="0.25">
      <c r="A325">
        <v>244906</v>
      </c>
      <c r="B325" s="37" t="s">
        <v>3512</v>
      </c>
      <c r="C325" s="37" t="s">
        <v>2872</v>
      </c>
      <c r="D325" s="37" t="s">
        <v>322</v>
      </c>
      <c r="E325" s="37" t="s">
        <v>3514</v>
      </c>
      <c r="F325" s="37" t="s">
        <v>324</v>
      </c>
      <c r="G325" s="37">
        <v>78317</v>
      </c>
      <c r="H325" s="37" t="s">
        <v>325</v>
      </c>
      <c r="I325" s="37">
        <v>124486838</v>
      </c>
      <c r="J325" s="37" t="s">
        <v>3515</v>
      </c>
    </row>
    <row r="326" spans="1:10" x14ac:dyDescent="0.25">
      <c r="A326">
        <v>244907</v>
      </c>
      <c r="B326" s="37" t="s">
        <v>3512</v>
      </c>
      <c r="C326" s="37" t="s">
        <v>2872</v>
      </c>
      <c r="D326" s="37" t="s">
        <v>322</v>
      </c>
      <c r="E326" s="37" t="s">
        <v>3516</v>
      </c>
      <c r="F326" s="37" t="s">
        <v>324</v>
      </c>
      <c r="G326" s="37">
        <v>78317</v>
      </c>
      <c r="H326" s="37" t="s">
        <v>325</v>
      </c>
      <c r="I326" s="37">
        <v>124486838</v>
      </c>
      <c r="J326" s="37" t="s">
        <v>3517</v>
      </c>
    </row>
    <row r="327" spans="1:10" x14ac:dyDescent="0.25">
      <c r="A327">
        <v>244908</v>
      </c>
      <c r="B327" s="37" t="s">
        <v>3512</v>
      </c>
      <c r="C327" s="37" t="s">
        <v>2872</v>
      </c>
      <c r="D327" s="37" t="s">
        <v>322</v>
      </c>
      <c r="E327" s="37" t="s">
        <v>3518</v>
      </c>
      <c r="F327" s="37" t="s">
        <v>324</v>
      </c>
      <c r="G327" s="37">
        <v>78317</v>
      </c>
      <c r="H327" s="37" t="s">
        <v>325</v>
      </c>
      <c r="I327" s="37">
        <v>124486838</v>
      </c>
      <c r="J327" s="37" t="s">
        <v>3519</v>
      </c>
    </row>
    <row r="328" spans="1:10" x14ac:dyDescent="0.25">
      <c r="A328">
        <v>244905</v>
      </c>
      <c r="B328" s="37" t="s">
        <v>3512</v>
      </c>
      <c r="C328" s="37" t="s">
        <v>2880</v>
      </c>
      <c r="D328" s="37" t="s">
        <v>326</v>
      </c>
      <c r="E328" s="37" t="s">
        <v>327</v>
      </c>
      <c r="F328" s="37" t="s">
        <v>328</v>
      </c>
      <c r="G328" s="37">
        <v>269881</v>
      </c>
      <c r="H328" s="37" t="s">
        <v>329</v>
      </c>
      <c r="I328" s="37">
        <v>124486846</v>
      </c>
      <c r="J328" s="37" t="s">
        <v>3520</v>
      </c>
    </row>
    <row r="329" spans="1:10" x14ac:dyDescent="0.25">
      <c r="A329">
        <v>244906</v>
      </c>
      <c r="B329" s="37" t="s">
        <v>3512</v>
      </c>
      <c r="C329" s="37" t="s">
        <v>2880</v>
      </c>
      <c r="D329" s="37" t="s">
        <v>326</v>
      </c>
      <c r="E329" s="37" t="s">
        <v>3521</v>
      </c>
      <c r="F329" s="37" t="s">
        <v>328</v>
      </c>
      <c r="G329" s="37">
        <v>269881</v>
      </c>
      <c r="H329" s="37" t="s">
        <v>329</v>
      </c>
      <c r="I329" s="37">
        <v>124486846</v>
      </c>
      <c r="J329" s="37" t="s">
        <v>3522</v>
      </c>
    </row>
    <row r="330" spans="1:10" x14ac:dyDescent="0.25">
      <c r="A330">
        <v>244907</v>
      </c>
      <c r="B330" s="37" t="s">
        <v>3512</v>
      </c>
      <c r="C330" s="37" t="s">
        <v>2880</v>
      </c>
      <c r="D330" s="37" t="s">
        <v>326</v>
      </c>
      <c r="E330" s="37" t="s">
        <v>3523</v>
      </c>
      <c r="F330" s="37" t="s">
        <v>328</v>
      </c>
      <c r="G330" s="37">
        <v>269881</v>
      </c>
      <c r="H330" s="37" t="s">
        <v>329</v>
      </c>
      <c r="I330" s="37">
        <v>124486846</v>
      </c>
      <c r="J330" s="37" t="s">
        <v>3524</v>
      </c>
    </row>
    <row r="331" spans="1:10" x14ac:dyDescent="0.25">
      <c r="A331">
        <v>244908</v>
      </c>
      <c r="B331" s="37" t="s">
        <v>3512</v>
      </c>
      <c r="C331" s="37" t="s">
        <v>2880</v>
      </c>
      <c r="D331" s="37" t="s">
        <v>326</v>
      </c>
      <c r="E331" s="37" t="s">
        <v>3525</v>
      </c>
      <c r="F331" s="37" t="s">
        <v>328</v>
      </c>
      <c r="G331" s="37">
        <v>269881</v>
      </c>
      <c r="H331" s="37" t="s">
        <v>329</v>
      </c>
      <c r="I331" s="37">
        <v>124486846</v>
      </c>
      <c r="J331" s="37" t="s">
        <v>3526</v>
      </c>
    </row>
    <row r="332" spans="1:10" x14ac:dyDescent="0.25">
      <c r="A332">
        <v>244905</v>
      </c>
      <c r="B332" s="37" t="s">
        <v>3512</v>
      </c>
      <c r="C332" s="37" t="s">
        <v>2888</v>
      </c>
      <c r="D332" s="37" t="s">
        <v>330</v>
      </c>
      <c r="E332" s="37" t="s">
        <v>331</v>
      </c>
      <c r="F332" s="37" t="s">
        <v>332</v>
      </c>
      <c r="G332" s="37">
        <v>223435</v>
      </c>
      <c r="H332" s="37" t="s">
        <v>333</v>
      </c>
      <c r="I332" s="37">
        <v>145587081</v>
      </c>
      <c r="J332" s="37" t="s">
        <v>3527</v>
      </c>
    </row>
    <row r="333" spans="1:10" x14ac:dyDescent="0.25">
      <c r="A333">
        <v>244906</v>
      </c>
      <c r="B333" s="37" t="s">
        <v>3512</v>
      </c>
      <c r="C333" s="37" t="s">
        <v>2888</v>
      </c>
      <c r="D333" s="37" t="s">
        <v>330</v>
      </c>
      <c r="E333" s="37" t="s">
        <v>3528</v>
      </c>
      <c r="F333" s="37" t="s">
        <v>332</v>
      </c>
      <c r="G333" s="37">
        <v>223435</v>
      </c>
      <c r="H333" s="37" t="s">
        <v>333</v>
      </c>
      <c r="I333" s="37">
        <v>145587081</v>
      </c>
      <c r="J333" s="37" t="s">
        <v>3529</v>
      </c>
    </row>
    <row r="334" spans="1:10" x14ac:dyDescent="0.25">
      <c r="A334">
        <v>244907</v>
      </c>
      <c r="B334" s="37" t="s">
        <v>3512</v>
      </c>
      <c r="C334" s="37" t="s">
        <v>2888</v>
      </c>
      <c r="D334" s="37" t="s">
        <v>330</v>
      </c>
      <c r="E334" s="37" t="s">
        <v>3530</v>
      </c>
      <c r="F334" s="37" t="s">
        <v>332</v>
      </c>
      <c r="G334" s="37">
        <v>223435</v>
      </c>
      <c r="H334" s="37" t="s">
        <v>333</v>
      </c>
      <c r="I334" s="37">
        <v>145587081</v>
      </c>
      <c r="J334" s="37" t="s">
        <v>3531</v>
      </c>
    </row>
    <row r="335" spans="1:10" x14ac:dyDescent="0.25">
      <c r="A335">
        <v>244908</v>
      </c>
      <c r="B335" s="37" t="s">
        <v>3512</v>
      </c>
      <c r="C335" s="37" t="s">
        <v>2888</v>
      </c>
      <c r="D335" s="37" t="s">
        <v>330</v>
      </c>
      <c r="E335" s="37" t="s">
        <v>3532</v>
      </c>
      <c r="F335" s="37" t="s">
        <v>332</v>
      </c>
      <c r="G335" s="37">
        <v>223435</v>
      </c>
      <c r="H335" s="37" t="s">
        <v>333</v>
      </c>
      <c r="I335" s="37">
        <v>145587081</v>
      </c>
      <c r="J335" s="37" t="s">
        <v>3533</v>
      </c>
    </row>
    <row r="336" spans="1:10" x14ac:dyDescent="0.25">
      <c r="A336">
        <v>244905</v>
      </c>
      <c r="B336" s="37" t="s">
        <v>3512</v>
      </c>
      <c r="C336" s="37" t="s">
        <v>2896</v>
      </c>
      <c r="D336" s="37" t="s">
        <v>334</v>
      </c>
      <c r="E336" s="37" t="s">
        <v>335</v>
      </c>
      <c r="F336" s="37" t="s">
        <v>336</v>
      </c>
      <c r="G336" s="37">
        <v>330177</v>
      </c>
      <c r="H336" s="37" t="s">
        <v>337</v>
      </c>
      <c r="I336" s="37">
        <v>124486800</v>
      </c>
      <c r="J336" s="37" t="s">
        <v>3534</v>
      </c>
    </row>
    <row r="337" spans="1:10" x14ac:dyDescent="0.25">
      <c r="A337">
        <v>244906</v>
      </c>
      <c r="B337" s="37" t="s">
        <v>3512</v>
      </c>
      <c r="C337" s="37" t="s">
        <v>2896</v>
      </c>
      <c r="D337" s="37" t="s">
        <v>334</v>
      </c>
      <c r="E337" s="37" t="s">
        <v>3535</v>
      </c>
      <c r="F337" s="37" t="s">
        <v>336</v>
      </c>
      <c r="G337" s="37">
        <v>330177</v>
      </c>
      <c r="H337" s="37" t="s">
        <v>337</v>
      </c>
      <c r="I337" s="37">
        <v>124486800</v>
      </c>
      <c r="J337" s="37" t="s">
        <v>3536</v>
      </c>
    </row>
    <row r="338" spans="1:10" x14ac:dyDescent="0.25">
      <c r="A338">
        <v>244907</v>
      </c>
      <c r="B338" s="37" t="s">
        <v>3512</v>
      </c>
      <c r="C338" s="37" t="s">
        <v>2896</v>
      </c>
      <c r="D338" s="37" t="s">
        <v>334</v>
      </c>
      <c r="E338" s="37" t="s">
        <v>3537</v>
      </c>
      <c r="F338" s="37" t="s">
        <v>336</v>
      </c>
      <c r="G338" s="37">
        <v>330177</v>
      </c>
      <c r="H338" s="37" t="s">
        <v>337</v>
      </c>
      <c r="I338" s="37">
        <v>124486800</v>
      </c>
      <c r="J338" s="37" t="s">
        <v>3538</v>
      </c>
    </row>
    <row r="339" spans="1:10" x14ac:dyDescent="0.25">
      <c r="A339">
        <v>244908</v>
      </c>
      <c r="B339" s="37" t="s">
        <v>3512</v>
      </c>
      <c r="C339" s="37" t="s">
        <v>2896</v>
      </c>
      <c r="D339" s="37" t="s">
        <v>334</v>
      </c>
      <c r="E339" s="37" t="s">
        <v>3539</v>
      </c>
      <c r="F339" s="37" t="s">
        <v>336</v>
      </c>
      <c r="G339" s="37">
        <v>330177</v>
      </c>
      <c r="H339" s="37" t="s">
        <v>337</v>
      </c>
      <c r="I339" s="37">
        <v>124486800</v>
      </c>
      <c r="J339" s="37" t="s">
        <v>3540</v>
      </c>
    </row>
    <row r="340" spans="1:10" x14ac:dyDescent="0.25">
      <c r="A340">
        <v>244905</v>
      </c>
      <c r="B340" s="37" t="s">
        <v>3512</v>
      </c>
      <c r="C340" s="37" t="s">
        <v>2904</v>
      </c>
      <c r="D340" s="37" t="s">
        <v>338</v>
      </c>
      <c r="E340" s="37" t="s">
        <v>339</v>
      </c>
      <c r="F340" s="37" t="s">
        <v>340</v>
      </c>
      <c r="G340" s="37">
        <v>75669</v>
      </c>
      <c r="H340" s="37" t="s">
        <v>341</v>
      </c>
      <c r="I340" s="37">
        <v>124486788</v>
      </c>
      <c r="J340" s="37" t="s">
        <v>3541</v>
      </c>
    </row>
    <row r="341" spans="1:10" x14ac:dyDescent="0.25">
      <c r="A341">
        <v>244906</v>
      </c>
      <c r="B341" s="37" t="s">
        <v>3512</v>
      </c>
      <c r="C341" s="37" t="s">
        <v>2904</v>
      </c>
      <c r="D341" s="37" t="s">
        <v>338</v>
      </c>
      <c r="E341" s="37" t="s">
        <v>3542</v>
      </c>
      <c r="F341" s="37" t="s">
        <v>340</v>
      </c>
      <c r="G341" s="37">
        <v>75669</v>
      </c>
      <c r="H341" s="37" t="s">
        <v>341</v>
      </c>
      <c r="I341" s="37">
        <v>124486788</v>
      </c>
      <c r="J341" s="37" t="s">
        <v>3543</v>
      </c>
    </row>
    <row r="342" spans="1:10" x14ac:dyDescent="0.25">
      <c r="A342">
        <v>244907</v>
      </c>
      <c r="B342" s="37" t="s">
        <v>3512</v>
      </c>
      <c r="C342" s="37" t="s">
        <v>2904</v>
      </c>
      <c r="D342" s="37" t="s">
        <v>338</v>
      </c>
      <c r="E342" s="37" t="s">
        <v>3544</v>
      </c>
      <c r="F342" s="37" t="s">
        <v>340</v>
      </c>
      <c r="G342" s="37">
        <v>75669</v>
      </c>
      <c r="H342" s="37" t="s">
        <v>341</v>
      </c>
      <c r="I342" s="37">
        <v>124486788</v>
      </c>
      <c r="J342" s="37" t="s">
        <v>3545</v>
      </c>
    </row>
    <row r="343" spans="1:10" x14ac:dyDescent="0.25">
      <c r="A343">
        <v>244908</v>
      </c>
      <c r="B343" s="37" t="s">
        <v>3512</v>
      </c>
      <c r="C343" s="37" t="s">
        <v>2904</v>
      </c>
      <c r="D343" s="37" t="s">
        <v>338</v>
      </c>
      <c r="E343" s="37" t="s">
        <v>3546</v>
      </c>
      <c r="F343" s="37" t="s">
        <v>340</v>
      </c>
      <c r="G343" s="37">
        <v>75669</v>
      </c>
      <c r="H343" s="37" t="s">
        <v>341</v>
      </c>
      <c r="I343" s="37">
        <v>124486788</v>
      </c>
      <c r="J343" s="37" t="s">
        <v>3547</v>
      </c>
    </row>
    <row r="344" spans="1:10" x14ac:dyDescent="0.25">
      <c r="A344">
        <v>244905</v>
      </c>
      <c r="B344" s="37" t="s">
        <v>3512</v>
      </c>
      <c r="C344" s="37" t="s">
        <v>2912</v>
      </c>
      <c r="D344" s="37" t="s">
        <v>342</v>
      </c>
      <c r="E344" s="37" t="s">
        <v>343</v>
      </c>
      <c r="F344" s="37" t="s">
        <v>344</v>
      </c>
      <c r="G344" s="37">
        <v>380921</v>
      </c>
      <c r="H344" s="37" t="s">
        <v>345</v>
      </c>
      <c r="I344" s="37">
        <v>124486740</v>
      </c>
      <c r="J344" s="37" t="s">
        <v>3548</v>
      </c>
    </row>
    <row r="345" spans="1:10" x14ac:dyDescent="0.25">
      <c r="A345">
        <v>244906</v>
      </c>
      <c r="B345" s="37" t="s">
        <v>3512</v>
      </c>
      <c r="C345" s="37" t="s">
        <v>2912</v>
      </c>
      <c r="D345" s="37" t="s">
        <v>342</v>
      </c>
      <c r="E345" s="37" t="s">
        <v>3549</v>
      </c>
      <c r="F345" s="37" t="s">
        <v>344</v>
      </c>
      <c r="G345" s="37">
        <v>380921</v>
      </c>
      <c r="H345" s="37" t="s">
        <v>345</v>
      </c>
      <c r="I345" s="37">
        <v>124486740</v>
      </c>
      <c r="J345" s="37" t="s">
        <v>3550</v>
      </c>
    </row>
    <row r="346" spans="1:10" x14ac:dyDescent="0.25">
      <c r="A346">
        <v>244907</v>
      </c>
      <c r="B346" s="37" t="s">
        <v>3512</v>
      </c>
      <c r="C346" s="37" t="s">
        <v>2912</v>
      </c>
      <c r="D346" s="37" t="s">
        <v>342</v>
      </c>
      <c r="E346" s="37" t="s">
        <v>3551</v>
      </c>
      <c r="F346" s="37" t="s">
        <v>344</v>
      </c>
      <c r="G346" s="37">
        <v>380921</v>
      </c>
      <c r="H346" s="37" t="s">
        <v>345</v>
      </c>
      <c r="I346" s="37">
        <v>124486740</v>
      </c>
      <c r="J346" s="37" t="s">
        <v>3552</v>
      </c>
    </row>
    <row r="347" spans="1:10" x14ac:dyDescent="0.25">
      <c r="A347">
        <v>244908</v>
      </c>
      <c r="B347" s="37" t="s">
        <v>3512</v>
      </c>
      <c r="C347" s="37" t="s">
        <v>2912</v>
      </c>
      <c r="D347" s="37" t="s">
        <v>342</v>
      </c>
      <c r="E347" s="37" t="s">
        <v>3553</v>
      </c>
      <c r="F347" s="37" t="s">
        <v>344</v>
      </c>
      <c r="G347" s="37">
        <v>380921</v>
      </c>
      <c r="H347" s="37" t="s">
        <v>345</v>
      </c>
      <c r="I347" s="37">
        <v>124486740</v>
      </c>
      <c r="J347" s="37" t="s">
        <v>3554</v>
      </c>
    </row>
    <row r="348" spans="1:10" x14ac:dyDescent="0.25">
      <c r="A348">
        <v>244905</v>
      </c>
      <c r="B348" s="37" t="s">
        <v>3512</v>
      </c>
      <c r="C348" s="37" t="s">
        <v>2920</v>
      </c>
      <c r="D348" s="37" t="s">
        <v>346</v>
      </c>
      <c r="E348" s="37" t="s">
        <v>347</v>
      </c>
      <c r="F348" s="37" t="s">
        <v>348</v>
      </c>
      <c r="G348" s="37">
        <v>225028</v>
      </c>
      <c r="H348" s="37" t="s">
        <v>349</v>
      </c>
      <c r="I348" s="37">
        <v>124486874</v>
      </c>
      <c r="J348" s="37" t="s">
        <v>3555</v>
      </c>
    </row>
    <row r="349" spans="1:10" x14ac:dyDescent="0.25">
      <c r="A349">
        <v>244906</v>
      </c>
      <c r="B349" s="37" t="s">
        <v>3512</v>
      </c>
      <c r="C349" s="37" t="s">
        <v>2920</v>
      </c>
      <c r="D349" s="37" t="s">
        <v>346</v>
      </c>
      <c r="E349" s="37" t="s">
        <v>3556</v>
      </c>
      <c r="F349" s="37" t="s">
        <v>348</v>
      </c>
      <c r="G349" s="37">
        <v>225028</v>
      </c>
      <c r="H349" s="37" t="s">
        <v>349</v>
      </c>
      <c r="I349" s="37">
        <v>124486874</v>
      </c>
      <c r="J349" s="37" t="s">
        <v>3557</v>
      </c>
    </row>
    <row r="350" spans="1:10" x14ac:dyDescent="0.25">
      <c r="A350">
        <v>244907</v>
      </c>
      <c r="B350" s="37" t="s">
        <v>3512</v>
      </c>
      <c r="C350" s="37" t="s">
        <v>2920</v>
      </c>
      <c r="D350" s="37" t="s">
        <v>346</v>
      </c>
      <c r="E350" s="37" t="s">
        <v>3558</v>
      </c>
      <c r="F350" s="37" t="s">
        <v>348</v>
      </c>
      <c r="G350" s="37">
        <v>225028</v>
      </c>
      <c r="H350" s="37" t="s">
        <v>349</v>
      </c>
      <c r="I350" s="37">
        <v>124486874</v>
      </c>
      <c r="J350" s="37" t="s">
        <v>3559</v>
      </c>
    </row>
    <row r="351" spans="1:10" x14ac:dyDescent="0.25">
      <c r="A351">
        <v>244908</v>
      </c>
      <c r="B351" s="37" t="s">
        <v>3512</v>
      </c>
      <c r="C351" s="37" t="s">
        <v>2920</v>
      </c>
      <c r="D351" s="37" t="s">
        <v>346</v>
      </c>
      <c r="E351" s="37" t="s">
        <v>3560</v>
      </c>
      <c r="F351" s="37" t="s">
        <v>348</v>
      </c>
      <c r="G351" s="37">
        <v>225028</v>
      </c>
      <c r="H351" s="37" t="s">
        <v>349</v>
      </c>
      <c r="I351" s="37">
        <v>124486874</v>
      </c>
      <c r="J351" s="37" t="s">
        <v>3561</v>
      </c>
    </row>
    <row r="352" spans="1:10" x14ac:dyDescent="0.25">
      <c r="A352">
        <v>244905</v>
      </c>
      <c r="B352" s="37" t="s">
        <v>3512</v>
      </c>
      <c r="C352" s="37" t="s">
        <v>2928</v>
      </c>
      <c r="D352" s="37" t="s">
        <v>350</v>
      </c>
      <c r="E352" s="37" t="s">
        <v>351</v>
      </c>
      <c r="F352" s="37" t="s">
        <v>352</v>
      </c>
      <c r="G352" s="37">
        <v>100683</v>
      </c>
      <c r="H352" s="37" t="s">
        <v>353</v>
      </c>
      <c r="I352" s="37">
        <v>124486948</v>
      </c>
      <c r="J352" s="37" t="s">
        <v>3562</v>
      </c>
    </row>
    <row r="353" spans="1:10" x14ac:dyDescent="0.25">
      <c r="A353">
        <v>244906</v>
      </c>
      <c r="B353" s="37" t="s">
        <v>3512</v>
      </c>
      <c r="C353" s="37" t="s">
        <v>2928</v>
      </c>
      <c r="D353" s="37" t="s">
        <v>350</v>
      </c>
      <c r="E353" s="37" t="s">
        <v>3563</v>
      </c>
      <c r="F353" s="37" t="s">
        <v>352</v>
      </c>
      <c r="G353" s="37">
        <v>100683</v>
      </c>
      <c r="H353" s="37" t="s">
        <v>353</v>
      </c>
      <c r="I353" s="37">
        <v>124486948</v>
      </c>
      <c r="J353" s="37" t="s">
        <v>3564</v>
      </c>
    </row>
    <row r="354" spans="1:10" x14ac:dyDescent="0.25">
      <c r="A354">
        <v>244907</v>
      </c>
      <c r="B354" s="37" t="s">
        <v>3512</v>
      </c>
      <c r="C354" s="37" t="s">
        <v>2928</v>
      </c>
      <c r="D354" s="37" t="s">
        <v>350</v>
      </c>
      <c r="E354" s="37" t="s">
        <v>3565</v>
      </c>
      <c r="F354" s="37" t="s">
        <v>352</v>
      </c>
      <c r="G354" s="37">
        <v>100683</v>
      </c>
      <c r="H354" s="37" t="s">
        <v>353</v>
      </c>
      <c r="I354" s="37">
        <v>124486948</v>
      </c>
      <c r="J354" s="37" t="s">
        <v>3566</v>
      </c>
    </row>
    <row r="355" spans="1:10" x14ac:dyDescent="0.25">
      <c r="A355">
        <v>244908</v>
      </c>
      <c r="B355" s="37" t="s">
        <v>3512</v>
      </c>
      <c r="C355" s="37" t="s">
        <v>2928</v>
      </c>
      <c r="D355" s="37" t="s">
        <v>350</v>
      </c>
      <c r="E355" s="37" t="s">
        <v>3567</v>
      </c>
      <c r="F355" s="37" t="s">
        <v>352</v>
      </c>
      <c r="G355" s="37">
        <v>100683</v>
      </c>
      <c r="H355" s="37" t="s">
        <v>353</v>
      </c>
      <c r="I355" s="37">
        <v>124486948</v>
      </c>
      <c r="J355" s="37" t="s">
        <v>3568</v>
      </c>
    </row>
    <row r="356" spans="1:10" x14ac:dyDescent="0.25">
      <c r="A356">
        <v>244905</v>
      </c>
      <c r="B356" s="37" t="s">
        <v>3512</v>
      </c>
      <c r="C356" s="37" t="s">
        <v>2936</v>
      </c>
      <c r="D356" s="37" t="s">
        <v>354</v>
      </c>
      <c r="E356" s="37" t="s">
        <v>355</v>
      </c>
      <c r="F356" s="37" t="s">
        <v>356</v>
      </c>
      <c r="G356" s="37">
        <v>110279</v>
      </c>
      <c r="H356" s="37" t="s">
        <v>357</v>
      </c>
      <c r="I356" s="37">
        <v>163965369</v>
      </c>
      <c r="J356" s="37" t="s">
        <v>3569</v>
      </c>
    </row>
    <row r="357" spans="1:10" x14ac:dyDescent="0.25">
      <c r="A357">
        <v>244906</v>
      </c>
      <c r="B357" s="37" t="s">
        <v>3512</v>
      </c>
      <c r="C357" s="37" t="s">
        <v>2936</v>
      </c>
      <c r="D357" s="37" t="s">
        <v>354</v>
      </c>
      <c r="E357" s="37" t="s">
        <v>3570</v>
      </c>
      <c r="F357" s="37" t="s">
        <v>356</v>
      </c>
      <c r="G357" s="37">
        <v>110279</v>
      </c>
      <c r="H357" s="37" t="s">
        <v>357</v>
      </c>
      <c r="I357" s="37">
        <v>163965369</v>
      </c>
      <c r="J357" s="37" t="s">
        <v>3571</v>
      </c>
    </row>
    <row r="358" spans="1:10" x14ac:dyDescent="0.25">
      <c r="A358">
        <v>244907</v>
      </c>
      <c r="B358" s="37" t="s">
        <v>3512</v>
      </c>
      <c r="C358" s="37" t="s">
        <v>2936</v>
      </c>
      <c r="D358" s="37" t="s">
        <v>354</v>
      </c>
      <c r="E358" s="37" t="s">
        <v>3572</v>
      </c>
      <c r="F358" s="37" t="s">
        <v>356</v>
      </c>
      <c r="G358" s="37">
        <v>110279</v>
      </c>
      <c r="H358" s="37" t="s">
        <v>357</v>
      </c>
      <c r="I358" s="37">
        <v>163965369</v>
      </c>
      <c r="J358" s="37" t="s">
        <v>3573</v>
      </c>
    </row>
    <row r="359" spans="1:10" x14ac:dyDescent="0.25">
      <c r="A359">
        <v>244908</v>
      </c>
      <c r="B359" s="37" t="s">
        <v>3512</v>
      </c>
      <c r="C359" s="37" t="s">
        <v>2936</v>
      </c>
      <c r="D359" s="37" t="s">
        <v>354</v>
      </c>
      <c r="E359" s="37" t="s">
        <v>3574</v>
      </c>
      <c r="F359" s="37" t="s">
        <v>356</v>
      </c>
      <c r="G359" s="37">
        <v>110279</v>
      </c>
      <c r="H359" s="37" t="s">
        <v>357</v>
      </c>
      <c r="I359" s="37">
        <v>163965369</v>
      </c>
      <c r="J359" s="37" t="s">
        <v>3575</v>
      </c>
    </row>
    <row r="360" spans="1:10" x14ac:dyDescent="0.25">
      <c r="A360">
        <v>244905</v>
      </c>
      <c r="B360" s="37" t="s">
        <v>3512</v>
      </c>
      <c r="C360" s="37" t="s">
        <v>2944</v>
      </c>
      <c r="D360" s="37" t="s">
        <v>358</v>
      </c>
      <c r="E360" s="37" t="s">
        <v>359</v>
      </c>
      <c r="F360" s="37" t="s">
        <v>360</v>
      </c>
      <c r="G360" s="37">
        <v>26414</v>
      </c>
      <c r="H360" s="37" t="s">
        <v>361</v>
      </c>
      <c r="I360" s="37">
        <v>125858478</v>
      </c>
      <c r="J360" s="37" t="s">
        <v>3576</v>
      </c>
    </row>
    <row r="361" spans="1:10" x14ac:dyDescent="0.25">
      <c r="A361">
        <v>244906</v>
      </c>
      <c r="B361" s="37" t="s">
        <v>3512</v>
      </c>
      <c r="C361" s="37" t="s">
        <v>2944</v>
      </c>
      <c r="D361" s="37" t="s">
        <v>358</v>
      </c>
      <c r="E361" s="37" t="s">
        <v>3577</v>
      </c>
      <c r="F361" s="37" t="s">
        <v>360</v>
      </c>
      <c r="G361" s="37">
        <v>26414</v>
      </c>
      <c r="H361" s="37" t="s">
        <v>361</v>
      </c>
      <c r="I361" s="37">
        <v>125858478</v>
      </c>
      <c r="J361" s="37" t="s">
        <v>3578</v>
      </c>
    </row>
    <row r="362" spans="1:10" x14ac:dyDescent="0.25">
      <c r="A362">
        <v>244907</v>
      </c>
      <c r="B362" s="37" t="s">
        <v>3512</v>
      </c>
      <c r="C362" s="37" t="s">
        <v>2944</v>
      </c>
      <c r="D362" s="37" t="s">
        <v>358</v>
      </c>
      <c r="E362" s="37" t="s">
        <v>3579</v>
      </c>
      <c r="F362" s="37" t="s">
        <v>360</v>
      </c>
      <c r="G362" s="37">
        <v>26414</v>
      </c>
      <c r="H362" s="37" t="s">
        <v>361</v>
      </c>
      <c r="I362" s="37">
        <v>125858478</v>
      </c>
      <c r="J362" s="37" t="s">
        <v>3580</v>
      </c>
    </row>
    <row r="363" spans="1:10" x14ac:dyDescent="0.25">
      <c r="A363">
        <v>244908</v>
      </c>
      <c r="B363" s="37" t="s">
        <v>3512</v>
      </c>
      <c r="C363" s="37" t="s">
        <v>2944</v>
      </c>
      <c r="D363" s="37" t="s">
        <v>358</v>
      </c>
      <c r="E363" s="37" t="s">
        <v>3581</v>
      </c>
      <c r="F363" s="37" t="s">
        <v>360</v>
      </c>
      <c r="G363" s="37">
        <v>26414</v>
      </c>
      <c r="H363" s="37" t="s">
        <v>361</v>
      </c>
      <c r="I363" s="37">
        <v>125858478</v>
      </c>
      <c r="J363" s="37" t="s">
        <v>3582</v>
      </c>
    </row>
    <row r="364" spans="1:10" x14ac:dyDescent="0.25">
      <c r="A364">
        <v>244905</v>
      </c>
      <c r="B364" s="37" t="s">
        <v>3512</v>
      </c>
      <c r="C364" s="37" t="s">
        <v>2952</v>
      </c>
      <c r="D364" s="37" t="s">
        <v>362</v>
      </c>
      <c r="E364" s="37" t="s">
        <v>363</v>
      </c>
      <c r="F364" s="37" t="s">
        <v>364</v>
      </c>
      <c r="G364" s="37">
        <v>18595</v>
      </c>
      <c r="H364" s="37" t="s">
        <v>365</v>
      </c>
      <c r="I364" s="37">
        <v>134032049</v>
      </c>
      <c r="J364" s="37" t="s">
        <v>3583</v>
      </c>
    </row>
    <row r="365" spans="1:10" x14ac:dyDescent="0.25">
      <c r="A365">
        <v>244906</v>
      </c>
      <c r="B365" s="37" t="s">
        <v>3512</v>
      </c>
      <c r="C365" s="37" t="s">
        <v>2952</v>
      </c>
      <c r="D365" s="37" t="s">
        <v>362</v>
      </c>
      <c r="E365" s="37" t="s">
        <v>3584</v>
      </c>
      <c r="F365" s="37" t="s">
        <v>364</v>
      </c>
      <c r="G365" s="37">
        <v>18595</v>
      </c>
      <c r="H365" s="37" t="s">
        <v>365</v>
      </c>
      <c r="I365" s="37">
        <v>134032049</v>
      </c>
      <c r="J365" s="37" t="s">
        <v>3585</v>
      </c>
    </row>
    <row r="366" spans="1:10" x14ac:dyDescent="0.25">
      <c r="A366">
        <v>244907</v>
      </c>
      <c r="B366" s="37" t="s">
        <v>3512</v>
      </c>
      <c r="C366" s="37" t="s">
        <v>2952</v>
      </c>
      <c r="D366" s="37" t="s">
        <v>362</v>
      </c>
      <c r="E366" s="37" t="s">
        <v>3586</v>
      </c>
      <c r="F366" s="37" t="s">
        <v>364</v>
      </c>
      <c r="G366" s="37">
        <v>18595</v>
      </c>
      <c r="H366" s="37" t="s">
        <v>365</v>
      </c>
      <c r="I366" s="37">
        <v>134032049</v>
      </c>
      <c r="J366" s="37" t="s">
        <v>3587</v>
      </c>
    </row>
    <row r="367" spans="1:10" x14ac:dyDescent="0.25">
      <c r="A367">
        <v>244908</v>
      </c>
      <c r="B367" s="37" t="s">
        <v>3512</v>
      </c>
      <c r="C367" s="37" t="s">
        <v>2952</v>
      </c>
      <c r="D367" s="37" t="s">
        <v>362</v>
      </c>
      <c r="E367" s="37" t="s">
        <v>3588</v>
      </c>
      <c r="F367" s="37" t="s">
        <v>364</v>
      </c>
      <c r="G367" s="37">
        <v>18595</v>
      </c>
      <c r="H367" s="37" t="s">
        <v>365</v>
      </c>
      <c r="I367" s="37">
        <v>134032049</v>
      </c>
      <c r="J367" s="37" t="s">
        <v>3589</v>
      </c>
    </row>
    <row r="368" spans="1:10" x14ac:dyDescent="0.25">
      <c r="A368">
        <v>244905</v>
      </c>
      <c r="B368" s="37" t="s">
        <v>3512</v>
      </c>
      <c r="C368" s="37" t="s">
        <v>2960</v>
      </c>
      <c r="D368" s="37" t="s">
        <v>366</v>
      </c>
      <c r="E368" s="37" t="s">
        <v>367</v>
      </c>
      <c r="F368" s="37" t="s">
        <v>368</v>
      </c>
      <c r="G368" s="37">
        <v>11790</v>
      </c>
      <c r="H368" s="37" t="s">
        <v>369</v>
      </c>
      <c r="I368" s="37">
        <v>145699118</v>
      </c>
      <c r="J368" s="37" t="s">
        <v>3590</v>
      </c>
    </row>
    <row r="369" spans="1:10" x14ac:dyDescent="0.25">
      <c r="A369">
        <v>244906</v>
      </c>
      <c r="B369" s="37" t="s">
        <v>3512</v>
      </c>
      <c r="C369" s="37" t="s">
        <v>2960</v>
      </c>
      <c r="D369" s="37" t="s">
        <v>366</v>
      </c>
      <c r="E369" s="37" t="s">
        <v>3591</v>
      </c>
      <c r="F369" s="37" t="s">
        <v>368</v>
      </c>
      <c r="G369" s="37">
        <v>11790</v>
      </c>
      <c r="H369" s="37" t="s">
        <v>369</v>
      </c>
      <c r="I369" s="37">
        <v>145699118</v>
      </c>
      <c r="J369" s="37" t="s">
        <v>3592</v>
      </c>
    </row>
    <row r="370" spans="1:10" x14ac:dyDescent="0.25">
      <c r="A370">
        <v>244907</v>
      </c>
      <c r="B370" s="37" t="s">
        <v>3512</v>
      </c>
      <c r="C370" s="37" t="s">
        <v>2960</v>
      </c>
      <c r="D370" s="37" t="s">
        <v>366</v>
      </c>
      <c r="E370" s="37" t="s">
        <v>3593</v>
      </c>
      <c r="F370" s="37" t="s">
        <v>368</v>
      </c>
      <c r="G370" s="37">
        <v>11790</v>
      </c>
      <c r="H370" s="37" t="s">
        <v>369</v>
      </c>
      <c r="I370" s="37">
        <v>145699118</v>
      </c>
      <c r="J370" s="37" t="s">
        <v>3594</v>
      </c>
    </row>
    <row r="371" spans="1:10" x14ac:dyDescent="0.25">
      <c r="A371">
        <v>244908</v>
      </c>
      <c r="B371" s="37" t="s">
        <v>3512</v>
      </c>
      <c r="C371" s="37" t="s">
        <v>2960</v>
      </c>
      <c r="D371" s="37" t="s">
        <v>366</v>
      </c>
      <c r="E371" s="37" t="s">
        <v>3595</v>
      </c>
      <c r="F371" s="37" t="s">
        <v>368</v>
      </c>
      <c r="G371" s="37">
        <v>11790</v>
      </c>
      <c r="H371" s="37" t="s">
        <v>369</v>
      </c>
      <c r="I371" s="37">
        <v>145699118</v>
      </c>
      <c r="J371" s="37" t="s">
        <v>3596</v>
      </c>
    </row>
    <row r="372" spans="1:10" x14ac:dyDescent="0.25">
      <c r="A372">
        <v>244905</v>
      </c>
      <c r="B372" s="37" t="s">
        <v>3512</v>
      </c>
      <c r="C372" s="37" t="s">
        <v>2968</v>
      </c>
      <c r="D372" s="37" t="s">
        <v>370</v>
      </c>
      <c r="E372" s="37" t="s">
        <v>371</v>
      </c>
      <c r="F372" s="37" t="s">
        <v>372</v>
      </c>
      <c r="G372" s="37">
        <v>18770</v>
      </c>
      <c r="H372" s="37" t="s">
        <v>373</v>
      </c>
      <c r="I372" s="37">
        <v>153792771</v>
      </c>
      <c r="J372" s="37" t="s">
        <v>3597</v>
      </c>
    </row>
    <row r="373" spans="1:10" x14ac:dyDescent="0.25">
      <c r="A373">
        <v>244906</v>
      </c>
      <c r="B373" s="37" t="s">
        <v>3512</v>
      </c>
      <c r="C373" s="37" t="s">
        <v>2968</v>
      </c>
      <c r="D373" s="37" t="s">
        <v>370</v>
      </c>
      <c r="E373" s="37" t="s">
        <v>3598</v>
      </c>
      <c r="F373" s="37" t="s">
        <v>372</v>
      </c>
      <c r="G373" s="37">
        <v>18770</v>
      </c>
      <c r="H373" s="37" t="s">
        <v>373</v>
      </c>
      <c r="I373" s="37">
        <v>153792771</v>
      </c>
      <c r="J373" s="37" t="s">
        <v>3599</v>
      </c>
    </row>
    <row r="374" spans="1:10" x14ac:dyDescent="0.25">
      <c r="A374">
        <v>244907</v>
      </c>
      <c r="B374" s="37" t="s">
        <v>3512</v>
      </c>
      <c r="C374" s="37" t="s">
        <v>2968</v>
      </c>
      <c r="D374" s="37" t="s">
        <v>370</v>
      </c>
      <c r="E374" s="37" t="s">
        <v>3600</v>
      </c>
      <c r="F374" s="37" t="s">
        <v>372</v>
      </c>
      <c r="G374" s="37">
        <v>18770</v>
      </c>
      <c r="H374" s="37" t="s">
        <v>373</v>
      </c>
      <c r="I374" s="37">
        <v>153792771</v>
      </c>
      <c r="J374" s="37" t="s">
        <v>3601</v>
      </c>
    </row>
    <row r="375" spans="1:10" x14ac:dyDescent="0.25">
      <c r="A375">
        <v>244908</v>
      </c>
      <c r="B375" s="37" t="s">
        <v>3512</v>
      </c>
      <c r="C375" s="37" t="s">
        <v>2968</v>
      </c>
      <c r="D375" s="37" t="s">
        <v>370</v>
      </c>
      <c r="E375" s="37" t="s">
        <v>3602</v>
      </c>
      <c r="F375" s="37" t="s">
        <v>372</v>
      </c>
      <c r="G375" s="37">
        <v>18770</v>
      </c>
      <c r="H375" s="37" t="s">
        <v>373</v>
      </c>
      <c r="I375" s="37">
        <v>153792771</v>
      </c>
      <c r="J375" s="37" t="s">
        <v>3603</v>
      </c>
    </row>
    <row r="376" spans="1:10" x14ac:dyDescent="0.25">
      <c r="A376">
        <v>244905</v>
      </c>
      <c r="B376" s="37" t="s">
        <v>3512</v>
      </c>
      <c r="C376" s="37" t="s">
        <v>2976</v>
      </c>
      <c r="D376" s="37" t="s">
        <v>374</v>
      </c>
      <c r="E376" s="37" t="s">
        <v>375</v>
      </c>
      <c r="F376" s="37" t="s">
        <v>376</v>
      </c>
      <c r="G376" s="37">
        <v>21915</v>
      </c>
      <c r="H376" s="37" t="s">
        <v>377</v>
      </c>
      <c r="I376" s="37">
        <v>157785666</v>
      </c>
      <c r="J376" s="37" t="s">
        <v>3604</v>
      </c>
    </row>
    <row r="377" spans="1:10" x14ac:dyDescent="0.25">
      <c r="A377">
        <v>244906</v>
      </c>
      <c r="B377" s="37" t="s">
        <v>3512</v>
      </c>
      <c r="C377" s="37" t="s">
        <v>2976</v>
      </c>
      <c r="D377" s="37" t="s">
        <v>374</v>
      </c>
      <c r="E377" s="37" t="s">
        <v>3605</v>
      </c>
      <c r="F377" s="37" t="s">
        <v>376</v>
      </c>
      <c r="G377" s="37">
        <v>21915</v>
      </c>
      <c r="H377" s="37" t="s">
        <v>377</v>
      </c>
      <c r="I377" s="37">
        <v>157785666</v>
      </c>
      <c r="J377" s="37" t="s">
        <v>3606</v>
      </c>
    </row>
    <row r="378" spans="1:10" x14ac:dyDescent="0.25">
      <c r="A378">
        <v>244907</v>
      </c>
      <c r="B378" s="37" t="s">
        <v>3512</v>
      </c>
      <c r="C378" s="37" t="s">
        <v>2976</v>
      </c>
      <c r="D378" s="37" t="s">
        <v>374</v>
      </c>
      <c r="E378" s="37" t="s">
        <v>3607</v>
      </c>
      <c r="F378" s="37" t="s">
        <v>376</v>
      </c>
      <c r="G378" s="37">
        <v>21915</v>
      </c>
      <c r="H378" s="37" t="s">
        <v>377</v>
      </c>
      <c r="I378" s="37">
        <v>157785666</v>
      </c>
      <c r="J378" s="37" t="s">
        <v>3608</v>
      </c>
    </row>
    <row r="379" spans="1:10" x14ac:dyDescent="0.25">
      <c r="A379">
        <v>244908</v>
      </c>
      <c r="B379" s="37" t="s">
        <v>3512</v>
      </c>
      <c r="C379" s="37" t="s">
        <v>2976</v>
      </c>
      <c r="D379" s="37" t="s">
        <v>374</v>
      </c>
      <c r="E379" s="37" t="s">
        <v>3609</v>
      </c>
      <c r="F379" s="37" t="s">
        <v>376</v>
      </c>
      <c r="G379" s="37">
        <v>21915</v>
      </c>
      <c r="H379" s="37" t="s">
        <v>377</v>
      </c>
      <c r="I379" s="37">
        <v>157785666</v>
      </c>
      <c r="J379" s="37" t="s">
        <v>3610</v>
      </c>
    </row>
    <row r="380" spans="1:10" x14ac:dyDescent="0.25">
      <c r="A380">
        <v>244905</v>
      </c>
      <c r="B380" s="37" t="s">
        <v>3512</v>
      </c>
      <c r="C380" s="37" t="s">
        <v>2984</v>
      </c>
      <c r="D380" s="37" t="s">
        <v>378</v>
      </c>
      <c r="E380" s="37" t="s">
        <v>379</v>
      </c>
      <c r="F380" s="37" t="s">
        <v>380</v>
      </c>
      <c r="G380" s="37">
        <v>69131</v>
      </c>
      <c r="H380" s="37" t="s">
        <v>381</v>
      </c>
      <c r="I380" s="37">
        <v>157824203</v>
      </c>
      <c r="J380" s="37" t="s">
        <v>3611</v>
      </c>
    </row>
    <row r="381" spans="1:10" x14ac:dyDescent="0.25">
      <c r="A381">
        <v>244906</v>
      </c>
      <c r="B381" s="37" t="s">
        <v>3512</v>
      </c>
      <c r="C381" s="37" t="s">
        <v>2984</v>
      </c>
      <c r="D381" s="37" t="s">
        <v>378</v>
      </c>
      <c r="E381" s="37" t="s">
        <v>3612</v>
      </c>
      <c r="F381" s="37" t="s">
        <v>380</v>
      </c>
      <c r="G381" s="37">
        <v>69131</v>
      </c>
      <c r="H381" s="37" t="s">
        <v>381</v>
      </c>
      <c r="I381" s="37">
        <v>157824203</v>
      </c>
      <c r="J381" s="37" t="s">
        <v>3613</v>
      </c>
    </row>
    <row r="382" spans="1:10" x14ac:dyDescent="0.25">
      <c r="A382">
        <v>244907</v>
      </c>
      <c r="B382" s="37" t="s">
        <v>3512</v>
      </c>
      <c r="C382" s="37" t="s">
        <v>2984</v>
      </c>
      <c r="D382" s="37" t="s">
        <v>378</v>
      </c>
      <c r="E382" s="37" t="s">
        <v>3614</v>
      </c>
      <c r="F382" s="37" t="s">
        <v>380</v>
      </c>
      <c r="G382" s="37">
        <v>69131</v>
      </c>
      <c r="H382" s="37" t="s">
        <v>381</v>
      </c>
      <c r="I382" s="37">
        <v>157824203</v>
      </c>
      <c r="J382" s="37" t="s">
        <v>3615</v>
      </c>
    </row>
    <row r="383" spans="1:10" x14ac:dyDescent="0.25">
      <c r="A383">
        <v>244908</v>
      </c>
      <c r="B383" s="37" t="s">
        <v>3512</v>
      </c>
      <c r="C383" s="37" t="s">
        <v>2984</v>
      </c>
      <c r="D383" s="37" t="s">
        <v>378</v>
      </c>
      <c r="E383" s="37" t="s">
        <v>3616</v>
      </c>
      <c r="F383" s="37" t="s">
        <v>380</v>
      </c>
      <c r="G383" s="37">
        <v>69131</v>
      </c>
      <c r="H383" s="37" t="s">
        <v>381</v>
      </c>
      <c r="I383" s="37">
        <v>157824203</v>
      </c>
      <c r="J383" s="37" t="s">
        <v>3617</v>
      </c>
    </row>
    <row r="384" spans="1:10" x14ac:dyDescent="0.25">
      <c r="A384">
        <v>244905</v>
      </c>
      <c r="B384" s="37" t="s">
        <v>3512</v>
      </c>
      <c r="C384" s="37" t="s">
        <v>2992</v>
      </c>
      <c r="D384" s="37" t="s">
        <v>382</v>
      </c>
      <c r="E384" s="37" t="s">
        <v>383</v>
      </c>
      <c r="F384" s="37" t="s">
        <v>384</v>
      </c>
      <c r="G384" s="37">
        <v>13385</v>
      </c>
      <c r="H384" s="37" t="s">
        <v>385</v>
      </c>
      <c r="I384" s="37">
        <v>157909819</v>
      </c>
      <c r="J384" s="37" t="s">
        <v>3618</v>
      </c>
    </row>
    <row r="385" spans="1:10" x14ac:dyDescent="0.25">
      <c r="A385">
        <v>244906</v>
      </c>
      <c r="B385" s="37" t="s">
        <v>3512</v>
      </c>
      <c r="C385" s="37" t="s">
        <v>2992</v>
      </c>
      <c r="D385" s="37" t="s">
        <v>382</v>
      </c>
      <c r="E385" s="37" t="s">
        <v>3619</v>
      </c>
      <c r="F385" s="37" t="s">
        <v>384</v>
      </c>
      <c r="G385" s="37">
        <v>13385</v>
      </c>
      <c r="H385" s="37" t="s">
        <v>385</v>
      </c>
      <c r="I385" s="37">
        <v>157909819</v>
      </c>
      <c r="J385" s="37" t="s">
        <v>3620</v>
      </c>
    </row>
    <row r="386" spans="1:10" x14ac:dyDescent="0.25">
      <c r="A386">
        <v>244907</v>
      </c>
      <c r="B386" s="37" t="s">
        <v>3512</v>
      </c>
      <c r="C386" s="37" t="s">
        <v>2992</v>
      </c>
      <c r="D386" s="37" t="s">
        <v>382</v>
      </c>
      <c r="E386" s="37" t="s">
        <v>3621</v>
      </c>
      <c r="F386" s="37" t="s">
        <v>384</v>
      </c>
      <c r="G386" s="37">
        <v>13385</v>
      </c>
      <c r="H386" s="37" t="s">
        <v>385</v>
      </c>
      <c r="I386" s="37">
        <v>157909819</v>
      </c>
      <c r="J386" s="37" t="s">
        <v>3622</v>
      </c>
    </row>
    <row r="387" spans="1:10" x14ac:dyDescent="0.25">
      <c r="A387">
        <v>244908</v>
      </c>
      <c r="B387" s="37" t="s">
        <v>3512</v>
      </c>
      <c r="C387" s="37" t="s">
        <v>2992</v>
      </c>
      <c r="D387" s="37" t="s">
        <v>382</v>
      </c>
      <c r="E387" s="37" t="s">
        <v>3623</v>
      </c>
      <c r="F387" s="37" t="s">
        <v>384</v>
      </c>
      <c r="G387" s="37">
        <v>13385</v>
      </c>
      <c r="H387" s="37" t="s">
        <v>385</v>
      </c>
      <c r="I387" s="37">
        <v>157909819</v>
      </c>
      <c r="J387" s="37" t="s">
        <v>3624</v>
      </c>
    </row>
    <row r="388" spans="1:10" x14ac:dyDescent="0.25">
      <c r="A388">
        <v>244905</v>
      </c>
      <c r="B388" s="37" t="s">
        <v>3512</v>
      </c>
      <c r="C388" s="37" t="s">
        <v>3000</v>
      </c>
      <c r="D388" s="37" t="s">
        <v>386</v>
      </c>
      <c r="E388" s="37" t="s">
        <v>387</v>
      </c>
      <c r="F388" s="37" t="s">
        <v>388</v>
      </c>
      <c r="G388" s="37">
        <v>51789</v>
      </c>
      <c r="H388" s="37" t="s">
        <v>389</v>
      </c>
      <c r="I388" s="37">
        <v>158711693</v>
      </c>
      <c r="J388" s="37" t="s">
        <v>3625</v>
      </c>
    </row>
    <row r="389" spans="1:10" x14ac:dyDescent="0.25">
      <c r="A389">
        <v>244906</v>
      </c>
      <c r="B389" s="37" t="s">
        <v>3512</v>
      </c>
      <c r="C389" s="37" t="s">
        <v>3000</v>
      </c>
      <c r="D389" s="37" t="s">
        <v>386</v>
      </c>
      <c r="E389" s="37" t="s">
        <v>3626</v>
      </c>
      <c r="F389" s="37" t="s">
        <v>388</v>
      </c>
      <c r="G389" s="37">
        <v>51789</v>
      </c>
      <c r="H389" s="37" t="s">
        <v>389</v>
      </c>
      <c r="I389" s="37">
        <v>158711693</v>
      </c>
      <c r="J389" s="37" t="s">
        <v>3627</v>
      </c>
    </row>
    <row r="390" spans="1:10" x14ac:dyDescent="0.25">
      <c r="A390">
        <v>244907</v>
      </c>
      <c r="B390" s="37" t="s">
        <v>3512</v>
      </c>
      <c r="C390" s="37" t="s">
        <v>3000</v>
      </c>
      <c r="D390" s="37" t="s">
        <v>386</v>
      </c>
      <c r="E390" s="37" t="s">
        <v>3628</v>
      </c>
      <c r="F390" s="37" t="s">
        <v>388</v>
      </c>
      <c r="G390" s="37">
        <v>51789</v>
      </c>
      <c r="H390" s="37" t="s">
        <v>389</v>
      </c>
      <c r="I390" s="37">
        <v>158711693</v>
      </c>
      <c r="J390" s="37" t="s">
        <v>3629</v>
      </c>
    </row>
    <row r="391" spans="1:10" x14ac:dyDescent="0.25">
      <c r="A391">
        <v>244908</v>
      </c>
      <c r="B391" s="37" t="s">
        <v>3512</v>
      </c>
      <c r="C391" s="37" t="s">
        <v>3000</v>
      </c>
      <c r="D391" s="37" t="s">
        <v>386</v>
      </c>
      <c r="E391" s="37" t="s">
        <v>3630</v>
      </c>
      <c r="F391" s="37" t="s">
        <v>388</v>
      </c>
      <c r="G391" s="37">
        <v>51789</v>
      </c>
      <c r="H391" s="37" t="s">
        <v>389</v>
      </c>
      <c r="I391" s="37">
        <v>158711693</v>
      </c>
      <c r="J391" s="37" t="s">
        <v>3631</v>
      </c>
    </row>
    <row r="392" spans="1:10" x14ac:dyDescent="0.25">
      <c r="A392">
        <v>244905</v>
      </c>
      <c r="B392" s="37" t="s">
        <v>3512</v>
      </c>
      <c r="C392" s="37" t="s">
        <v>3008</v>
      </c>
      <c r="D392" s="37" t="s">
        <v>390</v>
      </c>
      <c r="E392" s="37" t="s">
        <v>391</v>
      </c>
      <c r="F392" s="37" t="s">
        <v>392</v>
      </c>
      <c r="G392" s="37">
        <v>11477</v>
      </c>
      <c r="H392" s="37" t="s">
        <v>393</v>
      </c>
      <c r="I392" s="37">
        <v>158937275</v>
      </c>
      <c r="J392" s="37" t="s">
        <v>3632</v>
      </c>
    </row>
    <row r="393" spans="1:10" x14ac:dyDescent="0.25">
      <c r="A393">
        <v>244906</v>
      </c>
      <c r="B393" s="37" t="s">
        <v>3512</v>
      </c>
      <c r="C393" s="37" t="s">
        <v>3008</v>
      </c>
      <c r="D393" s="37" t="s">
        <v>390</v>
      </c>
      <c r="E393" s="37" t="s">
        <v>3633</v>
      </c>
      <c r="F393" s="37" t="s">
        <v>392</v>
      </c>
      <c r="G393" s="37">
        <v>11477</v>
      </c>
      <c r="H393" s="37" t="s">
        <v>393</v>
      </c>
      <c r="I393" s="37">
        <v>158937275</v>
      </c>
      <c r="J393" s="37" t="s">
        <v>3634</v>
      </c>
    </row>
    <row r="394" spans="1:10" x14ac:dyDescent="0.25">
      <c r="A394">
        <v>244907</v>
      </c>
      <c r="B394" s="37" t="s">
        <v>3512</v>
      </c>
      <c r="C394" s="37" t="s">
        <v>3008</v>
      </c>
      <c r="D394" s="37" t="s">
        <v>390</v>
      </c>
      <c r="E394" s="37" t="s">
        <v>3635</v>
      </c>
      <c r="F394" s="37" t="s">
        <v>392</v>
      </c>
      <c r="G394" s="37">
        <v>11477</v>
      </c>
      <c r="H394" s="37" t="s">
        <v>393</v>
      </c>
      <c r="I394" s="37">
        <v>158937275</v>
      </c>
      <c r="J394" s="37" t="s">
        <v>3636</v>
      </c>
    </row>
    <row r="395" spans="1:10" x14ac:dyDescent="0.25">
      <c r="A395">
        <v>244908</v>
      </c>
      <c r="B395" s="37" t="s">
        <v>3512</v>
      </c>
      <c r="C395" s="37" t="s">
        <v>3008</v>
      </c>
      <c r="D395" s="37" t="s">
        <v>390</v>
      </c>
      <c r="E395" s="37" t="s">
        <v>3637</v>
      </c>
      <c r="F395" s="37" t="s">
        <v>392</v>
      </c>
      <c r="G395" s="37">
        <v>11477</v>
      </c>
      <c r="H395" s="37" t="s">
        <v>393</v>
      </c>
      <c r="I395" s="37">
        <v>158937275</v>
      </c>
      <c r="J395" s="37" t="s">
        <v>3638</v>
      </c>
    </row>
    <row r="396" spans="1:10" x14ac:dyDescent="0.25">
      <c r="A396">
        <v>244905</v>
      </c>
      <c r="B396" s="37" t="s">
        <v>3512</v>
      </c>
      <c r="C396" s="37" t="s">
        <v>3016</v>
      </c>
      <c r="D396" s="37" t="s">
        <v>394</v>
      </c>
      <c r="E396" s="37" t="s">
        <v>395</v>
      </c>
      <c r="F396" s="37" t="s">
        <v>396</v>
      </c>
      <c r="G396" s="37">
        <v>11652</v>
      </c>
      <c r="H396" s="37" t="s">
        <v>397</v>
      </c>
      <c r="I396" s="37">
        <v>158937313</v>
      </c>
      <c r="J396" s="37" t="s">
        <v>3639</v>
      </c>
    </row>
    <row r="397" spans="1:10" x14ac:dyDescent="0.25">
      <c r="A397">
        <v>244906</v>
      </c>
      <c r="B397" s="37" t="s">
        <v>3512</v>
      </c>
      <c r="C397" s="37" t="s">
        <v>3016</v>
      </c>
      <c r="D397" s="37" t="s">
        <v>394</v>
      </c>
      <c r="E397" s="37" t="s">
        <v>3640</v>
      </c>
      <c r="F397" s="37" t="s">
        <v>396</v>
      </c>
      <c r="G397" s="37">
        <v>11652</v>
      </c>
      <c r="H397" s="37" t="s">
        <v>397</v>
      </c>
      <c r="I397" s="37">
        <v>158937313</v>
      </c>
      <c r="J397" s="37" t="s">
        <v>3641</v>
      </c>
    </row>
    <row r="398" spans="1:10" x14ac:dyDescent="0.25">
      <c r="A398">
        <v>244907</v>
      </c>
      <c r="B398" s="37" t="s">
        <v>3512</v>
      </c>
      <c r="C398" s="37" t="s">
        <v>3016</v>
      </c>
      <c r="D398" s="37" t="s">
        <v>394</v>
      </c>
      <c r="E398" s="37" t="s">
        <v>3642</v>
      </c>
      <c r="F398" s="37" t="s">
        <v>396</v>
      </c>
      <c r="G398" s="37">
        <v>11652</v>
      </c>
      <c r="H398" s="37" t="s">
        <v>397</v>
      </c>
      <c r="I398" s="37">
        <v>158937313</v>
      </c>
      <c r="J398" s="37" t="s">
        <v>3643</v>
      </c>
    </row>
    <row r="399" spans="1:10" x14ac:dyDescent="0.25">
      <c r="A399">
        <v>244908</v>
      </c>
      <c r="B399" s="37" t="s">
        <v>3512</v>
      </c>
      <c r="C399" s="37" t="s">
        <v>3016</v>
      </c>
      <c r="D399" s="37" t="s">
        <v>394</v>
      </c>
      <c r="E399" s="37" t="s">
        <v>3644</v>
      </c>
      <c r="F399" s="37" t="s">
        <v>396</v>
      </c>
      <c r="G399" s="37">
        <v>11652</v>
      </c>
      <c r="H399" s="37" t="s">
        <v>397</v>
      </c>
      <c r="I399" s="37">
        <v>158937313</v>
      </c>
      <c r="J399" s="37" t="s">
        <v>3645</v>
      </c>
    </row>
    <row r="400" spans="1:10" x14ac:dyDescent="0.25">
      <c r="A400">
        <v>244905</v>
      </c>
      <c r="B400" s="37" t="s">
        <v>3512</v>
      </c>
      <c r="C400" s="37" t="s">
        <v>3024</v>
      </c>
      <c r="D400" s="37" t="s">
        <v>398</v>
      </c>
      <c r="E400" s="37" t="s">
        <v>399</v>
      </c>
      <c r="F400" s="37" t="s">
        <v>400</v>
      </c>
      <c r="G400" s="37">
        <v>22137</v>
      </c>
      <c r="H400" s="37" t="s">
        <v>401</v>
      </c>
      <c r="I400" s="37">
        <v>159110850</v>
      </c>
      <c r="J400" s="37" t="s">
        <v>3646</v>
      </c>
    </row>
    <row r="401" spans="1:10" x14ac:dyDescent="0.25">
      <c r="A401">
        <v>244906</v>
      </c>
      <c r="B401" s="37" t="s">
        <v>3512</v>
      </c>
      <c r="C401" s="37" t="s">
        <v>3024</v>
      </c>
      <c r="D401" s="37" t="s">
        <v>398</v>
      </c>
      <c r="E401" s="37" t="s">
        <v>3647</v>
      </c>
      <c r="F401" s="37" t="s">
        <v>400</v>
      </c>
      <c r="G401" s="37">
        <v>22137</v>
      </c>
      <c r="H401" s="37" t="s">
        <v>401</v>
      </c>
      <c r="I401" s="37">
        <v>159110850</v>
      </c>
      <c r="J401" s="37" t="s">
        <v>3648</v>
      </c>
    </row>
    <row r="402" spans="1:10" x14ac:dyDescent="0.25">
      <c r="A402">
        <v>244907</v>
      </c>
      <c r="B402" s="37" t="s">
        <v>3512</v>
      </c>
      <c r="C402" s="37" t="s">
        <v>3024</v>
      </c>
      <c r="D402" s="37" t="s">
        <v>398</v>
      </c>
      <c r="E402" s="37" t="s">
        <v>3649</v>
      </c>
      <c r="F402" s="37" t="s">
        <v>400</v>
      </c>
      <c r="G402" s="37">
        <v>22137</v>
      </c>
      <c r="H402" s="37" t="s">
        <v>401</v>
      </c>
      <c r="I402" s="37">
        <v>159110850</v>
      </c>
      <c r="J402" s="37" t="s">
        <v>3650</v>
      </c>
    </row>
    <row r="403" spans="1:10" x14ac:dyDescent="0.25">
      <c r="A403">
        <v>244908</v>
      </c>
      <c r="B403" s="37" t="s">
        <v>3512</v>
      </c>
      <c r="C403" s="37" t="s">
        <v>3024</v>
      </c>
      <c r="D403" s="37" t="s">
        <v>398</v>
      </c>
      <c r="E403" s="37" t="s">
        <v>3651</v>
      </c>
      <c r="F403" s="37" t="s">
        <v>400</v>
      </c>
      <c r="G403" s="37">
        <v>22137</v>
      </c>
      <c r="H403" s="37" t="s">
        <v>401</v>
      </c>
      <c r="I403" s="37">
        <v>159110850</v>
      </c>
      <c r="J403" s="37" t="s">
        <v>3652</v>
      </c>
    </row>
    <row r="404" spans="1:10" x14ac:dyDescent="0.25">
      <c r="A404">
        <v>244905</v>
      </c>
      <c r="B404" s="37" t="s">
        <v>3512</v>
      </c>
      <c r="C404" s="37" t="s">
        <v>3032</v>
      </c>
      <c r="D404" s="37" t="s">
        <v>402</v>
      </c>
      <c r="E404" s="37" t="s">
        <v>403</v>
      </c>
      <c r="F404" s="37" t="s">
        <v>404</v>
      </c>
      <c r="G404" s="37">
        <v>17096</v>
      </c>
      <c r="H404" s="37" t="s">
        <v>405</v>
      </c>
      <c r="I404" s="37">
        <v>161760633</v>
      </c>
      <c r="J404" s="37" t="s">
        <v>3653</v>
      </c>
    </row>
    <row r="405" spans="1:10" x14ac:dyDescent="0.25">
      <c r="A405">
        <v>244906</v>
      </c>
      <c r="B405" s="37" t="s">
        <v>3512</v>
      </c>
      <c r="C405" s="37" t="s">
        <v>3032</v>
      </c>
      <c r="D405" s="37" t="s">
        <v>402</v>
      </c>
      <c r="E405" s="37" t="s">
        <v>3654</v>
      </c>
      <c r="F405" s="37" t="s">
        <v>404</v>
      </c>
      <c r="G405" s="37">
        <v>17096</v>
      </c>
      <c r="H405" s="37" t="s">
        <v>405</v>
      </c>
      <c r="I405" s="37">
        <v>161760633</v>
      </c>
      <c r="J405" s="37" t="s">
        <v>3655</v>
      </c>
    </row>
    <row r="406" spans="1:10" x14ac:dyDescent="0.25">
      <c r="A406">
        <v>244907</v>
      </c>
      <c r="B406" s="37" t="s">
        <v>3512</v>
      </c>
      <c r="C406" s="37" t="s">
        <v>3032</v>
      </c>
      <c r="D406" s="37" t="s">
        <v>402</v>
      </c>
      <c r="E406" s="37" t="s">
        <v>3656</v>
      </c>
      <c r="F406" s="37" t="s">
        <v>404</v>
      </c>
      <c r="G406" s="37">
        <v>17096</v>
      </c>
      <c r="H406" s="37" t="s">
        <v>405</v>
      </c>
      <c r="I406" s="37">
        <v>161760633</v>
      </c>
      <c r="J406" s="37" t="s">
        <v>3657</v>
      </c>
    </row>
    <row r="407" spans="1:10" x14ac:dyDescent="0.25">
      <c r="A407">
        <v>244908</v>
      </c>
      <c r="B407" s="37" t="s">
        <v>3512</v>
      </c>
      <c r="C407" s="37" t="s">
        <v>3032</v>
      </c>
      <c r="D407" s="37" t="s">
        <v>402</v>
      </c>
      <c r="E407" s="37" t="s">
        <v>3658</v>
      </c>
      <c r="F407" s="37" t="s">
        <v>404</v>
      </c>
      <c r="G407" s="37">
        <v>17096</v>
      </c>
      <c r="H407" s="37" t="s">
        <v>405</v>
      </c>
      <c r="I407" s="37">
        <v>161760633</v>
      </c>
      <c r="J407" s="37" t="s">
        <v>3659</v>
      </c>
    </row>
    <row r="408" spans="1:10" x14ac:dyDescent="0.25">
      <c r="A408">
        <v>244905</v>
      </c>
      <c r="B408" s="37" t="s">
        <v>3512</v>
      </c>
      <c r="C408" s="37" t="s">
        <v>3040</v>
      </c>
      <c r="D408" s="37" t="s">
        <v>406</v>
      </c>
      <c r="E408" s="37" t="s">
        <v>407</v>
      </c>
      <c r="F408" s="37" t="s">
        <v>408</v>
      </c>
      <c r="G408" s="37">
        <v>11350</v>
      </c>
      <c r="H408" s="37" t="s">
        <v>409</v>
      </c>
      <c r="I408" s="37">
        <v>162951864</v>
      </c>
      <c r="J408" s="37" t="s">
        <v>3660</v>
      </c>
    </row>
    <row r="409" spans="1:10" x14ac:dyDescent="0.25">
      <c r="A409">
        <v>244906</v>
      </c>
      <c r="B409" s="37" t="s">
        <v>3512</v>
      </c>
      <c r="C409" s="37" t="s">
        <v>3040</v>
      </c>
      <c r="D409" s="37" t="s">
        <v>406</v>
      </c>
      <c r="E409" s="37" t="s">
        <v>3661</v>
      </c>
      <c r="F409" s="37" t="s">
        <v>408</v>
      </c>
      <c r="G409" s="37">
        <v>11350</v>
      </c>
      <c r="H409" s="37" t="s">
        <v>409</v>
      </c>
      <c r="I409" s="37">
        <v>162951864</v>
      </c>
      <c r="J409" s="37" t="s">
        <v>3662</v>
      </c>
    </row>
    <row r="410" spans="1:10" x14ac:dyDescent="0.25">
      <c r="A410">
        <v>244907</v>
      </c>
      <c r="B410" s="37" t="s">
        <v>3512</v>
      </c>
      <c r="C410" s="37" t="s">
        <v>3040</v>
      </c>
      <c r="D410" s="37" t="s">
        <v>406</v>
      </c>
      <c r="E410" s="37" t="s">
        <v>3663</v>
      </c>
      <c r="F410" s="37" t="s">
        <v>408</v>
      </c>
      <c r="G410" s="37">
        <v>11350</v>
      </c>
      <c r="H410" s="37" t="s">
        <v>409</v>
      </c>
      <c r="I410" s="37">
        <v>162951864</v>
      </c>
      <c r="J410" s="37" t="s">
        <v>3664</v>
      </c>
    </row>
    <row r="411" spans="1:10" x14ac:dyDescent="0.25">
      <c r="A411">
        <v>244908</v>
      </c>
      <c r="B411" s="37" t="s">
        <v>3512</v>
      </c>
      <c r="C411" s="37" t="s">
        <v>3040</v>
      </c>
      <c r="D411" s="37" t="s">
        <v>406</v>
      </c>
      <c r="E411" s="37" t="s">
        <v>3665</v>
      </c>
      <c r="F411" s="37" t="s">
        <v>408</v>
      </c>
      <c r="G411" s="37">
        <v>11350</v>
      </c>
      <c r="H411" s="37" t="s">
        <v>409</v>
      </c>
      <c r="I411" s="37">
        <v>162951864</v>
      </c>
      <c r="J411" s="37" t="s">
        <v>3666</v>
      </c>
    </row>
    <row r="412" spans="1:10" x14ac:dyDescent="0.25">
      <c r="A412">
        <v>244905</v>
      </c>
      <c r="B412" s="37" t="s">
        <v>3512</v>
      </c>
      <c r="C412" s="37" t="s">
        <v>3048</v>
      </c>
      <c r="D412" s="37" t="s">
        <v>410</v>
      </c>
      <c r="E412" s="37" t="s">
        <v>411</v>
      </c>
      <c r="F412" s="37" t="s">
        <v>412</v>
      </c>
      <c r="G412" s="37">
        <v>24086</v>
      </c>
      <c r="H412" s="37" t="s">
        <v>413</v>
      </c>
      <c r="I412" s="37">
        <v>166063977</v>
      </c>
      <c r="J412" s="37" t="s">
        <v>3667</v>
      </c>
    </row>
    <row r="413" spans="1:10" x14ac:dyDescent="0.25">
      <c r="A413">
        <v>244906</v>
      </c>
      <c r="B413" s="37" t="s">
        <v>3512</v>
      </c>
      <c r="C413" s="37" t="s">
        <v>3048</v>
      </c>
      <c r="D413" s="37" t="s">
        <v>410</v>
      </c>
      <c r="E413" s="37" t="s">
        <v>3668</v>
      </c>
      <c r="F413" s="37" t="s">
        <v>412</v>
      </c>
      <c r="G413" s="37">
        <v>24086</v>
      </c>
      <c r="H413" s="37" t="s">
        <v>413</v>
      </c>
      <c r="I413" s="37">
        <v>166063977</v>
      </c>
      <c r="J413" s="37" t="s">
        <v>3669</v>
      </c>
    </row>
    <row r="414" spans="1:10" x14ac:dyDescent="0.25">
      <c r="A414">
        <v>244907</v>
      </c>
      <c r="B414" s="37" t="s">
        <v>3512</v>
      </c>
      <c r="C414" s="37" t="s">
        <v>3048</v>
      </c>
      <c r="D414" s="37" t="s">
        <v>410</v>
      </c>
      <c r="E414" s="37" t="s">
        <v>3670</v>
      </c>
      <c r="F414" s="37" t="s">
        <v>412</v>
      </c>
      <c r="G414" s="37">
        <v>24086</v>
      </c>
      <c r="H414" s="37" t="s">
        <v>413</v>
      </c>
      <c r="I414" s="37">
        <v>166063977</v>
      </c>
      <c r="J414" s="37" t="s">
        <v>3671</v>
      </c>
    </row>
    <row r="415" spans="1:10" x14ac:dyDescent="0.25">
      <c r="A415">
        <v>244908</v>
      </c>
      <c r="B415" s="37" t="s">
        <v>3512</v>
      </c>
      <c r="C415" s="37" t="s">
        <v>3048</v>
      </c>
      <c r="D415" s="37" t="s">
        <v>410</v>
      </c>
      <c r="E415" s="37" t="s">
        <v>3672</v>
      </c>
      <c r="F415" s="37" t="s">
        <v>412</v>
      </c>
      <c r="G415" s="37">
        <v>24086</v>
      </c>
      <c r="H415" s="37" t="s">
        <v>413</v>
      </c>
      <c r="I415" s="37">
        <v>166063977</v>
      </c>
      <c r="J415" s="37" t="s">
        <v>3673</v>
      </c>
    </row>
    <row r="416" spans="1:10" x14ac:dyDescent="0.25">
      <c r="A416">
        <v>244905</v>
      </c>
      <c r="B416" s="37" t="s">
        <v>3512</v>
      </c>
      <c r="C416" s="37" t="s">
        <v>3056</v>
      </c>
      <c r="D416" s="37" t="s">
        <v>414</v>
      </c>
      <c r="E416" s="37" t="s">
        <v>415</v>
      </c>
      <c r="F416" s="37" t="s">
        <v>416</v>
      </c>
      <c r="G416" s="37">
        <v>12235</v>
      </c>
      <c r="H416" s="37" t="s">
        <v>417</v>
      </c>
      <c r="I416" s="37">
        <v>163937846</v>
      </c>
      <c r="J416" s="37" t="s">
        <v>3674</v>
      </c>
    </row>
    <row r="417" spans="1:10" x14ac:dyDescent="0.25">
      <c r="A417">
        <v>244906</v>
      </c>
      <c r="B417" s="37" t="s">
        <v>3512</v>
      </c>
      <c r="C417" s="37" t="s">
        <v>3056</v>
      </c>
      <c r="D417" s="37" t="s">
        <v>414</v>
      </c>
      <c r="E417" s="37" t="s">
        <v>3675</v>
      </c>
      <c r="F417" s="37" t="s">
        <v>416</v>
      </c>
      <c r="G417" s="37">
        <v>12235</v>
      </c>
      <c r="H417" s="37" t="s">
        <v>417</v>
      </c>
      <c r="I417" s="37">
        <v>163937846</v>
      </c>
      <c r="J417" s="37" t="s">
        <v>3676</v>
      </c>
    </row>
    <row r="418" spans="1:10" x14ac:dyDescent="0.25">
      <c r="A418">
        <v>244907</v>
      </c>
      <c r="B418" s="37" t="s">
        <v>3512</v>
      </c>
      <c r="C418" s="37" t="s">
        <v>3056</v>
      </c>
      <c r="D418" s="37" t="s">
        <v>414</v>
      </c>
      <c r="E418" s="37" t="s">
        <v>3677</v>
      </c>
      <c r="F418" s="37" t="s">
        <v>416</v>
      </c>
      <c r="G418" s="37">
        <v>12235</v>
      </c>
      <c r="H418" s="37" t="s">
        <v>417</v>
      </c>
      <c r="I418" s="37">
        <v>163937846</v>
      </c>
      <c r="J418" s="37" t="s">
        <v>3678</v>
      </c>
    </row>
    <row r="419" spans="1:10" x14ac:dyDescent="0.25">
      <c r="A419">
        <v>244908</v>
      </c>
      <c r="B419" s="37" t="s">
        <v>3512</v>
      </c>
      <c r="C419" s="37" t="s">
        <v>3056</v>
      </c>
      <c r="D419" s="37" t="s">
        <v>414</v>
      </c>
      <c r="E419" s="37" t="s">
        <v>3679</v>
      </c>
      <c r="F419" s="37" t="s">
        <v>416</v>
      </c>
      <c r="G419" s="37">
        <v>12235</v>
      </c>
      <c r="H419" s="37" t="s">
        <v>417</v>
      </c>
      <c r="I419" s="37">
        <v>163937846</v>
      </c>
      <c r="J419" s="37" t="s">
        <v>3680</v>
      </c>
    </row>
    <row r="420" spans="1:10" x14ac:dyDescent="0.25">
      <c r="A420">
        <v>244905</v>
      </c>
      <c r="B420" s="37" t="s">
        <v>3512</v>
      </c>
      <c r="C420" s="37" t="s">
        <v>3064</v>
      </c>
      <c r="D420" s="37" t="s">
        <v>418</v>
      </c>
      <c r="E420" s="37" t="s">
        <v>419</v>
      </c>
      <c r="F420" s="37" t="s">
        <v>420</v>
      </c>
      <c r="G420" s="37">
        <v>13548</v>
      </c>
      <c r="H420" s="37" t="s">
        <v>421</v>
      </c>
      <c r="I420" s="37">
        <v>164607149</v>
      </c>
      <c r="J420" s="37" t="s">
        <v>3681</v>
      </c>
    </row>
    <row r="421" spans="1:10" x14ac:dyDescent="0.25">
      <c r="A421">
        <v>244906</v>
      </c>
      <c r="B421" s="37" t="s">
        <v>3512</v>
      </c>
      <c r="C421" s="37" t="s">
        <v>3064</v>
      </c>
      <c r="D421" s="37" t="s">
        <v>418</v>
      </c>
      <c r="E421" s="37" t="s">
        <v>3682</v>
      </c>
      <c r="F421" s="37" t="s">
        <v>420</v>
      </c>
      <c r="G421" s="37">
        <v>13548</v>
      </c>
      <c r="H421" s="37" t="s">
        <v>421</v>
      </c>
      <c r="I421" s="37">
        <v>164607149</v>
      </c>
      <c r="J421" s="37" t="s">
        <v>3683</v>
      </c>
    </row>
    <row r="422" spans="1:10" x14ac:dyDescent="0.25">
      <c r="A422">
        <v>244907</v>
      </c>
      <c r="B422" s="37" t="s">
        <v>3512</v>
      </c>
      <c r="C422" s="37" t="s">
        <v>3064</v>
      </c>
      <c r="D422" s="37" t="s">
        <v>418</v>
      </c>
      <c r="E422" s="37" t="s">
        <v>3684</v>
      </c>
      <c r="F422" s="37" t="s">
        <v>420</v>
      </c>
      <c r="G422" s="37">
        <v>13548</v>
      </c>
      <c r="H422" s="37" t="s">
        <v>421</v>
      </c>
      <c r="I422" s="37">
        <v>164607149</v>
      </c>
      <c r="J422" s="37" t="s">
        <v>3685</v>
      </c>
    </row>
    <row r="423" spans="1:10" x14ac:dyDescent="0.25">
      <c r="A423">
        <v>244908</v>
      </c>
      <c r="B423" s="37" t="s">
        <v>3512</v>
      </c>
      <c r="C423" s="37" t="s">
        <v>3064</v>
      </c>
      <c r="D423" s="37" t="s">
        <v>418</v>
      </c>
      <c r="E423" s="37" t="s">
        <v>3686</v>
      </c>
      <c r="F423" s="37" t="s">
        <v>420</v>
      </c>
      <c r="G423" s="37">
        <v>13548</v>
      </c>
      <c r="H423" s="37" t="s">
        <v>421</v>
      </c>
      <c r="I423" s="37">
        <v>164607149</v>
      </c>
      <c r="J423" s="37" t="s">
        <v>3687</v>
      </c>
    </row>
    <row r="424" spans="1:10" x14ac:dyDescent="0.25">
      <c r="A424">
        <v>244905</v>
      </c>
      <c r="B424" s="37" t="s">
        <v>3512</v>
      </c>
      <c r="C424" s="37" t="s">
        <v>3072</v>
      </c>
      <c r="D424" s="37" t="s">
        <v>422</v>
      </c>
      <c r="E424" s="37" t="s">
        <v>423</v>
      </c>
      <c r="F424" s="37" t="s">
        <v>424</v>
      </c>
      <c r="G424" s="37">
        <v>21682</v>
      </c>
      <c r="H424" s="37" t="s">
        <v>425</v>
      </c>
      <c r="I424" s="37">
        <v>164698395</v>
      </c>
      <c r="J424" s="37" t="s">
        <v>3688</v>
      </c>
    </row>
    <row r="425" spans="1:10" x14ac:dyDescent="0.25">
      <c r="A425">
        <v>244906</v>
      </c>
      <c r="B425" s="37" t="s">
        <v>3512</v>
      </c>
      <c r="C425" s="37" t="s">
        <v>3072</v>
      </c>
      <c r="D425" s="37" t="s">
        <v>422</v>
      </c>
      <c r="E425" s="37" t="s">
        <v>3689</v>
      </c>
      <c r="F425" s="37" t="s">
        <v>424</v>
      </c>
      <c r="G425" s="37">
        <v>21682</v>
      </c>
      <c r="H425" s="37" t="s">
        <v>425</v>
      </c>
      <c r="I425" s="37">
        <v>164698395</v>
      </c>
      <c r="J425" s="37" t="s">
        <v>3690</v>
      </c>
    </row>
    <row r="426" spans="1:10" x14ac:dyDescent="0.25">
      <c r="A426">
        <v>244907</v>
      </c>
      <c r="B426" s="37" t="s">
        <v>3512</v>
      </c>
      <c r="C426" s="37" t="s">
        <v>3072</v>
      </c>
      <c r="D426" s="37" t="s">
        <v>422</v>
      </c>
      <c r="E426" s="37" t="s">
        <v>3691</v>
      </c>
      <c r="F426" s="37" t="s">
        <v>424</v>
      </c>
      <c r="G426" s="37">
        <v>21682</v>
      </c>
      <c r="H426" s="37" t="s">
        <v>425</v>
      </c>
      <c r="I426" s="37">
        <v>164698395</v>
      </c>
      <c r="J426" s="37" t="s">
        <v>3692</v>
      </c>
    </row>
    <row r="427" spans="1:10" x14ac:dyDescent="0.25">
      <c r="A427">
        <v>244908</v>
      </c>
      <c r="B427" s="37" t="s">
        <v>3512</v>
      </c>
      <c r="C427" s="37" t="s">
        <v>3072</v>
      </c>
      <c r="D427" s="37" t="s">
        <v>422</v>
      </c>
      <c r="E427" s="37" t="s">
        <v>3693</v>
      </c>
      <c r="F427" s="37" t="s">
        <v>424</v>
      </c>
      <c r="G427" s="37">
        <v>21682</v>
      </c>
      <c r="H427" s="37" t="s">
        <v>425</v>
      </c>
      <c r="I427" s="37">
        <v>164698395</v>
      </c>
      <c r="J427" s="37" t="s">
        <v>3694</v>
      </c>
    </row>
    <row r="428" spans="1:10" x14ac:dyDescent="0.25">
      <c r="A428">
        <v>244905</v>
      </c>
      <c r="B428" s="37" t="s">
        <v>3512</v>
      </c>
      <c r="C428" s="37" t="s">
        <v>3080</v>
      </c>
      <c r="D428" s="37" t="s">
        <v>426</v>
      </c>
      <c r="E428" s="37" t="s">
        <v>427</v>
      </c>
      <c r="F428" s="37" t="s">
        <v>428</v>
      </c>
      <c r="G428" s="37">
        <v>108960</v>
      </c>
      <c r="H428" s="37" t="s">
        <v>429</v>
      </c>
      <c r="I428" s="37">
        <v>165905630</v>
      </c>
      <c r="J428" s="37" t="s">
        <v>3695</v>
      </c>
    </row>
    <row r="429" spans="1:10" x14ac:dyDescent="0.25">
      <c r="A429">
        <v>244906</v>
      </c>
      <c r="B429" s="37" t="s">
        <v>3512</v>
      </c>
      <c r="C429" s="37" t="s">
        <v>3080</v>
      </c>
      <c r="D429" s="37" t="s">
        <v>426</v>
      </c>
      <c r="E429" s="37" t="s">
        <v>3696</v>
      </c>
      <c r="F429" s="37" t="s">
        <v>428</v>
      </c>
      <c r="G429" s="37">
        <v>108960</v>
      </c>
      <c r="H429" s="37" t="s">
        <v>429</v>
      </c>
      <c r="I429" s="37">
        <v>165905630</v>
      </c>
      <c r="J429" s="37" t="s">
        <v>3697</v>
      </c>
    </row>
    <row r="430" spans="1:10" x14ac:dyDescent="0.25">
      <c r="A430">
        <v>244907</v>
      </c>
      <c r="B430" s="37" t="s">
        <v>3512</v>
      </c>
      <c r="C430" s="37" t="s">
        <v>3080</v>
      </c>
      <c r="D430" s="37" t="s">
        <v>426</v>
      </c>
      <c r="E430" s="37" t="s">
        <v>3698</v>
      </c>
      <c r="F430" s="37" t="s">
        <v>428</v>
      </c>
      <c r="G430" s="37">
        <v>108960</v>
      </c>
      <c r="H430" s="37" t="s">
        <v>429</v>
      </c>
      <c r="I430" s="37">
        <v>165905630</v>
      </c>
      <c r="J430" s="37" t="s">
        <v>3699</v>
      </c>
    </row>
    <row r="431" spans="1:10" x14ac:dyDescent="0.25">
      <c r="A431">
        <v>244908</v>
      </c>
      <c r="B431" s="37" t="s">
        <v>3512</v>
      </c>
      <c r="C431" s="37" t="s">
        <v>3080</v>
      </c>
      <c r="D431" s="37" t="s">
        <v>426</v>
      </c>
      <c r="E431" s="37" t="s">
        <v>3700</v>
      </c>
      <c r="F431" s="37" t="s">
        <v>428</v>
      </c>
      <c r="G431" s="37">
        <v>108960</v>
      </c>
      <c r="H431" s="37" t="s">
        <v>429</v>
      </c>
      <c r="I431" s="37">
        <v>165905630</v>
      </c>
      <c r="J431" s="37" t="s">
        <v>3701</v>
      </c>
    </row>
    <row r="432" spans="1:10" x14ac:dyDescent="0.25">
      <c r="A432">
        <v>244905</v>
      </c>
      <c r="B432" s="37" t="s">
        <v>3512</v>
      </c>
      <c r="C432" s="37" t="s">
        <v>3088</v>
      </c>
      <c r="D432" s="37" t="s">
        <v>430</v>
      </c>
      <c r="E432" s="37" t="s">
        <v>431</v>
      </c>
      <c r="F432" s="37" t="s">
        <v>432</v>
      </c>
      <c r="G432" s="37">
        <v>67382</v>
      </c>
      <c r="H432" s="37" t="s">
        <v>433</v>
      </c>
      <c r="I432" s="37">
        <v>165972330</v>
      </c>
      <c r="J432" s="37" t="s">
        <v>3702</v>
      </c>
    </row>
    <row r="433" spans="1:10" x14ac:dyDescent="0.25">
      <c r="A433">
        <v>244906</v>
      </c>
      <c r="B433" s="37" t="s">
        <v>3512</v>
      </c>
      <c r="C433" s="37" t="s">
        <v>3088</v>
      </c>
      <c r="D433" s="37" t="s">
        <v>430</v>
      </c>
      <c r="E433" s="37" t="s">
        <v>3703</v>
      </c>
      <c r="F433" s="37" t="s">
        <v>432</v>
      </c>
      <c r="G433" s="37">
        <v>67382</v>
      </c>
      <c r="H433" s="37" t="s">
        <v>433</v>
      </c>
      <c r="I433" s="37">
        <v>165972330</v>
      </c>
      <c r="J433" s="37" t="s">
        <v>3704</v>
      </c>
    </row>
    <row r="434" spans="1:10" x14ac:dyDescent="0.25">
      <c r="A434">
        <v>244907</v>
      </c>
      <c r="B434" s="37" t="s">
        <v>3512</v>
      </c>
      <c r="C434" s="37" t="s">
        <v>3088</v>
      </c>
      <c r="D434" s="37" t="s">
        <v>430</v>
      </c>
      <c r="E434" s="37" t="s">
        <v>3705</v>
      </c>
      <c r="F434" s="37" t="s">
        <v>432</v>
      </c>
      <c r="G434" s="37">
        <v>67382</v>
      </c>
      <c r="H434" s="37" t="s">
        <v>433</v>
      </c>
      <c r="I434" s="37">
        <v>165972330</v>
      </c>
      <c r="J434" s="37" t="s">
        <v>3706</v>
      </c>
    </row>
    <row r="435" spans="1:10" x14ac:dyDescent="0.25">
      <c r="A435">
        <v>244908</v>
      </c>
      <c r="B435" s="37" t="s">
        <v>3512</v>
      </c>
      <c r="C435" s="37" t="s">
        <v>3088</v>
      </c>
      <c r="D435" s="37" t="s">
        <v>430</v>
      </c>
      <c r="E435" s="37" t="s">
        <v>3707</v>
      </c>
      <c r="F435" s="37" t="s">
        <v>432</v>
      </c>
      <c r="G435" s="37">
        <v>67382</v>
      </c>
      <c r="H435" s="37" t="s">
        <v>433</v>
      </c>
      <c r="I435" s="37">
        <v>165972330</v>
      </c>
      <c r="J435" s="37" t="s">
        <v>3708</v>
      </c>
    </row>
    <row r="436" spans="1:10" x14ac:dyDescent="0.25">
      <c r="A436">
        <v>244905</v>
      </c>
      <c r="B436" s="37" t="s">
        <v>3512</v>
      </c>
      <c r="C436" s="37" t="s">
        <v>3096</v>
      </c>
      <c r="D436" s="37" t="s">
        <v>434</v>
      </c>
      <c r="E436" s="37" t="s">
        <v>435</v>
      </c>
      <c r="F436" s="37" t="s">
        <v>436</v>
      </c>
      <c r="G436" s="37">
        <v>72508</v>
      </c>
      <c r="H436" s="37" t="s">
        <v>437</v>
      </c>
      <c r="I436" s="37">
        <v>166999887</v>
      </c>
      <c r="J436" s="37" t="s">
        <v>3709</v>
      </c>
    </row>
    <row r="437" spans="1:10" x14ac:dyDescent="0.25">
      <c r="A437">
        <v>244906</v>
      </c>
      <c r="B437" s="37" t="s">
        <v>3512</v>
      </c>
      <c r="C437" s="37" t="s">
        <v>3096</v>
      </c>
      <c r="D437" s="37" t="s">
        <v>434</v>
      </c>
      <c r="E437" s="37" t="s">
        <v>3710</v>
      </c>
      <c r="F437" s="37" t="s">
        <v>436</v>
      </c>
      <c r="G437" s="37">
        <v>72508</v>
      </c>
      <c r="H437" s="37" t="s">
        <v>437</v>
      </c>
      <c r="I437" s="37">
        <v>166999887</v>
      </c>
      <c r="J437" s="37" t="s">
        <v>3711</v>
      </c>
    </row>
    <row r="438" spans="1:10" x14ac:dyDescent="0.25">
      <c r="A438">
        <v>244907</v>
      </c>
      <c r="B438" s="37" t="s">
        <v>3512</v>
      </c>
      <c r="C438" s="37" t="s">
        <v>3096</v>
      </c>
      <c r="D438" s="37" t="s">
        <v>434</v>
      </c>
      <c r="E438" s="37" t="s">
        <v>3712</v>
      </c>
      <c r="F438" s="37" t="s">
        <v>436</v>
      </c>
      <c r="G438" s="37">
        <v>72508</v>
      </c>
      <c r="H438" s="37" t="s">
        <v>437</v>
      </c>
      <c r="I438" s="37">
        <v>166999887</v>
      </c>
      <c r="J438" s="37" t="s">
        <v>3713</v>
      </c>
    </row>
    <row r="439" spans="1:10" x14ac:dyDescent="0.25">
      <c r="A439">
        <v>244908</v>
      </c>
      <c r="B439" s="37" t="s">
        <v>3512</v>
      </c>
      <c r="C439" s="37" t="s">
        <v>3096</v>
      </c>
      <c r="D439" s="37" t="s">
        <v>434</v>
      </c>
      <c r="E439" s="37" t="s">
        <v>3714</v>
      </c>
      <c r="F439" s="37" t="s">
        <v>436</v>
      </c>
      <c r="G439" s="37">
        <v>72508</v>
      </c>
      <c r="H439" s="37" t="s">
        <v>437</v>
      </c>
      <c r="I439" s="37">
        <v>166999887</v>
      </c>
      <c r="J439" s="37" t="s">
        <v>3715</v>
      </c>
    </row>
    <row r="440" spans="1:10" x14ac:dyDescent="0.25">
      <c r="A440">
        <v>244905</v>
      </c>
      <c r="B440" s="37" t="s">
        <v>3512</v>
      </c>
      <c r="C440" s="37" t="s">
        <v>3104</v>
      </c>
      <c r="D440" s="37" t="s">
        <v>438</v>
      </c>
      <c r="E440" s="37" t="s">
        <v>439</v>
      </c>
      <c r="F440" s="37" t="s">
        <v>440</v>
      </c>
      <c r="G440" s="37">
        <v>75735</v>
      </c>
      <c r="H440" s="37" t="s">
        <v>441</v>
      </c>
      <c r="I440" s="37">
        <v>12963828</v>
      </c>
      <c r="J440" s="37" t="s">
        <v>3716</v>
      </c>
    </row>
    <row r="441" spans="1:10" x14ac:dyDescent="0.25">
      <c r="A441">
        <v>244906</v>
      </c>
      <c r="B441" s="37" t="s">
        <v>3512</v>
      </c>
      <c r="C441" s="37" t="s">
        <v>3104</v>
      </c>
      <c r="D441" s="37" t="s">
        <v>438</v>
      </c>
      <c r="E441" s="37" t="s">
        <v>3717</v>
      </c>
      <c r="F441" s="37" t="s">
        <v>440</v>
      </c>
      <c r="G441" s="37">
        <v>75735</v>
      </c>
      <c r="H441" s="37" t="s">
        <v>441</v>
      </c>
      <c r="I441" s="37">
        <v>12963828</v>
      </c>
      <c r="J441" s="37" t="s">
        <v>3718</v>
      </c>
    </row>
    <row r="442" spans="1:10" x14ac:dyDescent="0.25">
      <c r="A442">
        <v>244907</v>
      </c>
      <c r="B442" s="37" t="s">
        <v>3512</v>
      </c>
      <c r="C442" s="37" t="s">
        <v>3104</v>
      </c>
      <c r="D442" s="37" t="s">
        <v>438</v>
      </c>
      <c r="E442" s="37" t="s">
        <v>3719</v>
      </c>
      <c r="F442" s="37" t="s">
        <v>440</v>
      </c>
      <c r="G442" s="37">
        <v>75735</v>
      </c>
      <c r="H442" s="37" t="s">
        <v>441</v>
      </c>
      <c r="I442" s="37">
        <v>12963828</v>
      </c>
      <c r="J442" s="37" t="s">
        <v>3720</v>
      </c>
    </row>
    <row r="443" spans="1:10" x14ac:dyDescent="0.25">
      <c r="A443">
        <v>244908</v>
      </c>
      <c r="B443" s="37" t="s">
        <v>3512</v>
      </c>
      <c r="C443" s="37" t="s">
        <v>3104</v>
      </c>
      <c r="D443" s="37" t="s">
        <v>438</v>
      </c>
      <c r="E443" s="37" t="s">
        <v>3721</v>
      </c>
      <c r="F443" s="37" t="s">
        <v>440</v>
      </c>
      <c r="G443" s="37">
        <v>75735</v>
      </c>
      <c r="H443" s="37" t="s">
        <v>441</v>
      </c>
      <c r="I443" s="37">
        <v>12963828</v>
      </c>
      <c r="J443" s="37" t="s">
        <v>3722</v>
      </c>
    </row>
    <row r="444" spans="1:10" x14ac:dyDescent="0.25">
      <c r="A444">
        <v>244905</v>
      </c>
      <c r="B444" s="37" t="s">
        <v>3512</v>
      </c>
      <c r="C444" s="37" t="s">
        <v>3112</v>
      </c>
      <c r="D444" s="37" t="s">
        <v>442</v>
      </c>
      <c r="E444" s="37" t="s">
        <v>443</v>
      </c>
      <c r="F444" s="37" t="s">
        <v>444</v>
      </c>
      <c r="G444" s="37">
        <v>16590</v>
      </c>
      <c r="H444" s="37" t="s">
        <v>445</v>
      </c>
      <c r="I444" s="37">
        <v>170650718</v>
      </c>
      <c r="J444" s="37" t="s">
        <v>3723</v>
      </c>
    </row>
    <row r="445" spans="1:10" x14ac:dyDescent="0.25">
      <c r="A445">
        <v>244906</v>
      </c>
      <c r="B445" s="37" t="s">
        <v>3512</v>
      </c>
      <c r="C445" s="37" t="s">
        <v>3112</v>
      </c>
      <c r="D445" s="37" t="s">
        <v>442</v>
      </c>
      <c r="E445" s="37" t="s">
        <v>3724</v>
      </c>
      <c r="F445" s="37" t="s">
        <v>444</v>
      </c>
      <c r="G445" s="37">
        <v>16590</v>
      </c>
      <c r="H445" s="37" t="s">
        <v>445</v>
      </c>
      <c r="I445" s="37">
        <v>170650718</v>
      </c>
      <c r="J445" s="37" t="s">
        <v>3725</v>
      </c>
    </row>
    <row r="446" spans="1:10" x14ac:dyDescent="0.25">
      <c r="A446">
        <v>244907</v>
      </c>
      <c r="B446" s="37" t="s">
        <v>3512</v>
      </c>
      <c r="C446" s="37" t="s">
        <v>3112</v>
      </c>
      <c r="D446" s="37" t="s">
        <v>442</v>
      </c>
      <c r="E446" s="37" t="s">
        <v>3726</v>
      </c>
      <c r="F446" s="37" t="s">
        <v>444</v>
      </c>
      <c r="G446" s="37">
        <v>16590</v>
      </c>
      <c r="H446" s="37" t="s">
        <v>445</v>
      </c>
      <c r="I446" s="37">
        <v>170650718</v>
      </c>
      <c r="J446" s="37" t="s">
        <v>3727</v>
      </c>
    </row>
    <row r="447" spans="1:10" x14ac:dyDescent="0.25">
      <c r="A447">
        <v>244908</v>
      </c>
      <c r="B447" s="37" t="s">
        <v>3512</v>
      </c>
      <c r="C447" s="37" t="s">
        <v>3112</v>
      </c>
      <c r="D447" s="37" t="s">
        <v>442</v>
      </c>
      <c r="E447" s="37" t="s">
        <v>3728</v>
      </c>
      <c r="F447" s="37" t="s">
        <v>444</v>
      </c>
      <c r="G447" s="37">
        <v>16590</v>
      </c>
      <c r="H447" s="37" t="s">
        <v>445</v>
      </c>
      <c r="I447" s="37">
        <v>170650718</v>
      </c>
      <c r="J447" s="37" t="s">
        <v>3729</v>
      </c>
    </row>
    <row r="448" spans="1:10" x14ac:dyDescent="0.25">
      <c r="A448">
        <v>244905</v>
      </c>
      <c r="B448" s="37" t="s">
        <v>3512</v>
      </c>
      <c r="C448" s="37" t="s">
        <v>3120</v>
      </c>
      <c r="D448" s="37" t="s">
        <v>446</v>
      </c>
      <c r="E448" s="37" t="s">
        <v>447</v>
      </c>
      <c r="F448" s="37" t="s">
        <v>448</v>
      </c>
      <c r="G448" s="37">
        <v>22165</v>
      </c>
      <c r="H448" s="37" t="s">
        <v>449</v>
      </c>
      <c r="I448" s="37">
        <v>170295808</v>
      </c>
      <c r="J448" s="37" t="s">
        <v>3730</v>
      </c>
    </row>
    <row r="449" spans="1:10" x14ac:dyDescent="0.25">
      <c r="A449">
        <v>244906</v>
      </c>
      <c r="B449" s="37" t="s">
        <v>3512</v>
      </c>
      <c r="C449" s="37" t="s">
        <v>3120</v>
      </c>
      <c r="D449" s="37" t="s">
        <v>446</v>
      </c>
      <c r="E449" s="37" t="s">
        <v>3731</v>
      </c>
      <c r="F449" s="37" t="s">
        <v>448</v>
      </c>
      <c r="G449" s="37">
        <v>22165</v>
      </c>
      <c r="H449" s="37" t="s">
        <v>449</v>
      </c>
      <c r="I449" s="37">
        <v>170295808</v>
      </c>
      <c r="J449" s="37" t="s">
        <v>3732</v>
      </c>
    </row>
    <row r="450" spans="1:10" x14ac:dyDescent="0.25">
      <c r="A450">
        <v>244907</v>
      </c>
      <c r="B450" s="37" t="s">
        <v>3512</v>
      </c>
      <c r="C450" s="37" t="s">
        <v>3120</v>
      </c>
      <c r="D450" s="37" t="s">
        <v>446</v>
      </c>
      <c r="E450" s="37" t="s">
        <v>3733</v>
      </c>
      <c r="F450" s="37" t="s">
        <v>448</v>
      </c>
      <c r="G450" s="37">
        <v>22165</v>
      </c>
      <c r="H450" s="37" t="s">
        <v>449</v>
      </c>
      <c r="I450" s="37">
        <v>170295808</v>
      </c>
      <c r="J450" s="37" t="s">
        <v>3734</v>
      </c>
    </row>
    <row r="451" spans="1:10" x14ac:dyDescent="0.25">
      <c r="A451">
        <v>244908</v>
      </c>
      <c r="B451" s="37" t="s">
        <v>3512</v>
      </c>
      <c r="C451" s="37" t="s">
        <v>3120</v>
      </c>
      <c r="D451" s="37" t="s">
        <v>446</v>
      </c>
      <c r="E451" s="37" t="s">
        <v>3735</v>
      </c>
      <c r="F451" s="37" t="s">
        <v>448</v>
      </c>
      <c r="G451" s="37">
        <v>22165</v>
      </c>
      <c r="H451" s="37" t="s">
        <v>449</v>
      </c>
      <c r="I451" s="37">
        <v>170295808</v>
      </c>
      <c r="J451" s="37" t="s">
        <v>3736</v>
      </c>
    </row>
    <row r="452" spans="1:10" x14ac:dyDescent="0.25">
      <c r="A452">
        <v>244905</v>
      </c>
      <c r="B452" s="37" t="s">
        <v>3512</v>
      </c>
      <c r="C452" s="37" t="s">
        <v>3128</v>
      </c>
      <c r="D452" s="37" t="s">
        <v>450</v>
      </c>
      <c r="E452" s="37" t="s">
        <v>451</v>
      </c>
      <c r="F452" s="37" t="s">
        <v>452</v>
      </c>
      <c r="G452" s="37">
        <v>13841</v>
      </c>
      <c r="H452" s="37" t="s">
        <v>453</v>
      </c>
      <c r="I452" s="37">
        <v>171542814</v>
      </c>
      <c r="J452" s="37" t="s">
        <v>3737</v>
      </c>
    </row>
    <row r="453" spans="1:10" x14ac:dyDescent="0.25">
      <c r="A453">
        <v>244906</v>
      </c>
      <c r="B453" s="37" t="s">
        <v>3512</v>
      </c>
      <c r="C453" s="37" t="s">
        <v>3128</v>
      </c>
      <c r="D453" s="37" t="s">
        <v>450</v>
      </c>
      <c r="E453" s="37" t="s">
        <v>3738</v>
      </c>
      <c r="F453" s="37" t="s">
        <v>452</v>
      </c>
      <c r="G453" s="37">
        <v>13841</v>
      </c>
      <c r="H453" s="37" t="s">
        <v>453</v>
      </c>
      <c r="I453" s="37">
        <v>171542814</v>
      </c>
      <c r="J453" s="37" t="s">
        <v>3739</v>
      </c>
    </row>
    <row r="454" spans="1:10" x14ac:dyDescent="0.25">
      <c r="A454">
        <v>244907</v>
      </c>
      <c r="B454" s="37" t="s">
        <v>3512</v>
      </c>
      <c r="C454" s="37" t="s">
        <v>3128</v>
      </c>
      <c r="D454" s="37" t="s">
        <v>450</v>
      </c>
      <c r="E454" s="37" t="s">
        <v>3740</v>
      </c>
      <c r="F454" s="37" t="s">
        <v>452</v>
      </c>
      <c r="G454" s="37">
        <v>13841</v>
      </c>
      <c r="H454" s="37" t="s">
        <v>453</v>
      </c>
      <c r="I454" s="37">
        <v>171542814</v>
      </c>
      <c r="J454" s="37" t="s">
        <v>3741</v>
      </c>
    </row>
    <row r="455" spans="1:10" x14ac:dyDescent="0.25">
      <c r="A455">
        <v>244908</v>
      </c>
      <c r="B455" s="37" t="s">
        <v>3512</v>
      </c>
      <c r="C455" s="37" t="s">
        <v>3128</v>
      </c>
      <c r="D455" s="37" t="s">
        <v>450</v>
      </c>
      <c r="E455" s="37" t="s">
        <v>3742</v>
      </c>
      <c r="F455" s="37" t="s">
        <v>452</v>
      </c>
      <c r="G455" s="37">
        <v>13841</v>
      </c>
      <c r="H455" s="37" t="s">
        <v>453</v>
      </c>
      <c r="I455" s="37">
        <v>171542814</v>
      </c>
      <c r="J455" s="37" t="s">
        <v>3743</v>
      </c>
    </row>
    <row r="456" spans="1:10" x14ac:dyDescent="0.25">
      <c r="A456">
        <v>244905</v>
      </c>
      <c r="B456" s="37" t="s">
        <v>3512</v>
      </c>
      <c r="C456" s="37" t="s">
        <v>3136</v>
      </c>
      <c r="D456" s="37" t="s">
        <v>454</v>
      </c>
      <c r="E456" s="37" t="s">
        <v>455</v>
      </c>
      <c r="F456" s="37" t="s">
        <v>456</v>
      </c>
      <c r="G456" s="37">
        <v>14360</v>
      </c>
      <c r="H456" s="37" t="s">
        <v>457</v>
      </c>
      <c r="I456" s="37">
        <v>171543838</v>
      </c>
      <c r="J456" s="37" t="s">
        <v>3744</v>
      </c>
    </row>
    <row r="457" spans="1:10" x14ac:dyDescent="0.25">
      <c r="A457">
        <v>244906</v>
      </c>
      <c r="B457" s="37" t="s">
        <v>3512</v>
      </c>
      <c r="C457" s="37" t="s">
        <v>3136</v>
      </c>
      <c r="D457" s="37" t="s">
        <v>454</v>
      </c>
      <c r="E457" s="37" t="s">
        <v>3745</v>
      </c>
      <c r="F457" s="37" t="s">
        <v>456</v>
      </c>
      <c r="G457" s="37">
        <v>14360</v>
      </c>
      <c r="H457" s="37" t="s">
        <v>457</v>
      </c>
      <c r="I457" s="37">
        <v>171543838</v>
      </c>
      <c r="J457" s="37" t="s">
        <v>3746</v>
      </c>
    </row>
    <row r="458" spans="1:10" x14ac:dyDescent="0.25">
      <c r="A458">
        <v>244907</v>
      </c>
      <c r="B458" s="37" t="s">
        <v>3512</v>
      </c>
      <c r="C458" s="37" t="s">
        <v>3136</v>
      </c>
      <c r="D458" s="37" t="s">
        <v>454</v>
      </c>
      <c r="E458" s="37" t="s">
        <v>3747</v>
      </c>
      <c r="F458" s="37" t="s">
        <v>456</v>
      </c>
      <c r="G458" s="37">
        <v>14360</v>
      </c>
      <c r="H458" s="37" t="s">
        <v>457</v>
      </c>
      <c r="I458" s="37">
        <v>171543838</v>
      </c>
      <c r="J458" s="37" t="s">
        <v>3748</v>
      </c>
    </row>
    <row r="459" spans="1:10" x14ac:dyDescent="0.25">
      <c r="A459">
        <v>244908</v>
      </c>
      <c r="B459" s="37" t="s">
        <v>3512</v>
      </c>
      <c r="C459" s="37" t="s">
        <v>3136</v>
      </c>
      <c r="D459" s="37" t="s">
        <v>454</v>
      </c>
      <c r="E459" s="37" t="s">
        <v>3749</v>
      </c>
      <c r="F459" s="37" t="s">
        <v>456</v>
      </c>
      <c r="G459" s="37">
        <v>14360</v>
      </c>
      <c r="H459" s="37" t="s">
        <v>457</v>
      </c>
      <c r="I459" s="37">
        <v>171543838</v>
      </c>
      <c r="J459" s="37" t="s">
        <v>3750</v>
      </c>
    </row>
    <row r="460" spans="1:10" x14ac:dyDescent="0.25">
      <c r="A460">
        <v>244905</v>
      </c>
      <c r="B460" s="37" t="s">
        <v>3512</v>
      </c>
      <c r="C460" s="37" t="s">
        <v>3144</v>
      </c>
      <c r="D460" s="37" t="s">
        <v>458</v>
      </c>
      <c r="E460" s="37" t="s">
        <v>459</v>
      </c>
      <c r="F460" s="37" t="s">
        <v>460</v>
      </c>
      <c r="G460" s="37">
        <v>14917</v>
      </c>
      <c r="H460" s="37" t="s">
        <v>461</v>
      </c>
      <c r="I460" s="37">
        <v>187960048</v>
      </c>
      <c r="J460" s="37" t="s">
        <v>3751</v>
      </c>
    </row>
    <row r="461" spans="1:10" x14ac:dyDescent="0.25">
      <c r="A461">
        <v>244906</v>
      </c>
      <c r="B461" s="37" t="s">
        <v>3512</v>
      </c>
      <c r="C461" s="37" t="s">
        <v>3144</v>
      </c>
      <c r="D461" s="37" t="s">
        <v>458</v>
      </c>
      <c r="E461" s="37" t="s">
        <v>3752</v>
      </c>
      <c r="F461" s="37" t="s">
        <v>460</v>
      </c>
      <c r="G461" s="37">
        <v>14917</v>
      </c>
      <c r="H461" s="37" t="s">
        <v>461</v>
      </c>
      <c r="I461" s="37">
        <v>187960048</v>
      </c>
      <c r="J461" s="37" t="s">
        <v>3753</v>
      </c>
    </row>
    <row r="462" spans="1:10" x14ac:dyDescent="0.25">
      <c r="A462">
        <v>244907</v>
      </c>
      <c r="B462" s="37" t="s">
        <v>3512</v>
      </c>
      <c r="C462" s="37" t="s">
        <v>3144</v>
      </c>
      <c r="D462" s="37" t="s">
        <v>458</v>
      </c>
      <c r="E462" s="37" t="s">
        <v>3754</v>
      </c>
      <c r="F462" s="37" t="s">
        <v>460</v>
      </c>
      <c r="G462" s="37">
        <v>14917</v>
      </c>
      <c r="H462" s="37" t="s">
        <v>461</v>
      </c>
      <c r="I462" s="37">
        <v>187960048</v>
      </c>
      <c r="J462" s="37" t="s">
        <v>3755</v>
      </c>
    </row>
    <row r="463" spans="1:10" x14ac:dyDescent="0.25">
      <c r="A463">
        <v>244908</v>
      </c>
      <c r="B463" s="37" t="s">
        <v>3512</v>
      </c>
      <c r="C463" s="37" t="s">
        <v>3144</v>
      </c>
      <c r="D463" s="37" t="s">
        <v>458</v>
      </c>
      <c r="E463" s="37" t="s">
        <v>3756</v>
      </c>
      <c r="F463" s="37" t="s">
        <v>460</v>
      </c>
      <c r="G463" s="37">
        <v>14917</v>
      </c>
      <c r="H463" s="37" t="s">
        <v>461</v>
      </c>
      <c r="I463" s="37">
        <v>187960048</v>
      </c>
      <c r="J463" s="37" t="s">
        <v>3757</v>
      </c>
    </row>
    <row r="464" spans="1:10" x14ac:dyDescent="0.25">
      <c r="A464">
        <v>244905</v>
      </c>
      <c r="B464" s="37" t="s">
        <v>3512</v>
      </c>
      <c r="C464" s="37" t="s">
        <v>3152</v>
      </c>
      <c r="D464" s="37" t="s">
        <v>462</v>
      </c>
      <c r="E464" s="37" t="s">
        <v>463</v>
      </c>
      <c r="F464" s="37" t="s">
        <v>464</v>
      </c>
      <c r="G464" s="37">
        <v>14083</v>
      </c>
      <c r="H464" s="37" t="s">
        <v>465</v>
      </c>
      <c r="I464" s="37">
        <v>194353973</v>
      </c>
      <c r="J464" s="37" t="s">
        <v>3758</v>
      </c>
    </row>
    <row r="465" spans="1:10" x14ac:dyDescent="0.25">
      <c r="A465">
        <v>244906</v>
      </c>
      <c r="B465" s="37" t="s">
        <v>3512</v>
      </c>
      <c r="C465" s="37" t="s">
        <v>3152</v>
      </c>
      <c r="D465" s="37" t="s">
        <v>462</v>
      </c>
      <c r="E465" s="37" t="s">
        <v>3759</v>
      </c>
      <c r="F465" s="37" t="s">
        <v>464</v>
      </c>
      <c r="G465" s="37">
        <v>14083</v>
      </c>
      <c r="H465" s="37" t="s">
        <v>465</v>
      </c>
      <c r="I465" s="37">
        <v>194353973</v>
      </c>
      <c r="J465" s="37" t="s">
        <v>3760</v>
      </c>
    </row>
    <row r="466" spans="1:10" x14ac:dyDescent="0.25">
      <c r="A466">
        <v>244907</v>
      </c>
      <c r="B466" s="37" t="s">
        <v>3512</v>
      </c>
      <c r="C466" s="37" t="s">
        <v>3152</v>
      </c>
      <c r="D466" s="37" t="s">
        <v>462</v>
      </c>
      <c r="E466" s="37" t="s">
        <v>3761</v>
      </c>
      <c r="F466" s="37" t="s">
        <v>464</v>
      </c>
      <c r="G466" s="37">
        <v>14083</v>
      </c>
      <c r="H466" s="37" t="s">
        <v>465</v>
      </c>
      <c r="I466" s="37">
        <v>194353973</v>
      </c>
      <c r="J466" s="37" t="s">
        <v>3762</v>
      </c>
    </row>
    <row r="467" spans="1:10" x14ac:dyDescent="0.25">
      <c r="A467">
        <v>244908</v>
      </c>
      <c r="B467" s="37" t="s">
        <v>3512</v>
      </c>
      <c r="C467" s="37" t="s">
        <v>3152</v>
      </c>
      <c r="D467" s="37" t="s">
        <v>462</v>
      </c>
      <c r="E467" s="37" t="s">
        <v>3763</v>
      </c>
      <c r="F467" s="37" t="s">
        <v>464</v>
      </c>
      <c r="G467" s="37">
        <v>14083</v>
      </c>
      <c r="H467" s="37" t="s">
        <v>465</v>
      </c>
      <c r="I467" s="37">
        <v>194353973</v>
      </c>
      <c r="J467" s="37" t="s">
        <v>3764</v>
      </c>
    </row>
    <row r="468" spans="1:10" x14ac:dyDescent="0.25">
      <c r="A468">
        <v>244905</v>
      </c>
      <c r="B468" s="37" t="s">
        <v>3512</v>
      </c>
      <c r="C468" s="37" t="s">
        <v>3160</v>
      </c>
      <c r="D468" s="37" t="s">
        <v>466</v>
      </c>
      <c r="E468" s="37" t="s">
        <v>467</v>
      </c>
      <c r="F468" s="37" t="s">
        <v>468</v>
      </c>
      <c r="G468" s="37">
        <v>14918</v>
      </c>
      <c r="H468" s="37" t="s">
        <v>469</v>
      </c>
      <c r="I468" s="37">
        <v>194688156</v>
      </c>
      <c r="J468" s="37" t="s">
        <v>3765</v>
      </c>
    </row>
    <row r="469" spans="1:10" x14ac:dyDescent="0.25">
      <c r="A469">
        <v>244906</v>
      </c>
      <c r="B469" s="37" t="s">
        <v>3512</v>
      </c>
      <c r="C469" s="37" t="s">
        <v>3160</v>
      </c>
      <c r="D469" s="37" t="s">
        <v>466</v>
      </c>
      <c r="E469" s="37" t="s">
        <v>3766</v>
      </c>
      <c r="F469" s="37" t="s">
        <v>468</v>
      </c>
      <c r="G469" s="37">
        <v>14918</v>
      </c>
      <c r="H469" s="37" t="s">
        <v>469</v>
      </c>
      <c r="I469" s="37">
        <v>194688156</v>
      </c>
      <c r="J469" s="37" t="s">
        <v>3767</v>
      </c>
    </row>
    <row r="470" spans="1:10" x14ac:dyDescent="0.25">
      <c r="A470">
        <v>244907</v>
      </c>
      <c r="B470" s="37" t="s">
        <v>3512</v>
      </c>
      <c r="C470" s="37" t="s">
        <v>3160</v>
      </c>
      <c r="D470" s="37" t="s">
        <v>466</v>
      </c>
      <c r="E470" s="37" t="s">
        <v>3768</v>
      </c>
      <c r="F470" s="37" t="s">
        <v>468</v>
      </c>
      <c r="G470" s="37">
        <v>14918</v>
      </c>
      <c r="H470" s="37" t="s">
        <v>469</v>
      </c>
      <c r="I470" s="37">
        <v>194688156</v>
      </c>
      <c r="J470" s="37" t="s">
        <v>3769</v>
      </c>
    </row>
    <row r="471" spans="1:10" x14ac:dyDescent="0.25">
      <c r="A471">
        <v>244908</v>
      </c>
      <c r="B471" s="37" t="s">
        <v>3512</v>
      </c>
      <c r="C471" s="37" t="s">
        <v>3160</v>
      </c>
      <c r="D471" s="37" t="s">
        <v>466</v>
      </c>
      <c r="E471" s="37" t="s">
        <v>3770</v>
      </c>
      <c r="F471" s="37" t="s">
        <v>468</v>
      </c>
      <c r="G471" s="37">
        <v>14918</v>
      </c>
      <c r="H471" s="37" t="s">
        <v>469</v>
      </c>
      <c r="I471" s="37">
        <v>194688156</v>
      </c>
      <c r="J471" s="37" t="s">
        <v>3771</v>
      </c>
    </row>
    <row r="472" spans="1:10" x14ac:dyDescent="0.25">
      <c r="A472">
        <v>244905</v>
      </c>
      <c r="B472" s="37" t="s">
        <v>3512</v>
      </c>
      <c r="C472" s="37" t="s">
        <v>3168</v>
      </c>
      <c r="D472" s="37" t="s">
        <v>470</v>
      </c>
      <c r="E472" s="37" t="s">
        <v>471</v>
      </c>
      <c r="F472" s="37" t="s">
        <v>472</v>
      </c>
      <c r="G472" s="37">
        <v>15258</v>
      </c>
      <c r="H472" s="37" t="s">
        <v>473</v>
      </c>
      <c r="I472" s="37">
        <v>209862936</v>
      </c>
      <c r="J472" s="37" t="s">
        <v>3772</v>
      </c>
    </row>
    <row r="473" spans="1:10" x14ac:dyDescent="0.25">
      <c r="A473">
        <v>244906</v>
      </c>
      <c r="B473" s="37" t="s">
        <v>3512</v>
      </c>
      <c r="C473" s="37" t="s">
        <v>3168</v>
      </c>
      <c r="D473" s="37" t="s">
        <v>470</v>
      </c>
      <c r="E473" s="37" t="s">
        <v>3773</v>
      </c>
      <c r="F473" s="37" t="s">
        <v>472</v>
      </c>
      <c r="G473" s="37">
        <v>15258</v>
      </c>
      <c r="H473" s="37" t="s">
        <v>473</v>
      </c>
      <c r="I473" s="37">
        <v>209862936</v>
      </c>
      <c r="J473" s="37" t="s">
        <v>3774</v>
      </c>
    </row>
    <row r="474" spans="1:10" x14ac:dyDescent="0.25">
      <c r="A474">
        <v>244907</v>
      </c>
      <c r="B474" s="37" t="s">
        <v>3512</v>
      </c>
      <c r="C474" s="37" t="s">
        <v>3168</v>
      </c>
      <c r="D474" s="37" t="s">
        <v>470</v>
      </c>
      <c r="E474" s="37" t="s">
        <v>3775</v>
      </c>
      <c r="F474" s="37" t="s">
        <v>472</v>
      </c>
      <c r="G474" s="37">
        <v>15258</v>
      </c>
      <c r="H474" s="37" t="s">
        <v>473</v>
      </c>
      <c r="I474" s="37">
        <v>209862936</v>
      </c>
      <c r="J474" s="37" t="s">
        <v>3776</v>
      </c>
    </row>
    <row r="475" spans="1:10" x14ac:dyDescent="0.25">
      <c r="A475">
        <v>244908</v>
      </c>
      <c r="B475" s="37" t="s">
        <v>3512</v>
      </c>
      <c r="C475" s="37" t="s">
        <v>3168</v>
      </c>
      <c r="D475" s="37" t="s">
        <v>470</v>
      </c>
      <c r="E475" s="37" t="s">
        <v>3777</v>
      </c>
      <c r="F475" s="37" t="s">
        <v>472</v>
      </c>
      <c r="G475" s="37">
        <v>15258</v>
      </c>
      <c r="H475" s="37" t="s">
        <v>473</v>
      </c>
      <c r="I475" s="37">
        <v>209862936</v>
      </c>
      <c r="J475" s="37" t="s">
        <v>3778</v>
      </c>
    </row>
    <row r="476" spans="1:10" x14ac:dyDescent="0.25">
      <c r="A476">
        <v>244905</v>
      </c>
      <c r="B476" s="37" t="s">
        <v>3512</v>
      </c>
      <c r="C476" s="37" t="s">
        <v>3176</v>
      </c>
      <c r="D476" s="37" t="s">
        <v>474</v>
      </c>
      <c r="E476" s="37" t="s">
        <v>475</v>
      </c>
      <c r="F476" s="37" t="s">
        <v>476</v>
      </c>
      <c r="G476" s="37">
        <v>16151</v>
      </c>
      <c r="H476" s="37" t="s">
        <v>477</v>
      </c>
      <c r="I476" s="37">
        <v>6754315</v>
      </c>
      <c r="J476" s="37" t="s">
        <v>3779</v>
      </c>
    </row>
    <row r="477" spans="1:10" x14ac:dyDescent="0.25">
      <c r="A477">
        <v>244906</v>
      </c>
      <c r="B477" s="37" t="s">
        <v>3512</v>
      </c>
      <c r="C477" s="37" t="s">
        <v>3176</v>
      </c>
      <c r="D477" s="37" t="s">
        <v>474</v>
      </c>
      <c r="E477" s="37" t="s">
        <v>3780</v>
      </c>
      <c r="F477" s="37" t="s">
        <v>476</v>
      </c>
      <c r="G477" s="37">
        <v>16151</v>
      </c>
      <c r="H477" s="37" t="s">
        <v>477</v>
      </c>
      <c r="I477" s="37">
        <v>6754315</v>
      </c>
      <c r="J477" s="37" t="s">
        <v>3781</v>
      </c>
    </row>
    <row r="478" spans="1:10" x14ac:dyDescent="0.25">
      <c r="A478">
        <v>244907</v>
      </c>
      <c r="B478" s="37" t="s">
        <v>3512</v>
      </c>
      <c r="C478" s="37" t="s">
        <v>3176</v>
      </c>
      <c r="D478" s="37" t="s">
        <v>474</v>
      </c>
      <c r="E478" s="37" t="s">
        <v>3782</v>
      </c>
      <c r="F478" s="37" t="s">
        <v>476</v>
      </c>
      <c r="G478" s="37">
        <v>16151</v>
      </c>
      <c r="H478" s="37" t="s">
        <v>477</v>
      </c>
      <c r="I478" s="37">
        <v>6754315</v>
      </c>
      <c r="J478" s="37" t="s">
        <v>3783</v>
      </c>
    </row>
    <row r="479" spans="1:10" x14ac:dyDescent="0.25">
      <c r="A479">
        <v>244908</v>
      </c>
      <c r="B479" s="37" t="s">
        <v>3512</v>
      </c>
      <c r="C479" s="37" t="s">
        <v>3176</v>
      </c>
      <c r="D479" s="37" t="s">
        <v>474</v>
      </c>
      <c r="E479" s="37" t="s">
        <v>3784</v>
      </c>
      <c r="F479" s="37" t="s">
        <v>476</v>
      </c>
      <c r="G479" s="37">
        <v>16151</v>
      </c>
      <c r="H479" s="37" t="s">
        <v>477</v>
      </c>
      <c r="I479" s="37">
        <v>6754315</v>
      </c>
      <c r="J479" s="37" t="s">
        <v>3785</v>
      </c>
    </row>
    <row r="480" spans="1:10" x14ac:dyDescent="0.25">
      <c r="A480">
        <v>244905</v>
      </c>
      <c r="B480" s="37" t="s">
        <v>3512</v>
      </c>
      <c r="C480" s="37" t="s">
        <v>3184</v>
      </c>
      <c r="D480" s="37" t="s">
        <v>478</v>
      </c>
      <c r="E480" s="37" t="s">
        <v>479</v>
      </c>
      <c r="F480" s="37" t="s">
        <v>480</v>
      </c>
      <c r="G480" s="37">
        <v>11352</v>
      </c>
      <c r="H480" s="37" t="s">
        <v>481</v>
      </c>
      <c r="I480" s="37">
        <v>209870054</v>
      </c>
      <c r="J480" s="37" t="s">
        <v>3786</v>
      </c>
    </row>
    <row r="481" spans="1:10" x14ac:dyDescent="0.25">
      <c r="A481">
        <v>244906</v>
      </c>
      <c r="B481" s="37" t="s">
        <v>3512</v>
      </c>
      <c r="C481" s="37" t="s">
        <v>3184</v>
      </c>
      <c r="D481" s="37" t="s">
        <v>478</v>
      </c>
      <c r="E481" s="37" t="s">
        <v>3787</v>
      </c>
      <c r="F481" s="37" t="s">
        <v>480</v>
      </c>
      <c r="G481" s="37">
        <v>11352</v>
      </c>
      <c r="H481" s="37" t="s">
        <v>481</v>
      </c>
      <c r="I481" s="37">
        <v>209870054</v>
      </c>
      <c r="J481" s="37" t="s">
        <v>3788</v>
      </c>
    </row>
    <row r="482" spans="1:10" x14ac:dyDescent="0.25">
      <c r="A482">
        <v>244907</v>
      </c>
      <c r="B482" s="37" t="s">
        <v>3512</v>
      </c>
      <c r="C482" s="37" t="s">
        <v>3184</v>
      </c>
      <c r="D482" s="37" t="s">
        <v>478</v>
      </c>
      <c r="E482" s="37" t="s">
        <v>3789</v>
      </c>
      <c r="F482" s="37" t="s">
        <v>480</v>
      </c>
      <c r="G482" s="37">
        <v>11352</v>
      </c>
      <c r="H482" s="37" t="s">
        <v>481</v>
      </c>
      <c r="I482" s="37">
        <v>209870054</v>
      </c>
      <c r="J482" s="37" t="s">
        <v>3790</v>
      </c>
    </row>
    <row r="483" spans="1:10" x14ac:dyDescent="0.25">
      <c r="A483">
        <v>244908</v>
      </c>
      <c r="B483" s="37" t="s">
        <v>3512</v>
      </c>
      <c r="C483" s="37" t="s">
        <v>3184</v>
      </c>
      <c r="D483" s="37" t="s">
        <v>478</v>
      </c>
      <c r="E483" s="37" t="s">
        <v>3791</v>
      </c>
      <c r="F483" s="37" t="s">
        <v>480</v>
      </c>
      <c r="G483" s="37">
        <v>11352</v>
      </c>
      <c r="H483" s="37" t="s">
        <v>481</v>
      </c>
      <c r="I483" s="37">
        <v>209870054</v>
      </c>
      <c r="J483" s="37" t="s">
        <v>3792</v>
      </c>
    </row>
    <row r="484" spans="1:10" x14ac:dyDescent="0.25">
      <c r="A484">
        <v>244905</v>
      </c>
      <c r="B484" s="37" t="s">
        <v>3512</v>
      </c>
      <c r="C484" s="37" t="s">
        <v>3192</v>
      </c>
      <c r="D484" s="37" t="s">
        <v>482</v>
      </c>
      <c r="E484" s="37" t="s">
        <v>483</v>
      </c>
      <c r="F484" s="37" t="s">
        <v>484</v>
      </c>
      <c r="G484" s="37">
        <v>11302</v>
      </c>
      <c r="H484" s="37" t="s">
        <v>485</v>
      </c>
      <c r="I484" s="37">
        <v>118130971</v>
      </c>
      <c r="J484" s="37" t="s">
        <v>3793</v>
      </c>
    </row>
    <row r="485" spans="1:10" x14ac:dyDescent="0.25">
      <c r="A485">
        <v>244906</v>
      </c>
      <c r="B485" s="37" t="s">
        <v>3512</v>
      </c>
      <c r="C485" s="37" t="s">
        <v>3192</v>
      </c>
      <c r="D485" s="37" t="s">
        <v>482</v>
      </c>
      <c r="E485" s="37" t="s">
        <v>3794</v>
      </c>
      <c r="F485" s="37" t="s">
        <v>484</v>
      </c>
      <c r="G485" s="37">
        <v>11302</v>
      </c>
      <c r="H485" s="37" t="s">
        <v>485</v>
      </c>
      <c r="I485" s="37">
        <v>118130971</v>
      </c>
      <c r="J485" s="37" t="s">
        <v>3795</v>
      </c>
    </row>
    <row r="486" spans="1:10" x14ac:dyDescent="0.25">
      <c r="A486">
        <v>244907</v>
      </c>
      <c r="B486" s="37" t="s">
        <v>3512</v>
      </c>
      <c r="C486" s="37" t="s">
        <v>3192</v>
      </c>
      <c r="D486" s="37" t="s">
        <v>482</v>
      </c>
      <c r="E486" s="37" t="s">
        <v>3796</v>
      </c>
      <c r="F486" s="37" t="s">
        <v>484</v>
      </c>
      <c r="G486" s="37">
        <v>11302</v>
      </c>
      <c r="H486" s="37" t="s">
        <v>485</v>
      </c>
      <c r="I486" s="37">
        <v>118130971</v>
      </c>
      <c r="J486" s="37" t="s">
        <v>3797</v>
      </c>
    </row>
    <row r="487" spans="1:10" x14ac:dyDescent="0.25">
      <c r="A487">
        <v>244908</v>
      </c>
      <c r="B487" s="37" t="s">
        <v>3512</v>
      </c>
      <c r="C487" s="37" t="s">
        <v>3192</v>
      </c>
      <c r="D487" s="37" t="s">
        <v>482</v>
      </c>
      <c r="E487" s="37" t="s">
        <v>3798</v>
      </c>
      <c r="F487" s="37" t="s">
        <v>484</v>
      </c>
      <c r="G487" s="37">
        <v>11302</v>
      </c>
      <c r="H487" s="37" t="s">
        <v>485</v>
      </c>
      <c r="I487" s="37">
        <v>118130971</v>
      </c>
      <c r="J487" s="37" t="s">
        <v>3799</v>
      </c>
    </row>
    <row r="488" spans="1:10" x14ac:dyDescent="0.25">
      <c r="A488">
        <v>244905</v>
      </c>
      <c r="B488" s="37" t="s">
        <v>3512</v>
      </c>
      <c r="C488" s="37" t="s">
        <v>3200</v>
      </c>
      <c r="D488" s="37" t="s">
        <v>486</v>
      </c>
      <c r="E488" s="37" t="s">
        <v>487</v>
      </c>
      <c r="F488" s="37" t="s">
        <v>488</v>
      </c>
      <c r="G488" s="37">
        <v>11479</v>
      </c>
      <c r="H488" s="37" t="s">
        <v>489</v>
      </c>
      <c r="I488" s="37">
        <v>142366071</v>
      </c>
      <c r="J488" s="37" t="s">
        <v>3800</v>
      </c>
    </row>
    <row r="489" spans="1:10" x14ac:dyDescent="0.25">
      <c r="A489">
        <v>244906</v>
      </c>
      <c r="B489" s="37" t="s">
        <v>3512</v>
      </c>
      <c r="C489" s="37" t="s">
        <v>3200</v>
      </c>
      <c r="D489" s="37" t="s">
        <v>486</v>
      </c>
      <c r="E489" s="37" t="s">
        <v>3801</v>
      </c>
      <c r="F489" s="37" t="s">
        <v>488</v>
      </c>
      <c r="G489" s="37">
        <v>11479</v>
      </c>
      <c r="H489" s="37" t="s">
        <v>489</v>
      </c>
      <c r="I489" s="37">
        <v>142366071</v>
      </c>
      <c r="J489" s="37" t="s">
        <v>3802</v>
      </c>
    </row>
    <row r="490" spans="1:10" x14ac:dyDescent="0.25">
      <c r="A490">
        <v>244907</v>
      </c>
      <c r="B490" s="37" t="s">
        <v>3512</v>
      </c>
      <c r="C490" s="37" t="s">
        <v>3200</v>
      </c>
      <c r="D490" s="37" t="s">
        <v>486</v>
      </c>
      <c r="E490" s="37" t="s">
        <v>3803</v>
      </c>
      <c r="F490" s="37" t="s">
        <v>488</v>
      </c>
      <c r="G490" s="37">
        <v>11479</v>
      </c>
      <c r="H490" s="37" t="s">
        <v>489</v>
      </c>
      <c r="I490" s="37">
        <v>142366071</v>
      </c>
      <c r="J490" s="37" t="s">
        <v>3804</v>
      </c>
    </row>
    <row r="491" spans="1:10" x14ac:dyDescent="0.25">
      <c r="A491">
        <v>244908</v>
      </c>
      <c r="B491" s="37" t="s">
        <v>3512</v>
      </c>
      <c r="C491" s="37" t="s">
        <v>3200</v>
      </c>
      <c r="D491" s="37" t="s">
        <v>486</v>
      </c>
      <c r="E491" s="37" t="s">
        <v>3805</v>
      </c>
      <c r="F491" s="37" t="s">
        <v>488</v>
      </c>
      <c r="G491" s="37">
        <v>11479</v>
      </c>
      <c r="H491" s="37" t="s">
        <v>489</v>
      </c>
      <c r="I491" s="37">
        <v>142366071</v>
      </c>
      <c r="J491" s="37" t="s">
        <v>3806</v>
      </c>
    </row>
    <row r="492" spans="1:10" x14ac:dyDescent="0.25">
      <c r="A492">
        <v>244905</v>
      </c>
      <c r="B492" s="37" t="s">
        <v>3512</v>
      </c>
      <c r="C492" s="37" t="s">
        <v>3208</v>
      </c>
      <c r="D492" s="37" t="s">
        <v>490</v>
      </c>
      <c r="E492" s="37" t="s">
        <v>491</v>
      </c>
      <c r="F492" s="37" t="s">
        <v>492</v>
      </c>
      <c r="G492" s="37">
        <v>11480</v>
      </c>
      <c r="H492" s="37" t="s">
        <v>493</v>
      </c>
      <c r="I492" s="37">
        <v>160358784</v>
      </c>
      <c r="J492" s="37" t="s">
        <v>3807</v>
      </c>
    </row>
    <row r="493" spans="1:10" x14ac:dyDescent="0.25">
      <c r="A493">
        <v>244906</v>
      </c>
      <c r="B493" s="37" t="s">
        <v>3512</v>
      </c>
      <c r="C493" s="37" t="s">
        <v>3208</v>
      </c>
      <c r="D493" s="37" t="s">
        <v>490</v>
      </c>
      <c r="E493" s="37" t="s">
        <v>3808</v>
      </c>
      <c r="F493" s="37" t="s">
        <v>492</v>
      </c>
      <c r="G493" s="37">
        <v>11480</v>
      </c>
      <c r="H493" s="37" t="s">
        <v>493</v>
      </c>
      <c r="I493" s="37">
        <v>160358784</v>
      </c>
      <c r="J493" s="37" t="s">
        <v>3809</v>
      </c>
    </row>
    <row r="494" spans="1:10" x14ac:dyDescent="0.25">
      <c r="A494">
        <v>244907</v>
      </c>
      <c r="B494" s="37" t="s">
        <v>3512</v>
      </c>
      <c r="C494" s="37" t="s">
        <v>3208</v>
      </c>
      <c r="D494" s="37" t="s">
        <v>490</v>
      </c>
      <c r="E494" s="37" t="s">
        <v>3810</v>
      </c>
      <c r="F494" s="37" t="s">
        <v>492</v>
      </c>
      <c r="G494" s="37">
        <v>11480</v>
      </c>
      <c r="H494" s="37" t="s">
        <v>493</v>
      </c>
      <c r="I494" s="37">
        <v>160358784</v>
      </c>
      <c r="J494" s="37" t="s">
        <v>3811</v>
      </c>
    </row>
    <row r="495" spans="1:10" x14ac:dyDescent="0.25">
      <c r="A495">
        <v>244908</v>
      </c>
      <c r="B495" s="37" t="s">
        <v>3512</v>
      </c>
      <c r="C495" s="37" t="s">
        <v>3208</v>
      </c>
      <c r="D495" s="37" t="s">
        <v>490</v>
      </c>
      <c r="E495" s="37" t="s">
        <v>3812</v>
      </c>
      <c r="F495" s="37" t="s">
        <v>492</v>
      </c>
      <c r="G495" s="37">
        <v>11480</v>
      </c>
      <c r="H495" s="37" t="s">
        <v>493</v>
      </c>
      <c r="I495" s="37">
        <v>160358784</v>
      </c>
      <c r="J495" s="37" t="s">
        <v>3813</v>
      </c>
    </row>
    <row r="496" spans="1:10" x14ac:dyDescent="0.25">
      <c r="A496">
        <v>244905</v>
      </c>
      <c r="B496" s="37" t="s">
        <v>3512</v>
      </c>
      <c r="C496" s="37" t="s">
        <v>3216</v>
      </c>
      <c r="D496" s="37" t="s">
        <v>494</v>
      </c>
      <c r="E496" s="37" t="s">
        <v>495</v>
      </c>
      <c r="F496" s="37" t="s">
        <v>496</v>
      </c>
      <c r="G496" s="37">
        <v>11481</v>
      </c>
      <c r="H496" s="37" t="s">
        <v>497</v>
      </c>
      <c r="I496" s="37">
        <v>118131001</v>
      </c>
      <c r="J496" s="37" t="s">
        <v>3814</v>
      </c>
    </row>
    <row r="497" spans="1:10" x14ac:dyDescent="0.25">
      <c r="A497">
        <v>244906</v>
      </c>
      <c r="B497" s="37" t="s">
        <v>3512</v>
      </c>
      <c r="C497" s="37" t="s">
        <v>3216</v>
      </c>
      <c r="D497" s="37" t="s">
        <v>494</v>
      </c>
      <c r="E497" s="37" t="s">
        <v>3815</v>
      </c>
      <c r="F497" s="37" t="s">
        <v>496</v>
      </c>
      <c r="G497" s="37">
        <v>11481</v>
      </c>
      <c r="H497" s="37" t="s">
        <v>497</v>
      </c>
      <c r="I497" s="37">
        <v>118131001</v>
      </c>
      <c r="J497" s="37" t="s">
        <v>3816</v>
      </c>
    </row>
    <row r="498" spans="1:10" x14ac:dyDescent="0.25">
      <c r="A498">
        <v>244907</v>
      </c>
      <c r="B498" s="37" t="s">
        <v>3512</v>
      </c>
      <c r="C498" s="37" t="s">
        <v>3216</v>
      </c>
      <c r="D498" s="37" t="s">
        <v>494</v>
      </c>
      <c r="E498" s="37" t="s">
        <v>3817</v>
      </c>
      <c r="F498" s="37" t="s">
        <v>496</v>
      </c>
      <c r="G498" s="37">
        <v>11481</v>
      </c>
      <c r="H498" s="37" t="s">
        <v>497</v>
      </c>
      <c r="I498" s="37">
        <v>118131001</v>
      </c>
      <c r="J498" s="37" t="s">
        <v>3818</v>
      </c>
    </row>
    <row r="499" spans="1:10" x14ac:dyDescent="0.25">
      <c r="A499">
        <v>244908</v>
      </c>
      <c r="B499" s="37" t="s">
        <v>3512</v>
      </c>
      <c r="C499" s="37" t="s">
        <v>3216</v>
      </c>
      <c r="D499" s="37" t="s">
        <v>494</v>
      </c>
      <c r="E499" s="37" t="s">
        <v>3819</v>
      </c>
      <c r="F499" s="37" t="s">
        <v>496</v>
      </c>
      <c r="G499" s="37">
        <v>11481</v>
      </c>
      <c r="H499" s="37" t="s">
        <v>497</v>
      </c>
      <c r="I499" s="37">
        <v>118131001</v>
      </c>
      <c r="J499" s="37" t="s">
        <v>3820</v>
      </c>
    </row>
    <row r="500" spans="1:10" x14ac:dyDescent="0.25">
      <c r="A500">
        <v>244905</v>
      </c>
      <c r="B500" s="37" t="s">
        <v>3512</v>
      </c>
      <c r="C500" s="37" t="s">
        <v>3224</v>
      </c>
      <c r="D500" s="37" t="s">
        <v>498</v>
      </c>
      <c r="E500" s="37" t="s">
        <v>499</v>
      </c>
      <c r="F500" s="37" t="s">
        <v>500</v>
      </c>
      <c r="G500" s="37">
        <v>11682</v>
      </c>
      <c r="H500" s="37" t="s">
        <v>501</v>
      </c>
      <c r="I500" s="37">
        <v>110347474</v>
      </c>
      <c r="J500" s="37" t="s">
        <v>3821</v>
      </c>
    </row>
    <row r="501" spans="1:10" x14ac:dyDescent="0.25">
      <c r="A501">
        <v>244906</v>
      </c>
      <c r="B501" s="37" t="s">
        <v>3512</v>
      </c>
      <c r="C501" s="37" t="s">
        <v>3224</v>
      </c>
      <c r="D501" s="37" t="s">
        <v>498</v>
      </c>
      <c r="E501" s="37" t="s">
        <v>3822</v>
      </c>
      <c r="F501" s="37" t="s">
        <v>500</v>
      </c>
      <c r="G501" s="37">
        <v>11682</v>
      </c>
      <c r="H501" s="37" t="s">
        <v>501</v>
      </c>
      <c r="I501" s="37">
        <v>110347474</v>
      </c>
      <c r="J501" s="37" t="s">
        <v>3823</v>
      </c>
    </row>
    <row r="502" spans="1:10" x14ac:dyDescent="0.25">
      <c r="A502">
        <v>244907</v>
      </c>
      <c r="B502" s="37" t="s">
        <v>3512</v>
      </c>
      <c r="C502" s="37" t="s">
        <v>3224</v>
      </c>
      <c r="D502" s="37" t="s">
        <v>498</v>
      </c>
      <c r="E502" s="37" t="s">
        <v>3824</v>
      </c>
      <c r="F502" s="37" t="s">
        <v>500</v>
      </c>
      <c r="G502" s="37">
        <v>11682</v>
      </c>
      <c r="H502" s="37" t="s">
        <v>501</v>
      </c>
      <c r="I502" s="37">
        <v>110347474</v>
      </c>
      <c r="J502" s="37" t="s">
        <v>3825</v>
      </c>
    </row>
    <row r="503" spans="1:10" x14ac:dyDescent="0.25">
      <c r="A503">
        <v>244908</v>
      </c>
      <c r="B503" s="37" t="s">
        <v>3512</v>
      </c>
      <c r="C503" s="37" t="s">
        <v>3224</v>
      </c>
      <c r="D503" s="37" t="s">
        <v>498</v>
      </c>
      <c r="E503" s="37" t="s">
        <v>3826</v>
      </c>
      <c r="F503" s="37" t="s">
        <v>500</v>
      </c>
      <c r="G503" s="37">
        <v>11682</v>
      </c>
      <c r="H503" s="37" t="s">
        <v>501</v>
      </c>
      <c r="I503" s="37">
        <v>110347474</v>
      </c>
      <c r="J503" s="37" t="s">
        <v>3827</v>
      </c>
    </row>
    <row r="504" spans="1:10" x14ac:dyDescent="0.25">
      <c r="A504">
        <v>244905</v>
      </c>
      <c r="B504" s="37" t="s">
        <v>3512</v>
      </c>
      <c r="C504" s="37" t="s">
        <v>3232</v>
      </c>
      <c r="D504" s="37" t="s">
        <v>502</v>
      </c>
      <c r="E504" s="37" t="s">
        <v>503</v>
      </c>
      <c r="F504" s="37" t="s">
        <v>504</v>
      </c>
      <c r="G504" s="37">
        <v>11920</v>
      </c>
      <c r="H504" s="37" t="s">
        <v>505</v>
      </c>
      <c r="I504" s="37">
        <v>163838659</v>
      </c>
      <c r="J504" s="37" t="s">
        <v>3828</v>
      </c>
    </row>
    <row r="505" spans="1:10" x14ac:dyDescent="0.25">
      <c r="A505">
        <v>244906</v>
      </c>
      <c r="B505" s="37" t="s">
        <v>3512</v>
      </c>
      <c r="C505" s="37" t="s">
        <v>3232</v>
      </c>
      <c r="D505" s="37" t="s">
        <v>502</v>
      </c>
      <c r="E505" s="37" t="s">
        <v>3829</v>
      </c>
      <c r="F505" s="37" t="s">
        <v>504</v>
      </c>
      <c r="G505" s="37">
        <v>11920</v>
      </c>
      <c r="H505" s="37" t="s">
        <v>505</v>
      </c>
      <c r="I505" s="37">
        <v>163838659</v>
      </c>
      <c r="J505" s="37" t="s">
        <v>3830</v>
      </c>
    </row>
    <row r="506" spans="1:10" x14ac:dyDescent="0.25">
      <c r="A506">
        <v>244907</v>
      </c>
      <c r="B506" s="37" t="s">
        <v>3512</v>
      </c>
      <c r="C506" s="37" t="s">
        <v>3232</v>
      </c>
      <c r="D506" s="37" t="s">
        <v>502</v>
      </c>
      <c r="E506" s="37" t="s">
        <v>3831</v>
      </c>
      <c r="F506" s="37" t="s">
        <v>504</v>
      </c>
      <c r="G506" s="37">
        <v>11920</v>
      </c>
      <c r="H506" s="37" t="s">
        <v>505</v>
      </c>
      <c r="I506" s="37">
        <v>163838659</v>
      </c>
      <c r="J506" s="37" t="s">
        <v>3832</v>
      </c>
    </row>
    <row r="507" spans="1:10" x14ac:dyDescent="0.25">
      <c r="A507">
        <v>244908</v>
      </c>
      <c r="B507" s="37" t="s">
        <v>3512</v>
      </c>
      <c r="C507" s="37" t="s">
        <v>3232</v>
      </c>
      <c r="D507" s="37" t="s">
        <v>502</v>
      </c>
      <c r="E507" s="37" t="s">
        <v>3833</v>
      </c>
      <c r="F507" s="37" t="s">
        <v>504</v>
      </c>
      <c r="G507" s="37">
        <v>11920</v>
      </c>
      <c r="H507" s="37" t="s">
        <v>505</v>
      </c>
      <c r="I507" s="37">
        <v>163838659</v>
      </c>
      <c r="J507" s="37" t="s">
        <v>3834</v>
      </c>
    </row>
    <row r="508" spans="1:10" x14ac:dyDescent="0.25">
      <c r="A508">
        <v>244905</v>
      </c>
      <c r="B508" s="37" t="s">
        <v>3512</v>
      </c>
      <c r="C508" s="37" t="s">
        <v>3240</v>
      </c>
      <c r="D508" s="37" t="s">
        <v>506</v>
      </c>
      <c r="E508" s="37" t="s">
        <v>507</v>
      </c>
      <c r="F508" s="37" t="s">
        <v>508</v>
      </c>
      <c r="G508" s="37">
        <v>12143</v>
      </c>
      <c r="H508" s="37" t="s">
        <v>509</v>
      </c>
      <c r="I508" s="37">
        <v>31982489</v>
      </c>
      <c r="J508" s="37" t="s">
        <v>3835</v>
      </c>
    </row>
    <row r="509" spans="1:10" x14ac:dyDescent="0.25">
      <c r="A509">
        <v>244906</v>
      </c>
      <c r="B509" s="37" t="s">
        <v>3512</v>
      </c>
      <c r="C509" s="37" t="s">
        <v>3240</v>
      </c>
      <c r="D509" s="37" t="s">
        <v>506</v>
      </c>
      <c r="E509" s="37" t="s">
        <v>3836</v>
      </c>
      <c r="F509" s="37" t="s">
        <v>508</v>
      </c>
      <c r="G509" s="37">
        <v>12143</v>
      </c>
      <c r="H509" s="37" t="s">
        <v>509</v>
      </c>
      <c r="I509" s="37">
        <v>31982489</v>
      </c>
      <c r="J509" s="37" t="s">
        <v>3837</v>
      </c>
    </row>
    <row r="510" spans="1:10" x14ac:dyDescent="0.25">
      <c r="A510">
        <v>244907</v>
      </c>
      <c r="B510" s="37" t="s">
        <v>3512</v>
      </c>
      <c r="C510" s="37" t="s">
        <v>3240</v>
      </c>
      <c r="D510" s="37" t="s">
        <v>506</v>
      </c>
      <c r="E510" s="37" t="s">
        <v>3838</v>
      </c>
      <c r="F510" s="37" t="s">
        <v>508</v>
      </c>
      <c r="G510" s="37">
        <v>12143</v>
      </c>
      <c r="H510" s="37" t="s">
        <v>509</v>
      </c>
      <c r="I510" s="37">
        <v>31982489</v>
      </c>
      <c r="J510" s="37" t="s">
        <v>3839</v>
      </c>
    </row>
    <row r="511" spans="1:10" x14ac:dyDescent="0.25">
      <c r="A511">
        <v>244908</v>
      </c>
      <c r="B511" s="37" t="s">
        <v>3512</v>
      </c>
      <c r="C511" s="37" t="s">
        <v>3240</v>
      </c>
      <c r="D511" s="37" t="s">
        <v>506</v>
      </c>
      <c r="E511" s="37" t="s">
        <v>3840</v>
      </c>
      <c r="F511" s="37" t="s">
        <v>508</v>
      </c>
      <c r="G511" s="37">
        <v>12143</v>
      </c>
      <c r="H511" s="37" t="s">
        <v>509</v>
      </c>
      <c r="I511" s="37">
        <v>31982489</v>
      </c>
      <c r="J511" s="37" t="s">
        <v>3841</v>
      </c>
    </row>
    <row r="512" spans="1:10" x14ac:dyDescent="0.25">
      <c r="A512">
        <v>244905</v>
      </c>
      <c r="B512" s="37" t="s">
        <v>3512</v>
      </c>
      <c r="C512" s="37" t="s">
        <v>3248</v>
      </c>
      <c r="D512" s="37" t="s">
        <v>510</v>
      </c>
      <c r="E512" s="37" t="s">
        <v>511</v>
      </c>
      <c r="F512" s="37" t="s">
        <v>512</v>
      </c>
      <c r="G512" s="37">
        <v>12167</v>
      </c>
      <c r="H512" s="37" t="s">
        <v>513</v>
      </c>
      <c r="I512" s="37">
        <v>41053831</v>
      </c>
      <c r="J512" s="37" t="s">
        <v>3842</v>
      </c>
    </row>
    <row r="513" spans="1:10" x14ac:dyDescent="0.25">
      <c r="A513">
        <v>244906</v>
      </c>
      <c r="B513" s="37" t="s">
        <v>3512</v>
      </c>
      <c r="C513" s="37" t="s">
        <v>3248</v>
      </c>
      <c r="D513" s="37" t="s">
        <v>510</v>
      </c>
      <c r="E513" s="37" t="s">
        <v>3843</v>
      </c>
      <c r="F513" s="37" t="s">
        <v>512</v>
      </c>
      <c r="G513" s="37">
        <v>12167</v>
      </c>
      <c r="H513" s="37" t="s">
        <v>513</v>
      </c>
      <c r="I513" s="37">
        <v>41053831</v>
      </c>
      <c r="J513" s="37" t="s">
        <v>3844</v>
      </c>
    </row>
    <row r="514" spans="1:10" x14ac:dyDescent="0.25">
      <c r="A514">
        <v>244907</v>
      </c>
      <c r="B514" s="37" t="s">
        <v>3512</v>
      </c>
      <c r="C514" s="37" t="s">
        <v>3248</v>
      </c>
      <c r="D514" s="37" t="s">
        <v>510</v>
      </c>
      <c r="E514" s="37" t="s">
        <v>3845</v>
      </c>
      <c r="F514" s="37" t="s">
        <v>512</v>
      </c>
      <c r="G514" s="37">
        <v>12167</v>
      </c>
      <c r="H514" s="37" t="s">
        <v>513</v>
      </c>
      <c r="I514" s="37">
        <v>41053831</v>
      </c>
      <c r="J514" s="37" t="s">
        <v>3846</v>
      </c>
    </row>
    <row r="515" spans="1:10" x14ac:dyDescent="0.25">
      <c r="A515">
        <v>244908</v>
      </c>
      <c r="B515" s="37" t="s">
        <v>3512</v>
      </c>
      <c r="C515" s="37" t="s">
        <v>3248</v>
      </c>
      <c r="D515" s="37" t="s">
        <v>510</v>
      </c>
      <c r="E515" s="37" t="s">
        <v>3847</v>
      </c>
      <c r="F515" s="37" t="s">
        <v>512</v>
      </c>
      <c r="G515" s="37">
        <v>12167</v>
      </c>
      <c r="H515" s="37" t="s">
        <v>513</v>
      </c>
      <c r="I515" s="37">
        <v>41053831</v>
      </c>
      <c r="J515" s="37" t="s">
        <v>3848</v>
      </c>
    </row>
    <row r="516" spans="1:10" x14ac:dyDescent="0.25">
      <c r="A516">
        <v>244905</v>
      </c>
      <c r="B516" s="37" t="s">
        <v>3512</v>
      </c>
      <c r="C516" s="37" t="s">
        <v>3256</v>
      </c>
      <c r="D516" s="37" t="s">
        <v>514</v>
      </c>
      <c r="E516" s="37" t="s">
        <v>515</v>
      </c>
      <c r="F516" s="37" t="s">
        <v>516</v>
      </c>
      <c r="G516" s="37">
        <v>12168</v>
      </c>
      <c r="H516" s="37" t="s">
        <v>517</v>
      </c>
      <c r="I516" s="37">
        <v>145966831</v>
      </c>
      <c r="J516" s="37" t="s">
        <v>3849</v>
      </c>
    </row>
    <row r="517" spans="1:10" x14ac:dyDescent="0.25">
      <c r="A517">
        <v>244906</v>
      </c>
      <c r="B517" s="37" t="s">
        <v>3512</v>
      </c>
      <c r="C517" s="37" t="s">
        <v>3256</v>
      </c>
      <c r="D517" s="37" t="s">
        <v>514</v>
      </c>
      <c r="E517" s="37" t="s">
        <v>3850</v>
      </c>
      <c r="F517" s="37" t="s">
        <v>516</v>
      </c>
      <c r="G517" s="37">
        <v>12168</v>
      </c>
      <c r="H517" s="37" t="s">
        <v>517</v>
      </c>
      <c r="I517" s="37">
        <v>145966831</v>
      </c>
      <c r="J517" s="37" t="s">
        <v>3851</v>
      </c>
    </row>
    <row r="518" spans="1:10" x14ac:dyDescent="0.25">
      <c r="A518">
        <v>244907</v>
      </c>
      <c r="B518" s="37" t="s">
        <v>3512</v>
      </c>
      <c r="C518" s="37" t="s">
        <v>3256</v>
      </c>
      <c r="D518" s="37" t="s">
        <v>514</v>
      </c>
      <c r="E518" s="37" t="s">
        <v>3852</v>
      </c>
      <c r="F518" s="37" t="s">
        <v>516</v>
      </c>
      <c r="G518" s="37">
        <v>12168</v>
      </c>
      <c r="H518" s="37" t="s">
        <v>517</v>
      </c>
      <c r="I518" s="37">
        <v>145966831</v>
      </c>
      <c r="J518" s="37" t="s">
        <v>3853</v>
      </c>
    </row>
    <row r="519" spans="1:10" x14ac:dyDescent="0.25">
      <c r="A519">
        <v>244908</v>
      </c>
      <c r="B519" s="37" t="s">
        <v>3512</v>
      </c>
      <c r="C519" s="37" t="s">
        <v>3256</v>
      </c>
      <c r="D519" s="37" t="s">
        <v>514</v>
      </c>
      <c r="E519" s="37" t="s">
        <v>3854</v>
      </c>
      <c r="F519" s="37" t="s">
        <v>516</v>
      </c>
      <c r="G519" s="37">
        <v>12168</v>
      </c>
      <c r="H519" s="37" t="s">
        <v>517</v>
      </c>
      <c r="I519" s="37">
        <v>145966831</v>
      </c>
      <c r="J519" s="37" t="s">
        <v>3855</v>
      </c>
    </row>
    <row r="520" spans="1:10" x14ac:dyDescent="0.25">
      <c r="A520">
        <v>244905</v>
      </c>
      <c r="B520" s="37" t="s">
        <v>3512</v>
      </c>
      <c r="C520" s="37" t="s">
        <v>3264</v>
      </c>
      <c r="D520" s="37" t="s">
        <v>518</v>
      </c>
      <c r="E520" s="37" t="s">
        <v>519</v>
      </c>
      <c r="F520" s="37" t="s">
        <v>520</v>
      </c>
      <c r="G520" s="37">
        <v>12305</v>
      </c>
      <c r="H520" s="37" t="s">
        <v>521</v>
      </c>
      <c r="I520" s="37">
        <v>119709813</v>
      </c>
      <c r="J520" s="37" t="s">
        <v>3856</v>
      </c>
    </row>
    <row r="521" spans="1:10" x14ac:dyDescent="0.25">
      <c r="A521">
        <v>244906</v>
      </c>
      <c r="B521" s="37" t="s">
        <v>3512</v>
      </c>
      <c r="C521" s="37" t="s">
        <v>3264</v>
      </c>
      <c r="D521" s="37" t="s">
        <v>518</v>
      </c>
      <c r="E521" s="37" t="s">
        <v>3857</v>
      </c>
      <c r="F521" s="37" t="s">
        <v>520</v>
      </c>
      <c r="G521" s="37">
        <v>12305</v>
      </c>
      <c r="H521" s="37" t="s">
        <v>521</v>
      </c>
      <c r="I521" s="37">
        <v>119709813</v>
      </c>
      <c r="J521" s="37" t="s">
        <v>3858</v>
      </c>
    </row>
    <row r="522" spans="1:10" x14ac:dyDescent="0.25">
      <c r="A522">
        <v>244907</v>
      </c>
      <c r="B522" s="37" t="s">
        <v>3512</v>
      </c>
      <c r="C522" s="37" t="s">
        <v>3264</v>
      </c>
      <c r="D522" s="37" t="s">
        <v>518</v>
      </c>
      <c r="E522" s="37" t="s">
        <v>3859</v>
      </c>
      <c r="F522" s="37" t="s">
        <v>520</v>
      </c>
      <c r="G522" s="37">
        <v>12305</v>
      </c>
      <c r="H522" s="37" t="s">
        <v>521</v>
      </c>
      <c r="I522" s="37">
        <v>119709813</v>
      </c>
      <c r="J522" s="37" t="s">
        <v>3860</v>
      </c>
    </row>
    <row r="523" spans="1:10" x14ac:dyDescent="0.25">
      <c r="A523">
        <v>244908</v>
      </c>
      <c r="B523" s="37" t="s">
        <v>3512</v>
      </c>
      <c r="C523" s="37" t="s">
        <v>3264</v>
      </c>
      <c r="D523" s="37" t="s">
        <v>518</v>
      </c>
      <c r="E523" s="37" t="s">
        <v>3861</v>
      </c>
      <c r="F523" s="37" t="s">
        <v>520</v>
      </c>
      <c r="G523" s="37">
        <v>12305</v>
      </c>
      <c r="H523" s="37" t="s">
        <v>521</v>
      </c>
      <c r="I523" s="37">
        <v>119709813</v>
      </c>
      <c r="J523" s="37" t="s">
        <v>3862</v>
      </c>
    </row>
    <row r="524" spans="1:10" x14ac:dyDescent="0.25">
      <c r="A524">
        <v>244905</v>
      </c>
      <c r="B524" s="37" t="s">
        <v>3512</v>
      </c>
      <c r="C524" s="37" t="s">
        <v>3272</v>
      </c>
      <c r="D524" s="37" t="s">
        <v>522</v>
      </c>
      <c r="E524" s="37" t="s">
        <v>523</v>
      </c>
      <c r="F524" s="37" t="s">
        <v>524</v>
      </c>
      <c r="G524" s="37">
        <v>12323</v>
      </c>
      <c r="H524" s="37" t="s">
        <v>525</v>
      </c>
      <c r="I524" s="37">
        <v>142349559</v>
      </c>
      <c r="J524" s="37" t="s">
        <v>3863</v>
      </c>
    </row>
    <row r="525" spans="1:10" x14ac:dyDescent="0.25">
      <c r="A525">
        <v>244906</v>
      </c>
      <c r="B525" s="37" t="s">
        <v>3512</v>
      </c>
      <c r="C525" s="37" t="s">
        <v>3272</v>
      </c>
      <c r="D525" s="37" t="s">
        <v>522</v>
      </c>
      <c r="E525" s="37" t="s">
        <v>3864</v>
      </c>
      <c r="F525" s="37" t="s">
        <v>524</v>
      </c>
      <c r="G525" s="37">
        <v>12323</v>
      </c>
      <c r="H525" s="37" t="s">
        <v>525</v>
      </c>
      <c r="I525" s="37">
        <v>142349559</v>
      </c>
      <c r="J525" s="37" t="s">
        <v>3865</v>
      </c>
    </row>
    <row r="526" spans="1:10" x14ac:dyDescent="0.25">
      <c r="A526">
        <v>244907</v>
      </c>
      <c r="B526" s="37" t="s">
        <v>3512</v>
      </c>
      <c r="C526" s="37" t="s">
        <v>3272</v>
      </c>
      <c r="D526" s="37" t="s">
        <v>522</v>
      </c>
      <c r="E526" s="37" t="s">
        <v>3866</v>
      </c>
      <c r="F526" s="37" t="s">
        <v>524</v>
      </c>
      <c r="G526" s="37">
        <v>12323</v>
      </c>
      <c r="H526" s="37" t="s">
        <v>525</v>
      </c>
      <c r="I526" s="37">
        <v>142349559</v>
      </c>
      <c r="J526" s="37" t="s">
        <v>3867</v>
      </c>
    </row>
    <row r="527" spans="1:10" x14ac:dyDescent="0.25">
      <c r="A527">
        <v>244908</v>
      </c>
      <c r="B527" s="37" t="s">
        <v>3512</v>
      </c>
      <c r="C527" s="37" t="s">
        <v>3272</v>
      </c>
      <c r="D527" s="37" t="s">
        <v>522</v>
      </c>
      <c r="E527" s="37" t="s">
        <v>3868</v>
      </c>
      <c r="F527" s="37" t="s">
        <v>524</v>
      </c>
      <c r="G527" s="37">
        <v>12323</v>
      </c>
      <c r="H527" s="37" t="s">
        <v>525</v>
      </c>
      <c r="I527" s="37">
        <v>142349559</v>
      </c>
      <c r="J527" s="37" t="s">
        <v>3869</v>
      </c>
    </row>
    <row r="528" spans="1:10" x14ac:dyDescent="0.25">
      <c r="A528">
        <v>244905</v>
      </c>
      <c r="B528" s="37" t="s">
        <v>3512</v>
      </c>
      <c r="C528" s="37" t="s">
        <v>3280</v>
      </c>
      <c r="D528" s="37" t="s">
        <v>526</v>
      </c>
      <c r="E528" s="37" t="s">
        <v>527</v>
      </c>
      <c r="F528" s="37" t="s">
        <v>528</v>
      </c>
      <c r="G528" s="37">
        <v>12461</v>
      </c>
      <c r="H528" s="37" t="s">
        <v>529</v>
      </c>
      <c r="I528" s="37">
        <v>126521834</v>
      </c>
      <c r="J528" s="37" t="s">
        <v>3870</v>
      </c>
    </row>
    <row r="529" spans="1:10" x14ac:dyDescent="0.25">
      <c r="A529">
        <v>244906</v>
      </c>
      <c r="B529" s="37" t="s">
        <v>3512</v>
      </c>
      <c r="C529" s="37" t="s">
        <v>3280</v>
      </c>
      <c r="D529" s="37" t="s">
        <v>526</v>
      </c>
      <c r="E529" s="37" t="s">
        <v>3871</v>
      </c>
      <c r="F529" s="37" t="s">
        <v>528</v>
      </c>
      <c r="G529" s="37">
        <v>12461</v>
      </c>
      <c r="H529" s="37" t="s">
        <v>529</v>
      </c>
      <c r="I529" s="37">
        <v>126521834</v>
      </c>
      <c r="J529" s="37" t="s">
        <v>3872</v>
      </c>
    </row>
    <row r="530" spans="1:10" x14ac:dyDescent="0.25">
      <c r="A530">
        <v>244907</v>
      </c>
      <c r="B530" s="37" t="s">
        <v>3512</v>
      </c>
      <c r="C530" s="37" t="s">
        <v>3280</v>
      </c>
      <c r="D530" s="37" t="s">
        <v>526</v>
      </c>
      <c r="E530" s="37" t="s">
        <v>3873</v>
      </c>
      <c r="F530" s="37" t="s">
        <v>528</v>
      </c>
      <c r="G530" s="37">
        <v>12461</v>
      </c>
      <c r="H530" s="37" t="s">
        <v>529</v>
      </c>
      <c r="I530" s="37">
        <v>126521834</v>
      </c>
      <c r="J530" s="37" t="s">
        <v>3874</v>
      </c>
    </row>
    <row r="531" spans="1:10" x14ac:dyDescent="0.25">
      <c r="A531">
        <v>244908</v>
      </c>
      <c r="B531" s="37" t="s">
        <v>3512</v>
      </c>
      <c r="C531" s="37" t="s">
        <v>3280</v>
      </c>
      <c r="D531" s="37" t="s">
        <v>526</v>
      </c>
      <c r="E531" s="37" t="s">
        <v>3875</v>
      </c>
      <c r="F531" s="37" t="s">
        <v>528</v>
      </c>
      <c r="G531" s="37">
        <v>12461</v>
      </c>
      <c r="H531" s="37" t="s">
        <v>529</v>
      </c>
      <c r="I531" s="37">
        <v>126521834</v>
      </c>
      <c r="J531" s="37" t="s">
        <v>3876</v>
      </c>
    </row>
    <row r="532" spans="1:10" x14ac:dyDescent="0.25">
      <c r="A532">
        <v>244905</v>
      </c>
      <c r="B532" s="37" t="s">
        <v>3512</v>
      </c>
      <c r="C532" s="37" t="s">
        <v>3288</v>
      </c>
      <c r="D532" s="37" t="s">
        <v>530</v>
      </c>
      <c r="E532" s="37" t="s">
        <v>531</v>
      </c>
      <c r="F532" s="37" t="s">
        <v>532</v>
      </c>
      <c r="G532" s="37">
        <v>12534</v>
      </c>
      <c r="H532" s="37" t="s">
        <v>533</v>
      </c>
      <c r="I532" s="37">
        <v>141803421</v>
      </c>
      <c r="J532" s="37" t="s">
        <v>3877</v>
      </c>
    </row>
    <row r="533" spans="1:10" x14ac:dyDescent="0.25">
      <c r="A533">
        <v>244906</v>
      </c>
      <c r="B533" s="37" t="s">
        <v>3512</v>
      </c>
      <c r="C533" s="37" t="s">
        <v>3288</v>
      </c>
      <c r="D533" s="37" t="s">
        <v>530</v>
      </c>
      <c r="E533" s="37" t="s">
        <v>3878</v>
      </c>
      <c r="F533" s="37" t="s">
        <v>532</v>
      </c>
      <c r="G533" s="37">
        <v>12534</v>
      </c>
      <c r="H533" s="37" t="s">
        <v>533</v>
      </c>
      <c r="I533" s="37">
        <v>141803421</v>
      </c>
      <c r="J533" s="37" t="s">
        <v>3879</v>
      </c>
    </row>
    <row r="534" spans="1:10" x14ac:dyDescent="0.25">
      <c r="A534">
        <v>244907</v>
      </c>
      <c r="B534" s="37" t="s">
        <v>3512</v>
      </c>
      <c r="C534" s="37" t="s">
        <v>3288</v>
      </c>
      <c r="D534" s="37" t="s">
        <v>530</v>
      </c>
      <c r="E534" s="37" t="s">
        <v>3880</v>
      </c>
      <c r="F534" s="37" t="s">
        <v>532</v>
      </c>
      <c r="G534" s="37">
        <v>12534</v>
      </c>
      <c r="H534" s="37" t="s">
        <v>533</v>
      </c>
      <c r="I534" s="37">
        <v>141803421</v>
      </c>
      <c r="J534" s="37" t="s">
        <v>3881</v>
      </c>
    </row>
    <row r="535" spans="1:10" x14ac:dyDescent="0.25">
      <c r="A535">
        <v>244908</v>
      </c>
      <c r="B535" s="37" t="s">
        <v>3512</v>
      </c>
      <c r="C535" s="37" t="s">
        <v>3288</v>
      </c>
      <c r="D535" s="37" t="s">
        <v>530</v>
      </c>
      <c r="E535" s="37" t="s">
        <v>3882</v>
      </c>
      <c r="F535" s="37" t="s">
        <v>532</v>
      </c>
      <c r="G535" s="37">
        <v>12534</v>
      </c>
      <c r="H535" s="37" t="s">
        <v>533</v>
      </c>
      <c r="I535" s="37">
        <v>141803421</v>
      </c>
      <c r="J535" s="37" t="s">
        <v>3883</v>
      </c>
    </row>
    <row r="536" spans="1:10" x14ac:dyDescent="0.25">
      <c r="A536">
        <v>244905</v>
      </c>
      <c r="B536" s="37" t="s">
        <v>3512</v>
      </c>
      <c r="C536" s="37" t="s">
        <v>3296</v>
      </c>
      <c r="D536" s="37" t="s">
        <v>534</v>
      </c>
      <c r="E536" s="37" t="s">
        <v>535</v>
      </c>
      <c r="F536" s="37" t="s">
        <v>536</v>
      </c>
      <c r="G536" s="37">
        <v>12537</v>
      </c>
      <c r="H536" s="37" t="s">
        <v>537</v>
      </c>
      <c r="I536" s="37">
        <v>142350164</v>
      </c>
      <c r="J536" s="37" t="s">
        <v>3884</v>
      </c>
    </row>
    <row r="537" spans="1:10" x14ac:dyDescent="0.25">
      <c r="A537">
        <v>244906</v>
      </c>
      <c r="B537" s="37" t="s">
        <v>3512</v>
      </c>
      <c r="C537" s="37" t="s">
        <v>3296</v>
      </c>
      <c r="D537" s="37" t="s">
        <v>534</v>
      </c>
      <c r="E537" s="37" t="s">
        <v>3885</v>
      </c>
      <c r="F537" s="37" t="s">
        <v>536</v>
      </c>
      <c r="G537" s="37">
        <v>12537</v>
      </c>
      <c r="H537" s="37" t="s">
        <v>537</v>
      </c>
      <c r="I537" s="37">
        <v>142350164</v>
      </c>
      <c r="J537" s="37" t="s">
        <v>3886</v>
      </c>
    </row>
    <row r="538" spans="1:10" x14ac:dyDescent="0.25">
      <c r="A538">
        <v>244907</v>
      </c>
      <c r="B538" s="37" t="s">
        <v>3512</v>
      </c>
      <c r="C538" s="37" t="s">
        <v>3296</v>
      </c>
      <c r="D538" s="37" t="s">
        <v>534</v>
      </c>
      <c r="E538" s="37" t="s">
        <v>3887</v>
      </c>
      <c r="F538" s="37" t="s">
        <v>536</v>
      </c>
      <c r="G538" s="37">
        <v>12537</v>
      </c>
      <c r="H538" s="37" t="s">
        <v>537</v>
      </c>
      <c r="I538" s="37">
        <v>142350164</v>
      </c>
      <c r="J538" s="37" t="s">
        <v>3888</v>
      </c>
    </row>
    <row r="539" spans="1:10" x14ac:dyDescent="0.25">
      <c r="A539">
        <v>244908</v>
      </c>
      <c r="B539" s="37" t="s">
        <v>3512</v>
      </c>
      <c r="C539" s="37" t="s">
        <v>3296</v>
      </c>
      <c r="D539" s="37" t="s">
        <v>534</v>
      </c>
      <c r="E539" s="37" t="s">
        <v>3889</v>
      </c>
      <c r="F539" s="37" t="s">
        <v>536</v>
      </c>
      <c r="G539" s="37">
        <v>12537</v>
      </c>
      <c r="H539" s="37" t="s">
        <v>537</v>
      </c>
      <c r="I539" s="37">
        <v>142350164</v>
      </c>
      <c r="J539" s="37" t="s">
        <v>3890</v>
      </c>
    </row>
    <row r="540" spans="1:10" x14ac:dyDescent="0.25">
      <c r="A540">
        <v>244905</v>
      </c>
      <c r="B540" s="37" t="s">
        <v>3512</v>
      </c>
      <c r="C540" s="37" t="s">
        <v>3304</v>
      </c>
      <c r="D540" s="37" t="s">
        <v>538</v>
      </c>
      <c r="E540" s="37" t="s">
        <v>539</v>
      </c>
      <c r="F540" s="37" t="s">
        <v>540</v>
      </c>
      <c r="G540" s="37">
        <v>12568</v>
      </c>
      <c r="H540" s="37" t="s">
        <v>541</v>
      </c>
      <c r="I540" s="37">
        <v>142348589</v>
      </c>
      <c r="J540" s="37" t="s">
        <v>3891</v>
      </c>
    </row>
    <row r="541" spans="1:10" x14ac:dyDescent="0.25">
      <c r="A541">
        <v>244906</v>
      </c>
      <c r="B541" s="37" t="s">
        <v>3512</v>
      </c>
      <c r="C541" s="37" t="s">
        <v>3304</v>
      </c>
      <c r="D541" s="37" t="s">
        <v>538</v>
      </c>
      <c r="E541" s="37" t="s">
        <v>3892</v>
      </c>
      <c r="F541" s="37" t="s">
        <v>540</v>
      </c>
      <c r="G541" s="37">
        <v>12568</v>
      </c>
      <c r="H541" s="37" t="s">
        <v>541</v>
      </c>
      <c r="I541" s="37">
        <v>142348589</v>
      </c>
      <c r="J541" s="37" t="s">
        <v>3893</v>
      </c>
    </row>
    <row r="542" spans="1:10" x14ac:dyDescent="0.25">
      <c r="A542">
        <v>244907</v>
      </c>
      <c r="B542" s="37" t="s">
        <v>3512</v>
      </c>
      <c r="C542" s="37" t="s">
        <v>3304</v>
      </c>
      <c r="D542" s="37" t="s">
        <v>538</v>
      </c>
      <c r="E542" s="37" t="s">
        <v>3894</v>
      </c>
      <c r="F542" s="37" t="s">
        <v>540</v>
      </c>
      <c r="G542" s="37">
        <v>12568</v>
      </c>
      <c r="H542" s="37" t="s">
        <v>541</v>
      </c>
      <c r="I542" s="37">
        <v>142348589</v>
      </c>
      <c r="J542" s="37" t="s">
        <v>3895</v>
      </c>
    </row>
    <row r="543" spans="1:10" x14ac:dyDescent="0.25">
      <c r="A543">
        <v>244908</v>
      </c>
      <c r="B543" s="37" t="s">
        <v>3512</v>
      </c>
      <c r="C543" s="37" t="s">
        <v>3304</v>
      </c>
      <c r="D543" s="37" t="s">
        <v>538</v>
      </c>
      <c r="E543" s="37" t="s">
        <v>3896</v>
      </c>
      <c r="F543" s="37" t="s">
        <v>540</v>
      </c>
      <c r="G543" s="37">
        <v>12568</v>
      </c>
      <c r="H543" s="37" t="s">
        <v>541</v>
      </c>
      <c r="I543" s="37">
        <v>142348589</v>
      </c>
      <c r="J543" s="37" t="s">
        <v>3897</v>
      </c>
    </row>
    <row r="544" spans="1:10" x14ac:dyDescent="0.25">
      <c r="A544">
        <v>244905</v>
      </c>
      <c r="B544" s="37" t="s">
        <v>3512</v>
      </c>
      <c r="C544" s="37" t="s">
        <v>3312</v>
      </c>
      <c r="D544" s="37" t="s">
        <v>542</v>
      </c>
      <c r="E544" s="37" t="s">
        <v>543</v>
      </c>
      <c r="F544" s="37" t="s">
        <v>544</v>
      </c>
      <c r="G544" s="37">
        <v>13848</v>
      </c>
      <c r="H544" s="37" t="s">
        <v>545</v>
      </c>
      <c r="I544" s="37">
        <v>142354026</v>
      </c>
      <c r="J544" s="37" t="s">
        <v>3898</v>
      </c>
    </row>
    <row r="545" spans="1:10" x14ac:dyDescent="0.25">
      <c r="A545">
        <v>244906</v>
      </c>
      <c r="B545" s="37" t="s">
        <v>3512</v>
      </c>
      <c r="C545" s="37" t="s">
        <v>3312</v>
      </c>
      <c r="D545" s="37" t="s">
        <v>542</v>
      </c>
      <c r="E545" s="37" t="s">
        <v>3899</v>
      </c>
      <c r="F545" s="37" t="s">
        <v>544</v>
      </c>
      <c r="G545" s="37">
        <v>13848</v>
      </c>
      <c r="H545" s="37" t="s">
        <v>545</v>
      </c>
      <c r="I545" s="37">
        <v>142354026</v>
      </c>
      <c r="J545" s="37" t="s">
        <v>3900</v>
      </c>
    </row>
    <row r="546" spans="1:10" x14ac:dyDescent="0.25">
      <c r="A546">
        <v>244907</v>
      </c>
      <c r="B546" s="37" t="s">
        <v>3512</v>
      </c>
      <c r="C546" s="37" t="s">
        <v>3312</v>
      </c>
      <c r="D546" s="37" t="s">
        <v>542</v>
      </c>
      <c r="E546" s="37" t="s">
        <v>3901</v>
      </c>
      <c r="F546" s="37" t="s">
        <v>544</v>
      </c>
      <c r="G546" s="37">
        <v>13848</v>
      </c>
      <c r="H546" s="37" t="s">
        <v>545</v>
      </c>
      <c r="I546" s="37">
        <v>142354026</v>
      </c>
      <c r="J546" s="37" t="s">
        <v>3902</v>
      </c>
    </row>
    <row r="547" spans="1:10" x14ac:dyDescent="0.25">
      <c r="A547">
        <v>244908</v>
      </c>
      <c r="B547" s="37" t="s">
        <v>3512</v>
      </c>
      <c r="C547" s="37" t="s">
        <v>3312</v>
      </c>
      <c r="D547" s="37" t="s">
        <v>542</v>
      </c>
      <c r="E547" s="37" t="s">
        <v>3903</v>
      </c>
      <c r="F547" s="37" t="s">
        <v>544</v>
      </c>
      <c r="G547" s="37">
        <v>13848</v>
      </c>
      <c r="H547" s="37" t="s">
        <v>545</v>
      </c>
      <c r="I547" s="37">
        <v>142354026</v>
      </c>
      <c r="J547" s="37" t="s">
        <v>3904</v>
      </c>
    </row>
    <row r="548" spans="1:10" x14ac:dyDescent="0.25">
      <c r="A548">
        <v>244905</v>
      </c>
      <c r="B548" s="37" t="s">
        <v>3512</v>
      </c>
      <c r="C548" s="37" t="s">
        <v>3320</v>
      </c>
      <c r="D548" s="37" t="s">
        <v>546</v>
      </c>
      <c r="E548" s="37" t="s">
        <v>547</v>
      </c>
      <c r="F548" s="37" t="s">
        <v>548</v>
      </c>
      <c r="G548" s="37">
        <v>12649</v>
      </c>
      <c r="H548" s="37" t="s">
        <v>549</v>
      </c>
      <c r="I548" s="37">
        <v>145966709</v>
      </c>
      <c r="J548" s="37" t="s">
        <v>3905</v>
      </c>
    </row>
    <row r="549" spans="1:10" x14ac:dyDescent="0.25">
      <c r="A549">
        <v>244906</v>
      </c>
      <c r="B549" s="37" t="s">
        <v>3512</v>
      </c>
      <c r="C549" s="37" t="s">
        <v>3320</v>
      </c>
      <c r="D549" s="37" t="s">
        <v>546</v>
      </c>
      <c r="E549" s="37" t="s">
        <v>3906</v>
      </c>
      <c r="F549" s="37" t="s">
        <v>548</v>
      </c>
      <c r="G549" s="37">
        <v>12649</v>
      </c>
      <c r="H549" s="37" t="s">
        <v>549</v>
      </c>
      <c r="I549" s="37">
        <v>145966709</v>
      </c>
      <c r="J549" s="37" t="s">
        <v>3907</v>
      </c>
    </row>
    <row r="550" spans="1:10" x14ac:dyDescent="0.25">
      <c r="A550">
        <v>244907</v>
      </c>
      <c r="B550" s="37" t="s">
        <v>3512</v>
      </c>
      <c r="C550" s="37" t="s">
        <v>3320</v>
      </c>
      <c r="D550" s="37" t="s">
        <v>546</v>
      </c>
      <c r="E550" s="37" t="s">
        <v>3908</v>
      </c>
      <c r="F550" s="37" t="s">
        <v>548</v>
      </c>
      <c r="G550" s="37">
        <v>12649</v>
      </c>
      <c r="H550" s="37" t="s">
        <v>549</v>
      </c>
      <c r="I550" s="37">
        <v>145966709</v>
      </c>
      <c r="J550" s="37" t="s">
        <v>3909</v>
      </c>
    </row>
    <row r="551" spans="1:10" x14ac:dyDescent="0.25">
      <c r="A551">
        <v>244908</v>
      </c>
      <c r="B551" s="37" t="s">
        <v>3512</v>
      </c>
      <c r="C551" s="37" t="s">
        <v>3320</v>
      </c>
      <c r="D551" s="37" t="s">
        <v>546</v>
      </c>
      <c r="E551" s="37" t="s">
        <v>3910</v>
      </c>
      <c r="F551" s="37" t="s">
        <v>548</v>
      </c>
      <c r="G551" s="37">
        <v>12649</v>
      </c>
      <c r="H551" s="37" t="s">
        <v>549</v>
      </c>
      <c r="I551" s="37">
        <v>145966709</v>
      </c>
      <c r="J551" s="37" t="s">
        <v>3911</v>
      </c>
    </row>
    <row r="552" spans="1:10" x14ac:dyDescent="0.25">
      <c r="A552">
        <v>244905</v>
      </c>
      <c r="B552" s="37" t="s">
        <v>3512</v>
      </c>
      <c r="C552" s="37" t="s">
        <v>3328</v>
      </c>
      <c r="D552" s="37" t="s">
        <v>550</v>
      </c>
      <c r="E552" s="37" t="s">
        <v>551</v>
      </c>
      <c r="F552" s="37" t="s">
        <v>552</v>
      </c>
      <c r="G552" s="37">
        <v>12651</v>
      </c>
      <c r="H552" s="37" t="s">
        <v>553</v>
      </c>
      <c r="I552" s="37">
        <v>142352841</v>
      </c>
      <c r="J552" s="37" t="s">
        <v>3912</v>
      </c>
    </row>
    <row r="553" spans="1:10" x14ac:dyDescent="0.25">
      <c r="A553">
        <v>244906</v>
      </c>
      <c r="B553" s="37" t="s">
        <v>3512</v>
      </c>
      <c r="C553" s="37" t="s">
        <v>3328</v>
      </c>
      <c r="D553" s="37" t="s">
        <v>550</v>
      </c>
      <c r="E553" s="37" t="s">
        <v>3913</v>
      </c>
      <c r="F553" s="37" t="s">
        <v>552</v>
      </c>
      <c r="G553" s="37">
        <v>12651</v>
      </c>
      <c r="H553" s="37" t="s">
        <v>553</v>
      </c>
      <c r="I553" s="37">
        <v>142352841</v>
      </c>
      <c r="J553" s="37" t="s">
        <v>3914</v>
      </c>
    </row>
    <row r="554" spans="1:10" x14ac:dyDescent="0.25">
      <c r="A554">
        <v>244907</v>
      </c>
      <c r="B554" s="37" t="s">
        <v>3512</v>
      </c>
      <c r="C554" s="37" t="s">
        <v>3328</v>
      </c>
      <c r="D554" s="37" t="s">
        <v>550</v>
      </c>
      <c r="E554" s="37" t="s">
        <v>3915</v>
      </c>
      <c r="F554" s="37" t="s">
        <v>552</v>
      </c>
      <c r="G554" s="37">
        <v>12651</v>
      </c>
      <c r="H554" s="37" t="s">
        <v>553</v>
      </c>
      <c r="I554" s="37">
        <v>142352841</v>
      </c>
      <c r="J554" s="37" t="s">
        <v>3916</v>
      </c>
    </row>
    <row r="555" spans="1:10" x14ac:dyDescent="0.25">
      <c r="A555">
        <v>244908</v>
      </c>
      <c r="B555" s="37" t="s">
        <v>3512</v>
      </c>
      <c r="C555" s="37" t="s">
        <v>3328</v>
      </c>
      <c r="D555" s="37" t="s">
        <v>550</v>
      </c>
      <c r="E555" s="37" t="s">
        <v>3917</v>
      </c>
      <c r="F555" s="37" t="s">
        <v>552</v>
      </c>
      <c r="G555" s="37">
        <v>12651</v>
      </c>
      <c r="H555" s="37" t="s">
        <v>553</v>
      </c>
      <c r="I555" s="37">
        <v>142352841</v>
      </c>
      <c r="J555" s="37" t="s">
        <v>3918</v>
      </c>
    </row>
    <row r="556" spans="1:10" x14ac:dyDescent="0.25">
      <c r="A556">
        <v>244905</v>
      </c>
      <c r="B556" s="37" t="s">
        <v>3512</v>
      </c>
      <c r="C556" s="37" t="s">
        <v>3336</v>
      </c>
      <c r="D556" s="37" t="s">
        <v>554</v>
      </c>
      <c r="E556" s="37" t="s">
        <v>555</v>
      </c>
      <c r="F556" s="37" t="s">
        <v>556</v>
      </c>
      <c r="G556" s="37">
        <v>12675</v>
      </c>
      <c r="H556" s="37" t="s">
        <v>557</v>
      </c>
      <c r="I556" s="37">
        <v>6680941</v>
      </c>
      <c r="J556" s="37" t="s">
        <v>3919</v>
      </c>
    </row>
    <row r="557" spans="1:10" x14ac:dyDescent="0.25">
      <c r="A557">
        <v>244906</v>
      </c>
      <c r="B557" s="37" t="s">
        <v>3512</v>
      </c>
      <c r="C557" s="37" t="s">
        <v>3336</v>
      </c>
      <c r="D557" s="37" t="s">
        <v>554</v>
      </c>
      <c r="E557" s="37" t="s">
        <v>3920</v>
      </c>
      <c r="F557" s="37" t="s">
        <v>556</v>
      </c>
      <c r="G557" s="37">
        <v>12675</v>
      </c>
      <c r="H557" s="37" t="s">
        <v>557</v>
      </c>
      <c r="I557" s="37">
        <v>6680941</v>
      </c>
      <c r="J557" s="37" t="s">
        <v>3921</v>
      </c>
    </row>
    <row r="558" spans="1:10" x14ac:dyDescent="0.25">
      <c r="A558">
        <v>244907</v>
      </c>
      <c r="B558" s="37" t="s">
        <v>3512</v>
      </c>
      <c r="C558" s="37" t="s">
        <v>3336</v>
      </c>
      <c r="D558" s="37" t="s">
        <v>554</v>
      </c>
      <c r="E558" s="37" t="s">
        <v>3922</v>
      </c>
      <c r="F558" s="37" t="s">
        <v>556</v>
      </c>
      <c r="G558" s="37">
        <v>12675</v>
      </c>
      <c r="H558" s="37" t="s">
        <v>557</v>
      </c>
      <c r="I558" s="37">
        <v>6680941</v>
      </c>
      <c r="J558" s="37" t="s">
        <v>3923</v>
      </c>
    </row>
    <row r="559" spans="1:10" x14ac:dyDescent="0.25">
      <c r="A559">
        <v>244908</v>
      </c>
      <c r="B559" s="37" t="s">
        <v>3512</v>
      </c>
      <c r="C559" s="37" t="s">
        <v>3336</v>
      </c>
      <c r="D559" s="37" t="s">
        <v>554</v>
      </c>
      <c r="E559" s="37" t="s">
        <v>3924</v>
      </c>
      <c r="F559" s="37" t="s">
        <v>556</v>
      </c>
      <c r="G559" s="37">
        <v>12675</v>
      </c>
      <c r="H559" s="37" t="s">
        <v>557</v>
      </c>
      <c r="I559" s="37">
        <v>6680941</v>
      </c>
      <c r="J559" s="37" t="s">
        <v>3925</v>
      </c>
    </row>
    <row r="560" spans="1:10" x14ac:dyDescent="0.25">
      <c r="A560">
        <v>244905</v>
      </c>
      <c r="B560" s="37" t="s">
        <v>3512</v>
      </c>
      <c r="C560" s="37" t="s">
        <v>3344</v>
      </c>
      <c r="D560" s="37" t="s">
        <v>558</v>
      </c>
      <c r="E560" s="37" t="s">
        <v>559</v>
      </c>
      <c r="F560" s="37" t="s">
        <v>560</v>
      </c>
      <c r="G560" s="37">
        <v>12704</v>
      </c>
      <c r="H560" s="37" t="s">
        <v>561</v>
      </c>
      <c r="I560" s="37">
        <v>124487318</v>
      </c>
      <c r="J560" s="37" t="s">
        <v>3926</v>
      </c>
    </row>
    <row r="561" spans="1:10" x14ac:dyDescent="0.25">
      <c r="A561">
        <v>244906</v>
      </c>
      <c r="B561" s="37" t="s">
        <v>3512</v>
      </c>
      <c r="C561" s="37" t="s">
        <v>3344</v>
      </c>
      <c r="D561" s="37" t="s">
        <v>558</v>
      </c>
      <c r="E561" s="37" t="s">
        <v>3927</v>
      </c>
      <c r="F561" s="37" t="s">
        <v>560</v>
      </c>
      <c r="G561" s="37">
        <v>12704</v>
      </c>
      <c r="H561" s="37" t="s">
        <v>561</v>
      </c>
      <c r="I561" s="37">
        <v>124487318</v>
      </c>
      <c r="J561" s="37" t="s">
        <v>3928</v>
      </c>
    </row>
    <row r="562" spans="1:10" x14ac:dyDescent="0.25">
      <c r="A562">
        <v>244907</v>
      </c>
      <c r="B562" s="37" t="s">
        <v>3512</v>
      </c>
      <c r="C562" s="37" t="s">
        <v>3344</v>
      </c>
      <c r="D562" s="37" t="s">
        <v>558</v>
      </c>
      <c r="E562" s="37" t="s">
        <v>3929</v>
      </c>
      <c r="F562" s="37" t="s">
        <v>560</v>
      </c>
      <c r="G562" s="37">
        <v>12704</v>
      </c>
      <c r="H562" s="37" t="s">
        <v>561</v>
      </c>
      <c r="I562" s="37">
        <v>124487318</v>
      </c>
      <c r="J562" s="37" t="s">
        <v>3930</v>
      </c>
    </row>
    <row r="563" spans="1:10" x14ac:dyDescent="0.25">
      <c r="A563">
        <v>244908</v>
      </c>
      <c r="B563" s="37" t="s">
        <v>3512</v>
      </c>
      <c r="C563" s="37" t="s">
        <v>3344</v>
      </c>
      <c r="D563" s="37" t="s">
        <v>558</v>
      </c>
      <c r="E563" s="37" t="s">
        <v>3931</v>
      </c>
      <c r="F563" s="37" t="s">
        <v>560</v>
      </c>
      <c r="G563" s="37">
        <v>12704</v>
      </c>
      <c r="H563" s="37" t="s">
        <v>561</v>
      </c>
      <c r="I563" s="37">
        <v>124487318</v>
      </c>
      <c r="J563" s="37" t="s">
        <v>3932</v>
      </c>
    </row>
    <row r="564" spans="1:10" x14ac:dyDescent="0.25">
      <c r="A564">
        <v>244905</v>
      </c>
      <c r="B564" s="37" t="s">
        <v>3512</v>
      </c>
      <c r="C564" s="37" t="s">
        <v>3352</v>
      </c>
      <c r="D564" s="37" t="s">
        <v>562</v>
      </c>
      <c r="E564" s="37" t="s">
        <v>563</v>
      </c>
      <c r="F564" s="37" t="s">
        <v>564</v>
      </c>
      <c r="G564" s="37">
        <v>12715</v>
      </c>
      <c r="H564" s="37" t="s">
        <v>565</v>
      </c>
      <c r="I564" s="37">
        <v>118131179</v>
      </c>
      <c r="J564" s="37" t="s">
        <v>3933</v>
      </c>
    </row>
    <row r="565" spans="1:10" x14ac:dyDescent="0.25">
      <c r="A565">
        <v>244906</v>
      </c>
      <c r="B565" s="37" t="s">
        <v>3512</v>
      </c>
      <c r="C565" s="37" t="s">
        <v>3352</v>
      </c>
      <c r="D565" s="37" t="s">
        <v>562</v>
      </c>
      <c r="E565" s="37" t="s">
        <v>3934</v>
      </c>
      <c r="F565" s="37" t="s">
        <v>564</v>
      </c>
      <c r="G565" s="37">
        <v>12715</v>
      </c>
      <c r="H565" s="37" t="s">
        <v>565</v>
      </c>
      <c r="I565" s="37">
        <v>118131179</v>
      </c>
      <c r="J565" s="37" t="s">
        <v>3935</v>
      </c>
    </row>
    <row r="566" spans="1:10" x14ac:dyDescent="0.25">
      <c r="A566">
        <v>244907</v>
      </c>
      <c r="B566" s="37" t="s">
        <v>3512</v>
      </c>
      <c r="C566" s="37" t="s">
        <v>3352</v>
      </c>
      <c r="D566" s="37" t="s">
        <v>562</v>
      </c>
      <c r="E566" s="37" t="s">
        <v>3936</v>
      </c>
      <c r="F566" s="37" t="s">
        <v>564</v>
      </c>
      <c r="G566" s="37">
        <v>12715</v>
      </c>
      <c r="H566" s="37" t="s">
        <v>565</v>
      </c>
      <c r="I566" s="37">
        <v>118131179</v>
      </c>
      <c r="J566" s="37" t="s">
        <v>3937</v>
      </c>
    </row>
    <row r="567" spans="1:10" x14ac:dyDescent="0.25">
      <c r="A567">
        <v>244908</v>
      </c>
      <c r="B567" s="37" t="s">
        <v>3512</v>
      </c>
      <c r="C567" s="37" t="s">
        <v>3352</v>
      </c>
      <c r="D567" s="37" t="s">
        <v>562</v>
      </c>
      <c r="E567" s="37" t="s">
        <v>3938</v>
      </c>
      <c r="F567" s="37" t="s">
        <v>564</v>
      </c>
      <c r="G567" s="37">
        <v>12715</v>
      </c>
      <c r="H567" s="37" t="s">
        <v>565</v>
      </c>
      <c r="I567" s="37">
        <v>118131179</v>
      </c>
      <c r="J567" s="37" t="s">
        <v>3939</v>
      </c>
    </row>
    <row r="568" spans="1:10" x14ac:dyDescent="0.25">
      <c r="A568">
        <v>244905</v>
      </c>
      <c r="B568" s="37" t="s">
        <v>3512</v>
      </c>
      <c r="C568" s="37" t="s">
        <v>3360</v>
      </c>
      <c r="D568" s="37" t="s">
        <v>566</v>
      </c>
      <c r="E568" s="37" t="s">
        <v>567</v>
      </c>
      <c r="F568" s="37" t="s">
        <v>568</v>
      </c>
      <c r="G568" s="37">
        <v>12748</v>
      </c>
      <c r="H568" s="37" t="s">
        <v>569</v>
      </c>
      <c r="I568" s="37">
        <v>142385060</v>
      </c>
      <c r="J568" s="37" t="s">
        <v>3940</v>
      </c>
    </row>
    <row r="569" spans="1:10" x14ac:dyDescent="0.25">
      <c r="A569">
        <v>244906</v>
      </c>
      <c r="B569" s="37" t="s">
        <v>3512</v>
      </c>
      <c r="C569" s="37" t="s">
        <v>3360</v>
      </c>
      <c r="D569" s="37" t="s">
        <v>566</v>
      </c>
      <c r="E569" s="37" t="s">
        <v>3941</v>
      </c>
      <c r="F569" s="37" t="s">
        <v>568</v>
      </c>
      <c r="G569" s="37">
        <v>12748</v>
      </c>
      <c r="H569" s="37" t="s">
        <v>569</v>
      </c>
      <c r="I569" s="37">
        <v>142385060</v>
      </c>
      <c r="J569" s="37" t="s">
        <v>3942</v>
      </c>
    </row>
    <row r="570" spans="1:10" x14ac:dyDescent="0.25">
      <c r="A570">
        <v>244907</v>
      </c>
      <c r="B570" s="37" t="s">
        <v>3512</v>
      </c>
      <c r="C570" s="37" t="s">
        <v>3360</v>
      </c>
      <c r="D570" s="37" t="s">
        <v>566</v>
      </c>
      <c r="E570" s="37" t="s">
        <v>3943</v>
      </c>
      <c r="F570" s="37" t="s">
        <v>568</v>
      </c>
      <c r="G570" s="37">
        <v>12748</v>
      </c>
      <c r="H570" s="37" t="s">
        <v>569</v>
      </c>
      <c r="I570" s="37">
        <v>142385060</v>
      </c>
      <c r="J570" s="37" t="s">
        <v>3944</v>
      </c>
    </row>
    <row r="571" spans="1:10" x14ac:dyDescent="0.25">
      <c r="A571">
        <v>244908</v>
      </c>
      <c r="B571" s="37" t="s">
        <v>3512</v>
      </c>
      <c r="C571" s="37" t="s">
        <v>3360</v>
      </c>
      <c r="D571" s="37" t="s">
        <v>566</v>
      </c>
      <c r="E571" s="37" t="s">
        <v>3945</v>
      </c>
      <c r="F571" s="37" t="s">
        <v>568</v>
      </c>
      <c r="G571" s="37">
        <v>12748</v>
      </c>
      <c r="H571" s="37" t="s">
        <v>569</v>
      </c>
      <c r="I571" s="37">
        <v>142385060</v>
      </c>
      <c r="J571" s="37" t="s">
        <v>3946</v>
      </c>
    </row>
    <row r="572" spans="1:10" x14ac:dyDescent="0.25">
      <c r="A572">
        <v>244905</v>
      </c>
      <c r="B572" s="37" t="s">
        <v>3512</v>
      </c>
      <c r="C572" s="37" t="s">
        <v>3368</v>
      </c>
      <c r="D572" s="37" t="s">
        <v>570</v>
      </c>
      <c r="E572" s="37" t="s">
        <v>571</v>
      </c>
      <c r="F572" s="37" t="s">
        <v>572</v>
      </c>
      <c r="G572" s="37">
        <v>102414</v>
      </c>
      <c r="H572" s="37" t="s">
        <v>573</v>
      </c>
      <c r="I572" s="37">
        <v>141801904</v>
      </c>
      <c r="J572" s="37" t="s">
        <v>3947</v>
      </c>
    </row>
    <row r="573" spans="1:10" x14ac:dyDescent="0.25">
      <c r="A573">
        <v>244906</v>
      </c>
      <c r="B573" s="37" t="s">
        <v>3512</v>
      </c>
      <c r="C573" s="37" t="s">
        <v>3368</v>
      </c>
      <c r="D573" s="37" t="s">
        <v>570</v>
      </c>
      <c r="E573" s="37" t="s">
        <v>3948</v>
      </c>
      <c r="F573" s="37" t="s">
        <v>572</v>
      </c>
      <c r="G573" s="37">
        <v>102414</v>
      </c>
      <c r="H573" s="37" t="s">
        <v>573</v>
      </c>
      <c r="I573" s="37">
        <v>141801904</v>
      </c>
      <c r="J573" s="37" t="s">
        <v>3949</v>
      </c>
    </row>
    <row r="574" spans="1:10" x14ac:dyDescent="0.25">
      <c r="A574">
        <v>244907</v>
      </c>
      <c r="B574" s="37" t="s">
        <v>3512</v>
      </c>
      <c r="C574" s="37" t="s">
        <v>3368</v>
      </c>
      <c r="D574" s="37" t="s">
        <v>570</v>
      </c>
      <c r="E574" s="37" t="s">
        <v>3950</v>
      </c>
      <c r="F574" s="37" t="s">
        <v>572</v>
      </c>
      <c r="G574" s="37">
        <v>102414</v>
      </c>
      <c r="H574" s="37" t="s">
        <v>573</v>
      </c>
      <c r="I574" s="37">
        <v>141801904</v>
      </c>
      <c r="J574" s="37" t="s">
        <v>3951</v>
      </c>
    </row>
    <row r="575" spans="1:10" x14ac:dyDescent="0.25">
      <c r="A575">
        <v>244908</v>
      </c>
      <c r="B575" s="37" t="s">
        <v>3512</v>
      </c>
      <c r="C575" s="37" t="s">
        <v>3368</v>
      </c>
      <c r="D575" s="37" t="s">
        <v>570</v>
      </c>
      <c r="E575" s="37" t="s">
        <v>3952</v>
      </c>
      <c r="F575" s="37" t="s">
        <v>572</v>
      </c>
      <c r="G575" s="37">
        <v>102414</v>
      </c>
      <c r="H575" s="37" t="s">
        <v>573</v>
      </c>
      <c r="I575" s="37">
        <v>141801904</v>
      </c>
      <c r="J575" s="37" t="s">
        <v>3953</v>
      </c>
    </row>
    <row r="576" spans="1:10" x14ac:dyDescent="0.25">
      <c r="A576">
        <v>244905</v>
      </c>
      <c r="B576" s="37" t="s">
        <v>3512</v>
      </c>
      <c r="C576" s="37" t="s">
        <v>3376</v>
      </c>
      <c r="D576" s="37" t="s">
        <v>574</v>
      </c>
      <c r="E576" s="37" t="s">
        <v>575</v>
      </c>
      <c r="F576" s="37" t="s">
        <v>576</v>
      </c>
      <c r="G576" s="37">
        <v>12750</v>
      </c>
      <c r="H576" s="37" t="s">
        <v>577</v>
      </c>
      <c r="I576" s="37">
        <v>158508667</v>
      </c>
      <c r="J576" s="37" t="s">
        <v>3954</v>
      </c>
    </row>
    <row r="577" spans="1:10" x14ac:dyDescent="0.25">
      <c r="A577">
        <v>244906</v>
      </c>
      <c r="B577" s="37" t="s">
        <v>3512</v>
      </c>
      <c r="C577" s="37" t="s">
        <v>3376</v>
      </c>
      <c r="D577" s="37" t="s">
        <v>574</v>
      </c>
      <c r="E577" s="37" t="s">
        <v>3955</v>
      </c>
      <c r="F577" s="37" t="s">
        <v>576</v>
      </c>
      <c r="G577" s="37">
        <v>12750</v>
      </c>
      <c r="H577" s="37" t="s">
        <v>577</v>
      </c>
      <c r="I577" s="37">
        <v>158508667</v>
      </c>
      <c r="J577" s="37" t="s">
        <v>3956</v>
      </c>
    </row>
    <row r="578" spans="1:10" x14ac:dyDescent="0.25">
      <c r="A578">
        <v>244907</v>
      </c>
      <c r="B578" s="37" t="s">
        <v>3512</v>
      </c>
      <c r="C578" s="37" t="s">
        <v>3376</v>
      </c>
      <c r="D578" s="37" t="s">
        <v>574</v>
      </c>
      <c r="E578" s="37" t="s">
        <v>3957</v>
      </c>
      <c r="F578" s="37" t="s">
        <v>576</v>
      </c>
      <c r="G578" s="37">
        <v>12750</v>
      </c>
      <c r="H578" s="37" t="s">
        <v>577</v>
      </c>
      <c r="I578" s="37">
        <v>158508667</v>
      </c>
      <c r="J578" s="37" t="s">
        <v>3958</v>
      </c>
    </row>
    <row r="579" spans="1:10" x14ac:dyDescent="0.25">
      <c r="A579">
        <v>244908</v>
      </c>
      <c r="B579" s="37" t="s">
        <v>3512</v>
      </c>
      <c r="C579" s="37" t="s">
        <v>3376</v>
      </c>
      <c r="D579" s="37" t="s">
        <v>574</v>
      </c>
      <c r="E579" s="37" t="s">
        <v>3959</v>
      </c>
      <c r="F579" s="37" t="s">
        <v>576</v>
      </c>
      <c r="G579" s="37">
        <v>12750</v>
      </c>
      <c r="H579" s="37" t="s">
        <v>577</v>
      </c>
      <c r="I579" s="37">
        <v>158508667</v>
      </c>
      <c r="J579" s="37" t="s">
        <v>3960</v>
      </c>
    </row>
    <row r="580" spans="1:10" x14ac:dyDescent="0.25">
      <c r="A580">
        <v>244905</v>
      </c>
      <c r="B580" s="37" t="s">
        <v>3512</v>
      </c>
      <c r="C580" s="37" t="s">
        <v>3384</v>
      </c>
      <c r="D580" s="37" t="s">
        <v>578</v>
      </c>
      <c r="E580" s="37" t="s">
        <v>579</v>
      </c>
      <c r="F580" s="37" t="s">
        <v>580</v>
      </c>
      <c r="G580" s="37">
        <v>26410</v>
      </c>
      <c r="H580" s="37" t="s">
        <v>581</v>
      </c>
      <c r="I580" s="37">
        <v>118131172</v>
      </c>
      <c r="J580" s="37" t="s">
        <v>3961</v>
      </c>
    </row>
    <row r="581" spans="1:10" x14ac:dyDescent="0.25">
      <c r="A581">
        <v>244906</v>
      </c>
      <c r="B581" s="37" t="s">
        <v>3512</v>
      </c>
      <c r="C581" s="37" t="s">
        <v>3384</v>
      </c>
      <c r="D581" s="37" t="s">
        <v>578</v>
      </c>
      <c r="E581" s="37" t="s">
        <v>3962</v>
      </c>
      <c r="F581" s="37" t="s">
        <v>580</v>
      </c>
      <c r="G581" s="37">
        <v>26410</v>
      </c>
      <c r="H581" s="37" t="s">
        <v>581</v>
      </c>
      <c r="I581" s="37">
        <v>118131172</v>
      </c>
      <c r="J581" s="37" t="s">
        <v>3963</v>
      </c>
    </row>
    <row r="582" spans="1:10" x14ac:dyDescent="0.25">
      <c r="A582">
        <v>244907</v>
      </c>
      <c r="B582" s="37" t="s">
        <v>3512</v>
      </c>
      <c r="C582" s="37" t="s">
        <v>3384</v>
      </c>
      <c r="D582" s="37" t="s">
        <v>578</v>
      </c>
      <c r="E582" s="37" t="s">
        <v>3964</v>
      </c>
      <c r="F582" s="37" t="s">
        <v>580</v>
      </c>
      <c r="G582" s="37">
        <v>26410</v>
      </c>
      <c r="H582" s="37" t="s">
        <v>581</v>
      </c>
      <c r="I582" s="37">
        <v>118131172</v>
      </c>
      <c r="J582" s="37" t="s">
        <v>3965</v>
      </c>
    </row>
    <row r="583" spans="1:10" x14ac:dyDescent="0.25">
      <c r="A583">
        <v>244908</v>
      </c>
      <c r="B583" s="37" t="s">
        <v>3512</v>
      </c>
      <c r="C583" s="37" t="s">
        <v>3384</v>
      </c>
      <c r="D583" s="37" t="s">
        <v>578</v>
      </c>
      <c r="E583" s="37" t="s">
        <v>3966</v>
      </c>
      <c r="F583" s="37" t="s">
        <v>580</v>
      </c>
      <c r="G583" s="37">
        <v>26410</v>
      </c>
      <c r="H583" s="37" t="s">
        <v>581</v>
      </c>
      <c r="I583" s="37">
        <v>118131172</v>
      </c>
      <c r="J583" s="37" t="s">
        <v>3967</v>
      </c>
    </row>
    <row r="584" spans="1:10" x14ac:dyDescent="0.25">
      <c r="A584">
        <v>244905</v>
      </c>
      <c r="B584" s="37" t="s">
        <v>3512</v>
      </c>
      <c r="C584" s="37" t="s">
        <v>3392</v>
      </c>
      <c r="D584" s="37" t="s">
        <v>582</v>
      </c>
      <c r="E584" s="37" t="s">
        <v>583</v>
      </c>
      <c r="F584" s="37" t="s">
        <v>584</v>
      </c>
      <c r="G584" s="37">
        <v>12929</v>
      </c>
      <c r="H584" s="37" t="s">
        <v>585</v>
      </c>
      <c r="I584" s="37">
        <v>145966723</v>
      </c>
      <c r="J584" s="37" t="s">
        <v>3968</v>
      </c>
    </row>
    <row r="585" spans="1:10" x14ac:dyDescent="0.25">
      <c r="A585">
        <v>244906</v>
      </c>
      <c r="B585" s="37" t="s">
        <v>3512</v>
      </c>
      <c r="C585" s="37" t="s">
        <v>3392</v>
      </c>
      <c r="D585" s="37" t="s">
        <v>582</v>
      </c>
      <c r="E585" s="37" t="s">
        <v>3969</v>
      </c>
      <c r="F585" s="37" t="s">
        <v>584</v>
      </c>
      <c r="G585" s="37">
        <v>12929</v>
      </c>
      <c r="H585" s="37" t="s">
        <v>585</v>
      </c>
      <c r="I585" s="37">
        <v>145966723</v>
      </c>
      <c r="J585" s="37" t="s">
        <v>3970</v>
      </c>
    </row>
    <row r="586" spans="1:10" x14ac:dyDescent="0.25">
      <c r="A586">
        <v>244907</v>
      </c>
      <c r="B586" s="37" t="s">
        <v>3512</v>
      </c>
      <c r="C586" s="37" t="s">
        <v>3392</v>
      </c>
      <c r="D586" s="37" t="s">
        <v>582</v>
      </c>
      <c r="E586" s="37" t="s">
        <v>3971</v>
      </c>
      <c r="F586" s="37" t="s">
        <v>584</v>
      </c>
      <c r="G586" s="37">
        <v>12929</v>
      </c>
      <c r="H586" s="37" t="s">
        <v>585</v>
      </c>
      <c r="I586" s="37">
        <v>145966723</v>
      </c>
      <c r="J586" s="37" t="s">
        <v>3972</v>
      </c>
    </row>
    <row r="587" spans="1:10" x14ac:dyDescent="0.25">
      <c r="A587">
        <v>244908</v>
      </c>
      <c r="B587" s="37" t="s">
        <v>3512</v>
      </c>
      <c r="C587" s="37" t="s">
        <v>3392</v>
      </c>
      <c r="D587" s="37" t="s">
        <v>582</v>
      </c>
      <c r="E587" s="37" t="s">
        <v>3973</v>
      </c>
      <c r="F587" s="37" t="s">
        <v>584</v>
      </c>
      <c r="G587" s="37">
        <v>12929</v>
      </c>
      <c r="H587" s="37" t="s">
        <v>585</v>
      </c>
      <c r="I587" s="37">
        <v>145966723</v>
      </c>
      <c r="J587" s="37" t="s">
        <v>3974</v>
      </c>
    </row>
    <row r="588" spans="1:10" x14ac:dyDescent="0.25">
      <c r="A588">
        <v>244905</v>
      </c>
      <c r="B588" s="37" t="s">
        <v>3512</v>
      </c>
      <c r="C588" s="37" t="s">
        <v>3400</v>
      </c>
      <c r="D588" s="37" t="s">
        <v>586</v>
      </c>
      <c r="E588" s="37" t="s">
        <v>587</v>
      </c>
      <c r="F588" s="37" t="s">
        <v>588</v>
      </c>
      <c r="G588" s="37">
        <v>12988</v>
      </c>
      <c r="H588" s="37" t="s">
        <v>589</v>
      </c>
      <c r="I588" s="37">
        <v>31560711</v>
      </c>
      <c r="J588" s="37" t="s">
        <v>3975</v>
      </c>
    </row>
    <row r="589" spans="1:10" x14ac:dyDescent="0.25">
      <c r="A589">
        <v>244906</v>
      </c>
      <c r="B589" s="37" t="s">
        <v>3512</v>
      </c>
      <c r="C589" s="37" t="s">
        <v>3400</v>
      </c>
      <c r="D589" s="37" t="s">
        <v>586</v>
      </c>
      <c r="E589" s="37" t="s">
        <v>3976</v>
      </c>
      <c r="F589" s="37" t="s">
        <v>588</v>
      </c>
      <c r="G589" s="37">
        <v>12988</v>
      </c>
      <c r="H589" s="37" t="s">
        <v>589</v>
      </c>
      <c r="I589" s="37">
        <v>31560711</v>
      </c>
      <c r="J589" s="37" t="s">
        <v>3977</v>
      </c>
    </row>
    <row r="590" spans="1:10" x14ac:dyDescent="0.25">
      <c r="A590">
        <v>244907</v>
      </c>
      <c r="B590" s="37" t="s">
        <v>3512</v>
      </c>
      <c r="C590" s="37" t="s">
        <v>3400</v>
      </c>
      <c r="D590" s="37" t="s">
        <v>586</v>
      </c>
      <c r="E590" s="37" t="s">
        <v>3978</v>
      </c>
      <c r="F590" s="37" t="s">
        <v>588</v>
      </c>
      <c r="G590" s="37">
        <v>12988</v>
      </c>
      <c r="H590" s="37" t="s">
        <v>589</v>
      </c>
      <c r="I590" s="37">
        <v>31560711</v>
      </c>
      <c r="J590" s="37" t="s">
        <v>3979</v>
      </c>
    </row>
    <row r="591" spans="1:10" x14ac:dyDescent="0.25">
      <c r="A591">
        <v>244908</v>
      </c>
      <c r="B591" s="37" t="s">
        <v>3512</v>
      </c>
      <c r="C591" s="37" t="s">
        <v>3400</v>
      </c>
      <c r="D591" s="37" t="s">
        <v>586</v>
      </c>
      <c r="E591" s="37" t="s">
        <v>3980</v>
      </c>
      <c r="F591" s="37" t="s">
        <v>588</v>
      </c>
      <c r="G591" s="37">
        <v>12988</v>
      </c>
      <c r="H591" s="37" t="s">
        <v>589</v>
      </c>
      <c r="I591" s="37">
        <v>31560711</v>
      </c>
      <c r="J591" s="37" t="s">
        <v>3981</v>
      </c>
    </row>
    <row r="592" spans="1:10" x14ac:dyDescent="0.25">
      <c r="A592">
        <v>244905</v>
      </c>
      <c r="B592" s="37" t="s">
        <v>3512</v>
      </c>
      <c r="C592" s="37" t="s">
        <v>3408</v>
      </c>
      <c r="D592" s="37" t="s">
        <v>590</v>
      </c>
      <c r="E592" s="37" t="s">
        <v>591</v>
      </c>
      <c r="F592" s="37" t="s">
        <v>592</v>
      </c>
      <c r="G592" s="37">
        <v>12993</v>
      </c>
      <c r="H592" s="37" t="s">
        <v>593</v>
      </c>
      <c r="I592" s="37">
        <v>6681056</v>
      </c>
      <c r="J592" s="37" t="s">
        <v>3982</v>
      </c>
    </row>
    <row r="593" spans="1:10" x14ac:dyDescent="0.25">
      <c r="A593">
        <v>244906</v>
      </c>
      <c r="B593" s="37" t="s">
        <v>3512</v>
      </c>
      <c r="C593" s="37" t="s">
        <v>3408</v>
      </c>
      <c r="D593" s="37" t="s">
        <v>590</v>
      </c>
      <c r="E593" s="37" t="s">
        <v>3983</v>
      </c>
      <c r="F593" s="37" t="s">
        <v>592</v>
      </c>
      <c r="G593" s="37">
        <v>12993</v>
      </c>
      <c r="H593" s="37" t="s">
        <v>593</v>
      </c>
      <c r="I593" s="37">
        <v>6681056</v>
      </c>
      <c r="J593" s="37" t="s">
        <v>3984</v>
      </c>
    </row>
    <row r="594" spans="1:10" x14ac:dyDescent="0.25">
      <c r="A594">
        <v>244907</v>
      </c>
      <c r="B594" s="37" t="s">
        <v>3512</v>
      </c>
      <c r="C594" s="37" t="s">
        <v>3408</v>
      </c>
      <c r="D594" s="37" t="s">
        <v>590</v>
      </c>
      <c r="E594" s="37" t="s">
        <v>3985</v>
      </c>
      <c r="F594" s="37" t="s">
        <v>592</v>
      </c>
      <c r="G594" s="37">
        <v>12993</v>
      </c>
      <c r="H594" s="37" t="s">
        <v>593</v>
      </c>
      <c r="I594" s="37">
        <v>6681056</v>
      </c>
      <c r="J594" s="37" t="s">
        <v>3986</v>
      </c>
    </row>
    <row r="595" spans="1:10" x14ac:dyDescent="0.25">
      <c r="A595">
        <v>244908</v>
      </c>
      <c r="B595" s="37" t="s">
        <v>3512</v>
      </c>
      <c r="C595" s="37" t="s">
        <v>3408</v>
      </c>
      <c r="D595" s="37" t="s">
        <v>590</v>
      </c>
      <c r="E595" s="37" t="s">
        <v>3987</v>
      </c>
      <c r="F595" s="37" t="s">
        <v>592</v>
      </c>
      <c r="G595" s="37">
        <v>12993</v>
      </c>
      <c r="H595" s="37" t="s">
        <v>593</v>
      </c>
      <c r="I595" s="37">
        <v>6681056</v>
      </c>
      <c r="J595" s="37" t="s">
        <v>3988</v>
      </c>
    </row>
    <row r="596" spans="1:10" x14ac:dyDescent="0.25">
      <c r="A596">
        <v>244905</v>
      </c>
      <c r="B596" s="37" t="s">
        <v>3512</v>
      </c>
      <c r="C596" s="37" t="s">
        <v>3416</v>
      </c>
      <c r="D596" s="37" t="s">
        <v>594</v>
      </c>
      <c r="E596" s="37" t="s">
        <v>595</v>
      </c>
      <c r="F596" s="37" t="s">
        <v>596</v>
      </c>
      <c r="G596" s="37">
        <v>12995</v>
      </c>
      <c r="H596" s="37" t="s">
        <v>597</v>
      </c>
      <c r="I596" s="37">
        <v>164565453</v>
      </c>
      <c r="J596" s="37" t="s">
        <v>3989</v>
      </c>
    </row>
    <row r="597" spans="1:10" x14ac:dyDescent="0.25">
      <c r="A597">
        <v>244906</v>
      </c>
      <c r="B597" s="37" t="s">
        <v>3512</v>
      </c>
      <c r="C597" s="37" t="s">
        <v>3416</v>
      </c>
      <c r="D597" s="37" t="s">
        <v>594</v>
      </c>
      <c r="E597" s="37" t="s">
        <v>3990</v>
      </c>
      <c r="F597" s="37" t="s">
        <v>596</v>
      </c>
      <c r="G597" s="37">
        <v>12995</v>
      </c>
      <c r="H597" s="37" t="s">
        <v>597</v>
      </c>
      <c r="I597" s="37">
        <v>164565453</v>
      </c>
      <c r="J597" s="37" t="s">
        <v>3991</v>
      </c>
    </row>
    <row r="598" spans="1:10" x14ac:dyDescent="0.25">
      <c r="A598">
        <v>244907</v>
      </c>
      <c r="B598" s="37" t="s">
        <v>3512</v>
      </c>
      <c r="C598" s="37" t="s">
        <v>3416</v>
      </c>
      <c r="D598" s="37" t="s">
        <v>594</v>
      </c>
      <c r="E598" s="37" t="s">
        <v>3992</v>
      </c>
      <c r="F598" s="37" t="s">
        <v>596</v>
      </c>
      <c r="G598" s="37">
        <v>12995</v>
      </c>
      <c r="H598" s="37" t="s">
        <v>597</v>
      </c>
      <c r="I598" s="37">
        <v>164565453</v>
      </c>
      <c r="J598" s="37" t="s">
        <v>3993</v>
      </c>
    </row>
    <row r="599" spans="1:10" x14ac:dyDescent="0.25">
      <c r="A599">
        <v>244908</v>
      </c>
      <c r="B599" s="37" t="s">
        <v>3512</v>
      </c>
      <c r="C599" s="37" t="s">
        <v>3416</v>
      </c>
      <c r="D599" s="37" t="s">
        <v>594</v>
      </c>
      <c r="E599" s="37" t="s">
        <v>3994</v>
      </c>
      <c r="F599" s="37" t="s">
        <v>596</v>
      </c>
      <c r="G599" s="37">
        <v>12995</v>
      </c>
      <c r="H599" s="37" t="s">
        <v>597</v>
      </c>
      <c r="I599" s="37">
        <v>164565453</v>
      </c>
      <c r="J599" s="37" t="s">
        <v>3995</v>
      </c>
    </row>
    <row r="600" spans="1:10" x14ac:dyDescent="0.25">
      <c r="A600">
        <v>244905</v>
      </c>
      <c r="B600" s="37" t="s">
        <v>3512</v>
      </c>
      <c r="C600" s="37" t="s">
        <v>3424</v>
      </c>
      <c r="D600" s="37" t="s">
        <v>598</v>
      </c>
      <c r="E600" s="37" t="s">
        <v>599</v>
      </c>
      <c r="F600" s="37" t="s">
        <v>600</v>
      </c>
      <c r="G600" s="37">
        <v>13144</v>
      </c>
      <c r="H600" s="37" t="s">
        <v>601</v>
      </c>
      <c r="I600" s="37">
        <v>6681132</v>
      </c>
      <c r="J600" s="37" t="s">
        <v>3996</v>
      </c>
    </row>
    <row r="601" spans="1:10" x14ac:dyDescent="0.25">
      <c r="A601">
        <v>244906</v>
      </c>
      <c r="B601" s="37" t="s">
        <v>3512</v>
      </c>
      <c r="C601" s="37" t="s">
        <v>3424</v>
      </c>
      <c r="D601" s="37" t="s">
        <v>598</v>
      </c>
      <c r="E601" s="37" t="s">
        <v>3997</v>
      </c>
      <c r="F601" s="37" t="s">
        <v>600</v>
      </c>
      <c r="G601" s="37">
        <v>13144</v>
      </c>
      <c r="H601" s="37" t="s">
        <v>601</v>
      </c>
      <c r="I601" s="37">
        <v>6681132</v>
      </c>
      <c r="J601" s="37" t="s">
        <v>3998</v>
      </c>
    </row>
    <row r="602" spans="1:10" x14ac:dyDescent="0.25">
      <c r="A602">
        <v>244907</v>
      </c>
      <c r="B602" s="37" t="s">
        <v>3512</v>
      </c>
      <c r="C602" s="37" t="s">
        <v>3424</v>
      </c>
      <c r="D602" s="37" t="s">
        <v>598</v>
      </c>
      <c r="E602" s="37" t="s">
        <v>3999</v>
      </c>
      <c r="F602" s="37" t="s">
        <v>600</v>
      </c>
      <c r="G602" s="37">
        <v>13144</v>
      </c>
      <c r="H602" s="37" t="s">
        <v>601</v>
      </c>
      <c r="I602" s="37">
        <v>6681132</v>
      </c>
      <c r="J602" s="37" t="s">
        <v>4000</v>
      </c>
    </row>
    <row r="603" spans="1:10" x14ac:dyDescent="0.25">
      <c r="A603">
        <v>244908</v>
      </c>
      <c r="B603" s="37" t="s">
        <v>3512</v>
      </c>
      <c r="C603" s="37" t="s">
        <v>3424</v>
      </c>
      <c r="D603" s="37" t="s">
        <v>598</v>
      </c>
      <c r="E603" s="37" t="s">
        <v>4001</v>
      </c>
      <c r="F603" s="37" t="s">
        <v>600</v>
      </c>
      <c r="G603" s="37">
        <v>13144</v>
      </c>
      <c r="H603" s="37" t="s">
        <v>601</v>
      </c>
      <c r="I603" s="37">
        <v>6681132</v>
      </c>
      <c r="J603" s="37" t="s">
        <v>4002</v>
      </c>
    </row>
    <row r="604" spans="1:10" x14ac:dyDescent="0.25">
      <c r="A604">
        <v>244905</v>
      </c>
      <c r="B604" s="37" t="s">
        <v>3512</v>
      </c>
      <c r="C604" s="37" t="s">
        <v>3432</v>
      </c>
      <c r="D604" s="37" t="s">
        <v>602</v>
      </c>
      <c r="E604" s="37" t="s">
        <v>603</v>
      </c>
      <c r="F604" s="37" t="s">
        <v>604</v>
      </c>
      <c r="G604" s="37">
        <v>13178</v>
      </c>
      <c r="H604" s="37" t="s">
        <v>605</v>
      </c>
      <c r="I604" s="37">
        <v>124286803</v>
      </c>
      <c r="J604" s="37" t="s">
        <v>4003</v>
      </c>
    </row>
    <row r="605" spans="1:10" x14ac:dyDescent="0.25">
      <c r="A605">
        <v>244906</v>
      </c>
      <c r="B605" s="37" t="s">
        <v>3512</v>
      </c>
      <c r="C605" s="37" t="s">
        <v>3432</v>
      </c>
      <c r="D605" s="37" t="s">
        <v>602</v>
      </c>
      <c r="E605" s="37" t="s">
        <v>4004</v>
      </c>
      <c r="F605" s="37" t="s">
        <v>604</v>
      </c>
      <c r="G605" s="37">
        <v>13178</v>
      </c>
      <c r="H605" s="37" t="s">
        <v>605</v>
      </c>
      <c r="I605" s="37">
        <v>124286803</v>
      </c>
      <c r="J605" s="37" t="s">
        <v>4005</v>
      </c>
    </row>
    <row r="606" spans="1:10" x14ac:dyDescent="0.25">
      <c r="A606">
        <v>244907</v>
      </c>
      <c r="B606" s="37" t="s">
        <v>3512</v>
      </c>
      <c r="C606" s="37" t="s">
        <v>3432</v>
      </c>
      <c r="D606" s="37" t="s">
        <v>602</v>
      </c>
      <c r="E606" s="37" t="s">
        <v>4006</v>
      </c>
      <c r="F606" s="37" t="s">
        <v>604</v>
      </c>
      <c r="G606" s="37">
        <v>13178</v>
      </c>
      <c r="H606" s="37" t="s">
        <v>605</v>
      </c>
      <c r="I606" s="37">
        <v>124286803</v>
      </c>
      <c r="J606" s="37" t="s">
        <v>4007</v>
      </c>
    </row>
    <row r="607" spans="1:10" x14ac:dyDescent="0.25">
      <c r="A607">
        <v>244908</v>
      </c>
      <c r="B607" s="37" t="s">
        <v>3512</v>
      </c>
      <c r="C607" s="37" t="s">
        <v>3432</v>
      </c>
      <c r="D607" s="37" t="s">
        <v>602</v>
      </c>
      <c r="E607" s="37" t="s">
        <v>4008</v>
      </c>
      <c r="F607" s="37" t="s">
        <v>604</v>
      </c>
      <c r="G607" s="37">
        <v>13178</v>
      </c>
      <c r="H607" s="37" t="s">
        <v>605</v>
      </c>
      <c r="I607" s="37">
        <v>124286803</v>
      </c>
      <c r="J607" s="37" t="s">
        <v>4009</v>
      </c>
    </row>
    <row r="608" spans="1:10" x14ac:dyDescent="0.25">
      <c r="A608">
        <v>244905</v>
      </c>
      <c r="B608" s="37" t="s">
        <v>3512</v>
      </c>
      <c r="C608" s="37" t="s">
        <v>3440</v>
      </c>
      <c r="D608" s="37" t="s">
        <v>606</v>
      </c>
      <c r="E608" s="37" t="s">
        <v>607</v>
      </c>
      <c r="F608" s="37" t="s">
        <v>608</v>
      </c>
      <c r="G608" s="37">
        <v>13383</v>
      </c>
      <c r="H608" s="37" t="s">
        <v>609</v>
      </c>
      <c r="I608" s="37">
        <v>40254641</v>
      </c>
      <c r="J608" s="37" t="s">
        <v>4010</v>
      </c>
    </row>
    <row r="609" spans="1:10" x14ac:dyDescent="0.25">
      <c r="A609">
        <v>244906</v>
      </c>
      <c r="B609" s="37" t="s">
        <v>3512</v>
      </c>
      <c r="C609" s="37" t="s">
        <v>3440</v>
      </c>
      <c r="D609" s="37" t="s">
        <v>606</v>
      </c>
      <c r="E609" s="37" t="s">
        <v>4011</v>
      </c>
      <c r="F609" s="37" t="s">
        <v>608</v>
      </c>
      <c r="G609" s="37">
        <v>13383</v>
      </c>
      <c r="H609" s="37" t="s">
        <v>609</v>
      </c>
      <c r="I609" s="37">
        <v>40254641</v>
      </c>
      <c r="J609" s="37" t="s">
        <v>4012</v>
      </c>
    </row>
    <row r="610" spans="1:10" x14ac:dyDescent="0.25">
      <c r="A610">
        <v>244907</v>
      </c>
      <c r="B610" s="37" t="s">
        <v>3512</v>
      </c>
      <c r="C610" s="37" t="s">
        <v>3440</v>
      </c>
      <c r="D610" s="37" t="s">
        <v>606</v>
      </c>
      <c r="E610" s="37" t="s">
        <v>4013</v>
      </c>
      <c r="F610" s="37" t="s">
        <v>608</v>
      </c>
      <c r="G610" s="37">
        <v>13383</v>
      </c>
      <c r="H610" s="37" t="s">
        <v>609</v>
      </c>
      <c r="I610" s="37">
        <v>40254641</v>
      </c>
      <c r="J610" s="37" t="s">
        <v>4014</v>
      </c>
    </row>
    <row r="611" spans="1:10" x14ac:dyDescent="0.25">
      <c r="A611">
        <v>244908</v>
      </c>
      <c r="B611" s="37" t="s">
        <v>3512</v>
      </c>
      <c r="C611" s="37" t="s">
        <v>3440</v>
      </c>
      <c r="D611" s="37" t="s">
        <v>606</v>
      </c>
      <c r="E611" s="37" t="s">
        <v>4015</v>
      </c>
      <c r="F611" s="37" t="s">
        <v>608</v>
      </c>
      <c r="G611" s="37">
        <v>13383</v>
      </c>
      <c r="H611" s="37" t="s">
        <v>609</v>
      </c>
      <c r="I611" s="37">
        <v>40254641</v>
      </c>
      <c r="J611" s="37" t="s">
        <v>4016</v>
      </c>
    </row>
    <row r="612" spans="1:10" x14ac:dyDescent="0.25">
      <c r="A612">
        <v>244905</v>
      </c>
      <c r="B612" s="37" t="s">
        <v>3512</v>
      </c>
      <c r="C612" s="37" t="s">
        <v>3448</v>
      </c>
      <c r="D612" s="37" t="s">
        <v>610</v>
      </c>
      <c r="E612" s="37" t="s">
        <v>611</v>
      </c>
      <c r="F612" s="37" t="s">
        <v>612</v>
      </c>
      <c r="G612" s="37">
        <v>13384</v>
      </c>
      <c r="H612" s="37" t="s">
        <v>613</v>
      </c>
      <c r="I612" s="37">
        <v>118026922</v>
      </c>
      <c r="J612" s="37" t="s">
        <v>4017</v>
      </c>
    </row>
    <row r="613" spans="1:10" x14ac:dyDescent="0.25">
      <c r="A613">
        <v>244906</v>
      </c>
      <c r="B613" s="37" t="s">
        <v>3512</v>
      </c>
      <c r="C613" s="37" t="s">
        <v>3448</v>
      </c>
      <c r="D613" s="37" t="s">
        <v>610</v>
      </c>
      <c r="E613" s="37" t="s">
        <v>4018</v>
      </c>
      <c r="F613" s="37" t="s">
        <v>612</v>
      </c>
      <c r="G613" s="37">
        <v>13384</v>
      </c>
      <c r="H613" s="37" t="s">
        <v>613</v>
      </c>
      <c r="I613" s="37">
        <v>118026922</v>
      </c>
      <c r="J613" s="37" t="s">
        <v>4019</v>
      </c>
    </row>
    <row r="614" spans="1:10" x14ac:dyDescent="0.25">
      <c r="A614">
        <v>244907</v>
      </c>
      <c r="B614" s="37" t="s">
        <v>3512</v>
      </c>
      <c r="C614" s="37" t="s">
        <v>3448</v>
      </c>
      <c r="D614" s="37" t="s">
        <v>610</v>
      </c>
      <c r="E614" s="37" t="s">
        <v>4020</v>
      </c>
      <c r="F614" s="37" t="s">
        <v>612</v>
      </c>
      <c r="G614" s="37">
        <v>13384</v>
      </c>
      <c r="H614" s="37" t="s">
        <v>613</v>
      </c>
      <c r="I614" s="37">
        <v>118026922</v>
      </c>
      <c r="J614" s="37" t="s">
        <v>4021</v>
      </c>
    </row>
    <row r="615" spans="1:10" x14ac:dyDescent="0.25">
      <c r="A615">
        <v>244908</v>
      </c>
      <c r="B615" s="37" t="s">
        <v>3512</v>
      </c>
      <c r="C615" s="37" t="s">
        <v>3448</v>
      </c>
      <c r="D615" s="37" t="s">
        <v>610</v>
      </c>
      <c r="E615" s="37" t="s">
        <v>4022</v>
      </c>
      <c r="F615" s="37" t="s">
        <v>612</v>
      </c>
      <c r="G615" s="37">
        <v>13384</v>
      </c>
      <c r="H615" s="37" t="s">
        <v>613</v>
      </c>
      <c r="I615" s="37">
        <v>118026922</v>
      </c>
      <c r="J615" s="37" t="s">
        <v>4023</v>
      </c>
    </row>
    <row r="616" spans="1:10" x14ac:dyDescent="0.25">
      <c r="A616">
        <v>244905</v>
      </c>
      <c r="B616" s="37" t="s">
        <v>3512</v>
      </c>
      <c r="C616" s="37" t="s">
        <v>3456</v>
      </c>
      <c r="D616" s="37" t="s">
        <v>614</v>
      </c>
      <c r="E616" s="37" t="s">
        <v>615</v>
      </c>
      <c r="F616" s="37" t="s">
        <v>616</v>
      </c>
      <c r="G616" s="37">
        <v>13631</v>
      </c>
      <c r="H616" s="37" t="s">
        <v>617</v>
      </c>
      <c r="I616" s="37">
        <v>118131082</v>
      </c>
      <c r="J616" s="37" t="s">
        <v>4024</v>
      </c>
    </row>
    <row r="617" spans="1:10" x14ac:dyDescent="0.25">
      <c r="A617">
        <v>244906</v>
      </c>
      <c r="B617" s="37" t="s">
        <v>3512</v>
      </c>
      <c r="C617" s="37" t="s">
        <v>3456</v>
      </c>
      <c r="D617" s="37" t="s">
        <v>614</v>
      </c>
      <c r="E617" s="37" t="s">
        <v>4025</v>
      </c>
      <c r="F617" s="37" t="s">
        <v>616</v>
      </c>
      <c r="G617" s="37">
        <v>13631</v>
      </c>
      <c r="H617" s="37" t="s">
        <v>617</v>
      </c>
      <c r="I617" s="37">
        <v>118131082</v>
      </c>
      <c r="J617" s="37" t="s">
        <v>4026</v>
      </c>
    </row>
    <row r="618" spans="1:10" x14ac:dyDescent="0.25">
      <c r="A618">
        <v>244907</v>
      </c>
      <c r="B618" s="37" t="s">
        <v>3512</v>
      </c>
      <c r="C618" s="37" t="s">
        <v>3456</v>
      </c>
      <c r="D618" s="37" t="s">
        <v>614</v>
      </c>
      <c r="E618" s="37" t="s">
        <v>4027</v>
      </c>
      <c r="F618" s="37" t="s">
        <v>616</v>
      </c>
      <c r="G618" s="37">
        <v>13631</v>
      </c>
      <c r="H618" s="37" t="s">
        <v>617</v>
      </c>
      <c r="I618" s="37">
        <v>118131082</v>
      </c>
      <c r="J618" s="37" t="s">
        <v>4028</v>
      </c>
    </row>
    <row r="619" spans="1:10" x14ac:dyDescent="0.25">
      <c r="A619">
        <v>244908</v>
      </c>
      <c r="B619" s="37" t="s">
        <v>3512</v>
      </c>
      <c r="C619" s="37" t="s">
        <v>3456</v>
      </c>
      <c r="D619" s="37" t="s">
        <v>614</v>
      </c>
      <c r="E619" s="37" t="s">
        <v>4029</v>
      </c>
      <c r="F619" s="37" t="s">
        <v>616</v>
      </c>
      <c r="G619" s="37">
        <v>13631</v>
      </c>
      <c r="H619" s="37" t="s">
        <v>617</v>
      </c>
      <c r="I619" s="37">
        <v>118131082</v>
      </c>
      <c r="J619" s="37" t="s">
        <v>4030</v>
      </c>
    </row>
    <row r="620" spans="1:10" x14ac:dyDescent="0.25">
      <c r="A620">
        <v>244905</v>
      </c>
      <c r="B620" s="37" t="s">
        <v>3512</v>
      </c>
      <c r="C620" s="37" t="s">
        <v>3464</v>
      </c>
      <c r="D620" s="37" t="s">
        <v>618</v>
      </c>
      <c r="E620" s="37" t="s">
        <v>619</v>
      </c>
      <c r="F620" s="37" t="s">
        <v>620</v>
      </c>
      <c r="G620" s="37">
        <v>13637</v>
      </c>
      <c r="H620" s="37" t="s">
        <v>621</v>
      </c>
      <c r="I620" s="37">
        <v>75677399</v>
      </c>
      <c r="J620" s="37" t="s">
        <v>4031</v>
      </c>
    </row>
    <row r="621" spans="1:10" x14ac:dyDescent="0.25">
      <c r="A621">
        <v>244906</v>
      </c>
      <c r="B621" s="37" t="s">
        <v>3512</v>
      </c>
      <c r="C621" s="37" t="s">
        <v>3464</v>
      </c>
      <c r="D621" s="37" t="s">
        <v>618</v>
      </c>
      <c r="E621" s="37" t="s">
        <v>4032</v>
      </c>
      <c r="F621" s="37" t="s">
        <v>620</v>
      </c>
      <c r="G621" s="37">
        <v>13637</v>
      </c>
      <c r="H621" s="37" t="s">
        <v>621</v>
      </c>
      <c r="I621" s="37">
        <v>75677399</v>
      </c>
      <c r="J621" s="37" t="s">
        <v>4033</v>
      </c>
    </row>
    <row r="622" spans="1:10" x14ac:dyDescent="0.25">
      <c r="A622">
        <v>244907</v>
      </c>
      <c r="B622" s="37" t="s">
        <v>3512</v>
      </c>
      <c r="C622" s="37" t="s">
        <v>3464</v>
      </c>
      <c r="D622" s="37" t="s">
        <v>618</v>
      </c>
      <c r="E622" s="37" t="s">
        <v>4034</v>
      </c>
      <c r="F622" s="37" t="s">
        <v>620</v>
      </c>
      <c r="G622" s="37">
        <v>13637</v>
      </c>
      <c r="H622" s="37" t="s">
        <v>621</v>
      </c>
      <c r="I622" s="37">
        <v>75677399</v>
      </c>
      <c r="J622" s="37" t="s">
        <v>4035</v>
      </c>
    </row>
    <row r="623" spans="1:10" x14ac:dyDescent="0.25">
      <c r="A623">
        <v>244908</v>
      </c>
      <c r="B623" s="37" t="s">
        <v>3512</v>
      </c>
      <c r="C623" s="37" t="s">
        <v>3464</v>
      </c>
      <c r="D623" s="37" t="s">
        <v>618</v>
      </c>
      <c r="E623" s="37" t="s">
        <v>4036</v>
      </c>
      <c r="F623" s="37" t="s">
        <v>620</v>
      </c>
      <c r="G623" s="37">
        <v>13637</v>
      </c>
      <c r="H623" s="37" t="s">
        <v>621</v>
      </c>
      <c r="I623" s="37">
        <v>75677399</v>
      </c>
      <c r="J623" s="37" t="s">
        <v>4037</v>
      </c>
    </row>
    <row r="624" spans="1:10" x14ac:dyDescent="0.25">
      <c r="A624">
        <v>244905</v>
      </c>
      <c r="B624" s="37" t="s">
        <v>3512</v>
      </c>
      <c r="C624" s="37" t="s">
        <v>3472</v>
      </c>
      <c r="D624" s="37" t="s">
        <v>622</v>
      </c>
      <c r="E624" s="37" t="s">
        <v>623</v>
      </c>
      <c r="F624" s="37" t="s">
        <v>624</v>
      </c>
      <c r="G624" s="37">
        <v>13639</v>
      </c>
      <c r="H624" s="37" t="s">
        <v>625</v>
      </c>
      <c r="I624" s="37">
        <v>110835738</v>
      </c>
      <c r="J624" s="37" t="s">
        <v>4038</v>
      </c>
    </row>
    <row r="625" spans="1:10" x14ac:dyDescent="0.25">
      <c r="A625">
        <v>244906</v>
      </c>
      <c r="B625" s="37" t="s">
        <v>3512</v>
      </c>
      <c r="C625" s="37" t="s">
        <v>3472</v>
      </c>
      <c r="D625" s="37" t="s">
        <v>622</v>
      </c>
      <c r="E625" s="37" t="s">
        <v>4039</v>
      </c>
      <c r="F625" s="37" t="s">
        <v>624</v>
      </c>
      <c r="G625" s="37">
        <v>13639</v>
      </c>
      <c r="H625" s="37" t="s">
        <v>625</v>
      </c>
      <c r="I625" s="37">
        <v>110835738</v>
      </c>
      <c r="J625" s="37" t="s">
        <v>4040</v>
      </c>
    </row>
    <row r="626" spans="1:10" x14ac:dyDescent="0.25">
      <c r="A626">
        <v>244907</v>
      </c>
      <c r="B626" s="37" t="s">
        <v>3512</v>
      </c>
      <c r="C626" s="37" t="s">
        <v>3472</v>
      </c>
      <c r="D626" s="37" t="s">
        <v>622</v>
      </c>
      <c r="E626" s="37" t="s">
        <v>4041</v>
      </c>
      <c r="F626" s="37" t="s">
        <v>624</v>
      </c>
      <c r="G626" s="37">
        <v>13639</v>
      </c>
      <c r="H626" s="37" t="s">
        <v>625</v>
      </c>
      <c r="I626" s="37">
        <v>110835738</v>
      </c>
      <c r="J626" s="37" t="s">
        <v>4042</v>
      </c>
    </row>
    <row r="627" spans="1:10" x14ac:dyDescent="0.25">
      <c r="A627">
        <v>244908</v>
      </c>
      <c r="B627" s="37" t="s">
        <v>3512</v>
      </c>
      <c r="C627" s="37" t="s">
        <v>3472</v>
      </c>
      <c r="D627" s="37" t="s">
        <v>622</v>
      </c>
      <c r="E627" s="37" t="s">
        <v>4043</v>
      </c>
      <c r="F627" s="37" t="s">
        <v>624</v>
      </c>
      <c r="G627" s="37">
        <v>13639</v>
      </c>
      <c r="H627" s="37" t="s">
        <v>625</v>
      </c>
      <c r="I627" s="37">
        <v>110835738</v>
      </c>
      <c r="J627" s="37" t="s">
        <v>4044</v>
      </c>
    </row>
    <row r="628" spans="1:10" x14ac:dyDescent="0.25">
      <c r="A628">
        <v>244905</v>
      </c>
      <c r="B628" s="37" t="s">
        <v>3512</v>
      </c>
      <c r="C628" s="37" t="s">
        <v>3480</v>
      </c>
      <c r="D628" s="37" t="s">
        <v>626</v>
      </c>
      <c r="E628" s="37" t="s">
        <v>627</v>
      </c>
      <c r="F628" s="37" t="s">
        <v>628</v>
      </c>
      <c r="G628" s="37">
        <v>13643</v>
      </c>
      <c r="H628" s="37" t="s">
        <v>629</v>
      </c>
      <c r="I628" s="37">
        <v>142367810</v>
      </c>
      <c r="J628" s="37" t="s">
        <v>4045</v>
      </c>
    </row>
    <row r="629" spans="1:10" x14ac:dyDescent="0.25">
      <c r="A629">
        <v>244906</v>
      </c>
      <c r="B629" s="37" t="s">
        <v>3512</v>
      </c>
      <c r="C629" s="37" t="s">
        <v>3480</v>
      </c>
      <c r="D629" s="37" t="s">
        <v>626</v>
      </c>
      <c r="E629" s="37" t="s">
        <v>4046</v>
      </c>
      <c r="F629" s="37" t="s">
        <v>628</v>
      </c>
      <c r="G629" s="37">
        <v>13643</v>
      </c>
      <c r="H629" s="37" t="s">
        <v>629</v>
      </c>
      <c r="I629" s="37">
        <v>142367810</v>
      </c>
      <c r="J629" s="37" t="s">
        <v>4047</v>
      </c>
    </row>
    <row r="630" spans="1:10" x14ac:dyDescent="0.25">
      <c r="A630">
        <v>244907</v>
      </c>
      <c r="B630" s="37" t="s">
        <v>3512</v>
      </c>
      <c r="C630" s="37" t="s">
        <v>3480</v>
      </c>
      <c r="D630" s="37" t="s">
        <v>626</v>
      </c>
      <c r="E630" s="37" t="s">
        <v>4048</v>
      </c>
      <c r="F630" s="37" t="s">
        <v>628</v>
      </c>
      <c r="G630" s="37">
        <v>13643</v>
      </c>
      <c r="H630" s="37" t="s">
        <v>629</v>
      </c>
      <c r="I630" s="37">
        <v>142367810</v>
      </c>
      <c r="J630" s="37" t="s">
        <v>4049</v>
      </c>
    </row>
    <row r="631" spans="1:10" x14ac:dyDescent="0.25">
      <c r="A631">
        <v>244908</v>
      </c>
      <c r="B631" s="37" t="s">
        <v>3512</v>
      </c>
      <c r="C631" s="37" t="s">
        <v>3480</v>
      </c>
      <c r="D631" s="37" t="s">
        <v>626</v>
      </c>
      <c r="E631" s="37" t="s">
        <v>4050</v>
      </c>
      <c r="F631" s="37" t="s">
        <v>628</v>
      </c>
      <c r="G631" s="37">
        <v>13643</v>
      </c>
      <c r="H631" s="37" t="s">
        <v>629</v>
      </c>
      <c r="I631" s="37">
        <v>142367810</v>
      </c>
      <c r="J631" s="37" t="s">
        <v>4051</v>
      </c>
    </row>
    <row r="632" spans="1:10" x14ac:dyDescent="0.25">
      <c r="A632">
        <v>244905</v>
      </c>
      <c r="B632" s="37" t="s">
        <v>3512</v>
      </c>
      <c r="C632" s="37" t="s">
        <v>3488</v>
      </c>
      <c r="D632" s="37" t="s">
        <v>630</v>
      </c>
      <c r="E632" s="37" t="s">
        <v>631</v>
      </c>
      <c r="F632" s="37" t="s">
        <v>632</v>
      </c>
      <c r="G632" s="37">
        <v>13649</v>
      </c>
      <c r="H632" s="37" t="s">
        <v>633</v>
      </c>
      <c r="I632" s="37">
        <v>90403618</v>
      </c>
      <c r="J632" s="37" t="s">
        <v>4052</v>
      </c>
    </row>
    <row r="633" spans="1:10" x14ac:dyDescent="0.25">
      <c r="A633">
        <v>244906</v>
      </c>
      <c r="B633" s="37" t="s">
        <v>3512</v>
      </c>
      <c r="C633" s="37" t="s">
        <v>3488</v>
      </c>
      <c r="D633" s="37" t="s">
        <v>630</v>
      </c>
      <c r="E633" s="37" t="s">
        <v>4053</v>
      </c>
      <c r="F633" s="37" t="s">
        <v>632</v>
      </c>
      <c r="G633" s="37">
        <v>13649</v>
      </c>
      <c r="H633" s="37" t="s">
        <v>633</v>
      </c>
      <c r="I633" s="37">
        <v>90403618</v>
      </c>
      <c r="J633" s="37" t="s">
        <v>4054</v>
      </c>
    </row>
    <row r="634" spans="1:10" x14ac:dyDescent="0.25">
      <c r="A634">
        <v>244907</v>
      </c>
      <c r="B634" s="37" t="s">
        <v>3512</v>
      </c>
      <c r="C634" s="37" t="s">
        <v>3488</v>
      </c>
      <c r="D634" s="37" t="s">
        <v>630</v>
      </c>
      <c r="E634" s="37" t="s">
        <v>4055</v>
      </c>
      <c r="F634" s="37" t="s">
        <v>632</v>
      </c>
      <c r="G634" s="37">
        <v>13649</v>
      </c>
      <c r="H634" s="37" t="s">
        <v>633</v>
      </c>
      <c r="I634" s="37">
        <v>90403618</v>
      </c>
      <c r="J634" s="37" t="s">
        <v>4056</v>
      </c>
    </row>
    <row r="635" spans="1:10" x14ac:dyDescent="0.25">
      <c r="A635">
        <v>244908</v>
      </c>
      <c r="B635" s="37" t="s">
        <v>3512</v>
      </c>
      <c r="C635" s="37" t="s">
        <v>3488</v>
      </c>
      <c r="D635" s="37" t="s">
        <v>630</v>
      </c>
      <c r="E635" s="37" t="s">
        <v>4057</v>
      </c>
      <c r="F635" s="37" t="s">
        <v>632</v>
      </c>
      <c r="G635" s="37">
        <v>13649</v>
      </c>
      <c r="H635" s="37" t="s">
        <v>633</v>
      </c>
      <c r="I635" s="37">
        <v>90403618</v>
      </c>
      <c r="J635" s="37" t="s">
        <v>4058</v>
      </c>
    </row>
    <row r="636" spans="1:10" x14ac:dyDescent="0.25">
      <c r="A636">
        <v>244905</v>
      </c>
      <c r="B636" s="37" t="s">
        <v>3512</v>
      </c>
      <c r="C636" s="37" t="s">
        <v>3496</v>
      </c>
      <c r="D636" s="37" t="s">
        <v>634</v>
      </c>
      <c r="E636" s="37" t="s">
        <v>635</v>
      </c>
      <c r="F636" s="37" t="s">
        <v>636</v>
      </c>
      <c r="G636" s="37">
        <v>13838</v>
      </c>
      <c r="H636" s="37" t="s">
        <v>637</v>
      </c>
      <c r="I636" s="37">
        <v>86788142</v>
      </c>
      <c r="J636" s="37" t="s">
        <v>4059</v>
      </c>
    </row>
    <row r="637" spans="1:10" x14ac:dyDescent="0.25">
      <c r="A637">
        <v>244906</v>
      </c>
      <c r="B637" s="37" t="s">
        <v>3512</v>
      </c>
      <c r="C637" s="37" t="s">
        <v>3496</v>
      </c>
      <c r="D637" s="37" t="s">
        <v>634</v>
      </c>
      <c r="E637" s="37" t="s">
        <v>4060</v>
      </c>
      <c r="F637" s="37" t="s">
        <v>636</v>
      </c>
      <c r="G637" s="37">
        <v>13838</v>
      </c>
      <c r="H637" s="37" t="s">
        <v>637</v>
      </c>
      <c r="I637" s="37">
        <v>86788142</v>
      </c>
      <c r="J637" s="37" t="s">
        <v>4061</v>
      </c>
    </row>
    <row r="638" spans="1:10" x14ac:dyDescent="0.25">
      <c r="A638">
        <v>244907</v>
      </c>
      <c r="B638" s="37" t="s">
        <v>3512</v>
      </c>
      <c r="C638" s="37" t="s">
        <v>3496</v>
      </c>
      <c r="D638" s="37" t="s">
        <v>634</v>
      </c>
      <c r="E638" s="37" t="s">
        <v>4062</v>
      </c>
      <c r="F638" s="37" t="s">
        <v>636</v>
      </c>
      <c r="G638" s="37">
        <v>13838</v>
      </c>
      <c r="H638" s="37" t="s">
        <v>637</v>
      </c>
      <c r="I638" s="37">
        <v>86788142</v>
      </c>
      <c r="J638" s="37" t="s">
        <v>4063</v>
      </c>
    </row>
    <row r="639" spans="1:10" x14ac:dyDescent="0.25">
      <c r="A639">
        <v>244908</v>
      </c>
      <c r="B639" s="37" t="s">
        <v>3512</v>
      </c>
      <c r="C639" s="37" t="s">
        <v>3496</v>
      </c>
      <c r="D639" s="37" t="s">
        <v>634</v>
      </c>
      <c r="E639" s="37" t="s">
        <v>4064</v>
      </c>
      <c r="F639" s="37" t="s">
        <v>636</v>
      </c>
      <c r="G639" s="37">
        <v>13838</v>
      </c>
      <c r="H639" s="37" t="s">
        <v>637</v>
      </c>
      <c r="I639" s="37">
        <v>86788142</v>
      </c>
      <c r="J639" s="37" t="s">
        <v>4065</v>
      </c>
    </row>
    <row r="640" spans="1:10" x14ac:dyDescent="0.25">
      <c r="A640">
        <v>244905</v>
      </c>
      <c r="B640" s="37" t="s">
        <v>3512</v>
      </c>
      <c r="C640" s="37" t="s">
        <v>3504</v>
      </c>
      <c r="D640" s="37" t="s">
        <v>638</v>
      </c>
      <c r="E640" s="37" t="s">
        <v>639</v>
      </c>
      <c r="F640" s="37" t="s">
        <v>640</v>
      </c>
      <c r="G640" s="37">
        <v>13839</v>
      </c>
      <c r="H640" s="37" t="s">
        <v>641</v>
      </c>
      <c r="I640" s="37">
        <v>164663852</v>
      </c>
      <c r="J640" s="37" t="s">
        <v>4066</v>
      </c>
    </row>
    <row r="641" spans="1:10" x14ac:dyDescent="0.25">
      <c r="A641">
        <v>244906</v>
      </c>
      <c r="B641" s="37" t="s">
        <v>3512</v>
      </c>
      <c r="C641" s="37" t="s">
        <v>3504</v>
      </c>
      <c r="D641" s="37" t="s">
        <v>638</v>
      </c>
      <c r="E641" s="37" t="s">
        <v>4067</v>
      </c>
      <c r="F641" s="37" t="s">
        <v>640</v>
      </c>
      <c r="G641" s="37">
        <v>13839</v>
      </c>
      <c r="H641" s="37" t="s">
        <v>641</v>
      </c>
      <c r="I641" s="37">
        <v>164663852</v>
      </c>
      <c r="J641" s="37" t="s">
        <v>4068</v>
      </c>
    </row>
    <row r="642" spans="1:10" x14ac:dyDescent="0.25">
      <c r="A642">
        <v>244907</v>
      </c>
      <c r="B642" s="37" t="s">
        <v>3512</v>
      </c>
      <c r="C642" s="37" t="s">
        <v>3504</v>
      </c>
      <c r="D642" s="37" t="s">
        <v>638</v>
      </c>
      <c r="E642" s="37" t="s">
        <v>4069</v>
      </c>
      <c r="F642" s="37" t="s">
        <v>640</v>
      </c>
      <c r="G642" s="37">
        <v>13839</v>
      </c>
      <c r="H642" s="37" t="s">
        <v>641</v>
      </c>
      <c r="I642" s="37">
        <v>164663852</v>
      </c>
      <c r="J642" s="37" t="s">
        <v>4070</v>
      </c>
    </row>
    <row r="643" spans="1:10" x14ac:dyDescent="0.25">
      <c r="A643">
        <v>244908</v>
      </c>
      <c r="B643" s="37" t="s">
        <v>3512</v>
      </c>
      <c r="C643" s="37" t="s">
        <v>3504</v>
      </c>
      <c r="D643" s="37" t="s">
        <v>638</v>
      </c>
      <c r="E643" s="37" t="s">
        <v>4071</v>
      </c>
      <c r="F643" s="37" t="s">
        <v>640</v>
      </c>
      <c r="G643" s="37">
        <v>13839</v>
      </c>
      <c r="H643" s="37" t="s">
        <v>641</v>
      </c>
      <c r="I643" s="37">
        <v>164663852</v>
      </c>
      <c r="J643" s="37" t="s">
        <v>4072</v>
      </c>
    </row>
    <row r="644" spans="1:10" x14ac:dyDescent="0.25">
      <c r="A644">
        <v>244909</v>
      </c>
      <c r="B644" s="37" t="s">
        <v>4073</v>
      </c>
      <c r="C644" s="37" t="s">
        <v>2872</v>
      </c>
      <c r="D644" s="37" t="s">
        <v>642</v>
      </c>
      <c r="E644" s="37" t="s">
        <v>643</v>
      </c>
      <c r="F644" s="37" t="s">
        <v>644</v>
      </c>
      <c r="G644" s="37">
        <v>13840</v>
      </c>
      <c r="H644" s="37" t="s">
        <v>645</v>
      </c>
      <c r="I644" s="37">
        <v>145312273</v>
      </c>
      <c r="J644" s="37" t="s">
        <v>4074</v>
      </c>
    </row>
    <row r="645" spans="1:10" x14ac:dyDescent="0.25">
      <c r="A645">
        <v>244910</v>
      </c>
      <c r="B645" s="37" t="s">
        <v>4073</v>
      </c>
      <c r="C645" s="37" t="s">
        <v>2872</v>
      </c>
      <c r="D645" s="37" t="s">
        <v>642</v>
      </c>
      <c r="E645" s="37" t="s">
        <v>4075</v>
      </c>
      <c r="F645" s="37" t="s">
        <v>644</v>
      </c>
      <c r="G645" s="37">
        <v>13840</v>
      </c>
      <c r="H645" s="37" t="s">
        <v>645</v>
      </c>
      <c r="I645" s="37">
        <v>145312273</v>
      </c>
      <c r="J645" s="37" t="s">
        <v>4076</v>
      </c>
    </row>
    <row r="646" spans="1:10" x14ac:dyDescent="0.25">
      <c r="A646">
        <v>244911</v>
      </c>
      <c r="B646" s="37" t="s">
        <v>4073</v>
      </c>
      <c r="C646" s="37" t="s">
        <v>2872</v>
      </c>
      <c r="D646" s="37" t="s">
        <v>642</v>
      </c>
      <c r="E646" s="37" t="s">
        <v>4077</v>
      </c>
      <c r="F646" s="37" t="s">
        <v>644</v>
      </c>
      <c r="G646" s="37">
        <v>13840</v>
      </c>
      <c r="H646" s="37" t="s">
        <v>645</v>
      </c>
      <c r="I646" s="37">
        <v>145312273</v>
      </c>
      <c r="J646" s="37" t="s">
        <v>4078</v>
      </c>
    </row>
    <row r="647" spans="1:10" x14ac:dyDescent="0.25">
      <c r="A647">
        <v>244912</v>
      </c>
      <c r="B647" s="37" t="s">
        <v>4073</v>
      </c>
      <c r="C647" s="37" t="s">
        <v>2872</v>
      </c>
      <c r="D647" s="37" t="s">
        <v>642</v>
      </c>
      <c r="E647" s="37" t="s">
        <v>4079</v>
      </c>
      <c r="F647" s="37" t="s">
        <v>644</v>
      </c>
      <c r="G647" s="37">
        <v>13840</v>
      </c>
      <c r="H647" s="37" t="s">
        <v>645</v>
      </c>
      <c r="I647" s="37">
        <v>145312273</v>
      </c>
      <c r="J647" s="37" t="s">
        <v>4080</v>
      </c>
    </row>
    <row r="648" spans="1:10" x14ac:dyDescent="0.25">
      <c r="A648">
        <v>244909</v>
      </c>
      <c r="B648" s="37" t="s">
        <v>4073</v>
      </c>
      <c r="C648" s="37" t="s">
        <v>2880</v>
      </c>
      <c r="D648" s="37" t="s">
        <v>646</v>
      </c>
      <c r="E648" s="37" t="s">
        <v>647</v>
      </c>
      <c r="F648" s="37" t="s">
        <v>648</v>
      </c>
      <c r="G648" s="37">
        <v>13842</v>
      </c>
      <c r="H648" s="37" t="s">
        <v>649</v>
      </c>
      <c r="I648" s="37">
        <v>154240696</v>
      </c>
      <c r="J648" s="37" t="s">
        <v>4081</v>
      </c>
    </row>
    <row r="649" spans="1:10" x14ac:dyDescent="0.25">
      <c r="A649">
        <v>244910</v>
      </c>
      <c r="B649" s="37" t="s">
        <v>4073</v>
      </c>
      <c r="C649" s="37" t="s">
        <v>2880</v>
      </c>
      <c r="D649" s="37" t="s">
        <v>646</v>
      </c>
      <c r="E649" s="37" t="s">
        <v>4082</v>
      </c>
      <c r="F649" s="37" t="s">
        <v>648</v>
      </c>
      <c r="G649" s="37">
        <v>13842</v>
      </c>
      <c r="H649" s="37" t="s">
        <v>649</v>
      </c>
      <c r="I649" s="37">
        <v>154240696</v>
      </c>
      <c r="J649" s="37" t="s">
        <v>4083</v>
      </c>
    </row>
    <row r="650" spans="1:10" x14ac:dyDescent="0.25">
      <c r="A650">
        <v>244911</v>
      </c>
      <c r="B650" s="37" t="s">
        <v>4073</v>
      </c>
      <c r="C650" s="37" t="s">
        <v>2880</v>
      </c>
      <c r="D650" s="37" t="s">
        <v>646</v>
      </c>
      <c r="E650" s="37" t="s">
        <v>4084</v>
      </c>
      <c r="F650" s="37" t="s">
        <v>648</v>
      </c>
      <c r="G650" s="37">
        <v>13842</v>
      </c>
      <c r="H650" s="37" t="s">
        <v>649</v>
      </c>
      <c r="I650" s="37">
        <v>154240696</v>
      </c>
      <c r="J650" s="37" t="s">
        <v>4085</v>
      </c>
    </row>
    <row r="651" spans="1:10" x14ac:dyDescent="0.25">
      <c r="A651">
        <v>244912</v>
      </c>
      <c r="B651" s="37" t="s">
        <v>4073</v>
      </c>
      <c r="C651" s="37" t="s">
        <v>2880</v>
      </c>
      <c r="D651" s="37" t="s">
        <v>646</v>
      </c>
      <c r="E651" s="37" t="s">
        <v>4086</v>
      </c>
      <c r="F651" s="37" t="s">
        <v>648</v>
      </c>
      <c r="G651" s="37">
        <v>13842</v>
      </c>
      <c r="H651" s="37" t="s">
        <v>649</v>
      </c>
      <c r="I651" s="37">
        <v>154240696</v>
      </c>
      <c r="J651" s="37" t="s">
        <v>4087</v>
      </c>
    </row>
    <row r="652" spans="1:10" x14ac:dyDescent="0.25">
      <c r="A652">
        <v>244909</v>
      </c>
      <c r="B652" s="37" t="s">
        <v>4073</v>
      </c>
      <c r="C652" s="37" t="s">
        <v>2888</v>
      </c>
      <c r="D652" s="37" t="s">
        <v>650</v>
      </c>
      <c r="E652" s="37" t="s">
        <v>651</v>
      </c>
      <c r="F652" s="37" t="s">
        <v>652</v>
      </c>
      <c r="G652" s="37">
        <v>14184</v>
      </c>
      <c r="H652" s="37" t="s">
        <v>653</v>
      </c>
      <c r="I652" s="37">
        <v>91932800</v>
      </c>
      <c r="J652" s="37" t="s">
        <v>4088</v>
      </c>
    </row>
    <row r="653" spans="1:10" x14ac:dyDescent="0.25">
      <c r="A653">
        <v>244910</v>
      </c>
      <c r="B653" s="37" t="s">
        <v>4073</v>
      </c>
      <c r="C653" s="37" t="s">
        <v>2888</v>
      </c>
      <c r="D653" s="37" t="s">
        <v>650</v>
      </c>
      <c r="E653" s="37" t="s">
        <v>4089</v>
      </c>
      <c r="F653" s="37" t="s">
        <v>652</v>
      </c>
      <c r="G653" s="37">
        <v>14184</v>
      </c>
      <c r="H653" s="37" t="s">
        <v>653</v>
      </c>
      <c r="I653" s="37">
        <v>91932800</v>
      </c>
      <c r="J653" s="37" t="s">
        <v>4090</v>
      </c>
    </row>
    <row r="654" spans="1:10" x14ac:dyDescent="0.25">
      <c r="A654">
        <v>244911</v>
      </c>
      <c r="B654" s="37" t="s">
        <v>4073</v>
      </c>
      <c r="C654" s="37" t="s">
        <v>2888</v>
      </c>
      <c r="D654" s="37" t="s">
        <v>650</v>
      </c>
      <c r="E654" s="37" t="s">
        <v>4091</v>
      </c>
      <c r="F654" s="37" t="s">
        <v>652</v>
      </c>
      <c r="G654" s="37">
        <v>14184</v>
      </c>
      <c r="H654" s="37" t="s">
        <v>653</v>
      </c>
      <c r="I654" s="37">
        <v>91932800</v>
      </c>
      <c r="J654" s="37" t="s">
        <v>4092</v>
      </c>
    </row>
    <row r="655" spans="1:10" x14ac:dyDescent="0.25">
      <c r="A655">
        <v>244912</v>
      </c>
      <c r="B655" s="37" t="s">
        <v>4073</v>
      </c>
      <c r="C655" s="37" t="s">
        <v>2888</v>
      </c>
      <c r="D655" s="37" t="s">
        <v>650</v>
      </c>
      <c r="E655" s="37" t="s">
        <v>4093</v>
      </c>
      <c r="F655" s="37" t="s">
        <v>652</v>
      </c>
      <c r="G655" s="37">
        <v>14184</v>
      </c>
      <c r="H655" s="37" t="s">
        <v>653</v>
      </c>
      <c r="I655" s="37">
        <v>91932800</v>
      </c>
      <c r="J655" s="37" t="s">
        <v>4094</v>
      </c>
    </row>
    <row r="656" spans="1:10" x14ac:dyDescent="0.25">
      <c r="A656">
        <v>244909</v>
      </c>
      <c r="B656" s="37" t="s">
        <v>4073</v>
      </c>
      <c r="C656" s="37" t="s">
        <v>2896</v>
      </c>
      <c r="D656" s="37" t="s">
        <v>654</v>
      </c>
      <c r="E656" s="37" t="s">
        <v>655</v>
      </c>
      <c r="F656" s="37" t="s">
        <v>656</v>
      </c>
      <c r="G656" s="37">
        <v>14186</v>
      </c>
      <c r="H656" s="37" t="s">
        <v>657</v>
      </c>
      <c r="I656" s="37">
        <v>112293259</v>
      </c>
      <c r="J656" s="37" t="s">
        <v>4095</v>
      </c>
    </row>
    <row r="657" spans="1:10" x14ac:dyDescent="0.25">
      <c r="A657">
        <v>244910</v>
      </c>
      <c r="B657" s="37" t="s">
        <v>4073</v>
      </c>
      <c r="C657" s="37" t="s">
        <v>2896</v>
      </c>
      <c r="D657" s="37" t="s">
        <v>654</v>
      </c>
      <c r="E657" s="37" t="s">
        <v>4096</v>
      </c>
      <c r="F657" s="37" t="s">
        <v>656</v>
      </c>
      <c r="G657" s="37">
        <v>14186</v>
      </c>
      <c r="H657" s="37" t="s">
        <v>657</v>
      </c>
      <c r="I657" s="37">
        <v>112293259</v>
      </c>
      <c r="J657" s="37" t="s">
        <v>4097</v>
      </c>
    </row>
    <row r="658" spans="1:10" x14ac:dyDescent="0.25">
      <c r="A658">
        <v>244911</v>
      </c>
      <c r="B658" s="37" t="s">
        <v>4073</v>
      </c>
      <c r="C658" s="37" t="s">
        <v>2896</v>
      </c>
      <c r="D658" s="37" t="s">
        <v>654</v>
      </c>
      <c r="E658" s="37" t="s">
        <v>4098</v>
      </c>
      <c r="F658" s="37" t="s">
        <v>656</v>
      </c>
      <c r="G658" s="37">
        <v>14186</v>
      </c>
      <c r="H658" s="37" t="s">
        <v>657</v>
      </c>
      <c r="I658" s="37">
        <v>112293259</v>
      </c>
      <c r="J658" s="37" t="s">
        <v>4099</v>
      </c>
    </row>
    <row r="659" spans="1:10" x14ac:dyDescent="0.25">
      <c r="A659">
        <v>244912</v>
      </c>
      <c r="B659" s="37" t="s">
        <v>4073</v>
      </c>
      <c r="C659" s="37" t="s">
        <v>2896</v>
      </c>
      <c r="D659" s="37" t="s">
        <v>654</v>
      </c>
      <c r="E659" s="37" t="s">
        <v>4100</v>
      </c>
      <c r="F659" s="37" t="s">
        <v>656</v>
      </c>
      <c r="G659" s="37">
        <v>14186</v>
      </c>
      <c r="H659" s="37" t="s">
        <v>657</v>
      </c>
      <c r="I659" s="37">
        <v>112293259</v>
      </c>
      <c r="J659" s="37" t="s">
        <v>4101</v>
      </c>
    </row>
    <row r="660" spans="1:10" x14ac:dyDescent="0.25">
      <c r="A660">
        <v>244909</v>
      </c>
      <c r="B660" s="37" t="s">
        <v>4073</v>
      </c>
      <c r="C660" s="37" t="s">
        <v>2904</v>
      </c>
      <c r="D660" s="37" t="s">
        <v>658</v>
      </c>
      <c r="E660" s="37" t="s">
        <v>659</v>
      </c>
      <c r="F660" s="37" t="s">
        <v>660</v>
      </c>
      <c r="G660" s="37">
        <v>14257</v>
      </c>
      <c r="H660" s="37" t="s">
        <v>661</v>
      </c>
      <c r="I660" s="37">
        <v>141801963</v>
      </c>
      <c r="J660" s="37" t="s">
        <v>4102</v>
      </c>
    </row>
    <row r="661" spans="1:10" x14ac:dyDescent="0.25">
      <c r="A661">
        <v>244910</v>
      </c>
      <c r="B661" s="37" t="s">
        <v>4073</v>
      </c>
      <c r="C661" s="37" t="s">
        <v>2904</v>
      </c>
      <c r="D661" s="37" t="s">
        <v>658</v>
      </c>
      <c r="E661" s="37" t="s">
        <v>4103</v>
      </c>
      <c r="F661" s="37" t="s">
        <v>660</v>
      </c>
      <c r="G661" s="37">
        <v>14257</v>
      </c>
      <c r="H661" s="37" t="s">
        <v>661</v>
      </c>
      <c r="I661" s="37">
        <v>141801963</v>
      </c>
      <c r="J661" s="37" t="s">
        <v>4104</v>
      </c>
    </row>
    <row r="662" spans="1:10" x14ac:dyDescent="0.25">
      <c r="A662">
        <v>244911</v>
      </c>
      <c r="B662" s="37" t="s">
        <v>4073</v>
      </c>
      <c r="C662" s="37" t="s">
        <v>2904</v>
      </c>
      <c r="D662" s="37" t="s">
        <v>658</v>
      </c>
      <c r="E662" s="37" t="s">
        <v>4105</v>
      </c>
      <c r="F662" s="37" t="s">
        <v>660</v>
      </c>
      <c r="G662" s="37">
        <v>14257</v>
      </c>
      <c r="H662" s="37" t="s">
        <v>661</v>
      </c>
      <c r="I662" s="37">
        <v>141801963</v>
      </c>
      <c r="J662" s="37" t="s">
        <v>4106</v>
      </c>
    </row>
    <row r="663" spans="1:10" x14ac:dyDescent="0.25">
      <c r="A663">
        <v>244912</v>
      </c>
      <c r="B663" s="37" t="s">
        <v>4073</v>
      </c>
      <c r="C663" s="37" t="s">
        <v>2904</v>
      </c>
      <c r="D663" s="37" t="s">
        <v>658</v>
      </c>
      <c r="E663" s="37" t="s">
        <v>4107</v>
      </c>
      <c r="F663" s="37" t="s">
        <v>660</v>
      </c>
      <c r="G663" s="37">
        <v>14257</v>
      </c>
      <c r="H663" s="37" t="s">
        <v>661</v>
      </c>
      <c r="I663" s="37">
        <v>141801963</v>
      </c>
      <c r="J663" s="37" t="s">
        <v>4108</v>
      </c>
    </row>
    <row r="664" spans="1:10" x14ac:dyDescent="0.25">
      <c r="A664">
        <v>244909</v>
      </c>
      <c r="B664" s="37" t="s">
        <v>4073</v>
      </c>
      <c r="C664" s="37" t="s">
        <v>2912</v>
      </c>
      <c r="D664" s="37" t="s">
        <v>662</v>
      </c>
      <c r="E664" s="37" t="s">
        <v>663</v>
      </c>
      <c r="F664" s="37" t="s">
        <v>664</v>
      </c>
      <c r="G664" s="37">
        <v>14297</v>
      </c>
      <c r="H664" s="37" t="s">
        <v>665</v>
      </c>
      <c r="I664" s="37">
        <v>133892935</v>
      </c>
      <c r="J664" s="37" t="s">
        <v>4109</v>
      </c>
    </row>
    <row r="665" spans="1:10" x14ac:dyDescent="0.25">
      <c r="A665">
        <v>244910</v>
      </c>
      <c r="B665" s="37" t="s">
        <v>4073</v>
      </c>
      <c r="C665" s="37" t="s">
        <v>2912</v>
      </c>
      <c r="D665" s="37" t="s">
        <v>662</v>
      </c>
      <c r="E665" s="37" t="s">
        <v>4110</v>
      </c>
      <c r="F665" s="37" t="s">
        <v>664</v>
      </c>
      <c r="G665" s="37">
        <v>14297</v>
      </c>
      <c r="H665" s="37" t="s">
        <v>665</v>
      </c>
      <c r="I665" s="37">
        <v>133892935</v>
      </c>
      <c r="J665" s="37" t="s">
        <v>4111</v>
      </c>
    </row>
    <row r="666" spans="1:10" x14ac:dyDescent="0.25">
      <c r="A666">
        <v>244911</v>
      </c>
      <c r="B666" s="37" t="s">
        <v>4073</v>
      </c>
      <c r="C666" s="37" t="s">
        <v>2912</v>
      </c>
      <c r="D666" s="37" t="s">
        <v>662</v>
      </c>
      <c r="E666" s="37" t="s">
        <v>4112</v>
      </c>
      <c r="F666" s="37" t="s">
        <v>664</v>
      </c>
      <c r="G666" s="37">
        <v>14297</v>
      </c>
      <c r="H666" s="37" t="s">
        <v>665</v>
      </c>
      <c r="I666" s="37">
        <v>133892935</v>
      </c>
      <c r="J666" s="37" t="s">
        <v>4113</v>
      </c>
    </row>
    <row r="667" spans="1:10" x14ac:dyDescent="0.25">
      <c r="A667">
        <v>244912</v>
      </c>
      <c r="B667" s="37" t="s">
        <v>4073</v>
      </c>
      <c r="C667" s="37" t="s">
        <v>2912</v>
      </c>
      <c r="D667" s="37" t="s">
        <v>662</v>
      </c>
      <c r="E667" s="37" t="s">
        <v>4114</v>
      </c>
      <c r="F667" s="37" t="s">
        <v>664</v>
      </c>
      <c r="G667" s="37">
        <v>14297</v>
      </c>
      <c r="H667" s="37" t="s">
        <v>665</v>
      </c>
      <c r="I667" s="37">
        <v>133892935</v>
      </c>
      <c r="J667" s="37" t="s">
        <v>4115</v>
      </c>
    </row>
    <row r="668" spans="1:10" x14ac:dyDescent="0.25">
      <c r="A668">
        <v>244909</v>
      </c>
      <c r="B668" s="37" t="s">
        <v>4073</v>
      </c>
      <c r="C668" s="37" t="s">
        <v>2920</v>
      </c>
      <c r="D668" s="37" t="s">
        <v>666</v>
      </c>
      <c r="E668" s="37" t="s">
        <v>667</v>
      </c>
      <c r="F668" s="37" t="s">
        <v>668</v>
      </c>
      <c r="G668" s="37">
        <v>14919</v>
      </c>
      <c r="H668" s="37" t="s">
        <v>669</v>
      </c>
      <c r="I668" s="37">
        <v>159110414</v>
      </c>
      <c r="J668" s="37" t="s">
        <v>4116</v>
      </c>
    </row>
    <row r="669" spans="1:10" x14ac:dyDescent="0.25">
      <c r="A669">
        <v>244910</v>
      </c>
      <c r="B669" s="37" t="s">
        <v>4073</v>
      </c>
      <c r="C669" s="37" t="s">
        <v>2920</v>
      </c>
      <c r="D669" s="37" t="s">
        <v>666</v>
      </c>
      <c r="E669" s="37" t="s">
        <v>4117</v>
      </c>
      <c r="F669" s="37" t="s">
        <v>668</v>
      </c>
      <c r="G669" s="37">
        <v>14919</v>
      </c>
      <c r="H669" s="37" t="s">
        <v>669</v>
      </c>
      <c r="I669" s="37">
        <v>159110414</v>
      </c>
      <c r="J669" s="37" t="s">
        <v>4118</v>
      </c>
    </row>
    <row r="670" spans="1:10" x14ac:dyDescent="0.25">
      <c r="A670">
        <v>244911</v>
      </c>
      <c r="B670" s="37" t="s">
        <v>4073</v>
      </c>
      <c r="C670" s="37" t="s">
        <v>2920</v>
      </c>
      <c r="D670" s="37" t="s">
        <v>666</v>
      </c>
      <c r="E670" s="37" t="s">
        <v>4119</v>
      </c>
      <c r="F670" s="37" t="s">
        <v>668</v>
      </c>
      <c r="G670" s="37">
        <v>14919</v>
      </c>
      <c r="H670" s="37" t="s">
        <v>669</v>
      </c>
      <c r="I670" s="37">
        <v>159110414</v>
      </c>
      <c r="J670" s="37" t="s">
        <v>4120</v>
      </c>
    </row>
    <row r="671" spans="1:10" x14ac:dyDescent="0.25">
      <c r="A671">
        <v>244912</v>
      </c>
      <c r="B671" s="37" t="s">
        <v>4073</v>
      </c>
      <c r="C671" s="37" t="s">
        <v>2920</v>
      </c>
      <c r="D671" s="37" t="s">
        <v>666</v>
      </c>
      <c r="E671" s="37" t="s">
        <v>4121</v>
      </c>
      <c r="F671" s="37" t="s">
        <v>668</v>
      </c>
      <c r="G671" s="37">
        <v>14919</v>
      </c>
      <c r="H671" s="37" t="s">
        <v>669</v>
      </c>
      <c r="I671" s="37">
        <v>159110414</v>
      </c>
      <c r="J671" s="37" t="s">
        <v>4122</v>
      </c>
    </row>
    <row r="672" spans="1:10" x14ac:dyDescent="0.25">
      <c r="A672">
        <v>244909</v>
      </c>
      <c r="B672" s="37" t="s">
        <v>4073</v>
      </c>
      <c r="C672" s="37" t="s">
        <v>2928</v>
      </c>
      <c r="D672" s="37" t="s">
        <v>670</v>
      </c>
      <c r="E672" s="37" t="s">
        <v>671</v>
      </c>
      <c r="F672" s="37" t="s">
        <v>672</v>
      </c>
      <c r="G672" s="37">
        <v>14923</v>
      </c>
      <c r="H672" s="37" t="s">
        <v>673</v>
      </c>
      <c r="I672" s="37">
        <v>31982306</v>
      </c>
      <c r="J672" s="37" t="s">
        <v>4123</v>
      </c>
    </row>
    <row r="673" spans="1:10" x14ac:dyDescent="0.25">
      <c r="A673">
        <v>244910</v>
      </c>
      <c r="B673" s="37" t="s">
        <v>4073</v>
      </c>
      <c r="C673" s="37" t="s">
        <v>2928</v>
      </c>
      <c r="D673" s="37" t="s">
        <v>670</v>
      </c>
      <c r="E673" s="37" t="s">
        <v>4124</v>
      </c>
      <c r="F673" s="37" t="s">
        <v>672</v>
      </c>
      <c r="G673" s="37">
        <v>14923</v>
      </c>
      <c r="H673" s="37" t="s">
        <v>673</v>
      </c>
      <c r="I673" s="37">
        <v>31982306</v>
      </c>
      <c r="J673" s="37" t="s">
        <v>4125</v>
      </c>
    </row>
    <row r="674" spans="1:10" x14ac:dyDescent="0.25">
      <c r="A674">
        <v>244911</v>
      </c>
      <c r="B674" s="37" t="s">
        <v>4073</v>
      </c>
      <c r="C674" s="37" t="s">
        <v>2928</v>
      </c>
      <c r="D674" s="37" t="s">
        <v>670</v>
      </c>
      <c r="E674" s="37" t="s">
        <v>4126</v>
      </c>
      <c r="F674" s="37" t="s">
        <v>672</v>
      </c>
      <c r="G674" s="37">
        <v>14923</v>
      </c>
      <c r="H674" s="37" t="s">
        <v>673</v>
      </c>
      <c r="I674" s="37">
        <v>31982306</v>
      </c>
      <c r="J674" s="37" t="s">
        <v>4127</v>
      </c>
    </row>
    <row r="675" spans="1:10" x14ac:dyDescent="0.25">
      <c r="A675">
        <v>244912</v>
      </c>
      <c r="B675" s="37" t="s">
        <v>4073</v>
      </c>
      <c r="C675" s="37" t="s">
        <v>2928</v>
      </c>
      <c r="D675" s="37" t="s">
        <v>670</v>
      </c>
      <c r="E675" s="37" t="s">
        <v>4128</v>
      </c>
      <c r="F675" s="37" t="s">
        <v>672</v>
      </c>
      <c r="G675" s="37">
        <v>14923</v>
      </c>
      <c r="H675" s="37" t="s">
        <v>673</v>
      </c>
      <c r="I675" s="37">
        <v>31982306</v>
      </c>
      <c r="J675" s="37" t="s">
        <v>4129</v>
      </c>
    </row>
    <row r="676" spans="1:10" x14ac:dyDescent="0.25">
      <c r="A676">
        <v>244909</v>
      </c>
      <c r="B676" s="37" t="s">
        <v>4073</v>
      </c>
      <c r="C676" s="37" t="s">
        <v>2936</v>
      </c>
      <c r="D676" s="37" t="s">
        <v>674</v>
      </c>
      <c r="E676" s="37" t="s">
        <v>675</v>
      </c>
      <c r="F676" s="37" t="s">
        <v>676</v>
      </c>
      <c r="G676" s="37">
        <v>14933</v>
      </c>
      <c r="H676" s="37" t="s">
        <v>677</v>
      </c>
      <c r="I676" s="37">
        <v>95147353</v>
      </c>
      <c r="J676" s="37" t="s">
        <v>4130</v>
      </c>
    </row>
    <row r="677" spans="1:10" x14ac:dyDescent="0.25">
      <c r="A677">
        <v>244910</v>
      </c>
      <c r="B677" s="37" t="s">
        <v>4073</v>
      </c>
      <c r="C677" s="37" t="s">
        <v>2936</v>
      </c>
      <c r="D677" s="37" t="s">
        <v>674</v>
      </c>
      <c r="E677" s="37" t="s">
        <v>4131</v>
      </c>
      <c r="F677" s="37" t="s">
        <v>676</v>
      </c>
      <c r="G677" s="37">
        <v>14933</v>
      </c>
      <c r="H677" s="37" t="s">
        <v>677</v>
      </c>
      <c r="I677" s="37">
        <v>95147353</v>
      </c>
      <c r="J677" s="37" t="s">
        <v>4132</v>
      </c>
    </row>
    <row r="678" spans="1:10" x14ac:dyDescent="0.25">
      <c r="A678">
        <v>244911</v>
      </c>
      <c r="B678" s="37" t="s">
        <v>4073</v>
      </c>
      <c r="C678" s="37" t="s">
        <v>2936</v>
      </c>
      <c r="D678" s="37" t="s">
        <v>674</v>
      </c>
      <c r="E678" s="37" t="s">
        <v>4133</v>
      </c>
      <c r="F678" s="37" t="s">
        <v>676</v>
      </c>
      <c r="G678" s="37">
        <v>14933</v>
      </c>
      <c r="H678" s="37" t="s">
        <v>677</v>
      </c>
      <c r="I678" s="37">
        <v>95147353</v>
      </c>
      <c r="J678" s="37" t="s">
        <v>4134</v>
      </c>
    </row>
    <row r="679" spans="1:10" x14ac:dyDescent="0.25">
      <c r="A679">
        <v>244912</v>
      </c>
      <c r="B679" s="37" t="s">
        <v>4073</v>
      </c>
      <c r="C679" s="37" t="s">
        <v>2936</v>
      </c>
      <c r="D679" s="37" t="s">
        <v>674</v>
      </c>
      <c r="E679" s="37" t="s">
        <v>4135</v>
      </c>
      <c r="F679" s="37" t="s">
        <v>676</v>
      </c>
      <c r="G679" s="37">
        <v>14933</v>
      </c>
      <c r="H679" s="37" t="s">
        <v>677</v>
      </c>
      <c r="I679" s="37">
        <v>95147353</v>
      </c>
      <c r="J679" s="37" t="s">
        <v>4136</v>
      </c>
    </row>
    <row r="680" spans="1:10" x14ac:dyDescent="0.25">
      <c r="A680">
        <v>244909</v>
      </c>
      <c r="B680" s="37" t="s">
        <v>4073</v>
      </c>
      <c r="C680" s="37" t="s">
        <v>2944</v>
      </c>
      <c r="D680" s="37" t="s">
        <v>678</v>
      </c>
      <c r="E680" s="37" t="s">
        <v>679</v>
      </c>
      <c r="F680" s="37" t="s">
        <v>680</v>
      </c>
      <c r="G680" s="37">
        <v>26411</v>
      </c>
      <c r="H680" s="37" t="s">
        <v>681</v>
      </c>
      <c r="I680" s="37">
        <v>101944152</v>
      </c>
      <c r="J680" s="37" t="s">
        <v>4137</v>
      </c>
    </row>
    <row r="681" spans="1:10" x14ac:dyDescent="0.25">
      <c r="A681">
        <v>244910</v>
      </c>
      <c r="B681" s="37" t="s">
        <v>4073</v>
      </c>
      <c r="C681" s="37" t="s">
        <v>2944</v>
      </c>
      <c r="D681" s="37" t="s">
        <v>678</v>
      </c>
      <c r="E681" s="37" t="s">
        <v>4138</v>
      </c>
      <c r="F681" s="37" t="s">
        <v>680</v>
      </c>
      <c r="G681" s="37">
        <v>26411</v>
      </c>
      <c r="H681" s="37" t="s">
        <v>681</v>
      </c>
      <c r="I681" s="37">
        <v>101944152</v>
      </c>
      <c r="J681" s="37" t="s">
        <v>4139</v>
      </c>
    </row>
    <row r="682" spans="1:10" x14ac:dyDescent="0.25">
      <c r="A682">
        <v>244911</v>
      </c>
      <c r="B682" s="37" t="s">
        <v>4073</v>
      </c>
      <c r="C682" s="37" t="s">
        <v>2944</v>
      </c>
      <c r="D682" s="37" t="s">
        <v>678</v>
      </c>
      <c r="E682" s="37" t="s">
        <v>4140</v>
      </c>
      <c r="F682" s="37" t="s">
        <v>680</v>
      </c>
      <c r="G682" s="37">
        <v>26411</v>
      </c>
      <c r="H682" s="37" t="s">
        <v>681</v>
      </c>
      <c r="I682" s="37">
        <v>101944152</v>
      </c>
      <c r="J682" s="37" t="s">
        <v>4141</v>
      </c>
    </row>
    <row r="683" spans="1:10" x14ac:dyDescent="0.25">
      <c r="A683">
        <v>244912</v>
      </c>
      <c r="B683" s="37" t="s">
        <v>4073</v>
      </c>
      <c r="C683" s="37" t="s">
        <v>2944</v>
      </c>
      <c r="D683" s="37" t="s">
        <v>678</v>
      </c>
      <c r="E683" s="37" t="s">
        <v>4142</v>
      </c>
      <c r="F683" s="37" t="s">
        <v>680</v>
      </c>
      <c r="G683" s="37">
        <v>26411</v>
      </c>
      <c r="H683" s="37" t="s">
        <v>681</v>
      </c>
      <c r="I683" s="37">
        <v>101944152</v>
      </c>
      <c r="J683" s="37" t="s">
        <v>4143</v>
      </c>
    </row>
    <row r="684" spans="1:10" x14ac:dyDescent="0.25">
      <c r="A684">
        <v>244909</v>
      </c>
      <c r="B684" s="37" t="s">
        <v>4073</v>
      </c>
      <c r="C684" s="37" t="s">
        <v>2952</v>
      </c>
      <c r="D684" s="37" t="s">
        <v>682</v>
      </c>
      <c r="E684" s="37" t="s">
        <v>683</v>
      </c>
      <c r="F684" s="37" t="s">
        <v>684</v>
      </c>
      <c r="G684" s="37">
        <v>15574</v>
      </c>
      <c r="H684" s="37" t="s">
        <v>685</v>
      </c>
      <c r="I684" s="37">
        <v>145966801</v>
      </c>
      <c r="J684" s="37" t="s">
        <v>4144</v>
      </c>
    </row>
    <row r="685" spans="1:10" x14ac:dyDescent="0.25">
      <c r="A685">
        <v>244910</v>
      </c>
      <c r="B685" s="37" t="s">
        <v>4073</v>
      </c>
      <c r="C685" s="37" t="s">
        <v>2952</v>
      </c>
      <c r="D685" s="37" t="s">
        <v>682</v>
      </c>
      <c r="E685" s="37" t="s">
        <v>4145</v>
      </c>
      <c r="F685" s="37" t="s">
        <v>684</v>
      </c>
      <c r="G685" s="37">
        <v>15574</v>
      </c>
      <c r="H685" s="37" t="s">
        <v>685</v>
      </c>
      <c r="I685" s="37">
        <v>145966801</v>
      </c>
      <c r="J685" s="37" t="s">
        <v>4146</v>
      </c>
    </row>
    <row r="686" spans="1:10" x14ac:dyDescent="0.25">
      <c r="A686">
        <v>244911</v>
      </c>
      <c r="B686" s="37" t="s">
        <v>4073</v>
      </c>
      <c r="C686" s="37" t="s">
        <v>2952</v>
      </c>
      <c r="D686" s="37" t="s">
        <v>682</v>
      </c>
      <c r="E686" s="37" t="s">
        <v>4147</v>
      </c>
      <c r="F686" s="37" t="s">
        <v>684</v>
      </c>
      <c r="G686" s="37">
        <v>15574</v>
      </c>
      <c r="H686" s="37" t="s">
        <v>685</v>
      </c>
      <c r="I686" s="37">
        <v>145966801</v>
      </c>
      <c r="J686" s="37" t="s">
        <v>4148</v>
      </c>
    </row>
    <row r="687" spans="1:10" x14ac:dyDescent="0.25">
      <c r="A687">
        <v>244912</v>
      </c>
      <c r="B687" s="37" t="s">
        <v>4073</v>
      </c>
      <c r="C687" s="37" t="s">
        <v>2952</v>
      </c>
      <c r="D687" s="37" t="s">
        <v>682</v>
      </c>
      <c r="E687" s="37" t="s">
        <v>4149</v>
      </c>
      <c r="F687" s="37" t="s">
        <v>684</v>
      </c>
      <c r="G687" s="37">
        <v>15574</v>
      </c>
      <c r="H687" s="37" t="s">
        <v>685</v>
      </c>
      <c r="I687" s="37">
        <v>145966801</v>
      </c>
      <c r="J687" s="37" t="s">
        <v>4150</v>
      </c>
    </row>
    <row r="688" spans="1:10" x14ac:dyDescent="0.25">
      <c r="A688">
        <v>244909</v>
      </c>
      <c r="B688" s="37" t="s">
        <v>4073</v>
      </c>
      <c r="C688" s="37" t="s">
        <v>2960</v>
      </c>
      <c r="D688" s="37" t="s">
        <v>686</v>
      </c>
      <c r="E688" s="37" t="s">
        <v>687</v>
      </c>
      <c r="F688" s="37" t="s">
        <v>688</v>
      </c>
      <c r="G688" s="37">
        <v>16179</v>
      </c>
      <c r="H688" s="37" t="s">
        <v>689</v>
      </c>
      <c r="I688" s="37">
        <v>117606336</v>
      </c>
      <c r="J688" s="37" t="s">
        <v>4151</v>
      </c>
    </row>
    <row r="689" spans="1:10" x14ac:dyDescent="0.25">
      <c r="A689">
        <v>244910</v>
      </c>
      <c r="B689" s="37" t="s">
        <v>4073</v>
      </c>
      <c r="C689" s="37" t="s">
        <v>2960</v>
      </c>
      <c r="D689" s="37" t="s">
        <v>686</v>
      </c>
      <c r="E689" s="37" t="s">
        <v>4152</v>
      </c>
      <c r="F689" s="37" t="s">
        <v>688</v>
      </c>
      <c r="G689" s="37">
        <v>16179</v>
      </c>
      <c r="H689" s="37" t="s">
        <v>689</v>
      </c>
      <c r="I689" s="37">
        <v>117606336</v>
      </c>
      <c r="J689" s="37" t="s">
        <v>4153</v>
      </c>
    </row>
    <row r="690" spans="1:10" x14ac:dyDescent="0.25">
      <c r="A690">
        <v>244911</v>
      </c>
      <c r="B690" s="37" t="s">
        <v>4073</v>
      </c>
      <c r="C690" s="37" t="s">
        <v>2960</v>
      </c>
      <c r="D690" s="37" t="s">
        <v>686</v>
      </c>
      <c r="E690" s="37" t="s">
        <v>4154</v>
      </c>
      <c r="F690" s="37" t="s">
        <v>688</v>
      </c>
      <c r="G690" s="37">
        <v>16179</v>
      </c>
      <c r="H690" s="37" t="s">
        <v>689</v>
      </c>
      <c r="I690" s="37">
        <v>117606336</v>
      </c>
      <c r="J690" s="37" t="s">
        <v>4155</v>
      </c>
    </row>
    <row r="691" spans="1:10" x14ac:dyDescent="0.25">
      <c r="A691">
        <v>244912</v>
      </c>
      <c r="B691" s="37" t="s">
        <v>4073</v>
      </c>
      <c r="C691" s="37" t="s">
        <v>2960</v>
      </c>
      <c r="D691" s="37" t="s">
        <v>686</v>
      </c>
      <c r="E691" s="37" t="s">
        <v>4156</v>
      </c>
      <c r="F691" s="37" t="s">
        <v>688</v>
      </c>
      <c r="G691" s="37">
        <v>16179</v>
      </c>
      <c r="H691" s="37" t="s">
        <v>689</v>
      </c>
      <c r="I691" s="37">
        <v>117606336</v>
      </c>
      <c r="J691" s="37" t="s">
        <v>4157</v>
      </c>
    </row>
    <row r="692" spans="1:10" x14ac:dyDescent="0.25">
      <c r="A692">
        <v>244909</v>
      </c>
      <c r="B692" s="37" t="s">
        <v>4073</v>
      </c>
      <c r="C692" s="37" t="s">
        <v>2968</v>
      </c>
      <c r="D692" s="37" t="s">
        <v>690</v>
      </c>
      <c r="E692" s="37" t="s">
        <v>691</v>
      </c>
      <c r="F692" s="37" t="s">
        <v>692</v>
      </c>
      <c r="G692" s="37">
        <v>16548</v>
      </c>
      <c r="H692" s="37" t="s">
        <v>693</v>
      </c>
      <c r="I692" s="37">
        <v>118130797</v>
      </c>
      <c r="J692" s="37" t="s">
        <v>4158</v>
      </c>
    </row>
    <row r="693" spans="1:10" x14ac:dyDescent="0.25">
      <c r="A693">
        <v>244910</v>
      </c>
      <c r="B693" s="37" t="s">
        <v>4073</v>
      </c>
      <c r="C693" s="37" t="s">
        <v>2968</v>
      </c>
      <c r="D693" s="37" t="s">
        <v>690</v>
      </c>
      <c r="E693" s="37" t="s">
        <v>4159</v>
      </c>
      <c r="F693" s="37" t="s">
        <v>692</v>
      </c>
      <c r="G693" s="37">
        <v>16548</v>
      </c>
      <c r="H693" s="37" t="s">
        <v>693</v>
      </c>
      <c r="I693" s="37">
        <v>118130797</v>
      </c>
      <c r="J693" s="37" t="s">
        <v>4160</v>
      </c>
    </row>
    <row r="694" spans="1:10" x14ac:dyDescent="0.25">
      <c r="A694">
        <v>244911</v>
      </c>
      <c r="B694" s="37" t="s">
        <v>4073</v>
      </c>
      <c r="C694" s="37" t="s">
        <v>2968</v>
      </c>
      <c r="D694" s="37" t="s">
        <v>690</v>
      </c>
      <c r="E694" s="37" t="s">
        <v>4161</v>
      </c>
      <c r="F694" s="37" t="s">
        <v>692</v>
      </c>
      <c r="G694" s="37">
        <v>16548</v>
      </c>
      <c r="H694" s="37" t="s">
        <v>693</v>
      </c>
      <c r="I694" s="37">
        <v>118130797</v>
      </c>
      <c r="J694" s="37" t="s">
        <v>4162</v>
      </c>
    </row>
    <row r="695" spans="1:10" x14ac:dyDescent="0.25">
      <c r="A695">
        <v>244912</v>
      </c>
      <c r="B695" s="37" t="s">
        <v>4073</v>
      </c>
      <c r="C695" s="37" t="s">
        <v>2968</v>
      </c>
      <c r="D695" s="37" t="s">
        <v>690</v>
      </c>
      <c r="E695" s="37" t="s">
        <v>4163</v>
      </c>
      <c r="F695" s="37" t="s">
        <v>692</v>
      </c>
      <c r="G695" s="37">
        <v>16548</v>
      </c>
      <c r="H695" s="37" t="s">
        <v>693</v>
      </c>
      <c r="I695" s="37">
        <v>118130797</v>
      </c>
      <c r="J695" s="37" t="s">
        <v>4164</v>
      </c>
    </row>
    <row r="696" spans="1:10" x14ac:dyDescent="0.25">
      <c r="A696">
        <v>244909</v>
      </c>
      <c r="B696" s="37" t="s">
        <v>4073</v>
      </c>
      <c r="C696" s="37" t="s">
        <v>2976</v>
      </c>
      <c r="D696" s="37" t="s">
        <v>694</v>
      </c>
      <c r="E696" s="37" t="s">
        <v>695</v>
      </c>
      <c r="F696" s="37" t="s">
        <v>696</v>
      </c>
      <c r="G696" s="37">
        <v>17005</v>
      </c>
      <c r="H696" s="37" t="s">
        <v>697</v>
      </c>
      <c r="I696" s="37">
        <v>45935374</v>
      </c>
      <c r="J696" s="37" t="s">
        <v>4165</v>
      </c>
    </row>
    <row r="697" spans="1:10" x14ac:dyDescent="0.25">
      <c r="A697">
        <v>244910</v>
      </c>
      <c r="B697" s="37" t="s">
        <v>4073</v>
      </c>
      <c r="C697" s="37" t="s">
        <v>2976</v>
      </c>
      <c r="D697" s="37" t="s">
        <v>694</v>
      </c>
      <c r="E697" s="37" t="s">
        <v>4166</v>
      </c>
      <c r="F697" s="37" t="s">
        <v>696</v>
      </c>
      <c r="G697" s="37">
        <v>17005</v>
      </c>
      <c r="H697" s="37" t="s">
        <v>697</v>
      </c>
      <c r="I697" s="37">
        <v>45935374</v>
      </c>
      <c r="J697" s="37" t="s">
        <v>4167</v>
      </c>
    </row>
    <row r="698" spans="1:10" x14ac:dyDescent="0.25">
      <c r="A698">
        <v>244911</v>
      </c>
      <c r="B698" s="37" t="s">
        <v>4073</v>
      </c>
      <c r="C698" s="37" t="s">
        <v>2976</v>
      </c>
      <c r="D698" s="37" t="s">
        <v>694</v>
      </c>
      <c r="E698" s="37" t="s">
        <v>4168</v>
      </c>
      <c r="F698" s="37" t="s">
        <v>696</v>
      </c>
      <c r="G698" s="37">
        <v>17005</v>
      </c>
      <c r="H698" s="37" t="s">
        <v>697</v>
      </c>
      <c r="I698" s="37">
        <v>45935374</v>
      </c>
      <c r="J698" s="37" t="s">
        <v>4169</v>
      </c>
    </row>
    <row r="699" spans="1:10" x14ac:dyDescent="0.25">
      <c r="A699">
        <v>244912</v>
      </c>
      <c r="B699" s="37" t="s">
        <v>4073</v>
      </c>
      <c r="C699" s="37" t="s">
        <v>2976</v>
      </c>
      <c r="D699" s="37" t="s">
        <v>694</v>
      </c>
      <c r="E699" s="37" t="s">
        <v>4170</v>
      </c>
      <c r="F699" s="37" t="s">
        <v>696</v>
      </c>
      <c r="G699" s="37">
        <v>17005</v>
      </c>
      <c r="H699" s="37" t="s">
        <v>697</v>
      </c>
      <c r="I699" s="37">
        <v>45935374</v>
      </c>
      <c r="J699" s="37" t="s">
        <v>4171</v>
      </c>
    </row>
    <row r="700" spans="1:10" x14ac:dyDescent="0.25">
      <c r="A700">
        <v>244909</v>
      </c>
      <c r="B700" s="37" t="s">
        <v>4073</v>
      </c>
      <c r="C700" s="37" t="s">
        <v>2984</v>
      </c>
      <c r="D700" s="37" t="s">
        <v>698</v>
      </c>
      <c r="E700" s="37" t="s">
        <v>699</v>
      </c>
      <c r="F700" s="37" t="s">
        <v>700</v>
      </c>
      <c r="G700" s="37">
        <v>17152</v>
      </c>
      <c r="H700" s="37" t="s">
        <v>701</v>
      </c>
      <c r="I700" s="37">
        <v>6678785</v>
      </c>
      <c r="J700" s="37" t="s">
        <v>4172</v>
      </c>
    </row>
    <row r="701" spans="1:10" x14ac:dyDescent="0.25">
      <c r="A701">
        <v>244910</v>
      </c>
      <c r="B701" s="37" t="s">
        <v>4073</v>
      </c>
      <c r="C701" s="37" t="s">
        <v>2984</v>
      </c>
      <c r="D701" s="37" t="s">
        <v>698</v>
      </c>
      <c r="E701" s="37" t="s">
        <v>4173</v>
      </c>
      <c r="F701" s="37" t="s">
        <v>700</v>
      </c>
      <c r="G701" s="37">
        <v>17152</v>
      </c>
      <c r="H701" s="37" t="s">
        <v>701</v>
      </c>
      <c r="I701" s="37">
        <v>6678785</v>
      </c>
      <c r="J701" s="37" t="s">
        <v>4174</v>
      </c>
    </row>
    <row r="702" spans="1:10" x14ac:dyDescent="0.25">
      <c r="A702">
        <v>244911</v>
      </c>
      <c r="B702" s="37" t="s">
        <v>4073</v>
      </c>
      <c r="C702" s="37" t="s">
        <v>2984</v>
      </c>
      <c r="D702" s="37" t="s">
        <v>698</v>
      </c>
      <c r="E702" s="37" t="s">
        <v>4175</v>
      </c>
      <c r="F702" s="37" t="s">
        <v>700</v>
      </c>
      <c r="G702" s="37">
        <v>17152</v>
      </c>
      <c r="H702" s="37" t="s">
        <v>701</v>
      </c>
      <c r="I702" s="37">
        <v>6678785</v>
      </c>
      <c r="J702" s="37" t="s">
        <v>4176</v>
      </c>
    </row>
    <row r="703" spans="1:10" x14ac:dyDescent="0.25">
      <c r="A703">
        <v>244912</v>
      </c>
      <c r="B703" s="37" t="s">
        <v>4073</v>
      </c>
      <c r="C703" s="37" t="s">
        <v>2984</v>
      </c>
      <c r="D703" s="37" t="s">
        <v>698</v>
      </c>
      <c r="E703" s="37" t="s">
        <v>4177</v>
      </c>
      <c r="F703" s="37" t="s">
        <v>700</v>
      </c>
      <c r="G703" s="37">
        <v>17152</v>
      </c>
      <c r="H703" s="37" t="s">
        <v>701</v>
      </c>
      <c r="I703" s="37">
        <v>6678785</v>
      </c>
      <c r="J703" s="37" t="s">
        <v>4178</v>
      </c>
    </row>
    <row r="704" spans="1:10" x14ac:dyDescent="0.25">
      <c r="A704">
        <v>244909</v>
      </c>
      <c r="B704" s="37" t="s">
        <v>4073</v>
      </c>
      <c r="C704" s="37" t="s">
        <v>2992</v>
      </c>
      <c r="D704" s="37" t="s">
        <v>702</v>
      </c>
      <c r="E704" s="37" t="s">
        <v>703</v>
      </c>
      <c r="F704" s="37" t="s">
        <v>704</v>
      </c>
      <c r="G704" s="37">
        <v>17164</v>
      </c>
      <c r="H704" s="37" t="s">
        <v>705</v>
      </c>
      <c r="I704" s="37">
        <v>45544579</v>
      </c>
      <c r="J704" s="37" t="s">
        <v>4179</v>
      </c>
    </row>
    <row r="705" spans="1:10" x14ac:dyDescent="0.25">
      <c r="A705">
        <v>244910</v>
      </c>
      <c r="B705" s="37" t="s">
        <v>4073</v>
      </c>
      <c r="C705" s="37" t="s">
        <v>2992</v>
      </c>
      <c r="D705" s="37" t="s">
        <v>702</v>
      </c>
      <c r="E705" s="37" t="s">
        <v>4180</v>
      </c>
      <c r="F705" s="37" t="s">
        <v>704</v>
      </c>
      <c r="G705" s="37">
        <v>17164</v>
      </c>
      <c r="H705" s="37" t="s">
        <v>705</v>
      </c>
      <c r="I705" s="37">
        <v>45544579</v>
      </c>
      <c r="J705" s="37" t="s">
        <v>4181</v>
      </c>
    </row>
    <row r="706" spans="1:10" x14ac:dyDescent="0.25">
      <c r="A706">
        <v>244911</v>
      </c>
      <c r="B706" s="37" t="s">
        <v>4073</v>
      </c>
      <c r="C706" s="37" t="s">
        <v>2992</v>
      </c>
      <c r="D706" s="37" t="s">
        <v>702</v>
      </c>
      <c r="E706" s="37" t="s">
        <v>4182</v>
      </c>
      <c r="F706" s="37" t="s">
        <v>704</v>
      </c>
      <c r="G706" s="37">
        <v>17164</v>
      </c>
      <c r="H706" s="37" t="s">
        <v>705</v>
      </c>
      <c r="I706" s="37">
        <v>45544579</v>
      </c>
      <c r="J706" s="37" t="s">
        <v>4183</v>
      </c>
    </row>
    <row r="707" spans="1:10" x14ac:dyDescent="0.25">
      <c r="A707">
        <v>244912</v>
      </c>
      <c r="B707" s="37" t="s">
        <v>4073</v>
      </c>
      <c r="C707" s="37" t="s">
        <v>2992</v>
      </c>
      <c r="D707" s="37" t="s">
        <v>702</v>
      </c>
      <c r="E707" s="37" t="s">
        <v>4184</v>
      </c>
      <c r="F707" s="37" t="s">
        <v>704</v>
      </c>
      <c r="G707" s="37">
        <v>17164</v>
      </c>
      <c r="H707" s="37" t="s">
        <v>705</v>
      </c>
      <c r="I707" s="37">
        <v>45544579</v>
      </c>
      <c r="J707" s="37" t="s">
        <v>4185</v>
      </c>
    </row>
    <row r="708" spans="1:10" x14ac:dyDescent="0.25">
      <c r="A708">
        <v>244909</v>
      </c>
      <c r="B708" s="37" t="s">
        <v>4073</v>
      </c>
      <c r="C708" s="37" t="s">
        <v>3000</v>
      </c>
      <c r="D708" s="37" t="s">
        <v>706</v>
      </c>
      <c r="E708" s="37" t="s">
        <v>707</v>
      </c>
      <c r="F708" s="37" t="s">
        <v>708</v>
      </c>
      <c r="G708" s="37">
        <v>26408</v>
      </c>
      <c r="H708" s="37" t="s">
        <v>709</v>
      </c>
      <c r="I708" s="37">
        <v>171846248</v>
      </c>
      <c r="J708" s="37" t="s">
        <v>4186</v>
      </c>
    </row>
    <row r="709" spans="1:10" x14ac:dyDescent="0.25">
      <c r="A709">
        <v>244910</v>
      </c>
      <c r="B709" s="37" t="s">
        <v>4073</v>
      </c>
      <c r="C709" s="37" t="s">
        <v>3000</v>
      </c>
      <c r="D709" s="37" t="s">
        <v>706</v>
      </c>
      <c r="E709" s="37" t="s">
        <v>4187</v>
      </c>
      <c r="F709" s="37" t="s">
        <v>708</v>
      </c>
      <c r="G709" s="37">
        <v>26408</v>
      </c>
      <c r="H709" s="37" t="s">
        <v>709</v>
      </c>
      <c r="I709" s="37">
        <v>171846248</v>
      </c>
      <c r="J709" s="37" t="s">
        <v>4188</v>
      </c>
    </row>
    <row r="710" spans="1:10" x14ac:dyDescent="0.25">
      <c r="A710">
        <v>244911</v>
      </c>
      <c r="B710" s="37" t="s">
        <v>4073</v>
      </c>
      <c r="C710" s="37" t="s">
        <v>3000</v>
      </c>
      <c r="D710" s="37" t="s">
        <v>706</v>
      </c>
      <c r="E710" s="37" t="s">
        <v>4189</v>
      </c>
      <c r="F710" s="37" t="s">
        <v>708</v>
      </c>
      <c r="G710" s="37">
        <v>26408</v>
      </c>
      <c r="H710" s="37" t="s">
        <v>709</v>
      </c>
      <c r="I710" s="37">
        <v>171846248</v>
      </c>
      <c r="J710" s="37" t="s">
        <v>4190</v>
      </c>
    </row>
    <row r="711" spans="1:10" x14ac:dyDescent="0.25">
      <c r="A711">
        <v>244912</v>
      </c>
      <c r="B711" s="37" t="s">
        <v>4073</v>
      </c>
      <c r="C711" s="37" t="s">
        <v>3000</v>
      </c>
      <c r="D711" s="37" t="s">
        <v>706</v>
      </c>
      <c r="E711" s="37" t="s">
        <v>4191</v>
      </c>
      <c r="F711" s="37" t="s">
        <v>708</v>
      </c>
      <c r="G711" s="37">
        <v>26408</v>
      </c>
      <c r="H711" s="37" t="s">
        <v>709</v>
      </c>
      <c r="I711" s="37">
        <v>171846248</v>
      </c>
      <c r="J711" s="37" t="s">
        <v>4192</v>
      </c>
    </row>
    <row r="712" spans="1:10" x14ac:dyDescent="0.25">
      <c r="A712">
        <v>244909</v>
      </c>
      <c r="B712" s="37" t="s">
        <v>4073</v>
      </c>
      <c r="C712" s="37" t="s">
        <v>3008</v>
      </c>
      <c r="D712" s="37" t="s">
        <v>710</v>
      </c>
      <c r="E712" s="37" t="s">
        <v>711</v>
      </c>
      <c r="F712" s="37" t="s">
        <v>712</v>
      </c>
      <c r="G712" s="37">
        <v>17289</v>
      </c>
      <c r="H712" s="37" t="s">
        <v>713</v>
      </c>
      <c r="I712" s="37">
        <v>7106354</v>
      </c>
      <c r="J712" s="37" t="s">
        <v>4193</v>
      </c>
    </row>
    <row r="713" spans="1:10" x14ac:dyDescent="0.25">
      <c r="A713">
        <v>244910</v>
      </c>
      <c r="B713" s="37" t="s">
        <v>4073</v>
      </c>
      <c r="C713" s="37" t="s">
        <v>3008</v>
      </c>
      <c r="D713" s="37" t="s">
        <v>710</v>
      </c>
      <c r="E713" s="37" t="s">
        <v>4194</v>
      </c>
      <c r="F713" s="37" t="s">
        <v>712</v>
      </c>
      <c r="G713" s="37">
        <v>17289</v>
      </c>
      <c r="H713" s="37" t="s">
        <v>713</v>
      </c>
      <c r="I713" s="37">
        <v>7106354</v>
      </c>
      <c r="J713" s="37" t="s">
        <v>4195</v>
      </c>
    </row>
    <row r="714" spans="1:10" x14ac:dyDescent="0.25">
      <c r="A714">
        <v>244911</v>
      </c>
      <c r="B714" s="37" t="s">
        <v>4073</v>
      </c>
      <c r="C714" s="37" t="s">
        <v>3008</v>
      </c>
      <c r="D714" s="37" t="s">
        <v>710</v>
      </c>
      <c r="E714" s="37" t="s">
        <v>4196</v>
      </c>
      <c r="F714" s="37" t="s">
        <v>712</v>
      </c>
      <c r="G714" s="37">
        <v>17289</v>
      </c>
      <c r="H714" s="37" t="s">
        <v>713</v>
      </c>
      <c r="I714" s="37">
        <v>7106354</v>
      </c>
      <c r="J714" s="37" t="s">
        <v>4197</v>
      </c>
    </row>
    <row r="715" spans="1:10" x14ac:dyDescent="0.25">
      <c r="A715">
        <v>244912</v>
      </c>
      <c r="B715" s="37" t="s">
        <v>4073</v>
      </c>
      <c r="C715" s="37" t="s">
        <v>3008</v>
      </c>
      <c r="D715" s="37" t="s">
        <v>710</v>
      </c>
      <c r="E715" s="37" t="s">
        <v>4198</v>
      </c>
      <c r="F715" s="37" t="s">
        <v>712</v>
      </c>
      <c r="G715" s="37">
        <v>17289</v>
      </c>
      <c r="H715" s="37" t="s">
        <v>713</v>
      </c>
      <c r="I715" s="37">
        <v>7106354</v>
      </c>
      <c r="J715" s="37" t="s">
        <v>4199</v>
      </c>
    </row>
    <row r="716" spans="1:10" x14ac:dyDescent="0.25">
      <c r="A716">
        <v>244909</v>
      </c>
      <c r="B716" s="37" t="s">
        <v>4073</v>
      </c>
      <c r="C716" s="37" t="s">
        <v>3016</v>
      </c>
      <c r="D716" s="37" t="s">
        <v>714</v>
      </c>
      <c r="E716" s="37" t="s">
        <v>715</v>
      </c>
      <c r="F716" s="37" t="s">
        <v>716</v>
      </c>
      <c r="G716" s="37">
        <v>17295</v>
      </c>
      <c r="H716" s="37" t="s">
        <v>717</v>
      </c>
      <c r="I716" s="37">
        <v>146198695</v>
      </c>
      <c r="J716" s="37" t="s">
        <v>4200</v>
      </c>
    </row>
    <row r="717" spans="1:10" x14ac:dyDescent="0.25">
      <c r="A717">
        <v>244910</v>
      </c>
      <c r="B717" s="37" t="s">
        <v>4073</v>
      </c>
      <c r="C717" s="37" t="s">
        <v>3016</v>
      </c>
      <c r="D717" s="37" t="s">
        <v>714</v>
      </c>
      <c r="E717" s="37" t="s">
        <v>4201</v>
      </c>
      <c r="F717" s="37" t="s">
        <v>716</v>
      </c>
      <c r="G717" s="37">
        <v>17295</v>
      </c>
      <c r="H717" s="37" t="s">
        <v>717</v>
      </c>
      <c r="I717" s="37">
        <v>146198695</v>
      </c>
      <c r="J717" s="37" t="s">
        <v>4202</v>
      </c>
    </row>
    <row r="718" spans="1:10" x14ac:dyDescent="0.25">
      <c r="A718">
        <v>244911</v>
      </c>
      <c r="B718" s="37" t="s">
        <v>4073</v>
      </c>
      <c r="C718" s="37" t="s">
        <v>3016</v>
      </c>
      <c r="D718" s="37" t="s">
        <v>714</v>
      </c>
      <c r="E718" s="37" t="s">
        <v>4203</v>
      </c>
      <c r="F718" s="37" t="s">
        <v>716</v>
      </c>
      <c r="G718" s="37">
        <v>17295</v>
      </c>
      <c r="H718" s="37" t="s">
        <v>717</v>
      </c>
      <c r="I718" s="37">
        <v>146198695</v>
      </c>
      <c r="J718" s="37" t="s">
        <v>4204</v>
      </c>
    </row>
    <row r="719" spans="1:10" x14ac:dyDescent="0.25">
      <c r="A719">
        <v>244912</v>
      </c>
      <c r="B719" s="37" t="s">
        <v>4073</v>
      </c>
      <c r="C719" s="37" t="s">
        <v>3016</v>
      </c>
      <c r="D719" s="37" t="s">
        <v>714</v>
      </c>
      <c r="E719" s="37" t="s">
        <v>4205</v>
      </c>
      <c r="F719" s="37" t="s">
        <v>716</v>
      </c>
      <c r="G719" s="37">
        <v>17295</v>
      </c>
      <c r="H719" s="37" t="s">
        <v>717</v>
      </c>
      <c r="I719" s="37">
        <v>146198695</v>
      </c>
      <c r="J719" s="37" t="s">
        <v>4206</v>
      </c>
    </row>
    <row r="720" spans="1:10" x14ac:dyDescent="0.25">
      <c r="A720">
        <v>244909</v>
      </c>
      <c r="B720" s="37" t="s">
        <v>4073</v>
      </c>
      <c r="C720" s="37" t="s">
        <v>3024</v>
      </c>
      <c r="D720" s="37" t="s">
        <v>718</v>
      </c>
      <c r="E720" s="37" t="s">
        <v>719</v>
      </c>
      <c r="F720" s="37" t="s">
        <v>720</v>
      </c>
      <c r="G720" s="37">
        <v>17524</v>
      </c>
      <c r="H720" s="37" t="s">
        <v>721</v>
      </c>
      <c r="I720" s="37">
        <v>31982179</v>
      </c>
      <c r="J720" s="37" t="s">
        <v>4207</v>
      </c>
    </row>
    <row r="721" spans="1:10" x14ac:dyDescent="0.25">
      <c r="A721">
        <v>244910</v>
      </c>
      <c r="B721" s="37" t="s">
        <v>4073</v>
      </c>
      <c r="C721" s="37" t="s">
        <v>3024</v>
      </c>
      <c r="D721" s="37" t="s">
        <v>718</v>
      </c>
      <c r="E721" s="37" t="s">
        <v>4208</v>
      </c>
      <c r="F721" s="37" t="s">
        <v>720</v>
      </c>
      <c r="G721" s="37">
        <v>17524</v>
      </c>
      <c r="H721" s="37" t="s">
        <v>721</v>
      </c>
      <c r="I721" s="37">
        <v>31982179</v>
      </c>
      <c r="J721" s="37" t="s">
        <v>4209</v>
      </c>
    </row>
    <row r="722" spans="1:10" x14ac:dyDescent="0.25">
      <c r="A722">
        <v>244911</v>
      </c>
      <c r="B722" s="37" t="s">
        <v>4073</v>
      </c>
      <c r="C722" s="37" t="s">
        <v>3024</v>
      </c>
      <c r="D722" s="37" t="s">
        <v>718</v>
      </c>
      <c r="E722" s="37" t="s">
        <v>4210</v>
      </c>
      <c r="F722" s="37" t="s">
        <v>720</v>
      </c>
      <c r="G722" s="37">
        <v>17524</v>
      </c>
      <c r="H722" s="37" t="s">
        <v>721</v>
      </c>
      <c r="I722" s="37">
        <v>31982179</v>
      </c>
      <c r="J722" s="37" t="s">
        <v>4211</v>
      </c>
    </row>
    <row r="723" spans="1:10" x14ac:dyDescent="0.25">
      <c r="A723">
        <v>244912</v>
      </c>
      <c r="B723" s="37" t="s">
        <v>4073</v>
      </c>
      <c r="C723" s="37" t="s">
        <v>3024</v>
      </c>
      <c r="D723" s="37" t="s">
        <v>718</v>
      </c>
      <c r="E723" s="37" t="s">
        <v>4212</v>
      </c>
      <c r="F723" s="37" t="s">
        <v>720</v>
      </c>
      <c r="G723" s="37">
        <v>17524</v>
      </c>
      <c r="H723" s="37" t="s">
        <v>721</v>
      </c>
      <c r="I723" s="37">
        <v>31982179</v>
      </c>
      <c r="J723" s="37" t="s">
        <v>4213</v>
      </c>
    </row>
    <row r="724" spans="1:10" x14ac:dyDescent="0.25">
      <c r="A724">
        <v>244909</v>
      </c>
      <c r="B724" s="37" t="s">
        <v>4073</v>
      </c>
      <c r="C724" s="37" t="s">
        <v>3032</v>
      </c>
      <c r="D724" s="37" t="s">
        <v>722</v>
      </c>
      <c r="E724" s="37" t="s">
        <v>723</v>
      </c>
      <c r="F724" s="37" t="s">
        <v>724</v>
      </c>
      <c r="G724" s="37">
        <v>17988</v>
      </c>
      <c r="H724" s="37" t="s">
        <v>725</v>
      </c>
      <c r="I724" s="37">
        <v>118150657</v>
      </c>
      <c r="J724" s="37" t="s">
        <v>4214</v>
      </c>
    </row>
    <row r="725" spans="1:10" x14ac:dyDescent="0.25">
      <c r="A725">
        <v>244910</v>
      </c>
      <c r="B725" s="37" t="s">
        <v>4073</v>
      </c>
      <c r="C725" s="37" t="s">
        <v>3032</v>
      </c>
      <c r="D725" s="37" t="s">
        <v>722</v>
      </c>
      <c r="E725" s="37" t="s">
        <v>4215</v>
      </c>
      <c r="F725" s="37" t="s">
        <v>724</v>
      </c>
      <c r="G725" s="37">
        <v>17988</v>
      </c>
      <c r="H725" s="37" t="s">
        <v>725</v>
      </c>
      <c r="I725" s="37">
        <v>118150657</v>
      </c>
      <c r="J725" s="37" t="s">
        <v>4216</v>
      </c>
    </row>
    <row r="726" spans="1:10" x14ac:dyDescent="0.25">
      <c r="A726">
        <v>244911</v>
      </c>
      <c r="B726" s="37" t="s">
        <v>4073</v>
      </c>
      <c r="C726" s="37" t="s">
        <v>3032</v>
      </c>
      <c r="D726" s="37" t="s">
        <v>722</v>
      </c>
      <c r="E726" s="37" t="s">
        <v>4217</v>
      </c>
      <c r="F726" s="37" t="s">
        <v>724</v>
      </c>
      <c r="G726" s="37">
        <v>17988</v>
      </c>
      <c r="H726" s="37" t="s">
        <v>725</v>
      </c>
      <c r="I726" s="37">
        <v>118150657</v>
      </c>
      <c r="J726" s="37" t="s">
        <v>4218</v>
      </c>
    </row>
    <row r="727" spans="1:10" x14ac:dyDescent="0.25">
      <c r="A727">
        <v>244912</v>
      </c>
      <c r="B727" s="37" t="s">
        <v>4073</v>
      </c>
      <c r="C727" s="37" t="s">
        <v>3032</v>
      </c>
      <c r="D727" s="37" t="s">
        <v>722</v>
      </c>
      <c r="E727" s="37" t="s">
        <v>4219</v>
      </c>
      <c r="F727" s="37" t="s">
        <v>724</v>
      </c>
      <c r="G727" s="37">
        <v>17988</v>
      </c>
      <c r="H727" s="37" t="s">
        <v>725</v>
      </c>
      <c r="I727" s="37">
        <v>118150657</v>
      </c>
      <c r="J727" s="37" t="s">
        <v>4220</v>
      </c>
    </row>
    <row r="728" spans="1:10" x14ac:dyDescent="0.25">
      <c r="A728">
        <v>244909</v>
      </c>
      <c r="B728" s="37" t="s">
        <v>4073</v>
      </c>
      <c r="C728" s="37" t="s">
        <v>3040</v>
      </c>
      <c r="D728" s="37" t="s">
        <v>726</v>
      </c>
      <c r="E728" s="37" t="s">
        <v>727</v>
      </c>
      <c r="F728" s="37" t="s">
        <v>728</v>
      </c>
      <c r="G728" s="37">
        <v>26921</v>
      </c>
      <c r="H728" s="37" t="s">
        <v>729</v>
      </c>
      <c r="I728" s="37">
        <v>145279236</v>
      </c>
      <c r="J728" s="37" t="s">
        <v>4221</v>
      </c>
    </row>
    <row r="729" spans="1:10" x14ac:dyDescent="0.25">
      <c r="A729">
        <v>244910</v>
      </c>
      <c r="B729" s="37" t="s">
        <v>4073</v>
      </c>
      <c r="C729" s="37" t="s">
        <v>3040</v>
      </c>
      <c r="D729" s="37" t="s">
        <v>726</v>
      </c>
      <c r="E729" s="37" t="s">
        <v>4222</v>
      </c>
      <c r="F729" s="37" t="s">
        <v>728</v>
      </c>
      <c r="G729" s="37">
        <v>26921</v>
      </c>
      <c r="H729" s="37" t="s">
        <v>729</v>
      </c>
      <c r="I729" s="37">
        <v>145279236</v>
      </c>
      <c r="J729" s="37" t="s">
        <v>4223</v>
      </c>
    </row>
    <row r="730" spans="1:10" x14ac:dyDescent="0.25">
      <c r="A730">
        <v>244911</v>
      </c>
      <c r="B730" s="37" t="s">
        <v>4073</v>
      </c>
      <c r="C730" s="37" t="s">
        <v>3040</v>
      </c>
      <c r="D730" s="37" t="s">
        <v>726</v>
      </c>
      <c r="E730" s="37" t="s">
        <v>4224</v>
      </c>
      <c r="F730" s="37" t="s">
        <v>728</v>
      </c>
      <c r="G730" s="37">
        <v>26921</v>
      </c>
      <c r="H730" s="37" t="s">
        <v>729</v>
      </c>
      <c r="I730" s="37">
        <v>145279236</v>
      </c>
      <c r="J730" s="37" t="s">
        <v>4225</v>
      </c>
    </row>
    <row r="731" spans="1:10" x14ac:dyDescent="0.25">
      <c r="A731">
        <v>244912</v>
      </c>
      <c r="B731" s="37" t="s">
        <v>4073</v>
      </c>
      <c r="C731" s="37" t="s">
        <v>3040</v>
      </c>
      <c r="D731" s="37" t="s">
        <v>726</v>
      </c>
      <c r="E731" s="37" t="s">
        <v>4226</v>
      </c>
      <c r="F731" s="37" t="s">
        <v>728</v>
      </c>
      <c r="G731" s="37">
        <v>26921</v>
      </c>
      <c r="H731" s="37" t="s">
        <v>729</v>
      </c>
      <c r="I731" s="37">
        <v>145279236</v>
      </c>
      <c r="J731" s="37" t="s">
        <v>4227</v>
      </c>
    </row>
    <row r="732" spans="1:10" x14ac:dyDescent="0.25">
      <c r="A732">
        <v>244909</v>
      </c>
      <c r="B732" s="37" t="s">
        <v>4073</v>
      </c>
      <c r="C732" s="37" t="s">
        <v>3048</v>
      </c>
      <c r="D732" s="37" t="s">
        <v>730</v>
      </c>
      <c r="E732" s="37" t="s">
        <v>731</v>
      </c>
      <c r="F732" s="37" t="s">
        <v>732</v>
      </c>
      <c r="G732" s="37">
        <v>18099</v>
      </c>
      <c r="H732" s="37" t="s">
        <v>733</v>
      </c>
      <c r="I732" s="37">
        <v>149408131</v>
      </c>
      <c r="J732" s="37" t="s">
        <v>4228</v>
      </c>
    </row>
    <row r="733" spans="1:10" x14ac:dyDescent="0.25">
      <c r="A733">
        <v>244910</v>
      </c>
      <c r="B733" s="37" t="s">
        <v>4073</v>
      </c>
      <c r="C733" s="37" t="s">
        <v>3048</v>
      </c>
      <c r="D733" s="37" t="s">
        <v>730</v>
      </c>
      <c r="E733" s="37" t="s">
        <v>4229</v>
      </c>
      <c r="F733" s="37" t="s">
        <v>732</v>
      </c>
      <c r="G733" s="37">
        <v>18099</v>
      </c>
      <c r="H733" s="37" t="s">
        <v>733</v>
      </c>
      <c r="I733" s="37">
        <v>149408131</v>
      </c>
      <c r="J733" s="37" t="s">
        <v>4230</v>
      </c>
    </row>
    <row r="734" spans="1:10" x14ac:dyDescent="0.25">
      <c r="A734">
        <v>244911</v>
      </c>
      <c r="B734" s="37" t="s">
        <v>4073</v>
      </c>
      <c r="C734" s="37" t="s">
        <v>3048</v>
      </c>
      <c r="D734" s="37" t="s">
        <v>730</v>
      </c>
      <c r="E734" s="37" t="s">
        <v>4231</v>
      </c>
      <c r="F734" s="37" t="s">
        <v>732</v>
      </c>
      <c r="G734" s="37">
        <v>18099</v>
      </c>
      <c r="H734" s="37" t="s">
        <v>733</v>
      </c>
      <c r="I734" s="37">
        <v>149408131</v>
      </c>
      <c r="J734" s="37" t="s">
        <v>4232</v>
      </c>
    </row>
    <row r="735" spans="1:10" x14ac:dyDescent="0.25">
      <c r="A735">
        <v>244912</v>
      </c>
      <c r="B735" s="37" t="s">
        <v>4073</v>
      </c>
      <c r="C735" s="37" t="s">
        <v>3048</v>
      </c>
      <c r="D735" s="37" t="s">
        <v>730</v>
      </c>
      <c r="E735" s="37" t="s">
        <v>4233</v>
      </c>
      <c r="F735" s="37" t="s">
        <v>732</v>
      </c>
      <c r="G735" s="37">
        <v>18099</v>
      </c>
      <c r="H735" s="37" t="s">
        <v>733</v>
      </c>
      <c r="I735" s="37">
        <v>149408131</v>
      </c>
      <c r="J735" s="37" t="s">
        <v>4234</v>
      </c>
    </row>
    <row r="736" spans="1:10" x14ac:dyDescent="0.25">
      <c r="A736">
        <v>244909</v>
      </c>
      <c r="B736" s="37" t="s">
        <v>4073</v>
      </c>
      <c r="C736" s="37" t="s">
        <v>3056</v>
      </c>
      <c r="D736" s="37" t="s">
        <v>734</v>
      </c>
      <c r="E736" s="37" t="s">
        <v>735</v>
      </c>
      <c r="F736" s="37" t="s">
        <v>736</v>
      </c>
      <c r="G736" s="37">
        <v>18102</v>
      </c>
      <c r="H736" s="37" t="s">
        <v>737</v>
      </c>
      <c r="I736" s="37">
        <v>38327645</v>
      </c>
      <c r="J736" s="37" t="s">
        <v>4235</v>
      </c>
    </row>
    <row r="737" spans="1:10" x14ac:dyDescent="0.25">
      <c r="A737">
        <v>244910</v>
      </c>
      <c r="B737" s="37" t="s">
        <v>4073</v>
      </c>
      <c r="C737" s="37" t="s">
        <v>3056</v>
      </c>
      <c r="D737" s="37" t="s">
        <v>734</v>
      </c>
      <c r="E737" s="37" t="s">
        <v>4236</v>
      </c>
      <c r="F737" s="37" t="s">
        <v>736</v>
      </c>
      <c r="G737" s="37">
        <v>18102</v>
      </c>
      <c r="H737" s="37" t="s">
        <v>737</v>
      </c>
      <c r="I737" s="37">
        <v>38327645</v>
      </c>
      <c r="J737" s="37" t="s">
        <v>4237</v>
      </c>
    </row>
    <row r="738" spans="1:10" x14ac:dyDescent="0.25">
      <c r="A738">
        <v>244911</v>
      </c>
      <c r="B738" s="37" t="s">
        <v>4073</v>
      </c>
      <c r="C738" s="37" t="s">
        <v>3056</v>
      </c>
      <c r="D738" s="37" t="s">
        <v>734</v>
      </c>
      <c r="E738" s="37" t="s">
        <v>4238</v>
      </c>
      <c r="F738" s="37" t="s">
        <v>736</v>
      </c>
      <c r="G738" s="37">
        <v>18102</v>
      </c>
      <c r="H738" s="37" t="s">
        <v>737</v>
      </c>
      <c r="I738" s="37">
        <v>38327645</v>
      </c>
      <c r="J738" s="37" t="s">
        <v>4239</v>
      </c>
    </row>
    <row r="739" spans="1:10" x14ac:dyDescent="0.25">
      <c r="A739">
        <v>244912</v>
      </c>
      <c r="B739" s="37" t="s">
        <v>4073</v>
      </c>
      <c r="C739" s="37" t="s">
        <v>3056</v>
      </c>
      <c r="D739" s="37" t="s">
        <v>734</v>
      </c>
      <c r="E739" s="37" t="s">
        <v>4240</v>
      </c>
      <c r="F739" s="37" t="s">
        <v>736</v>
      </c>
      <c r="G739" s="37">
        <v>18102</v>
      </c>
      <c r="H739" s="37" t="s">
        <v>737</v>
      </c>
      <c r="I739" s="37">
        <v>38327645</v>
      </c>
      <c r="J739" s="37" t="s">
        <v>4241</v>
      </c>
    </row>
    <row r="740" spans="1:10" x14ac:dyDescent="0.25">
      <c r="A740">
        <v>244909</v>
      </c>
      <c r="B740" s="37" t="s">
        <v>4073</v>
      </c>
      <c r="C740" s="37" t="s">
        <v>3064</v>
      </c>
      <c r="D740" s="37" t="s">
        <v>738</v>
      </c>
      <c r="E740" s="37" t="s">
        <v>739</v>
      </c>
      <c r="F740" s="37" t="s">
        <v>740</v>
      </c>
      <c r="G740" s="37">
        <v>18186</v>
      </c>
      <c r="H740" s="37" t="s">
        <v>741</v>
      </c>
      <c r="I740" s="37">
        <v>6679133</v>
      </c>
      <c r="J740" s="37" t="s">
        <v>4242</v>
      </c>
    </row>
    <row r="741" spans="1:10" x14ac:dyDescent="0.25">
      <c r="A741">
        <v>244910</v>
      </c>
      <c r="B741" s="37" t="s">
        <v>4073</v>
      </c>
      <c r="C741" s="37" t="s">
        <v>3064</v>
      </c>
      <c r="D741" s="37" t="s">
        <v>738</v>
      </c>
      <c r="E741" s="37" t="s">
        <v>4243</v>
      </c>
      <c r="F741" s="37" t="s">
        <v>740</v>
      </c>
      <c r="G741" s="37">
        <v>18186</v>
      </c>
      <c r="H741" s="37" t="s">
        <v>741</v>
      </c>
      <c r="I741" s="37">
        <v>6679133</v>
      </c>
      <c r="J741" s="37" t="s">
        <v>4244</v>
      </c>
    </row>
    <row r="742" spans="1:10" x14ac:dyDescent="0.25">
      <c r="A742">
        <v>244911</v>
      </c>
      <c r="B742" s="37" t="s">
        <v>4073</v>
      </c>
      <c r="C742" s="37" t="s">
        <v>3064</v>
      </c>
      <c r="D742" s="37" t="s">
        <v>738</v>
      </c>
      <c r="E742" s="37" t="s">
        <v>4245</v>
      </c>
      <c r="F742" s="37" t="s">
        <v>740</v>
      </c>
      <c r="G742" s="37">
        <v>18186</v>
      </c>
      <c r="H742" s="37" t="s">
        <v>741</v>
      </c>
      <c r="I742" s="37">
        <v>6679133</v>
      </c>
      <c r="J742" s="37" t="s">
        <v>4246</v>
      </c>
    </row>
    <row r="743" spans="1:10" x14ac:dyDescent="0.25">
      <c r="A743">
        <v>244912</v>
      </c>
      <c r="B743" s="37" t="s">
        <v>4073</v>
      </c>
      <c r="C743" s="37" t="s">
        <v>3064</v>
      </c>
      <c r="D743" s="37" t="s">
        <v>738</v>
      </c>
      <c r="E743" s="37" t="s">
        <v>4247</v>
      </c>
      <c r="F743" s="37" t="s">
        <v>740</v>
      </c>
      <c r="G743" s="37">
        <v>18186</v>
      </c>
      <c r="H743" s="37" t="s">
        <v>741</v>
      </c>
      <c r="I743" s="37">
        <v>6679133</v>
      </c>
      <c r="J743" s="37" t="s">
        <v>4248</v>
      </c>
    </row>
    <row r="744" spans="1:10" x14ac:dyDescent="0.25">
      <c r="A744">
        <v>244909</v>
      </c>
      <c r="B744" s="37" t="s">
        <v>4073</v>
      </c>
      <c r="C744" s="37" t="s">
        <v>3072</v>
      </c>
      <c r="D744" s="37" t="s">
        <v>742</v>
      </c>
      <c r="E744" s="37" t="s">
        <v>743</v>
      </c>
      <c r="F744" s="37" t="s">
        <v>744</v>
      </c>
      <c r="G744" s="37">
        <v>18213</v>
      </c>
      <c r="H744" s="37" t="s">
        <v>745</v>
      </c>
      <c r="I744" s="37">
        <v>161016808</v>
      </c>
      <c r="J744" s="37" t="s">
        <v>4249</v>
      </c>
    </row>
    <row r="745" spans="1:10" x14ac:dyDescent="0.25">
      <c r="A745">
        <v>244910</v>
      </c>
      <c r="B745" s="37" t="s">
        <v>4073</v>
      </c>
      <c r="C745" s="37" t="s">
        <v>3072</v>
      </c>
      <c r="D745" s="37" t="s">
        <v>742</v>
      </c>
      <c r="E745" s="37" t="s">
        <v>4250</v>
      </c>
      <c r="F745" s="37" t="s">
        <v>744</v>
      </c>
      <c r="G745" s="37">
        <v>18213</v>
      </c>
      <c r="H745" s="37" t="s">
        <v>745</v>
      </c>
      <c r="I745" s="37">
        <v>161016808</v>
      </c>
      <c r="J745" s="37" t="s">
        <v>4251</v>
      </c>
    </row>
    <row r="746" spans="1:10" x14ac:dyDescent="0.25">
      <c r="A746">
        <v>244911</v>
      </c>
      <c r="B746" s="37" t="s">
        <v>4073</v>
      </c>
      <c r="C746" s="37" t="s">
        <v>3072</v>
      </c>
      <c r="D746" s="37" t="s">
        <v>742</v>
      </c>
      <c r="E746" s="37" t="s">
        <v>4252</v>
      </c>
      <c r="F746" s="37" t="s">
        <v>744</v>
      </c>
      <c r="G746" s="37">
        <v>18213</v>
      </c>
      <c r="H746" s="37" t="s">
        <v>745</v>
      </c>
      <c r="I746" s="37">
        <v>161016808</v>
      </c>
      <c r="J746" s="37" t="s">
        <v>4253</v>
      </c>
    </row>
    <row r="747" spans="1:10" x14ac:dyDescent="0.25">
      <c r="A747">
        <v>244912</v>
      </c>
      <c r="B747" s="37" t="s">
        <v>4073</v>
      </c>
      <c r="C747" s="37" t="s">
        <v>3072</v>
      </c>
      <c r="D747" s="37" t="s">
        <v>742</v>
      </c>
      <c r="E747" s="37" t="s">
        <v>4254</v>
      </c>
      <c r="F747" s="37" t="s">
        <v>744</v>
      </c>
      <c r="G747" s="37">
        <v>18213</v>
      </c>
      <c r="H747" s="37" t="s">
        <v>745</v>
      </c>
      <c r="I747" s="37">
        <v>161016808</v>
      </c>
      <c r="J747" s="37" t="s">
        <v>4255</v>
      </c>
    </row>
    <row r="748" spans="1:10" x14ac:dyDescent="0.25">
      <c r="A748">
        <v>244909</v>
      </c>
      <c r="B748" s="37" t="s">
        <v>4073</v>
      </c>
      <c r="C748" s="37" t="s">
        <v>3080</v>
      </c>
      <c r="D748" s="37" t="s">
        <v>746</v>
      </c>
      <c r="E748" s="37" t="s">
        <v>747</v>
      </c>
      <c r="F748" s="37" t="s">
        <v>748</v>
      </c>
      <c r="G748" s="37">
        <v>18481</v>
      </c>
      <c r="H748" s="37" t="s">
        <v>749</v>
      </c>
      <c r="I748" s="37">
        <v>117606271</v>
      </c>
      <c r="J748" s="37" t="s">
        <v>4256</v>
      </c>
    </row>
    <row r="749" spans="1:10" x14ac:dyDescent="0.25">
      <c r="A749">
        <v>244910</v>
      </c>
      <c r="B749" s="37" t="s">
        <v>4073</v>
      </c>
      <c r="C749" s="37" t="s">
        <v>3080</v>
      </c>
      <c r="D749" s="37" t="s">
        <v>746</v>
      </c>
      <c r="E749" s="37" t="s">
        <v>4257</v>
      </c>
      <c r="F749" s="37" t="s">
        <v>748</v>
      </c>
      <c r="G749" s="37">
        <v>18481</v>
      </c>
      <c r="H749" s="37" t="s">
        <v>749</v>
      </c>
      <c r="I749" s="37">
        <v>117606271</v>
      </c>
      <c r="J749" s="37" t="s">
        <v>4258</v>
      </c>
    </row>
    <row r="750" spans="1:10" x14ac:dyDescent="0.25">
      <c r="A750">
        <v>244911</v>
      </c>
      <c r="B750" s="37" t="s">
        <v>4073</v>
      </c>
      <c r="C750" s="37" t="s">
        <v>3080</v>
      </c>
      <c r="D750" s="37" t="s">
        <v>746</v>
      </c>
      <c r="E750" s="37" t="s">
        <v>4259</v>
      </c>
      <c r="F750" s="37" t="s">
        <v>748</v>
      </c>
      <c r="G750" s="37">
        <v>18481</v>
      </c>
      <c r="H750" s="37" t="s">
        <v>749</v>
      </c>
      <c r="I750" s="37">
        <v>117606271</v>
      </c>
      <c r="J750" s="37" t="s">
        <v>4260</v>
      </c>
    </row>
    <row r="751" spans="1:10" x14ac:dyDescent="0.25">
      <c r="A751">
        <v>244912</v>
      </c>
      <c r="B751" s="37" t="s">
        <v>4073</v>
      </c>
      <c r="C751" s="37" t="s">
        <v>3080</v>
      </c>
      <c r="D751" s="37" t="s">
        <v>746</v>
      </c>
      <c r="E751" s="37" t="s">
        <v>4261</v>
      </c>
      <c r="F751" s="37" t="s">
        <v>748</v>
      </c>
      <c r="G751" s="37">
        <v>18481</v>
      </c>
      <c r="H751" s="37" t="s">
        <v>749</v>
      </c>
      <c r="I751" s="37">
        <v>117606271</v>
      </c>
      <c r="J751" s="37" t="s">
        <v>4262</v>
      </c>
    </row>
    <row r="752" spans="1:10" x14ac:dyDescent="0.25">
      <c r="A752">
        <v>244909</v>
      </c>
      <c r="B752" s="37" t="s">
        <v>4073</v>
      </c>
      <c r="C752" s="37" t="s">
        <v>3088</v>
      </c>
      <c r="D752" s="37" t="s">
        <v>750</v>
      </c>
      <c r="E752" s="37" t="s">
        <v>751</v>
      </c>
      <c r="F752" s="37" t="s">
        <v>752</v>
      </c>
      <c r="G752" s="37">
        <v>18557</v>
      </c>
      <c r="H752" s="37" t="s">
        <v>753</v>
      </c>
      <c r="I752" s="37">
        <v>162417989</v>
      </c>
      <c r="J752" s="37" t="s">
        <v>4263</v>
      </c>
    </row>
    <row r="753" spans="1:10" x14ac:dyDescent="0.25">
      <c r="A753">
        <v>244910</v>
      </c>
      <c r="B753" s="37" t="s">
        <v>4073</v>
      </c>
      <c r="C753" s="37" t="s">
        <v>3088</v>
      </c>
      <c r="D753" s="37" t="s">
        <v>750</v>
      </c>
      <c r="E753" s="37" t="s">
        <v>4264</v>
      </c>
      <c r="F753" s="37" t="s">
        <v>752</v>
      </c>
      <c r="G753" s="37">
        <v>18557</v>
      </c>
      <c r="H753" s="37" t="s">
        <v>753</v>
      </c>
      <c r="I753" s="37">
        <v>162417989</v>
      </c>
      <c r="J753" s="37" t="s">
        <v>4265</v>
      </c>
    </row>
    <row r="754" spans="1:10" x14ac:dyDescent="0.25">
      <c r="A754">
        <v>244911</v>
      </c>
      <c r="B754" s="37" t="s">
        <v>4073</v>
      </c>
      <c r="C754" s="37" t="s">
        <v>3088</v>
      </c>
      <c r="D754" s="37" t="s">
        <v>750</v>
      </c>
      <c r="E754" s="37" t="s">
        <v>4266</v>
      </c>
      <c r="F754" s="37" t="s">
        <v>752</v>
      </c>
      <c r="G754" s="37">
        <v>18557</v>
      </c>
      <c r="H754" s="37" t="s">
        <v>753</v>
      </c>
      <c r="I754" s="37">
        <v>162417989</v>
      </c>
      <c r="J754" s="37" t="s">
        <v>4267</v>
      </c>
    </row>
    <row r="755" spans="1:10" x14ac:dyDescent="0.25">
      <c r="A755">
        <v>244912</v>
      </c>
      <c r="B755" s="37" t="s">
        <v>4073</v>
      </c>
      <c r="C755" s="37" t="s">
        <v>3088</v>
      </c>
      <c r="D755" s="37" t="s">
        <v>750</v>
      </c>
      <c r="E755" s="37" t="s">
        <v>4268</v>
      </c>
      <c r="F755" s="37" t="s">
        <v>752</v>
      </c>
      <c r="G755" s="37">
        <v>18557</v>
      </c>
      <c r="H755" s="37" t="s">
        <v>753</v>
      </c>
      <c r="I755" s="37">
        <v>162417989</v>
      </c>
      <c r="J755" s="37" t="s">
        <v>4269</v>
      </c>
    </row>
    <row r="756" spans="1:10" x14ac:dyDescent="0.25">
      <c r="A756">
        <v>244909</v>
      </c>
      <c r="B756" s="37" t="s">
        <v>4073</v>
      </c>
      <c r="C756" s="37" t="s">
        <v>3096</v>
      </c>
      <c r="D756" s="37" t="s">
        <v>754</v>
      </c>
      <c r="E756" s="37" t="s">
        <v>755</v>
      </c>
      <c r="F756" s="37" t="s">
        <v>756</v>
      </c>
      <c r="G756" s="37">
        <v>18616</v>
      </c>
      <c r="H756" s="37" t="s">
        <v>757</v>
      </c>
      <c r="I756" s="37">
        <v>58331165</v>
      </c>
      <c r="J756" s="37" t="s">
        <v>4270</v>
      </c>
    </row>
    <row r="757" spans="1:10" x14ac:dyDescent="0.25">
      <c r="A757">
        <v>244910</v>
      </c>
      <c r="B757" s="37" t="s">
        <v>4073</v>
      </c>
      <c r="C757" s="37" t="s">
        <v>3096</v>
      </c>
      <c r="D757" s="37" t="s">
        <v>754</v>
      </c>
      <c r="E757" s="37" t="s">
        <v>4271</v>
      </c>
      <c r="F757" s="37" t="s">
        <v>756</v>
      </c>
      <c r="G757" s="37">
        <v>18616</v>
      </c>
      <c r="H757" s="37" t="s">
        <v>757</v>
      </c>
      <c r="I757" s="37">
        <v>58331165</v>
      </c>
      <c r="J757" s="37" t="s">
        <v>4272</v>
      </c>
    </row>
    <row r="758" spans="1:10" x14ac:dyDescent="0.25">
      <c r="A758">
        <v>244911</v>
      </c>
      <c r="B758" s="37" t="s">
        <v>4073</v>
      </c>
      <c r="C758" s="37" t="s">
        <v>3096</v>
      </c>
      <c r="D758" s="37" t="s">
        <v>754</v>
      </c>
      <c r="E758" s="37" t="s">
        <v>4273</v>
      </c>
      <c r="F758" s="37" t="s">
        <v>756</v>
      </c>
      <c r="G758" s="37">
        <v>18616</v>
      </c>
      <c r="H758" s="37" t="s">
        <v>757</v>
      </c>
      <c r="I758" s="37">
        <v>58331165</v>
      </c>
      <c r="J758" s="37" t="s">
        <v>4274</v>
      </c>
    </row>
    <row r="759" spans="1:10" x14ac:dyDescent="0.25">
      <c r="A759">
        <v>244912</v>
      </c>
      <c r="B759" s="37" t="s">
        <v>4073</v>
      </c>
      <c r="C759" s="37" t="s">
        <v>3096</v>
      </c>
      <c r="D759" s="37" t="s">
        <v>754</v>
      </c>
      <c r="E759" s="37" t="s">
        <v>4275</v>
      </c>
      <c r="F759" s="37" t="s">
        <v>756</v>
      </c>
      <c r="G759" s="37">
        <v>18616</v>
      </c>
      <c r="H759" s="37" t="s">
        <v>757</v>
      </c>
      <c r="I759" s="37">
        <v>58331165</v>
      </c>
      <c r="J759" s="37" t="s">
        <v>4276</v>
      </c>
    </row>
    <row r="760" spans="1:10" x14ac:dyDescent="0.25">
      <c r="A760">
        <v>244909</v>
      </c>
      <c r="B760" s="37" t="s">
        <v>4073</v>
      </c>
      <c r="C760" s="37" t="s">
        <v>3104</v>
      </c>
      <c r="D760" s="37" t="s">
        <v>758</v>
      </c>
      <c r="E760" s="37" t="s">
        <v>759</v>
      </c>
      <c r="F760" s="37" t="s">
        <v>760</v>
      </c>
      <c r="G760" s="37">
        <v>18639</v>
      </c>
      <c r="H760" s="37" t="s">
        <v>761</v>
      </c>
      <c r="I760" s="37">
        <v>142361607</v>
      </c>
      <c r="J760" s="37" t="s">
        <v>4277</v>
      </c>
    </row>
    <row r="761" spans="1:10" x14ac:dyDescent="0.25">
      <c r="A761">
        <v>244910</v>
      </c>
      <c r="B761" s="37" t="s">
        <v>4073</v>
      </c>
      <c r="C761" s="37" t="s">
        <v>3104</v>
      </c>
      <c r="D761" s="37" t="s">
        <v>758</v>
      </c>
      <c r="E761" s="37" t="s">
        <v>4278</v>
      </c>
      <c r="F761" s="37" t="s">
        <v>760</v>
      </c>
      <c r="G761" s="37">
        <v>18639</v>
      </c>
      <c r="H761" s="37" t="s">
        <v>761</v>
      </c>
      <c r="I761" s="37">
        <v>142361607</v>
      </c>
      <c r="J761" s="37" t="s">
        <v>4279</v>
      </c>
    </row>
    <row r="762" spans="1:10" x14ac:dyDescent="0.25">
      <c r="A762">
        <v>244911</v>
      </c>
      <c r="B762" s="37" t="s">
        <v>4073</v>
      </c>
      <c r="C762" s="37" t="s">
        <v>3104</v>
      </c>
      <c r="D762" s="37" t="s">
        <v>758</v>
      </c>
      <c r="E762" s="37" t="s">
        <v>4280</v>
      </c>
      <c r="F762" s="37" t="s">
        <v>760</v>
      </c>
      <c r="G762" s="37">
        <v>18639</v>
      </c>
      <c r="H762" s="37" t="s">
        <v>761</v>
      </c>
      <c r="I762" s="37">
        <v>142361607</v>
      </c>
      <c r="J762" s="37" t="s">
        <v>4281</v>
      </c>
    </row>
    <row r="763" spans="1:10" x14ac:dyDescent="0.25">
      <c r="A763">
        <v>244912</v>
      </c>
      <c r="B763" s="37" t="s">
        <v>4073</v>
      </c>
      <c r="C763" s="37" t="s">
        <v>3104</v>
      </c>
      <c r="D763" s="37" t="s">
        <v>758</v>
      </c>
      <c r="E763" s="37" t="s">
        <v>4282</v>
      </c>
      <c r="F763" s="37" t="s">
        <v>760</v>
      </c>
      <c r="G763" s="37">
        <v>18639</v>
      </c>
      <c r="H763" s="37" t="s">
        <v>761</v>
      </c>
      <c r="I763" s="37">
        <v>142361607</v>
      </c>
      <c r="J763" s="37" t="s">
        <v>4283</v>
      </c>
    </row>
    <row r="764" spans="1:10" x14ac:dyDescent="0.25">
      <c r="A764">
        <v>244909</v>
      </c>
      <c r="B764" s="37" t="s">
        <v>4073</v>
      </c>
      <c r="C764" s="37" t="s">
        <v>3112</v>
      </c>
      <c r="D764" s="37" t="s">
        <v>762</v>
      </c>
      <c r="E764" s="37" t="s">
        <v>763</v>
      </c>
      <c r="F764" s="37" t="s">
        <v>764</v>
      </c>
      <c r="G764" s="37">
        <v>18640</v>
      </c>
      <c r="H764" s="37" t="s">
        <v>765</v>
      </c>
      <c r="I764" s="37">
        <v>87116671</v>
      </c>
      <c r="J764" s="37" t="s">
        <v>4284</v>
      </c>
    </row>
    <row r="765" spans="1:10" x14ac:dyDescent="0.25">
      <c r="A765">
        <v>244910</v>
      </c>
      <c r="B765" s="37" t="s">
        <v>4073</v>
      </c>
      <c r="C765" s="37" t="s">
        <v>3112</v>
      </c>
      <c r="D765" s="37" t="s">
        <v>762</v>
      </c>
      <c r="E765" s="37" t="s">
        <v>4285</v>
      </c>
      <c r="F765" s="37" t="s">
        <v>764</v>
      </c>
      <c r="G765" s="37">
        <v>18640</v>
      </c>
      <c r="H765" s="37" t="s">
        <v>765</v>
      </c>
      <c r="I765" s="37">
        <v>87116671</v>
      </c>
      <c r="J765" s="37" t="s">
        <v>4286</v>
      </c>
    </row>
    <row r="766" spans="1:10" x14ac:dyDescent="0.25">
      <c r="A766">
        <v>244911</v>
      </c>
      <c r="B766" s="37" t="s">
        <v>4073</v>
      </c>
      <c r="C766" s="37" t="s">
        <v>3112</v>
      </c>
      <c r="D766" s="37" t="s">
        <v>762</v>
      </c>
      <c r="E766" s="37" t="s">
        <v>4287</v>
      </c>
      <c r="F766" s="37" t="s">
        <v>764</v>
      </c>
      <c r="G766" s="37">
        <v>18640</v>
      </c>
      <c r="H766" s="37" t="s">
        <v>765</v>
      </c>
      <c r="I766" s="37">
        <v>87116671</v>
      </c>
      <c r="J766" s="37" t="s">
        <v>4288</v>
      </c>
    </row>
    <row r="767" spans="1:10" x14ac:dyDescent="0.25">
      <c r="A767">
        <v>244912</v>
      </c>
      <c r="B767" s="37" t="s">
        <v>4073</v>
      </c>
      <c r="C767" s="37" t="s">
        <v>3112</v>
      </c>
      <c r="D767" s="37" t="s">
        <v>762</v>
      </c>
      <c r="E767" s="37" t="s">
        <v>4289</v>
      </c>
      <c r="F767" s="37" t="s">
        <v>764</v>
      </c>
      <c r="G767" s="37">
        <v>18640</v>
      </c>
      <c r="H767" s="37" t="s">
        <v>765</v>
      </c>
      <c r="I767" s="37">
        <v>87116671</v>
      </c>
      <c r="J767" s="37" t="s">
        <v>4290</v>
      </c>
    </row>
    <row r="768" spans="1:10" x14ac:dyDescent="0.25">
      <c r="A768">
        <v>244909</v>
      </c>
      <c r="B768" s="37" t="s">
        <v>4073</v>
      </c>
      <c r="C768" s="37" t="s">
        <v>3120</v>
      </c>
      <c r="D768" s="37" t="s">
        <v>766</v>
      </c>
      <c r="E768" s="37" t="s">
        <v>767</v>
      </c>
      <c r="F768" s="37" t="s">
        <v>768</v>
      </c>
      <c r="G768" s="37">
        <v>18641</v>
      </c>
      <c r="H768" s="37" t="s">
        <v>769</v>
      </c>
      <c r="I768" s="37">
        <v>158341668</v>
      </c>
      <c r="J768" s="37" t="s">
        <v>4291</v>
      </c>
    </row>
    <row r="769" spans="1:10" x14ac:dyDescent="0.25">
      <c r="A769">
        <v>244910</v>
      </c>
      <c r="B769" s="37" t="s">
        <v>4073</v>
      </c>
      <c r="C769" s="37" t="s">
        <v>3120</v>
      </c>
      <c r="D769" s="37" t="s">
        <v>766</v>
      </c>
      <c r="E769" s="37" t="s">
        <v>4292</v>
      </c>
      <c r="F769" s="37" t="s">
        <v>768</v>
      </c>
      <c r="G769" s="37">
        <v>18641</v>
      </c>
      <c r="H769" s="37" t="s">
        <v>769</v>
      </c>
      <c r="I769" s="37">
        <v>158341668</v>
      </c>
      <c r="J769" s="37" t="s">
        <v>4293</v>
      </c>
    </row>
    <row r="770" spans="1:10" x14ac:dyDescent="0.25">
      <c r="A770">
        <v>244911</v>
      </c>
      <c r="B770" s="37" t="s">
        <v>4073</v>
      </c>
      <c r="C770" s="37" t="s">
        <v>3120</v>
      </c>
      <c r="D770" s="37" t="s">
        <v>766</v>
      </c>
      <c r="E770" s="37" t="s">
        <v>4294</v>
      </c>
      <c r="F770" s="37" t="s">
        <v>768</v>
      </c>
      <c r="G770" s="37">
        <v>18641</v>
      </c>
      <c r="H770" s="37" t="s">
        <v>769</v>
      </c>
      <c r="I770" s="37">
        <v>158341668</v>
      </c>
      <c r="J770" s="37" t="s">
        <v>4295</v>
      </c>
    </row>
    <row r="771" spans="1:10" x14ac:dyDescent="0.25">
      <c r="A771">
        <v>244912</v>
      </c>
      <c r="B771" s="37" t="s">
        <v>4073</v>
      </c>
      <c r="C771" s="37" t="s">
        <v>3120</v>
      </c>
      <c r="D771" s="37" t="s">
        <v>766</v>
      </c>
      <c r="E771" s="37" t="s">
        <v>4296</v>
      </c>
      <c r="F771" s="37" t="s">
        <v>768</v>
      </c>
      <c r="G771" s="37">
        <v>18641</v>
      </c>
      <c r="H771" s="37" t="s">
        <v>769</v>
      </c>
      <c r="I771" s="37">
        <v>158341668</v>
      </c>
      <c r="J771" s="37" t="s">
        <v>4297</v>
      </c>
    </row>
    <row r="772" spans="1:10" x14ac:dyDescent="0.25">
      <c r="A772">
        <v>244909</v>
      </c>
      <c r="B772" s="37" t="s">
        <v>4073</v>
      </c>
      <c r="C772" s="37" t="s">
        <v>3128</v>
      </c>
      <c r="D772" s="37" t="s">
        <v>770</v>
      </c>
      <c r="E772" s="37" t="s">
        <v>771</v>
      </c>
      <c r="F772" s="37" t="s">
        <v>772</v>
      </c>
      <c r="G772" s="37">
        <v>18655</v>
      </c>
      <c r="H772" s="37" t="s">
        <v>773</v>
      </c>
      <c r="I772" s="37">
        <v>70778975</v>
      </c>
      <c r="J772" s="37" t="s">
        <v>4298</v>
      </c>
    </row>
    <row r="773" spans="1:10" x14ac:dyDescent="0.25">
      <c r="A773">
        <v>244910</v>
      </c>
      <c r="B773" s="37" t="s">
        <v>4073</v>
      </c>
      <c r="C773" s="37" t="s">
        <v>3128</v>
      </c>
      <c r="D773" s="37" t="s">
        <v>770</v>
      </c>
      <c r="E773" s="37" t="s">
        <v>4299</v>
      </c>
      <c r="F773" s="37" t="s">
        <v>772</v>
      </c>
      <c r="G773" s="37">
        <v>18655</v>
      </c>
      <c r="H773" s="37" t="s">
        <v>773</v>
      </c>
      <c r="I773" s="37">
        <v>70778975</v>
      </c>
      <c r="J773" s="37" t="s">
        <v>4300</v>
      </c>
    </row>
    <row r="774" spans="1:10" x14ac:dyDescent="0.25">
      <c r="A774">
        <v>244911</v>
      </c>
      <c r="B774" s="37" t="s">
        <v>4073</v>
      </c>
      <c r="C774" s="37" t="s">
        <v>3128</v>
      </c>
      <c r="D774" s="37" t="s">
        <v>770</v>
      </c>
      <c r="E774" s="37" t="s">
        <v>4301</v>
      </c>
      <c r="F774" s="37" t="s">
        <v>772</v>
      </c>
      <c r="G774" s="37">
        <v>18655</v>
      </c>
      <c r="H774" s="37" t="s">
        <v>773</v>
      </c>
      <c r="I774" s="37">
        <v>70778975</v>
      </c>
      <c r="J774" s="37" t="s">
        <v>4302</v>
      </c>
    </row>
    <row r="775" spans="1:10" x14ac:dyDescent="0.25">
      <c r="A775">
        <v>244912</v>
      </c>
      <c r="B775" s="37" t="s">
        <v>4073</v>
      </c>
      <c r="C775" s="37" t="s">
        <v>3128</v>
      </c>
      <c r="D775" s="37" t="s">
        <v>770</v>
      </c>
      <c r="E775" s="37" t="s">
        <v>4303</v>
      </c>
      <c r="F775" s="37" t="s">
        <v>772</v>
      </c>
      <c r="G775" s="37">
        <v>18655</v>
      </c>
      <c r="H775" s="37" t="s">
        <v>773</v>
      </c>
      <c r="I775" s="37">
        <v>70778975</v>
      </c>
      <c r="J775" s="37" t="s">
        <v>4304</v>
      </c>
    </row>
    <row r="776" spans="1:10" x14ac:dyDescent="0.25">
      <c r="A776">
        <v>244909</v>
      </c>
      <c r="B776" s="37" t="s">
        <v>4073</v>
      </c>
      <c r="C776" s="37" t="s">
        <v>3136</v>
      </c>
      <c r="D776" s="37" t="s">
        <v>774</v>
      </c>
      <c r="E776" s="37" t="s">
        <v>775</v>
      </c>
      <c r="F776" s="37" t="s">
        <v>776</v>
      </c>
      <c r="G776" s="37">
        <v>18679</v>
      </c>
      <c r="H776" s="37" t="s">
        <v>777</v>
      </c>
      <c r="I776" s="37">
        <v>153945787</v>
      </c>
      <c r="J776" s="37" t="s">
        <v>4305</v>
      </c>
    </row>
    <row r="777" spans="1:10" x14ac:dyDescent="0.25">
      <c r="A777">
        <v>244910</v>
      </c>
      <c r="B777" s="37" t="s">
        <v>4073</v>
      </c>
      <c r="C777" s="37" t="s">
        <v>3136</v>
      </c>
      <c r="D777" s="37" t="s">
        <v>774</v>
      </c>
      <c r="E777" s="37" t="s">
        <v>4306</v>
      </c>
      <c r="F777" s="37" t="s">
        <v>776</v>
      </c>
      <c r="G777" s="37">
        <v>18679</v>
      </c>
      <c r="H777" s="37" t="s">
        <v>777</v>
      </c>
      <c r="I777" s="37">
        <v>153945787</v>
      </c>
      <c r="J777" s="37" t="s">
        <v>4307</v>
      </c>
    </row>
    <row r="778" spans="1:10" x14ac:dyDescent="0.25">
      <c r="A778">
        <v>244911</v>
      </c>
      <c r="B778" s="37" t="s">
        <v>4073</v>
      </c>
      <c r="C778" s="37" t="s">
        <v>3136</v>
      </c>
      <c r="D778" s="37" t="s">
        <v>774</v>
      </c>
      <c r="E778" s="37" t="s">
        <v>4308</v>
      </c>
      <c r="F778" s="37" t="s">
        <v>776</v>
      </c>
      <c r="G778" s="37">
        <v>18679</v>
      </c>
      <c r="H778" s="37" t="s">
        <v>777</v>
      </c>
      <c r="I778" s="37">
        <v>153945787</v>
      </c>
      <c r="J778" s="37" t="s">
        <v>4309</v>
      </c>
    </row>
    <row r="779" spans="1:10" x14ac:dyDescent="0.25">
      <c r="A779">
        <v>244912</v>
      </c>
      <c r="B779" s="37" t="s">
        <v>4073</v>
      </c>
      <c r="C779" s="37" t="s">
        <v>3136</v>
      </c>
      <c r="D779" s="37" t="s">
        <v>774</v>
      </c>
      <c r="E779" s="37" t="s">
        <v>4310</v>
      </c>
      <c r="F779" s="37" t="s">
        <v>776</v>
      </c>
      <c r="G779" s="37">
        <v>18679</v>
      </c>
      <c r="H779" s="37" t="s">
        <v>777</v>
      </c>
      <c r="I779" s="37">
        <v>153945787</v>
      </c>
      <c r="J779" s="37" t="s">
        <v>4311</v>
      </c>
    </row>
    <row r="780" spans="1:10" x14ac:dyDescent="0.25">
      <c r="A780">
        <v>244909</v>
      </c>
      <c r="B780" s="37" t="s">
        <v>4073</v>
      </c>
      <c r="C780" s="37" t="s">
        <v>3144</v>
      </c>
      <c r="D780" s="37" t="s">
        <v>778</v>
      </c>
      <c r="E780" s="37" t="s">
        <v>779</v>
      </c>
      <c r="F780" s="37" t="s">
        <v>780</v>
      </c>
      <c r="G780" s="37">
        <v>18706</v>
      </c>
      <c r="H780" s="37" t="s">
        <v>781</v>
      </c>
      <c r="I780" s="37">
        <v>6679316</v>
      </c>
      <c r="J780" s="37" t="s">
        <v>4312</v>
      </c>
    </row>
    <row r="781" spans="1:10" x14ac:dyDescent="0.25">
      <c r="A781">
        <v>244910</v>
      </c>
      <c r="B781" s="37" t="s">
        <v>4073</v>
      </c>
      <c r="C781" s="37" t="s">
        <v>3144</v>
      </c>
      <c r="D781" s="37" t="s">
        <v>778</v>
      </c>
      <c r="E781" s="37" t="s">
        <v>4313</v>
      </c>
      <c r="F781" s="37" t="s">
        <v>780</v>
      </c>
      <c r="G781" s="37">
        <v>18706</v>
      </c>
      <c r="H781" s="37" t="s">
        <v>781</v>
      </c>
      <c r="I781" s="37">
        <v>6679316</v>
      </c>
      <c r="J781" s="37" t="s">
        <v>4314</v>
      </c>
    </row>
    <row r="782" spans="1:10" x14ac:dyDescent="0.25">
      <c r="A782">
        <v>244911</v>
      </c>
      <c r="B782" s="37" t="s">
        <v>4073</v>
      </c>
      <c r="C782" s="37" t="s">
        <v>3144</v>
      </c>
      <c r="D782" s="37" t="s">
        <v>778</v>
      </c>
      <c r="E782" s="37" t="s">
        <v>4315</v>
      </c>
      <c r="F782" s="37" t="s">
        <v>780</v>
      </c>
      <c r="G782" s="37">
        <v>18706</v>
      </c>
      <c r="H782" s="37" t="s">
        <v>781</v>
      </c>
      <c r="I782" s="37">
        <v>6679316</v>
      </c>
      <c r="J782" s="37" t="s">
        <v>4316</v>
      </c>
    </row>
    <row r="783" spans="1:10" x14ac:dyDescent="0.25">
      <c r="A783">
        <v>244912</v>
      </c>
      <c r="B783" s="37" t="s">
        <v>4073</v>
      </c>
      <c r="C783" s="37" t="s">
        <v>3144</v>
      </c>
      <c r="D783" s="37" t="s">
        <v>778</v>
      </c>
      <c r="E783" s="37" t="s">
        <v>4317</v>
      </c>
      <c r="F783" s="37" t="s">
        <v>780</v>
      </c>
      <c r="G783" s="37">
        <v>18706</v>
      </c>
      <c r="H783" s="37" t="s">
        <v>781</v>
      </c>
      <c r="I783" s="37">
        <v>6679316</v>
      </c>
      <c r="J783" s="37" t="s">
        <v>4318</v>
      </c>
    </row>
    <row r="784" spans="1:10" x14ac:dyDescent="0.25">
      <c r="A784">
        <v>244909</v>
      </c>
      <c r="B784" s="37" t="s">
        <v>4073</v>
      </c>
      <c r="C784" s="37" t="s">
        <v>3152</v>
      </c>
      <c r="D784" s="37" t="s">
        <v>782</v>
      </c>
      <c r="E784" s="37" t="s">
        <v>783</v>
      </c>
      <c r="F784" s="37" t="s">
        <v>784</v>
      </c>
      <c r="G784" s="37">
        <v>18709</v>
      </c>
      <c r="H784" s="37" t="s">
        <v>785</v>
      </c>
      <c r="I784" s="37">
        <v>6679320</v>
      </c>
      <c r="J784" s="37" t="s">
        <v>4319</v>
      </c>
    </row>
    <row r="785" spans="1:10" x14ac:dyDescent="0.25">
      <c r="A785">
        <v>244910</v>
      </c>
      <c r="B785" s="37" t="s">
        <v>4073</v>
      </c>
      <c r="C785" s="37" t="s">
        <v>3152</v>
      </c>
      <c r="D785" s="37" t="s">
        <v>782</v>
      </c>
      <c r="E785" s="37" t="s">
        <v>4320</v>
      </c>
      <c r="F785" s="37" t="s">
        <v>784</v>
      </c>
      <c r="G785" s="37">
        <v>18709</v>
      </c>
      <c r="H785" s="37" t="s">
        <v>785</v>
      </c>
      <c r="I785" s="37">
        <v>6679320</v>
      </c>
      <c r="J785" s="37" t="s">
        <v>4321</v>
      </c>
    </row>
    <row r="786" spans="1:10" x14ac:dyDescent="0.25">
      <c r="A786">
        <v>244911</v>
      </c>
      <c r="B786" s="37" t="s">
        <v>4073</v>
      </c>
      <c r="C786" s="37" t="s">
        <v>3152</v>
      </c>
      <c r="D786" s="37" t="s">
        <v>782</v>
      </c>
      <c r="E786" s="37" t="s">
        <v>4322</v>
      </c>
      <c r="F786" s="37" t="s">
        <v>784</v>
      </c>
      <c r="G786" s="37">
        <v>18709</v>
      </c>
      <c r="H786" s="37" t="s">
        <v>785</v>
      </c>
      <c r="I786" s="37">
        <v>6679320</v>
      </c>
      <c r="J786" s="37" t="s">
        <v>4323</v>
      </c>
    </row>
    <row r="787" spans="1:10" x14ac:dyDescent="0.25">
      <c r="A787">
        <v>244912</v>
      </c>
      <c r="B787" s="37" t="s">
        <v>4073</v>
      </c>
      <c r="C787" s="37" t="s">
        <v>3152</v>
      </c>
      <c r="D787" s="37" t="s">
        <v>782</v>
      </c>
      <c r="E787" s="37" t="s">
        <v>4324</v>
      </c>
      <c r="F787" s="37" t="s">
        <v>784</v>
      </c>
      <c r="G787" s="37">
        <v>18709</v>
      </c>
      <c r="H787" s="37" t="s">
        <v>785</v>
      </c>
      <c r="I787" s="37">
        <v>6679320</v>
      </c>
      <c r="J787" s="37" t="s">
        <v>4325</v>
      </c>
    </row>
    <row r="788" spans="1:10" x14ac:dyDescent="0.25">
      <c r="A788">
        <v>244909</v>
      </c>
      <c r="B788" s="37" t="s">
        <v>4073</v>
      </c>
      <c r="C788" s="37" t="s">
        <v>3160</v>
      </c>
      <c r="D788" s="37" t="s">
        <v>786</v>
      </c>
      <c r="E788" s="37" t="s">
        <v>787</v>
      </c>
      <c r="F788" s="37" t="s">
        <v>788</v>
      </c>
      <c r="G788" s="37">
        <v>18712</v>
      </c>
      <c r="H788" s="37" t="s">
        <v>789</v>
      </c>
      <c r="I788" s="37">
        <v>9506972</v>
      </c>
      <c r="J788" s="37" t="s">
        <v>4326</v>
      </c>
    </row>
    <row r="789" spans="1:10" x14ac:dyDescent="0.25">
      <c r="A789">
        <v>244910</v>
      </c>
      <c r="B789" s="37" t="s">
        <v>4073</v>
      </c>
      <c r="C789" s="37" t="s">
        <v>3160</v>
      </c>
      <c r="D789" s="37" t="s">
        <v>786</v>
      </c>
      <c r="E789" s="37" t="s">
        <v>4327</v>
      </c>
      <c r="F789" s="37" t="s">
        <v>788</v>
      </c>
      <c r="G789" s="37">
        <v>18712</v>
      </c>
      <c r="H789" s="37" t="s">
        <v>789</v>
      </c>
      <c r="I789" s="37">
        <v>9506972</v>
      </c>
      <c r="J789" s="37" t="s">
        <v>4328</v>
      </c>
    </row>
    <row r="790" spans="1:10" x14ac:dyDescent="0.25">
      <c r="A790">
        <v>244911</v>
      </c>
      <c r="B790" s="37" t="s">
        <v>4073</v>
      </c>
      <c r="C790" s="37" t="s">
        <v>3160</v>
      </c>
      <c r="D790" s="37" t="s">
        <v>786</v>
      </c>
      <c r="E790" s="37" t="s">
        <v>4329</v>
      </c>
      <c r="F790" s="37" t="s">
        <v>788</v>
      </c>
      <c r="G790" s="37">
        <v>18712</v>
      </c>
      <c r="H790" s="37" t="s">
        <v>789</v>
      </c>
      <c r="I790" s="37">
        <v>9506972</v>
      </c>
      <c r="J790" s="37" t="s">
        <v>4330</v>
      </c>
    </row>
    <row r="791" spans="1:10" x14ac:dyDescent="0.25">
      <c r="A791">
        <v>244912</v>
      </c>
      <c r="B791" s="37" t="s">
        <v>4073</v>
      </c>
      <c r="C791" s="37" t="s">
        <v>3160</v>
      </c>
      <c r="D791" s="37" t="s">
        <v>786</v>
      </c>
      <c r="E791" s="37" t="s">
        <v>4331</v>
      </c>
      <c r="F791" s="37" t="s">
        <v>788</v>
      </c>
      <c r="G791" s="37">
        <v>18712</v>
      </c>
      <c r="H791" s="37" t="s">
        <v>789</v>
      </c>
      <c r="I791" s="37">
        <v>9506972</v>
      </c>
      <c r="J791" s="37" t="s">
        <v>4332</v>
      </c>
    </row>
    <row r="792" spans="1:10" x14ac:dyDescent="0.25">
      <c r="A792">
        <v>244909</v>
      </c>
      <c r="B792" s="37" t="s">
        <v>4073</v>
      </c>
      <c r="C792" s="37" t="s">
        <v>3168</v>
      </c>
      <c r="D792" s="37" t="s">
        <v>790</v>
      </c>
      <c r="E792" s="37" t="s">
        <v>791</v>
      </c>
      <c r="F792" s="37" t="s">
        <v>792</v>
      </c>
      <c r="G792" s="37">
        <v>18717</v>
      </c>
      <c r="H792" s="37" t="s">
        <v>793</v>
      </c>
      <c r="I792" s="37">
        <v>6679322</v>
      </c>
      <c r="J792" s="37" t="s">
        <v>4333</v>
      </c>
    </row>
    <row r="793" spans="1:10" x14ac:dyDescent="0.25">
      <c r="A793">
        <v>244910</v>
      </c>
      <c r="B793" s="37" t="s">
        <v>4073</v>
      </c>
      <c r="C793" s="37" t="s">
        <v>3168</v>
      </c>
      <c r="D793" s="37" t="s">
        <v>790</v>
      </c>
      <c r="E793" s="37" t="s">
        <v>4334</v>
      </c>
      <c r="F793" s="37" t="s">
        <v>792</v>
      </c>
      <c r="G793" s="37">
        <v>18717</v>
      </c>
      <c r="H793" s="37" t="s">
        <v>793</v>
      </c>
      <c r="I793" s="37">
        <v>6679322</v>
      </c>
      <c r="J793" s="37" t="s">
        <v>4335</v>
      </c>
    </row>
    <row r="794" spans="1:10" x14ac:dyDescent="0.25">
      <c r="A794">
        <v>244911</v>
      </c>
      <c r="B794" s="37" t="s">
        <v>4073</v>
      </c>
      <c r="C794" s="37" t="s">
        <v>3168</v>
      </c>
      <c r="D794" s="37" t="s">
        <v>790</v>
      </c>
      <c r="E794" s="37" t="s">
        <v>4336</v>
      </c>
      <c r="F794" s="37" t="s">
        <v>792</v>
      </c>
      <c r="G794" s="37">
        <v>18717</v>
      </c>
      <c r="H794" s="37" t="s">
        <v>793</v>
      </c>
      <c r="I794" s="37">
        <v>6679322</v>
      </c>
      <c r="J794" s="37" t="s">
        <v>4337</v>
      </c>
    </row>
    <row r="795" spans="1:10" x14ac:dyDescent="0.25">
      <c r="A795">
        <v>244912</v>
      </c>
      <c r="B795" s="37" t="s">
        <v>4073</v>
      </c>
      <c r="C795" s="37" t="s">
        <v>3168</v>
      </c>
      <c r="D795" s="37" t="s">
        <v>790</v>
      </c>
      <c r="E795" s="37" t="s">
        <v>4338</v>
      </c>
      <c r="F795" s="37" t="s">
        <v>792</v>
      </c>
      <c r="G795" s="37">
        <v>18717</v>
      </c>
      <c r="H795" s="37" t="s">
        <v>793</v>
      </c>
      <c r="I795" s="37">
        <v>6679322</v>
      </c>
      <c r="J795" s="37" t="s">
        <v>4339</v>
      </c>
    </row>
    <row r="796" spans="1:10" x14ac:dyDescent="0.25">
      <c r="A796">
        <v>244909</v>
      </c>
      <c r="B796" s="37" t="s">
        <v>4073</v>
      </c>
      <c r="C796" s="37" t="s">
        <v>3176</v>
      </c>
      <c r="D796" s="37" t="s">
        <v>794</v>
      </c>
      <c r="E796" s="37" t="s">
        <v>795</v>
      </c>
      <c r="F796" s="37" t="s">
        <v>796</v>
      </c>
      <c r="G796" s="37">
        <v>18718</v>
      </c>
      <c r="H796" s="37" t="s">
        <v>797</v>
      </c>
      <c r="I796" s="37">
        <v>126012549</v>
      </c>
      <c r="J796" s="37" t="s">
        <v>4340</v>
      </c>
    </row>
    <row r="797" spans="1:10" x14ac:dyDescent="0.25">
      <c r="A797">
        <v>244910</v>
      </c>
      <c r="B797" s="37" t="s">
        <v>4073</v>
      </c>
      <c r="C797" s="37" t="s">
        <v>3176</v>
      </c>
      <c r="D797" s="37" t="s">
        <v>794</v>
      </c>
      <c r="E797" s="37" t="s">
        <v>4341</v>
      </c>
      <c r="F797" s="37" t="s">
        <v>796</v>
      </c>
      <c r="G797" s="37">
        <v>18718</v>
      </c>
      <c r="H797" s="37" t="s">
        <v>797</v>
      </c>
      <c r="I797" s="37">
        <v>126012549</v>
      </c>
      <c r="J797" s="37" t="s">
        <v>4342</v>
      </c>
    </row>
    <row r="798" spans="1:10" x14ac:dyDescent="0.25">
      <c r="A798">
        <v>244911</v>
      </c>
      <c r="B798" s="37" t="s">
        <v>4073</v>
      </c>
      <c r="C798" s="37" t="s">
        <v>3176</v>
      </c>
      <c r="D798" s="37" t="s">
        <v>794</v>
      </c>
      <c r="E798" s="37" t="s">
        <v>4343</v>
      </c>
      <c r="F798" s="37" t="s">
        <v>796</v>
      </c>
      <c r="G798" s="37">
        <v>18718</v>
      </c>
      <c r="H798" s="37" t="s">
        <v>797</v>
      </c>
      <c r="I798" s="37">
        <v>126012549</v>
      </c>
      <c r="J798" s="37" t="s">
        <v>4344</v>
      </c>
    </row>
    <row r="799" spans="1:10" x14ac:dyDescent="0.25">
      <c r="A799">
        <v>244912</v>
      </c>
      <c r="B799" s="37" t="s">
        <v>4073</v>
      </c>
      <c r="C799" s="37" t="s">
        <v>3176</v>
      </c>
      <c r="D799" s="37" t="s">
        <v>794</v>
      </c>
      <c r="E799" s="37" t="s">
        <v>4345</v>
      </c>
      <c r="F799" s="37" t="s">
        <v>796</v>
      </c>
      <c r="G799" s="37">
        <v>18718</v>
      </c>
      <c r="H799" s="37" t="s">
        <v>797</v>
      </c>
      <c r="I799" s="37">
        <v>126012549</v>
      </c>
      <c r="J799" s="37" t="s">
        <v>4346</v>
      </c>
    </row>
    <row r="800" spans="1:10" x14ac:dyDescent="0.25">
      <c r="A800">
        <v>244909</v>
      </c>
      <c r="B800" s="37" t="s">
        <v>4073</v>
      </c>
      <c r="C800" s="37" t="s">
        <v>3184</v>
      </c>
      <c r="D800" s="37" t="s">
        <v>798</v>
      </c>
      <c r="E800" s="37" t="s">
        <v>799</v>
      </c>
      <c r="F800" s="37" t="s">
        <v>800</v>
      </c>
      <c r="G800" s="37">
        <v>18719</v>
      </c>
      <c r="H800" s="37" t="s">
        <v>801</v>
      </c>
      <c r="I800" s="37">
        <v>110835699</v>
      </c>
      <c r="J800" s="37" t="s">
        <v>4347</v>
      </c>
    </row>
    <row r="801" spans="1:10" x14ac:dyDescent="0.25">
      <c r="A801">
        <v>244910</v>
      </c>
      <c r="B801" s="37" t="s">
        <v>4073</v>
      </c>
      <c r="C801" s="37" t="s">
        <v>3184</v>
      </c>
      <c r="D801" s="37" t="s">
        <v>798</v>
      </c>
      <c r="E801" s="37" t="s">
        <v>4348</v>
      </c>
      <c r="F801" s="37" t="s">
        <v>800</v>
      </c>
      <c r="G801" s="37">
        <v>18719</v>
      </c>
      <c r="H801" s="37" t="s">
        <v>801</v>
      </c>
      <c r="I801" s="37">
        <v>110835699</v>
      </c>
      <c r="J801" s="37" t="s">
        <v>4349</v>
      </c>
    </row>
    <row r="802" spans="1:10" x14ac:dyDescent="0.25">
      <c r="A802">
        <v>244911</v>
      </c>
      <c r="B802" s="37" t="s">
        <v>4073</v>
      </c>
      <c r="C802" s="37" t="s">
        <v>3184</v>
      </c>
      <c r="D802" s="37" t="s">
        <v>798</v>
      </c>
      <c r="E802" s="37" t="s">
        <v>4350</v>
      </c>
      <c r="F802" s="37" t="s">
        <v>800</v>
      </c>
      <c r="G802" s="37">
        <v>18719</v>
      </c>
      <c r="H802" s="37" t="s">
        <v>801</v>
      </c>
      <c r="I802" s="37">
        <v>110835699</v>
      </c>
      <c r="J802" s="37" t="s">
        <v>4351</v>
      </c>
    </row>
    <row r="803" spans="1:10" x14ac:dyDescent="0.25">
      <c r="A803">
        <v>244912</v>
      </c>
      <c r="B803" s="37" t="s">
        <v>4073</v>
      </c>
      <c r="C803" s="37" t="s">
        <v>3184</v>
      </c>
      <c r="D803" s="37" t="s">
        <v>798</v>
      </c>
      <c r="E803" s="37" t="s">
        <v>4352</v>
      </c>
      <c r="F803" s="37" t="s">
        <v>800</v>
      </c>
      <c r="G803" s="37">
        <v>18719</v>
      </c>
      <c r="H803" s="37" t="s">
        <v>801</v>
      </c>
      <c r="I803" s="37">
        <v>110835699</v>
      </c>
      <c r="J803" s="37" t="s">
        <v>4353</v>
      </c>
    </row>
    <row r="804" spans="1:10" x14ac:dyDescent="0.25">
      <c r="A804">
        <v>244909</v>
      </c>
      <c r="B804" s="37" t="s">
        <v>4073</v>
      </c>
      <c r="C804" s="37" t="s">
        <v>3192</v>
      </c>
      <c r="D804" s="37" t="s">
        <v>802</v>
      </c>
      <c r="E804" s="37" t="s">
        <v>803</v>
      </c>
      <c r="F804" s="37" t="s">
        <v>804</v>
      </c>
      <c r="G804" s="37">
        <v>18720</v>
      </c>
      <c r="H804" s="37" t="s">
        <v>805</v>
      </c>
      <c r="I804" s="37">
        <v>31982832</v>
      </c>
      <c r="J804" s="37" t="s">
        <v>4354</v>
      </c>
    </row>
    <row r="805" spans="1:10" x14ac:dyDescent="0.25">
      <c r="A805">
        <v>244910</v>
      </c>
      <c r="B805" s="37" t="s">
        <v>4073</v>
      </c>
      <c r="C805" s="37" t="s">
        <v>3192</v>
      </c>
      <c r="D805" s="37" t="s">
        <v>802</v>
      </c>
      <c r="E805" s="37" t="s">
        <v>4355</v>
      </c>
      <c r="F805" s="37" t="s">
        <v>804</v>
      </c>
      <c r="G805" s="37">
        <v>18720</v>
      </c>
      <c r="H805" s="37" t="s">
        <v>805</v>
      </c>
      <c r="I805" s="37">
        <v>31982832</v>
      </c>
      <c r="J805" s="37" t="s">
        <v>4356</v>
      </c>
    </row>
    <row r="806" spans="1:10" x14ac:dyDescent="0.25">
      <c r="A806">
        <v>244911</v>
      </c>
      <c r="B806" s="37" t="s">
        <v>4073</v>
      </c>
      <c r="C806" s="37" t="s">
        <v>3192</v>
      </c>
      <c r="D806" s="37" t="s">
        <v>802</v>
      </c>
      <c r="E806" s="37" t="s">
        <v>4357</v>
      </c>
      <c r="F806" s="37" t="s">
        <v>804</v>
      </c>
      <c r="G806" s="37">
        <v>18720</v>
      </c>
      <c r="H806" s="37" t="s">
        <v>805</v>
      </c>
      <c r="I806" s="37">
        <v>31982832</v>
      </c>
      <c r="J806" s="37" t="s">
        <v>4358</v>
      </c>
    </row>
    <row r="807" spans="1:10" x14ac:dyDescent="0.25">
      <c r="A807">
        <v>244912</v>
      </c>
      <c r="B807" s="37" t="s">
        <v>4073</v>
      </c>
      <c r="C807" s="37" t="s">
        <v>3192</v>
      </c>
      <c r="D807" s="37" t="s">
        <v>802</v>
      </c>
      <c r="E807" s="37" t="s">
        <v>4359</v>
      </c>
      <c r="F807" s="37" t="s">
        <v>804</v>
      </c>
      <c r="G807" s="37">
        <v>18720</v>
      </c>
      <c r="H807" s="37" t="s">
        <v>805</v>
      </c>
      <c r="I807" s="37">
        <v>31982832</v>
      </c>
      <c r="J807" s="37" t="s">
        <v>4360</v>
      </c>
    </row>
    <row r="808" spans="1:10" x14ac:dyDescent="0.25">
      <c r="A808">
        <v>244909</v>
      </c>
      <c r="B808" s="37" t="s">
        <v>4073</v>
      </c>
      <c r="C808" s="37" t="s">
        <v>3200</v>
      </c>
      <c r="D808" s="37" t="s">
        <v>806</v>
      </c>
      <c r="E808" s="37" t="s">
        <v>807</v>
      </c>
      <c r="F808" s="37" t="s">
        <v>808</v>
      </c>
      <c r="G808" s="37">
        <v>18747</v>
      </c>
      <c r="H808" s="37" t="s">
        <v>809</v>
      </c>
      <c r="I808" s="37">
        <v>24475738</v>
      </c>
      <c r="J808" s="37" t="s">
        <v>4361</v>
      </c>
    </row>
    <row r="809" spans="1:10" x14ac:dyDescent="0.25">
      <c r="A809">
        <v>244910</v>
      </c>
      <c r="B809" s="37" t="s">
        <v>4073</v>
      </c>
      <c r="C809" s="37" t="s">
        <v>3200</v>
      </c>
      <c r="D809" s="37" t="s">
        <v>806</v>
      </c>
      <c r="E809" s="37" t="s">
        <v>4362</v>
      </c>
      <c r="F809" s="37" t="s">
        <v>808</v>
      </c>
      <c r="G809" s="37">
        <v>18747</v>
      </c>
      <c r="H809" s="37" t="s">
        <v>809</v>
      </c>
      <c r="I809" s="37">
        <v>24475738</v>
      </c>
      <c r="J809" s="37" t="s">
        <v>4363</v>
      </c>
    </row>
    <row r="810" spans="1:10" x14ac:dyDescent="0.25">
      <c r="A810">
        <v>244911</v>
      </c>
      <c r="B810" s="37" t="s">
        <v>4073</v>
      </c>
      <c r="C810" s="37" t="s">
        <v>3200</v>
      </c>
      <c r="D810" s="37" t="s">
        <v>806</v>
      </c>
      <c r="E810" s="37" t="s">
        <v>4364</v>
      </c>
      <c r="F810" s="37" t="s">
        <v>808</v>
      </c>
      <c r="G810" s="37">
        <v>18747</v>
      </c>
      <c r="H810" s="37" t="s">
        <v>809</v>
      </c>
      <c r="I810" s="37">
        <v>24475738</v>
      </c>
      <c r="J810" s="37" t="s">
        <v>4365</v>
      </c>
    </row>
    <row r="811" spans="1:10" x14ac:dyDescent="0.25">
      <c r="A811">
        <v>244912</v>
      </c>
      <c r="B811" s="37" t="s">
        <v>4073</v>
      </c>
      <c r="C811" s="37" t="s">
        <v>3200</v>
      </c>
      <c r="D811" s="37" t="s">
        <v>806</v>
      </c>
      <c r="E811" s="37" t="s">
        <v>4366</v>
      </c>
      <c r="F811" s="37" t="s">
        <v>808</v>
      </c>
      <c r="G811" s="37">
        <v>18747</v>
      </c>
      <c r="H811" s="37" t="s">
        <v>809</v>
      </c>
      <c r="I811" s="37">
        <v>24475738</v>
      </c>
      <c r="J811" s="37" t="s">
        <v>4367</v>
      </c>
    </row>
    <row r="812" spans="1:10" x14ac:dyDescent="0.25">
      <c r="A812">
        <v>244909</v>
      </c>
      <c r="B812" s="37" t="s">
        <v>4073</v>
      </c>
      <c r="C812" s="37" t="s">
        <v>3208</v>
      </c>
      <c r="D812" s="37" t="s">
        <v>810</v>
      </c>
      <c r="E812" s="37" t="s">
        <v>811</v>
      </c>
      <c r="F812" s="37" t="s">
        <v>812</v>
      </c>
      <c r="G812" s="37">
        <v>18751</v>
      </c>
      <c r="H812" s="37" t="s">
        <v>813</v>
      </c>
      <c r="I812" s="37">
        <v>116734871</v>
      </c>
      <c r="J812" s="37" t="s">
        <v>4368</v>
      </c>
    </row>
    <row r="813" spans="1:10" x14ac:dyDescent="0.25">
      <c r="A813">
        <v>244910</v>
      </c>
      <c r="B813" s="37" t="s">
        <v>4073</v>
      </c>
      <c r="C813" s="37" t="s">
        <v>3208</v>
      </c>
      <c r="D813" s="37" t="s">
        <v>810</v>
      </c>
      <c r="E813" s="37" t="s">
        <v>4369</v>
      </c>
      <c r="F813" s="37" t="s">
        <v>812</v>
      </c>
      <c r="G813" s="37">
        <v>18751</v>
      </c>
      <c r="H813" s="37" t="s">
        <v>813</v>
      </c>
      <c r="I813" s="37">
        <v>116734871</v>
      </c>
      <c r="J813" s="37" t="s">
        <v>4370</v>
      </c>
    </row>
    <row r="814" spans="1:10" x14ac:dyDescent="0.25">
      <c r="A814">
        <v>244911</v>
      </c>
      <c r="B814" s="37" t="s">
        <v>4073</v>
      </c>
      <c r="C814" s="37" t="s">
        <v>3208</v>
      </c>
      <c r="D814" s="37" t="s">
        <v>810</v>
      </c>
      <c r="E814" s="37" t="s">
        <v>4371</v>
      </c>
      <c r="F814" s="37" t="s">
        <v>812</v>
      </c>
      <c r="G814" s="37">
        <v>18751</v>
      </c>
      <c r="H814" s="37" t="s">
        <v>813</v>
      </c>
      <c r="I814" s="37">
        <v>116734871</v>
      </c>
      <c r="J814" s="37" t="s">
        <v>4372</v>
      </c>
    </row>
    <row r="815" spans="1:10" x14ac:dyDescent="0.25">
      <c r="A815">
        <v>244912</v>
      </c>
      <c r="B815" s="37" t="s">
        <v>4073</v>
      </c>
      <c r="C815" s="37" t="s">
        <v>3208</v>
      </c>
      <c r="D815" s="37" t="s">
        <v>810</v>
      </c>
      <c r="E815" s="37" t="s">
        <v>4373</v>
      </c>
      <c r="F815" s="37" t="s">
        <v>812</v>
      </c>
      <c r="G815" s="37">
        <v>18751</v>
      </c>
      <c r="H815" s="37" t="s">
        <v>813</v>
      </c>
      <c r="I815" s="37">
        <v>116734871</v>
      </c>
      <c r="J815" s="37" t="s">
        <v>4374</v>
      </c>
    </row>
    <row r="816" spans="1:10" x14ac:dyDescent="0.25">
      <c r="A816">
        <v>244909</v>
      </c>
      <c r="B816" s="37" t="s">
        <v>4073</v>
      </c>
      <c r="C816" s="37" t="s">
        <v>3216</v>
      </c>
      <c r="D816" s="37" t="s">
        <v>814</v>
      </c>
      <c r="E816" s="37" t="s">
        <v>815</v>
      </c>
      <c r="F816" s="37" t="s">
        <v>816</v>
      </c>
      <c r="G816" s="37">
        <v>18755</v>
      </c>
      <c r="H816" s="37" t="s">
        <v>817</v>
      </c>
      <c r="I816" s="37">
        <v>118130661</v>
      </c>
      <c r="J816" s="37" t="s">
        <v>4375</v>
      </c>
    </row>
    <row r="817" spans="1:10" x14ac:dyDescent="0.25">
      <c r="A817">
        <v>244910</v>
      </c>
      <c r="B817" s="37" t="s">
        <v>4073</v>
      </c>
      <c r="C817" s="37" t="s">
        <v>3216</v>
      </c>
      <c r="D817" s="37" t="s">
        <v>814</v>
      </c>
      <c r="E817" s="37" t="s">
        <v>4376</v>
      </c>
      <c r="F817" s="37" t="s">
        <v>816</v>
      </c>
      <c r="G817" s="37">
        <v>18755</v>
      </c>
      <c r="H817" s="37" t="s">
        <v>817</v>
      </c>
      <c r="I817" s="37">
        <v>118130661</v>
      </c>
      <c r="J817" s="37" t="s">
        <v>4377</v>
      </c>
    </row>
    <row r="818" spans="1:10" x14ac:dyDescent="0.25">
      <c r="A818">
        <v>244911</v>
      </c>
      <c r="B818" s="37" t="s">
        <v>4073</v>
      </c>
      <c r="C818" s="37" t="s">
        <v>3216</v>
      </c>
      <c r="D818" s="37" t="s">
        <v>814</v>
      </c>
      <c r="E818" s="37" t="s">
        <v>4378</v>
      </c>
      <c r="F818" s="37" t="s">
        <v>816</v>
      </c>
      <c r="G818" s="37">
        <v>18755</v>
      </c>
      <c r="H818" s="37" t="s">
        <v>817</v>
      </c>
      <c r="I818" s="37">
        <v>118130661</v>
      </c>
      <c r="J818" s="37" t="s">
        <v>4379</v>
      </c>
    </row>
    <row r="819" spans="1:10" x14ac:dyDescent="0.25">
      <c r="A819">
        <v>244912</v>
      </c>
      <c r="B819" s="37" t="s">
        <v>4073</v>
      </c>
      <c r="C819" s="37" t="s">
        <v>3216</v>
      </c>
      <c r="D819" s="37" t="s">
        <v>814</v>
      </c>
      <c r="E819" s="37" t="s">
        <v>4380</v>
      </c>
      <c r="F819" s="37" t="s">
        <v>816</v>
      </c>
      <c r="G819" s="37">
        <v>18755</v>
      </c>
      <c r="H819" s="37" t="s">
        <v>817</v>
      </c>
      <c r="I819" s="37">
        <v>118130661</v>
      </c>
      <c r="J819" s="37" t="s">
        <v>4381</v>
      </c>
    </row>
    <row r="820" spans="1:10" x14ac:dyDescent="0.25">
      <c r="A820">
        <v>244909</v>
      </c>
      <c r="B820" s="37" t="s">
        <v>4073</v>
      </c>
      <c r="C820" s="37" t="s">
        <v>3224</v>
      </c>
      <c r="D820" s="37" t="s">
        <v>818</v>
      </c>
      <c r="E820" s="37" t="s">
        <v>819</v>
      </c>
      <c r="F820" s="37" t="s">
        <v>820</v>
      </c>
      <c r="G820" s="37">
        <v>18759</v>
      </c>
      <c r="H820" s="37" t="s">
        <v>821</v>
      </c>
      <c r="I820" s="37">
        <v>133778988</v>
      </c>
      <c r="J820" s="37" t="s">
        <v>4382</v>
      </c>
    </row>
    <row r="821" spans="1:10" x14ac:dyDescent="0.25">
      <c r="A821">
        <v>244910</v>
      </c>
      <c r="B821" s="37" t="s">
        <v>4073</v>
      </c>
      <c r="C821" s="37" t="s">
        <v>3224</v>
      </c>
      <c r="D821" s="37" t="s">
        <v>818</v>
      </c>
      <c r="E821" s="37" t="s">
        <v>4383</v>
      </c>
      <c r="F821" s="37" t="s">
        <v>820</v>
      </c>
      <c r="G821" s="37">
        <v>18759</v>
      </c>
      <c r="H821" s="37" t="s">
        <v>821</v>
      </c>
      <c r="I821" s="37">
        <v>133778988</v>
      </c>
      <c r="J821" s="37" t="s">
        <v>4384</v>
      </c>
    </row>
    <row r="822" spans="1:10" x14ac:dyDescent="0.25">
      <c r="A822">
        <v>244911</v>
      </c>
      <c r="B822" s="37" t="s">
        <v>4073</v>
      </c>
      <c r="C822" s="37" t="s">
        <v>3224</v>
      </c>
      <c r="D822" s="37" t="s">
        <v>818</v>
      </c>
      <c r="E822" s="37" t="s">
        <v>4385</v>
      </c>
      <c r="F822" s="37" t="s">
        <v>820</v>
      </c>
      <c r="G822" s="37">
        <v>18759</v>
      </c>
      <c r="H822" s="37" t="s">
        <v>821</v>
      </c>
      <c r="I822" s="37">
        <v>133778988</v>
      </c>
      <c r="J822" s="37" t="s">
        <v>4386</v>
      </c>
    </row>
    <row r="823" spans="1:10" x14ac:dyDescent="0.25">
      <c r="A823">
        <v>244912</v>
      </c>
      <c r="B823" s="37" t="s">
        <v>4073</v>
      </c>
      <c r="C823" s="37" t="s">
        <v>3224</v>
      </c>
      <c r="D823" s="37" t="s">
        <v>818</v>
      </c>
      <c r="E823" s="37" t="s">
        <v>4387</v>
      </c>
      <c r="F823" s="37" t="s">
        <v>820</v>
      </c>
      <c r="G823" s="37">
        <v>18759</v>
      </c>
      <c r="H823" s="37" t="s">
        <v>821</v>
      </c>
      <c r="I823" s="37">
        <v>133778988</v>
      </c>
      <c r="J823" s="37" t="s">
        <v>4388</v>
      </c>
    </row>
    <row r="824" spans="1:10" x14ac:dyDescent="0.25">
      <c r="A824">
        <v>244909</v>
      </c>
      <c r="B824" s="37" t="s">
        <v>4073</v>
      </c>
      <c r="C824" s="37" t="s">
        <v>3232</v>
      </c>
      <c r="D824" s="37" t="s">
        <v>822</v>
      </c>
      <c r="E824" s="37" t="s">
        <v>823</v>
      </c>
      <c r="F824" s="37" t="s">
        <v>824</v>
      </c>
      <c r="G824" s="37">
        <v>18760</v>
      </c>
      <c r="H824" s="37" t="s">
        <v>825</v>
      </c>
      <c r="I824" s="37">
        <v>153945801</v>
      </c>
      <c r="J824" s="37" t="s">
        <v>4389</v>
      </c>
    </row>
    <row r="825" spans="1:10" x14ac:dyDescent="0.25">
      <c r="A825">
        <v>244910</v>
      </c>
      <c r="B825" s="37" t="s">
        <v>4073</v>
      </c>
      <c r="C825" s="37" t="s">
        <v>3232</v>
      </c>
      <c r="D825" s="37" t="s">
        <v>822</v>
      </c>
      <c r="E825" s="37" t="s">
        <v>4390</v>
      </c>
      <c r="F825" s="37" t="s">
        <v>824</v>
      </c>
      <c r="G825" s="37">
        <v>18760</v>
      </c>
      <c r="H825" s="37" t="s">
        <v>825</v>
      </c>
      <c r="I825" s="37">
        <v>153945801</v>
      </c>
      <c r="J825" s="37" t="s">
        <v>4391</v>
      </c>
    </row>
    <row r="826" spans="1:10" x14ac:dyDescent="0.25">
      <c r="A826">
        <v>244911</v>
      </c>
      <c r="B826" s="37" t="s">
        <v>4073</v>
      </c>
      <c r="C826" s="37" t="s">
        <v>3232</v>
      </c>
      <c r="D826" s="37" t="s">
        <v>822</v>
      </c>
      <c r="E826" s="37" t="s">
        <v>4392</v>
      </c>
      <c r="F826" s="37" t="s">
        <v>824</v>
      </c>
      <c r="G826" s="37">
        <v>18760</v>
      </c>
      <c r="H826" s="37" t="s">
        <v>825</v>
      </c>
      <c r="I826" s="37">
        <v>153945801</v>
      </c>
      <c r="J826" s="37" t="s">
        <v>4393</v>
      </c>
    </row>
    <row r="827" spans="1:10" x14ac:dyDescent="0.25">
      <c r="A827">
        <v>244912</v>
      </c>
      <c r="B827" s="37" t="s">
        <v>4073</v>
      </c>
      <c r="C827" s="37" t="s">
        <v>3232</v>
      </c>
      <c r="D827" s="37" t="s">
        <v>822</v>
      </c>
      <c r="E827" s="37" t="s">
        <v>4394</v>
      </c>
      <c r="F827" s="37" t="s">
        <v>824</v>
      </c>
      <c r="G827" s="37">
        <v>18760</v>
      </c>
      <c r="H827" s="37" t="s">
        <v>825</v>
      </c>
      <c r="I827" s="37">
        <v>153945801</v>
      </c>
      <c r="J827" s="37" t="s">
        <v>4395</v>
      </c>
    </row>
    <row r="828" spans="1:10" x14ac:dyDescent="0.25">
      <c r="A828">
        <v>244909</v>
      </c>
      <c r="B828" s="37" t="s">
        <v>4073</v>
      </c>
      <c r="C828" s="37" t="s">
        <v>3240</v>
      </c>
      <c r="D828" s="37" t="s">
        <v>826</v>
      </c>
      <c r="E828" s="37" t="s">
        <v>827</v>
      </c>
      <c r="F828" s="37" t="s">
        <v>828</v>
      </c>
      <c r="G828" s="37">
        <v>18761</v>
      </c>
      <c r="H828" s="37" t="s">
        <v>829</v>
      </c>
      <c r="I828" s="37">
        <v>118130636</v>
      </c>
      <c r="J828" s="37" t="s">
        <v>4396</v>
      </c>
    </row>
    <row r="829" spans="1:10" x14ac:dyDescent="0.25">
      <c r="A829">
        <v>244910</v>
      </c>
      <c r="B829" s="37" t="s">
        <v>4073</v>
      </c>
      <c r="C829" s="37" t="s">
        <v>3240</v>
      </c>
      <c r="D829" s="37" t="s">
        <v>826</v>
      </c>
      <c r="E829" s="37" t="s">
        <v>4397</v>
      </c>
      <c r="F829" s="37" t="s">
        <v>828</v>
      </c>
      <c r="G829" s="37">
        <v>18761</v>
      </c>
      <c r="H829" s="37" t="s">
        <v>829</v>
      </c>
      <c r="I829" s="37">
        <v>118130636</v>
      </c>
      <c r="J829" s="37" t="s">
        <v>4398</v>
      </c>
    </row>
    <row r="830" spans="1:10" x14ac:dyDescent="0.25">
      <c r="A830">
        <v>244911</v>
      </c>
      <c r="B830" s="37" t="s">
        <v>4073</v>
      </c>
      <c r="C830" s="37" t="s">
        <v>3240</v>
      </c>
      <c r="D830" s="37" t="s">
        <v>826</v>
      </c>
      <c r="E830" s="37" t="s">
        <v>4399</v>
      </c>
      <c r="F830" s="37" t="s">
        <v>828</v>
      </c>
      <c r="G830" s="37">
        <v>18761</v>
      </c>
      <c r="H830" s="37" t="s">
        <v>829</v>
      </c>
      <c r="I830" s="37">
        <v>118130636</v>
      </c>
      <c r="J830" s="37" t="s">
        <v>4400</v>
      </c>
    </row>
    <row r="831" spans="1:10" x14ac:dyDescent="0.25">
      <c r="A831">
        <v>244912</v>
      </c>
      <c r="B831" s="37" t="s">
        <v>4073</v>
      </c>
      <c r="C831" s="37" t="s">
        <v>3240</v>
      </c>
      <c r="D831" s="37" t="s">
        <v>826</v>
      </c>
      <c r="E831" s="37" t="s">
        <v>4401</v>
      </c>
      <c r="F831" s="37" t="s">
        <v>828</v>
      </c>
      <c r="G831" s="37">
        <v>18761</v>
      </c>
      <c r="H831" s="37" t="s">
        <v>829</v>
      </c>
      <c r="I831" s="37">
        <v>118130636</v>
      </c>
      <c r="J831" s="37" t="s">
        <v>4402</v>
      </c>
    </row>
    <row r="832" spans="1:10" x14ac:dyDescent="0.25">
      <c r="A832">
        <v>244909</v>
      </c>
      <c r="B832" s="37" t="s">
        <v>4073</v>
      </c>
      <c r="C832" s="37" t="s">
        <v>3248</v>
      </c>
      <c r="D832" s="37" t="s">
        <v>830</v>
      </c>
      <c r="E832" s="37" t="s">
        <v>831</v>
      </c>
      <c r="F832" s="37" t="s">
        <v>832</v>
      </c>
      <c r="G832" s="37">
        <v>19085</v>
      </c>
      <c r="H832" s="37" t="s">
        <v>833</v>
      </c>
      <c r="I832" s="37">
        <v>31543508</v>
      </c>
      <c r="J832" s="37" t="s">
        <v>4403</v>
      </c>
    </row>
    <row r="833" spans="1:10" x14ac:dyDescent="0.25">
      <c r="A833">
        <v>244910</v>
      </c>
      <c r="B833" s="37" t="s">
        <v>4073</v>
      </c>
      <c r="C833" s="37" t="s">
        <v>3248</v>
      </c>
      <c r="D833" s="37" t="s">
        <v>830</v>
      </c>
      <c r="E833" s="37" t="s">
        <v>4404</v>
      </c>
      <c r="F833" s="37" t="s">
        <v>832</v>
      </c>
      <c r="G833" s="37">
        <v>19085</v>
      </c>
      <c r="H833" s="37" t="s">
        <v>833</v>
      </c>
      <c r="I833" s="37">
        <v>31543508</v>
      </c>
      <c r="J833" s="37" t="s">
        <v>4405</v>
      </c>
    </row>
    <row r="834" spans="1:10" x14ac:dyDescent="0.25">
      <c r="A834">
        <v>244911</v>
      </c>
      <c r="B834" s="37" t="s">
        <v>4073</v>
      </c>
      <c r="C834" s="37" t="s">
        <v>3248</v>
      </c>
      <c r="D834" s="37" t="s">
        <v>830</v>
      </c>
      <c r="E834" s="37" t="s">
        <v>4406</v>
      </c>
      <c r="F834" s="37" t="s">
        <v>832</v>
      </c>
      <c r="G834" s="37">
        <v>19085</v>
      </c>
      <c r="H834" s="37" t="s">
        <v>833</v>
      </c>
      <c r="I834" s="37">
        <v>31543508</v>
      </c>
      <c r="J834" s="37" t="s">
        <v>4407</v>
      </c>
    </row>
    <row r="835" spans="1:10" x14ac:dyDescent="0.25">
      <c r="A835">
        <v>244912</v>
      </c>
      <c r="B835" s="37" t="s">
        <v>4073</v>
      </c>
      <c r="C835" s="37" t="s">
        <v>3248</v>
      </c>
      <c r="D835" s="37" t="s">
        <v>830</v>
      </c>
      <c r="E835" s="37" t="s">
        <v>4408</v>
      </c>
      <c r="F835" s="37" t="s">
        <v>832</v>
      </c>
      <c r="G835" s="37">
        <v>19085</v>
      </c>
      <c r="H835" s="37" t="s">
        <v>833</v>
      </c>
      <c r="I835" s="37">
        <v>31543508</v>
      </c>
      <c r="J835" s="37" t="s">
        <v>4409</v>
      </c>
    </row>
    <row r="836" spans="1:10" x14ac:dyDescent="0.25">
      <c r="A836">
        <v>244909</v>
      </c>
      <c r="B836" s="37" t="s">
        <v>4073</v>
      </c>
      <c r="C836" s="37" t="s">
        <v>3256</v>
      </c>
      <c r="D836" s="37" t="s">
        <v>834</v>
      </c>
      <c r="E836" s="37" t="s">
        <v>835</v>
      </c>
      <c r="F836" s="37" t="s">
        <v>836</v>
      </c>
      <c r="G836" s="37">
        <v>19087</v>
      </c>
      <c r="H836" s="37" t="s">
        <v>837</v>
      </c>
      <c r="I836" s="37">
        <v>118130621</v>
      </c>
      <c r="J836" s="37" t="s">
        <v>4410</v>
      </c>
    </row>
    <row r="837" spans="1:10" x14ac:dyDescent="0.25">
      <c r="A837">
        <v>244910</v>
      </c>
      <c r="B837" s="37" t="s">
        <v>4073</v>
      </c>
      <c r="C837" s="37" t="s">
        <v>3256</v>
      </c>
      <c r="D837" s="37" t="s">
        <v>834</v>
      </c>
      <c r="E837" s="37" t="s">
        <v>4411</v>
      </c>
      <c r="F837" s="37" t="s">
        <v>836</v>
      </c>
      <c r="G837" s="37">
        <v>19087</v>
      </c>
      <c r="H837" s="37" t="s">
        <v>837</v>
      </c>
      <c r="I837" s="37">
        <v>118130621</v>
      </c>
      <c r="J837" s="37" t="s">
        <v>4412</v>
      </c>
    </row>
    <row r="838" spans="1:10" x14ac:dyDescent="0.25">
      <c r="A838">
        <v>244911</v>
      </c>
      <c r="B838" s="37" t="s">
        <v>4073</v>
      </c>
      <c r="C838" s="37" t="s">
        <v>3256</v>
      </c>
      <c r="D838" s="37" t="s">
        <v>834</v>
      </c>
      <c r="E838" s="37" t="s">
        <v>4413</v>
      </c>
      <c r="F838" s="37" t="s">
        <v>836</v>
      </c>
      <c r="G838" s="37">
        <v>19087</v>
      </c>
      <c r="H838" s="37" t="s">
        <v>837</v>
      </c>
      <c r="I838" s="37">
        <v>118130621</v>
      </c>
      <c r="J838" s="37" t="s">
        <v>4414</v>
      </c>
    </row>
    <row r="839" spans="1:10" x14ac:dyDescent="0.25">
      <c r="A839">
        <v>244912</v>
      </c>
      <c r="B839" s="37" t="s">
        <v>4073</v>
      </c>
      <c r="C839" s="37" t="s">
        <v>3256</v>
      </c>
      <c r="D839" s="37" t="s">
        <v>834</v>
      </c>
      <c r="E839" s="37" t="s">
        <v>4415</v>
      </c>
      <c r="F839" s="37" t="s">
        <v>836</v>
      </c>
      <c r="G839" s="37">
        <v>19087</v>
      </c>
      <c r="H839" s="37" t="s">
        <v>837</v>
      </c>
      <c r="I839" s="37">
        <v>118130621</v>
      </c>
      <c r="J839" s="37" t="s">
        <v>4416</v>
      </c>
    </row>
    <row r="840" spans="1:10" x14ac:dyDescent="0.25">
      <c r="A840">
        <v>244909</v>
      </c>
      <c r="B840" s="37" t="s">
        <v>4073</v>
      </c>
      <c r="C840" s="37" t="s">
        <v>3264</v>
      </c>
      <c r="D840" s="37" t="s">
        <v>838</v>
      </c>
      <c r="E840" s="37" t="s">
        <v>839</v>
      </c>
      <c r="F840" s="37" t="s">
        <v>840</v>
      </c>
      <c r="G840" s="37">
        <v>19089</v>
      </c>
      <c r="H840" s="37" t="s">
        <v>841</v>
      </c>
      <c r="I840" s="37">
        <v>6679464</v>
      </c>
      <c r="J840" s="37" t="s">
        <v>4417</v>
      </c>
    </row>
    <row r="841" spans="1:10" x14ac:dyDescent="0.25">
      <c r="A841">
        <v>244910</v>
      </c>
      <c r="B841" s="37" t="s">
        <v>4073</v>
      </c>
      <c r="C841" s="37" t="s">
        <v>3264</v>
      </c>
      <c r="D841" s="37" t="s">
        <v>838</v>
      </c>
      <c r="E841" s="37" t="s">
        <v>4418</v>
      </c>
      <c r="F841" s="37" t="s">
        <v>840</v>
      </c>
      <c r="G841" s="37">
        <v>19089</v>
      </c>
      <c r="H841" s="37" t="s">
        <v>841</v>
      </c>
      <c r="I841" s="37">
        <v>6679464</v>
      </c>
      <c r="J841" s="37" t="s">
        <v>4419</v>
      </c>
    </row>
    <row r="842" spans="1:10" x14ac:dyDescent="0.25">
      <c r="A842">
        <v>244911</v>
      </c>
      <c r="B842" s="37" t="s">
        <v>4073</v>
      </c>
      <c r="C842" s="37" t="s">
        <v>3264</v>
      </c>
      <c r="D842" s="37" t="s">
        <v>838</v>
      </c>
      <c r="E842" s="37" t="s">
        <v>4420</v>
      </c>
      <c r="F842" s="37" t="s">
        <v>840</v>
      </c>
      <c r="G842" s="37">
        <v>19089</v>
      </c>
      <c r="H842" s="37" t="s">
        <v>841</v>
      </c>
      <c r="I842" s="37">
        <v>6679464</v>
      </c>
      <c r="J842" s="37" t="s">
        <v>4421</v>
      </c>
    </row>
    <row r="843" spans="1:10" x14ac:dyDescent="0.25">
      <c r="A843">
        <v>244912</v>
      </c>
      <c r="B843" s="37" t="s">
        <v>4073</v>
      </c>
      <c r="C843" s="37" t="s">
        <v>3264</v>
      </c>
      <c r="D843" s="37" t="s">
        <v>838</v>
      </c>
      <c r="E843" s="37" t="s">
        <v>4422</v>
      </c>
      <c r="F843" s="37" t="s">
        <v>840</v>
      </c>
      <c r="G843" s="37">
        <v>19089</v>
      </c>
      <c r="H843" s="37" t="s">
        <v>841</v>
      </c>
      <c r="I843" s="37">
        <v>6679464</v>
      </c>
      <c r="J843" s="37" t="s">
        <v>4423</v>
      </c>
    </row>
    <row r="844" spans="1:10" x14ac:dyDescent="0.25">
      <c r="A844">
        <v>244909</v>
      </c>
      <c r="B844" s="37" t="s">
        <v>4073</v>
      </c>
      <c r="C844" s="37" t="s">
        <v>3272</v>
      </c>
      <c r="D844" s="37" t="s">
        <v>842</v>
      </c>
      <c r="E844" s="37" t="s">
        <v>843</v>
      </c>
      <c r="F844" s="37" t="s">
        <v>844</v>
      </c>
      <c r="G844" s="37">
        <v>19092</v>
      </c>
      <c r="H844" s="37" t="s">
        <v>845</v>
      </c>
      <c r="I844" s="37">
        <v>188219584</v>
      </c>
      <c r="J844" s="37" t="s">
        <v>4424</v>
      </c>
    </row>
    <row r="845" spans="1:10" x14ac:dyDescent="0.25">
      <c r="A845">
        <v>244910</v>
      </c>
      <c r="B845" s="37" t="s">
        <v>4073</v>
      </c>
      <c r="C845" s="37" t="s">
        <v>3272</v>
      </c>
      <c r="D845" s="37" t="s">
        <v>842</v>
      </c>
      <c r="E845" s="37" t="s">
        <v>4425</v>
      </c>
      <c r="F845" s="37" t="s">
        <v>844</v>
      </c>
      <c r="G845" s="37">
        <v>19092</v>
      </c>
      <c r="H845" s="37" t="s">
        <v>845</v>
      </c>
      <c r="I845" s="37">
        <v>188219584</v>
      </c>
      <c r="J845" s="37" t="s">
        <v>4426</v>
      </c>
    </row>
    <row r="846" spans="1:10" x14ac:dyDescent="0.25">
      <c r="A846">
        <v>244911</v>
      </c>
      <c r="B846" s="37" t="s">
        <v>4073</v>
      </c>
      <c r="C846" s="37" t="s">
        <v>3272</v>
      </c>
      <c r="D846" s="37" t="s">
        <v>842</v>
      </c>
      <c r="E846" s="37" t="s">
        <v>4427</v>
      </c>
      <c r="F846" s="37" t="s">
        <v>844</v>
      </c>
      <c r="G846" s="37">
        <v>19092</v>
      </c>
      <c r="H846" s="37" t="s">
        <v>845</v>
      </c>
      <c r="I846" s="37">
        <v>188219584</v>
      </c>
      <c r="J846" s="37" t="s">
        <v>4428</v>
      </c>
    </row>
    <row r="847" spans="1:10" x14ac:dyDescent="0.25">
      <c r="A847">
        <v>244912</v>
      </c>
      <c r="B847" s="37" t="s">
        <v>4073</v>
      </c>
      <c r="C847" s="37" t="s">
        <v>3272</v>
      </c>
      <c r="D847" s="37" t="s">
        <v>842</v>
      </c>
      <c r="E847" s="37" t="s">
        <v>4429</v>
      </c>
      <c r="F847" s="37" t="s">
        <v>844</v>
      </c>
      <c r="G847" s="37">
        <v>19092</v>
      </c>
      <c r="H847" s="37" t="s">
        <v>845</v>
      </c>
      <c r="I847" s="37">
        <v>188219584</v>
      </c>
      <c r="J847" s="37" t="s">
        <v>4430</v>
      </c>
    </row>
    <row r="848" spans="1:10" x14ac:dyDescent="0.25">
      <c r="A848">
        <v>244909</v>
      </c>
      <c r="B848" s="37" t="s">
        <v>4073</v>
      </c>
      <c r="C848" s="37" t="s">
        <v>3280</v>
      </c>
      <c r="D848" s="37" t="s">
        <v>846</v>
      </c>
      <c r="E848" s="37" t="s">
        <v>847</v>
      </c>
      <c r="F848" s="37" t="s">
        <v>848</v>
      </c>
      <c r="G848" s="37">
        <v>26395</v>
      </c>
      <c r="H848" s="37" t="s">
        <v>849</v>
      </c>
      <c r="I848" s="37">
        <v>142372689</v>
      </c>
      <c r="J848" s="37" t="s">
        <v>4431</v>
      </c>
    </row>
    <row r="849" spans="1:10" x14ac:dyDescent="0.25">
      <c r="A849">
        <v>244910</v>
      </c>
      <c r="B849" s="37" t="s">
        <v>4073</v>
      </c>
      <c r="C849" s="37" t="s">
        <v>3280</v>
      </c>
      <c r="D849" s="37" t="s">
        <v>846</v>
      </c>
      <c r="E849" s="37" t="s">
        <v>4432</v>
      </c>
      <c r="F849" s="37" t="s">
        <v>848</v>
      </c>
      <c r="G849" s="37">
        <v>26395</v>
      </c>
      <c r="H849" s="37" t="s">
        <v>849</v>
      </c>
      <c r="I849" s="37">
        <v>142372689</v>
      </c>
      <c r="J849" s="37" t="s">
        <v>4433</v>
      </c>
    </row>
    <row r="850" spans="1:10" x14ac:dyDescent="0.25">
      <c r="A850">
        <v>244911</v>
      </c>
      <c r="B850" s="37" t="s">
        <v>4073</v>
      </c>
      <c r="C850" s="37" t="s">
        <v>3280</v>
      </c>
      <c r="D850" s="37" t="s">
        <v>846</v>
      </c>
      <c r="E850" s="37" t="s">
        <v>4434</v>
      </c>
      <c r="F850" s="37" t="s">
        <v>848</v>
      </c>
      <c r="G850" s="37">
        <v>26395</v>
      </c>
      <c r="H850" s="37" t="s">
        <v>849</v>
      </c>
      <c r="I850" s="37">
        <v>142372689</v>
      </c>
      <c r="J850" s="37" t="s">
        <v>4435</v>
      </c>
    </row>
    <row r="851" spans="1:10" x14ac:dyDescent="0.25">
      <c r="A851">
        <v>244912</v>
      </c>
      <c r="B851" s="37" t="s">
        <v>4073</v>
      </c>
      <c r="C851" s="37" t="s">
        <v>3280</v>
      </c>
      <c r="D851" s="37" t="s">
        <v>846</v>
      </c>
      <c r="E851" s="37" t="s">
        <v>4436</v>
      </c>
      <c r="F851" s="37" t="s">
        <v>848</v>
      </c>
      <c r="G851" s="37">
        <v>26395</v>
      </c>
      <c r="H851" s="37" t="s">
        <v>849</v>
      </c>
      <c r="I851" s="37">
        <v>142372689</v>
      </c>
      <c r="J851" s="37" t="s">
        <v>4437</v>
      </c>
    </row>
    <row r="852" spans="1:10" x14ac:dyDescent="0.25">
      <c r="A852">
        <v>244909</v>
      </c>
      <c r="B852" s="37" t="s">
        <v>4073</v>
      </c>
      <c r="C852" s="37" t="s">
        <v>3288</v>
      </c>
      <c r="D852" s="37" t="s">
        <v>850</v>
      </c>
      <c r="E852" s="37" t="s">
        <v>851</v>
      </c>
      <c r="F852" s="37" t="s">
        <v>852</v>
      </c>
      <c r="G852" s="37">
        <v>26397</v>
      </c>
      <c r="H852" s="37" t="s">
        <v>853</v>
      </c>
      <c r="I852" s="37">
        <v>158508668</v>
      </c>
      <c r="J852" s="37" t="s">
        <v>4438</v>
      </c>
    </row>
    <row r="853" spans="1:10" x14ac:dyDescent="0.25">
      <c r="A853">
        <v>244910</v>
      </c>
      <c r="B853" s="37" t="s">
        <v>4073</v>
      </c>
      <c r="C853" s="37" t="s">
        <v>3288</v>
      </c>
      <c r="D853" s="37" t="s">
        <v>850</v>
      </c>
      <c r="E853" s="37" t="s">
        <v>4439</v>
      </c>
      <c r="F853" s="37" t="s">
        <v>852</v>
      </c>
      <c r="G853" s="37">
        <v>26397</v>
      </c>
      <c r="H853" s="37" t="s">
        <v>853</v>
      </c>
      <c r="I853" s="37">
        <v>158508668</v>
      </c>
      <c r="J853" s="37" t="s">
        <v>4440</v>
      </c>
    </row>
    <row r="854" spans="1:10" x14ac:dyDescent="0.25">
      <c r="A854">
        <v>244911</v>
      </c>
      <c r="B854" s="37" t="s">
        <v>4073</v>
      </c>
      <c r="C854" s="37" t="s">
        <v>3288</v>
      </c>
      <c r="D854" s="37" t="s">
        <v>850</v>
      </c>
      <c r="E854" s="37" t="s">
        <v>4441</v>
      </c>
      <c r="F854" s="37" t="s">
        <v>852</v>
      </c>
      <c r="G854" s="37">
        <v>26397</v>
      </c>
      <c r="H854" s="37" t="s">
        <v>853</v>
      </c>
      <c r="I854" s="37">
        <v>158508668</v>
      </c>
      <c r="J854" s="37" t="s">
        <v>4442</v>
      </c>
    </row>
    <row r="855" spans="1:10" x14ac:dyDescent="0.25">
      <c r="A855">
        <v>244912</v>
      </c>
      <c r="B855" s="37" t="s">
        <v>4073</v>
      </c>
      <c r="C855" s="37" t="s">
        <v>3288</v>
      </c>
      <c r="D855" s="37" t="s">
        <v>850</v>
      </c>
      <c r="E855" s="37" t="s">
        <v>4443</v>
      </c>
      <c r="F855" s="37" t="s">
        <v>852</v>
      </c>
      <c r="G855" s="37">
        <v>26397</v>
      </c>
      <c r="H855" s="37" t="s">
        <v>853</v>
      </c>
      <c r="I855" s="37">
        <v>158508668</v>
      </c>
      <c r="J855" s="37" t="s">
        <v>4444</v>
      </c>
    </row>
    <row r="856" spans="1:10" x14ac:dyDescent="0.25">
      <c r="A856">
        <v>244909</v>
      </c>
      <c r="B856" s="37" t="s">
        <v>4073</v>
      </c>
      <c r="C856" s="37" t="s">
        <v>3296</v>
      </c>
      <c r="D856" s="37" t="s">
        <v>854</v>
      </c>
      <c r="E856" s="37" t="s">
        <v>855</v>
      </c>
      <c r="F856" s="37" t="s">
        <v>856</v>
      </c>
      <c r="G856" s="37">
        <v>19230</v>
      </c>
      <c r="H856" s="37" t="s">
        <v>857</v>
      </c>
      <c r="I856" s="37">
        <v>118130603</v>
      </c>
      <c r="J856" s="37" t="s">
        <v>4445</v>
      </c>
    </row>
    <row r="857" spans="1:10" x14ac:dyDescent="0.25">
      <c r="A857">
        <v>244910</v>
      </c>
      <c r="B857" s="37" t="s">
        <v>4073</v>
      </c>
      <c r="C857" s="37" t="s">
        <v>3296</v>
      </c>
      <c r="D857" s="37" t="s">
        <v>854</v>
      </c>
      <c r="E857" s="37" t="s">
        <v>4446</v>
      </c>
      <c r="F857" s="37" t="s">
        <v>856</v>
      </c>
      <c r="G857" s="37">
        <v>19230</v>
      </c>
      <c r="H857" s="37" t="s">
        <v>857</v>
      </c>
      <c r="I857" s="37">
        <v>118130603</v>
      </c>
      <c r="J857" s="37" t="s">
        <v>4447</v>
      </c>
    </row>
    <row r="858" spans="1:10" x14ac:dyDescent="0.25">
      <c r="A858">
        <v>244911</v>
      </c>
      <c r="B858" s="37" t="s">
        <v>4073</v>
      </c>
      <c r="C858" s="37" t="s">
        <v>3296</v>
      </c>
      <c r="D858" s="37" t="s">
        <v>854</v>
      </c>
      <c r="E858" s="37" t="s">
        <v>4448</v>
      </c>
      <c r="F858" s="37" t="s">
        <v>856</v>
      </c>
      <c r="G858" s="37">
        <v>19230</v>
      </c>
      <c r="H858" s="37" t="s">
        <v>857</v>
      </c>
      <c r="I858" s="37">
        <v>118130603</v>
      </c>
      <c r="J858" s="37" t="s">
        <v>4449</v>
      </c>
    </row>
    <row r="859" spans="1:10" x14ac:dyDescent="0.25">
      <c r="A859">
        <v>244912</v>
      </c>
      <c r="B859" s="37" t="s">
        <v>4073</v>
      </c>
      <c r="C859" s="37" t="s">
        <v>3296</v>
      </c>
      <c r="D859" s="37" t="s">
        <v>854</v>
      </c>
      <c r="E859" s="37" t="s">
        <v>4450</v>
      </c>
      <c r="F859" s="37" t="s">
        <v>856</v>
      </c>
      <c r="G859" s="37">
        <v>19230</v>
      </c>
      <c r="H859" s="37" t="s">
        <v>857</v>
      </c>
      <c r="I859" s="37">
        <v>118130603</v>
      </c>
      <c r="J859" s="37" t="s">
        <v>4451</v>
      </c>
    </row>
    <row r="860" spans="1:10" x14ac:dyDescent="0.25">
      <c r="A860">
        <v>244909</v>
      </c>
      <c r="B860" s="37" t="s">
        <v>4073</v>
      </c>
      <c r="C860" s="37" t="s">
        <v>3304</v>
      </c>
      <c r="D860" s="37" t="s">
        <v>858</v>
      </c>
      <c r="E860" s="37" t="s">
        <v>859</v>
      </c>
      <c r="F860" s="37" t="s">
        <v>860</v>
      </c>
      <c r="G860" s="37">
        <v>26412</v>
      </c>
      <c r="H860" s="37" t="s">
        <v>861</v>
      </c>
      <c r="I860" s="37">
        <v>118130565</v>
      </c>
      <c r="J860" s="37" t="s">
        <v>4452</v>
      </c>
    </row>
    <row r="861" spans="1:10" x14ac:dyDescent="0.25">
      <c r="A861">
        <v>244910</v>
      </c>
      <c r="B861" s="37" t="s">
        <v>4073</v>
      </c>
      <c r="C861" s="37" t="s">
        <v>3304</v>
      </c>
      <c r="D861" s="37" t="s">
        <v>858</v>
      </c>
      <c r="E861" s="37" t="s">
        <v>4453</v>
      </c>
      <c r="F861" s="37" t="s">
        <v>860</v>
      </c>
      <c r="G861" s="37">
        <v>26412</v>
      </c>
      <c r="H861" s="37" t="s">
        <v>861</v>
      </c>
      <c r="I861" s="37">
        <v>118130565</v>
      </c>
      <c r="J861" s="37" t="s">
        <v>4454</v>
      </c>
    </row>
    <row r="862" spans="1:10" x14ac:dyDescent="0.25">
      <c r="A862">
        <v>244911</v>
      </c>
      <c r="B862" s="37" t="s">
        <v>4073</v>
      </c>
      <c r="C862" s="37" t="s">
        <v>3304</v>
      </c>
      <c r="D862" s="37" t="s">
        <v>858</v>
      </c>
      <c r="E862" s="37" t="s">
        <v>4455</v>
      </c>
      <c r="F862" s="37" t="s">
        <v>860</v>
      </c>
      <c r="G862" s="37">
        <v>26412</v>
      </c>
      <c r="H862" s="37" t="s">
        <v>861</v>
      </c>
      <c r="I862" s="37">
        <v>118130565</v>
      </c>
      <c r="J862" s="37" t="s">
        <v>4456</v>
      </c>
    </row>
    <row r="863" spans="1:10" x14ac:dyDescent="0.25">
      <c r="A863">
        <v>244912</v>
      </c>
      <c r="B863" s="37" t="s">
        <v>4073</v>
      </c>
      <c r="C863" s="37" t="s">
        <v>3304</v>
      </c>
      <c r="D863" s="37" t="s">
        <v>858</v>
      </c>
      <c r="E863" s="37" t="s">
        <v>4457</v>
      </c>
      <c r="F863" s="37" t="s">
        <v>860</v>
      </c>
      <c r="G863" s="37">
        <v>26412</v>
      </c>
      <c r="H863" s="37" t="s">
        <v>861</v>
      </c>
      <c r="I863" s="37">
        <v>118130565</v>
      </c>
      <c r="J863" s="37" t="s">
        <v>4458</v>
      </c>
    </row>
    <row r="864" spans="1:10" x14ac:dyDescent="0.25">
      <c r="A864">
        <v>244909</v>
      </c>
      <c r="B864" s="37" t="s">
        <v>4073</v>
      </c>
      <c r="C864" s="37" t="s">
        <v>3312</v>
      </c>
      <c r="D864" s="37" t="s">
        <v>862</v>
      </c>
      <c r="E864" s="37" t="s">
        <v>863</v>
      </c>
      <c r="F864" s="37" t="s">
        <v>864</v>
      </c>
      <c r="G864" s="37">
        <v>19766</v>
      </c>
      <c r="H864" s="37" t="s">
        <v>865</v>
      </c>
      <c r="I864" s="37">
        <v>34328466</v>
      </c>
      <c r="J864" s="37" t="s">
        <v>4459</v>
      </c>
    </row>
    <row r="865" spans="1:10" x14ac:dyDescent="0.25">
      <c r="A865">
        <v>244910</v>
      </c>
      <c r="B865" s="37" t="s">
        <v>4073</v>
      </c>
      <c r="C865" s="37" t="s">
        <v>3312</v>
      </c>
      <c r="D865" s="37" t="s">
        <v>862</v>
      </c>
      <c r="E865" s="37" t="s">
        <v>4460</v>
      </c>
      <c r="F865" s="37" t="s">
        <v>864</v>
      </c>
      <c r="G865" s="37">
        <v>19766</v>
      </c>
      <c r="H865" s="37" t="s">
        <v>865</v>
      </c>
      <c r="I865" s="37">
        <v>34328466</v>
      </c>
      <c r="J865" s="37" t="s">
        <v>4461</v>
      </c>
    </row>
    <row r="866" spans="1:10" x14ac:dyDescent="0.25">
      <c r="A866">
        <v>244911</v>
      </c>
      <c r="B866" s="37" t="s">
        <v>4073</v>
      </c>
      <c r="C866" s="37" t="s">
        <v>3312</v>
      </c>
      <c r="D866" s="37" t="s">
        <v>862</v>
      </c>
      <c r="E866" s="37" t="s">
        <v>4462</v>
      </c>
      <c r="F866" s="37" t="s">
        <v>864</v>
      </c>
      <c r="G866" s="37">
        <v>19766</v>
      </c>
      <c r="H866" s="37" t="s">
        <v>865</v>
      </c>
      <c r="I866" s="37">
        <v>34328466</v>
      </c>
      <c r="J866" s="37" t="s">
        <v>4463</v>
      </c>
    </row>
    <row r="867" spans="1:10" x14ac:dyDescent="0.25">
      <c r="A867">
        <v>244912</v>
      </c>
      <c r="B867" s="37" t="s">
        <v>4073</v>
      </c>
      <c r="C867" s="37" t="s">
        <v>3312</v>
      </c>
      <c r="D867" s="37" t="s">
        <v>862</v>
      </c>
      <c r="E867" s="37" t="s">
        <v>4464</v>
      </c>
      <c r="F867" s="37" t="s">
        <v>864</v>
      </c>
      <c r="G867" s="37">
        <v>19766</v>
      </c>
      <c r="H867" s="37" t="s">
        <v>865</v>
      </c>
      <c r="I867" s="37">
        <v>34328466</v>
      </c>
      <c r="J867" s="37" t="s">
        <v>4465</v>
      </c>
    </row>
    <row r="868" spans="1:10" x14ac:dyDescent="0.25">
      <c r="A868">
        <v>244909</v>
      </c>
      <c r="B868" s="37" t="s">
        <v>4073</v>
      </c>
      <c r="C868" s="37" t="s">
        <v>3320</v>
      </c>
      <c r="D868" s="37" t="s">
        <v>866</v>
      </c>
      <c r="E868" s="37" t="s">
        <v>867</v>
      </c>
      <c r="F868" s="37" t="s">
        <v>868</v>
      </c>
      <c r="G868" s="37">
        <v>19877</v>
      </c>
      <c r="H868" s="37" t="s">
        <v>869</v>
      </c>
      <c r="I868" s="37">
        <v>134948665</v>
      </c>
      <c r="J868" s="37" t="s">
        <v>4466</v>
      </c>
    </row>
    <row r="869" spans="1:10" x14ac:dyDescent="0.25">
      <c r="A869">
        <v>244910</v>
      </c>
      <c r="B869" s="37" t="s">
        <v>4073</v>
      </c>
      <c r="C869" s="37" t="s">
        <v>3320</v>
      </c>
      <c r="D869" s="37" t="s">
        <v>866</v>
      </c>
      <c r="E869" s="37" t="s">
        <v>4467</v>
      </c>
      <c r="F869" s="37" t="s">
        <v>868</v>
      </c>
      <c r="G869" s="37">
        <v>19877</v>
      </c>
      <c r="H869" s="37" t="s">
        <v>869</v>
      </c>
      <c r="I869" s="37">
        <v>134948665</v>
      </c>
      <c r="J869" s="37" t="s">
        <v>4468</v>
      </c>
    </row>
    <row r="870" spans="1:10" x14ac:dyDescent="0.25">
      <c r="A870">
        <v>244911</v>
      </c>
      <c r="B870" s="37" t="s">
        <v>4073</v>
      </c>
      <c r="C870" s="37" t="s">
        <v>3320</v>
      </c>
      <c r="D870" s="37" t="s">
        <v>866</v>
      </c>
      <c r="E870" s="37" t="s">
        <v>4469</v>
      </c>
      <c r="F870" s="37" t="s">
        <v>868</v>
      </c>
      <c r="G870" s="37">
        <v>19877</v>
      </c>
      <c r="H870" s="37" t="s">
        <v>869</v>
      </c>
      <c r="I870" s="37">
        <v>134948665</v>
      </c>
      <c r="J870" s="37" t="s">
        <v>4470</v>
      </c>
    </row>
    <row r="871" spans="1:10" x14ac:dyDescent="0.25">
      <c r="A871">
        <v>244912</v>
      </c>
      <c r="B871" s="37" t="s">
        <v>4073</v>
      </c>
      <c r="C871" s="37" t="s">
        <v>3320</v>
      </c>
      <c r="D871" s="37" t="s">
        <v>866</v>
      </c>
      <c r="E871" s="37" t="s">
        <v>4471</v>
      </c>
      <c r="F871" s="37" t="s">
        <v>868</v>
      </c>
      <c r="G871" s="37">
        <v>19877</v>
      </c>
      <c r="H871" s="37" t="s">
        <v>869</v>
      </c>
      <c r="I871" s="37">
        <v>134948665</v>
      </c>
      <c r="J871" s="37" t="s">
        <v>4472</v>
      </c>
    </row>
    <row r="872" spans="1:10" x14ac:dyDescent="0.25">
      <c r="A872">
        <v>244909</v>
      </c>
      <c r="B872" s="37" t="s">
        <v>4073</v>
      </c>
      <c r="C872" s="37" t="s">
        <v>3328</v>
      </c>
      <c r="D872" s="37" t="s">
        <v>870</v>
      </c>
      <c r="E872" s="37" t="s">
        <v>871</v>
      </c>
      <c r="F872" s="37" t="s">
        <v>872</v>
      </c>
      <c r="G872" s="37">
        <v>19878</v>
      </c>
      <c r="H872" s="37" t="s">
        <v>873</v>
      </c>
      <c r="I872" s="37">
        <v>134949012</v>
      </c>
      <c r="J872" s="37" t="s">
        <v>4473</v>
      </c>
    </row>
    <row r="873" spans="1:10" x14ac:dyDescent="0.25">
      <c r="A873">
        <v>244910</v>
      </c>
      <c r="B873" s="37" t="s">
        <v>4073</v>
      </c>
      <c r="C873" s="37" t="s">
        <v>3328</v>
      </c>
      <c r="D873" s="37" t="s">
        <v>870</v>
      </c>
      <c r="E873" s="37" t="s">
        <v>4474</v>
      </c>
      <c r="F873" s="37" t="s">
        <v>872</v>
      </c>
      <c r="G873" s="37">
        <v>19878</v>
      </c>
      <c r="H873" s="37" t="s">
        <v>873</v>
      </c>
      <c r="I873" s="37">
        <v>134949012</v>
      </c>
      <c r="J873" s="37" t="s">
        <v>4475</v>
      </c>
    </row>
    <row r="874" spans="1:10" x14ac:dyDescent="0.25">
      <c r="A874">
        <v>244911</v>
      </c>
      <c r="B874" s="37" t="s">
        <v>4073</v>
      </c>
      <c r="C874" s="37" t="s">
        <v>3328</v>
      </c>
      <c r="D874" s="37" t="s">
        <v>870</v>
      </c>
      <c r="E874" s="37" t="s">
        <v>4476</v>
      </c>
      <c r="F874" s="37" t="s">
        <v>872</v>
      </c>
      <c r="G874" s="37">
        <v>19878</v>
      </c>
      <c r="H874" s="37" t="s">
        <v>873</v>
      </c>
      <c r="I874" s="37">
        <v>134949012</v>
      </c>
      <c r="J874" s="37" t="s">
        <v>4477</v>
      </c>
    </row>
    <row r="875" spans="1:10" x14ac:dyDescent="0.25">
      <c r="A875">
        <v>244912</v>
      </c>
      <c r="B875" s="37" t="s">
        <v>4073</v>
      </c>
      <c r="C875" s="37" t="s">
        <v>3328</v>
      </c>
      <c r="D875" s="37" t="s">
        <v>870</v>
      </c>
      <c r="E875" s="37" t="s">
        <v>4478</v>
      </c>
      <c r="F875" s="37" t="s">
        <v>872</v>
      </c>
      <c r="G875" s="37">
        <v>19878</v>
      </c>
      <c r="H875" s="37" t="s">
        <v>873</v>
      </c>
      <c r="I875" s="37">
        <v>134949012</v>
      </c>
      <c r="J875" s="37" t="s">
        <v>4479</v>
      </c>
    </row>
    <row r="876" spans="1:10" x14ac:dyDescent="0.25">
      <c r="A876">
        <v>244909</v>
      </c>
      <c r="B876" s="37" t="s">
        <v>4073</v>
      </c>
      <c r="C876" s="37" t="s">
        <v>3336</v>
      </c>
      <c r="D876" s="37" t="s">
        <v>874</v>
      </c>
      <c r="E876" s="37" t="s">
        <v>875</v>
      </c>
      <c r="F876" s="37" t="s">
        <v>876</v>
      </c>
      <c r="G876" s="37">
        <v>19882</v>
      </c>
      <c r="H876" s="37" t="s">
        <v>877</v>
      </c>
      <c r="I876" s="37">
        <v>6677764</v>
      </c>
      <c r="J876" s="37" t="s">
        <v>4480</v>
      </c>
    </row>
    <row r="877" spans="1:10" x14ac:dyDescent="0.25">
      <c r="A877">
        <v>244910</v>
      </c>
      <c r="B877" s="37" t="s">
        <v>4073</v>
      </c>
      <c r="C877" s="37" t="s">
        <v>3336</v>
      </c>
      <c r="D877" s="37" t="s">
        <v>874</v>
      </c>
      <c r="E877" s="37" t="s">
        <v>4481</v>
      </c>
      <c r="F877" s="37" t="s">
        <v>876</v>
      </c>
      <c r="G877" s="37">
        <v>19882</v>
      </c>
      <c r="H877" s="37" t="s">
        <v>877</v>
      </c>
      <c r="I877" s="37">
        <v>6677764</v>
      </c>
      <c r="J877" s="37" t="s">
        <v>4482</v>
      </c>
    </row>
    <row r="878" spans="1:10" x14ac:dyDescent="0.25">
      <c r="A878">
        <v>244911</v>
      </c>
      <c r="B878" s="37" t="s">
        <v>4073</v>
      </c>
      <c r="C878" s="37" t="s">
        <v>3336</v>
      </c>
      <c r="D878" s="37" t="s">
        <v>874</v>
      </c>
      <c r="E878" s="37" t="s">
        <v>4483</v>
      </c>
      <c r="F878" s="37" t="s">
        <v>876</v>
      </c>
      <c r="G878" s="37">
        <v>19882</v>
      </c>
      <c r="H878" s="37" t="s">
        <v>877</v>
      </c>
      <c r="I878" s="37">
        <v>6677764</v>
      </c>
      <c r="J878" s="37" t="s">
        <v>4484</v>
      </c>
    </row>
    <row r="879" spans="1:10" x14ac:dyDescent="0.25">
      <c r="A879">
        <v>244912</v>
      </c>
      <c r="B879" s="37" t="s">
        <v>4073</v>
      </c>
      <c r="C879" s="37" t="s">
        <v>3336</v>
      </c>
      <c r="D879" s="37" t="s">
        <v>874</v>
      </c>
      <c r="E879" s="37" t="s">
        <v>4485</v>
      </c>
      <c r="F879" s="37" t="s">
        <v>876</v>
      </c>
      <c r="G879" s="37">
        <v>19882</v>
      </c>
      <c r="H879" s="37" t="s">
        <v>877</v>
      </c>
      <c r="I879" s="37">
        <v>6677764</v>
      </c>
      <c r="J879" s="37" t="s">
        <v>4486</v>
      </c>
    </row>
    <row r="880" spans="1:10" x14ac:dyDescent="0.25">
      <c r="A880">
        <v>244909</v>
      </c>
      <c r="B880" s="37" t="s">
        <v>4073</v>
      </c>
      <c r="C880" s="37" t="s">
        <v>3344</v>
      </c>
      <c r="D880" s="37" t="s">
        <v>878</v>
      </c>
      <c r="E880" s="37" t="s">
        <v>879</v>
      </c>
      <c r="F880" s="37" t="s">
        <v>880</v>
      </c>
      <c r="G880" s="37">
        <v>20111</v>
      </c>
      <c r="H880" s="37" t="s">
        <v>881</v>
      </c>
      <c r="I880" s="37">
        <v>158636006</v>
      </c>
      <c r="J880" s="37" t="s">
        <v>4487</v>
      </c>
    </row>
    <row r="881" spans="1:10" x14ac:dyDescent="0.25">
      <c r="A881">
        <v>244910</v>
      </c>
      <c r="B881" s="37" t="s">
        <v>4073</v>
      </c>
      <c r="C881" s="37" t="s">
        <v>3344</v>
      </c>
      <c r="D881" s="37" t="s">
        <v>878</v>
      </c>
      <c r="E881" s="37" t="s">
        <v>4488</v>
      </c>
      <c r="F881" s="37" t="s">
        <v>880</v>
      </c>
      <c r="G881" s="37">
        <v>20111</v>
      </c>
      <c r="H881" s="37" t="s">
        <v>881</v>
      </c>
      <c r="I881" s="37">
        <v>158636006</v>
      </c>
      <c r="J881" s="37" t="s">
        <v>4489</v>
      </c>
    </row>
    <row r="882" spans="1:10" x14ac:dyDescent="0.25">
      <c r="A882">
        <v>244911</v>
      </c>
      <c r="B882" s="37" t="s">
        <v>4073</v>
      </c>
      <c r="C882" s="37" t="s">
        <v>3344</v>
      </c>
      <c r="D882" s="37" t="s">
        <v>878</v>
      </c>
      <c r="E882" s="37" t="s">
        <v>4490</v>
      </c>
      <c r="F882" s="37" t="s">
        <v>880</v>
      </c>
      <c r="G882" s="37">
        <v>20111</v>
      </c>
      <c r="H882" s="37" t="s">
        <v>881</v>
      </c>
      <c r="I882" s="37">
        <v>158636006</v>
      </c>
      <c r="J882" s="37" t="s">
        <v>4491</v>
      </c>
    </row>
    <row r="883" spans="1:10" x14ac:dyDescent="0.25">
      <c r="A883">
        <v>244912</v>
      </c>
      <c r="B883" s="37" t="s">
        <v>4073</v>
      </c>
      <c r="C883" s="37" t="s">
        <v>3344</v>
      </c>
      <c r="D883" s="37" t="s">
        <v>878</v>
      </c>
      <c r="E883" s="37" t="s">
        <v>4492</v>
      </c>
      <c r="F883" s="37" t="s">
        <v>880</v>
      </c>
      <c r="G883" s="37">
        <v>20111</v>
      </c>
      <c r="H883" s="37" t="s">
        <v>881</v>
      </c>
      <c r="I883" s="37">
        <v>158636006</v>
      </c>
      <c r="J883" s="37" t="s">
        <v>4493</v>
      </c>
    </row>
    <row r="884" spans="1:10" x14ac:dyDescent="0.25">
      <c r="A884">
        <v>244909</v>
      </c>
      <c r="B884" s="37" t="s">
        <v>4073</v>
      </c>
      <c r="C884" s="37" t="s">
        <v>3352</v>
      </c>
      <c r="D884" s="37" t="s">
        <v>882</v>
      </c>
      <c r="E884" s="37" t="s">
        <v>883</v>
      </c>
      <c r="F884" s="37" t="s">
        <v>884</v>
      </c>
      <c r="G884" s="37">
        <v>26398</v>
      </c>
      <c r="H884" s="37" t="s">
        <v>885</v>
      </c>
      <c r="I884" s="37">
        <v>145966829</v>
      </c>
      <c r="J884" s="37" t="s">
        <v>4494</v>
      </c>
    </row>
    <row r="885" spans="1:10" x14ac:dyDescent="0.25">
      <c r="A885">
        <v>244910</v>
      </c>
      <c r="B885" s="37" t="s">
        <v>4073</v>
      </c>
      <c r="C885" s="37" t="s">
        <v>3352</v>
      </c>
      <c r="D885" s="37" t="s">
        <v>882</v>
      </c>
      <c r="E885" s="37" t="s">
        <v>4495</v>
      </c>
      <c r="F885" s="37" t="s">
        <v>884</v>
      </c>
      <c r="G885" s="37">
        <v>26398</v>
      </c>
      <c r="H885" s="37" t="s">
        <v>885</v>
      </c>
      <c r="I885" s="37">
        <v>145966829</v>
      </c>
      <c r="J885" s="37" t="s">
        <v>4496</v>
      </c>
    </row>
    <row r="886" spans="1:10" x14ac:dyDescent="0.25">
      <c r="A886">
        <v>244911</v>
      </c>
      <c r="B886" s="37" t="s">
        <v>4073</v>
      </c>
      <c r="C886" s="37" t="s">
        <v>3352</v>
      </c>
      <c r="D886" s="37" t="s">
        <v>882</v>
      </c>
      <c r="E886" s="37" t="s">
        <v>4497</v>
      </c>
      <c r="F886" s="37" t="s">
        <v>884</v>
      </c>
      <c r="G886" s="37">
        <v>26398</v>
      </c>
      <c r="H886" s="37" t="s">
        <v>885</v>
      </c>
      <c r="I886" s="37">
        <v>145966829</v>
      </c>
      <c r="J886" s="37" t="s">
        <v>4498</v>
      </c>
    </row>
    <row r="887" spans="1:10" x14ac:dyDescent="0.25">
      <c r="A887">
        <v>244912</v>
      </c>
      <c r="B887" s="37" t="s">
        <v>4073</v>
      </c>
      <c r="C887" s="37" t="s">
        <v>3352</v>
      </c>
      <c r="D887" s="37" t="s">
        <v>882</v>
      </c>
      <c r="E887" s="37" t="s">
        <v>4499</v>
      </c>
      <c r="F887" s="37" t="s">
        <v>884</v>
      </c>
      <c r="G887" s="37">
        <v>26398</v>
      </c>
      <c r="H887" s="37" t="s">
        <v>885</v>
      </c>
      <c r="I887" s="37">
        <v>145966829</v>
      </c>
      <c r="J887" s="37" t="s">
        <v>4500</v>
      </c>
    </row>
    <row r="888" spans="1:10" x14ac:dyDescent="0.25">
      <c r="A888">
        <v>244909</v>
      </c>
      <c r="B888" s="37" t="s">
        <v>4073</v>
      </c>
      <c r="C888" s="37" t="s">
        <v>3360</v>
      </c>
      <c r="D888" s="37" t="s">
        <v>886</v>
      </c>
      <c r="E888" s="37" t="s">
        <v>887</v>
      </c>
      <c r="F888" s="37" t="s">
        <v>888</v>
      </c>
      <c r="G888" s="37">
        <v>20459</v>
      </c>
      <c r="H888" s="37" t="s">
        <v>889</v>
      </c>
      <c r="I888" s="37">
        <v>133893003</v>
      </c>
      <c r="J888" s="37" t="s">
        <v>4501</v>
      </c>
    </row>
    <row r="889" spans="1:10" x14ac:dyDescent="0.25">
      <c r="A889">
        <v>244910</v>
      </c>
      <c r="B889" s="37" t="s">
        <v>4073</v>
      </c>
      <c r="C889" s="37" t="s">
        <v>3360</v>
      </c>
      <c r="D889" s="37" t="s">
        <v>886</v>
      </c>
      <c r="E889" s="37" t="s">
        <v>4502</v>
      </c>
      <c r="F889" s="37" t="s">
        <v>888</v>
      </c>
      <c r="G889" s="37">
        <v>20459</v>
      </c>
      <c r="H889" s="37" t="s">
        <v>889</v>
      </c>
      <c r="I889" s="37">
        <v>133893003</v>
      </c>
      <c r="J889" s="37" t="s">
        <v>4503</v>
      </c>
    </row>
    <row r="890" spans="1:10" x14ac:dyDescent="0.25">
      <c r="A890">
        <v>244911</v>
      </c>
      <c r="B890" s="37" t="s">
        <v>4073</v>
      </c>
      <c r="C890" s="37" t="s">
        <v>3360</v>
      </c>
      <c r="D890" s="37" t="s">
        <v>886</v>
      </c>
      <c r="E890" s="37" t="s">
        <v>4504</v>
      </c>
      <c r="F890" s="37" t="s">
        <v>888</v>
      </c>
      <c r="G890" s="37">
        <v>20459</v>
      </c>
      <c r="H890" s="37" t="s">
        <v>889</v>
      </c>
      <c r="I890" s="37">
        <v>133893003</v>
      </c>
      <c r="J890" s="37" t="s">
        <v>4505</v>
      </c>
    </row>
    <row r="891" spans="1:10" x14ac:dyDescent="0.25">
      <c r="A891">
        <v>244912</v>
      </c>
      <c r="B891" s="37" t="s">
        <v>4073</v>
      </c>
      <c r="C891" s="37" t="s">
        <v>3360</v>
      </c>
      <c r="D891" s="37" t="s">
        <v>886</v>
      </c>
      <c r="E891" s="37" t="s">
        <v>4506</v>
      </c>
      <c r="F891" s="37" t="s">
        <v>888</v>
      </c>
      <c r="G891" s="37">
        <v>20459</v>
      </c>
      <c r="H891" s="37" t="s">
        <v>889</v>
      </c>
      <c r="I891" s="37">
        <v>133893003</v>
      </c>
      <c r="J891" s="37" t="s">
        <v>4507</v>
      </c>
    </row>
    <row r="892" spans="1:10" x14ac:dyDescent="0.25">
      <c r="A892">
        <v>244909</v>
      </c>
      <c r="B892" s="37" t="s">
        <v>4073</v>
      </c>
      <c r="C892" s="37" t="s">
        <v>3368</v>
      </c>
      <c r="D892" s="37" t="s">
        <v>890</v>
      </c>
      <c r="E892" s="37" t="s">
        <v>891</v>
      </c>
      <c r="F892" s="37" t="s">
        <v>892</v>
      </c>
      <c r="G892" s="37">
        <v>20768</v>
      </c>
      <c r="H892" s="37" t="s">
        <v>893</v>
      </c>
      <c r="I892" s="37">
        <v>142976633</v>
      </c>
      <c r="J892" s="37" t="s">
        <v>4508</v>
      </c>
    </row>
    <row r="893" spans="1:10" x14ac:dyDescent="0.25">
      <c r="A893">
        <v>244910</v>
      </c>
      <c r="B893" s="37" t="s">
        <v>4073</v>
      </c>
      <c r="C893" s="37" t="s">
        <v>3368</v>
      </c>
      <c r="D893" s="37" t="s">
        <v>890</v>
      </c>
      <c r="E893" s="37" t="s">
        <v>4509</v>
      </c>
      <c r="F893" s="37" t="s">
        <v>892</v>
      </c>
      <c r="G893" s="37">
        <v>20768</v>
      </c>
      <c r="H893" s="37" t="s">
        <v>893</v>
      </c>
      <c r="I893" s="37">
        <v>142976633</v>
      </c>
      <c r="J893" s="37" t="s">
        <v>4510</v>
      </c>
    </row>
    <row r="894" spans="1:10" x14ac:dyDescent="0.25">
      <c r="A894">
        <v>244911</v>
      </c>
      <c r="B894" s="37" t="s">
        <v>4073</v>
      </c>
      <c r="C894" s="37" t="s">
        <v>3368</v>
      </c>
      <c r="D894" s="37" t="s">
        <v>890</v>
      </c>
      <c r="E894" s="37" t="s">
        <v>4511</v>
      </c>
      <c r="F894" s="37" t="s">
        <v>892</v>
      </c>
      <c r="G894" s="37">
        <v>20768</v>
      </c>
      <c r="H894" s="37" t="s">
        <v>893</v>
      </c>
      <c r="I894" s="37">
        <v>142976633</v>
      </c>
      <c r="J894" s="37" t="s">
        <v>4512</v>
      </c>
    </row>
    <row r="895" spans="1:10" x14ac:dyDescent="0.25">
      <c r="A895">
        <v>244912</v>
      </c>
      <c r="B895" s="37" t="s">
        <v>4073</v>
      </c>
      <c r="C895" s="37" t="s">
        <v>3368</v>
      </c>
      <c r="D895" s="37" t="s">
        <v>890</v>
      </c>
      <c r="E895" s="37" t="s">
        <v>4513</v>
      </c>
      <c r="F895" s="37" t="s">
        <v>892</v>
      </c>
      <c r="G895" s="37">
        <v>20768</v>
      </c>
      <c r="H895" s="37" t="s">
        <v>893</v>
      </c>
      <c r="I895" s="37">
        <v>142976633</v>
      </c>
      <c r="J895" s="37" t="s">
        <v>4514</v>
      </c>
    </row>
    <row r="896" spans="1:10" x14ac:dyDescent="0.25">
      <c r="A896">
        <v>244909</v>
      </c>
      <c r="B896" s="37" t="s">
        <v>4073</v>
      </c>
      <c r="C896" s="37" t="s">
        <v>3376</v>
      </c>
      <c r="D896" s="37" t="s">
        <v>894</v>
      </c>
      <c r="E896" s="37" t="s">
        <v>895</v>
      </c>
      <c r="F896" s="37" t="s">
        <v>896</v>
      </c>
      <c r="G896" s="37">
        <v>20817</v>
      </c>
      <c r="H896" s="37" t="s">
        <v>897</v>
      </c>
      <c r="I896" s="37">
        <v>47059479</v>
      </c>
      <c r="J896" s="37" t="s">
        <v>4515</v>
      </c>
    </row>
    <row r="897" spans="1:10" x14ac:dyDescent="0.25">
      <c r="A897">
        <v>244910</v>
      </c>
      <c r="B897" s="37" t="s">
        <v>4073</v>
      </c>
      <c r="C897" s="37" t="s">
        <v>3376</v>
      </c>
      <c r="D897" s="37" t="s">
        <v>894</v>
      </c>
      <c r="E897" s="37" t="s">
        <v>4516</v>
      </c>
      <c r="F897" s="37" t="s">
        <v>896</v>
      </c>
      <c r="G897" s="37">
        <v>20817</v>
      </c>
      <c r="H897" s="37" t="s">
        <v>897</v>
      </c>
      <c r="I897" s="37">
        <v>47059479</v>
      </c>
      <c r="J897" s="37" t="s">
        <v>4517</v>
      </c>
    </row>
    <row r="898" spans="1:10" x14ac:dyDescent="0.25">
      <c r="A898">
        <v>244911</v>
      </c>
      <c r="B898" s="37" t="s">
        <v>4073</v>
      </c>
      <c r="C898" s="37" t="s">
        <v>3376</v>
      </c>
      <c r="D898" s="37" t="s">
        <v>894</v>
      </c>
      <c r="E898" s="37" t="s">
        <v>4518</v>
      </c>
      <c r="F898" s="37" t="s">
        <v>896</v>
      </c>
      <c r="G898" s="37">
        <v>20817</v>
      </c>
      <c r="H898" s="37" t="s">
        <v>897</v>
      </c>
      <c r="I898" s="37">
        <v>47059479</v>
      </c>
      <c r="J898" s="37" t="s">
        <v>4519</v>
      </c>
    </row>
    <row r="899" spans="1:10" x14ac:dyDescent="0.25">
      <c r="A899">
        <v>244912</v>
      </c>
      <c r="B899" s="37" t="s">
        <v>4073</v>
      </c>
      <c r="C899" s="37" t="s">
        <v>3376</v>
      </c>
      <c r="D899" s="37" t="s">
        <v>894</v>
      </c>
      <c r="E899" s="37" t="s">
        <v>4520</v>
      </c>
      <c r="F899" s="37" t="s">
        <v>896</v>
      </c>
      <c r="G899" s="37">
        <v>20817</v>
      </c>
      <c r="H899" s="37" t="s">
        <v>897</v>
      </c>
      <c r="I899" s="37">
        <v>47059479</v>
      </c>
      <c r="J899" s="37" t="s">
        <v>4521</v>
      </c>
    </row>
    <row r="900" spans="1:10" x14ac:dyDescent="0.25">
      <c r="A900">
        <v>244909</v>
      </c>
      <c r="B900" s="37" t="s">
        <v>4073</v>
      </c>
      <c r="C900" s="37" t="s">
        <v>3384</v>
      </c>
      <c r="D900" s="37" t="s">
        <v>898</v>
      </c>
      <c r="E900" s="37" t="s">
        <v>899</v>
      </c>
      <c r="F900" s="37" t="s">
        <v>900</v>
      </c>
      <c r="G900" s="37">
        <v>20855</v>
      </c>
      <c r="H900" s="37" t="s">
        <v>901</v>
      </c>
      <c r="I900" s="37">
        <v>134053907</v>
      </c>
      <c r="J900" s="37" t="s">
        <v>4522</v>
      </c>
    </row>
    <row r="901" spans="1:10" x14ac:dyDescent="0.25">
      <c r="A901">
        <v>244910</v>
      </c>
      <c r="B901" s="37" t="s">
        <v>4073</v>
      </c>
      <c r="C901" s="37" t="s">
        <v>3384</v>
      </c>
      <c r="D901" s="37" t="s">
        <v>898</v>
      </c>
      <c r="E901" s="37" t="s">
        <v>4523</v>
      </c>
      <c r="F901" s="37" t="s">
        <v>900</v>
      </c>
      <c r="G901" s="37">
        <v>20855</v>
      </c>
      <c r="H901" s="37" t="s">
        <v>901</v>
      </c>
      <c r="I901" s="37">
        <v>134053907</v>
      </c>
      <c r="J901" s="37" t="s">
        <v>4524</v>
      </c>
    </row>
    <row r="902" spans="1:10" x14ac:dyDescent="0.25">
      <c r="A902">
        <v>244911</v>
      </c>
      <c r="B902" s="37" t="s">
        <v>4073</v>
      </c>
      <c r="C902" s="37" t="s">
        <v>3384</v>
      </c>
      <c r="D902" s="37" t="s">
        <v>898</v>
      </c>
      <c r="E902" s="37" t="s">
        <v>4525</v>
      </c>
      <c r="F902" s="37" t="s">
        <v>900</v>
      </c>
      <c r="G902" s="37">
        <v>20855</v>
      </c>
      <c r="H902" s="37" t="s">
        <v>901</v>
      </c>
      <c r="I902" s="37">
        <v>134053907</v>
      </c>
      <c r="J902" s="37" t="s">
        <v>4526</v>
      </c>
    </row>
    <row r="903" spans="1:10" x14ac:dyDescent="0.25">
      <c r="A903">
        <v>244912</v>
      </c>
      <c r="B903" s="37" t="s">
        <v>4073</v>
      </c>
      <c r="C903" s="37" t="s">
        <v>3384</v>
      </c>
      <c r="D903" s="37" t="s">
        <v>898</v>
      </c>
      <c r="E903" s="37" t="s">
        <v>4527</v>
      </c>
      <c r="F903" s="37" t="s">
        <v>900</v>
      </c>
      <c r="G903" s="37">
        <v>20855</v>
      </c>
      <c r="H903" s="37" t="s">
        <v>901</v>
      </c>
      <c r="I903" s="37">
        <v>134053907</v>
      </c>
      <c r="J903" s="37" t="s">
        <v>4528</v>
      </c>
    </row>
    <row r="904" spans="1:10" x14ac:dyDescent="0.25">
      <c r="A904">
        <v>244909</v>
      </c>
      <c r="B904" s="37" t="s">
        <v>4073</v>
      </c>
      <c r="C904" s="37" t="s">
        <v>3392</v>
      </c>
      <c r="D904" s="37" t="s">
        <v>902</v>
      </c>
      <c r="E904" s="37" t="s">
        <v>903</v>
      </c>
      <c r="F904" s="37" t="s">
        <v>904</v>
      </c>
      <c r="G904" s="37">
        <v>20868</v>
      </c>
      <c r="H904" s="37" t="s">
        <v>905</v>
      </c>
      <c r="I904" s="37">
        <v>126362972</v>
      </c>
      <c r="J904" s="37" t="s">
        <v>4529</v>
      </c>
    </row>
    <row r="905" spans="1:10" x14ac:dyDescent="0.25">
      <c r="A905">
        <v>244910</v>
      </c>
      <c r="B905" s="37" t="s">
        <v>4073</v>
      </c>
      <c r="C905" s="37" t="s">
        <v>3392</v>
      </c>
      <c r="D905" s="37" t="s">
        <v>902</v>
      </c>
      <c r="E905" s="37" t="s">
        <v>4530</v>
      </c>
      <c r="F905" s="37" t="s">
        <v>904</v>
      </c>
      <c r="G905" s="37">
        <v>20868</v>
      </c>
      <c r="H905" s="37" t="s">
        <v>905</v>
      </c>
      <c r="I905" s="37">
        <v>126362972</v>
      </c>
      <c r="J905" s="37" t="s">
        <v>4531</v>
      </c>
    </row>
    <row r="906" spans="1:10" x14ac:dyDescent="0.25">
      <c r="A906">
        <v>244911</v>
      </c>
      <c r="B906" s="37" t="s">
        <v>4073</v>
      </c>
      <c r="C906" s="37" t="s">
        <v>3392</v>
      </c>
      <c r="D906" s="37" t="s">
        <v>902</v>
      </c>
      <c r="E906" s="37" t="s">
        <v>4532</v>
      </c>
      <c r="F906" s="37" t="s">
        <v>904</v>
      </c>
      <c r="G906" s="37">
        <v>20868</v>
      </c>
      <c r="H906" s="37" t="s">
        <v>905</v>
      </c>
      <c r="I906" s="37">
        <v>126362972</v>
      </c>
      <c r="J906" s="37" t="s">
        <v>4533</v>
      </c>
    </row>
    <row r="907" spans="1:10" x14ac:dyDescent="0.25">
      <c r="A907">
        <v>244912</v>
      </c>
      <c r="B907" s="37" t="s">
        <v>4073</v>
      </c>
      <c r="C907" s="37" t="s">
        <v>3392</v>
      </c>
      <c r="D907" s="37" t="s">
        <v>902</v>
      </c>
      <c r="E907" s="37" t="s">
        <v>4534</v>
      </c>
      <c r="F907" s="37" t="s">
        <v>904</v>
      </c>
      <c r="G907" s="37">
        <v>20868</v>
      </c>
      <c r="H907" s="37" t="s">
        <v>905</v>
      </c>
      <c r="I907" s="37">
        <v>126362972</v>
      </c>
      <c r="J907" s="37" t="s">
        <v>4535</v>
      </c>
    </row>
    <row r="908" spans="1:10" x14ac:dyDescent="0.25">
      <c r="A908">
        <v>244909</v>
      </c>
      <c r="B908" s="37" t="s">
        <v>4073</v>
      </c>
      <c r="C908" s="37" t="s">
        <v>3400</v>
      </c>
      <c r="D908" s="37" t="s">
        <v>906</v>
      </c>
      <c r="E908" s="37" t="s">
        <v>907</v>
      </c>
      <c r="F908" s="37" t="s">
        <v>908</v>
      </c>
      <c r="G908" s="37">
        <v>20874</v>
      </c>
      <c r="H908" s="37" t="s">
        <v>909</v>
      </c>
      <c r="I908" s="37">
        <v>142360252</v>
      </c>
      <c r="J908" s="37" t="s">
        <v>4536</v>
      </c>
    </row>
    <row r="909" spans="1:10" x14ac:dyDescent="0.25">
      <c r="A909">
        <v>244910</v>
      </c>
      <c r="B909" s="37" t="s">
        <v>4073</v>
      </c>
      <c r="C909" s="37" t="s">
        <v>3400</v>
      </c>
      <c r="D909" s="37" t="s">
        <v>906</v>
      </c>
      <c r="E909" s="37" t="s">
        <v>4537</v>
      </c>
      <c r="F909" s="37" t="s">
        <v>908</v>
      </c>
      <c r="G909" s="37">
        <v>20874</v>
      </c>
      <c r="H909" s="37" t="s">
        <v>909</v>
      </c>
      <c r="I909" s="37">
        <v>142360252</v>
      </c>
      <c r="J909" s="37" t="s">
        <v>4538</v>
      </c>
    </row>
    <row r="910" spans="1:10" x14ac:dyDescent="0.25">
      <c r="A910">
        <v>244911</v>
      </c>
      <c r="B910" s="37" t="s">
        <v>4073</v>
      </c>
      <c r="C910" s="37" t="s">
        <v>3400</v>
      </c>
      <c r="D910" s="37" t="s">
        <v>906</v>
      </c>
      <c r="E910" s="37" t="s">
        <v>4539</v>
      </c>
      <c r="F910" s="37" t="s">
        <v>908</v>
      </c>
      <c r="G910" s="37">
        <v>20874</v>
      </c>
      <c r="H910" s="37" t="s">
        <v>909</v>
      </c>
      <c r="I910" s="37">
        <v>142360252</v>
      </c>
      <c r="J910" s="37" t="s">
        <v>4540</v>
      </c>
    </row>
    <row r="911" spans="1:10" x14ac:dyDescent="0.25">
      <c r="A911">
        <v>244912</v>
      </c>
      <c r="B911" s="37" t="s">
        <v>4073</v>
      </c>
      <c r="C911" s="37" t="s">
        <v>3400</v>
      </c>
      <c r="D911" s="37" t="s">
        <v>906</v>
      </c>
      <c r="E911" s="37" t="s">
        <v>4541</v>
      </c>
      <c r="F911" s="37" t="s">
        <v>908</v>
      </c>
      <c r="G911" s="37">
        <v>20874</v>
      </c>
      <c r="H911" s="37" t="s">
        <v>909</v>
      </c>
      <c r="I911" s="37">
        <v>142360252</v>
      </c>
      <c r="J911" s="37" t="s">
        <v>4542</v>
      </c>
    </row>
    <row r="912" spans="1:10" x14ac:dyDescent="0.25">
      <c r="A912">
        <v>244909</v>
      </c>
      <c r="B912" s="37" t="s">
        <v>4073</v>
      </c>
      <c r="C912" s="37" t="s">
        <v>3408</v>
      </c>
      <c r="D912" s="37" t="s">
        <v>910</v>
      </c>
      <c r="E912" s="37" t="s">
        <v>911</v>
      </c>
      <c r="F912" s="37" t="s">
        <v>912</v>
      </c>
      <c r="G912" s="37">
        <v>21812</v>
      </c>
      <c r="H912" s="37" t="s">
        <v>913</v>
      </c>
      <c r="I912" s="37">
        <v>40254607</v>
      </c>
      <c r="J912" s="37" t="s">
        <v>4543</v>
      </c>
    </row>
    <row r="913" spans="1:10" x14ac:dyDescent="0.25">
      <c r="A913">
        <v>244910</v>
      </c>
      <c r="B913" s="37" t="s">
        <v>4073</v>
      </c>
      <c r="C913" s="37" t="s">
        <v>3408</v>
      </c>
      <c r="D913" s="37" t="s">
        <v>910</v>
      </c>
      <c r="E913" s="37" t="s">
        <v>4544</v>
      </c>
      <c r="F913" s="37" t="s">
        <v>912</v>
      </c>
      <c r="G913" s="37">
        <v>21812</v>
      </c>
      <c r="H913" s="37" t="s">
        <v>913</v>
      </c>
      <c r="I913" s="37">
        <v>40254607</v>
      </c>
      <c r="J913" s="37" t="s">
        <v>4545</v>
      </c>
    </row>
    <row r="914" spans="1:10" x14ac:dyDescent="0.25">
      <c r="A914">
        <v>244911</v>
      </c>
      <c r="B914" s="37" t="s">
        <v>4073</v>
      </c>
      <c r="C914" s="37" t="s">
        <v>3408</v>
      </c>
      <c r="D914" s="37" t="s">
        <v>910</v>
      </c>
      <c r="E914" s="37" t="s">
        <v>4546</v>
      </c>
      <c r="F914" s="37" t="s">
        <v>912</v>
      </c>
      <c r="G914" s="37">
        <v>21812</v>
      </c>
      <c r="H914" s="37" t="s">
        <v>913</v>
      </c>
      <c r="I914" s="37">
        <v>40254607</v>
      </c>
      <c r="J914" s="37" t="s">
        <v>4547</v>
      </c>
    </row>
    <row r="915" spans="1:10" x14ac:dyDescent="0.25">
      <c r="A915">
        <v>244912</v>
      </c>
      <c r="B915" s="37" t="s">
        <v>4073</v>
      </c>
      <c r="C915" s="37" t="s">
        <v>3408</v>
      </c>
      <c r="D915" s="37" t="s">
        <v>910</v>
      </c>
      <c r="E915" s="37" t="s">
        <v>4548</v>
      </c>
      <c r="F915" s="37" t="s">
        <v>912</v>
      </c>
      <c r="G915" s="37">
        <v>21812</v>
      </c>
      <c r="H915" s="37" t="s">
        <v>913</v>
      </c>
      <c r="I915" s="37">
        <v>40254607</v>
      </c>
      <c r="J915" s="37" t="s">
        <v>4549</v>
      </c>
    </row>
    <row r="916" spans="1:10" x14ac:dyDescent="0.25">
      <c r="A916">
        <v>244909</v>
      </c>
      <c r="B916" s="37" t="s">
        <v>4073</v>
      </c>
      <c r="C916" s="37" t="s">
        <v>3416</v>
      </c>
      <c r="D916" s="37" t="s">
        <v>914</v>
      </c>
      <c r="E916" s="37" t="s">
        <v>915</v>
      </c>
      <c r="F916" s="37" t="s">
        <v>916</v>
      </c>
      <c r="G916" s="37">
        <v>21813</v>
      </c>
      <c r="H916" s="37" t="s">
        <v>917</v>
      </c>
      <c r="I916" s="37">
        <v>27363473</v>
      </c>
      <c r="J916" s="37" t="s">
        <v>4550</v>
      </c>
    </row>
    <row r="917" spans="1:10" x14ac:dyDescent="0.25">
      <c r="A917">
        <v>244910</v>
      </c>
      <c r="B917" s="37" t="s">
        <v>4073</v>
      </c>
      <c r="C917" s="37" t="s">
        <v>3416</v>
      </c>
      <c r="D917" s="37" t="s">
        <v>914</v>
      </c>
      <c r="E917" s="37" t="s">
        <v>4551</v>
      </c>
      <c r="F917" s="37" t="s">
        <v>916</v>
      </c>
      <c r="G917" s="37">
        <v>21813</v>
      </c>
      <c r="H917" s="37" t="s">
        <v>917</v>
      </c>
      <c r="I917" s="37">
        <v>27363473</v>
      </c>
      <c r="J917" s="37" t="s">
        <v>4552</v>
      </c>
    </row>
    <row r="918" spans="1:10" x14ac:dyDescent="0.25">
      <c r="A918">
        <v>244911</v>
      </c>
      <c r="B918" s="37" t="s">
        <v>4073</v>
      </c>
      <c r="C918" s="37" t="s">
        <v>3416</v>
      </c>
      <c r="D918" s="37" t="s">
        <v>914</v>
      </c>
      <c r="E918" s="37" t="s">
        <v>4553</v>
      </c>
      <c r="F918" s="37" t="s">
        <v>916</v>
      </c>
      <c r="G918" s="37">
        <v>21813</v>
      </c>
      <c r="H918" s="37" t="s">
        <v>917</v>
      </c>
      <c r="I918" s="37">
        <v>27363473</v>
      </c>
      <c r="J918" s="37" t="s">
        <v>4554</v>
      </c>
    </row>
    <row r="919" spans="1:10" x14ac:dyDescent="0.25">
      <c r="A919">
        <v>244912</v>
      </c>
      <c r="B919" s="37" t="s">
        <v>4073</v>
      </c>
      <c r="C919" s="37" t="s">
        <v>3416</v>
      </c>
      <c r="D919" s="37" t="s">
        <v>914</v>
      </c>
      <c r="E919" s="37" t="s">
        <v>4555</v>
      </c>
      <c r="F919" s="37" t="s">
        <v>916</v>
      </c>
      <c r="G919" s="37">
        <v>21813</v>
      </c>
      <c r="H919" s="37" t="s">
        <v>917</v>
      </c>
      <c r="I919" s="37">
        <v>27363473</v>
      </c>
      <c r="J919" s="37" t="s">
        <v>4556</v>
      </c>
    </row>
    <row r="920" spans="1:10" x14ac:dyDescent="0.25">
      <c r="A920">
        <v>244909</v>
      </c>
      <c r="B920" s="37" t="s">
        <v>4073</v>
      </c>
      <c r="C920" s="37" t="s">
        <v>3424</v>
      </c>
      <c r="D920" s="37" t="s">
        <v>918</v>
      </c>
      <c r="E920" s="37" t="s">
        <v>919</v>
      </c>
      <c r="F920" s="37" t="s">
        <v>920</v>
      </c>
      <c r="G920" s="37">
        <v>22114</v>
      </c>
      <c r="H920" s="37" t="s">
        <v>921</v>
      </c>
      <c r="I920" s="37">
        <v>112734850</v>
      </c>
      <c r="J920" s="37" t="s">
        <v>4557</v>
      </c>
    </row>
    <row r="921" spans="1:10" x14ac:dyDescent="0.25">
      <c r="A921">
        <v>244910</v>
      </c>
      <c r="B921" s="37" t="s">
        <v>4073</v>
      </c>
      <c r="C921" s="37" t="s">
        <v>3424</v>
      </c>
      <c r="D921" s="37" t="s">
        <v>918</v>
      </c>
      <c r="E921" s="37" t="s">
        <v>4558</v>
      </c>
      <c r="F921" s="37" t="s">
        <v>920</v>
      </c>
      <c r="G921" s="37">
        <v>22114</v>
      </c>
      <c r="H921" s="37" t="s">
        <v>921</v>
      </c>
      <c r="I921" s="37">
        <v>112734850</v>
      </c>
      <c r="J921" s="37" t="s">
        <v>4559</v>
      </c>
    </row>
    <row r="922" spans="1:10" x14ac:dyDescent="0.25">
      <c r="A922">
        <v>244911</v>
      </c>
      <c r="B922" s="37" t="s">
        <v>4073</v>
      </c>
      <c r="C922" s="37" t="s">
        <v>3424</v>
      </c>
      <c r="D922" s="37" t="s">
        <v>918</v>
      </c>
      <c r="E922" s="37" t="s">
        <v>4560</v>
      </c>
      <c r="F922" s="37" t="s">
        <v>920</v>
      </c>
      <c r="G922" s="37">
        <v>22114</v>
      </c>
      <c r="H922" s="37" t="s">
        <v>921</v>
      </c>
      <c r="I922" s="37">
        <v>112734850</v>
      </c>
      <c r="J922" s="37" t="s">
        <v>4561</v>
      </c>
    </row>
    <row r="923" spans="1:10" x14ac:dyDescent="0.25">
      <c r="A923">
        <v>244912</v>
      </c>
      <c r="B923" s="37" t="s">
        <v>4073</v>
      </c>
      <c r="C923" s="37" t="s">
        <v>3424</v>
      </c>
      <c r="D923" s="37" t="s">
        <v>918</v>
      </c>
      <c r="E923" s="37" t="s">
        <v>4562</v>
      </c>
      <c r="F923" s="37" t="s">
        <v>920</v>
      </c>
      <c r="G923" s="37">
        <v>22114</v>
      </c>
      <c r="H923" s="37" t="s">
        <v>921</v>
      </c>
      <c r="I923" s="37">
        <v>112734850</v>
      </c>
      <c r="J923" s="37" t="s">
        <v>4563</v>
      </c>
    </row>
    <row r="924" spans="1:10" x14ac:dyDescent="0.25">
      <c r="A924">
        <v>244909</v>
      </c>
      <c r="B924" s="37" t="s">
        <v>4073</v>
      </c>
      <c r="C924" s="37" t="s">
        <v>3432</v>
      </c>
      <c r="D924" s="37" t="s">
        <v>922</v>
      </c>
      <c r="E924" s="37" t="s">
        <v>923</v>
      </c>
      <c r="F924" s="37" t="s">
        <v>924</v>
      </c>
      <c r="G924" s="37">
        <v>22115</v>
      </c>
      <c r="H924" s="37" t="s">
        <v>925</v>
      </c>
      <c r="I924" s="37">
        <v>112734842</v>
      </c>
      <c r="J924" s="37" t="s">
        <v>4564</v>
      </c>
    </row>
    <row r="925" spans="1:10" x14ac:dyDescent="0.25">
      <c r="A925">
        <v>244910</v>
      </c>
      <c r="B925" s="37" t="s">
        <v>4073</v>
      </c>
      <c r="C925" s="37" t="s">
        <v>3432</v>
      </c>
      <c r="D925" s="37" t="s">
        <v>922</v>
      </c>
      <c r="E925" s="37" t="s">
        <v>4565</v>
      </c>
      <c r="F925" s="37" t="s">
        <v>924</v>
      </c>
      <c r="G925" s="37">
        <v>22115</v>
      </c>
      <c r="H925" s="37" t="s">
        <v>925</v>
      </c>
      <c r="I925" s="37">
        <v>112734842</v>
      </c>
      <c r="J925" s="37" t="s">
        <v>4566</v>
      </c>
    </row>
    <row r="926" spans="1:10" x14ac:dyDescent="0.25">
      <c r="A926">
        <v>244911</v>
      </c>
      <c r="B926" s="37" t="s">
        <v>4073</v>
      </c>
      <c r="C926" s="37" t="s">
        <v>3432</v>
      </c>
      <c r="D926" s="37" t="s">
        <v>922</v>
      </c>
      <c r="E926" s="37" t="s">
        <v>4567</v>
      </c>
      <c r="F926" s="37" t="s">
        <v>924</v>
      </c>
      <c r="G926" s="37">
        <v>22115</v>
      </c>
      <c r="H926" s="37" t="s">
        <v>925</v>
      </c>
      <c r="I926" s="37">
        <v>112734842</v>
      </c>
      <c r="J926" s="37" t="s">
        <v>4568</v>
      </c>
    </row>
    <row r="927" spans="1:10" x14ac:dyDescent="0.25">
      <c r="A927">
        <v>244912</v>
      </c>
      <c r="B927" s="37" t="s">
        <v>4073</v>
      </c>
      <c r="C927" s="37" t="s">
        <v>3432</v>
      </c>
      <c r="D927" s="37" t="s">
        <v>922</v>
      </c>
      <c r="E927" s="37" t="s">
        <v>4569</v>
      </c>
      <c r="F927" s="37" t="s">
        <v>924</v>
      </c>
      <c r="G927" s="37">
        <v>22115</v>
      </c>
      <c r="H927" s="37" t="s">
        <v>925</v>
      </c>
      <c r="I927" s="37">
        <v>112734842</v>
      </c>
      <c r="J927" s="37" t="s">
        <v>4570</v>
      </c>
    </row>
    <row r="928" spans="1:10" x14ac:dyDescent="0.25">
      <c r="A928">
        <v>244909</v>
      </c>
      <c r="B928" s="37" t="s">
        <v>4073</v>
      </c>
      <c r="C928" s="37" t="s">
        <v>3440</v>
      </c>
      <c r="D928" s="37" t="s">
        <v>926</v>
      </c>
      <c r="E928" s="37" t="s">
        <v>927</v>
      </c>
      <c r="F928" s="37" t="s">
        <v>928</v>
      </c>
      <c r="G928" s="37">
        <v>26362</v>
      </c>
      <c r="H928" s="37" t="s">
        <v>929</v>
      </c>
      <c r="I928" s="37">
        <v>133892528</v>
      </c>
      <c r="J928" s="37" t="s">
        <v>4571</v>
      </c>
    </row>
    <row r="929" spans="1:10" x14ac:dyDescent="0.25">
      <c r="A929">
        <v>244910</v>
      </c>
      <c r="B929" s="37" t="s">
        <v>4073</v>
      </c>
      <c r="C929" s="37" t="s">
        <v>3440</v>
      </c>
      <c r="D929" s="37" t="s">
        <v>926</v>
      </c>
      <c r="E929" s="37" t="s">
        <v>4572</v>
      </c>
      <c r="F929" s="37" t="s">
        <v>928</v>
      </c>
      <c r="G929" s="37">
        <v>26362</v>
      </c>
      <c r="H929" s="37" t="s">
        <v>929</v>
      </c>
      <c r="I929" s="37">
        <v>133892528</v>
      </c>
      <c r="J929" s="37" t="s">
        <v>4573</v>
      </c>
    </row>
    <row r="930" spans="1:10" x14ac:dyDescent="0.25">
      <c r="A930">
        <v>244911</v>
      </c>
      <c r="B930" s="37" t="s">
        <v>4073</v>
      </c>
      <c r="C930" s="37" t="s">
        <v>3440</v>
      </c>
      <c r="D930" s="37" t="s">
        <v>926</v>
      </c>
      <c r="E930" s="37" t="s">
        <v>4574</v>
      </c>
      <c r="F930" s="37" t="s">
        <v>928</v>
      </c>
      <c r="G930" s="37">
        <v>26362</v>
      </c>
      <c r="H930" s="37" t="s">
        <v>929</v>
      </c>
      <c r="I930" s="37">
        <v>133892528</v>
      </c>
      <c r="J930" s="37" t="s">
        <v>4575</v>
      </c>
    </row>
    <row r="931" spans="1:10" x14ac:dyDescent="0.25">
      <c r="A931">
        <v>244912</v>
      </c>
      <c r="B931" s="37" t="s">
        <v>4073</v>
      </c>
      <c r="C931" s="37" t="s">
        <v>3440</v>
      </c>
      <c r="D931" s="37" t="s">
        <v>926</v>
      </c>
      <c r="E931" s="37" t="s">
        <v>4576</v>
      </c>
      <c r="F931" s="37" t="s">
        <v>928</v>
      </c>
      <c r="G931" s="37">
        <v>26362</v>
      </c>
      <c r="H931" s="37" t="s">
        <v>929</v>
      </c>
      <c r="I931" s="37">
        <v>133892528</v>
      </c>
      <c r="J931" s="37" t="s">
        <v>4577</v>
      </c>
    </row>
    <row r="932" spans="1:10" x14ac:dyDescent="0.25">
      <c r="A932">
        <v>244909</v>
      </c>
      <c r="B932" s="37" t="s">
        <v>4073</v>
      </c>
      <c r="C932" s="37" t="s">
        <v>3448</v>
      </c>
      <c r="D932" s="37" t="s">
        <v>930</v>
      </c>
      <c r="E932" s="37" t="s">
        <v>931</v>
      </c>
      <c r="F932" s="37" t="s">
        <v>932</v>
      </c>
      <c r="G932" s="37">
        <v>22241</v>
      </c>
      <c r="H932" s="37" t="s">
        <v>933</v>
      </c>
      <c r="I932" s="37">
        <v>40254401</v>
      </c>
      <c r="J932" s="37" t="s">
        <v>4578</v>
      </c>
    </row>
    <row r="933" spans="1:10" x14ac:dyDescent="0.25">
      <c r="A933">
        <v>244910</v>
      </c>
      <c r="B933" s="37" t="s">
        <v>4073</v>
      </c>
      <c r="C933" s="37" t="s">
        <v>3448</v>
      </c>
      <c r="D933" s="37" t="s">
        <v>930</v>
      </c>
      <c r="E933" s="37" t="s">
        <v>4579</v>
      </c>
      <c r="F933" s="37" t="s">
        <v>932</v>
      </c>
      <c r="G933" s="37">
        <v>22241</v>
      </c>
      <c r="H933" s="37" t="s">
        <v>933</v>
      </c>
      <c r="I933" s="37">
        <v>40254401</v>
      </c>
      <c r="J933" s="37" t="s">
        <v>4580</v>
      </c>
    </row>
    <row r="934" spans="1:10" x14ac:dyDescent="0.25">
      <c r="A934">
        <v>244911</v>
      </c>
      <c r="B934" s="37" t="s">
        <v>4073</v>
      </c>
      <c r="C934" s="37" t="s">
        <v>3448</v>
      </c>
      <c r="D934" s="37" t="s">
        <v>930</v>
      </c>
      <c r="E934" s="37" t="s">
        <v>4581</v>
      </c>
      <c r="F934" s="37" t="s">
        <v>932</v>
      </c>
      <c r="G934" s="37">
        <v>22241</v>
      </c>
      <c r="H934" s="37" t="s">
        <v>933</v>
      </c>
      <c r="I934" s="37">
        <v>40254401</v>
      </c>
      <c r="J934" s="37" t="s">
        <v>4582</v>
      </c>
    </row>
    <row r="935" spans="1:10" x14ac:dyDescent="0.25">
      <c r="A935">
        <v>244912</v>
      </c>
      <c r="B935" s="37" t="s">
        <v>4073</v>
      </c>
      <c r="C935" s="37" t="s">
        <v>3448</v>
      </c>
      <c r="D935" s="37" t="s">
        <v>930</v>
      </c>
      <c r="E935" s="37" t="s">
        <v>4583</v>
      </c>
      <c r="F935" s="37" t="s">
        <v>932</v>
      </c>
      <c r="G935" s="37">
        <v>22241</v>
      </c>
      <c r="H935" s="37" t="s">
        <v>933</v>
      </c>
      <c r="I935" s="37">
        <v>40254401</v>
      </c>
      <c r="J935" s="37" t="s">
        <v>4584</v>
      </c>
    </row>
    <row r="936" spans="1:10" x14ac:dyDescent="0.25">
      <c r="A936">
        <v>244909</v>
      </c>
      <c r="B936" s="37" t="s">
        <v>4073</v>
      </c>
      <c r="C936" s="37" t="s">
        <v>3456</v>
      </c>
      <c r="D936" s="37" t="s">
        <v>934</v>
      </c>
      <c r="E936" s="37" t="s">
        <v>935</v>
      </c>
      <c r="F936" s="37" t="s">
        <v>936</v>
      </c>
      <c r="G936" s="37">
        <v>22390</v>
      </c>
      <c r="H936" s="37" t="s">
        <v>937</v>
      </c>
      <c r="I936" s="37">
        <v>114431231</v>
      </c>
      <c r="J936" s="37" t="s">
        <v>4585</v>
      </c>
    </row>
    <row r="937" spans="1:10" x14ac:dyDescent="0.25">
      <c r="A937">
        <v>244910</v>
      </c>
      <c r="B937" s="37" t="s">
        <v>4073</v>
      </c>
      <c r="C937" s="37" t="s">
        <v>3456</v>
      </c>
      <c r="D937" s="37" t="s">
        <v>934</v>
      </c>
      <c r="E937" s="37" t="s">
        <v>4586</v>
      </c>
      <c r="F937" s="37" t="s">
        <v>936</v>
      </c>
      <c r="G937" s="37">
        <v>22390</v>
      </c>
      <c r="H937" s="37" t="s">
        <v>937</v>
      </c>
      <c r="I937" s="37">
        <v>114431231</v>
      </c>
      <c r="J937" s="37" t="s">
        <v>4587</v>
      </c>
    </row>
    <row r="938" spans="1:10" x14ac:dyDescent="0.25">
      <c r="A938">
        <v>244911</v>
      </c>
      <c r="B938" s="37" t="s">
        <v>4073</v>
      </c>
      <c r="C938" s="37" t="s">
        <v>3456</v>
      </c>
      <c r="D938" s="37" t="s">
        <v>934</v>
      </c>
      <c r="E938" s="37" t="s">
        <v>4588</v>
      </c>
      <c r="F938" s="37" t="s">
        <v>936</v>
      </c>
      <c r="G938" s="37">
        <v>22390</v>
      </c>
      <c r="H938" s="37" t="s">
        <v>937</v>
      </c>
      <c r="I938" s="37">
        <v>114431231</v>
      </c>
      <c r="J938" s="37" t="s">
        <v>4589</v>
      </c>
    </row>
    <row r="939" spans="1:10" x14ac:dyDescent="0.25">
      <c r="A939">
        <v>244912</v>
      </c>
      <c r="B939" s="37" t="s">
        <v>4073</v>
      </c>
      <c r="C939" s="37" t="s">
        <v>3456</v>
      </c>
      <c r="D939" s="37" t="s">
        <v>934</v>
      </c>
      <c r="E939" s="37" t="s">
        <v>4590</v>
      </c>
      <c r="F939" s="37" t="s">
        <v>936</v>
      </c>
      <c r="G939" s="37">
        <v>22390</v>
      </c>
      <c r="H939" s="37" t="s">
        <v>937</v>
      </c>
      <c r="I939" s="37">
        <v>114431231</v>
      </c>
      <c r="J939" s="37" t="s">
        <v>4591</v>
      </c>
    </row>
    <row r="940" spans="1:10" x14ac:dyDescent="0.25">
      <c r="A940">
        <v>244909</v>
      </c>
      <c r="B940" s="37" t="s">
        <v>4073</v>
      </c>
      <c r="C940" s="37" t="s">
        <v>3464</v>
      </c>
      <c r="D940" s="37" t="s">
        <v>938</v>
      </c>
      <c r="E940" s="37" t="s">
        <v>939</v>
      </c>
      <c r="F940" s="37" t="s">
        <v>940</v>
      </c>
      <c r="G940" s="37">
        <v>22612</v>
      </c>
      <c r="H940" s="37" t="s">
        <v>941</v>
      </c>
      <c r="I940" s="37">
        <v>118130336</v>
      </c>
      <c r="J940" s="37" t="s">
        <v>4592</v>
      </c>
    </row>
    <row r="941" spans="1:10" x14ac:dyDescent="0.25">
      <c r="A941">
        <v>244910</v>
      </c>
      <c r="B941" s="37" t="s">
        <v>4073</v>
      </c>
      <c r="C941" s="37" t="s">
        <v>3464</v>
      </c>
      <c r="D941" s="37" t="s">
        <v>938</v>
      </c>
      <c r="E941" s="37" t="s">
        <v>4593</v>
      </c>
      <c r="F941" s="37" t="s">
        <v>940</v>
      </c>
      <c r="G941" s="37">
        <v>22612</v>
      </c>
      <c r="H941" s="37" t="s">
        <v>941</v>
      </c>
      <c r="I941" s="37">
        <v>118130336</v>
      </c>
      <c r="J941" s="37" t="s">
        <v>4594</v>
      </c>
    </row>
    <row r="942" spans="1:10" x14ac:dyDescent="0.25">
      <c r="A942">
        <v>244911</v>
      </c>
      <c r="B942" s="37" t="s">
        <v>4073</v>
      </c>
      <c r="C942" s="37" t="s">
        <v>3464</v>
      </c>
      <c r="D942" s="37" t="s">
        <v>938</v>
      </c>
      <c r="E942" s="37" t="s">
        <v>4595</v>
      </c>
      <c r="F942" s="37" t="s">
        <v>940</v>
      </c>
      <c r="G942" s="37">
        <v>22612</v>
      </c>
      <c r="H942" s="37" t="s">
        <v>941</v>
      </c>
      <c r="I942" s="37">
        <v>118130336</v>
      </c>
      <c r="J942" s="37" t="s">
        <v>4596</v>
      </c>
    </row>
    <row r="943" spans="1:10" x14ac:dyDescent="0.25">
      <c r="A943">
        <v>244912</v>
      </c>
      <c r="B943" s="37" t="s">
        <v>4073</v>
      </c>
      <c r="C943" s="37" t="s">
        <v>3464</v>
      </c>
      <c r="D943" s="37" t="s">
        <v>938</v>
      </c>
      <c r="E943" s="37" t="s">
        <v>4597</v>
      </c>
      <c r="F943" s="37" t="s">
        <v>940</v>
      </c>
      <c r="G943" s="37">
        <v>22612</v>
      </c>
      <c r="H943" s="37" t="s">
        <v>941</v>
      </c>
      <c r="I943" s="37">
        <v>118130336</v>
      </c>
      <c r="J943" s="37" t="s">
        <v>4598</v>
      </c>
    </row>
    <row r="944" spans="1:10" x14ac:dyDescent="0.25">
      <c r="A944">
        <v>244909</v>
      </c>
      <c r="B944" s="37" t="s">
        <v>4073</v>
      </c>
      <c r="C944" s="37" t="s">
        <v>3472</v>
      </c>
      <c r="D944" s="37" t="s">
        <v>942</v>
      </c>
      <c r="E944" s="37" t="s">
        <v>943</v>
      </c>
      <c r="F944" s="37" t="s">
        <v>944</v>
      </c>
      <c r="G944" s="37">
        <v>22637</v>
      </c>
      <c r="H944" s="37" t="s">
        <v>945</v>
      </c>
      <c r="I944" s="37">
        <v>31981915</v>
      </c>
      <c r="J944" s="37" t="s">
        <v>4599</v>
      </c>
    </row>
    <row r="945" spans="1:10" x14ac:dyDescent="0.25">
      <c r="A945">
        <v>244910</v>
      </c>
      <c r="B945" s="37" t="s">
        <v>4073</v>
      </c>
      <c r="C945" s="37" t="s">
        <v>3472</v>
      </c>
      <c r="D945" s="37" t="s">
        <v>942</v>
      </c>
      <c r="E945" s="37" t="s">
        <v>4600</v>
      </c>
      <c r="F945" s="37" t="s">
        <v>944</v>
      </c>
      <c r="G945" s="37">
        <v>22637</v>
      </c>
      <c r="H945" s="37" t="s">
        <v>945</v>
      </c>
      <c r="I945" s="37">
        <v>31981915</v>
      </c>
      <c r="J945" s="37" t="s">
        <v>4601</v>
      </c>
    </row>
    <row r="946" spans="1:10" x14ac:dyDescent="0.25">
      <c r="A946">
        <v>244911</v>
      </c>
      <c r="B946" s="37" t="s">
        <v>4073</v>
      </c>
      <c r="C946" s="37" t="s">
        <v>3472</v>
      </c>
      <c r="D946" s="37" t="s">
        <v>942</v>
      </c>
      <c r="E946" s="37" t="s">
        <v>4602</v>
      </c>
      <c r="F946" s="37" t="s">
        <v>944</v>
      </c>
      <c r="G946" s="37">
        <v>22637</v>
      </c>
      <c r="H946" s="37" t="s">
        <v>945</v>
      </c>
      <c r="I946" s="37">
        <v>31981915</v>
      </c>
      <c r="J946" s="37" t="s">
        <v>4603</v>
      </c>
    </row>
    <row r="947" spans="1:10" x14ac:dyDescent="0.25">
      <c r="A947">
        <v>244912</v>
      </c>
      <c r="B947" s="37" t="s">
        <v>4073</v>
      </c>
      <c r="C947" s="37" t="s">
        <v>3472</v>
      </c>
      <c r="D947" s="37" t="s">
        <v>942</v>
      </c>
      <c r="E947" s="37" t="s">
        <v>4604</v>
      </c>
      <c r="F947" s="37" t="s">
        <v>944</v>
      </c>
      <c r="G947" s="37">
        <v>22637</v>
      </c>
      <c r="H947" s="37" t="s">
        <v>945</v>
      </c>
      <c r="I947" s="37">
        <v>31981915</v>
      </c>
      <c r="J947" s="37" t="s">
        <v>4605</v>
      </c>
    </row>
    <row r="948" spans="1:10" x14ac:dyDescent="0.25">
      <c r="A948">
        <v>244909</v>
      </c>
      <c r="B948" s="37" t="s">
        <v>4073</v>
      </c>
      <c r="C948" s="37" t="s">
        <v>3480</v>
      </c>
      <c r="D948" s="37" t="s">
        <v>946</v>
      </c>
      <c r="E948" s="37" t="s">
        <v>947</v>
      </c>
      <c r="F948" s="37" t="s">
        <v>948</v>
      </c>
      <c r="G948" s="37">
        <v>26404</v>
      </c>
      <c r="H948" s="37" t="s">
        <v>949</v>
      </c>
      <c r="I948" s="37">
        <v>141803505</v>
      </c>
      <c r="J948" s="37" t="s">
        <v>4606</v>
      </c>
    </row>
    <row r="949" spans="1:10" x14ac:dyDescent="0.25">
      <c r="A949">
        <v>244910</v>
      </c>
      <c r="B949" s="37" t="s">
        <v>4073</v>
      </c>
      <c r="C949" s="37" t="s">
        <v>3480</v>
      </c>
      <c r="D949" s="37" t="s">
        <v>946</v>
      </c>
      <c r="E949" s="37" t="s">
        <v>4607</v>
      </c>
      <c r="F949" s="37" t="s">
        <v>948</v>
      </c>
      <c r="G949" s="37">
        <v>26404</v>
      </c>
      <c r="H949" s="37" t="s">
        <v>949</v>
      </c>
      <c r="I949" s="37">
        <v>141803505</v>
      </c>
      <c r="J949" s="37" t="s">
        <v>4608</v>
      </c>
    </row>
    <row r="950" spans="1:10" x14ac:dyDescent="0.25">
      <c r="A950">
        <v>244911</v>
      </c>
      <c r="B950" s="37" t="s">
        <v>4073</v>
      </c>
      <c r="C950" s="37" t="s">
        <v>3480</v>
      </c>
      <c r="D950" s="37" t="s">
        <v>946</v>
      </c>
      <c r="E950" s="37" t="s">
        <v>4609</v>
      </c>
      <c r="F950" s="37" t="s">
        <v>948</v>
      </c>
      <c r="G950" s="37">
        <v>26404</v>
      </c>
      <c r="H950" s="37" t="s">
        <v>949</v>
      </c>
      <c r="I950" s="37">
        <v>141803505</v>
      </c>
      <c r="J950" s="37" t="s">
        <v>4610</v>
      </c>
    </row>
    <row r="951" spans="1:10" x14ac:dyDescent="0.25">
      <c r="A951">
        <v>244912</v>
      </c>
      <c r="B951" s="37" t="s">
        <v>4073</v>
      </c>
      <c r="C951" s="37" t="s">
        <v>3480</v>
      </c>
      <c r="D951" s="37" t="s">
        <v>946</v>
      </c>
      <c r="E951" s="37" t="s">
        <v>4611</v>
      </c>
      <c r="F951" s="37" t="s">
        <v>948</v>
      </c>
      <c r="G951" s="37">
        <v>26404</v>
      </c>
      <c r="H951" s="37" t="s">
        <v>949</v>
      </c>
      <c r="I951" s="37">
        <v>141803505</v>
      </c>
      <c r="J951" s="37" t="s">
        <v>4612</v>
      </c>
    </row>
    <row r="952" spans="1:10" x14ac:dyDescent="0.25">
      <c r="A952">
        <v>244909</v>
      </c>
      <c r="B952" s="37" t="s">
        <v>4073</v>
      </c>
      <c r="C952" s="37" t="s">
        <v>3488</v>
      </c>
      <c r="D952" s="37" t="s">
        <v>950</v>
      </c>
      <c r="E952" s="37" t="s">
        <v>951</v>
      </c>
      <c r="F952" s="37" t="s">
        <v>952</v>
      </c>
      <c r="G952" s="37">
        <v>11482</v>
      </c>
      <c r="H952" s="37" t="s">
        <v>953</v>
      </c>
      <c r="I952" s="37">
        <v>108936964</v>
      </c>
      <c r="J952" s="37" t="s">
        <v>4613</v>
      </c>
    </row>
    <row r="953" spans="1:10" x14ac:dyDescent="0.25">
      <c r="A953">
        <v>244910</v>
      </c>
      <c r="B953" s="37" t="s">
        <v>4073</v>
      </c>
      <c r="C953" s="37" t="s">
        <v>3488</v>
      </c>
      <c r="D953" s="37" t="s">
        <v>950</v>
      </c>
      <c r="E953" s="37" t="s">
        <v>4614</v>
      </c>
      <c r="F953" s="37" t="s">
        <v>952</v>
      </c>
      <c r="G953" s="37">
        <v>11482</v>
      </c>
      <c r="H953" s="37" t="s">
        <v>953</v>
      </c>
      <c r="I953" s="37">
        <v>108936964</v>
      </c>
      <c r="J953" s="37" t="s">
        <v>4615</v>
      </c>
    </row>
    <row r="954" spans="1:10" x14ac:dyDescent="0.25">
      <c r="A954">
        <v>244911</v>
      </c>
      <c r="B954" s="37" t="s">
        <v>4073</v>
      </c>
      <c r="C954" s="37" t="s">
        <v>3488</v>
      </c>
      <c r="D954" s="37" t="s">
        <v>950</v>
      </c>
      <c r="E954" s="37" t="s">
        <v>4616</v>
      </c>
      <c r="F954" s="37" t="s">
        <v>952</v>
      </c>
      <c r="G954" s="37">
        <v>11482</v>
      </c>
      <c r="H954" s="37" t="s">
        <v>953</v>
      </c>
      <c r="I954" s="37">
        <v>108936964</v>
      </c>
      <c r="J954" s="37" t="s">
        <v>4617</v>
      </c>
    </row>
    <row r="955" spans="1:10" x14ac:dyDescent="0.25">
      <c r="A955">
        <v>244912</v>
      </c>
      <c r="B955" s="37" t="s">
        <v>4073</v>
      </c>
      <c r="C955" s="37" t="s">
        <v>3488</v>
      </c>
      <c r="D955" s="37" t="s">
        <v>950</v>
      </c>
      <c r="E955" s="37" t="s">
        <v>4618</v>
      </c>
      <c r="F955" s="37" t="s">
        <v>952</v>
      </c>
      <c r="G955" s="37">
        <v>11482</v>
      </c>
      <c r="H955" s="37" t="s">
        <v>953</v>
      </c>
      <c r="I955" s="37">
        <v>108936964</v>
      </c>
      <c r="J955" s="37" t="s">
        <v>4619</v>
      </c>
    </row>
    <row r="956" spans="1:10" x14ac:dyDescent="0.25">
      <c r="A956">
        <v>244909</v>
      </c>
      <c r="B956" s="37" t="s">
        <v>4073</v>
      </c>
      <c r="C956" s="37" t="s">
        <v>3496</v>
      </c>
      <c r="D956" s="37" t="s">
        <v>954</v>
      </c>
      <c r="E956" s="37" t="s">
        <v>955</v>
      </c>
      <c r="F956" s="37" t="s">
        <v>956</v>
      </c>
      <c r="G956" s="37">
        <v>11651</v>
      </c>
      <c r="H956" s="37" t="s">
        <v>957</v>
      </c>
      <c r="I956" s="37">
        <v>133891722</v>
      </c>
      <c r="J956" s="37" t="s">
        <v>4620</v>
      </c>
    </row>
    <row r="957" spans="1:10" x14ac:dyDescent="0.25">
      <c r="A957">
        <v>244910</v>
      </c>
      <c r="B957" s="37" t="s">
        <v>4073</v>
      </c>
      <c r="C957" s="37" t="s">
        <v>3496</v>
      </c>
      <c r="D957" s="37" t="s">
        <v>954</v>
      </c>
      <c r="E957" s="37" t="s">
        <v>4621</v>
      </c>
      <c r="F957" s="37" t="s">
        <v>956</v>
      </c>
      <c r="G957" s="37">
        <v>11651</v>
      </c>
      <c r="H957" s="37" t="s">
        <v>957</v>
      </c>
      <c r="I957" s="37">
        <v>133891722</v>
      </c>
      <c r="J957" s="37" t="s">
        <v>4622</v>
      </c>
    </row>
    <row r="958" spans="1:10" x14ac:dyDescent="0.25">
      <c r="A958">
        <v>244911</v>
      </c>
      <c r="B958" s="37" t="s">
        <v>4073</v>
      </c>
      <c r="C958" s="37" t="s">
        <v>3496</v>
      </c>
      <c r="D958" s="37" t="s">
        <v>954</v>
      </c>
      <c r="E958" s="37" t="s">
        <v>4623</v>
      </c>
      <c r="F958" s="37" t="s">
        <v>956</v>
      </c>
      <c r="G958" s="37">
        <v>11651</v>
      </c>
      <c r="H958" s="37" t="s">
        <v>957</v>
      </c>
      <c r="I958" s="37">
        <v>133891722</v>
      </c>
      <c r="J958" s="37" t="s">
        <v>4624</v>
      </c>
    </row>
    <row r="959" spans="1:10" x14ac:dyDescent="0.25">
      <c r="A959">
        <v>244912</v>
      </c>
      <c r="B959" s="37" t="s">
        <v>4073</v>
      </c>
      <c r="C959" s="37" t="s">
        <v>3496</v>
      </c>
      <c r="D959" s="37" t="s">
        <v>954</v>
      </c>
      <c r="E959" s="37" t="s">
        <v>4625</v>
      </c>
      <c r="F959" s="37" t="s">
        <v>956</v>
      </c>
      <c r="G959" s="37">
        <v>11651</v>
      </c>
      <c r="H959" s="37" t="s">
        <v>957</v>
      </c>
      <c r="I959" s="37">
        <v>133891722</v>
      </c>
      <c r="J959" s="37" t="s">
        <v>4626</v>
      </c>
    </row>
    <row r="960" spans="1:10" x14ac:dyDescent="0.25">
      <c r="A960">
        <v>244909</v>
      </c>
      <c r="B960" s="37" t="s">
        <v>4073</v>
      </c>
      <c r="C960" s="37" t="s">
        <v>3504</v>
      </c>
      <c r="D960" s="37" t="s">
        <v>958</v>
      </c>
      <c r="E960" s="37" t="s">
        <v>959</v>
      </c>
      <c r="F960" s="37" t="s">
        <v>960</v>
      </c>
      <c r="G960" s="37">
        <v>11836</v>
      </c>
      <c r="H960" s="37" t="s">
        <v>961</v>
      </c>
      <c r="I960" s="37">
        <v>27545180</v>
      </c>
      <c r="J960" s="37" t="s">
        <v>4627</v>
      </c>
    </row>
    <row r="961" spans="1:10" x14ac:dyDescent="0.25">
      <c r="A961">
        <v>244910</v>
      </c>
      <c r="B961" s="37" t="s">
        <v>4073</v>
      </c>
      <c r="C961" s="37" t="s">
        <v>3504</v>
      </c>
      <c r="D961" s="37" t="s">
        <v>958</v>
      </c>
      <c r="E961" s="37" t="s">
        <v>4628</v>
      </c>
      <c r="F961" s="37" t="s">
        <v>960</v>
      </c>
      <c r="G961" s="37">
        <v>11836</v>
      </c>
      <c r="H961" s="37" t="s">
        <v>961</v>
      </c>
      <c r="I961" s="37">
        <v>27545180</v>
      </c>
      <c r="J961" s="37" t="s">
        <v>4629</v>
      </c>
    </row>
    <row r="962" spans="1:10" x14ac:dyDescent="0.25">
      <c r="A962">
        <v>244911</v>
      </c>
      <c r="B962" s="37" t="s">
        <v>4073</v>
      </c>
      <c r="C962" s="37" t="s">
        <v>3504</v>
      </c>
      <c r="D962" s="37" t="s">
        <v>958</v>
      </c>
      <c r="E962" s="37" t="s">
        <v>4630</v>
      </c>
      <c r="F962" s="37" t="s">
        <v>960</v>
      </c>
      <c r="G962" s="37">
        <v>11836</v>
      </c>
      <c r="H962" s="37" t="s">
        <v>961</v>
      </c>
      <c r="I962" s="37">
        <v>27545180</v>
      </c>
      <c r="J962" s="37" t="s">
        <v>4631</v>
      </c>
    </row>
    <row r="963" spans="1:10" x14ac:dyDescent="0.25">
      <c r="A963">
        <v>244912</v>
      </c>
      <c r="B963" s="37" t="s">
        <v>4073</v>
      </c>
      <c r="C963" s="37" t="s">
        <v>3504</v>
      </c>
      <c r="D963" s="37" t="s">
        <v>958</v>
      </c>
      <c r="E963" s="37" t="s">
        <v>4632</v>
      </c>
      <c r="F963" s="37" t="s">
        <v>960</v>
      </c>
      <c r="G963" s="37">
        <v>11836</v>
      </c>
      <c r="H963" s="37" t="s">
        <v>961</v>
      </c>
      <c r="I963" s="37">
        <v>27545180</v>
      </c>
      <c r="J963" s="37" t="s">
        <v>4633</v>
      </c>
    </row>
    <row r="964" spans="1:10" x14ac:dyDescent="0.25">
      <c r="A964">
        <v>244913</v>
      </c>
      <c r="B964" s="37" t="s">
        <v>4634</v>
      </c>
      <c r="C964" s="37" t="s">
        <v>2872</v>
      </c>
      <c r="D964" s="37" t="s">
        <v>962</v>
      </c>
      <c r="E964" s="37" t="s">
        <v>963</v>
      </c>
      <c r="F964" s="37" t="s">
        <v>964</v>
      </c>
      <c r="G964" s="37">
        <v>12041</v>
      </c>
      <c r="H964" s="37" t="s">
        <v>965</v>
      </c>
      <c r="I964" s="37">
        <v>88853585</v>
      </c>
      <c r="J964" s="37" t="s">
        <v>4635</v>
      </c>
    </row>
    <row r="965" spans="1:10" x14ac:dyDescent="0.25">
      <c r="A965">
        <v>244914</v>
      </c>
      <c r="B965" s="37" t="s">
        <v>4634</v>
      </c>
      <c r="C965" s="37" t="s">
        <v>2872</v>
      </c>
      <c r="D965" s="37" t="s">
        <v>962</v>
      </c>
      <c r="E965" s="37" t="s">
        <v>4636</v>
      </c>
      <c r="F965" s="37" t="s">
        <v>964</v>
      </c>
      <c r="G965" s="37">
        <v>12041</v>
      </c>
      <c r="H965" s="37" t="s">
        <v>965</v>
      </c>
      <c r="I965" s="37">
        <v>88853585</v>
      </c>
      <c r="J965" s="37" t="s">
        <v>4637</v>
      </c>
    </row>
    <row r="966" spans="1:10" x14ac:dyDescent="0.25">
      <c r="A966">
        <v>244915</v>
      </c>
      <c r="B966" s="37" t="s">
        <v>4634</v>
      </c>
      <c r="C966" s="37" t="s">
        <v>2872</v>
      </c>
      <c r="D966" s="37" t="s">
        <v>962</v>
      </c>
      <c r="E966" s="37" t="s">
        <v>4638</v>
      </c>
      <c r="F966" s="37" t="s">
        <v>964</v>
      </c>
      <c r="G966" s="37">
        <v>12041</v>
      </c>
      <c r="H966" s="37" t="s">
        <v>965</v>
      </c>
      <c r="I966" s="37">
        <v>88853585</v>
      </c>
      <c r="J966" s="37" t="s">
        <v>4639</v>
      </c>
    </row>
    <row r="967" spans="1:10" x14ac:dyDescent="0.25">
      <c r="A967">
        <v>244916</v>
      </c>
      <c r="B967" s="37" t="s">
        <v>4634</v>
      </c>
      <c r="C967" s="37" t="s">
        <v>2872</v>
      </c>
      <c r="D967" s="37" t="s">
        <v>962</v>
      </c>
      <c r="E967" s="37" t="s">
        <v>4640</v>
      </c>
      <c r="F967" s="37" t="s">
        <v>964</v>
      </c>
      <c r="G967" s="37">
        <v>12041</v>
      </c>
      <c r="H967" s="37" t="s">
        <v>965</v>
      </c>
      <c r="I967" s="37">
        <v>88853585</v>
      </c>
      <c r="J967" s="37" t="s">
        <v>4641</v>
      </c>
    </row>
    <row r="968" spans="1:10" x14ac:dyDescent="0.25">
      <c r="A968">
        <v>244913</v>
      </c>
      <c r="B968" s="37" t="s">
        <v>4634</v>
      </c>
      <c r="C968" s="37" t="s">
        <v>2880</v>
      </c>
      <c r="D968" s="37" t="s">
        <v>966</v>
      </c>
      <c r="E968" s="37" t="s">
        <v>967</v>
      </c>
      <c r="F968" s="37" t="s">
        <v>968</v>
      </c>
      <c r="G968" s="37">
        <v>12166</v>
      </c>
      <c r="H968" s="37" t="s">
        <v>969</v>
      </c>
      <c r="I968" s="37">
        <v>133891829</v>
      </c>
      <c r="J968" s="37" t="s">
        <v>4642</v>
      </c>
    </row>
    <row r="969" spans="1:10" x14ac:dyDescent="0.25">
      <c r="A969">
        <v>244914</v>
      </c>
      <c r="B969" s="37" t="s">
        <v>4634</v>
      </c>
      <c r="C969" s="37" t="s">
        <v>2880</v>
      </c>
      <c r="D969" s="37" t="s">
        <v>966</v>
      </c>
      <c r="E969" s="37" t="s">
        <v>4643</v>
      </c>
      <c r="F969" s="37" t="s">
        <v>968</v>
      </c>
      <c r="G969" s="37">
        <v>12166</v>
      </c>
      <c r="H969" s="37" t="s">
        <v>969</v>
      </c>
      <c r="I969" s="37">
        <v>133891829</v>
      </c>
      <c r="J969" s="37" t="s">
        <v>4644</v>
      </c>
    </row>
    <row r="970" spans="1:10" x14ac:dyDescent="0.25">
      <c r="A970">
        <v>244915</v>
      </c>
      <c r="B970" s="37" t="s">
        <v>4634</v>
      </c>
      <c r="C970" s="37" t="s">
        <v>2880</v>
      </c>
      <c r="D970" s="37" t="s">
        <v>966</v>
      </c>
      <c r="E970" s="37" t="s">
        <v>4645</v>
      </c>
      <c r="F970" s="37" t="s">
        <v>968</v>
      </c>
      <c r="G970" s="37">
        <v>12166</v>
      </c>
      <c r="H970" s="37" t="s">
        <v>969</v>
      </c>
      <c r="I970" s="37">
        <v>133891829</v>
      </c>
      <c r="J970" s="37" t="s">
        <v>4646</v>
      </c>
    </row>
    <row r="971" spans="1:10" x14ac:dyDescent="0.25">
      <c r="A971">
        <v>244916</v>
      </c>
      <c r="B971" s="37" t="s">
        <v>4634</v>
      </c>
      <c r="C971" s="37" t="s">
        <v>2880</v>
      </c>
      <c r="D971" s="37" t="s">
        <v>966</v>
      </c>
      <c r="E971" s="37" t="s">
        <v>4647</v>
      </c>
      <c r="F971" s="37" t="s">
        <v>968</v>
      </c>
      <c r="G971" s="37">
        <v>12166</v>
      </c>
      <c r="H971" s="37" t="s">
        <v>969</v>
      </c>
      <c r="I971" s="37">
        <v>133891829</v>
      </c>
      <c r="J971" s="37" t="s">
        <v>4648</v>
      </c>
    </row>
    <row r="972" spans="1:10" x14ac:dyDescent="0.25">
      <c r="A972">
        <v>244913</v>
      </c>
      <c r="B972" s="37" t="s">
        <v>4634</v>
      </c>
      <c r="C972" s="37" t="s">
        <v>2888</v>
      </c>
      <c r="D972" s="37" t="s">
        <v>970</v>
      </c>
      <c r="E972" s="37" t="s">
        <v>971</v>
      </c>
      <c r="F972" s="37" t="s">
        <v>972</v>
      </c>
      <c r="G972" s="37">
        <v>12169</v>
      </c>
      <c r="H972" s="37" t="s">
        <v>973</v>
      </c>
      <c r="I972" s="37">
        <v>141802105</v>
      </c>
      <c r="J972" s="37" t="s">
        <v>4649</v>
      </c>
    </row>
    <row r="973" spans="1:10" x14ac:dyDescent="0.25">
      <c r="A973">
        <v>244914</v>
      </c>
      <c r="B973" s="37" t="s">
        <v>4634</v>
      </c>
      <c r="C973" s="37" t="s">
        <v>2888</v>
      </c>
      <c r="D973" s="37" t="s">
        <v>970</v>
      </c>
      <c r="E973" s="37" t="s">
        <v>4650</v>
      </c>
      <c r="F973" s="37" t="s">
        <v>972</v>
      </c>
      <c r="G973" s="37">
        <v>12169</v>
      </c>
      <c r="H973" s="37" t="s">
        <v>973</v>
      </c>
      <c r="I973" s="37">
        <v>141802105</v>
      </c>
      <c r="J973" s="37" t="s">
        <v>4651</v>
      </c>
    </row>
    <row r="974" spans="1:10" x14ac:dyDescent="0.25">
      <c r="A974">
        <v>244915</v>
      </c>
      <c r="B974" s="37" t="s">
        <v>4634</v>
      </c>
      <c r="C974" s="37" t="s">
        <v>2888</v>
      </c>
      <c r="D974" s="37" t="s">
        <v>970</v>
      </c>
      <c r="E974" s="37" t="s">
        <v>4652</v>
      </c>
      <c r="F974" s="37" t="s">
        <v>972</v>
      </c>
      <c r="G974" s="37">
        <v>12169</v>
      </c>
      <c r="H974" s="37" t="s">
        <v>973</v>
      </c>
      <c r="I974" s="37">
        <v>141802105</v>
      </c>
      <c r="J974" s="37" t="s">
        <v>4653</v>
      </c>
    </row>
    <row r="975" spans="1:10" x14ac:dyDescent="0.25">
      <c r="A975">
        <v>244916</v>
      </c>
      <c r="B975" s="37" t="s">
        <v>4634</v>
      </c>
      <c r="C975" s="37" t="s">
        <v>2888</v>
      </c>
      <c r="D975" s="37" t="s">
        <v>970</v>
      </c>
      <c r="E975" s="37" t="s">
        <v>4654</v>
      </c>
      <c r="F975" s="37" t="s">
        <v>972</v>
      </c>
      <c r="G975" s="37">
        <v>12169</v>
      </c>
      <c r="H975" s="37" t="s">
        <v>973</v>
      </c>
      <c r="I975" s="37">
        <v>141802105</v>
      </c>
      <c r="J975" s="37" t="s">
        <v>4655</v>
      </c>
    </row>
    <row r="976" spans="1:10" x14ac:dyDescent="0.25">
      <c r="A976">
        <v>244913</v>
      </c>
      <c r="B976" s="37" t="s">
        <v>4634</v>
      </c>
      <c r="C976" s="37" t="s">
        <v>2896</v>
      </c>
      <c r="D976" s="37" t="s">
        <v>974</v>
      </c>
      <c r="E976" s="37" t="s">
        <v>975</v>
      </c>
      <c r="F976" s="37" t="s">
        <v>976</v>
      </c>
      <c r="G976" s="37">
        <v>12236</v>
      </c>
      <c r="H976" s="37" t="s">
        <v>977</v>
      </c>
      <c r="I976" s="37">
        <v>157951691</v>
      </c>
      <c r="J976" s="37" t="s">
        <v>4656</v>
      </c>
    </row>
    <row r="977" spans="1:10" x14ac:dyDescent="0.25">
      <c r="A977">
        <v>244914</v>
      </c>
      <c r="B977" s="37" t="s">
        <v>4634</v>
      </c>
      <c r="C977" s="37" t="s">
        <v>2896</v>
      </c>
      <c r="D977" s="37" t="s">
        <v>974</v>
      </c>
      <c r="E977" s="37" t="s">
        <v>4657</v>
      </c>
      <c r="F977" s="37" t="s">
        <v>976</v>
      </c>
      <c r="G977" s="37">
        <v>12236</v>
      </c>
      <c r="H977" s="37" t="s">
        <v>977</v>
      </c>
      <c r="I977" s="37">
        <v>157951691</v>
      </c>
      <c r="J977" s="37" t="s">
        <v>4658</v>
      </c>
    </row>
    <row r="978" spans="1:10" x14ac:dyDescent="0.25">
      <c r="A978">
        <v>244915</v>
      </c>
      <c r="B978" s="37" t="s">
        <v>4634</v>
      </c>
      <c r="C978" s="37" t="s">
        <v>2896</v>
      </c>
      <c r="D978" s="37" t="s">
        <v>974</v>
      </c>
      <c r="E978" s="37" t="s">
        <v>4659</v>
      </c>
      <c r="F978" s="37" t="s">
        <v>976</v>
      </c>
      <c r="G978" s="37">
        <v>12236</v>
      </c>
      <c r="H978" s="37" t="s">
        <v>977</v>
      </c>
      <c r="I978" s="37">
        <v>157951691</v>
      </c>
      <c r="J978" s="37" t="s">
        <v>4660</v>
      </c>
    </row>
    <row r="979" spans="1:10" x14ac:dyDescent="0.25">
      <c r="A979">
        <v>244916</v>
      </c>
      <c r="B979" s="37" t="s">
        <v>4634</v>
      </c>
      <c r="C979" s="37" t="s">
        <v>2896</v>
      </c>
      <c r="D979" s="37" t="s">
        <v>974</v>
      </c>
      <c r="E979" s="37" t="s">
        <v>4661</v>
      </c>
      <c r="F979" s="37" t="s">
        <v>976</v>
      </c>
      <c r="G979" s="37">
        <v>12236</v>
      </c>
      <c r="H979" s="37" t="s">
        <v>977</v>
      </c>
      <c r="I979" s="37">
        <v>157951691</v>
      </c>
      <c r="J979" s="37" t="s">
        <v>4662</v>
      </c>
    </row>
    <row r="980" spans="1:10" x14ac:dyDescent="0.25">
      <c r="A980">
        <v>244913</v>
      </c>
      <c r="B980" s="37" t="s">
        <v>4634</v>
      </c>
      <c r="C980" s="37" t="s">
        <v>2904</v>
      </c>
      <c r="D980" s="37" t="s">
        <v>978</v>
      </c>
      <c r="E980" s="37" t="s">
        <v>979</v>
      </c>
      <c r="F980" s="37" t="s">
        <v>980</v>
      </c>
      <c r="G980" s="37">
        <v>12322</v>
      </c>
      <c r="H980" s="37" t="s">
        <v>981</v>
      </c>
      <c r="I980" s="37">
        <v>161086915</v>
      </c>
      <c r="J980" s="37" t="s">
        <v>4663</v>
      </c>
    </row>
    <row r="981" spans="1:10" x14ac:dyDescent="0.25">
      <c r="A981">
        <v>244914</v>
      </c>
      <c r="B981" s="37" t="s">
        <v>4634</v>
      </c>
      <c r="C981" s="37" t="s">
        <v>2904</v>
      </c>
      <c r="D981" s="37" t="s">
        <v>978</v>
      </c>
      <c r="E981" s="37" t="s">
        <v>4664</v>
      </c>
      <c r="F981" s="37" t="s">
        <v>980</v>
      </c>
      <c r="G981" s="37">
        <v>12322</v>
      </c>
      <c r="H981" s="37" t="s">
        <v>981</v>
      </c>
      <c r="I981" s="37">
        <v>161086915</v>
      </c>
      <c r="J981" s="37" t="s">
        <v>4665</v>
      </c>
    </row>
    <row r="982" spans="1:10" x14ac:dyDescent="0.25">
      <c r="A982">
        <v>244915</v>
      </c>
      <c r="B982" s="37" t="s">
        <v>4634</v>
      </c>
      <c r="C982" s="37" t="s">
        <v>2904</v>
      </c>
      <c r="D982" s="37" t="s">
        <v>978</v>
      </c>
      <c r="E982" s="37" t="s">
        <v>4666</v>
      </c>
      <c r="F982" s="37" t="s">
        <v>980</v>
      </c>
      <c r="G982" s="37">
        <v>12322</v>
      </c>
      <c r="H982" s="37" t="s">
        <v>981</v>
      </c>
      <c r="I982" s="37">
        <v>161086915</v>
      </c>
      <c r="J982" s="37" t="s">
        <v>4667</v>
      </c>
    </row>
    <row r="983" spans="1:10" x14ac:dyDescent="0.25">
      <c r="A983">
        <v>244916</v>
      </c>
      <c r="B983" s="37" t="s">
        <v>4634</v>
      </c>
      <c r="C983" s="37" t="s">
        <v>2904</v>
      </c>
      <c r="D983" s="37" t="s">
        <v>978</v>
      </c>
      <c r="E983" s="37" t="s">
        <v>4668</v>
      </c>
      <c r="F983" s="37" t="s">
        <v>980</v>
      </c>
      <c r="G983" s="37">
        <v>12322</v>
      </c>
      <c r="H983" s="37" t="s">
        <v>981</v>
      </c>
      <c r="I983" s="37">
        <v>161086915</v>
      </c>
      <c r="J983" s="37" t="s">
        <v>4669</v>
      </c>
    </row>
    <row r="984" spans="1:10" x14ac:dyDescent="0.25">
      <c r="A984">
        <v>244913</v>
      </c>
      <c r="B984" s="37" t="s">
        <v>4634</v>
      </c>
      <c r="C984" s="37" t="s">
        <v>2912</v>
      </c>
      <c r="D984" s="37" t="s">
        <v>982</v>
      </c>
      <c r="E984" s="37" t="s">
        <v>983</v>
      </c>
      <c r="F984" s="37" t="s">
        <v>984</v>
      </c>
      <c r="G984" s="37">
        <v>12326</v>
      </c>
      <c r="H984" s="37" t="s">
        <v>985</v>
      </c>
      <c r="I984" s="37">
        <v>161086921</v>
      </c>
      <c r="J984" s="37" t="s">
        <v>4670</v>
      </c>
    </row>
    <row r="985" spans="1:10" x14ac:dyDescent="0.25">
      <c r="A985">
        <v>244914</v>
      </c>
      <c r="B985" s="37" t="s">
        <v>4634</v>
      </c>
      <c r="C985" s="37" t="s">
        <v>2912</v>
      </c>
      <c r="D985" s="37" t="s">
        <v>982</v>
      </c>
      <c r="E985" s="37" t="s">
        <v>4671</v>
      </c>
      <c r="F985" s="37" t="s">
        <v>984</v>
      </c>
      <c r="G985" s="37">
        <v>12326</v>
      </c>
      <c r="H985" s="37" t="s">
        <v>985</v>
      </c>
      <c r="I985" s="37">
        <v>161086921</v>
      </c>
      <c r="J985" s="37" t="s">
        <v>4672</v>
      </c>
    </row>
    <row r="986" spans="1:10" x14ac:dyDescent="0.25">
      <c r="A986">
        <v>244915</v>
      </c>
      <c r="B986" s="37" t="s">
        <v>4634</v>
      </c>
      <c r="C986" s="37" t="s">
        <v>2912</v>
      </c>
      <c r="D986" s="37" t="s">
        <v>982</v>
      </c>
      <c r="E986" s="37" t="s">
        <v>4673</v>
      </c>
      <c r="F986" s="37" t="s">
        <v>984</v>
      </c>
      <c r="G986" s="37">
        <v>12326</v>
      </c>
      <c r="H986" s="37" t="s">
        <v>985</v>
      </c>
      <c r="I986" s="37">
        <v>161086921</v>
      </c>
      <c r="J986" s="37" t="s">
        <v>4674</v>
      </c>
    </row>
    <row r="987" spans="1:10" x14ac:dyDescent="0.25">
      <c r="A987">
        <v>244916</v>
      </c>
      <c r="B987" s="37" t="s">
        <v>4634</v>
      </c>
      <c r="C987" s="37" t="s">
        <v>2912</v>
      </c>
      <c r="D987" s="37" t="s">
        <v>982</v>
      </c>
      <c r="E987" s="37" t="s">
        <v>4675</v>
      </c>
      <c r="F987" s="37" t="s">
        <v>984</v>
      </c>
      <c r="G987" s="37">
        <v>12326</v>
      </c>
      <c r="H987" s="37" t="s">
        <v>985</v>
      </c>
      <c r="I987" s="37">
        <v>161086921</v>
      </c>
      <c r="J987" s="37" t="s">
        <v>4676</v>
      </c>
    </row>
    <row r="988" spans="1:10" x14ac:dyDescent="0.25">
      <c r="A988">
        <v>244913</v>
      </c>
      <c r="B988" s="37" t="s">
        <v>4634</v>
      </c>
      <c r="C988" s="37" t="s">
        <v>2920</v>
      </c>
      <c r="D988" s="37" t="s">
        <v>986</v>
      </c>
      <c r="E988" s="37" t="s">
        <v>987</v>
      </c>
      <c r="F988" s="37" t="s">
        <v>988</v>
      </c>
      <c r="G988" s="37">
        <v>12361</v>
      </c>
      <c r="H988" s="37" t="s">
        <v>989</v>
      </c>
      <c r="I988" s="37">
        <v>133504494</v>
      </c>
      <c r="J988" s="37" t="s">
        <v>4677</v>
      </c>
    </row>
    <row r="989" spans="1:10" x14ac:dyDescent="0.25">
      <c r="A989">
        <v>244914</v>
      </c>
      <c r="B989" s="37" t="s">
        <v>4634</v>
      </c>
      <c r="C989" s="37" t="s">
        <v>2920</v>
      </c>
      <c r="D989" s="37" t="s">
        <v>986</v>
      </c>
      <c r="E989" s="37" t="s">
        <v>4678</v>
      </c>
      <c r="F989" s="37" t="s">
        <v>988</v>
      </c>
      <c r="G989" s="37">
        <v>12361</v>
      </c>
      <c r="H989" s="37" t="s">
        <v>989</v>
      </c>
      <c r="I989" s="37">
        <v>133504494</v>
      </c>
      <c r="J989" s="37" t="s">
        <v>4679</v>
      </c>
    </row>
    <row r="990" spans="1:10" x14ac:dyDescent="0.25">
      <c r="A990">
        <v>244915</v>
      </c>
      <c r="B990" s="37" t="s">
        <v>4634</v>
      </c>
      <c r="C990" s="37" t="s">
        <v>2920</v>
      </c>
      <c r="D990" s="37" t="s">
        <v>986</v>
      </c>
      <c r="E990" s="37" t="s">
        <v>4680</v>
      </c>
      <c r="F990" s="37" t="s">
        <v>988</v>
      </c>
      <c r="G990" s="37">
        <v>12361</v>
      </c>
      <c r="H990" s="37" t="s">
        <v>989</v>
      </c>
      <c r="I990" s="37">
        <v>133504494</v>
      </c>
      <c r="J990" s="37" t="s">
        <v>4681</v>
      </c>
    </row>
    <row r="991" spans="1:10" x14ac:dyDescent="0.25">
      <c r="A991">
        <v>244916</v>
      </c>
      <c r="B991" s="37" t="s">
        <v>4634</v>
      </c>
      <c r="C991" s="37" t="s">
        <v>2920</v>
      </c>
      <c r="D991" s="37" t="s">
        <v>986</v>
      </c>
      <c r="E991" s="37" t="s">
        <v>4682</v>
      </c>
      <c r="F991" s="37" t="s">
        <v>988</v>
      </c>
      <c r="G991" s="37">
        <v>12361</v>
      </c>
      <c r="H991" s="37" t="s">
        <v>989</v>
      </c>
      <c r="I991" s="37">
        <v>133504494</v>
      </c>
      <c r="J991" s="37" t="s">
        <v>4683</v>
      </c>
    </row>
    <row r="992" spans="1:10" x14ac:dyDescent="0.25">
      <c r="A992">
        <v>244913</v>
      </c>
      <c r="B992" s="37" t="s">
        <v>4634</v>
      </c>
      <c r="C992" s="37" t="s">
        <v>2928</v>
      </c>
      <c r="D992" s="37" t="s">
        <v>990</v>
      </c>
      <c r="E992" s="37" t="s">
        <v>991</v>
      </c>
      <c r="F992" s="37" t="s">
        <v>992</v>
      </c>
      <c r="G992" s="37">
        <v>12545</v>
      </c>
      <c r="H992" s="37" t="s">
        <v>993</v>
      </c>
      <c r="I992" s="37">
        <v>126032302</v>
      </c>
      <c r="J992" s="37" t="s">
        <v>4684</v>
      </c>
    </row>
    <row r="993" spans="1:10" x14ac:dyDescent="0.25">
      <c r="A993">
        <v>244914</v>
      </c>
      <c r="B993" s="37" t="s">
        <v>4634</v>
      </c>
      <c r="C993" s="37" t="s">
        <v>2928</v>
      </c>
      <c r="D993" s="37" t="s">
        <v>990</v>
      </c>
      <c r="E993" s="37" t="s">
        <v>4685</v>
      </c>
      <c r="F993" s="37" t="s">
        <v>992</v>
      </c>
      <c r="G993" s="37">
        <v>12545</v>
      </c>
      <c r="H993" s="37" t="s">
        <v>993</v>
      </c>
      <c r="I993" s="37">
        <v>126032302</v>
      </c>
      <c r="J993" s="37" t="s">
        <v>4686</v>
      </c>
    </row>
    <row r="994" spans="1:10" x14ac:dyDescent="0.25">
      <c r="A994">
        <v>244915</v>
      </c>
      <c r="B994" s="37" t="s">
        <v>4634</v>
      </c>
      <c r="C994" s="37" t="s">
        <v>2928</v>
      </c>
      <c r="D994" s="37" t="s">
        <v>990</v>
      </c>
      <c r="E994" s="37" t="s">
        <v>4687</v>
      </c>
      <c r="F994" s="37" t="s">
        <v>992</v>
      </c>
      <c r="G994" s="37">
        <v>12545</v>
      </c>
      <c r="H994" s="37" t="s">
        <v>993</v>
      </c>
      <c r="I994" s="37">
        <v>126032302</v>
      </c>
      <c r="J994" s="37" t="s">
        <v>4688</v>
      </c>
    </row>
    <row r="995" spans="1:10" x14ac:dyDescent="0.25">
      <c r="A995">
        <v>244916</v>
      </c>
      <c r="B995" s="37" t="s">
        <v>4634</v>
      </c>
      <c r="C995" s="37" t="s">
        <v>2928</v>
      </c>
      <c r="D995" s="37" t="s">
        <v>990</v>
      </c>
      <c r="E995" s="37" t="s">
        <v>4689</v>
      </c>
      <c r="F995" s="37" t="s">
        <v>992</v>
      </c>
      <c r="G995" s="37">
        <v>12545</v>
      </c>
      <c r="H995" s="37" t="s">
        <v>993</v>
      </c>
      <c r="I995" s="37">
        <v>126032302</v>
      </c>
      <c r="J995" s="37" t="s">
        <v>4690</v>
      </c>
    </row>
    <row r="996" spans="1:10" x14ac:dyDescent="0.25">
      <c r="A996">
        <v>244913</v>
      </c>
      <c r="B996" s="37" t="s">
        <v>4634</v>
      </c>
      <c r="C996" s="37" t="s">
        <v>2936</v>
      </c>
      <c r="D996" s="37" t="s">
        <v>994</v>
      </c>
      <c r="E996" s="37" t="s">
        <v>995</v>
      </c>
      <c r="F996" s="37" t="s">
        <v>996</v>
      </c>
      <c r="G996" s="37">
        <v>12567</v>
      </c>
      <c r="H996" s="37" t="s">
        <v>997</v>
      </c>
      <c r="I996" s="37">
        <v>161760639</v>
      </c>
      <c r="J996" s="37" t="s">
        <v>4691</v>
      </c>
    </row>
    <row r="997" spans="1:10" x14ac:dyDescent="0.25">
      <c r="A997">
        <v>244914</v>
      </c>
      <c r="B997" s="37" t="s">
        <v>4634</v>
      </c>
      <c r="C997" s="37" t="s">
        <v>2936</v>
      </c>
      <c r="D997" s="37" t="s">
        <v>994</v>
      </c>
      <c r="E997" s="37" t="s">
        <v>4692</v>
      </c>
      <c r="F997" s="37" t="s">
        <v>996</v>
      </c>
      <c r="G997" s="37">
        <v>12567</v>
      </c>
      <c r="H997" s="37" t="s">
        <v>997</v>
      </c>
      <c r="I997" s="37">
        <v>161760639</v>
      </c>
      <c r="J997" s="37" t="s">
        <v>4693</v>
      </c>
    </row>
    <row r="998" spans="1:10" x14ac:dyDescent="0.25">
      <c r="A998">
        <v>244915</v>
      </c>
      <c r="B998" s="37" t="s">
        <v>4634</v>
      </c>
      <c r="C998" s="37" t="s">
        <v>2936</v>
      </c>
      <c r="D998" s="37" t="s">
        <v>994</v>
      </c>
      <c r="E998" s="37" t="s">
        <v>4694</v>
      </c>
      <c r="F998" s="37" t="s">
        <v>996</v>
      </c>
      <c r="G998" s="37">
        <v>12567</v>
      </c>
      <c r="H998" s="37" t="s">
        <v>997</v>
      </c>
      <c r="I998" s="37">
        <v>161760639</v>
      </c>
      <c r="J998" s="37" t="s">
        <v>4695</v>
      </c>
    </row>
    <row r="999" spans="1:10" x14ac:dyDescent="0.25">
      <c r="A999">
        <v>244916</v>
      </c>
      <c r="B999" s="37" t="s">
        <v>4634</v>
      </c>
      <c r="C999" s="37" t="s">
        <v>2936</v>
      </c>
      <c r="D999" s="37" t="s">
        <v>994</v>
      </c>
      <c r="E999" s="37" t="s">
        <v>4696</v>
      </c>
      <c r="F999" s="37" t="s">
        <v>996</v>
      </c>
      <c r="G999" s="37">
        <v>12567</v>
      </c>
      <c r="H999" s="37" t="s">
        <v>997</v>
      </c>
      <c r="I999" s="37">
        <v>161760639</v>
      </c>
      <c r="J999" s="37" t="s">
        <v>4697</v>
      </c>
    </row>
    <row r="1000" spans="1:10" x14ac:dyDescent="0.25">
      <c r="A1000">
        <v>244913</v>
      </c>
      <c r="B1000" s="37" t="s">
        <v>4634</v>
      </c>
      <c r="C1000" s="37" t="s">
        <v>2944</v>
      </c>
      <c r="D1000" s="37" t="s">
        <v>998</v>
      </c>
      <c r="E1000" s="37" t="s">
        <v>999</v>
      </c>
      <c r="F1000" s="37" t="s">
        <v>1000</v>
      </c>
      <c r="G1000" s="37">
        <v>12569</v>
      </c>
      <c r="H1000" s="37" t="s">
        <v>1001</v>
      </c>
      <c r="I1000" s="37">
        <v>40254597</v>
      </c>
      <c r="J1000" s="37" t="s">
        <v>4698</v>
      </c>
    </row>
    <row r="1001" spans="1:10" x14ac:dyDescent="0.25">
      <c r="A1001">
        <v>244914</v>
      </c>
      <c r="B1001" s="37" t="s">
        <v>4634</v>
      </c>
      <c r="C1001" s="37" t="s">
        <v>2944</v>
      </c>
      <c r="D1001" s="37" t="s">
        <v>998</v>
      </c>
      <c r="E1001" s="37" t="s">
        <v>4699</v>
      </c>
      <c r="F1001" s="37" t="s">
        <v>1000</v>
      </c>
      <c r="G1001" s="37">
        <v>12569</v>
      </c>
      <c r="H1001" s="37" t="s">
        <v>1001</v>
      </c>
      <c r="I1001" s="37">
        <v>40254597</v>
      </c>
      <c r="J1001" s="37" t="s">
        <v>4700</v>
      </c>
    </row>
    <row r="1002" spans="1:10" x14ac:dyDescent="0.25">
      <c r="A1002">
        <v>244915</v>
      </c>
      <c r="B1002" s="37" t="s">
        <v>4634</v>
      </c>
      <c r="C1002" s="37" t="s">
        <v>2944</v>
      </c>
      <c r="D1002" s="37" t="s">
        <v>998</v>
      </c>
      <c r="E1002" s="37" t="s">
        <v>4701</v>
      </c>
      <c r="F1002" s="37" t="s">
        <v>1000</v>
      </c>
      <c r="G1002" s="37">
        <v>12569</v>
      </c>
      <c r="H1002" s="37" t="s">
        <v>1001</v>
      </c>
      <c r="I1002" s="37">
        <v>40254597</v>
      </c>
      <c r="J1002" s="37" t="s">
        <v>4702</v>
      </c>
    </row>
    <row r="1003" spans="1:10" x14ac:dyDescent="0.25">
      <c r="A1003">
        <v>244916</v>
      </c>
      <c r="B1003" s="37" t="s">
        <v>4634</v>
      </c>
      <c r="C1003" s="37" t="s">
        <v>2944</v>
      </c>
      <c r="D1003" s="37" t="s">
        <v>998</v>
      </c>
      <c r="E1003" s="37" t="s">
        <v>4703</v>
      </c>
      <c r="F1003" s="37" t="s">
        <v>1000</v>
      </c>
      <c r="G1003" s="37">
        <v>12569</v>
      </c>
      <c r="H1003" s="37" t="s">
        <v>1001</v>
      </c>
      <c r="I1003" s="37">
        <v>40254597</v>
      </c>
      <c r="J1003" s="37" t="s">
        <v>4704</v>
      </c>
    </row>
    <row r="1004" spans="1:10" x14ac:dyDescent="0.25">
      <c r="A1004">
        <v>244913</v>
      </c>
      <c r="B1004" s="37" t="s">
        <v>4634</v>
      </c>
      <c r="C1004" s="37" t="s">
        <v>2952</v>
      </c>
      <c r="D1004" s="37" t="s">
        <v>1002</v>
      </c>
      <c r="E1004" s="37" t="s">
        <v>1003</v>
      </c>
      <c r="F1004" s="37" t="s">
        <v>1004</v>
      </c>
      <c r="G1004" s="37">
        <v>12571</v>
      </c>
      <c r="H1004" s="37" t="s">
        <v>1005</v>
      </c>
      <c r="I1004" s="37">
        <v>133892426</v>
      </c>
      <c r="J1004" s="37" t="s">
        <v>4705</v>
      </c>
    </row>
    <row r="1005" spans="1:10" x14ac:dyDescent="0.25">
      <c r="A1005">
        <v>244914</v>
      </c>
      <c r="B1005" s="37" t="s">
        <v>4634</v>
      </c>
      <c r="C1005" s="37" t="s">
        <v>2952</v>
      </c>
      <c r="D1005" s="37" t="s">
        <v>1002</v>
      </c>
      <c r="E1005" s="37" t="s">
        <v>4706</v>
      </c>
      <c r="F1005" s="37" t="s">
        <v>1004</v>
      </c>
      <c r="G1005" s="37">
        <v>12571</v>
      </c>
      <c r="H1005" s="37" t="s">
        <v>1005</v>
      </c>
      <c r="I1005" s="37">
        <v>133892426</v>
      </c>
      <c r="J1005" s="37" t="s">
        <v>4707</v>
      </c>
    </row>
    <row r="1006" spans="1:10" x14ac:dyDescent="0.25">
      <c r="A1006">
        <v>244915</v>
      </c>
      <c r="B1006" s="37" t="s">
        <v>4634</v>
      </c>
      <c r="C1006" s="37" t="s">
        <v>2952</v>
      </c>
      <c r="D1006" s="37" t="s">
        <v>1002</v>
      </c>
      <c r="E1006" s="37" t="s">
        <v>4708</v>
      </c>
      <c r="F1006" s="37" t="s">
        <v>1004</v>
      </c>
      <c r="G1006" s="37">
        <v>12571</v>
      </c>
      <c r="H1006" s="37" t="s">
        <v>1005</v>
      </c>
      <c r="I1006" s="37">
        <v>133892426</v>
      </c>
      <c r="J1006" s="37" t="s">
        <v>4709</v>
      </c>
    </row>
    <row r="1007" spans="1:10" x14ac:dyDescent="0.25">
      <c r="A1007">
        <v>244916</v>
      </c>
      <c r="B1007" s="37" t="s">
        <v>4634</v>
      </c>
      <c r="C1007" s="37" t="s">
        <v>2952</v>
      </c>
      <c r="D1007" s="37" t="s">
        <v>1002</v>
      </c>
      <c r="E1007" s="37" t="s">
        <v>4710</v>
      </c>
      <c r="F1007" s="37" t="s">
        <v>1004</v>
      </c>
      <c r="G1007" s="37">
        <v>12571</v>
      </c>
      <c r="H1007" s="37" t="s">
        <v>1005</v>
      </c>
      <c r="I1007" s="37">
        <v>133892426</v>
      </c>
      <c r="J1007" s="37" t="s">
        <v>4711</v>
      </c>
    </row>
    <row r="1008" spans="1:10" x14ac:dyDescent="0.25">
      <c r="A1008">
        <v>244913</v>
      </c>
      <c r="B1008" s="37" t="s">
        <v>4634</v>
      </c>
      <c r="C1008" s="37" t="s">
        <v>2960</v>
      </c>
      <c r="D1008" s="37" t="s">
        <v>1006</v>
      </c>
      <c r="E1008" s="37" t="s">
        <v>1007</v>
      </c>
      <c r="F1008" s="37" t="s">
        <v>1008</v>
      </c>
      <c r="G1008" s="37">
        <v>12572</v>
      </c>
      <c r="H1008" s="37" t="s">
        <v>1009</v>
      </c>
      <c r="I1008" s="37">
        <v>160333725</v>
      </c>
      <c r="J1008" s="37" t="s">
        <v>4712</v>
      </c>
    </row>
    <row r="1009" spans="1:10" x14ac:dyDescent="0.25">
      <c r="A1009">
        <v>244914</v>
      </c>
      <c r="B1009" s="37" t="s">
        <v>4634</v>
      </c>
      <c r="C1009" s="37" t="s">
        <v>2960</v>
      </c>
      <c r="D1009" s="37" t="s">
        <v>1006</v>
      </c>
      <c r="E1009" s="37" t="s">
        <v>4713</v>
      </c>
      <c r="F1009" s="37" t="s">
        <v>1008</v>
      </c>
      <c r="G1009" s="37">
        <v>12572</v>
      </c>
      <c r="H1009" s="37" t="s">
        <v>1009</v>
      </c>
      <c r="I1009" s="37">
        <v>160333725</v>
      </c>
      <c r="J1009" s="37" t="s">
        <v>4714</v>
      </c>
    </row>
    <row r="1010" spans="1:10" x14ac:dyDescent="0.25">
      <c r="A1010">
        <v>244915</v>
      </c>
      <c r="B1010" s="37" t="s">
        <v>4634</v>
      </c>
      <c r="C1010" s="37" t="s">
        <v>2960</v>
      </c>
      <c r="D1010" s="37" t="s">
        <v>1006</v>
      </c>
      <c r="E1010" s="37" t="s">
        <v>4715</v>
      </c>
      <c r="F1010" s="37" t="s">
        <v>1008</v>
      </c>
      <c r="G1010" s="37">
        <v>12572</v>
      </c>
      <c r="H1010" s="37" t="s">
        <v>1009</v>
      </c>
      <c r="I1010" s="37">
        <v>160333725</v>
      </c>
      <c r="J1010" s="37" t="s">
        <v>4716</v>
      </c>
    </row>
    <row r="1011" spans="1:10" x14ac:dyDescent="0.25">
      <c r="A1011">
        <v>244916</v>
      </c>
      <c r="B1011" s="37" t="s">
        <v>4634</v>
      </c>
      <c r="C1011" s="37" t="s">
        <v>2960</v>
      </c>
      <c r="D1011" s="37" t="s">
        <v>1006</v>
      </c>
      <c r="E1011" s="37" t="s">
        <v>4717</v>
      </c>
      <c r="F1011" s="37" t="s">
        <v>1008</v>
      </c>
      <c r="G1011" s="37">
        <v>12572</v>
      </c>
      <c r="H1011" s="37" t="s">
        <v>1009</v>
      </c>
      <c r="I1011" s="37">
        <v>160333725</v>
      </c>
      <c r="J1011" s="37" t="s">
        <v>4718</v>
      </c>
    </row>
    <row r="1012" spans="1:10" x14ac:dyDescent="0.25">
      <c r="A1012">
        <v>244913</v>
      </c>
      <c r="B1012" s="37" t="s">
        <v>4634</v>
      </c>
      <c r="C1012" s="37" t="s">
        <v>2968</v>
      </c>
      <c r="D1012" s="37" t="s">
        <v>1010</v>
      </c>
      <c r="E1012" s="37" t="s">
        <v>1011</v>
      </c>
      <c r="F1012" s="37" t="s">
        <v>1012</v>
      </c>
      <c r="G1012" s="37">
        <v>12716</v>
      </c>
      <c r="H1012" s="37" t="s">
        <v>1013</v>
      </c>
      <c r="I1012" s="37">
        <v>118129846</v>
      </c>
      <c r="J1012" s="37" t="s">
        <v>4719</v>
      </c>
    </row>
    <row r="1013" spans="1:10" x14ac:dyDescent="0.25">
      <c r="A1013">
        <v>244914</v>
      </c>
      <c r="B1013" s="37" t="s">
        <v>4634</v>
      </c>
      <c r="C1013" s="37" t="s">
        <v>2968</v>
      </c>
      <c r="D1013" s="37" t="s">
        <v>1010</v>
      </c>
      <c r="E1013" s="37" t="s">
        <v>4720</v>
      </c>
      <c r="F1013" s="37" t="s">
        <v>1012</v>
      </c>
      <c r="G1013" s="37">
        <v>12716</v>
      </c>
      <c r="H1013" s="37" t="s">
        <v>1013</v>
      </c>
      <c r="I1013" s="37">
        <v>118129846</v>
      </c>
      <c r="J1013" s="37" t="s">
        <v>4721</v>
      </c>
    </row>
    <row r="1014" spans="1:10" x14ac:dyDescent="0.25">
      <c r="A1014">
        <v>244915</v>
      </c>
      <c r="B1014" s="37" t="s">
        <v>4634</v>
      </c>
      <c r="C1014" s="37" t="s">
        <v>2968</v>
      </c>
      <c r="D1014" s="37" t="s">
        <v>1010</v>
      </c>
      <c r="E1014" s="37" t="s">
        <v>4722</v>
      </c>
      <c r="F1014" s="37" t="s">
        <v>1012</v>
      </c>
      <c r="G1014" s="37">
        <v>12716</v>
      </c>
      <c r="H1014" s="37" t="s">
        <v>1013</v>
      </c>
      <c r="I1014" s="37">
        <v>118129846</v>
      </c>
      <c r="J1014" s="37" t="s">
        <v>4723</v>
      </c>
    </row>
    <row r="1015" spans="1:10" x14ac:dyDescent="0.25">
      <c r="A1015">
        <v>244916</v>
      </c>
      <c r="B1015" s="37" t="s">
        <v>4634</v>
      </c>
      <c r="C1015" s="37" t="s">
        <v>2968</v>
      </c>
      <c r="D1015" s="37" t="s">
        <v>1010</v>
      </c>
      <c r="E1015" s="37" t="s">
        <v>4724</v>
      </c>
      <c r="F1015" s="37" t="s">
        <v>1012</v>
      </c>
      <c r="G1015" s="37">
        <v>12716</v>
      </c>
      <c r="H1015" s="37" t="s">
        <v>1013</v>
      </c>
      <c r="I1015" s="37">
        <v>118129846</v>
      </c>
      <c r="J1015" s="37" t="s">
        <v>4725</v>
      </c>
    </row>
    <row r="1016" spans="1:10" x14ac:dyDescent="0.25">
      <c r="A1016">
        <v>244913</v>
      </c>
      <c r="B1016" s="37" t="s">
        <v>4634</v>
      </c>
      <c r="C1016" s="37" t="s">
        <v>2976</v>
      </c>
      <c r="D1016" s="37" t="s">
        <v>1014</v>
      </c>
      <c r="E1016" s="37" t="s">
        <v>1015</v>
      </c>
      <c r="F1016" s="37" t="s">
        <v>1016</v>
      </c>
      <c r="G1016" s="37">
        <v>12991</v>
      </c>
      <c r="H1016" s="37" t="s">
        <v>1017</v>
      </c>
      <c r="I1016" s="37">
        <v>6753537</v>
      </c>
      <c r="J1016" s="37" t="s">
        <v>4726</v>
      </c>
    </row>
    <row r="1017" spans="1:10" x14ac:dyDescent="0.25">
      <c r="A1017">
        <v>244914</v>
      </c>
      <c r="B1017" s="37" t="s">
        <v>4634</v>
      </c>
      <c r="C1017" s="37" t="s">
        <v>2976</v>
      </c>
      <c r="D1017" s="37" t="s">
        <v>1014</v>
      </c>
      <c r="E1017" s="37" t="s">
        <v>4727</v>
      </c>
      <c r="F1017" s="37" t="s">
        <v>1016</v>
      </c>
      <c r="G1017" s="37">
        <v>12991</v>
      </c>
      <c r="H1017" s="37" t="s">
        <v>1017</v>
      </c>
      <c r="I1017" s="37">
        <v>6753537</v>
      </c>
      <c r="J1017" s="37" t="s">
        <v>4728</v>
      </c>
    </row>
    <row r="1018" spans="1:10" x14ac:dyDescent="0.25">
      <c r="A1018">
        <v>244915</v>
      </c>
      <c r="B1018" s="37" t="s">
        <v>4634</v>
      </c>
      <c r="C1018" s="37" t="s">
        <v>2976</v>
      </c>
      <c r="D1018" s="37" t="s">
        <v>1014</v>
      </c>
      <c r="E1018" s="37" t="s">
        <v>4729</v>
      </c>
      <c r="F1018" s="37" t="s">
        <v>1016</v>
      </c>
      <c r="G1018" s="37">
        <v>12991</v>
      </c>
      <c r="H1018" s="37" t="s">
        <v>1017</v>
      </c>
      <c r="I1018" s="37">
        <v>6753537</v>
      </c>
      <c r="J1018" s="37" t="s">
        <v>4730</v>
      </c>
    </row>
    <row r="1019" spans="1:10" x14ac:dyDescent="0.25">
      <c r="A1019">
        <v>244916</v>
      </c>
      <c r="B1019" s="37" t="s">
        <v>4634</v>
      </c>
      <c r="C1019" s="37" t="s">
        <v>2976</v>
      </c>
      <c r="D1019" s="37" t="s">
        <v>1014</v>
      </c>
      <c r="E1019" s="37" t="s">
        <v>4731</v>
      </c>
      <c r="F1019" s="37" t="s">
        <v>1016</v>
      </c>
      <c r="G1019" s="37">
        <v>12991</v>
      </c>
      <c r="H1019" s="37" t="s">
        <v>1017</v>
      </c>
      <c r="I1019" s="37">
        <v>6753537</v>
      </c>
      <c r="J1019" s="37" t="s">
        <v>4732</v>
      </c>
    </row>
    <row r="1020" spans="1:10" x14ac:dyDescent="0.25">
      <c r="A1020">
        <v>244913</v>
      </c>
      <c r="B1020" s="37" t="s">
        <v>4634</v>
      </c>
      <c r="C1020" s="37" t="s">
        <v>2984</v>
      </c>
      <c r="D1020" s="37" t="s">
        <v>1018</v>
      </c>
      <c r="E1020" s="37" t="s">
        <v>1019</v>
      </c>
      <c r="F1020" s="37" t="s">
        <v>1020</v>
      </c>
      <c r="G1020" s="37">
        <v>13000</v>
      </c>
      <c r="H1020" s="37" t="s">
        <v>1021</v>
      </c>
      <c r="I1020" s="37">
        <v>164519099</v>
      </c>
      <c r="J1020" s="37" t="s">
        <v>4733</v>
      </c>
    </row>
    <row r="1021" spans="1:10" x14ac:dyDescent="0.25">
      <c r="A1021">
        <v>244914</v>
      </c>
      <c r="B1021" s="37" t="s">
        <v>4634</v>
      </c>
      <c r="C1021" s="37" t="s">
        <v>2984</v>
      </c>
      <c r="D1021" s="37" t="s">
        <v>1018</v>
      </c>
      <c r="E1021" s="37" t="s">
        <v>4734</v>
      </c>
      <c r="F1021" s="37" t="s">
        <v>1020</v>
      </c>
      <c r="G1021" s="37">
        <v>13000</v>
      </c>
      <c r="H1021" s="37" t="s">
        <v>1021</v>
      </c>
      <c r="I1021" s="37">
        <v>164519099</v>
      </c>
      <c r="J1021" s="37" t="s">
        <v>4735</v>
      </c>
    </row>
    <row r="1022" spans="1:10" x14ac:dyDescent="0.25">
      <c r="A1022">
        <v>244915</v>
      </c>
      <c r="B1022" s="37" t="s">
        <v>4634</v>
      </c>
      <c r="C1022" s="37" t="s">
        <v>2984</v>
      </c>
      <c r="D1022" s="37" t="s">
        <v>1018</v>
      </c>
      <c r="E1022" s="37" t="s">
        <v>4736</v>
      </c>
      <c r="F1022" s="37" t="s">
        <v>1020</v>
      </c>
      <c r="G1022" s="37">
        <v>13000</v>
      </c>
      <c r="H1022" s="37" t="s">
        <v>1021</v>
      </c>
      <c r="I1022" s="37">
        <v>164519099</v>
      </c>
      <c r="J1022" s="37" t="s">
        <v>4737</v>
      </c>
    </row>
    <row r="1023" spans="1:10" x14ac:dyDescent="0.25">
      <c r="A1023">
        <v>244916</v>
      </c>
      <c r="B1023" s="37" t="s">
        <v>4634</v>
      </c>
      <c r="C1023" s="37" t="s">
        <v>2984</v>
      </c>
      <c r="D1023" s="37" t="s">
        <v>1018</v>
      </c>
      <c r="E1023" s="37" t="s">
        <v>4738</v>
      </c>
      <c r="F1023" s="37" t="s">
        <v>1020</v>
      </c>
      <c r="G1023" s="37">
        <v>13000</v>
      </c>
      <c r="H1023" s="37" t="s">
        <v>1021</v>
      </c>
      <c r="I1023" s="37">
        <v>164519099</v>
      </c>
      <c r="J1023" s="37" t="s">
        <v>4739</v>
      </c>
    </row>
    <row r="1024" spans="1:10" x14ac:dyDescent="0.25">
      <c r="A1024">
        <v>244913</v>
      </c>
      <c r="B1024" s="37" t="s">
        <v>4634</v>
      </c>
      <c r="C1024" s="37" t="s">
        <v>2992</v>
      </c>
      <c r="D1024" s="37" t="s">
        <v>1022</v>
      </c>
      <c r="E1024" s="37" t="s">
        <v>1023</v>
      </c>
      <c r="F1024" s="37" t="s">
        <v>1024</v>
      </c>
      <c r="G1024" s="37">
        <v>13001</v>
      </c>
      <c r="H1024" s="37" t="s">
        <v>1025</v>
      </c>
      <c r="I1024" s="37">
        <v>118129820</v>
      </c>
      <c r="J1024" s="37" t="s">
        <v>4740</v>
      </c>
    </row>
    <row r="1025" spans="1:10" x14ac:dyDescent="0.25">
      <c r="A1025">
        <v>244914</v>
      </c>
      <c r="B1025" s="37" t="s">
        <v>4634</v>
      </c>
      <c r="C1025" s="37" t="s">
        <v>2992</v>
      </c>
      <c r="D1025" s="37" t="s">
        <v>1022</v>
      </c>
      <c r="E1025" s="37" t="s">
        <v>4741</v>
      </c>
      <c r="F1025" s="37" t="s">
        <v>1024</v>
      </c>
      <c r="G1025" s="37">
        <v>13001</v>
      </c>
      <c r="H1025" s="37" t="s">
        <v>1025</v>
      </c>
      <c r="I1025" s="37">
        <v>118129820</v>
      </c>
      <c r="J1025" s="37" t="s">
        <v>4742</v>
      </c>
    </row>
    <row r="1026" spans="1:10" x14ac:dyDescent="0.25">
      <c r="A1026">
        <v>244915</v>
      </c>
      <c r="B1026" s="37" t="s">
        <v>4634</v>
      </c>
      <c r="C1026" s="37" t="s">
        <v>2992</v>
      </c>
      <c r="D1026" s="37" t="s">
        <v>1022</v>
      </c>
      <c r="E1026" s="37" t="s">
        <v>4743</v>
      </c>
      <c r="F1026" s="37" t="s">
        <v>1024</v>
      </c>
      <c r="G1026" s="37">
        <v>13001</v>
      </c>
      <c r="H1026" s="37" t="s">
        <v>1025</v>
      </c>
      <c r="I1026" s="37">
        <v>118129820</v>
      </c>
      <c r="J1026" s="37" t="s">
        <v>4744</v>
      </c>
    </row>
    <row r="1027" spans="1:10" x14ac:dyDescent="0.25">
      <c r="A1027">
        <v>244916</v>
      </c>
      <c r="B1027" s="37" t="s">
        <v>4634</v>
      </c>
      <c r="C1027" s="37" t="s">
        <v>2992</v>
      </c>
      <c r="D1027" s="37" t="s">
        <v>1022</v>
      </c>
      <c r="E1027" s="37" t="s">
        <v>4745</v>
      </c>
      <c r="F1027" s="37" t="s">
        <v>1024</v>
      </c>
      <c r="G1027" s="37">
        <v>13001</v>
      </c>
      <c r="H1027" s="37" t="s">
        <v>1025</v>
      </c>
      <c r="I1027" s="37">
        <v>118129820</v>
      </c>
      <c r="J1027" s="37" t="s">
        <v>4746</v>
      </c>
    </row>
    <row r="1028" spans="1:10" x14ac:dyDescent="0.25">
      <c r="A1028">
        <v>244913</v>
      </c>
      <c r="B1028" s="37" t="s">
        <v>4634</v>
      </c>
      <c r="C1028" s="37" t="s">
        <v>3000</v>
      </c>
      <c r="D1028" s="37" t="s">
        <v>1026</v>
      </c>
      <c r="E1028" s="37" t="s">
        <v>1027</v>
      </c>
      <c r="F1028" s="37" t="s">
        <v>1028</v>
      </c>
      <c r="G1028" s="37">
        <v>13143</v>
      </c>
      <c r="H1028" s="37" t="s">
        <v>1029</v>
      </c>
      <c r="I1028" s="37">
        <v>164565399</v>
      </c>
      <c r="J1028" s="37" t="s">
        <v>4747</v>
      </c>
    </row>
    <row r="1029" spans="1:10" x14ac:dyDescent="0.25">
      <c r="A1029">
        <v>244914</v>
      </c>
      <c r="B1029" s="37" t="s">
        <v>4634</v>
      </c>
      <c r="C1029" s="37" t="s">
        <v>3000</v>
      </c>
      <c r="D1029" s="37" t="s">
        <v>1026</v>
      </c>
      <c r="E1029" s="37" t="s">
        <v>4748</v>
      </c>
      <c r="F1029" s="37" t="s">
        <v>1028</v>
      </c>
      <c r="G1029" s="37">
        <v>13143</v>
      </c>
      <c r="H1029" s="37" t="s">
        <v>1029</v>
      </c>
      <c r="I1029" s="37">
        <v>164565399</v>
      </c>
      <c r="J1029" s="37" t="s">
        <v>4749</v>
      </c>
    </row>
    <row r="1030" spans="1:10" x14ac:dyDescent="0.25">
      <c r="A1030">
        <v>244915</v>
      </c>
      <c r="B1030" s="37" t="s">
        <v>4634</v>
      </c>
      <c r="C1030" s="37" t="s">
        <v>3000</v>
      </c>
      <c r="D1030" s="37" t="s">
        <v>1026</v>
      </c>
      <c r="E1030" s="37" t="s">
        <v>4750</v>
      </c>
      <c r="F1030" s="37" t="s">
        <v>1028</v>
      </c>
      <c r="G1030" s="37">
        <v>13143</v>
      </c>
      <c r="H1030" s="37" t="s">
        <v>1029</v>
      </c>
      <c r="I1030" s="37">
        <v>164565399</v>
      </c>
      <c r="J1030" s="37" t="s">
        <v>4751</v>
      </c>
    </row>
    <row r="1031" spans="1:10" x14ac:dyDescent="0.25">
      <c r="A1031">
        <v>244916</v>
      </c>
      <c r="B1031" s="37" t="s">
        <v>4634</v>
      </c>
      <c r="C1031" s="37" t="s">
        <v>3000</v>
      </c>
      <c r="D1031" s="37" t="s">
        <v>1026</v>
      </c>
      <c r="E1031" s="37" t="s">
        <v>4752</v>
      </c>
      <c r="F1031" s="37" t="s">
        <v>1028</v>
      </c>
      <c r="G1031" s="37">
        <v>13143</v>
      </c>
      <c r="H1031" s="37" t="s">
        <v>1029</v>
      </c>
      <c r="I1031" s="37">
        <v>164565399</v>
      </c>
      <c r="J1031" s="37" t="s">
        <v>4753</v>
      </c>
    </row>
    <row r="1032" spans="1:10" x14ac:dyDescent="0.25">
      <c r="A1032">
        <v>244913</v>
      </c>
      <c r="B1032" s="37" t="s">
        <v>4634</v>
      </c>
      <c r="C1032" s="37" t="s">
        <v>3008</v>
      </c>
      <c r="D1032" s="37" t="s">
        <v>1030</v>
      </c>
      <c r="E1032" s="37" t="s">
        <v>1031</v>
      </c>
      <c r="F1032" s="37" t="s">
        <v>1032</v>
      </c>
      <c r="G1032" s="37">
        <v>13638</v>
      </c>
      <c r="H1032" s="37" t="s">
        <v>1033</v>
      </c>
      <c r="I1032" s="37">
        <v>117935035</v>
      </c>
      <c r="J1032" s="37" t="s">
        <v>4754</v>
      </c>
    </row>
    <row r="1033" spans="1:10" x14ac:dyDescent="0.25">
      <c r="A1033">
        <v>244914</v>
      </c>
      <c r="B1033" s="37" t="s">
        <v>4634</v>
      </c>
      <c r="C1033" s="37" t="s">
        <v>3008</v>
      </c>
      <c r="D1033" s="37" t="s">
        <v>1030</v>
      </c>
      <c r="E1033" s="37" t="s">
        <v>4755</v>
      </c>
      <c r="F1033" s="37" t="s">
        <v>1032</v>
      </c>
      <c r="G1033" s="37">
        <v>13638</v>
      </c>
      <c r="H1033" s="37" t="s">
        <v>1033</v>
      </c>
      <c r="I1033" s="37">
        <v>117935035</v>
      </c>
      <c r="J1033" s="37" t="s">
        <v>4756</v>
      </c>
    </row>
    <row r="1034" spans="1:10" x14ac:dyDescent="0.25">
      <c r="A1034">
        <v>244915</v>
      </c>
      <c r="B1034" s="37" t="s">
        <v>4634</v>
      </c>
      <c r="C1034" s="37" t="s">
        <v>3008</v>
      </c>
      <c r="D1034" s="37" t="s">
        <v>1030</v>
      </c>
      <c r="E1034" s="37" t="s">
        <v>4757</v>
      </c>
      <c r="F1034" s="37" t="s">
        <v>1032</v>
      </c>
      <c r="G1034" s="37">
        <v>13638</v>
      </c>
      <c r="H1034" s="37" t="s">
        <v>1033</v>
      </c>
      <c r="I1034" s="37">
        <v>117935035</v>
      </c>
      <c r="J1034" s="37" t="s">
        <v>4758</v>
      </c>
    </row>
    <row r="1035" spans="1:10" x14ac:dyDescent="0.25">
      <c r="A1035">
        <v>244916</v>
      </c>
      <c r="B1035" s="37" t="s">
        <v>4634</v>
      </c>
      <c r="C1035" s="37" t="s">
        <v>3008</v>
      </c>
      <c r="D1035" s="37" t="s">
        <v>1030</v>
      </c>
      <c r="E1035" s="37" t="s">
        <v>4759</v>
      </c>
      <c r="F1035" s="37" t="s">
        <v>1032</v>
      </c>
      <c r="G1035" s="37">
        <v>13638</v>
      </c>
      <c r="H1035" s="37" t="s">
        <v>1033</v>
      </c>
      <c r="I1035" s="37">
        <v>117935035</v>
      </c>
      <c r="J1035" s="37" t="s">
        <v>4760</v>
      </c>
    </row>
    <row r="1036" spans="1:10" x14ac:dyDescent="0.25">
      <c r="A1036">
        <v>244913</v>
      </c>
      <c r="B1036" s="37" t="s">
        <v>4634</v>
      </c>
      <c r="C1036" s="37" t="s">
        <v>3016</v>
      </c>
      <c r="D1036" s="37" t="s">
        <v>1034</v>
      </c>
      <c r="E1036" s="37" t="s">
        <v>1035</v>
      </c>
      <c r="F1036" s="37" t="s">
        <v>1036</v>
      </c>
      <c r="G1036" s="37">
        <v>13640</v>
      </c>
      <c r="H1036" s="37" t="s">
        <v>1037</v>
      </c>
      <c r="I1036" s="37">
        <v>46560568</v>
      </c>
      <c r="J1036" s="37" t="s">
        <v>4761</v>
      </c>
    </row>
    <row r="1037" spans="1:10" x14ac:dyDescent="0.25">
      <c r="A1037">
        <v>244914</v>
      </c>
      <c r="B1037" s="37" t="s">
        <v>4634</v>
      </c>
      <c r="C1037" s="37" t="s">
        <v>3016</v>
      </c>
      <c r="D1037" s="37" t="s">
        <v>1034</v>
      </c>
      <c r="E1037" s="37" t="s">
        <v>4762</v>
      </c>
      <c r="F1037" s="37" t="s">
        <v>1036</v>
      </c>
      <c r="G1037" s="37">
        <v>13640</v>
      </c>
      <c r="H1037" s="37" t="s">
        <v>1037</v>
      </c>
      <c r="I1037" s="37">
        <v>46560568</v>
      </c>
      <c r="J1037" s="37" t="s">
        <v>4763</v>
      </c>
    </row>
    <row r="1038" spans="1:10" x14ac:dyDescent="0.25">
      <c r="A1038">
        <v>244915</v>
      </c>
      <c r="B1038" s="37" t="s">
        <v>4634</v>
      </c>
      <c r="C1038" s="37" t="s">
        <v>3016</v>
      </c>
      <c r="D1038" s="37" t="s">
        <v>1034</v>
      </c>
      <c r="E1038" s="37" t="s">
        <v>4764</v>
      </c>
      <c r="F1038" s="37" t="s">
        <v>1036</v>
      </c>
      <c r="G1038" s="37">
        <v>13640</v>
      </c>
      <c r="H1038" s="37" t="s">
        <v>1037</v>
      </c>
      <c r="I1038" s="37">
        <v>46560568</v>
      </c>
      <c r="J1038" s="37" t="s">
        <v>4765</v>
      </c>
    </row>
    <row r="1039" spans="1:10" x14ac:dyDescent="0.25">
      <c r="A1039">
        <v>244916</v>
      </c>
      <c r="B1039" s="37" t="s">
        <v>4634</v>
      </c>
      <c r="C1039" s="37" t="s">
        <v>3016</v>
      </c>
      <c r="D1039" s="37" t="s">
        <v>1034</v>
      </c>
      <c r="E1039" s="37" t="s">
        <v>4766</v>
      </c>
      <c r="F1039" s="37" t="s">
        <v>1036</v>
      </c>
      <c r="G1039" s="37">
        <v>13640</v>
      </c>
      <c r="H1039" s="37" t="s">
        <v>1037</v>
      </c>
      <c r="I1039" s="37">
        <v>46560568</v>
      </c>
      <c r="J1039" s="37" t="s">
        <v>4767</v>
      </c>
    </row>
    <row r="1040" spans="1:10" x14ac:dyDescent="0.25">
      <c r="A1040">
        <v>244913</v>
      </c>
      <c r="B1040" s="37" t="s">
        <v>4634</v>
      </c>
      <c r="C1040" s="37" t="s">
        <v>3024</v>
      </c>
      <c r="D1040" s="37" t="s">
        <v>1038</v>
      </c>
      <c r="E1040" s="37" t="s">
        <v>1039</v>
      </c>
      <c r="F1040" s="37" t="s">
        <v>1040</v>
      </c>
      <c r="G1040" s="37">
        <v>13666</v>
      </c>
      <c r="H1040" s="37" t="s">
        <v>1041</v>
      </c>
      <c r="I1040" s="37">
        <v>124001563</v>
      </c>
      <c r="J1040" s="37" t="s">
        <v>4768</v>
      </c>
    </row>
    <row r="1041" spans="1:10" x14ac:dyDescent="0.25">
      <c r="A1041">
        <v>244914</v>
      </c>
      <c r="B1041" s="37" t="s">
        <v>4634</v>
      </c>
      <c r="C1041" s="37" t="s">
        <v>3024</v>
      </c>
      <c r="D1041" s="37" t="s">
        <v>1038</v>
      </c>
      <c r="E1041" s="37" t="s">
        <v>4769</v>
      </c>
      <c r="F1041" s="37" t="s">
        <v>1040</v>
      </c>
      <c r="G1041" s="37">
        <v>13666</v>
      </c>
      <c r="H1041" s="37" t="s">
        <v>1041</v>
      </c>
      <c r="I1041" s="37">
        <v>124001563</v>
      </c>
      <c r="J1041" s="37" t="s">
        <v>4770</v>
      </c>
    </row>
    <row r="1042" spans="1:10" x14ac:dyDescent="0.25">
      <c r="A1042">
        <v>244915</v>
      </c>
      <c r="B1042" s="37" t="s">
        <v>4634</v>
      </c>
      <c r="C1042" s="37" t="s">
        <v>3024</v>
      </c>
      <c r="D1042" s="37" t="s">
        <v>1038</v>
      </c>
      <c r="E1042" s="37" t="s">
        <v>4771</v>
      </c>
      <c r="F1042" s="37" t="s">
        <v>1040</v>
      </c>
      <c r="G1042" s="37">
        <v>13666</v>
      </c>
      <c r="H1042" s="37" t="s">
        <v>1041</v>
      </c>
      <c r="I1042" s="37">
        <v>124001563</v>
      </c>
      <c r="J1042" s="37" t="s">
        <v>4772</v>
      </c>
    </row>
    <row r="1043" spans="1:10" x14ac:dyDescent="0.25">
      <c r="A1043">
        <v>244916</v>
      </c>
      <c r="B1043" s="37" t="s">
        <v>4634</v>
      </c>
      <c r="C1043" s="37" t="s">
        <v>3024</v>
      </c>
      <c r="D1043" s="37" t="s">
        <v>1038</v>
      </c>
      <c r="E1043" s="37" t="s">
        <v>4773</v>
      </c>
      <c r="F1043" s="37" t="s">
        <v>1040</v>
      </c>
      <c r="G1043" s="37">
        <v>13666</v>
      </c>
      <c r="H1043" s="37" t="s">
        <v>1041</v>
      </c>
      <c r="I1043" s="37">
        <v>124001563</v>
      </c>
      <c r="J1043" s="37" t="s">
        <v>4774</v>
      </c>
    </row>
    <row r="1044" spans="1:10" x14ac:dyDescent="0.25">
      <c r="A1044">
        <v>244913</v>
      </c>
      <c r="B1044" s="37" t="s">
        <v>4634</v>
      </c>
      <c r="C1044" s="37" t="s">
        <v>3032</v>
      </c>
      <c r="D1044" s="37" t="s">
        <v>1042</v>
      </c>
      <c r="E1044" s="37" t="s">
        <v>1043</v>
      </c>
      <c r="F1044" s="37" t="s">
        <v>1044</v>
      </c>
      <c r="G1044" s="37">
        <v>13836</v>
      </c>
      <c r="H1044" s="37" t="s">
        <v>1045</v>
      </c>
      <c r="I1044" s="37">
        <v>32484982</v>
      </c>
      <c r="J1044" s="37" t="s">
        <v>4775</v>
      </c>
    </row>
    <row r="1045" spans="1:10" x14ac:dyDescent="0.25">
      <c r="A1045">
        <v>244914</v>
      </c>
      <c r="B1045" s="37" t="s">
        <v>4634</v>
      </c>
      <c r="C1045" s="37" t="s">
        <v>3032</v>
      </c>
      <c r="D1045" s="37" t="s">
        <v>1042</v>
      </c>
      <c r="E1045" s="37" t="s">
        <v>4776</v>
      </c>
      <c r="F1045" s="37" t="s">
        <v>1044</v>
      </c>
      <c r="G1045" s="37">
        <v>13836</v>
      </c>
      <c r="H1045" s="37" t="s">
        <v>1045</v>
      </c>
      <c r="I1045" s="37">
        <v>32484982</v>
      </c>
      <c r="J1045" s="37" t="s">
        <v>4777</v>
      </c>
    </row>
    <row r="1046" spans="1:10" x14ac:dyDescent="0.25">
      <c r="A1046">
        <v>244915</v>
      </c>
      <c r="B1046" s="37" t="s">
        <v>4634</v>
      </c>
      <c r="C1046" s="37" t="s">
        <v>3032</v>
      </c>
      <c r="D1046" s="37" t="s">
        <v>1042</v>
      </c>
      <c r="E1046" s="37" t="s">
        <v>4778</v>
      </c>
      <c r="F1046" s="37" t="s">
        <v>1044</v>
      </c>
      <c r="G1046" s="37">
        <v>13836</v>
      </c>
      <c r="H1046" s="37" t="s">
        <v>1045</v>
      </c>
      <c r="I1046" s="37">
        <v>32484982</v>
      </c>
      <c r="J1046" s="37" t="s">
        <v>4779</v>
      </c>
    </row>
    <row r="1047" spans="1:10" x14ac:dyDescent="0.25">
      <c r="A1047">
        <v>244916</v>
      </c>
      <c r="B1047" s="37" t="s">
        <v>4634</v>
      </c>
      <c r="C1047" s="37" t="s">
        <v>3032</v>
      </c>
      <c r="D1047" s="37" t="s">
        <v>1042</v>
      </c>
      <c r="E1047" s="37" t="s">
        <v>4780</v>
      </c>
      <c r="F1047" s="37" t="s">
        <v>1044</v>
      </c>
      <c r="G1047" s="37">
        <v>13836</v>
      </c>
      <c r="H1047" s="37" t="s">
        <v>1045</v>
      </c>
      <c r="I1047" s="37">
        <v>32484982</v>
      </c>
      <c r="J1047" s="37" t="s">
        <v>4781</v>
      </c>
    </row>
    <row r="1048" spans="1:10" x14ac:dyDescent="0.25">
      <c r="A1048">
        <v>244913</v>
      </c>
      <c r="B1048" s="37" t="s">
        <v>4634</v>
      </c>
      <c r="C1048" s="37" t="s">
        <v>3040</v>
      </c>
      <c r="D1048" s="37" t="s">
        <v>1046</v>
      </c>
      <c r="E1048" s="37" t="s">
        <v>1047</v>
      </c>
      <c r="F1048" s="37" t="s">
        <v>1048</v>
      </c>
      <c r="G1048" s="37">
        <v>13837</v>
      </c>
      <c r="H1048" s="37" t="s">
        <v>1049</v>
      </c>
      <c r="I1048" s="37">
        <v>145966729</v>
      </c>
      <c r="J1048" s="37" t="s">
        <v>4782</v>
      </c>
    </row>
    <row r="1049" spans="1:10" x14ac:dyDescent="0.25">
      <c r="A1049">
        <v>244914</v>
      </c>
      <c r="B1049" s="37" t="s">
        <v>4634</v>
      </c>
      <c r="C1049" s="37" t="s">
        <v>3040</v>
      </c>
      <c r="D1049" s="37" t="s">
        <v>1046</v>
      </c>
      <c r="E1049" s="37" t="s">
        <v>4783</v>
      </c>
      <c r="F1049" s="37" t="s">
        <v>1048</v>
      </c>
      <c r="G1049" s="37">
        <v>13837</v>
      </c>
      <c r="H1049" s="37" t="s">
        <v>1049</v>
      </c>
      <c r="I1049" s="37">
        <v>145966729</v>
      </c>
      <c r="J1049" s="37" t="s">
        <v>4784</v>
      </c>
    </row>
    <row r="1050" spans="1:10" x14ac:dyDescent="0.25">
      <c r="A1050">
        <v>244915</v>
      </c>
      <c r="B1050" s="37" t="s">
        <v>4634</v>
      </c>
      <c r="C1050" s="37" t="s">
        <v>3040</v>
      </c>
      <c r="D1050" s="37" t="s">
        <v>1046</v>
      </c>
      <c r="E1050" s="37" t="s">
        <v>4785</v>
      </c>
      <c r="F1050" s="37" t="s">
        <v>1048</v>
      </c>
      <c r="G1050" s="37">
        <v>13837</v>
      </c>
      <c r="H1050" s="37" t="s">
        <v>1049</v>
      </c>
      <c r="I1050" s="37">
        <v>145966729</v>
      </c>
      <c r="J1050" s="37" t="s">
        <v>4786</v>
      </c>
    </row>
    <row r="1051" spans="1:10" x14ac:dyDescent="0.25">
      <c r="A1051">
        <v>244916</v>
      </c>
      <c r="B1051" s="37" t="s">
        <v>4634</v>
      </c>
      <c r="C1051" s="37" t="s">
        <v>3040</v>
      </c>
      <c r="D1051" s="37" t="s">
        <v>1046</v>
      </c>
      <c r="E1051" s="37" t="s">
        <v>4787</v>
      </c>
      <c r="F1051" s="37" t="s">
        <v>1048</v>
      </c>
      <c r="G1051" s="37">
        <v>13837</v>
      </c>
      <c r="H1051" s="37" t="s">
        <v>1049</v>
      </c>
      <c r="I1051" s="37">
        <v>145966729</v>
      </c>
      <c r="J1051" s="37" t="s">
        <v>4788</v>
      </c>
    </row>
    <row r="1052" spans="1:10" x14ac:dyDescent="0.25">
      <c r="A1052">
        <v>244913</v>
      </c>
      <c r="B1052" s="37" t="s">
        <v>4634</v>
      </c>
      <c r="C1052" s="37" t="s">
        <v>3048</v>
      </c>
      <c r="D1052" s="37" t="s">
        <v>1050</v>
      </c>
      <c r="E1052" s="37" t="s">
        <v>1051</v>
      </c>
      <c r="F1052" s="37" t="s">
        <v>1052</v>
      </c>
      <c r="G1052" s="37">
        <v>13844</v>
      </c>
      <c r="H1052" s="37" t="s">
        <v>1053</v>
      </c>
      <c r="I1052" s="37">
        <v>118129939</v>
      </c>
      <c r="J1052" s="37" t="s">
        <v>4789</v>
      </c>
    </row>
    <row r="1053" spans="1:10" x14ac:dyDescent="0.25">
      <c r="A1053">
        <v>244914</v>
      </c>
      <c r="B1053" s="37" t="s">
        <v>4634</v>
      </c>
      <c r="C1053" s="37" t="s">
        <v>3048</v>
      </c>
      <c r="D1053" s="37" t="s">
        <v>1050</v>
      </c>
      <c r="E1053" s="37" t="s">
        <v>4790</v>
      </c>
      <c r="F1053" s="37" t="s">
        <v>1052</v>
      </c>
      <c r="G1053" s="37">
        <v>13844</v>
      </c>
      <c r="H1053" s="37" t="s">
        <v>1053</v>
      </c>
      <c r="I1053" s="37">
        <v>118129939</v>
      </c>
      <c r="J1053" s="37" t="s">
        <v>4791</v>
      </c>
    </row>
    <row r="1054" spans="1:10" x14ac:dyDescent="0.25">
      <c r="A1054">
        <v>244915</v>
      </c>
      <c r="B1054" s="37" t="s">
        <v>4634</v>
      </c>
      <c r="C1054" s="37" t="s">
        <v>3048</v>
      </c>
      <c r="D1054" s="37" t="s">
        <v>1050</v>
      </c>
      <c r="E1054" s="37" t="s">
        <v>4792</v>
      </c>
      <c r="F1054" s="37" t="s">
        <v>1052</v>
      </c>
      <c r="G1054" s="37">
        <v>13844</v>
      </c>
      <c r="H1054" s="37" t="s">
        <v>1053</v>
      </c>
      <c r="I1054" s="37">
        <v>118129939</v>
      </c>
      <c r="J1054" s="37" t="s">
        <v>4793</v>
      </c>
    </row>
    <row r="1055" spans="1:10" x14ac:dyDescent="0.25">
      <c r="A1055">
        <v>244916</v>
      </c>
      <c r="B1055" s="37" t="s">
        <v>4634</v>
      </c>
      <c r="C1055" s="37" t="s">
        <v>3048</v>
      </c>
      <c r="D1055" s="37" t="s">
        <v>1050</v>
      </c>
      <c r="E1055" s="37" t="s">
        <v>4794</v>
      </c>
      <c r="F1055" s="37" t="s">
        <v>1052</v>
      </c>
      <c r="G1055" s="37">
        <v>13844</v>
      </c>
      <c r="H1055" s="37" t="s">
        <v>1053</v>
      </c>
      <c r="I1055" s="37">
        <v>118129939</v>
      </c>
      <c r="J1055" s="37" t="s">
        <v>4795</v>
      </c>
    </row>
    <row r="1056" spans="1:10" x14ac:dyDescent="0.25">
      <c r="A1056">
        <v>244913</v>
      </c>
      <c r="B1056" s="37" t="s">
        <v>4634</v>
      </c>
      <c r="C1056" s="37" t="s">
        <v>3056</v>
      </c>
      <c r="D1056" s="37" t="s">
        <v>1054</v>
      </c>
      <c r="E1056" s="37" t="s">
        <v>1055</v>
      </c>
      <c r="F1056" s="37" t="s">
        <v>1056</v>
      </c>
      <c r="G1056" s="37">
        <v>13845</v>
      </c>
      <c r="H1056" s="37" t="s">
        <v>1057</v>
      </c>
      <c r="I1056" s="37">
        <v>33859547</v>
      </c>
      <c r="J1056" s="37" t="s">
        <v>4796</v>
      </c>
    </row>
    <row r="1057" spans="1:10" x14ac:dyDescent="0.25">
      <c r="A1057">
        <v>244914</v>
      </c>
      <c r="B1057" s="37" t="s">
        <v>4634</v>
      </c>
      <c r="C1057" s="37" t="s">
        <v>3056</v>
      </c>
      <c r="D1057" s="37" t="s">
        <v>1054</v>
      </c>
      <c r="E1057" s="37" t="s">
        <v>4797</v>
      </c>
      <c r="F1057" s="37" t="s">
        <v>1056</v>
      </c>
      <c r="G1057" s="37">
        <v>13845</v>
      </c>
      <c r="H1057" s="37" t="s">
        <v>1057</v>
      </c>
      <c r="I1057" s="37">
        <v>33859547</v>
      </c>
      <c r="J1057" s="37" t="s">
        <v>4798</v>
      </c>
    </row>
    <row r="1058" spans="1:10" x14ac:dyDescent="0.25">
      <c r="A1058">
        <v>244915</v>
      </c>
      <c r="B1058" s="37" t="s">
        <v>4634</v>
      </c>
      <c r="C1058" s="37" t="s">
        <v>3056</v>
      </c>
      <c r="D1058" s="37" t="s">
        <v>1054</v>
      </c>
      <c r="E1058" s="37" t="s">
        <v>4799</v>
      </c>
      <c r="F1058" s="37" t="s">
        <v>1056</v>
      </c>
      <c r="G1058" s="37">
        <v>13845</v>
      </c>
      <c r="H1058" s="37" t="s">
        <v>1057</v>
      </c>
      <c r="I1058" s="37">
        <v>33859547</v>
      </c>
      <c r="J1058" s="37" t="s">
        <v>4800</v>
      </c>
    </row>
    <row r="1059" spans="1:10" x14ac:dyDescent="0.25">
      <c r="A1059">
        <v>244916</v>
      </c>
      <c r="B1059" s="37" t="s">
        <v>4634</v>
      </c>
      <c r="C1059" s="37" t="s">
        <v>3056</v>
      </c>
      <c r="D1059" s="37" t="s">
        <v>1054</v>
      </c>
      <c r="E1059" s="37" t="s">
        <v>4801</v>
      </c>
      <c r="F1059" s="37" t="s">
        <v>1056</v>
      </c>
      <c r="G1059" s="37">
        <v>13845</v>
      </c>
      <c r="H1059" s="37" t="s">
        <v>1057</v>
      </c>
      <c r="I1059" s="37">
        <v>33859547</v>
      </c>
      <c r="J1059" s="37" t="s">
        <v>4802</v>
      </c>
    </row>
    <row r="1060" spans="1:10" x14ac:dyDescent="0.25">
      <c r="A1060">
        <v>244913</v>
      </c>
      <c r="B1060" s="37" t="s">
        <v>4634</v>
      </c>
      <c r="C1060" s="37" t="s">
        <v>3064</v>
      </c>
      <c r="D1060" s="37" t="s">
        <v>1058</v>
      </c>
      <c r="E1060" s="37" t="s">
        <v>1059</v>
      </c>
      <c r="F1060" s="37" t="s">
        <v>1060</v>
      </c>
      <c r="G1060" s="37">
        <v>13846</v>
      </c>
      <c r="H1060" s="37" t="s">
        <v>1061</v>
      </c>
      <c r="I1060" s="37">
        <v>145386560</v>
      </c>
      <c r="J1060" s="37" t="s">
        <v>4803</v>
      </c>
    </row>
    <row r="1061" spans="1:10" x14ac:dyDescent="0.25">
      <c r="A1061">
        <v>244914</v>
      </c>
      <c r="B1061" s="37" t="s">
        <v>4634</v>
      </c>
      <c r="C1061" s="37" t="s">
        <v>3064</v>
      </c>
      <c r="D1061" s="37" t="s">
        <v>1058</v>
      </c>
      <c r="E1061" s="37" t="s">
        <v>4804</v>
      </c>
      <c r="F1061" s="37" t="s">
        <v>1060</v>
      </c>
      <c r="G1061" s="37">
        <v>13846</v>
      </c>
      <c r="H1061" s="37" t="s">
        <v>1061</v>
      </c>
      <c r="I1061" s="37">
        <v>145386560</v>
      </c>
      <c r="J1061" s="37" t="s">
        <v>4805</v>
      </c>
    </row>
    <row r="1062" spans="1:10" x14ac:dyDescent="0.25">
      <c r="A1062">
        <v>244915</v>
      </c>
      <c r="B1062" s="37" t="s">
        <v>4634</v>
      </c>
      <c r="C1062" s="37" t="s">
        <v>3064</v>
      </c>
      <c r="D1062" s="37" t="s">
        <v>1058</v>
      </c>
      <c r="E1062" s="37" t="s">
        <v>4806</v>
      </c>
      <c r="F1062" s="37" t="s">
        <v>1060</v>
      </c>
      <c r="G1062" s="37">
        <v>13846</v>
      </c>
      <c r="H1062" s="37" t="s">
        <v>1061</v>
      </c>
      <c r="I1062" s="37">
        <v>145386560</v>
      </c>
      <c r="J1062" s="37" t="s">
        <v>4807</v>
      </c>
    </row>
    <row r="1063" spans="1:10" x14ac:dyDescent="0.25">
      <c r="A1063">
        <v>244916</v>
      </c>
      <c r="B1063" s="37" t="s">
        <v>4634</v>
      </c>
      <c r="C1063" s="37" t="s">
        <v>3064</v>
      </c>
      <c r="D1063" s="37" t="s">
        <v>1058</v>
      </c>
      <c r="E1063" s="37" t="s">
        <v>4808</v>
      </c>
      <c r="F1063" s="37" t="s">
        <v>1060</v>
      </c>
      <c r="G1063" s="37">
        <v>13846</v>
      </c>
      <c r="H1063" s="37" t="s">
        <v>1061</v>
      </c>
      <c r="I1063" s="37">
        <v>145386560</v>
      </c>
      <c r="J1063" s="37" t="s">
        <v>4809</v>
      </c>
    </row>
    <row r="1064" spans="1:10" x14ac:dyDescent="0.25">
      <c r="A1064">
        <v>244913</v>
      </c>
      <c r="B1064" s="37" t="s">
        <v>4634</v>
      </c>
      <c r="C1064" s="37" t="s">
        <v>3072</v>
      </c>
      <c r="D1064" s="37" t="s">
        <v>1062</v>
      </c>
      <c r="E1064" s="37" t="s">
        <v>1063</v>
      </c>
      <c r="F1064" s="37" t="s">
        <v>1064</v>
      </c>
      <c r="G1064" s="37">
        <v>13867</v>
      </c>
      <c r="H1064" s="37" t="s">
        <v>1065</v>
      </c>
      <c r="I1064" s="37">
        <v>61098018</v>
      </c>
      <c r="J1064" s="37" t="s">
        <v>4810</v>
      </c>
    </row>
    <row r="1065" spans="1:10" x14ac:dyDescent="0.25">
      <c r="A1065">
        <v>244914</v>
      </c>
      <c r="B1065" s="37" t="s">
        <v>4634</v>
      </c>
      <c r="C1065" s="37" t="s">
        <v>3072</v>
      </c>
      <c r="D1065" s="37" t="s">
        <v>1062</v>
      </c>
      <c r="E1065" s="37" t="s">
        <v>4811</v>
      </c>
      <c r="F1065" s="37" t="s">
        <v>1064</v>
      </c>
      <c r="G1065" s="37">
        <v>13867</v>
      </c>
      <c r="H1065" s="37" t="s">
        <v>1065</v>
      </c>
      <c r="I1065" s="37">
        <v>61098018</v>
      </c>
      <c r="J1065" s="37" t="s">
        <v>4812</v>
      </c>
    </row>
    <row r="1066" spans="1:10" x14ac:dyDescent="0.25">
      <c r="A1066">
        <v>244915</v>
      </c>
      <c r="B1066" s="37" t="s">
        <v>4634</v>
      </c>
      <c r="C1066" s="37" t="s">
        <v>3072</v>
      </c>
      <c r="D1066" s="37" t="s">
        <v>1062</v>
      </c>
      <c r="E1066" s="37" t="s">
        <v>4813</v>
      </c>
      <c r="F1066" s="37" t="s">
        <v>1064</v>
      </c>
      <c r="G1066" s="37">
        <v>13867</v>
      </c>
      <c r="H1066" s="37" t="s">
        <v>1065</v>
      </c>
      <c r="I1066" s="37">
        <v>61098018</v>
      </c>
      <c r="J1066" s="37" t="s">
        <v>4814</v>
      </c>
    </row>
    <row r="1067" spans="1:10" x14ac:dyDescent="0.25">
      <c r="A1067">
        <v>244916</v>
      </c>
      <c r="B1067" s="37" t="s">
        <v>4634</v>
      </c>
      <c r="C1067" s="37" t="s">
        <v>3072</v>
      </c>
      <c r="D1067" s="37" t="s">
        <v>1062</v>
      </c>
      <c r="E1067" s="37" t="s">
        <v>4815</v>
      </c>
      <c r="F1067" s="37" t="s">
        <v>1064</v>
      </c>
      <c r="G1067" s="37">
        <v>13867</v>
      </c>
      <c r="H1067" s="37" t="s">
        <v>1065</v>
      </c>
      <c r="I1067" s="37">
        <v>61098018</v>
      </c>
      <c r="J1067" s="37" t="s">
        <v>4816</v>
      </c>
    </row>
    <row r="1068" spans="1:10" x14ac:dyDescent="0.25">
      <c r="A1068">
        <v>244913</v>
      </c>
      <c r="B1068" s="37" t="s">
        <v>4634</v>
      </c>
      <c r="C1068" s="37" t="s">
        <v>3080</v>
      </c>
      <c r="D1068" s="37" t="s">
        <v>1066</v>
      </c>
      <c r="E1068" s="37" t="s">
        <v>1067</v>
      </c>
      <c r="F1068" s="37" t="s">
        <v>1068</v>
      </c>
      <c r="G1068" s="37">
        <v>13869</v>
      </c>
      <c r="H1068" s="37" t="s">
        <v>1069</v>
      </c>
      <c r="I1068" s="37">
        <v>146134397</v>
      </c>
      <c r="J1068" s="37" t="s">
        <v>4817</v>
      </c>
    </row>
    <row r="1069" spans="1:10" x14ac:dyDescent="0.25">
      <c r="A1069">
        <v>244914</v>
      </c>
      <c r="B1069" s="37" t="s">
        <v>4634</v>
      </c>
      <c r="C1069" s="37" t="s">
        <v>3080</v>
      </c>
      <c r="D1069" s="37" t="s">
        <v>1066</v>
      </c>
      <c r="E1069" s="37" t="s">
        <v>4818</v>
      </c>
      <c r="F1069" s="37" t="s">
        <v>1068</v>
      </c>
      <c r="G1069" s="37">
        <v>13869</v>
      </c>
      <c r="H1069" s="37" t="s">
        <v>1069</v>
      </c>
      <c r="I1069" s="37">
        <v>146134397</v>
      </c>
      <c r="J1069" s="37" t="s">
        <v>4819</v>
      </c>
    </row>
    <row r="1070" spans="1:10" x14ac:dyDescent="0.25">
      <c r="A1070">
        <v>244915</v>
      </c>
      <c r="B1070" s="37" t="s">
        <v>4634</v>
      </c>
      <c r="C1070" s="37" t="s">
        <v>3080</v>
      </c>
      <c r="D1070" s="37" t="s">
        <v>1066</v>
      </c>
      <c r="E1070" s="37" t="s">
        <v>4820</v>
      </c>
      <c r="F1070" s="37" t="s">
        <v>1068</v>
      </c>
      <c r="G1070" s="37">
        <v>13869</v>
      </c>
      <c r="H1070" s="37" t="s">
        <v>1069</v>
      </c>
      <c r="I1070" s="37">
        <v>146134397</v>
      </c>
      <c r="J1070" s="37" t="s">
        <v>4821</v>
      </c>
    </row>
    <row r="1071" spans="1:10" x14ac:dyDescent="0.25">
      <c r="A1071">
        <v>244916</v>
      </c>
      <c r="B1071" s="37" t="s">
        <v>4634</v>
      </c>
      <c r="C1071" s="37" t="s">
        <v>3080</v>
      </c>
      <c r="D1071" s="37" t="s">
        <v>1066</v>
      </c>
      <c r="E1071" s="37" t="s">
        <v>4822</v>
      </c>
      <c r="F1071" s="37" t="s">
        <v>1068</v>
      </c>
      <c r="G1071" s="37">
        <v>13869</v>
      </c>
      <c r="H1071" s="37" t="s">
        <v>1069</v>
      </c>
      <c r="I1071" s="37">
        <v>146134397</v>
      </c>
      <c r="J1071" s="37" t="s">
        <v>4823</v>
      </c>
    </row>
    <row r="1072" spans="1:10" x14ac:dyDescent="0.25">
      <c r="A1072">
        <v>244913</v>
      </c>
      <c r="B1072" s="37" t="s">
        <v>4634</v>
      </c>
      <c r="C1072" s="37" t="s">
        <v>3088</v>
      </c>
      <c r="D1072" s="37" t="s">
        <v>1070</v>
      </c>
      <c r="E1072" s="37" t="s">
        <v>1071</v>
      </c>
      <c r="F1072" s="37" t="s">
        <v>1072</v>
      </c>
      <c r="G1072" s="37">
        <v>14159</v>
      </c>
      <c r="H1072" s="37" t="s">
        <v>1073</v>
      </c>
      <c r="I1072" s="37">
        <v>111185913</v>
      </c>
      <c r="J1072" s="37" t="s">
        <v>4824</v>
      </c>
    </row>
    <row r="1073" spans="1:10" x14ac:dyDescent="0.25">
      <c r="A1073">
        <v>244914</v>
      </c>
      <c r="B1073" s="37" t="s">
        <v>4634</v>
      </c>
      <c r="C1073" s="37" t="s">
        <v>3088</v>
      </c>
      <c r="D1073" s="37" t="s">
        <v>1070</v>
      </c>
      <c r="E1073" s="37" t="s">
        <v>4825</v>
      </c>
      <c r="F1073" s="37" t="s">
        <v>1072</v>
      </c>
      <c r="G1073" s="37">
        <v>14159</v>
      </c>
      <c r="H1073" s="37" t="s">
        <v>1073</v>
      </c>
      <c r="I1073" s="37">
        <v>111185913</v>
      </c>
      <c r="J1073" s="37" t="s">
        <v>4826</v>
      </c>
    </row>
    <row r="1074" spans="1:10" x14ac:dyDescent="0.25">
      <c r="A1074">
        <v>244915</v>
      </c>
      <c r="B1074" s="37" t="s">
        <v>4634</v>
      </c>
      <c r="C1074" s="37" t="s">
        <v>3088</v>
      </c>
      <c r="D1074" s="37" t="s">
        <v>1070</v>
      </c>
      <c r="E1074" s="37" t="s">
        <v>4827</v>
      </c>
      <c r="F1074" s="37" t="s">
        <v>1072</v>
      </c>
      <c r="G1074" s="37">
        <v>14159</v>
      </c>
      <c r="H1074" s="37" t="s">
        <v>1073</v>
      </c>
      <c r="I1074" s="37">
        <v>111185913</v>
      </c>
      <c r="J1074" s="37" t="s">
        <v>4828</v>
      </c>
    </row>
    <row r="1075" spans="1:10" x14ac:dyDescent="0.25">
      <c r="A1075">
        <v>244916</v>
      </c>
      <c r="B1075" s="37" t="s">
        <v>4634</v>
      </c>
      <c r="C1075" s="37" t="s">
        <v>3088</v>
      </c>
      <c r="D1075" s="37" t="s">
        <v>1070</v>
      </c>
      <c r="E1075" s="37" t="s">
        <v>4829</v>
      </c>
      <c r="F1075" s="37" t="s">
        <v>1072</v>
      </c>
      <c r="G1075" s="37">
        <v>14159</v>
      </c>
      <c r="H1075" s="37" t="s">
        <v>1073</v>
      </c>
      <c r="I1075" s="37">
        <v>111185913</v>
      </c>
      <c r="J1075" s="37" t="s">
        <v>4830</v>
      </c>
    </row>
    <row r="1076" spans="1:10" x14ac:dyDescent="0.25">
      <c r="A1076">
        <v>244913</v>
      </c>
      <c r="B1076" s="37" t="s">
        <v>4634</v>
      </c>
      <c r="C1076" s="37" t="s">
        <v>3096</v>
      </c>
      <c r="D1076" s="37" t="s">
        <v>1074</v>
      </c>
      <c r="E1076" s="37" t="s">
        <v>1075</v>
      </c>
      <c r="F1076" s="37" t="s">
        <v>1076</v>
      </c>
      <c r="G1076" s="37">
        <v>14183</v>
      </c>
      <c r="H1076" s="37" t="s">
        <v>1077</v>
      </c>
      <c r="I1076" s="37">
        <v>116089354</v>
      </c>
      <c r="J1076" s="37" t="s">
        <v>4831</v>
      </c>
    </row>
    <row r="1077" spans="1:10" x14ac:dyDescent="0.25">
      <c r="A1077">
        <v>244914</v>
      </c>
      <c r="B1077" s="37" t="s">
        <v>4634</v>
      </c>
      <c r="C1077" s="37" t="s">
        <v>3096</v>
      </c>
      <c r="D1077" s="37" t="s">
        <v>1074</v>
      </c>
      <c r="E1077" s="37" t="s">
        <v>4832</v>
      </c>
      <c r="F1077" s="37" t="s">
        <v>1076</v>
      </c>
      <c r="G1077" s="37">
        <v>14183</v>
      </c>
      <c r="H1077" s="37" t="s">
        <v>1077</v>
      </c>
      <c r="I1077" s="37">
        <v>116089354</v>
      </c>
      <c r="J1077" s="37" t="s">
        <v>4833</v>
      </c>
    </row>
    <row r="1078" spans="1:10" x14ac:dyDescent="0.25">
      <c r="A1078">
        <v>244915</v>
      </c>
      <c r="B1078" s="37" t="s">
        <v>4634</v>
      </c>
      <c r="C1078" s="37" t="s">
        <v>3096</v>
      </c>
      <c r="D1078" s="37" t="s">
        <v>1074</v>
      </c>
      <c r="E1078" s="37" t="s">
        <v>4834</v>
      </c>
      <c r="F1078" s="37" t="s">
        <v>1076</v>
      </c>
      <c r="G1078" s="37">
        <v>14183</v>
      </c>
      <c r="H1078" s="37" t="s">
        <v>1077</v>
      </c>
      <c r="I1078" s="37">
        <v>116089354</v>
      </c>
      <c r="J1078" s="37" t="s">
        <v>4835</v>
      </c>
    </row>
    <row r="1079" spans="1:10" x14ac:dyDescent="0.25">
      <c r="A1079">
        <v>244916</v>
      </c>
      <c r="B1079" s="37" t="s">
        <v>4634</v>
      </c>
      <c r="C1079" s="37" t="s">
        <v>3096</v>
      </c>
      <c r="D1079" s="37" t="s">
        <v>1074</v>
      </c>
      <c r="E1079" s="37" t="s">
        <v>4836</v>
      </c>
      <c r="F1079" s="37" t="s">
        <v>1076</v>
      </c>
      <c r="G1079" s="37">
        <v>14183</v>
      </c>
      <c r="H1079" s="37" t="s">
        <v>1077</v>
      </c>
      <c r="I1079" s="37">
        <v>116089354</v>
      </c>
      <c r="J1079" s="37" t="s">
        <v>4837</v>
      </c>
    </row>
    <row r="1080" spans="1:10" x14ac:dyDescent="0.25">
      <c r="A1080">
        <v>244913</v>
      </c>
      <c r="B1080" s="37" t="s">
        <v>4634</v>
      </c>
      <c r="C1080" s="37" t="s">
        <v>3104</v>
      </c>
      <c r="D1080" s="37" t="s">
        <v>1078</v>
      </c>
      <c r="E1080" s="37" t="s">
        <v>1079</v>
      </c>
      <c r="F1080" s="37" t="s">
        <v>1080</v>
      </c>
      <c r="G1080" s="37">
        <v>14191</v>
      </c>
      <c r="H1080" s="37" t="s">
        <v>1081</v>
      </c>
      <c r="I1080" s="37">
        <v>171542818</v>
      </c>
      <c r="J1080" s="37" t="s">
        <v>4838</v>
      </c>
    </row>
    <row r="1081" spans="1:10" x14ac:dyDescent="0.25">
      <c r="A1081">
        <v>244914</v>
      </c>
      <c r="B1081" s="37" t="s">
        <v>4634</v>
      </c>
      <c r="C1081" s="37" t="s">
        <v>3104</v>
      </c>
      <c r="D1081" s="37" t="s">
        <v>1078</v>
      </c>
      <c r="E1081" s="37" t="s">
        <v>4839</v>
      </c>
      <c r="F1081" s="37" t="s">
        <v>1080</v>
      </c>
      <c r="G1081" s="37">
        <v>14191</v>
      </c>
      <c r="H1081" s="37" t="s">
        <v>1081</v>
      </c>
      <c r="I1081" s="37">
        <v>171542818</v>
      </c>
      <c r="J1081" s="37" t="s">
        <v>4840</v>
      </c>
    </row>
    <row r="1082" spans="1:10" x14ac:dyDescent="0.25">
      <c r="A1082">
        <v>244915</v>
      </c>
      <c r="B1082" s="37" t="s">
        <v>4634</v>
      </c>
      <c r="C1082" s="37" t="s">
        <v>3104</v>
      </c>
      <c r="D1082" s="37" t="s">
        <v>1078</v>
      </c>
      <c r="E1082" s="37" t="s">
        <v>4841</v>
      </c>
      <c r="F1082" s="37" t="s">
        <v>1080</v>
      </c>
      <c r="G1082" s="37">
        <v>14191</v>
      </c>
      <c r="H1082" s="37" t="s">
        <v>1081</v>
      </c>
      <c r="I1082" s="37">
        <v>171542818</v>
      </c>
      <c r="J1082" s="37" t="s">
        <v>4842</v>
      </c>
    </row>
    <row r="1083" spans="1:10" x14ac:dyDescent="0.25">
      <c r="A1083">
        <v>244916</v>
      </c>
      <c r="B1083" s="37" t="s">
        <v>4634</v>
      </c>
      <c r="C1083" s="37" t="s">
        <v>3104</v>
      </c>
      <c r="D1083" s="37" t="s">
        <v>1078</v>
      </c>
      <c r="E1083" s="37" t="s">
        <v>4843</v>
      </c>
      <c r="F1083" s="37" t="s">
        <v>1080</v>
      </c>
      <c r="G1083" s="37">
        <v>14191</v>
      </c>
      <c r="H1083" s="37" t="s">
        <v>1081</v>
      </c>
      <c r="I1083" s="37">
        <v>171542818</v>
      </c>
      <c r="J1083" s="37" t="s">
        <v>4844</v>
      </c>
    </row>
    <row r="1084" spans="1:10" x14ac:dyDescent="0.25">
      <c r="A1084">
        <v>244913</v>
      </c>
      <c r="B1084" s="37" t="s">
        <v>4634</v>
      </c>
      <c r="C1084" s="37" t="s">
        <v>3112</v>
      </c>
      <c r="D1084" s="37" t="s">
        <v>1082</v>
      </c>
      <c r="E1084" s="37" t="s">
        <v>1083</v>
      </c>
      <c r="F1084" s="37" t="s">
        <v>1084</v>
      </c>
      <c r="G1084" s="37">
        <v>14254</v>
      </c>
      <c r="H1084" s="37" t="s">
        <v>1085</v>
      </c>
      <c r="I1084" s="37">
        <v>118129969</v>
      </c>
      <c r="J1084" s="37" t="s">
        <v>4845</v>
      </c>
    </row>
    <row r="1085" spans="1:10" x14ac:dyDescent="0.25">
      <c r="A1085">
        <v>244914</v>
      </c>
      <c r="B1085" s="37" t="s">
        <v>4634</v>
      </c>
      <c r="C1085" s="37" t="s">
        <v>3112</v>
      </c>
      <c r="D1085" s="37" t="s">
        <v>1082</v>
      </c>
      <c r="E1085" s="37" t="s">
        <v>4846</v>
      </c>
      <c r="F1085" s="37" t="s">
        <v>1084</v>
      </c>
      <c r="G1085" s="37">
        <v>14254</v>
      </c>
      <c r="H1085" s="37" t="s">
        <v>1085</v>
      </c>
      <c r="I1085" s="37">
        <v>118129969</v>
      </c>
      <c r="J1085" s="37" t="s">
        <v>4847</v>
      </c>
    </row>
    <row r="1086" spans="1:10" x14ac:dyDescent="0.25">
      <c r="A1086">
        <v>244915</v>
      </c>
      <c r="B1086" s="37" t="s">
        <v>4634</v>
      </c>
      <c r="C1086" s="37" t="s">
        <v>3112</v>
      </c>
      <c r="D1086" s="37" t="s">
        <v>1082</v>
      </c>
      <c r="E1086" s="37" t="s">
        <v>4848</v>
      </c>
      <c r="F1086" s="37" t="s">
        <v>1084</v>
      </c>
      <c r="G1086" s="37">
        <v>14254</v>
      </c>
      <c r="H1086" s="37" t="s">
        <v>1085</v>
      </c>
      <c r="I1086" s="37">
        <v>118129969</v>
      </c>
      <c r="J1086" s="37" t="s">
        <v>4849</v>
      </c>
    </row>
    <row r="1087" spans="1:10" x14ac:dyDescent="0.25">
      <c r="A1087">
        <v>244916</v>
      </c>
      <c r="B1087" s="37" t="s">
        <v>4634</v>
      </c>
      <c r="C1087" s="37" t="s">
        <v>3112</v>
      </c>
      <c r="D1087" s="37" t="s">
        <v>1082</v>
      </c>
      <c r="E1087" s="37" t="s">
        <v>4850</v>
      </c>
      <c r="F1087" s="37" t="s">
        <v>1084</v>
      </c>
      <c r="G1087" s="37">
        <v>14254</v>
      </c>
      <c r="H1087" s="37" t="s">
        <v>1085</v>
      </c>
      <c r="I1087" s="37">
        <v>118129969</v>
      </c>
      <c r="J1087" s="37" t="s">
        <v>4851</v>
      </c>
    </row>
    <row r="1088" spans="1:10" x14ac:dyDescent="0.25">
      <c r="A1088">
        <v>244913</v>
      </c>
      <c r="B1088" s="37" t="s">
        <v>4634</v>
      </c>
      <c r="C1088" s="37" t="s">
        <v>3120</v>
      </c>
      <c r="D1088" s="37" t="s">
        <v>1086</v>
      </c>
      <c r="E1088" s="37" t="s">
        <v>1087</v>
      </c>
      <c r="F1088" s="37" t="s">
        <v>1088</v>
      </c>
      <c r="G1088" s="37">
        <v>14255</v>
      </c>
      <c r="H1088" s="37" t="s">
        <v>1089</v>
      </c>
      <c r="I1088" s="37">
        <v>122937352</v>
      </c>
      <c r="J1088" s="37" t="s">
        <v>4852</v>
      </c>
    </row>
    <row r="1089" spans="1:10" x14ac:dyDescent="0.25">
      <c r="A1089">
        <v>244914</v>
      </c>
      <c r="B1089" s="37" t="s">
        <v>4634</v>
      </c>
      <c r="C1089" s="37" t="s">
        <v>3120</v>
      </c>
      <c r="D1089" s="37" t="s">
        <v>1086</v>
      </c>
      <c r="E1089" s="37" t="s">
        <v>4853</v>
      </c>
      <c r="F1089" s="37" t="s">
        <v>1088</v>
      </c>
      <c r="G1089" s="37">
        <v>14255</v>
      </c>
      <c r="H1089" s="37" t="s">
        <v>1089</v>
      </c>
      <c r="I1089" s="37">
        <v>122937352</v>
      </c>
      <c r="J1089" s="37" t="s">
        <v>4854</v>
      </c>
    </row>
    <row r="1090" spans="1:10" x14ac:dyDescent="0.25">
      <c r="A1090">
        <v>244915</v>
      </c>
      <c r="B1090" s="37" t="s">
        <v>4634</v>
      </c>
      <c r="C1090" s="37" t="s">
        <v>3120</v>
      </c>
      <c r="D1090" s="37" t="s">
        <v>1086</v>
      </c>
      <c r="E1090" s="37" t="s">
        <v>4855</v>
      </c>
      <c r="F1090" s="37" t="s">
        <v>1088</v>
      </c>
      <c r="G1090" s="37">
        <v>14255</v>
      </c>
      <c r="H1090" s="37" t="s">
        <v>1089</v>
      </c>
      <c r="I1090" s="37">
        <v>122937352</v>
      </c>
      <c r="J1090" s="37" t="s">
        <v>4856</v>
      </c>
    </row>
    <row r="1091" spans="1:10" x14ac:dyDescent="0.25">
      <c r="A1091">
        <v>244916</v>
      </c>
      <c r="B1091" s="37" t="s">
        <v>4634</v>
      </c>
      <c r="C1091" s="37" t="s">
        <v>3120</v>
      </c>
      <c r="D1091" s="37" t="s">
        <v>1086</v>
      </c>
      <c r="E1091" s="37" t="s">
        <v>4857</v>
      </c>
      <c r="F1091" s="37" t="s">
        <v>1088</v>
      </c>
      <c r="G1091" s="37">
        <v>14255</v>
      </c>
      <c r="H1091" s="37" t="s">
        <v>1089</v>
      </c>
      <c r="I1091" s="37">
        <v>122937352</v>
      </c>
      <c r="J1091" s="37" t="s">
        <v>4858</v>
      </c>
    </row>
    <row r="1092" spans="1:10" x14ac:dyDescent="0.25">
      <c r="A1092">
        <v>244913</v>
      </c>
      <c r="B1092" s="37" t="s">
        <v>4634</v>
      </c>
      <c r="C1092" s="37" t="s">
        <v>3128</v>
      </c>
      <c r="D1092" s="37" t="s">
        <v>1090</v>
      </c>
      <c r="E1092" s="37" t="s">
        <v>1091</v>
      </c>
      <c r="F1092" s="37" t="s">
        <v>1092</v>
      </c>
      <c r="G1092" s="37">
        <v>14302</v>
      </c>
      <c r="H1092" s="37" t="s">
        <v>1093</v>
      </c>
      <c r="I1092" s="37">
        <v>31542822</v>
      </c>
      <c r="J1092" s="37" t="s">
        <v>4859</v>
      </c>
    </row>
    <row r="1093" spans="1:10" x14ac:dyDescent="0.25">
      <c r="A1093">
        <v>244914</v>
      </c>
      <c r="B1093" s="37" t="s">
        <v>4634</v>
      </c>
      <c r="C1093" s="37" t="s">
        <v>3128</v>
      </c>
      <c r="D1093" s="37" t="s">
        <v>1090</v>
      </c>
      <c r="E1093" s="37" t="s">
        <v>4860</v>
      </c>
      <c r="F1093" s="37" t="s">
        <v>1092</v>
      </c>
      <c r="G1093" s="37">
        <v>14302</v>
      </c>
      <c r="H1093" s="37" t="s">
        <v>1093</v>
      </c>
      <c r="I1093" s="37">
        <v>31542822</v>
      </c>
      <c r="J1093" s="37" t="s">
        <v>4861</v>
      </c>
    </row>
    <row r="1094" spans="1:10" x14ac:dyDescent="0.25">
      <c r="A1094">
        <v>244915</v>
      </c>
      <c r="B1094" s="37" t="s">
        <v>4634</v>
      </c>
      <c r="C1094" s="37" t="s">
        <v>3128</v>
      </c>
      <c r="D1094" s="37" t="s">
        <v>1090</v>
      </c>
      <c r="E1094" s="37" t="s">
        <v>4862</v>
      </c>
      <c r="F1094" s="37" t="s">
        <v>1092</v>
      </c>
      <c r="G1094" s="37">
        <v>14302</v>
      </c>
      <c r="H1094" s="37" t="s">
        <v>1093</v>
      </c>
      <c r="I1094" s="37">
        <v>31542822</v>
      </c>
      <c r="J1094" s="37" t="s">
        <v>4863</v>
      </c>
    </row>
    <row r="1095" spans="1:10" x14ac:dyDescent="0.25">
      <c r="A1095">
        <v>244916</v>
      </c>
      <c r="B1095" s="37" t="s">
        <v>4634</v>
      </c>
      <c r="C1095" s="37" t="s">
        <v>3128</v>
      </c>
      <c r="D1095" s="37" t="s">
        <v>1090</v>
      </c>
      <c r="E1095" s="37" t="s">
        <v>4864</v>
      </c>
      <c r="F1095" s="37" t="s">
        <v>1092</v>
      </c>
      <c r="G1095" s="37">
        <v>14302</v>
      </c>
      <c r="H1095" s="37" t="s">
        <v>1093</v>
      </c>
      <c r="I1095" s="37">
        <v>31542822</v>
      </c>
      <c r="J1095" s="37" t="s">
        <v>4865</v>
      </c>
    </row>
    <row r="1096" spans="1:10" x14ac:dyDescent="0.25">
      <c r="A1096">
        <v>244913</v>
      </c>
      <c r="B1096" s="37" t="s">
        <v>4634</v>
      </c>
      <c r="C1096" s="37" t="s">
        <v>3136</v>
      </c>
      <c r="D1096" s="37" t="s">
        <v>1094</v>
      </c>
      <c r="E1096" s="37" t="s">
        <v>1095</v>
      </c>
      <c r="F1096" s="37" t="s">
        <v>1096</v>
      </c>
      <c r="G1096" s="37">
        <v>103988</v>
      </c>
      <c r="H1096" s="37" t="s">
        <v>1097</v>
      </c>
      <c r="I1096" s="37">
        <v>118129970</v>
      </c>
      <c r="J1096" s="37" t="s">
        <v>4866</v>
      </c>
    </row>
    <row r="1097" spans="1:10" x14ac:dyDescent="0.25">
      <c r="A1097">
        <v>244914</v>
      </c>
      <c r="B1097" s="37" t="s">
        <v>4634</v>
      </c>
      <c r="C1097" s="37" t="s">
        <v>3136</v>
      </c>
      <c r="D1097" s="37" t="s">
        <v>1094</v>
      </c>
      <c r="E1097" s="37" t="s">
        <v>4867</v>
      </c>
      <c r="F1097" s="37" t="s">
        <v>1096</v>
      </c>
      <c r="G1097" s="37">
        <v>103988</v>
      </c>
      <c r="H1097" s="37" t="s">
        <v>1097</v>
      </c>
      <c r="I1097" s="37">
        <v>118129970</v>
      </c>
      <c r="J1097" s="37" t="s">
        <v>4868</v>
      </c>
    </row>
    <row r="1098" spans="1:10" x14ac:dyDescent="0.25">
      <c r="A1098">
        <v>244915</v>
      </c>
      <c r="B1098" s="37" t="s">
        <v>4634</v>
      </c>
      <c r="C1098" s="37" t="s">
        <v>3136</v>
      </c>
      <c r="D1098" s="37" t="s">
        <v>1094</v>
      </c>
      <c r="E1098" s="37" t="s">
        <v>4869</v>
      </c>
      <c r="F1098" s="37" t="s">
        <v>1096</v>
      </c>
      <c r="G1098" s="37">
        <v>103988</v>
      </c>
      <c r="H1098" s="37" t="s">
        <v>1097</v>
      </c>
      <c r="I1098" s="37">
        <v>118129970</v>
      </c>
      <c r="J1098" s="37" t="s">
        <v>4870</v>
      </c>
    </row>
    <row r="1099" spans="1:10" x14ac:dyDescent="0.25">
      <c r="A1099">
        <v>244916</v>
      </c>
      <c r="B1099" s="37" t="s">
        <v>4634</v>
      </c>
      <c r="C1099" s="37" t="s">
        <v>3136</v>
      </c>
      <c r="D1099" s="37" t="s">
        <v>1094</v>
      </c>
      <c r="E1099" s="37" t="s">
        <v>4871</v>
      </c>
      <c r="F1099" s="37" t="s">
        <v>1096</v>
      </c>
      <c r="G1099" s="37">
        <v>103988</v>
      </c>
      <c r="H1099" s="37" t="s">
        <v>1097</v>
      </c>
      <c r="I1099" s="37">
        <v>118129970</v>
      </c>
      <c r="J1099" s="37" t="s">
        <v>4872</v>
      </c>
    </row>
    <row r="1100" spans="1:10" x14ac:dyDescent="0.25">
      <c r="A1100">
        <v>244913</v>
      </c>
      <c r="B1100" s="37" t="s">
        <v>4634</v>
      </c>
      <c r="C1100" s="37" t="s">
        <v>3144</v>
      </c>
      <c r="D1100" s="37" t="s">
        <v>1098</v>
      </c>
      <c r="E1100" s="37" t="s">
        <v>1099</v>
      </c>
      <c r="F1100" s="37" t="s">
        <v>1100</v>
      </c>
      <c r="G1100" s="37">
        <v>14625</v>
      </c>
      <c r="H1100" s="37" t="s">
        <v>1101</v>
      </c>
      <c r="I1100" s="37">
        <v>49355800</v>
      </c>
      <c r="J1100" s="37" t="s">
        <v>4873</v>
      </c>
    </row>
    <row r="1101" spans="1:10" x14ac:dyDescent="0.25">
      <c r="A1101">
        <v>244914</v>
      </c>
      <c r="B1101" s="37" t="s">
        <v>4634</v>
      </c>
      <c r="C1101" s="37" t="s">
        <v>3144</v>
      </c>
      <c r="D1101" s="37" t="s">
        <v>1098</v>
      </c>
      <c r="E1101" s="37" t="s">
        <v>4874</v>
      </c>
      <c r="F1101" s="37" t="s">
        <v>1100</v>
      </c>
      <c r="G1101" s="37">
        <v>14625</v>
      </c>
      <c r="H1101" s="37" t="s">
        <v>1101</v>
      </c>
      <c r="I1101" s="37">
        <v>49355800</v>
      </c>
      <c r="J1101" s="37" t="s">
        <v>4875</v>
      </c>
    </row>
    <row r="1102" spans="1:10" x14ac:dyDescent="0.25">
      <c r="A1102">
        <v>244915</v>
      </c>
      <c r="B1102" s="37" t="s">
        <v>4634</v>
      </c>
      <c r="C1102" s="37" t="s">
        <v>3144</v>
      </c>
      <c r="D1102" s="37" t="s">
        <v>1098</v>
      </c>
      <c r="E1102" s="37" t="s">
        <v>4876</v>
      </c>
      <c r="F1102" s="37" t="s">
        <v>1100</v>
      </c>
      <c r="G1102" s="37">
        <v>14625</v>
      </c>
      <c r="H1102" s="37" t="s">
        <v>1101</v>
      </c>
      <c r="I1102" s="37">
        <v>49355800</v>
      </c>
      <c r="J1102" s="37" t="s">
        <v>4877</v>
      </c>
    </row>
    <row r="1103" spans="1:10" x14ac:dyDescent="0.25">
      <c r="A1103">
        <v>244916</v>
      </c>
      <c r="B1103" s="37" t="s">
        <v>4634</v>
      </c>
      <c r="C1103" s="37" t="s">
        <v>3144</v>
      </c>
      <c r="D1103" s="37" t="s">
        <v>1098</v>
      </c>
      <c r="E1103" s="37" t="s">
        <v>4878</v>
      </c>
      <c r="F1103" s="37" t="s">
        <v>1100</v>
      </c>
      <c r="G1103" s="37">
        <v>14625</v>
      </c>
      <c r="H1103" s="37" t="s">
        <v>1101</v>
      </c>
      <c r="I1103" s="37">
        <v>49355800</v>
      </c>
      <c r="J1103" s="37" t="s">
        <v>4879</v>
      </c>
    </row>
    <row r="1104" spans="1:10" x14ac:dyDescent="0.25">
      <c r="A1104">
        <v>244913</v>
      </c>
      <c r="B1104" s="37" t="s">
        <v>4634</v>
      </c>
      <c r="C1104" s="37" t="s">
        <v>3152</v>
      </c>
      <c r="D1104" s="37" t="s">
        <v>1102</v>
      </c>
      <c r="E1104" s="37" t="s">
        <v>1103</v>
      </c>
      <c r="F1104" s="37" t="s">
        <v>1104</v>
      </c>
      <c r="G1104" s="37">
        <v>14626</v>
      </c>
      <c r="H1104" s="37" t="s">
        <v>1105</v>
      </c>
      <c r="I1104" s="37">
        <v>6753999</v>
      </c>
      <c r="J1104" s="37" t="s">
        <v>4880</v>
      </c>
    </row>
    <row r="1105" spans="1:10" x14ac:dyDescent="0.25">
      <c r="A1105">
        <v>244914</v>
      </c>
      <c r="B1105" s="37" t="s">
        <v>4634</v>
      </c>
      <c r="C1105" s="37" t="s">
        <v>3152</v>
      </c>
      <c r="D1105" s="37" t="s">
        <v>1102</v>
      </c>
      <c r="E1105" s="37" t="s">
        <v>4881</v>
      </c>
      <c r="F1105" s="37" t="s">
        <v>1104</v>
      </c>
      <c r="G1105" s="37">
        <v>14626</v>
      </c>
      <c r="H1105" s="37" t="s">
        <v>1105</v>
      </c>
      <c r="I1105" s="37">
        <v>6753999</v>
      </c>
      <c r="J1105" s="37" t="s">
        <v>4882</v>
      </c>
    </row>
    <row r="1106" spans="1:10" x14ac:dyDescent="0.25">
      <c r="A1106">
        <v>244915</v>
      </c>
      <c r="B1106" s="37" t="s">
        <v>4634</v>
      </c>
      <c r="C1106" s="37" t="s">
        <v>3152</v>
      </c>
      <c r="D1106" s="37" t="s">
        <v>1102</v>
      </c>
      <c r="E1106" s="37" t="s">
        <v>4883</v>
      </c>
      <c r="F1106" s="37" t="s">
        <v>1104</v>
      </c>
      <c r="G1106" s="37">
        <v>14626</v>
      </c>
      <c r="H1106" s="37" t="s">
        <v>1105</v>
      </c>
      <c r="I1106" s="37">
        <v>6753999</v>
      </c>
      <c r="J1106" s="37" t="s">
        <v>4884</v>
      </c>
    </row>
    <row r="1107" spans="1:10" x14ac:dyDescent="0.25">
      <c r="A1107">
        <v>244916</v>
      </c>
      <c r="B1107" s="37" t="s">
        <v>4634</v>
      </c>
      <c r="C1107" s="37" t="s">
        <v>3152</v>
      </c>
      <c r="D1107" s="37" t="s">
        <v>1102</v>
      </c>
      <c r="E1107" s="37" t="s">
        <v>4885</v>
      </c>
      <c r="F1107" s="37" t="s">
        <v>1104</v>
      </c>
      <c r="G1107" s="37">
        <v>14626</v>
      </c>
      <c r="H1107" s="37" t="s">
        <v>1105</v>
      </c>
      <c r="I1107" s="37">
        <v>6753999</v>
      </c>
      <c r="J1107" s="37" t="s">
        <v>4886</v>
      </c>
    </row>
    <row r="1108" spans="1:10" x14ac:dyDescent="0.25">
      <c r="A1108">
        <v>244913</v>
      </c>
      <c r="B1108" s="37" t="s">
        <v>4634</v>
      </c>
      <c r="C1108" s="37" t="s">
        <v>3160</v>
      </c>
      <c r="D1108" s="37" t="s">
        <v>1106</v>
      </c>
      <c r="E1108" s="37" t="s">
        <v>1107</v>
      </c>
      <c r="F1108" s="37" t="s">
        <v>1108</v>
      </c>
      <c r="G1108" s="37">
        <v>14841</v>
      </c>
      <c r="H1108" s="37" t="s">
        <v>1109</v>
      </c>
      <c r="I1108" s="37">
        <v>7106328</v>
      </c>
      <c r="J1108" s="37" t="s">
        <v>4887</v>
      </c>
    </row>
    <row r="1109" spans="1:10" x14ac:dyDescent="0.25">
      <c r="A1109">
        <v>244914</v>
      </c>
      <c r="B1109" s="37" t="s">
        <v>4634</v>
      </c>
      <c r="C1109" s="37" t="s">
        <v>3160</v>
      </c>
      <c r="D1109" s="37" t="s">
        <v>1106</v>
      </c>
      <c r="E1109" s="37" t="s">
        <v>4888</v>
      </c>
      <c r="F1109" s="37" t="s">
        <v>1108</v>
      </c>
      <c r="G1109" s="37">
        <v>14841</v>
      </c>
      <c r="H1109" s="37" t="s">
        <v>1109</v>
      </c>
      <c r="I1109" s="37">
        <v>7106328</v>
      </c>
      <c r="J1109" s="37" t="s">
        <v>4889</v>
      </c>
    </row>
    <row r="1110" spans="1:10" x14ac:dyDescent="0.25">
      <c r="A1110">
        <v>244915</v>
      </c>
      <c r="B1110" s="37" t="s">
        <v>4634</v>
      </c>
      <c r="C1110" s="37" t="s">
        <v>3160</v>
      </c>
      <c r="D1110" s="37" t="s">
        <v>1106</v>
      </c>
      <c r="E1110" s="37" t="s">
        <v>4890</v>
      </c>
      <c r="F1110" s="37" t="s">
        <v>1108</v>
      </c>
      <c r="G1110" s="37">
        <v>14841</v>
      </c>
      <c r="H1110" s="37" t="s">
        <v>1109</v>
      </c>
      <c r="I1110" s="37">
        <v>7106328</v>
      </c>
      <c r="J1110" s="37" t="s">
        <v>4891</v>
      </c>
    </row>
    <row r="1111" spans="1:10" x14ac:dyDescent="0.25">
      <c r="A1111">
        <v>244916</v>
      </c>
      <c r="B1111" s="37" t="s">
        <v>4634</v>
      </c>
      <c r="C1111" s="37" t="s">
        <v>3160</v>
      </c>
      <c r="D1111" s="37" t="s">
        <v>1106</v>
      </c>
      <c r="E1111" s="37" t="s">
        <v>4892</v>
      </c>
      <c r="F1111" s="37" t="s">
        <v>1108</v>
      </c>
      <c r="G1111" s="37">
        <v>14841</v>
      </c>
      <c r="H1111" s="37" t="s">
        <v>1109</v>
      </c>
      <c r="I1111" s="37">
        <v>7106328</v>
      </c>
      <c r="J1111" s="37" t="s">
        <v>4893</v>
      </c>
    </row>
    <row r="1112" spans="1:10" x14ac:dyDescent="0.25">
      <c r="A1112">
        <v>244913</v>
      </c>
      <c r="B1112" s="37" t="s">
        <v>4634</v>
      </c>
      <c r="C1112" s="37" t="s">
        <v>3168</v>
      </c>
      <c r="D1112" s="37" t="s">
        <v>1110</v>
      </c>
      <c r="E1112" s="37" t="s">
        <v>1111</v>
      </c>
      <c r="F1112" s="37" t="s">
        <v>1112</v>
      </c>
      <c r="G1112" s="37">
        <v>15162</v>
      </c>
      <c r="H1112" s="37" t="s">
        <v>1113</v>
      </c>
      <c r="I1112" s="37">
        <v>34734055</v>
      </c>
      <c r="J1112" s="37" t="s">
        <v>4894</v>
      </c>
    </row>
    <row r="1113" spans="1:10" x14ac:dyDescent="0.25">
      <c r="A1113">
        <v>244914</v>
      </c>
      <c r="B1113" s="37" t="s">
        <v>4634</v>
      </c>
      <c r="C1113" s="37" t="s">
        <v>3168</v>
      </c>
      <c r="D1113" s="37" t="s">
        <v>1110</v>
      </c>
      <c r="E1113" s="37" t="s">
        <v>4895</v>
      </c>
      <c r="F1113" s="37" t="s">
        <v>1112</v>
      </c>
      <c r="G1113" s="37">
        <v>15162</v>
      </c>
      <c r="H1113" s="37" t="s">
        <v>1113</v>
      </c>
      <c r="I1113" s="37">
        <v>34734055</v>
      </c>
      <c r="J1113" s="37" t="s">
        <v>4896</v>
      </c>
    </row>
    <row r="1114" spans="1:10" x14ac:dyDescent="0.25">
      <c r="A1114">
        <v>244915</v>
      </c>
      <c r="B1114" s="37" t="s">
        <v>4634</v>
      </c>
      <c r="C1114" s="37" t="s">
        <v>3168</v>
      </c>
      <c r="D1114" s="37" t="s">
        <v>1110</v>
      </c>
      <c r="E1114" s="37" t="s">
        <v>4897</v>
      </c>
      <c r="F1114" s="37" t="s">
        <v>1112</v>
      </c>
      <c r="G1114" s="37">
        <v>15162</v>
      </c>
      <c r="H1114" s="37" t="s">
        <v>1113</v>
      </c>
      <c r="I1114" s="37">
        <v>34734055</v>
      </c>
      <c r="J1114" s="37" t="s">
        <v>4898</v>
      </c>
    </row>
    <row r="1115" spans="1:10" x14ac:dyDescent="0.25">
      <c r="A1115">
        <v>244916</v>
      </c>
      <c r="B1115" s="37" t="s">
        <v>4634</v>
      </c>
      <c r="C1115" s="37" t="s">
        <v>3168</v>
      </c>
      <c r="D1115" s="37" t="s">
        <v>1110</v>
      </c>
      <c r="E1115" s="37" t="s">
        <v>4899</v>
      </c>
      <c r="F1115" s="37" t="s">
        <v>1112</v>
      </c>
      <c r="G1115" s="37">
        <v>15162</v>
      </c>
      <c r="H1115" s="37" t="s">
        <v>1113</v>
      </c>
      <c r="I1115" s="37">
        <v>34734055</v>
      </c>
      <c r="J1115" s="37" t="s">
        <v>4900</v>
      </c>
    </row>
    <row r="1116" spans="1:10" x14ac:dyDescent="0.25">
      <c r="A1116">
        <v>244913</v>
      </c>
      <c r="B1116" s="37" t="s">
        <v>4634</v>
      </c>
      <c r="C1116" s="37" t="s">
        <v>3176</v>
      </c>
      <c r="D1116" s="37" t="s">
        <v>1114</v>
      </c>
      <c r="E1116" s="37" t="s">
        <v>1115</v>
      </c>
      <c r="F1116" s="37" t="s">
        <v>1116</v>
      </c>
      <c r="G1116" s="37">
        <v>15257</v>
      </c>
      <c r="H1116" s="37" t="s">
        <v>1117</v>
      </c>
      <c r="I1116" s="37">
        <v>158854011</v>
      </c>
      <c r="J1116" s="37" t="s">
        <v>4901</v>
      </c>
    </row>
    <row r="1117" spans="1:10" x14ac:dyDescent="0.25">
      <c r="A1117">
        <v>244914</v>
      </c>
      <c r="B1117" s="37" t="s">
        <v>4634</v>
      </c>
      <c r="C1117" s="37" t="s">
        <v>3176</v>
      </c>
      <c r="D1117" s="37" t="s">
        <v>1114</v>
      </c>
      <c r="E1117" s="37" t="s">
        <v>4902</v>
      </c>
      <c r="F1117" s="37" t="s">
        <v>1116</v>
      </c>
      <c r="G1117" s="37">
        <v>15257</v>
      </c>
      <c r="H1117" s="37" t="s">
        <v>1117</v>
      </c>
      <c r="I1117" s="37">
        <v>158854011</v>
      </c>
      <c r="J1117" s="37" t="s">
        <v>4903</v>
      </c>
    </row>
    <row r="1118" spans="1:10" x14ac:dyDescent="0.25">
      <c r="A1118">
        <v>244915</v>
      </c>
      <c r="B1118" s="37" t="s">
        <v>4634</v>
      </c>
      <c r="C1118" s="37" t="s">
        <v>3176</v>
      </c>
      <c r="D1118" s="37" t="s">
        <v>1114</v>
      </c>
      <c r="E1118" s="37" t="s">
        <v>4904</v>
      </c>
      <c r="F1118" s="37" t="s">
        <v>1116</v>
      </c>
      <c r="G1118" s="37">
        <v>15257</v>
      </c>
      <c r="H1118" s="37" t="s">
        <v>1117</v>
      </c>
      <c r="I1118" s="37">
        <v>158854011</v>
      </c>
      <c r="J1118" s="37" t="s">
        <v>4905</v>
      </c>
    </row>
    <row r="1119" spans="1:10" x14ac:dyDescent="0.25">
      <c r="A1119">
        <v>244916</v>
      </c>
      <c r="B1119" s="37" t="s">
        <v>4634</v>
      </c>
      <c r="C1119" s="37" t="s">
        <v>3176</v>
      </c>
      <c r="D1119" s="37" t="s">
        <v>1114</v>
      </c>
      <c r="E1119" s="37" t="s">
        <v>4906</v>
      </c>
      <c r="F1119" s="37" t="s">
        <v>1116</v>
      </c>
      <c r="G1119" s="37">
        <v>15257</v>
      </c>
      <c r="H1119" s="37" t="s">
        <v>1117</v>
      </c>
      <c r="I1119" s="37">
        <v>158854011</v>
      </c>
      <c r="J1119" s="37" t="s">
        <v>4907</v>
      </c>
    </row>
    <row r="1120" spans="1:10" x14ac:dyDescent="0.25">
      <c r="A1120">
        <v>244913</v>
      </c>
      <c r="B1120" s="37" t="s">
        <v>4634</v>
      </c>
      <c r="C1120" s="37" t="s">
        <v>3184</v>
      </c>
      <c r="D1120" s="37" t="s">
        <v>1118</v>
      </c>
      <c r="E1120" s="37" t="s">
        <v>1119</v>
      </c>
      <c r="F1120" s="37" t="s">
        <v>1120</v>
      </c>
      <c r="G1120" s="37">
        <v>15259</v>
      </c>
      <c r="H1120" s="37" t="s">
        <v>1121</v>
      </c>
      <c r="I1120" s="37">
        <v>6754199</v>
      </c>
      <c r="J1120" s="37" t="s">
        <v>4908</v>
      </c>
    </row>
    <row r="1121" spans="1:10" x14ac:dyDescent="0.25">
      <c r="A1121">
        <v>244914</v>
      </c>
      <c r="B1121" s="37" t="s">
        <v>4634</v>
      </c>
      <c r="C1121" s="37" t="s">
        <v>3184</v>
      </c>
      <c r="D1121" s="37" t="s">
        <v>1118</v>
      </c>
      <c r="E1121" s="37" t="s">
        <v>4909</v>
      </c>
      <c r="F1121" s="37" t="s">
        <v>1120</v>
      </c>
      <c r="G1121" s="37">
        <v>15259</v>
      </c>
      <c r="H1121" s="37" t="s">
        <v>1121</v>
      </c>
      <c r="I1121" s="37">
        <v>6754199</v>
      </c>
      <c r="J1121" s="37" t="s">
        <v>4910</v>
      </c>
    </row>
    <row r="1122" spans="1:10" x14ac:dyDescent="0.25">
      <c r="A1122">
        <v>244915</v>
      </c>
      <c r="B1122" s="37" t="s">
        <v>4634</v>
      </c>
      <c r="C1122" s="37" t="s">
        <v>3184</v>
      </c>
      <c r="D1122" s="37" t="s">
        <v>1118</v>
      </c>
      <c r="E1122" s="37" t="s">
        <v>4911</v>
      </c>
      <c r="F1122" s="37" t="s">
        <v>1120</v>
      </c>
      <c r="G1122" s="37">
        <v>15259</v>
      </c>
      <c r="H1122" s="37" t="s">
        <v>1121</v>
      </c>
      <c r="I1122" s="37">
        <v>6754199</v>
      </c>
      <c r="J1122" s="37" t="s">
        <v>4912</v>
      </c>
    </row>
    <row r="1123" spans="1:10" x14ac:dyDescent="0.25">
      <c r="A1123">
        <v>244916</v>
      </c>
      <c r="B1123" s="37" t="s">
        <v>4634</v>
      </c>
      <c r="C1123" s="37" t="s">
        <v>3184</v>
      </c>
      <c r="D1123" s="37" t="s">
        <v>1118</v>
      </c>
      <c r="E1123" s="37" t="s">
        <v>4913</v>
      </c>
      <c r="F1123" s="37" t="s">
        <v>1120</v>
      </c>
      <c r="G1123" s="37">
        <v>15259</v>
      </c>
      <c r="H1123" s="37" t="s">
        <v>1121</v>
      </c>
      <c r="I1123" s="37">
        <v>6754199</v>
      </c>
      <c r="J1123" s="37" t="s">
        <v>4914</v>
      </c>
    </row>
    <row r="1124" spans="1:10" x14ac:dyDescent="0.25">
      <c r="A1124">
        <v>244913</v>
      </c>
      <c r="B1124" s="37" t="s">
        <v>4634</v>
      </c>
      <c r="C1124" s="37" t="s">
        <v>3192</v>
      </c>
      <c r="D1124" s="37" t="s">
        <v>1122</v>
      </c>
      <c r="E1124" s="37" t="s">
        <v>1123</v>
      </c>
      <c r="F1124" s="37" t="s">
        <v>1124</v>
      </c>
      <c r="G1124" s="37">
        <v>15275</v>
      </c>
      <c r="H1124" s="37" t="s">
        <v>1125</v>
      </c>
      <c r="I1124" s="37">
        <v>142388724</v>
      </c>
      <c r="J1124" s="37" t="s">
        <v>4915</v>
      </c>
    </row>
    <row r="1125" spans="1:10" x14ac:dyDescent="0.25">
      <c r="A1125">
        <v>244914</v>
      </c>
      <c r="B1125" s="37" t="s">
        <v>4634</v>
      </c>
      <c r="C1125" s="37" t="s">
        <v>3192</v>
      </c>
      <c r="D1125" s="37" t="s">
        <v>1122</v>
      </c>
      <c r="E1125" s="37" t="s">
        <v>4916</v>
      </c>
      <c r="F1125" s="37" t="s">
        <v>1124</v>
      </c>
      <c r="G1125" s="37">
        <v>15275</v>
      </c>
      <c r="H1125" s="37" t="s">
        <v>1125</v>
      </c>
      <c r="I1125" s="37">
        <v>142388724</v>
      </c>
      <c r="J1125" s="37" t="s">
        <v>4917</v>
      </c>
    </row>
    <row r="1126" spans="1:10" x14ac:dyDescent="0.25">
      <c r="A1126">
        <v>244915</v>
      </c>
      <c r="B1126" s="37" t="s">
        <v>4634</v>
      </c>
      <c r="C1126" s="37" t="s">
        <v>3192</v>
      </c>
      <c r="D1126" s="37" t="s">
        <v>1122</v>
      </c>
      <c r="E1126" s="37" t="s">
        <v>4918</v>
      </c>
      <c r="F1126" s="37" t="s">
        <v>1124</v>
      </c>
      <c r="G1126" s="37">
        <v>15275</v>
      </c>
      <c r="H1126" s="37" t="s">
        <v>1125</v>
      </c>
      <c r="I1126" s="37">
        <v>142388724</v>
      </c>
      <c r="J1126" s="37" t="s">
        <v>4919</v>
      </c>
    </row>
    <row r="1127" spans="1:10" x14ac:dyDescent="0.25">
      <c r="A1127">
        <v>244916</v>
      </c>
      <c r="B1127" s="37" t="s">
        <v>4634</v>
      </c>
      <c r="C1127" s="37" t="s">
        <v>3192</v>
      </c>
      <c r="D1127" s="37" t="s">
        <v>1122</v>
      </c>
      <c r="E1127" s="37" t="s">
        <v>4920</v>
      </c>
      <c r="F1127" s="37" t="s">
        <v>1124</v>
      </c>
      <c r="G1127" s="37">
        <v>15275</v>
      </c>
      <c r="H1127" s="37" t="s">
        <v>1125</v>
      </c>
      <c r="I1127" s="37">
        <v>142388724</v>
      </c>
      <c r="J1127" s="37" t="s">
        <v>4921</v>
      </c>
    </row>
    <row r="1128" spans="1:10" x14ac:dyDescent="0.25">
      <c r="A1128">
        <v>244913</v>
      </c>
      <c r="B1128" s="37" t="s">
        <v>4634</v>
      </c>
      <c r="C1128" s="37" t="s">
        <v>3200</v>
      </c>
      <c r="D1128" s="37" t="s">
        <v>1126</v>
      </c>
      <c r="E1128" s="37" t="s">
        <v>1127</v>
      </c>
      <c r="F1128" s="37" t="s">
        <v>1128</v>
      </c>
      <c r="G1128" s="37">
        <v>16001</v>
      </c>
      <c r="H1128" s="37" t="s">
        <v>1129</v>
      </c>
      <c r="I1128" s="37">
        <v>112983655</v>
      </c>
      <c r="J1128" s="37" t="s">
        <v>4922</v>
      </c>
    </row>
    <row r="1129" spans="1:10" x14ac:dyDescent="0.25">
      <c r="A1129">
        <v>244914</v>
      </c>
      <c r="B1129" s="37" t="s">
        <v>4634</v>
      </c>
      <c r="C1129" s="37" t="s">
        <v>3200</v>
      </c>
      <c r="D1129" s="37" t="s">
        <v>1126</v>
      </c>
      <c r="E1129" s="37" t="s">
        <v>4923</v>
      </c>
      <c r="F1129" s="37" t="s">
        <v>1128</v>
      </c>
      <c r="G1129" s="37">
        <v>16001</v>
      </c>
      <c r="H1129" s="37" t="s">
        <v>1129</v>
      </c>
      <c r="I1129" s="37">
        <v>112983655</v>
      </c>
      <c r="J1129" s="37" t="s">
        <v>4924</v>
      </c>
    </row>
    <row r="1130" spans="1:10" x14ac:dyDescent="0.25">
      <c r="A1130">
        <v>244915</v>
      </c>
      <c r="B1130" s="37" t="s">
        <v>4634</v>
      </c>
      <c r="C1130" s="37" t="s">
        <v>3200</v>
      </c>
      <c r="D1130" s="37" t="s">
        <v>1126</v>
      </c>
      <c r="E1130" s="37" t="s">
        <v>4925</v>
      </c>
      <c r="F1130" s="37" t="s">
        <v>1128</v>
      </c>
      <c r="G1130" s="37">
        <v>16001</v>
      </c>
      <c r="H1130" s="37" t="s">
        <v>1129</v>
      </c>
      <c r="I1130" s="37">
        <v>112983655</v>
      </c>
      <c r="J1130" s="37" t="s">
        <v>4926</v>
      </c>
    </row>
    <row r="1131" spans="1:10" x14ac:dyDescent="0.25">
      <c r="A1131">
        <v>244916</v>
      </c>
      <c r="B1131" s="37" t="s">
        <v>4634</v>
      </c>
      <c r="C1131" s="37" t="s">
        <v>3200</v>
      </c>
      <c r="D1131" s="37" t="s">
        <v>1126</v>
      </c>
      <c r="E1131" s="37" t="s">
        <v>4927</v>
      </c>
      <c r="F1131" s="37" t="s">
        <v>1128</v>
      </c>
      <c r="G1131" s="37">
        <v>16001</v>
      </c>
      <c r="H1131" s="37" t="s">
        <v>1129</v>
      </c>
      <c r="I1131" s="37">
        <v>112983655</v>
      </c>
      <c r="J1131" s="37" t="s">
        <v>4928</v>
      </c>
    </row>
    <row r="1132" spans="1:10" x14ac:dyDescent="0.25">
      <c r="A1132">
        <v>244913</v>
      </c>
      <c r="B1132" s="37" t="s">
        <v>4634</v>
      </c>
      <c r="C1132" s="37" t="s">
        <v>3208</v>
      </c>
      <c r="D1132" s="37" t="s">
        <v>1130</v>
      </c>
      <c r="E1132" s="37" t="s">
        <v>1131</v>
      </c>
      <c r="F1132" s="37" t="s">
        <v>1132</v>
      </c>
      <c r="G1132" s="37">
        <v>16004</v>
      </c>
      <c r="H1132" s="37" t="s">
        <v>1133</v>
      </c>
      <c r="I1132" s="37">
        <v>133778977</v>
      </c>
      <c r="J1132" s="37" t="s">
        <v>4929</v>
      </c>
    </row>
    <row r="1133" spans="1:10" x14ac:dyDescent="0.25">
      <c r="A1133">
        <v>244914</v>
      </c>
      <c r="B1133" s="37" t="s">
        <v>4634</v>
      </c>
      <c r="C1133" s="37" t="s">
        <v>3208</v>
      </c>
      <c r="D1133" s="37" t="s">
        <v>1130</v>
      </c>
      <c r="E1133" s="37" t="s">
        <v>4930</v>
      </c>
      <c r="F1133" s="37" t="s">
        <v>1132</v>
      </c>
      <c r="G1133" s="37">
        <v>16004</v>
      </c>
      <c r="H1133" s="37" t="s">
        <v>1133</v>
      </c>
      <c r="I1133" s="37">
        <v>133778977</v>
      </c>
      <c r="J1133" s="37" t="s">
        <v>4931</v>
      </c>
    </row>
    <row r="1134" spans="1:10" x14ac:dyDescent="0.25">
      <c r="A1134">
        <v>244915</v>
      </c>
      <c r="B1134" s="37" t="s">
        <v>4634</v>
      </c>
      <c r="C1134" s="37" t="s">
        <v>3208</v>
      </c>
      <c r="D1134" s="37" t="s">
        <v>1130</v>
      </c>
      <c r="E1134" s="37" t="s">
        <v>4932</v>
      </c>
      <c r="F1134" s="37" t="s">
        <v>1132</v>
      </c>
      <c r="G1134" s="37">
        <v>16004</v>
      </c>
      <c r="H1134" s="37" t="s">
        <v>1133</v>
      </c>
      <c r="I1134" s="37">
        <v>133778977</v>
      </c>
      <c r="J1134" s="37" t="s">
        <v>4933</v>
      </c>
    </row>
    <row r="1135" spans="1:10" x14ac:dyDescent="0.25">
      <c r="A1135">
        <v>244916</v>
      </c>
      <c r="B1135" s="37" t="s">
        <v>4634</v>
      </c>
      <c r="C1135" s="37" t="s">
        <v>3208</v>
      </c>
      <c r="D1135" s="37" t="s">
        <v>1130</v>
      </c>
      <c r="E1135" s="37" t="s">
        <v>4934</v>
      </c>
      <c r="F1135" s="37" t="s">
        <v>1132</v>
      </c>
      <c r="G1135" s="37">
        <v>16004</v>
      </c>
      <c r="H1135" s="37" t="s">
        <v>1133</v>
      </c>
      <c r="I1135" s="37">
        <v>133778977</v>
      </c>
      <c r="J1135" s="37" t="s">
        <v>4935</v>
      </c>
    </row>
    <row r="1136" spans="1:10" x14ac:dyDescent="0.25">
      <c r="A1136">
        <v>244913</v>
      </c>
      <c r="B1136" s="37" t="s">
        <v>4634</v>
      </c>
      <c r="C1136" s="37" t="s">
        <v>3216</v>
      </c>
      <c r="D1136" s="37" t="s">
        <v>1134</v>
      </c>
      <c r="E1136" s="37" t="s">
        <v>1135</v>
      </c>
      <c r="F1136" s="37" t="s">
        <v>1136</v>
      </c>
      <c r="G1136" s="37">
        <v>16150</v>
      </c>
      <c r="H1136" s="37" t="s">
        <v>1137</v>
      </c>
      <c r="I1136" s="37">
        <v>33469100</v>
      </c>
      <c r="J1136" s="37" t="s">
        <v>4936</v>
      </c>
    </row>
    <row r="1137" spans="1:10" x14ac:dyDescent="0.25">
      <c r="A1137">
        <v>244914</v>
      </c>
      <c r="B1137" s="37" t="s">
        <v>4634</v>
      </c>
      <c r="C1137" s="37" t="s">
        <v>3216</v>
      </c>
      <c r="D1137" s="37" t="s">
        <v>1134</v>
      </c>
      <c r="E1137" s="37" t="s">
        <v>4937</v>
      </c>
      <c r="F1137" s="37" t="s">
        <v>1136</v>
      </c>
      <c r="G1137" s="37">
        <v>16150</v>
      </c>
      <c r="H1137" s="37" t="s">
        <v>1137</v>
      </c>
      <c r="I1137" s="37">
        <v>33469100</v>
      </c>
      <c r="J1137" s="37" t="s">
        <v>4938</v>
      </c>
    </row>
    <row r="1138" spans="1:10" x14ac:dyDescent="0.25">
      <c r="A1138">
        <v>244915</v>
      </c>
      <c r="B1138" s="37" t="s">
        <v>4634</v>
      </c>
      <c r="C1138" s="37" t="s">
        <v>3216</v>
      </c>
      <c r="D1138" s="37" t="s">
        <v>1134</v>
      </c>
      <c r="E1138" s="37" t="s">
        <v>4939</v>
      </c>
      <c r="F1138" s="37" t="s">
        <v>1136</v>
      </c>
      <c r="G1138" s="37">
        <v>16150</v>
      </c>
      <c r="H1138" s="37" t="s">
        <v>1137</v>
      </c>
      <c r="I1138" s="37">
        <v>33469100</v>
      </c>
      <c r="J1138" s="37" t="s">
        <v>4940</v>
      </c>
    </row>
    <row r="1139" spans="1:10" x14ac:dyDescent="0.25">
      <c r="A1139">
        <v>244916</v>
      </c>
      <c r="B1139" s="37" t="s">
        <v>4634</v>
      </c>
      <c r="C1139" s="37" t="s">
        <v>3216</v>
      </c>
      <c r="D1139" s="37" t="s">
        <v>1134</v>
      </c>
      <c r="E1139" s="37" t="s">
        <v>4941</v>
      </c>
      <c r="F1139" s="37" t="s">
        <v>1136</v>
      </c>
      <c r="G1139" s="37">
        <v>16150</v>
      </c>
      <c r="H1139" s="37" t="s">
        <v>1137</v>
      </c>
      <c r="I1139" s="37">
        <v>33469100</v>
      </c>
      <c r="J1139" s="37" t="s">
        <v>4942</v>
      </c>
    </row>
    <row r="1140" spans="1:10" x14ac:dyDescent="0.25">
      <c r="A1140">
        <v>244913</v>
      </c>
      <c r="B1140" s="37" t="s">
        <v>4634</v>
      </c>
      <c r="C1140" s="37" t="s">
        <v>3224</v>
      </c>
      <c r="D1140" s="37" t="s">
        <v>1138</v>
      </c>
      <c r="E1140" s="37" t="s">
        <v>1139</v>
      </c>
      <c r="F1140" s="37" t="s">
        <v>1140</v>
      </c>
      <c r="G1140" s="37">
        <v>16202</v>
      </c>
      <c r="H1140" s="37" t="s">
        <v>1141</v>
      </c>
      <c r="I1140" s="37">
        <v>6754341</v>
      </c>
      <c r="J1140" s="37" t="s">
        <v>4943</v>
      </c>
    </row>
    <row r="1141" spans="1:10" x14ac:dyDescent="0.25">
      <c r="A1141">
        <v>244914</v>
      </c>
      <c r="B1141" s="37" t="s">
        <v>4634</v>
      </c>
      <c r="C1141" s="37" t="s">
        <v>3224</v>
      </c>
      <c r="D1141" s="37" t="s">
        <v>1138</v>
      </c>
      <c r="E1141" s="37" t="s">
        <v>4944</v>
      </c>
      <c r="F1141" s="37" t="s">
        <v>1140</v>
      </c>
      <c r="G1141" s="37">
        <v>16202</v>
      </c>
      <c r="H1141" s="37" t="s">
        <v>1141</v>
      </c>
      <c r="I1141" s="37">
        <v>6754341</v>
      </c>
      <c r="J1141" s="37" t="s">
        <v>4945</v>
      </c>
    </row>
    <row r="1142" spans="1:10" x14ac:dyDescent="0.25">
      <c r="A1142">
        <v>244915</v>
      </c>
      <c r="B1142" s="37" t="s">
        <v>4634</v>
      </c>
      <c r="C1142" s="37" t="s">
        <v>3224</v>
      </c>
      <c r="D1142" s="37" t="s">
        <v>1138</v>
      </c>
      <c r="E1142" s="37" t="s">
        <v>4946</v>
      </c>
      <c r="F1142" s="37" t="s">
        <v>1140</v>
      </c>
      <c r="G1142" s="37">
        <v>16202</v>
      </c>
      <c r="H1142" s="37" t="s">
        <v>1141</v>
      </c>
      <c r="I1142" s="37">
        <v>6754341</v>
      </c>
      <c r="J1142" s="37" t="s">
        <v>4947</v>
      </c>
    </row>
    <row r="1143" spans="1:10" x14ac:dyDescent="0.25">
      <c r="A1143">
        <v>244916</v>
      </c>
      <c r="B1143" s="37" t="s">
        <v>4634</v>
      </c>
      <c r="C1143" s="37" t="s">
        <v>3224</v>
      </c>
      <c r="D1143" s="37" t="s">
        <v>1138</v>
      </c>
      <c r="E1143" s="37" t="s">
        <v>4948</v>
      </c>
      <c r="F1143" s="37" t="s">
        <v>1140</v>
      </c>
      <c r="G1143" s="37">
        <v>16202</v>
      </c>
      <c r="H1143" s="37" t="s">
        <v>1141</v>
      </c>
      <c r="I1143" s="37">
        <v>6754341</v>
      </c>
      <c r="J1143" s="37" t="s">
        <v>4949</v>
      </c>
    </row>
    <row r="1144" spans="1:10" x14ac:dyDescent="0.25">
      <c r="A1144">
        <v>244913</v>
      </c>
      <c r="B1144" s="37" t="s">
        <v>4634</v>
      </c>
      <c r="C1144" s="37" t="s">
        <v>3232</v>
      </c>
      <c r="D1144" s="37" t="s">
        <v>1142</v>
      </c>
      <c r="E1144" s="37" t="s">
        <v>1143</v>
      </c>
      <c r="F1144" s="37" t="s">
        <v>1144</v>
      </c>
      <c r="G1144" s="37">
        <v>16337</v>
      </c>
      <c r="H1144" s="37" t="s">
        <v>1145</v>
      </c>
      <c r="I1144" s="37">
        <v>157057177</v>
      </c>
      <c r="J1144" s="37" t="s">
        <v>4950</v>
      </c>
    </row>
    <row r="1145" spans="1:10" x14ac:dyDescent="0.25">
      <c r="A1145">
        <v>244914</v>
      </c>
      <c r="B1145" s="37" t="s">
        <v>4634</v>
      </c>
      <c r="C1145" s="37" t="s">
        <v>3232</v>
      </c>
      <c r="D1145" s="37" t="s">
        <v>1142</v>
      </c>
      <c r="E1145" s="37" t="s">
        <v>4951</v>
      </c>
      <c r="F1145" s="37" t="s">
        <v>1144</v>
      </c>
      <c r="G1145" s="37">
        <v>16337</v>
      </c>
      <c r="H1145" s="37" t="s">
        <v>1145</v>
      </c>
      <c r="I1145" s="37">
        <v>157057177</v>
      </c>
      <c r="J1145" s="37" t="s">
        <v>4952</v>
      </c>
    </row>
    <row r="1146" spans="1:10" x14ac:dyDescent="0.25">
      <c r="A1146">
        <v>244915</v>
      </c>
      <c r="B1146" s="37" t="s">
        <v>4634</v>
      </c>
      <c r="C1146" s="37" t="s">
        <v>3232</v>
      </c>
      <c r="D1146" s="37" t="s">
        <v>1142</v>
      </c>
      <c r="E1146" s="37" t="s">
        <v>4953</v>
      </c>
      <c r="F1146" s="37" t="s">
        <v>1144</v>
      </c>
      <c r="G1146" s="37">
        <v>16337</v>
      </c>
      <c r="H1146" s="37" t="s">
        <v>1145</v>
      </c>
      <c r="I1146" s="37">
        <v>157057177</v>
      </c>
      <c r="J1146" s="37" t="s">
        <v>4954</v>
      </c>
    </row>
    <row r="1147" spans="1:10" x14ac:dyDescent="0.25">
      <c r="A1147">
        <v>244916</v>
      </c>
      <c r="B1147" s="37" t="s">
        <v>4634</v>
      </c>
      <c r="C1147" s="37" t="s">
        <v>3232</v>
      </c>
      <c r="D1147" s="37" t="s">
        <v>1142</v>
      </c>
      <c r="E1147" s="37" t="s">
        <v>4955</v>
      </c>
      <c r="F1147" s="37" t="s">
        <v>1144</v>
      </c>
      <c r="G1147" s="37">
        <v>16337</v>
      </c>
      <c r="H1147" s="37" t="s">
        <v>1145</v>
      </c>
      <c r="I1147" s="37">
        <v>157057177</v>
      </c>
      <c r="J1147" s="37" t="s">
        <v>4956</v>
      </c>
    </row>
    <row r="1148" spans="1:10" x14ac:dyDescent="0.25">
      <c r="A1148">
        <v>244913</v>
      </c>
      <c r="B1148" s="37" t="s">
        <v>4634</v>
      </c>
      <c r="C1148" s="37" t="s">
        <v>3240</v>
      </c>
      <c r="D1148" s="37" t="s">
        <v>1146</v>
      </c>
      <c r="E1148" s="37" t="s">
        <v>1147</v>
      </c>
      <c r="F1148" s="37" t="s">
        <v>1148</v>
      </c>
      <c r="G1148" s="37">
        <v>16428</v>
      </c>
      <c r="H1148" s="37" t="s">
        <v>1149</v>
      </c>
      <c r="I1148" s="37">
        <v>119703750</v>
      </c>
      <c r="J1148" s="37" t="s">
        <v>4957</v>
      </c>
    </row>
    <row r="1149" spans="1:10" x14ac:dyDescent="0.25">
      <c r="A1149">
        <v>244914</v>
      </c>
      <c r="B1149" s="37" t="s">
        <v>4634</v>
      </c>
      <c r="C1149" s="37" t="s">
        <v>3240</v>
      </c>
      <c r="D1149" s="37" t="s">
        <v>1146</v>
      </c>
      <c r="E1149" s="37" t="s">
        <v>4958</v>
      </c>
      <c r="F1149" s="37" t="s">
        <v>1148</v>
      </c>
      <c r="G1149" s="37">
        <v>16428</v>
      </c>
      <c r="H1149" s="37" t="s">
        <v>1149</v>
      </c>
      <c r="I1149" s="37">
        <v>119703750</v>
      </c>
      <c r="J1149" s="37" t="s">
        <v>4959</v>
      </c>
    </row>
    <row r="1150" spans="1:10" x14ac:dyDescent="0.25">
      <c r="A1150">
        <v>244915</v>
      </c>
      <c r="B1150" s="37" t="s">
        <v>4634</v>
      </c>
      <c r="C1150" s="37" t="s">
        <v>3240</v>
      </c>
      <c r="D1150" s="37" t="s">
        <v>1146</v>
      </c>
      <c r="E1150" s="37" t="s">
        <v>4960</v>
      </c>
      <c r="F1150" s="37" t="s">
        <v>1148</v>
      </c>
      <c r="G1150" s="37">
        <v>16428</v>
      </c>
      <c r="H1150" s="37" t="s">
        <v>1149</v>
      </c>
      <c r="I1150" s="37">
        <v>119703750</v>
      </c>
      <c r="J1150" s="37" t="s">
        <v>4961</v>
      </c>
    </row>
    <row r="1151" spans="1:10" x14ac:dyDescent="0.25">
      <c r="A1151">
        <v>244916</v>
      </c>
      <c r="B1151" s="37" t="s">
        <v>4634</v>
      </c>
      <c r="C1151" s="37" t="s">
        <v>3240</v>
      </c>
      <c r="D1151" s="37" t="s">
        <v>1146</v>
      </c>
      <c r="E1151" s="37" t="s">
        <v>4962</v>
      </c>
      <c r="F1151" s="37" t="s">
        <v>1148</v>
      </c>
      <c r="G1151" s="37">
        <v>16428</v>
      </c>
      <c r="H1151" s="37" t="s">
        <v>1149</v>
      </c>
      <c r="I1151" s="37">
        <v>119703750</v>
      </c>
      <c r="J1151" s="37" t="s">
        <v>4963</v>
      </c>
    </row>
    <row r="1152" spans="1:10" x14ac:dyDescent="0.25">
      <c r="A1152">
        <v>244913</v>
      </c>
      <c r="B1152" s="37" t="s">
        <v>4634</v>
      </c>
      <c r="C1152" s="37" t="s">
        <v>3248</v>
      </c>
      <c r="D1152" s="37" t="s">
        <v>1150</v>
      </c>
      <c r="E1152" s="37" t="s">
        <v>1151</v>
      </c>
      <c r="F1152" s="37" t="s">
        <v>1152</v>
      </c>
      <c r="G1152" s="37">
        <v>16453</v>
      </c>
      <c r="H1152" s="37" t="s">
        <v>1153</v>
      </c>
      <c r="I1152" s="37">
        <v>146134413</v>
      </c>
      <c r="J1152" s="37" t="s">
        <v>4964</v>
      </c>
    </row>
    <row r="1153" spans="1:10" x14ac:dyDescent="0.25">
      <c r="A1153">
        <v>244914</v>
      </c>
      <c r="B1153" s="37" t="s">
        <v>4634</v>
      </c>
      <c r="C1153" s="37" t="s">
        <v>3248</v>
      </c>
      <c r="D1153" s="37" t="s">
        <v>1150</v>
      </c>
      <c r="E1153" s="37" t="s">
        <v>4965</v>
      </c>
      <c r="F1153" s="37" t="s">
        <v>1152</v>
      </c>
      <c r="G1153" s="37">
        <v>16453</v>
      </c>
      <c r="H1153" s="37" t="s">
        <v>1153</v>
      </c>
      <c r="I1153" s="37">
        <v>146134413</v>
      </c>
      <c r="J1153" s="37" t="s">
        <v>4966</v>
      </c>
    </row>
    <row r="1154" spans="1:10" x14ac:dyDescent="0.25">
      <c r="A1154">
        <v>244915</v>
      </c>
      <c r="B1154" s="37" t="s">
        <v>4634</v>
      </c>
      <c r="C1154" s="37" t="s">
        <v>3248</v>
      </c>
      <c r="D1154" s="37" t="s">
        <v>1150</v>
      </c>
      <c r="E1154" s="37" t="s">
        <v>4967</v>
      </c>
      <c r="F1154" s="37" t="s">
        <v>1152</v>
      </c>
      <c r="G1154" s="37">
        <v>16453</v>
      </c>
      <c r="H1154" s="37" t="s">
        <v>1153</v>
      </c>
      <c r="I1154" s="37">
        <v>146134413</v>
      </c>
      <c r="J1154" s="37" t="s">
        <v>4968</v>
      </c>
    </row>
    <row r="1155" spans="1:10" x14ac:dyDescent="0.25">
      <c r="A1155">
        <v>244916</v>
      </c>
      <c r="B1155" s="37" t="s">
        <v>4634</v>
      </c>
      <c r="C1155" s="37" t="s">
        <v>3248</v>
      </c>
      <c r="D1155" s="37" t="s">
        <v>1150</v>
      </c>
      <c r="E1155" s="37" t="s">
        <v>4969</v>
      </c>
      <c r="F1155" s="37" t="s">
        <v>1152</v>
      </c>
      <c r="G1155" s="37">
        <v>16453</v>
      </c>
      <c r="H1155" s="37" t="s">
        <v>1153</v>
      </c>
      <c r="I1155" s="37">
        <v>146134413</v>
      </c>
      <c r="J1155" s="37" t="s">
        <v>4970</v>
      </c>
    </row>
    <row r="1156" spans="1:10" x14ac:dyDescent="0.25">
      <c r="A1156">
        <v>244913</v>
      </c>
      <c r="B1156" s="37" t="s">
        <v>4634</v>
      </c>
      <c r="C1156" s="37" t="s">
        <v>3256</v>
      </c>
      <c r="D1156" s="37" t="s">
        <v>1154</v>
      </c>
      <c r="E1156" s="37" t="s">
        <v>1155</v>
      </c>
      <c r="F1156" s="37" t="s">
        <v>1156</v>
      </c>
      <c r="G1156" s="37">
        <v>16542</v>
      </c>
      <c r="H1156" s="37" t="s">
        <v>1157</v>
      </c>
      <c r="I1156" s="37">
        <v>27777647</v>
      </c>
      <c r="J1156" s="37" t="s">
        <v>4971</v>
      </c>
    </row>
    <row r="1157" spans="1:10" x14ac:dyDescent="0.25">
      <c r="A1157">
        <v>244914</v>
      </c>
      <c r="B1157" s="37" t="s">
        <v>4634</v>
      </c>
      <c r="C1157" s="37" t="s">
        <v>3256</v>
      </c>
      <c r="D1157" s="37" t="s">
        <v>1154</v>
      </c>
      <c r="E1157" s="37" t="s">
        <v>4972</v>
      </c>
      <c r="F1157" s="37" t="s">
        <v>1156</v>
      </c>
      <c r="G1157" s="37">
        <v>16542</v>
      </c>
      <c r="H1157" s="37" t="s">
        <v>1157</v>
      </c>
      <c r="I1157" s="37">
        <v>27777647</v>
      </c>
      <c r="J1157" s="37" t="s">
        <v>4973</v>
      </c>
    </row>
    <row r="1158" spans="1:10" x14ac:dyDescent="0.25">
      <c r="A1158">
        <v>244915</v>
      </c>
      <c r="B1158" s="37" t="s">
        <v>4634</v>
      </c>
      <c r="C1158" s="37" t="s">
        <v>3256</v>
      </c>
      <c r="D1158" s="37" t="s">
        <v>1154</v>
      </c>
      <c r="E1158" s="37" t="s">
        <v>4974</v>
      </c>
      <c r="F1158" s="37" t="s">
        <v>1156</v>
      </c>
      <c r="G1158" s="37">
        <v>16542</v>
      </c>
      <c r="H1158" s="37" t="s">
        <v>1157</v>
      </c>
      <c r="I1158" s="37">
        <v>27777647</v>
      </c>
      <c r="J1158" s="37" t="s">
        <v>4975</v>
      </c>
    </row>
    <row r="1159" spans="1:10" x14ac:dyDescent="0.25">
      <c r="A1159">
        <v>244916</v>
      </c>
      <c r="B1159" s="37" t="s">
        <v>4634</v>
      </c>
      <c r="C1159" s="37" t="s">
        <v>3256</v>
      </c>
      <c r="D1159" s="37" t="s">
        <v>1154</v>
      </c>
      <c r="E1159" s="37" t="s">
        <v>4976</v>
      </c>
      <c r="F1159" s="37" t="s">
        <v>1156</v>
      </c>
      <c r="G1159" s="37">
        <v>16542</v>
      </c>
      <c r="H1159" s="37" t="s">
        <v>1157</v>
      </c>
      <c r="I1159" s="37">
        <v>27777647</v>
      </c>
      <c r="J1159" s="37" t="s">
        <v>4977</v>
      </c>
    </row>
    <row r="1160" spans="1:10" x14ac:dyDescent="0.25">
      <c r="A1160">
        <v>244913</v>
      </c>
      <c r="B1160" s="37" t="s">
        <v>4634</v>
      </c>
      <c r="C1160" s="37" t="s">
        <v>3264</v>
      </c>
      <c r="D1160" s="37" t="s">
        <v>1158</v>
      </c>
      <c r="E1160" s="37" t="s">
        <v>1159</v>
      </c>
      <c r="F1160" s="37" t="s">
        <v>1160</v>
      </c>
      <c r="G1160" s="37">
        <v>16589</v>
      </c>
      <c r="H1160" s="37" t="s">
        <v>1161</v>
      </c>
      <c r="I1160" s="37">
        <v>40254329</v>
      </c>
      <c r="J1160" s="37" t="s">
        <v>4978</v>
      </c>
    </row>
    <row r="1161" spans="1:10" x14ac:dyDescent="0.25">
      <c r="A1161">
        <v>244914</v>
      </c>
      <c r="B1161" s="37" t="s">
        <v>4634</v>
      </c>
      <c r="C1161" s="37" t="s">
        <v>3264</v>
      </c>
      <c r="D1161" s="37" t="s">
        <v>1158</v>
      </c>
      <c r="E1161" s="37" t="s">
        <v>4979</v>
      </c>
      <c r="F1161" s="37" t="s">
        <v>1160</v>
      </c>
      <c r="G1161" s="37">
        <v>16589</v>
      </c>
      <c r="H1161" s="37" t="s">
        <v>1161</v>
      </c>
      <c r="I1161" s="37">
        <v>40254329</v>
      </c>
      <c r="J1161" s="37" t="s">
        <v>4980</v>
      </c>
    </row>
    <row r="1162" spans="1:10" x14ac:dyDescent="0.25">
      <c r="A1162">
        <v>244915</v>
      </c>
      <c r="B1162" s="37" t="s">
        <v>4634</v>
      </c>
      <c r="C1162" s="37" t="s">
        <v>3264</v>
      </c>
      <c r="D1162" s="37" t="s">
        <v>1158</v>
      </c>
      <c r="E1162" s="37" t="s">
        <v>4981</v>
      </c>
      <c r="F1162" s="37" t="s">
        <v>1160</v>
      </c>
      <c r="G1162" s="37">
        <v>16589</v>
      </c>
      <c r="H1162" s="37" t="s">
        <v>1161</v>
      </c>
      <c r="I1162" s="37">
        <v>40254329</v>
      </c>
      <c r="J1162" s="37" t="s">
        <v>4982</v>
      </c>
    </row>
    <row r="1163" spans="1:10" x14ac:dyDescent="0.25">
      <c r="A1163">
        <v>244916</v>
      </c>
      <c r="B1163" s="37" t="s">
        <v>4634</v>
      </c>
      <c r="C1163" s="37" t="s">
        <v>3264</v>
      </c>
      <c r="D1163" s="37" t="s">
        <v>1158</v>
      </c>
      <c r="E1163" s="37" t="s">
        <v>4983</v>
      </c>
      <c r="F1163" s="37" t="s">
        <v>1160</v>
      </c>
      <c r="G1163" s="37">
        <v>16589</v>
      </c>
      <c r="H1163" s="37" t="s">
        <v>1161</v>
      </c>
      <c r="I1163" s="37">
        <v>40254329</v>
      </c>
      <c r="J1163" s="37" t="s">
        <v>4984</v>
      </c>
    </row>
    <row r="1164" spans="1:10" x14ac:dyDescent="0.25">
      <c r="A1164">
        <v>244913</v>
      </c>
      <c r="B1164" s="37" t="s">
        <v>4634</v>
      </c>
      <c r="C1164" s="37" t="s">
        <v>3272</v>
      </c>
      <c r="D1164" s="37" t="s">
        <v>1162</v>
      </c>
      <c r="E1164" s="37" t="s">
        <v>1163</v>
      </c>
      <c r="F1164" s="37" t="s">
        <v>1164</v>
      </c>
      <c r="G1164" s="37">
        <v>16798</v>
      </c>
      <c r="H1164" s="37" t="s">
        <v>1165</v>
      </c>
      <c r="I1164" s="37">
        <v>161484645</v>
      </c>
      <c r="J1164" s="37" t="s">
        <v>4985</v>
      </c>
    </row>
    <row r="1165" spans="1:10" x14ac:dyDescent="0.25">
      <c r="A1165">
        <v>244914</v>
      </c>
      <c r="B1165" s="37" t="s">
        <v>4634</v>
      </c>
      <c r="C1165" s="37" t="s">
        <v>3272</v>
      </c>
      <c r="D1165" s="37" t="s">
        <v>1162</v>
      </c>
      <c r="E1165" s="37" t="s">
        <v>4986</v>
      </c>
      <c r="F1165" s="37" t="s">
        <v>1164</v>
      </c>
      <c r="G1165" s="37">
        <v>16798</v>
      </c>
      <c r="H1165" s="37" t="s">
        <v>1165</v>
      </c>
      <c r="I1165" s="37">
        <v>161484645</v>
      </c>
      <c r="J1165" s="37" t="s">
        <v>4987</v>
      </c>
    </row>
    <row r="1166" spans="1:10" x14ac:dyDescent="0.25">
      <c r="A1166">
        <v>244915</v>
      </c>
      <c r="B1166" s="37" t="s">
        <v>4634</v>
      </c>
      <c r="C1166" s="37" t="s">
        <v>3272</v>
      </c>
      <c r="D1166" s="37" t="s">
        <v>1162</v>
      </c>
      <c r="E1166" s="37" t="s">
        <v>4988</v>
      </c>
      <c r="F1166" s="37" t="s">
        <v>1164</v>
      </c>
      <c r="G1166" s="37">
        <v>16798</v>
      </c>
      <c r="H1166" s="37" t="s">
        <v>1165</v>
      </c>
      <c r="I1166" s="37">
        <v>161484645</v>
      </c>
      <c r="J1166" s="37" t="s">
        <v>4989</v>
      </c>
    </row>
    <row r="1167" spans="1:10" x14ac:dyDescent="0.25">
      <c r="A1167">
        <v>244916</v>
      </c>
      <c r="B1167" s="37" t="s">
        <v>4634</v>
      </c>
      <c r="C1167" s="37" t="s">
        <v>3272</v>
      </c>
      <c r="D1167" s="37" t="s">
        <v>1162</v>
      </c>
      <c r="E1167" s="37" t="s">
        <v>4990</v>
      </c>
      <c r="F1167" s="37" t="s">
        <v>1164</v>
      </c>
      <c r="G1167" s="37">
        <v>16798</v>
      </c>
      <c r="H1167" s="37" t="s">
        <v>1165</v>
      </c>
      <c r="I1167" s="37">
        <v>161484645</v>
      </c>
      <c r="J1167" s="37" t="s">
        <v>4991</v>
      </c>
    </row>
    <row r="1168" spans="1:10" x14ac:dyDescent="0.25">
      <c r="A1168">
        <v>244913</v>
      </c>
      <c r="B1168" s="37" t="s">
        <v>4634</v>
      </c>
      <c r="C1168" s="37" t="s">
        <v>3280</v>
      </c>
      <c r="D1168" s="37" t="s">
        <v>1166</v>
      </c>
      <c r="E1168" s="37" t="s">
        <v>1167</v>
      </c>
      <c r="F1168" s="37" t="s">
        <v>1168</v>
      </c>
      <c r="G1168" s="37">
        <v>16818</v>
      </c>
      <c r="H1168" s="37" t="s">
        <v>1169</v>
      </c>
      <c r="I1168" s="37">
        <v>142372058</v>
      </c>
      <c r="J1168" s="37" t="s">
        <v>4992</v>
      </c>
    </row>
    <row r="1169" spans="1:10" x14ac:dyDescent="0.25">
      <c r="A1169">
        <v>244914</v>
      </c>
      <c r="B1169" s="37" t="s">
        <v>4634</v>
      </c>
      <c r="C1169" s="37" t="s">
        <v>3280</v>
      </c>
      <c r="D1169" s="37" t="s">
        <v>1166</v>
      </c>
      <c r="E1169" s="37" t="s">
        <v>4993</v>
      </c>
      <c r="F1169" s="37" t="s">
        <v>1168</v>
      </c>
      <c r="G1169" s="37">
        <v>16818</v>
      </c>
      <c r="H1169" s="37" t="s">
        <v>1169</v>
      </c>
      <c r="I1169" s="37">
        <v>142372058</v>
      </c>
      <c r="J1169" s="37" t="s">
        <v>4994</v>
      </c>
    </row>
    <row r="1170" spans="1:10" x14ac:dyDescent="0.25">
      <c r="A1170">
        <v>244915</v>
      </c>
      <c r="B1170" s="37" t="s">
        <v>4634</v>
      </c>
      <c r="C1170" s="37" t="s">
        <v>3280</v>
      </c>
      <c r="D1170" s="37" t="s">
        <v>1166</v>
      </c>
      <c r="E1170" s="37" t="s">
        <v>4995</v>
      </c>
      <c r="F1170" s="37" t="s">
        <v>1168</v>
      </c>
      <c r="G1170" s="37">
        <v>16818</v>
      </c>
      <c r="H1170" s="37" t="s">
        <v>1169</v>
      </c>
      <c r="I1170" s="37">
        <v>142372058</v>
      </c>
      <c r="J1170" s="37" t="s">
        <v>4996</v>
      </c>
    </row>
    <row r="1171" spans="1:10" x14ac:dyDescent="0.25">
      <c r="A1171">
        <v>244916</v>
      </c>
      <c r="B1171" s="37" t="s">
        <v>4634</v>
      </c>
      <c r="C1171" s="37" t="s">
        <v>3280</v>
      </c>
      <c r="D1171" s="37" t="s">
        <v>1166</v>
      </c>
      <c r="E1171" s="37" t="s">
        <v>4997</v>
      </c>
      <c r="F1171" s="37" t="s">
        <v>1168</v>
      </c>
      <c r="G1171" s="37">
        <v>16818</v>
      </c>
      <c r="H1171" s="37" t="s">
        <v>1169</v>
      </c>
      <c r="I1171" s="37">
        <v>142372058</v>
      </c>
      <c r="J1171" s="37" t="s">
        <v>4998</v>
      </c>
    </row>
    <row r="1172" spans="1:10" x14ac:dyDescent="0.25">
      <c r="A1172">
        <v>244913</v>
      </c>
      <c r="B1172" s="37" t="s">
        <v>4634</v>
      </c>
      <c r="C1172" s="37" t="s">
        <v>3288</v>
      </c>
      <c r="D1172" s="37" t="s">
        <v>1170</v>
      </c>
      <c r="E1172" s="37" t="s">
        <v>1171</v>
      </c>
      <c r="F1172" s="37" t="s">
        <v>1172</v>
      </c>
      <c r="G1172" s="37">
        <v>16885</v>
      </c>
      <c r="H1172" s="37" t="s">
        <v>1173</v>
      </c>
      <c r="I1172" s="37">
        <v>128485824</v>
      </c>
      <c r="J1172" s="37" t="s">
        <v>4999</v>
      </c>
    </row>
    <row r="1173" spans="1:10" x14ac:dyDescent="0.25">
      <c r="A1173">
        <v>244914</v>
      </c>
      <c r="B1173" s="37" t="s">
        <v>4634</v>
      </c>
      <c r="C1173" s="37" t="s">
        <v>3288</v>
      </c>
      <c r="D1173" s="37" t="s">
        <v>1170</v>
      </c>
      <c r="E1173" s="37" t="s">
        <v>5000</v>
      </c>
      <c r="F1173" s="37" t="s">
        <v>1172</v>
      </c>
      <c r="G1173" s="37">
        <v>16885</v>
      </c>
      <c r="H1173" s="37" t="s">
        <v>1173</v>
      </c>
      <c r="I1173" s="37">
        <v>128485824</v>
      </c>
      <c r="J1173" s="37" t="s">
        <v>5001</v>
      </c>
    </row>
    <row r="1174" spans="1:10" x14ac:dyDescent="0.25">
      <c r="A1174">
        <v>244915</v>
      </c>
      <c r="B1174" s="37" t="s">
        <v>4634</v>
      </c>
      <c r="C1174" s="37" t="s">
        <v>3288</v>
      </c>
      <c r="D1174" s="37" t="s">
        <v>1170</v>
      </c>
      <c r="E1174" s="37" t="s">
        <v>5002</v>
      </c>
      <c r="F1174" s="37" t="s">
        <v>1172</v>
      </c>
      <c r="G1174" s="37">
        <v>16885</v>
      </c>
      <c r="H1174" s="37" t="s">
        <v>1173</v>
      </c>
      <c r="I1174" s="37">
        <v>128485824</v>
      </c>
      <c r="J1174" s="37" t="s">
        <v>5003</v>
      </c>
    </row>
    <row r="1175" spans="1:10" x14ac:dyDescent="0.25">
      <c r="A1175">
        <v>244916</v>
      </c>
      <c r="B1175" s="37" t="s">
        <v>4634</v>
      </c>
      <c r="C1175" s="37" t="s">
        <v>3288</v>
      </c>
      <c r="D1175" s="37" t="s">
        <v>1170</v>
      </c>
      <c r="E1175" s="37" t="s">
        <v>5004</v>
      </c>
      <c r="F1175" s="37" t="s">
        <v>1172</v>
      </c>
      <c r="G1175" s="37">
        <v>16885</v>
      </c>
      <c r="H1175" s="37" t="s">
        <v>1173</v>
      </c>
      <c r="I1175" s="37">
        <v>128485824</v>
      </c>
      <c r="J1175" s="37" t="s">
        <v>5005</v>
      </c>
    </row>
    <row r="1176" spans="1:10" x14ac:dyDescent="0.25">
      <c r="A1176">
        <v>244913</v>
      </c>
      <c r="B1176" s="37" t="s">
        <v>4634</v>
      </c>
      <c r="C1176" s="37" t="s">
        <v>3296</v>
      </c>
      <c r="D1176" s="37" t="s">
        <v>1174</v>
      </c>
      <c r="E1176" s="37" t="s">
        <v>1175</v>
      </c>
      <c r="F1176" s="37" t="s">
        <v>1176</v>
      </c>
      <c r="G1176" s="37">
        <v>17165</v>
      </c>
      <c r="H1176" s="37" t="s">
        <v>1177</v>
      </c>
      <c r="I1176" s="37">
        <v>6754635</v>
      </c>
      <c r="J1176" s="37" t="s">
        <v>5006</v>
      </c>
    </row>
    <row r="1177" spans="1:10" x14ac:dyDescent="0.25">
      <c r="A1177">
        <v>244914</v>
      </c>
      <c r="B1177" s="37" t="s">
        <v>4634</v>
      </c>
      <c r="C1177" s="37" t="s">
        <v>3296</v>
      </c>
      <c r="D1177" s="37" t="s">
        <v>1174</v>
      </c>
      <c r="E1177" s="37" t="s">
        <v>5007</v>
      </c>
      <c r="F1177" s="37" t="s">
        <v>1176</v>
      </c>
      <c r="G1177" s="37">
        <v>17165</v>
      </c>
      <c r="H1177" s="37" t="s">
        <v>1177</v>
      </c>
      <c r="I1177" s="37">
        <v>6754635</v>
      </c>
      <c r="J1177" s="37" t="s">
        <v>5008</v>
      </c>
    </row>
    <row r="1178" spans="1:10" x14ac:dyDescent="0.25">
      <c r="A1178">
        <v>244915</v>
      </c>
      <c r="B1178" s="37" t="s">
        <v>4634</v>
      </c>
      <c r="C1178" s="37" t="s">
        <v>3296</v>
      </c>
      <c r="D1178" s="37" t="s">
        <v>1174</v>
      </c>
      <c r="E1178" s="37" t="s">
        <v>5009</v>
      </c>
      <c r="F1178" s="37" t="s">
        <v>1176</v>
      </c>
      <c r="G1178" s="37">
        <v>17165</v>
      </c>
      <c r="H1178" s="37" t="s">
        <v>1177</v>
      </c>
      <c r="I1178" s="37">
        <v>6754635</v>
      </c>
      <c r="J1178" s="37" t="s">
        <v>5010</v>
      </c>
    </row>
    <row r="1179" spans="1:10" x14ac:dyDescent="0.25">
      <c r="A1179">
        <v>244916</v>
      </c>
      <c r="B1179" s="37" t="s">
        <v>4634</v>
      </c>
      <c r="C1179" s="37" t="s">
        <v>3296</v>
      </c>
      <c r="D1179" s="37" t="s">
        <v>1174</v>
      </c>
      <c r="E1179" s="37" t="s">
        <v>5011</v>
      </c>
      <c r="F1179" s="37" t="s">
        <v>1176</v>
      </c>
      <c r="G1179" s="37">
        <v>17165</v>
      </c>
      <c r="H1179" s="37" t="s">
        <v>1177</v>
      </c>
      <c r="I1179" s="37">
        <v>6754635</v>
      </c>
      <c r="J1179" s="37" t="s">
        <v>5012</v>
      </c>
    </row>
    <row r="1180" spans="1:10" x14ac:dyDescent="0.25">
      <c r="A1180">
        <v>244913</v>
      </c>
      <c r="B1180" s="37" t="s">
        <v>4634</v>
      </c>
      <c r="C1180" s="37" t="s">
        <v>3304</v>
      </c>
      <c r="D1180" s="37" t="s">
        <v>1178</v>
      </c>
      <c r="E1180" s="37" t="s">
        <v>1179</v>
      </c>
      <c r="F1180" s="37" t="s">
        <v>1180</v>
      </c>
      <c r="G1180" s="37">
        <v>17179</v>
      </c>
      <c r="H1180" s="37" t="s">
        <v>1181</v>
      </c>
      <c r="I1180" s="37">
        <v>6754645</v>
      </c>
      <c r="J1180" s="37" t="s">
        <v>5013</v>
      </c>
    </row>
    <row r="1181" spans="1:10" x14ac:dyDescent="0.25">
      <c r="A1181">
        <v>244914</v>
      </c>
      <c r="B1181" s="37" t="s">
        <v>4634</v>
      </c>
      <c r="C1181" s="37" t="s">
        <v>3304</v>
      </c>
      <c r="D1181" s="37" t="s">
        <v>1178</v>
      </c>
      <c r="E1181" s="37" t="s">
        <v>5014</v>
      </c>
      <c r="F1181" s="37" t="s">
        <v>1180</v>
      </c>
      <c r="G1181" s="37">
        <v>17179</v>
      </c>
      <c r="H1181" s="37" t="s">
        <v>1181</v>
      </c>
      <c r="I1181" s="37">
        <v>6754645</v>
      </c>
      <c r="J1181" s="37" t="s">
        <v>5015</v>
      </c>
    </row>
    <row r="1182" spans="1:10" x14ac:dyDescent="0.25">
      <c r="A1182">
        <v>244915</v>
      </c>
      <c r="B1182" s="37" t="s">
        <v>4634</v>
      </c>
      <c r="C1182" s="37" t="s">
        <v>3304</v>
      </c>
      <c r="D1182" s="37" t="s">
        <v>1178</v>
      </c>
      <c r="E1182" s="37" t="s">
        <v>5016</v>
      </c>
      <c r="F1182" s="37" t="s">
        <v>1180</v>
      </c>
      <c r="G1182" s="37">
        <v>17179</v>
      </c>
      <c r="H1182" s="37" t="s">
        <v>1181</v>
      </c>
      <c r="I1182" s="37">
        <v>6754645</v>
      </c>
      <c r="J1182" s="37" t="s">
        <v>5017</v>
      </c>
    </row>
    <row r="1183" spans="1:10" x14ac:dyDescent="0.25">
      <c r="A1183">
        <v>244916</v>
      </c>
      <c r="B1183" s="37" t="s">
        <v>4634</v>
      </c>
      <c r="C1183" s="37" t="s">
        <v>3304</v>
      </c>
      <c r="D1183" s="37" t="s">
        <v>1178</v>
      </c>
      <c r="E1183" s="37" t="s">
        <v>5018</v>
      </c>
      <c r="F1183" s="37" t="s">
        <v>1180</v>
      </c>
      <c r="G1183" s="37">
        <v>17179</v>
      </c>
      <c r="H1183" s="37" t="s">
        <v>1181</v>
      </c>
      <c r="I1183" s="37">
        <v>6754645</v>
      </c>
      <c r="J1183" s="37" t="s">
        <v>5019</v>
      </c>
    </row>
    <row r="1184" spans="1:10" x14ac:dyDescent="0.25">
      <c r="A1184">
        <v>244913</v>
      </c>
      <c r="B1184" s="37" t="s">
        <v>4634</v>
      </c>
      <c r="C1184" s="37" t="s">
        <v>3312</v>
      </c>
      <c r="D1184" s="37" t="s">
        <v>1182</v>
      </c>
      <c r="E1184" s="37" t="s">
        <v>1183</v>
      </c>
      <c r="F1184" s="37" t="s">
        <v>1184</v>
      </c>
      <c r="G1184" s="37">
        <v>17279</v>
      </c>
      <c r="H1184" s="37" t="s">
        <v>1185</v>
      </c>
      <c r="I1184" s="37">
        <v>31981625</v>
      </c>
      <c r="J1184" s="37" t="s">
        <v>5020</v>
      </c>
    </row>
    <row r="1185" spans="1:10" x14ac:dyDescent="0.25">
      <c r="A1185">
        <v>244914</v>
      </c>
      <c r="B1185" s="37" t="s">
        <v>4634</v>
      </c>
      <c r="C1185" s="37" t="s">
        <v>3312</v>
      </c>
      <c r="D1185" s="37" t="s">
        <v>1182</v>
      </c>
      <c r="E1185" s="37" t="s">
        <v>5021</v>
      </c>
      <c r="F1185" s="37" t="s">
        <v>1184</v>
      </c>
      <c r="G1185" s="37">
        <v>17279</v>
      </c>
      <c r="H1185" s="37" t="s">
        <v>1185</v>
      </c>
      <c r="I1185" s="37">
        <v>31981625</v>
      </c>
      <c r="J1185" s="37" t="s">
        <v>5022</v>
      </c>
    </row>
    <row r="1186" spans="1:10" x14ac:dyDescent="0.25">
      <c r="A1186">
        <v>244915</v>
      </c>
      <c r="B1186" s="37" t="s">
        <v>4634</v>
      </c>
      <c r="C1186" s="37" t="s">
        <v>3312</v>
      </c>
      <c r="D1186" s="37" t="s">
        <v>1182</v>
      </c>
      <c r="E1186" s="37" t="s">
        <v>5023</v>
      </c>
      <c r="F1186" s="37" t="s">
        <v>1184</v>
      </c>
      <c r="G1186" s="37">
        <v>17279</v>
      </c>
      <c r="H1186" s="37" t="s">
        <v>1185</v>
      </c>
      <c r="I1186" s="37">
        <v>31981625</v>
      </c>
      <c r="J1186" s="37" t="s">
        <v>5024</v>
      </c>
    </row>
    <row r="1187" spans="1:10" x14ac:dyDescent="0.25">
      <c r="A1187">
        <v>244916</v>
      </c>
      <c r="B1187" s="37" t="s">
        <v>4634</v>
      </c>
      <c r="C1187" s="37" t="s">
        <v>3312</v>
      </c>
      <c r="D1187" s="37" t="s">
        <v>1182</v>
      </c>
      <c r="E1187" s="37" t="s">
        <v>5025</v>
      </c>
      <c r="F1187" s="37" t="s">
        <v>1184</v>
      </c>
      <c r="G1187" s="37">
        <v>17279</v>
      </c>
      <c r="H1187" s="37" t="s">
        <v>1185</v>
      </c>
      <c r="I1187" s="37">
        <v>31981625</v>
      </c>
      <c r="J1187" s="37" t="s">
        <v>5026</v>
      </c>
    </row>
    <row r="1188" spans="1:10" x14ac:dyDescent="0.25">
      <c r="A1188">
        <v>244913</v>
      </c>
      <c r="B1188" s="37" t="s">
        <v>4634</v>
      </c>
      <c r="C1188" s="37" t="s">
        <v>3320</v>
      </c>
      <c r="D1188" s="37" t="s">
        <v>1186</v>
      </c>
      <c r="E1188" s="37" t="s">
        <v>1187</v>
      </c>
      <c r="F1188" s="37" t="s">
        <v>1188</v>
      </c>
      <c r="G1188" s="37">
        <v>17691</v>
      </c>
      <c r="H1188" s="37" t="s">
        <v>1189</v>
      </c>
      <c r="I1188" s="37">
        <v>110815829</v>
      </c>
      <c r="J1188" s="37" t="s">
        <v>5027</v>
      </c>
    </row>
    <row r="1189" spans="1:10" x14ac:dyDescent="0.25">
      <c r="A1189">
        <v>244914</v>
      </c>
      <c r="B1189" s="37" t="s">
        <v>4634</v>
      </c>
      <c r="C1189" s="37" t="s">
        <v>3320</v>
      </c>
      <c r="D1189" s="37" t="s">
        <v>1186</v>
      </c>
      <c r="E1189" s="37" t="s">
        <v>5028</v>
      </c>
      <c r="F1189" s="37" t="s">
        <v>1188</v>
      </c>
      <c r="G1189" s="37">
        <v>17691</v>
      </c>
      <c r="H1189" s="37" t="s">
        <v>1189</v>
      </c>
      <c r="I1189" s="37">
        <v>110815829</v>
      </c>
      <c r="J1189" s="37" t="s">
        <v>5029</v>
      </c>
    </row>
    <row r="1190" spans="1:10" x14ac:dyDescent="0.25">
      <c r="A1190">
        <v>244915</v>
      </c>
      <c r="B1190" s="37" t="s">
        <v>4634</v>
      </c>
      <c r="C1190" s="37" t="s">
        <v>3320</v>
      </c>
      <c r="D1190" s="37" t="s">
        <v>1186</v>
      </c>
      <c r="E1190" s="37" t="s">
        <v>5030</v>
      </c>
      <c r="F1190" s="37" t="s">
        <v>1188</v>
      </c>
      <c r="G1190" s="37">
        <v>17691</v>
      </c>
      <c r="H1190" s="37" t="s">
        <v>1189</v>
      </c>
      <c r="I1190" s="37">
        <v>110815829</v>
      </c>
      <c r="J1190" s="37" t="s">
        <v>5031</v>
      </c>
    </row>
    <row r="1191" spans="1:10" x14ac:dyDescent="0.25">
      <c r="A1191">
        <v>244916</v>
      </c>
      <c r="B1191" s="37" t="s">
        <v>4634</v>
      </c>
      <c r="C1191" s="37" t="s">
        <v>3320</v>
      </c>
      <c r="D1191" s="37" t="s">
        <v>1186</v>
      </c>
      <c r="E1191" s="37" t="s">
        <v>5032</v>
      </c>
      <c r="F1191" s="37" t="s">
        <v>1188</v>
      </c>
      <c r="G1191" s="37">
        <v>17691</v>
      </c>
      <c r="H1191" s="37" t="s">
        <v>1189</v>
      </c>
      <c r="I1191" s="37">
        <v>110815829</v>
      </c>
      <c r="J1191" s="37" t="s">
        <v>5033</v>
      </c>
    </row>
    <row r="1192" spans="1:10" x14ac:dyDescent="0.25">
      <c r="A1192">
        <v>244913</v>
      </c>
      <c r="B1192" s="37" t="s">
        <v>4634</v>
      </c>
      <c r="C1192" s="37" t="s">
        <v>3328</v>
      </c>
      <c r="D1192" s="37" t="s">
        <v>1190</v>
      </c>
      <c r="E1192" s="37" t="s">
        <v>1191</v>
      </c>
      <c r="F1192" s="37" t="s">
        <v>1192</v>
      </c>
      <c r="G1192" s="37">
        <v>17973</v>
      </c>
      <c r="H1192" s="37" t="s">
        <v>1193</v>
      </c>
      <c r="I1192" s="37">
        <v>34328186</v>
      </c>
      <c r="J1192" s="37" t="s">
        <v>5034</v>
      </c>
    </row>
    <row r="1193" spans="1:10" x14ac:dyDescent="0.25">
      <c r="A1193">
        <v>244914</v>
      </c>
      <c r="B1193" s="37" t="s">
        <v>4634</v>
      </c>
      <c r="C1193" s="37" t="s">
        <v>3328</v>
      </c>
      <c r="D1193" s="37" t="s">
        <v>1190</v>
      </c>
      <c r="E1193" s="37" t="s">
        <v>5035</v>
      </c>
      <c r="F1193" s="37" t="s">
        <v>1192</v>
      </c>
      <c r="G1193" s="37">
        <v>17973</v>
      </c>
      <c r="H1193" s="37" t="s">
        <v>1193</v>
      </c>
      <c r="I1193" s="37">
        <v>34328186</v>
      </c>
      <c r="J1193" s="37" t="s">
        <v>5036</v>
      </c>
    </row>
    <row r="1194" spans="1:10" x14ac:dyDescent="0.25">
      <c r="A1194">
        <v>244915</v>
      </c>
      <c r="B1194" s="37" t="s">
        <v>4634</v>
      </c>
      <c r="C1194" s="37" t="s">
        <v>3328</v>
      </c>
      <c r="D1194" s="37" t="s">
        <v>1190</v>
      </c>
      <c r="E1194" s="37" t="s">
        <v>5037</v>
      </c>
      <c r="F1194" s="37" t="s">
        <v>1192</v>
      </c>
      <c r="G1194" s="37">
        <v>17973</v>
      </c>
      <c r="H1194" s="37" t="s">
        <v>1193</v>
      </c>
      <c r="I1194" s="37">
        <v>34328186</v>
      </c>
      <c r="J1194" s="37" t="s">
        <v>5038</v>
      </c>
    </row>
    <row r="1195" spans="1:10" x14ac:dyDescent="0.25">
      <c r="A1195">
        <v>244916</v>
      </c>
      <c r="B1195" s="37" t="s">
        <v>4634</v>
      </c>
      <c r="C1195" s="37" t="s">
        <v>3328</v>
      </c>
      <c r="D1195" s="37" t="s">
        <v>1190</v>
      </c>
      <c r="E1195" s="37" t="s">
        <v>5039</v>
      </c>
      <c r="F1195" s="37" t="s">
        <v>1192</v>
      </c>
      <c r="G1195" s="37">
        <v>17973</v>
      </c>
      <c r="H1195" s="37" t="s">
        <v>1193</v>
      </c>
      <c r="I1195" s="37">
        <v>34328186</v>
      </c>
      <c r="J1195" s="37" t="s">
        <v>5040</v>
      </c>
    </row>
    <row r="1196" spans="1:10" x14ac:dyDescent="0.25">
      <c r="A1196">
        <v>244913</v>
      </c>
      <c r="B1196" s="37" t="s">
        <v>4634</v>
      </c>
      <c r="C1196" s="37" t="s">
        <v>3336</v>
      </c>
      <c r="D1196" s="37" t="s">
        <v>1194</v>
      </c>
      <c r="E1196" s="37" t="s">
        <v>1195</v>
      </c>
      <c r="F1196" s="37" t="s">
        <v>1196</v>
      </c>
      <c r="G1196" s="37">
        <v>17974</v>
      </c>
      <c r="H1196" s="37" t="s">
        <v>1197</v>
      </c>
      <c r="I1196" s="37">
        <v>190610035</v>
      </c>
      <c r="J1196" s="37" t="s">
        <v>5041</v>
      </c>
    </row>
    <row r="1197" spans="1:10" x14ac:dyDescent="0.25">
      <c r="A1197">
        <v>244914</v>
      </c>
      <c r="B1197" s="37" t="s">
        <v>4634</v>
      </c>
      <c r="C1197" s="37" t="s">
        <v>3336</v>
      </c>
      <c r="D1197" s="37" t="s">
        <v>1194</v>
      </c>
      <c r="E1197" s="37" t="s">
        <v>5042</v>
      </c>
      <c r="F1197" s="37" t="s">
        <v>1196</v>
      </c>
      <c r="G1197" s="37">
        <v>17974</v>
      </c>
      <c r="H1197" s="37" t="s">
        <v>1197</v>
      </c>
      <c r="I1197" s="37">
        <v>190610035</v>
      </c>
      <c r="J1197" s="37" t="s">
        <v>5043</v>
      </c>
    </row>
    <row r="1198" spans="1:10" x14ac:dyDescent="0.25">
      <c r="A1198">
        <v>244915</v>
      </c>
      <c r="B1198" s="37" t="s">
        <v>4634</v>
      </c>
      <c r="C1198" s="37" t="s">
        <v>3336</v>
      </c>
      <c r="D1198" s="37" t="s">
        <v>1194</v>
      </c>
      <c r="E1198" s="37" t="s">
        <v>5044</v>
      </c>
      <c r="F1198" s="37" t="s">
        <v>1196</v>
      </c>
      <c r="G1198" s="37">
        <v>17974</v>
      </c>
      <c r="H1198" s="37" t="s">
        <v>1197</v>
      </c>
      <c r="I1198" s="37">
        <v>190610035</v>
      </c>
      <c r="J1198" s="37" t="s">
        <v>5045</v>
      </c>
    </row>
    <row r="1199" spans="1:10" x14ac:dyDescent="0.25">
      <c r="A1199">
        <v>244916</v>
      </c>
      <c r="B1199" s="37" t="s">
        <v>4634</v>
      </c>
      <c r="C1199" s="37" t="s">
        <v>3336</v>
      </c>
      <c r="D1199" s="37" t="s">
        <v>1194</v>
      </c>
      <c r="E1199" s="37" t="s">
        <v>5046</v>
      </c>
      <c r="F1199" s="37" t="s">
        <v>1196</v>
      </c>
      <c r="G1199" s="37">
        <v>17974</v>
      </c>
      <c r="H1199" s="37" t="s">
        <v>1197</v>
      </c>
      <c r="I1199" s="37">
        <v>190610035</v>
      </c>
      <c r="J1199" s="37" t="s">
        <v>5047</v>
      </c>
    </row>
    <row r="1200" spans="1:10" x14ac:dyDescent="0.25">
      <c r="A1200">
        <v>244913</v>
      </c>
      <c r="B1200" s="37" t="s">
        <v>4634</v>
      </c>
      <c r="C1200" s="37" t="s">
        <v>3344</v>
      </c>
      <c r="D1200" s="37" t="s">
        <v>1198</v>
      </c>
      <c r="E1200" s="37" t="s">
        <v>1199</v>
      </c>
      <c r="F1200" s="37" t="s">
        <v>1200</v>
      </c>
      <c r="G1200" s="37">
        <v>18005</v>
      </c>
      <c r="H1200" s="37" t="s">
        <v>1201</v>
      </c>
      <c r="I1200" s="37">
        <v>190684656</v>
      </c>
      <c r="J1200" s="37" t="s">
        <v>5048</v>
      </c>
    </row>
    <row r="1201" spans="1:10" x14ac:dyDescent="0.25">
      <c r="A1201">
        <v>244914</v>
      </c>
      <c r="B1201" s="37" t="s">
        <v>4634</v>
      </c>
      <c r="C1201" s="37" t="s">
        <v>3344</v>
      </c>
      <c r="D1201" s="37" t="s">
        <v>1198</v>
      </c>
      <c r="E1201" s="37" t="s">
        <v>5049</v>
      </c>
      <c r="F1201" s="37" t="s">
        <v>1200</v>
      </c>
      <c r="G1201" s="37">
        <v>18005</v>
      </c>
      <c r="H1201" s="37" t="s">
        <v>1201</v>
      </c>
      <c r="I1201" s="37">
        <v>190684656</v>
      </c>
      <c r="J1201" s="37" t="s">
        <v>5050</v>
      </c>
    </row>
    <row r="1202" spans="1:10" x14ac:dyDescent="0.25">
      <c r="A1202">
        <v>244915</v>
      </c>
      <c r="B1202" s="37" t="s">
        <v>4634</v>
      </c>
      <c r="C1202" s="37" t="s">
        <v>3344</v>
      </c>
      <c r="D1202" s="37" t="s">
        <v>1198</v>
      </c>
      <c r="E1202" s="37" t="s">
        <v>5051</v>
      </c>
      <c r="F1202" s="37" t="s">
        <v>1200</v>
      </c>
      <c r="G1202" s="37">
        <v>18005</v>
      </c>
      <c r="H1202" s="37" t="s">
        <v>1201</v>
      </c>
      <c r="I1202" s="37">
        <v>190684656</v>
      </c>
      <c r="J1202" s="37" t="s">
        <v>5052</v>
      </c>
    </row>
    <row r="1203" spans="1:10" x14ac:dyDescent="0.25">
      <c r="A1203">
        <v>244916</v>
      </c>
      <c r="B1203" s="37" t="s">
        <v>4634</v>
      </c>
      <c r="C1203" s="37" t="s">
        <v>3344</v>
      </c>
      <c r="D1203" s="37" t="s">
        <v>1198</v>
      </c>
      <c r="E1203" s="37" t="s">
        <v>5053</v>
      </c>
      <c r="F1203" s="37" t="s">
        <v>1200</v>
      </c>
      <c r="G1203" s="37">
        <v>18005</v>
      </c>
      <c r="H1203" s="37" t="s">
        <v>1201</v>
      </c>
      <c r="I1203" s="37">
        <v>190684656</v>
      </c>
      <c r="J1203" s="37" t="s">
        <v>5054</v>
      </c>
    </row>
    <row r="1204" spans="1:10" x14ac:dyDescent="0.25">
      <c r="A1204">
        <v>244913</v>
      </c>
      <c r="B1204" s="37" t="s">
        <v>4634</v>
      </c>
      <c r="C1204" s="37" t="s">
        <v>3352</v>
      </c>
      <c r="D1204" s="37" t="s">
        <v>1202</v>
      </c>
      <c r="E1204" s="37" t="s">
        <v>1203</v>
      </c>
      <c r="F1204" s="37" t="s">
        <v>1204</v>
      </c>
      <c r="G1204" s="37">
        <v>18479</v>
      </c>
      <c r="H1204" s="37" t="s">
        <v>1205</v>
      </c>
      <c r="I1204" s="37">
        <v>112181193</v>
      </c>
      <c r="J1204" s="37" t="s">
        <v>5055</v>
      </c>
    </row>
    <row r="1205" spans="1:10" x14ac:dyDescent="0.25">
      <c r="A1205">
        <v>244914</v>
      </c>
      <c r="B1205" s="37" t="s">
        <v>4634</v>
      </c>
      <c r="C1205" s="37" t="s">
        <v>3352</v>
      </c>
      <c r="D1205" s="37" t="s">
        <v>1202</v>
      </c>
      <c r="E1205" s="37" t="s">
        <v>5056</v>
      </c>
      <c r="F1205" s="37" t="s">
        <v>1204</v>
      </c>
      <c r="G1205" s="37">
        <v>18479</v>
      </c>
      <c r="H1205" s="37" t="s">
        <v>1205</v>
      </c>
      <c r="I1205" s="37">
        <v>112181193</v>
      </c>
      <c r="J1205" s="37" t="s">
        <v>5057</v>
      </c>
    </row>
    <row r="1206" spans="1:10" x14ac:dyDescent="0.25">
      <c r="A1206">
        <v>244915</v>
      </c>
      <c r="B1206" s="37" t="s">
        <v>4634</v>
      </c>
      <c r="C1206" s="37" t="s">
        <v>3352</v>
      </c>
      <c r="D1206" s="37" t="s">
        <v>1202</v>
      </c>
      <c r="E1206" s="37" t="s">
        <v>5058</v>
      </c>
      <c r="F1206" s="37" t="s">
        <v>1204</v>
      </c>
      <c r="G1206" s="37">
        <v>18479</v>
      </c>
      <c r="H1206" s="37" t="s">
        <v>1205</v>
      </c>
      <c r="I1206" s="37">
        <v>112181193</v>
      </c>
      <c r="J1206" s="37" t="s">
        <v>5059</v>
      </c>
    </row>
    <row r="1207" spans="1:10" x14ac:dyDescent="0.25">
      <c r="A1207">
        <v>244916</v>
      </c>
      <c r="B1207" s="37" t="s">
        <v>4634</v>
      </c>
      <c r="C1207" s="37" t="s">
        <v>3352</v>
      </c>
      <c r="D1207" s="37" t="s">
        <v>1202</v>
      </c>
      <c r="E1207" s="37" t="s">
        <v>5060</v>
      </c>
      <c r="F1207" s="37" t="s">
        <v>1204</v>
      </c>
      <c r="G1207" s="37">
        <v>18479</v>
      </c>
      <c r="H1207" s="37" t="s">
        <v>1205</v>
      </c>
      <c r="I1207" s="37">
        <v>112181193</v>
      </c>
      <c r="J1207" s="37" t="s">
        <v>5061</v>
      </c>
    </row>
    <row r="1208" spans="1:10" x14ac:dyDescent="0.25">
      <c r="A1208">
        <v>244913</v>
      </c>
      <c r="B1208" s="37" t="s">
        <v>4634</v>
      </c>
      <c r="C1208" s="37" t="s">
        <v>3360</v>
      </c>
      <c r="D1208" s="37" t="s">
        <v>1206</v>
      </c>
      <c r="E1208" s="37" t="s">
        <v>1207</v>
      </c>
      <c r="F1208" s="37" t="s">
        <v>1208</v>
      </c>
      <c r="G1208" s="37">
        <v>18534</v>
      </c>
      <c r="H1208" s="37" t="s">
        <v>1209</v>
      </c>
      <c r="I1208" s="37">
        <v>118130217</v>
      </c>
      <c r="J1208" s="37" t="s">
        <v>5062</v>
      </c>
    </row>
    <row r="1209" spans="1:10" x14ac:dyDescent="0.25">
      <c r="A1209">
        <v>244914</v>
      </c>
      <c r="B1209" s="37" t="s">
        <v>4634</v>
      </c>
      <c r="C1209" s="37" t="s">
        <v>3360</v>
      </c>
      <c r="D1209" s="37" t="s">
        <v>1206</v>
      </c>
      <c r="E1209" s="37" t="s">
        <v>5063</v>
      </c>
      <c r="F1209" s="37" t="s">
        <v>1208</v>
      </c>
      <c r="G1209" s="37">
        <v>18534</v>
      </c>
      <c r="H1209" s="37" t="s">
        <v>1209</v>
      </c>
      <c r="I1209" s="37">
        <v>118130217</v>
      </c>
      <c r="J1209" s="37" t="s">
        <v>5064</v>
      </c>
    </row>
    <row r="1210" spans="1:10" x14ac:dyDescent="0.25">
      <c r="A1210">
        <v>244915</v>
      </c>
      <c r="B1210" s="37" t="s">
        <v>4634</v>
      </c>
      <c r="C1210" s="37" t="s">
        <v>3360</v>
      </c>
      <c r="D1210" s="37" t="s">
        <v>1206</v>
      </c>
      <c r="E1210" s="37" t="s">
        <v>5065</v>
      </c>
      <c r="F1210" s="37" t="s">
        <v>1208</v>
      </c>
      <c r="G1210" s="37">
        <v>18534</v>
      </c>
      <c r="H1210" s="37" t="s">
        <v>1209</v>
      </c>
      <c r="I1210" s="37">
        <v>118130217</v>
      </c>
      <c r="J1210" s="37" t="s">
        <v>5066</v>
      </c>
    </row>
    <row r="1211" spans="1:10" x14ac:dyDescent="0.25">
      <c r="A1211">
        <v>244916</v>
      </c>
      <c r="B1211" s="37" t="s">
        <v>4634</v>
      </c>
      <c r="C1211" s="37" t="s">
        <v>3360</v>
      </c>
      <c r="D1211" s="37" t="s">
        <v>1206</v>
      </c>
      <c r="E1211" s="37" t="s">
        <v>5067</v>
      </c>
      <c r="F1211" s="37" t="s">
        <v>1208</v>
      </c>
      <c r="G1211" s="37">
        <v>18534</v>
      </c>
      <c r="H1211" s="37" t="s">
        <v>1209</v>
      </c>
      <c r="I1211" s="37">
        <v>118130217</v>
      </c>
      <c r="J1211" s="37" t="s">
        <v>5068</v>
      </c>
    </row>
    <row r="1212" spans="1:10" x14ac:dyDescent="0.25">
      <c r="A1212">
        <v>244913</v>
      </c>
      <c r="B1212" s="37" t="s">
        <v>4634</v>
      </c>
      <c r="C1212" s="37" t="s">
        <v>3368</v>
      </c>
      <c r="D1212" s="37" t="s">
        <v>1210</v>
      </c>
      <c r="E1212" s="37" t="s">
        <v>1211</v>
      </c>
      <c r="F1212" s="37" t="s">
        <v>1212</v>
      </c>
      <c r="G1212" s="37">
        <v>18555</v>
      </c>
      <c r="H1212" s="37" t="s">
        <v>1213</v>
      </c>
      <c r="I1212" s="37">
        <v>146134389</v>
      </c>
      <c r="J1212" s="37" t="s">
        <v>5069</v>
      </c>
    </row>
    <row r="1213" spans="1:10" x14ac:dyDescent="0.25">
      <c r="A1213">
        <v>244914</v>
      </c>
      <c r="B1213" s="37" t="s">
        <v>4634</v>
      </c>
      <c r="C1213" s="37" t="s">
        <v>3368</v>
      </c>
      <c r="D1213" s="37" t="s">
        <v>1210</v>
      </c>
      <c r="E1213" s="37" t="s">
        <v>5070</v>
      </c>
      <c r="F1213" s="37" t="s">
        <v>1212</v>
      </c>
      <c r="G1213" s="37">
        <v>18555</v>
      </c>
      <c r="H1213" s="37" t="s">
        <v>1213</v>
      </c>
      <c r="I1213" s="37">
        <v>146134389</v>
      </c>
      <c r="J1213" s="37" t="s">
        <v>5071</v>
      </c>
    </row>
    <row r="1214" spans="1:10" x14ac:dyDescent="0.25">
      <c r="A1214">
        <v>244915</v>
      </c>
      <c r="B1214" s="37" t="s">
        <v>4634</v>
      </c>
      <c r="C1214" s="37" t="s">
        <v>3368</v>
      </c>
      <c r="D1214" s="37" t="s">
        <v>1210</v>
      </c>
      <c r="E1214" s="37" t="s">
        <v>5072</v>
      </c>
      <c r="F1214" s="37" t="s">
        <v>1212</v>
      </c>
      <c r="G1214" s="37">
        <v>18555</v>
      </c>
      <c r="H1214" s="37" t="s">
        <v>1213</v>
      </c>
      <c r="I1214" s="37">
        <v>146134389</v>
      </c>
      <c r="J1214" s="37" t="s">
        <v>5073</v>
      </c>
    </row>
    <row r="1215" spans="1:10" x14ac:dyDescent="0.25">
      <c r="A1215">
        <v>244916</v>
      </c>
      <c r="B1215" s="37" t="s">
        <v>4634</v>
      </c>
      <c r="C1215" s="37" t="s">
        <v>3368</v>
      </c>
      <c r="D1215" s="37" t="s">
        <v>1210</v>
      </c>
      <c r="E1215" s="37" t="s">
        <v>5074</v>
      </c>
      <c r="F1215" s="37" t="s">
        <v>1212</v>
      </c>
      <c r="G1215" s="37">
        <v>18555</v>
      </c>
      <c r="H1215" s="37" t="s">
        <v>1213</v>
      </c>
      <c r="I1215" s="37">
        <v>146134389</v>
      </c>
      <c r="J1215" s="37" t="s">
        <v>5075</v>
      </c>
    </row>
    <row r="1216" spans="1:10" x14ac:dyDescent="0.25">
      <c r="A1216">
        <v>244913</v>
      </c>
      <c r="B1216" s="37" t="s">
        <v>4634</v>
      </c>
      <c r="C1216" s="37" t="s">
        <v>3376</v>
      </c>
      <c r="D1216" s="37" t="s">
        <v>1214</v>
      </c>
      <c r="E1216" s="37" t="s">
        <v>1215</v>
      </c>
      <c r="F1216" s="37" t="s">
        <v>1216</v>
      </c>
      <c r="G1216" s="37">
        <v>18647</v>
      </c>
      <c r="H1216" s="37" t="s">
        <v>1217</v>
      </c>
      <c r="I1216" s="37">
        <v>161086910</v>
      </c>
      <c r="J1216" s="37" t="s">
        <v>5076</v>
      </c>
    </row>
    <row r="1217" spans="1:10" x14ac:dyDescent="0.25">
      <c r="A1217">
        <v>244914</v>
      </c>
      <c r="B1217" s="37" t="s">
        <v>4634</v>
      </c>
      <c r="C1217" s="37" t="s">
        <v>3376</v>
      </c>
      <c r="D1217" s="37" t="s">
        <v>1214</v>
      </c>
      <c r="E1217" s="37" t="s">
        <v>5077</v>
      </c>
      <c r="F1217" s="37" t="s">
        <v>1216</v>
      </c>
      <c r="G1217" s="37">
        <v>18647</v>
      </c>
      <c r="H1217" s="37" t="s">
        <v>1217</v>
      </c>
      <c r="I1217" s="37">
        <v>161086910</v>
      </c>
      <c r="J1217" s="37" t="s">
        <v>5078</v>
      </c>
    </row>
    <row r="1218" spans="1:10" x14ac:dyDescent="0.25">
      <c r="A1218">
        <v>244915</v>
      </c>
      <c r="B1218" s="37" t="s">
        <v>4634</v>
      </c>
      <c r="C1218" s="37" t="s">
        <v>3376</v>
      </c>
      <c r="D1218" s="37" t="s">
        <v>1214</v>
      </c>
      <c r="E1218" s="37" t="s">
        <v>5079</v>
      </c>
      <c r="F1218" s="37" t="s">
        <v>1216</v>
      </c>
      <c r="G1218" s="37">
        <v>18647</v>
      </c>
      <c r="H1218" s="37" t="s">
        <v>1217</v>
      </c>
      <c r="I1218" s="37">
        <v>161086910</v>
      </c>
      <c r="J1218" s="37" t="s">
        <v>5080</v>
      </c>
    </row>
    <row r="1219" spans="1:10" x14ac:dyDescent="0.25">
      <c r="A1219">
        <v>244916</v>
      </c>
      <c r="B1219" s="37" t="s">
        <v>4634</v>
      </c>
      <c r="C1219" s="37" t="s">
        <v>3376</v>
      </c>
      <c r="D1219" s="37" t="s">
        <v>1214</v>
      </c>
      <c r="E1219" s="37" t="s">
        <v>5081</v>
      </c>
      <c r="F1219" s="37" t="s">
        <v>1216</v>
      </c>
      <c r="G1219" s="37">
        <v>18647</v>
      </c>
      <c r="H1219" s="37" t="s">
        <v>1217</v>
      </c>
      <c r="I1219" s="37">
        <v>161086910</v>
      </c>
      <c r="J1219" s="37" t="s">
        <v>5082</v>
      </c>
    </row>
    <row r="1220" spans="1:10" x14ac:dyDescent="0.25">
      <c r="A1220">
        <v>244913</v>
      </c>
      <c r="B1220" s="37" t="s">
        <v>4634</v>
      </c>
      <c r="C1220" s="37" t="s">
        <v>3384</v>
      </c>
      <c r="D1220" s="37" t="s">
        <v>1218</v>
      </c>
      <c r="E1220" s="37" t="s">
        <v>1219</v>
      </c>
      <c r="F1220" s="37" t="s">
        <v>1220</v>
      </c>
      <c r="G1220" s="37">
        <v>18682</v>
      </c>
      <c r="H1220" s="37" t="s">
        <v>1221</v>
      </c>
      <c r="I1220" s="37">
        <v>77404187</v>
      </c>
      <c r="J1220" s="37" t="s">
        <v>5083</v>
      </c>
    </row>
    <row r="1221" spans="1:10" x14ac:dyDescent="0.25">
      <c r="A1221">
        <v>244914</v>
      </c>
      <c r="B1221" s="37" t="s">
        <v>4634</v>
      </c>
      <c r="C1221" s="37" t="s">
        <v>3384</v>
      </c>
      <c r="D1221" s="37" t="s">
        <v>1218</v>
      </c>
      <c r="E1221" s="37" t="s">
        <v>5084</v>
      </c>
      <c r="F1221" s="37" t="s">
        <v>1220</v>
      </c>
      <c r="G1221" s="37">
        <v>18682</v>
      </c>
      <c r="H1221" s="37" t="s">
        <v>1221</v>
      </c>
      <c r="I1221" s="37">
        <v>77404187</v>
      </c>
      <c r="J1221" s="37" t="s">
        <v>5085</v>
      </c>
    </row>
    <row r="1222" spans="1:10" x14ac:dyDescent="0.25">
      <c r="A1222">
        <v>244915</v>
      </c>
      <c r="B1222" s="37" t="s">
        <v>4634</v>
      </c>
      <c r="C1222" s="37" t="s">
        <v>3384</v>
      </c>
      <c r="D1222" s="37" t="s">
        <v>1218</v>
      </c>
      <c r="E1222" s="37" t="s">
        <v>5086</v>
      </c>
      <c r="F1222" s="37" t="s">
        <v>1220</v>
      </c>
      <c r="G1222" s="37">
        <v>18682</v>
      </c>
      <c r="H1222" s="37" t="s">
        <v>1221</v>
      </c>
      <c r="I1222" s="37">
        <v>77404187</v>
      </c>
      <c r="J1222" s="37" t="s">
        <v>5087</v>
      </c>
    </row>
    <row r="1223" spans="1:10" x14ac:dyDescent="0.25">
      <c r="A1223">
        <v>244916</v>
      </c>
      <c r="B1223" s="37" t="s">
        <v>4634</v>
      </c>
      <c r="C1223" s="37" t="s">
        <v>3384</v>
      </c>
      <c r="D1223" s="37" t="s">
        <v>1218</v>
      </c>
      <c r="E1223" s="37" t="s">
        <v>5088</v>
      </c>
      <c r="F1223" s="37" t="s">
        <v>1220</v>
      </c>
      <c r="G1223" s="37">
        <v>18682</v>
      </c>
      <c r="H1223" s="37" t="s">
        <v>1221</v>
      </c>
      <c r="I1223" s="37">
        <v>77404187</v>
      </c>
      <c r="J1223" s="37" t="s">
        <v>5089</v>
      </c>
    </row>
    <row r="1224" spans="1:10" x14ac:dyDescent="0.25">
      <c r="A1224">
        <v>244913</v>
      </c>
      <c r="B1224" s="37" t="s">
        <v>4634</v>
      </c>
      <c r="C1224" s="37" t="s">
        <v>3392</v>
      </c>
      <c r="D1224" s="37" t="s">
        <v>1222</v>
      </c>
      <c r="E1224" s="37" t="s">
        <v>1223</v>
      </c>
      <c r="F1224" s="37" t="s">
        <v>1224</v>
      </c>
      <c r="G1224" s="37">
        <v>18704</v>
      </c>
      <c r="H1224" s="37" t="s">
        <v>1225</v>
      </c>
      <c r="I1224" s="37">
        <v>145279205</v>
      </c>
      <c r="J1224" s="37" t="s">
        <v>5090</v>
      </c>
    </row>
    <row r="1225" spans="1:10" x14ac:dyDescent="0.25">
      <c r="A1225">
        <v>244914</v>
      </c>
      <c r="B1225" s="37" t="s">
        <v>4634</v>
      </c>
      <c r="C1225" s="37" t="s">
        <v>3392</v>
      </c>
      <c r="D1225" s="37" t="s">
        <v>1222</v>
      </c>
      <c r="E1225" s="37" t="s">
        <v>5091</v>
      </c>
      <c r="F1225" s="37" t="s">
        <v>1224</v>
      </c>
      <c r="G1225" s="37">
        <v>18704</v>
      </c>
      <c r="H1225" s="37" t="s">
        <v>1225</v>
      </c>
      <c r="I1225" s="37">
        <v>145279205</v>
      </c>
      <c r="J1225" s="37" t="s">
        <v>5092</v>
      </c>
    </row>
    <row r="1226" spans="1:10" x14ac:dyDescent="0.25">
      <c r="A1226">
        <v>244915</v>
      </c>
      <c r="B1226" s="37" t="s">
        <v>4634</v>
      </c>
      <c r="C1226" s="37" t="s">
        <v>3392</v>
      </c>
      <c r="D1226" s="37" t="s">
        <v>1222</v>
      </c>
      <c r="E1226" s="37" t="s">
        <v>5093</v>
      </c>
      <c r="F1226" s="37" t="s">
        <v>1224</v>
      </c>
      <c r="G1226" s="37">
        <v>18704</v>
      </c>
      <c r="H1226" s="37" t="s">
        <v>1225</v>
      </c>
      <c r="I1226" s="37">
        <v>145279205</v>
      </c>
      <c r="J1226" s="37" t="s">
        <v>5094</v>
      </c>
    </row>
    <row r="1227" spans="1:10" x14ac:dyDescent="0.25">
      <c r="A1227">
        <v>244916</v>
      </c>
      <c r="B1227" s="37" t="s">
        <v>4634</v>
      </c>
      <c r="C1227" s="37" t="s">
        <v>3392</v>
      </c>
      <c r="D1227" s="37" t="s">
        <v>1222</v>
      </c>
      <c r="E1227" s="37" t="s">
        <v>5095</v>
      </c>
      <c r="F1227" s="37" t="s">
        <v>1224</v>
      </c>
      <c r="G1227" s="37">
        <v>18704</v>
      </c>
      <c r="H1227" s="37" t="s">
        <v>1225</v>
      </c>
      <c r="I1227" s="37">
        <v>145279205</v>
      </c>
      <c r="J1227" s="37" t="s">
        <v>5096</v>
      </c>
    </row>
    <row r="1228" spans="1:10" x14ac:dyDescent="0.25">
      <c r="A1228">
        <v>244913</v>
      </c>
      <c r="B1228" s="37" t="s">
        <v>4634</v>
      </c>
      <c r="C1228" s="37" t="s">
        <v>3400</v>
      </c>
      <c r="D1228" s="37" t="s">
        <v>1226</v>
      </c>
      <c r="E1228" s="37" t="s">
        <v>1227</v>
      </c>
      <c r="F1228" s="37" t="s">
        <v>1228</v>
      </c>
      <c r="G1228" s="37">
        <v>18705</v>
      </c>
      <c r="H1228" s="37" t="s">
        <v>1229</v>
      </c>
      <c r="I1228" s="37">
        <v>158508505</v>
      </c>
      <c r="J1228" s="37" t="s">
        <v>5097</v>
      </c>
    </row>
    <row r="1229" spans="1:10" x14ac:dyDescent="0.25">
      <c r="A1229">
        <v>244914</v>
      </c>
      <c r="B1229" s="37" t="s">
        <v>4634</v>
      </c>
      <c r="C1229" s="37" t="s">
        <v>3400</v>
      </c>
      <c r="D1229" s="37" t="s">
        <v>1226</v>
      </c>
      <c r="E1229" s="37" t="s">
        <v>5098</v>
      </c>
      <c r="F1229" s="37" t="s">
        <v>1228</v>
      </c>
      <c r="G1229" s="37">
        <v>18705</v>
      </c>
      <c r="H1229" s="37" t="s">
        <v>1229</v>
      </c>
      <c r="I1229" s="37">
        <v>158508505</v>
      </c>
      <c r="J1229" s="37" t="s">
        <v>5099</v>
      </c>
    </row>
    <row r="1230" spans="1:10" x14ac:dyDescent="0.25">
      <c r="A1230">
        <v>244915</v>
      </c>
      <c r="B1230" s="37" t="s">
        <v>4634</v>
      </c>
      <c r="C1230" s="37" t="s">
        <v>3400</v>
      </c>
      <c r="D1230" s="37" t="s">
        <v>1226</v>
      </c>
      <c r="E1230" s="37" t="s">
        <v>5100</v>
      </c>
      <c r="F1230" s="37" t="s">
        <v>1228</v>
      </c>
      <c r="G1230" s="37">
        <v>18705</v>
      </c>
      <c r="H1230" s="37" t="s">
        <v>1229</v>
      </c>
      <c r="I1230" s="37">
        <v>158508505</v>
      </c>
      <c r="J1230" s="37" t="s">
        <v>5101</v>
      </c>
    </row>
    <row r="1231" spans="1:10" x14ac:dyDescent="0.25">
      <c r="A1231">
        <v>244916</v>
      </c>
      <c r="B1231" s="37" t="s">
        <v>4634</v>
      </c>
      <c r="C1231" s="37" t="s">
        <v>3400</v>
      </c>
      <c r="D1231" s="37" t="s">
        <v>1226</v>
      </c>
      <c r="E1231" s="37" t="s">
        <v>5102</v>
      </c>
      <c r="F1231" s="37" t="s">
        <v>1228</v>
      </c>
      <c r="G1231" s="37">
        <v>18705</v>
      </c>
      <c r="H1231" s="37" t="s">
        <v>1229</v>
      </c>
      <c r="I1231" s="37">
        <v>158508505</v>
      </c>
      <c r="J1231" s="37" t="s">
        <v>5103</v>
      </c>
    </row>
    <row r="1232" spans="1:10" x14ac:dyDescent="0.25">
      <c r="A1232">
        <v>244913</v>
      </c>
      <c r="B1232" s="37" t="s">
        <v>4634</v>
      </c>
      <c r="C1232" s="37" t="s">
        <v>3408</v>
      </c>
      <c r="D1232" s="37" t="s">
        <v>1230</v>
      </c>
      <c r="E1232" s="37" t="s">
        <v>1231</v>
      </c>
      <c r="F1232" s="37" t="s">
        <v>1232</v>
      </c>
      <c r="G1232" s="37">
        <v>18711</v>
      </c>
      <c r="H1232" s="37" t="s">
        <v>1233</v>
      </c>
      <c r="I1232" s="37">
        <v>115529472</v>
      </c>
      <c r="J1232" s="37" t="s">
        <v>5104</v>
      </c>
    </row>
    <row r="1233" spans="1:10" x14ac:dyDescent="0.25">
      <c r="A1233">
        <v>244914</v>
      </c>
      <c r="B1233" s="37" t="s">
        <v>4634</v>
      </c>
      <c r="C1233" s="37" t="s">
        <v>3408</v>
      </c>
      <c r="D1233" s="37" t="s">
        <v>1230</v>
      </c>
      <c r="E1233" s="37" t="s">
        <v>5105</v>
      </c>
      <c r="F1233" s="37" t="s">
        <v>1232</v>
      </c>
      <c r="G1233" s="37">
        <v>18711</v>
      </c>
      <c r="H1233" s="37" t="s">
        <v>1233</v>
      </c>
      <c r="I1233" s="37">
        <v>115529472</v>
      </c>
      <c r="J1233" s="37" t="s">
        <v>5106</v>
      </c>
    </row>
    <row r="1234" spans="1:10" x14ac:dyDescent="0.25">
      <c r="A1234">
        <v>244915</v>
      </c>
      <c r="B1234" s="37" t="s">
        <v>4634</v>
      </c>
      <c r="C1234" s="37" t="s">
        <v>3408</v>
      </c>
      <c r="D1234" s="37" t="s">
        <v>1230</v>
      </c>
      <c r="E1234" s="37" t="s">
        <v>5107</v>
      </c>
      <c r="F1234" s="37" t="s">
        <v>1232</v>
      </c>
      <c r="G1234" s="37">
        <v>18711</v>
      </c>
      <c r="H1234" s="37" t="s">
        <v>1233</v>
      </c>
      <c r="I1234" s="37">
        <v>115529472</v>
      </c>
      <c r="J1234" s="37" t="s">
        <v>5108</v>
      </c>
    </row>
    <row r="1235" spans="1:10" x14ac:dyDescent="0.25">
      <c r="A1235">
        <v>244916</v>
      </c>
      <c r="B1235" s="37" t="s">
        <v>4634</v>
      </c>
      <c r="C1235" s="37" t="s">
        <v>3408</v>
      </c>
      <c r="D1235" s="37" t="s">
        <v>1230</v>
      </c>
      <c r="E1235" s="37" t="s">
        <v>5109</v>
      </c>
      <c r="F1235" s="37" t="s">
        <v>1232</v>
      </c>
      <c r="G1235" s="37">
        <v>18711</v>
      </c>
      <c r="H1235" s="37" t="s">
        <v>1233</v>
      </c>
      <c r="I1235" s="37">
        <v>115529472</v>
      </c>
      <c r="J1235" s="37" t="s">
        <v>5110</v>
      </c>
    </row>
    <row r="1236" spans="1:10" x14ac:dyDescent="0.25">
      <c r="A1236">
        <v>244913</v>
      </c>
      <c r="B1236" s="37" t="s">
        <v>4634</v>
      </c>
      <c r="C1236" s="37" t="s">
        <v>3416</v>
      </c>
      <c r="D1236" s="37" t="s">
        <v>1234</v>
      </c>
      <c r="E1236" s="37" t="s">
        <v>1235</v>
      </c>
      <c r="F1236" s="37" t="s">
        <v>1236</v>
      </c>
      <c r="G1236" s="37">
        <v>18746</v>
      </c>
      <c r="H1236" s="37" t="s">
        <v>1237</v>
      </c>
      <c r="I1236" s="37">
        <v>31981561</v>
      </c>
      <c r="J1236" s="37" t="s">
        <v>5111</v>
      </c>
    </row>
    <row r="1237" spans="1:10" x14ac:dyDescent="0.25">
      <c r="A1237">
        <v>244914</v>
      </c>
      <c r="B1237" s="37" t="s">
        <v>4634</v>
      </c>
      <c r="C1237" s="37" t="s">
        <v>3416</v>
      </c>
      <c r="D1237" s="37" t="s">
        <v>1234</v>
      </c>
      <c r="E1237" s="37" t="s">
        <v>5112</v>
      </c>
      <c r="F1237" s="37" t="s">
        <v>1236</v>
      </c>
      <c r="G1237" s="37">
        <v>18746</v>
      </c>
      <c r="H1237" s="37" t="s">
        <v>1237</v>
      </c>
      <c r="I1237" s="37">
        <v>31981561</v>
      </c>
      <c r="J1237" s="37" t="s">
        <v>5113</v>
      </c>
    </row>
    <row r="1238" spans="1:10" x14ac:dyDescent="0.25">
      <c r="A1238">
        <v>244915</v>
      </c>
      <c r="B1238" s="37" t="s">
        <v>4634</v>
      </c>
      <c r="C1238" s="37" t="s">
        <v>3416</v>
      </c>
      <c r="D1238" s="37" t="s">
        <v>1234</v>
      </c>
      <c r="E1238" s="37" t="s">
        <v>5114</v>
      </c>
      <c r="F1238" s="37" t="s">
        <v>1236</v>
      </c>
      <c r="G1238" s="37">
        <v>18746</v>
      </c>
      <c r="H1238" s="37" t="s">
        <v>1237</v>
      </c>
      <c r="I1238" s="37">
        <v>31981561</v>
      </c>
      <c r="J1238" s="37" t="s">
        <v>5115</v>
      </c>
    </row>
    <row r="1239" spans="1:10" x14ac:dyDescent="0.25">
      <c r="A1239">
        <v>244916</v>
      </c>
      <c r="B1239" s="37" t="s">
        <v>4634</v>
      </c>
      <c r="C1239" s="37" t="s">
        <v>3416</v>
      </c>
      <c r="D1239" s="37" t="s">
        <v>1234</v>
      </c>
      <c r="E1239" s="37" t="s">
        <v>5116</v>
      </c>
      <c r="F1239" s="37" t="s">
        <v>1236</v>
      </c>
      <c r="G1239" s="37">
        <v>18746</v>
      </c>
      <c r="H1239" s="37" t="s">
        <v>1237</v>
      </c>
      <c r="I1239" s="37">
        <v>31981561</v>
      </c>
      <c r="J1239" s="37" t="s">
        <v>5117</v>
      </c>
    </row>
    <row r="1240" spans="1:10" x14ac:dyDescent="0.25">
      <c r="A1240">
        <v>244913</v>
      </c>
      <c r="B1240" s="37" t="s">
        <v>4634</v>
      </c>
      <c r="C1240" s="37" t="s">
        <v>3424</v>
      </c>
      <c r="D1240" s="37" t="s">
        <v>1238</v>
      </c>
      <c r="E1240" s="37" t="s">
        <v>1239</v>
      </c>
      <c r="F1240" s="37" t="s">
        <v>1240</v>
      </c>
      <c r="G1240" s="37">
        <v>18749</v>
      </c>
      <c r="H1240" s="37" t="s">
        <v>1241</v>
      </c>
      <c r="I1240" s="37">
        <v>34328443</v>
      </c>
      <c r="J1240" s="37" t="s">
        <v>5118</v>
      </c>
    </row>
    <row r="1241" spans="1:10" x14ac:dyDescent="0.25">
      <c r="A1241">
        <v>244914</v>
      </c>
      <c r="B1241" s="37" t="s">
        <v>4634</v>
      </c>
      <c r="C1241" s="37" t="s">
        <v>3424</v>
      </c>
      <c r="D1241" s="37" t="s">
        <v>1238</v>
      </c>
      <c r="E1241" s="37" t="s">
        <v>5119</v>
      </c>
      <c r="F1241" s="37" t="s">
        <v>1240</v>
      </c>
      <c r="G1241" s="37">
        <v>18749</v>
      </c>
      <c r="H1241" s="37" t="s">
        <v>1241</v>
      </c>
      <c r="I1241" s="37">
        <v>34328443</v>
      </c>
      <c r="J1241" s="37" t="s">
        <v>5120</v>
      </c>
    </row>
    <row r="1242" spans="1:10" x14ac:dyDescent="0.25">
      <c r="A1242">
        <v>244915</v>
      </c>
      <c r="B1242" s="37" t="s">
        <v>4634</v>
      </c>
      <c r="C1242" s="37" t="s">
        <v>3424</v>
      </c>
      <c r="D1242" s="37" t="s">
        <v>1238</v>
      </c>
      <c r="E1242" s="37" t="s">
        <v>5121</v>
      </c>
      <c r="F1242" s="37" t="s">
        <v>1240</v>
      </c>
      <c r="G1242" s="37">
        <v>18749</v>
      </c>
      <c r="H1242" s="37" t="s">
        <v>1241</v>
      </c>
      <c r="I1242" s="37">
        <v>34328443</v>
      </c>
      <c r="J1242" s="37" t="s">
        <v>5122</v>
      </c>
    </row>
    <row r="1243" spans="1:10" x14ac:dyDescent="0.25">
      <c r="A1243">
        <v>244916</v>
      </c>
      <c r="B1243" s="37" t="s">
        <v>4634</v>
      </c>
      <c r="C1243" s="37" t="s">
        <v>3424</v>
      </c>
      <c r="D1243" s="37" t="s">
        <v>1238</v>
      </c>
      <c r="E1243" s="37" t="s">
        <v>5123</v>
      </c>
      <c r="F1243" s="37" t="s">
        <v>1240</v>
      </c>
      <c r="G1243" s="37">
        <v>18749</v>
      </c>
      <c r="H1243" s="37" t="s">
        <v>1241</v>
      </c>
      <c r="I1243" s="37">
        <v>34328443</v>
      </c>
      <c r="J1243" s="37" t="s">
        <v>5124</v>
      </c>
    </row>
    <row r="1244" spans="1:10" x14ac:dyDescent="0.25">
      <c r="A1244">
        <v>244913</v>
      </c>
      <c r="B1244" s="37" t="s">
        <v>4634</v>
      </c>
      <c r="C1244" s="37" t="s">
        <v>3432</v>
      </c>
      <c r="D1244" s="37" t="s">
        <v>1242</v>
      </c>
      <c r="E1244" s="37" t="s">
        <v>1243</v>
      </c>
      <c r="F1244" s="37" t="s">
        <v>1244</v>
      </c>
      <c r="G1244" s="37">
        <v>18750</v>
      </c>
      <c r="H1244" s="37" t="s">
        <v>1245</v>
      </c>
      <c r="I1244" s="37">
        <v>164663790</v>
      </c>
      <c r="J1244" s="37" t="s">
        <v>5125</v>
      </c>
    </row>
    <row r="1245" spans="1:10" x14ac:dyDescent="0.25">
      <c r="A1245">
        <v>244914</v>
      </c>
      <c r="B1245" s="37" t="s">
        <v>4634</v>
      </c>
      <c r="C1245" s="37" t="s">
        <v>3432</v>
      </c>
      <c r="D1245" s="37" t="s">
        <v>1242</v>
      </c>
      <c r="E1245" s="37" t="s">
        <v>5126</v>
      </c>
      <c r="F1245" s="37" t="s">
        <v>1244</v>
      </c>
      <c r="G1245" s="37">
        <v>18750</v>
      </c>
      <c r="H1245" s="37" t="s">
        <v>1245</v>
      </c>
      <c r="I1245" s="37">
        <v>164663790</v>
      </c>
      <c r="J1245" s="37" t="s">
        <v>5127</v>
      </c>
    </row>
    <row r="1246" spans="1:10" x14ac:dyDescent="0.25">
      <c r="A1246">
        <v>244915</v>
      </c>
      <c r="B1246" s="37" t="s">
        <v>4634</v>
      </c>
      <c r="C1246" s="37" t="s">
        <v>3432</v>
      </c>
      <c r="D1246" s="37" t="s">
        <v>1242</v>
      </c>
      <c r="E1246" s="37" t="s">
        <v>5128</v>
      </c>
      <c r="F1246" s="37" t="s">
        <v>1244</v>
      </c>
      <c r="G1246" s="37">
        <v>18750</v>
      </c>
      <c r="H1246" s="37" t="s">
        <v>1245</v>
      </c>
      <c r="I1246" s="37">
        <v>164663790</v>
      </c>
      <c r="J1246" s="37" t="s">
        <v>5129</v>
      </c>
    </row>
    <row r="1247" spans="1:10" x14ac:dyDescent="0.25">
      <c r="A1247">
        <v>244916</v>
      </c>
      <c r="B1247" s="37" t="s">
        <v>4634</v>
      </c>
      <c r="C1247" s="37" t="s">
        <v>3432</v>
      </c>
      <c r="D1247" s="37" t="s">
        <v>1242</v>
      </c>
      <c r="E1247" s="37" t="s">
        <v>5130</v>
      </c>
      <c r="F1247" s="37" t="s">
        <v>1244</v>
      </c>
      <c r="G1247" s="37">
        <v>18750</v>
      </c>
      <c r="H1247" s="37" t="s">
        <v>1245</v>
      </c>
      <c r="I1247" s="37">
        <v>164663790</v>
      </c>
      <c r="J1247" s="37" t="s">
        <v>5131</v>
      </c>
    </row>
    <row r="1248" spans="1:10" x14ac:dyDescent="0.25">
      <c r="A1248">
        <v>244913</v>
      </c>
      <c r="B1248" s="37" t="s">
        <v>4634</v>
      </c>
      <c r="C1248" s="37" t="s">
        <v>3440</v>
      </c>
      <c r="D1248" s="37" t="s">
        <v>1246</v>
      </c>
      <c r="E1248" s="37" t="s">
        <v>1247</v>
      </c>
      <c r="F1248" s="37" t="s">
        <v>1248</v>
      </c>
      <c r="G1248" s="37">
        <v>18752</v>
      </c>
      <c r="H1248" s="37" t="s">
        <v>1249</v>
      </c>
      <c r="I1248" s="37">
        <v>126215539</v>
      </c>
      <c r="J1248" s="37" t="s">
        <v>5132</v>
      </c>
    </row>
    <row r="1249" spans="1:10" x14ac:dyDescent="0.25">
      <c r="A1249">
        <v>244914</v>
      </c>
      <c r="B1249" s="37" t="s">
        <v>4634</v>
      </c>
      <c r="C1249" s="37" t="s">
        <v>3440</v>
      </c>
      <c r="D1249" s="37" t="s">
        <v>1246</v>
      </c>
      <c r="E1249" s="37" t="s">
        <v>5133</v>
      </c>
      <c r="F1249" s="37" t="s">
        <v>1248</v>
      </c>
      <c r="G1249" s="37">
        <v>18752</v>
      </c>
      <c r="H1249" s="37" t="s">
        <v>1249</v>
      </c>
      <c r="I1249" s="37">
        <v>126215539</v>
      </c>
      <c r="J1249" s="37" t="s">
        <v>5134</v>
      </c>
    </row>
    <row r="1250" spans="1:10" x14ac:dyDescent="0.25">
      <c r="A1250">
        <v>244915</v>
      </c>
      <c r="B1250" s="37" t="s">
        <v>4634</v>
      </c>
      <c r="C1250" s="37" t="s">
        <v>3440</v>
      </c>
      <c r="D1250" s="37" t="s">
        <v>1246</v>
      </c>
      <c r="E1250" s="37" t="s">
        <v>5135</v>
      </c>
      <c r="F1250" s="37" t="s">
        <v>1248</v>
      </c>
      <c r="G1250" s="37">
        <v>18752</v>
      </c>
      <c r="H1250" s="37" t="s">
        <v>1249</v>
      </c>
      <c r="I1250" s="37">
        <v>126215539</v>
      </c>
      <c r="J1250" s="37" t="s">
        <v>5136</v>
      </c>
    </row>
    <row r="1251" spans="1:10" x14ac:dyDescent="0.25">
      <c r="A1251">
        <v>244916</v>
      </c>
      <c r="B1251" s="37" t="s">
        <v>4634</v>
      </c>
      <c r="C1251" s="37" t="s">
        <v>3440</v>
      </c>
      <c r="D1251" s="37" t="s">
        <v>1246</v>
      </c>
      <c r="E1251" s="37" t="s">
        <v>5137</v>
      </c>
      <c r="F1251" s="37" t="s">
        <v>1248</v>
      </c>
      <c r="G1251" s="37">
        <v>18752</v>
      </c>
      <c r="H1251" s="37" t="s">
        <v>1249</v>
      </c>
      <c r="I1251" s="37">
        <v>126215539</v>
      </c>
      <c r="J1251" s="37" t="s">
        <v>5138</v>
      </c>
    </row>
    <row r="1252" spans="1:10" x14ac:dyDescent="0.25">
      <c r="A1252">
        <v>244913</v>
      </c>
      <c r="B1252" s="37" t="s">
        <v>4634</v>
      </c>
      <c r="C1252" s="37" t="s">
        <v>3448</v>
      </c>
      <c r="D1252" s="37" t="s">
        <v>1250</v>
      </c>
      <c r="E1252" s="37" t="s">
        <v>1251</v>
      </c>
      <c r="F1252" s="37" t="s">
        <v>1252</v>
      </c>
      <c r="G1252" s="37">
        <v>18753</v>
      </c>
      <c r="H1252" s="37" t="s">
        <v>1253</v>
      </c>
      <c r="I1252" s="37">
        <v>118130235</v>
      </c>
      <c r="J1252" s="37" t="s">
        <v>5139</v>
      </c>
    </row>
    <row r="1253" spans="1:10" x14ac:dyDescent="0.25">
      <c r="A1253">
        <v>244914</v>
      </c>
      <c r="B1253" s="37" t="s">
        <v>4634</v>
      </c>
      <c r="C1253" s="37" t="s">
        <v>3448</v>
      </c>
      <c r="D1253" s="37" t="s">
        <v>1250</v>
      </c>
      <c r="E1253" s="37" t="s">
        <v>5140</v>
      </c>
      <c r="F1253" s="37" t="s">
        <v>1252</v>
      </c>
      <c r="G1253" s="37">
        <v>18753</v>
      </c>
      <c r="H1253" s="37" t="s">
        <v>1253</v>
      </c>
      <c r="I1253" s="37">
        <v>118130235</v>
      </c>
      <c r="J1253" s="37" t="s">
        <v>5141</v>
      </c>
    </row>
    <row r="1254" spans="1:10" x14ac:dyDescent="0.25">
      <c r="A1254">
        <v>244915</v>
      </c>
      <c r="B1254" s="37" t="s">
        <v>4634</v>
      </c>
      <c r="C1254" s="37" t="s">
        <v>3448</v>
      </c>
      <c r="D1254" s="37" t="s">
        <v>1250</v>
      </c>
      <c r="E1254" s="37" t="s">
        <v>5142</v>
      </c>
      <c r="F1254" s="37" t="s">
        <v>1252</v>
      </c>
      <c r="G1254" s="37">
        <v>18753</v>
      </c>
      <c r="H1254" s="37" t="s">
        <v>1253</v>
      </c>
      <c r="I1254" s="37">
        <v>118130235</v>
      </c>
      <c r="J1254" s="37" t="s">
        <v>5143</v>
      </c>
    </row>
    <row r="1255" spans="1:10" x14ac:dyDescent="0.25">
      <c r="A1255">
        <v>244916</v>
      </c>
      <c r="B1255" s="37" t="s">
        <v>4634</v>
      </c>
      <c r="C1255" s="37" t="s">
        <v>3448</v>
      </c>
      <c r="D1255" s="37" t="s">
        <v>1250</v>
      </c>
      <c r="E1255" s="37" t="s">
        <v>5144</v>
      </c>
      <c r="F1255" s="37" t="s">
        <v>1252</v>
      </c>
      <c r="G1255" s="37">
        <v>18753</v>
      </c>
      <c r="H1255" s="37" t="s">
        <v>1253</v>
      </c>
      <c r="I1255" s="37">
        <v>118130235</v>
      </c>
      <c r="J1255" s="37" t="s">
        <v>5145</v>
      </c>
    </row>
    <row r="1256" spans="1:10" x14ac:dyDescent="0.25">
      <c r="A1256">
        <v>244913</v>
      </c>
      <c r="B1256" s="37" t="s">
        <v>4634</v>
      </c>
      <c r="C1256" s="37" t="s">
        <v>3456</v>
      </c>
      <c r="D1256" s="37" t="s">
        <v>1254</v>
      </c>
      <c r="E1256" s="37" t="s">
        <v>1255</v>
      </c>
      <c r="F1256" s="37" t="s">
        <v>1256</v>
      </c>
      <c r="G1256" s="37">
        <v>18754</v>
      </c>
      <c r="H1256" s="37" t="s">
        <v>1257</v>
      </c>
      <c r="I1256" s="37">
        <v>209954850</v>
      </c>
      <c r="J1256" s="37" t="s">
        <v>5146</v>
      </c>
    </row>
    <row r="1257" spans="1:10" x14ac:dyDescent="0.25">
      <c r="A1257">
        <v>244914</v>
      </c>
      <c r="B1257" s="37" t="s">
        <v>4634</v>
      </c>
      <c r="C1257" s="37" t="s">
        <v>3456</v>
      </c>
      <c r="D1257" s="37" t="s">
        <v>1254</v>
      </c>
      <c r="E1257" s="37" t="s">
        <v>5147</v>
      </c>
      <c r="F1257" s="37" t="s">
        <v>1256</v>
      </c>
      <c r="G1257" s="37">
        <v>18754</v>
      </c>
      <c r="H1257" s="37" t="s">
        <v>1257</v>
      </c>
      <c r="I1257" s="37">
        <v>209954850</v>
      </c>
      <c r="J1257" s="37" t="s">
        <v>5148</v>
      </c>
    </row>
    <row r="1258" spans="1:10" x14ac:dyDescent="0.25">
      <c r="A1258">
        <v>244915</v>
      </c>
      <c r="B1258" s="37" t="s">
        <v>4634</v>
      </c>
      <c r="C1258" s="37" t="s">
        <v>3456</v>
      </c>
      <c r="D1258" s="37" t="s">
        <v>1254</v>
      </c>
      <c r="E1258" s="37" t="s">
        <v>5149</v>
      </c>
      <c r="F1258" s="37" t="s">
        <v>1256</v>
      </c>
      <c r="G1258" s="37">
        <v>18754</v>
      </c>
      <c r="H1258" s="37" t="s">
        <v>1257</v>
      </c>
      <c r="I1258" s="37">
        <v>209954850</v>
      </c>
      <c r="J1258" s="37" t="s">
        <v>5150</v>
      </c>
    </row>
    <row r="1259" spans="1:10" x14ac:dyDescent="0.25">
      <c r="A1259">
        <v>244916</v>
      </c>
      <c r="B1259" s="37" t="s">
        <v>4634</v>
      </c>
      <c r="C1259" s="37" t="s">
        <v>3456</v>
      </c>
      <c r="D1259" s="37" t="s">
        <v>1254</v>
      </c>
      <c r="E1259" s="37" t="s">
        <v>5151</v>
      </c>
      <c r="F1259" s="37" t="s">
        <v>1256</v>
      </c>
      <c r="G1259" s="37">
        <v>18754</v>
      </c>
      <c r="H1259" s="37" t="s">
        <v>1257</v>
      </c>
      <c r="I1259" s="37">
        <v>209954850</v>
      </c>
      <c r="J1259" s="37" t="s">
        <v>5152</v>
      </c>
    </row>
    <row r="1260" spans="1:10" x14ac:dyDescent="0.25">
      <c r="A1260">
        <v>244913</v>
      </c>
      <c r="B1260" s="37" t="s">
        <v>4634</v>
      </c>
      <c r="C1260" s="37" t="s">
        <v>3464</v>
      </c>
      <c r="D1260" s="37" t="s">
        <v>1258</v>
      </c>
      <c r="E1260" s="37" t="s">
        <v>1259</v>
      </c>
      <c r="F1260" s="37" t="s">
        <v>1260</v>
      </c>
      <c r="G1260" s="37">
        <v>18817</v>
      </c>
      <c r="H1260" s="37" t="s">
        <v>1261</v>
      </c>
      <c r="I1260" s="37">
        <v>128485537</v>
      </c>
      <c r="J1260" s="37" t="s">
        <v>5153</v>
      </c>
    </row>
    <row r="1261" spans="1:10" x14ac:dyDescent="0.25">
      <c r="A1261">
        <v>244914</v>
      </c>
      <c r="B1261" s="37" t="s">
        <v>4634</v>
      </c>
      <c r="C1261" s="37" t="s">
        <v>3464</v>
      </c>
      <c r="D1261" s="37" t="s">
        <v>1258</v>
      </c>
      <c r="E1261" s="37" t="s">
        <v>5154</v>
      </c>
      <c r="F1261" s="37" t="s">
        <v>1260</v>
      </c>
      <c r="G1261" s="37">
        <v>18817</v>
      </c>
      <c r="H1261" s="37" t="s">
        <v>1261</v>
      </c>
      <c r="I1261" s="37">
        <v>128485537</v>
      </c>
      <c r="J1261" s="37" t="s">
        <v>5155</v>
      </c>
    </row>
    <row r="1262" spans="1:10" x14ac:dyDescent="0.25">
      <c r="A1262">
        <v>244915</v>
      </c>
      <c r="B1262" s="37" t="s">
        <v>4634</v>
      </c>
      <c r="C1262" s="37" t="s">
        <v>3464</v>
      </c>
      <c r="D1262" s="37" t="s">
        <v>1258</v>
      </c>
      <c r="E1262" s="37" t="s">
        <v>5156</v>
      </c>
      <c r="F1262" s="37" t="s">
        <v>1260</v>
      </c>
      <c r="G1262" s="37">
        <v>18817</v>
      </c>
      <c r="H1262" s="37" t="s">
        <v>1261</v>
      </c>
      <c r="I1262" s="37">
        <v>128485537</v>
      </c>
      <c r="J1262" s="37" t="s">
        <v>5157</v>
      </c>
    </row>
    <row r="1263" spans="1:10" x14ac:dyDescent="0.25">
      <c r="A1263">
        <v>244916</v>
      </c>
      <c r="B1263" s="37" t="s">
        <v>4634</v>
      </c>
      <c r="C1263" s="37" t="s">
        <v>3464</v>
      </c>
      <c r="D1263" s="37" t="s">
        <v>1258</v>
      </c>
      <c r="E1263" s="37" t="s">
        <v>5158</v>
      </c>
      <c r="F1263" s="37" t="s">
        <v>1260</v>
      </c>
      <c r="G1263" s="37">
        <v>18817</v>
      </c>
      <c r="H1263" s="37" t="s">
        <v>1261</v>
      </c>
      <c r="I1263" s="37">
        <v>128485537</v>
      </c>
      <c r="J1263" s="37" t="s">
        <v>5159</v>
      </c>
    </row>
    <row r="1264" spans="1:10" x14ac:dyDescent="0.25">
      <c r="A1264">
        <v>244913</v>
      </c>
      <c r="B1264" s="37" t="s">
        <v>4634</v>
      </c>
      <c r="C1264" s="37" t="s">
        <v>3472</v>
      </c>
      <c r="D1264" s="37" t="s">
        <v>1262</v>
      </c>
      <c r="E1264" s="37" t="s">
        <v>1263</v>
      </c>
      <c r="F1264" s="37" t="s">
        <v>1264</v>
      </c>
      <c r="G1264" s="37">
        <v>19088</v>
      </c>
      <c r="H1264" s="37" t="s">
        <v>1265</v>
      </c>
      <c r="I1264" s="37">
        <v>89179324</v>
      </c>
      <c r="J1264" s="37" t="s">
        <v>5160</v>
      </c>
    </row>
    <row r="1265" spans="1:10" x14ac:dyDescent="0.25">
      <c r="A1265">
        <v>244914</v>
      </c>
      <c r="B1265" s="37" t="s">
        <v>4634</v>
      </c>
      <c r="C1265" s="37" t="s">
        <v>3472</v>
      </c>
      <c r="D1265" s="37" t="s">
        <v>1262</v>
      </c>
      <c r="E1265" s="37" t="s">
        <v>5161</v>
      </c>
      <c r="F1265" s="37" t="s">
        <v>1264</v>
      </c>
      <c r="G1265" s="37">
        <v>19088</v>
      </c>
      <c r="H1265" s="37" t="s">
        <v>1265</v>
      </c>
      <c r="I1265" s="37">
        <v>89179324</v>
      </c>
      <c r="J1265" s="37" t="s">
        <v>5162</v>
      </c>
    </row>
    <row r="1266" spans="1:10" x14ac:dyDescent="0.25">
      <c r="A1266">
        <v>244915</v>
      </c>
      <c r="B1266" s="37" t="s">
        <v>4634</v>
      </c>
      <c r="C1266" s="37" t="s">
        <v>3472</v>
      </c>
      <c r="D1266" s="37" t="s">
        <v>1262</v>
      </c>
      <c r="E1266" s="37" t="s">
        <v>5163</v>
      </c>
      <c r="F1266" s="37" t="s">
        <v>1264</v>
      </c>
      <c r="G1266" s="37">
        <v>19088</v>
      </c>
      <c r="H1266" s="37" t="s">
        <v>1265</v>
      </c>
      <c r="I1266" s="37">
        <v>89179324</v>
      </c>
      <c r="J1266" s="37" t="s">
        <v>5164</v>
      </c>
    </row>
    <row r="1267" spans="1:10" x14ac:dyDescent="0.25">
      <c r="A1267">
        <v>244916</v>
      </c>
      <c r="B1267" s="37" t="s">
        <v>4634</v>
      </c>
      <c r="C1267" s="37" t="s">
        <v>3472</v>
      </c>
      <c r="D1267" s="37" t="s">
        <v>1262</v>
      </c>
      <c r="E1267" s="37" t="s">
        <v>5165</v>
      </c>
      <c r="F1267" s="37" t="s">
        <v>1264</v>
      </c>
      <c r="G1267" s="37">
        <v>19088</v>
      </c>
      <c r="H1267" s="37" t="s">
        <v>1265</v>
      </c>
      <c r="I1267" s="37">
        <v>89179324</v>
      </c>
      <c r="J1267" s="37" t="s">
        <v>5166</v>
      </c>
    </row>
    <row r="1268" spans="1:10" x14ac:dyDescent="0.25">
      <c r="A1268">
        <v>244913</v>
      </c>
      <c r="B1268" s="37" t="s">
        <v>4634</v>
      </c>
      <c r="C1268" s="37" t="s">
        <v>3480</v>
      </c>
      <c r="D1268" s="37" t="s">
        <v>1266</v>
      </c>
      <c r="E1268" s="37" t="s">
        <v>1267</v>
      </c>
      <c r="F1268" s="37" t="s">
        <v>1268</v>
      </c>
      <c r="G1268" s="37">
        <v>19090</v>
      </c>
      <c r="H1268" s="37" t="s">
        <v>1269</v>
      </c>
      <c r="I1268" s="37">
        <v>124517705</v>
      </c>
      <c r="J1268" s="37" t="s">
        <v>5167</v>
      </c>
    </row>
    <row r="1269" spans="1:10" x14ac:dyDescent="0.25">
      <c r="A1269">
        <v>244914</v>
      </c>
      <c r="B1269" s="37" t="s">
        <v>4634</v>
      </c>
      <c r="C1269" s="37" t="s">
        <v>3480</v>
      </c>
      <c r="D1269" s="37" t="s">
        <v>1266</v>
      </c>
      <c r="E1269" s="37" t="s">
        <v>5168</v>
      </c>
      <c r="F1269" s="37" t="s">
        <v>1268</v>
      </c>
      <c r="G1269" s="37">
        <v>19090</v>
      </c>
      <c r="H1269" s="37" t="s">
        <v>1269</v>
      </c>
      <c r="I1269" s="37">
        <v>124517705</v>
      </c>
      <c r="J1269" s="37" t="s">
        <v>5169</v>
      </c>
    </row>
    <row r="1270" spans="1:10" x14ac:dyDescent="0.25">
      <c r="A1270">
        <v>244915</v>
      </c>
      <c r="B1270" s="37" t="s">
        <v>4634</v>
      </c>
      <c r="C1270" s="37" t="s">
        <v>3480</v>
      </c>
      <c r="D1270" s="37" t="s">
        <v>1266</v>
      </c>
      <c r="E1270" s="37" t="s">
        <v>5170</v>
      </c>
      <c r="F1270" s="37" t="s">
        <v>1268</v>
      </c>
      <c r="G1270" s="37">
        <v>19090</v>
      </c>
      <c r="H1270" s="37" t="s">
        <v>1269</v>
      </c>
      <c r="I1270" s="37">
        <v>124517705</v>
      </c>
      <c r="J1270" s="37" t="s">
        <v>5171</v>
      </c>
    </row>
    <row r="1271" spans="1:10" x14ac:dyDescent="0.25">
      <c r="A1271">
        <v>244916</v>
      </c>
      <c r="B1271" s="37" t="s">
        <v>4634</v>
      </c>
      <c r="C1271" s="37" t="s">
        <v>3480</v>
      </c>
      <c r="D1271" s="37" t="s">
        <v>1266</v>
      </c>
      <c r="E1271" s="37" t="s">
        <v>5172</v>
      </c>
      <c r="F1271" s="37" t="s">
        <v>1268</v>
      </c>
      <c r="G1271" s="37">
        <v>19090</v>
      </c>
      <c r="H1271" s="37" t="s">
        <v>1269</v>
      </c>
      <c r="I1271" s="37">
        <v>124517705</v>
      </c>
      <c r="J1271" s="37" t="s">
        <v>5173</v>
      </c>
    </row>
    <row r="1272" spans="1:10" x14ac:dyDescent="0.25">
      <c r="A1272">
        <v>244913</v>
      </c>
      <c r="B1272" s="37" t="s">
        <v>4634</v>
      </c>
      <c r="C1272" s="37" t="s">
        <v>3488</v>
      </c>
      <c r="D1272" s="37" t="s">
        <v>1270</v>
      </c>
      <c r="E1272" s="37" t="s">
        <v>1271</v>
      </c>
      <c r="F1272" s="37" t="s">
        <v>1272</v>
      </c>
      <c r="G1272" s="37">
        <v>19094</v>
      </c>
      <c r="H1272" s="37" t="s">
        <v>1273</v>
      </c>
      <c r="I1272" s="37">
        <v>168693636</v>
      </c>
      <c r="J1272" s="37" t="s">
        <v>5174</v>
      </c>
    </row>
    <row r="1273" spans="1:10" x14ac:dyDescent="0.25">
      <c r="A1273">
        <v>244914</v>
      </c>
      <c r="B1273" s="37" t="s">
        <v>4634</v>
      </c>
      <c r="C1273" s="37" t="s">
        <v>3488</v>
      </c>
      <c r="D1273" s="37" t="s">
        <v>1270</v>
      </c>
      <c r="E1273" s="37" t="s">
        <v>5175</v>
      </c>
      <c r="F1273" s="37" t="s">
        <v>1272</v>
      </c>
      <c r="G1273" s="37">
        <v>19094</v>
      </c>
      <c r="H1273" s="37" t="s">
        <v>1273</v>
      </c>
      <c r="I1273" s="37">
        <v>168693636</v>
      </c>
      <c r="J1273" s="37" t="s">
        <v>5176</v>
      </c>
    </row>
    <row r="1274" spans="1:10" x14ac:dyDescent="0.25">
      <c r="A1274">
        <v>244915</v>
      </c>
      <c r="B1274" s="37" t="s">
        <v>4634</v>
      </c>
      <c r="C1274" s="37" t="s">
        <v>3488</v>
      </c>
      <c r="D1274" s="37" t="s">
        <v>1270</v>
      </c>
      <c r="E1274" s="37" t="s">
        <v>5177</v>
      </c>
      <c r="F1274" s="37" t="s">
        <v>1272</v>
      </c>
      <c r="G1274" s="37">
        <v>19094</v>
      </c>
      <c r="H1274" s="37" t="s">
        <v>1273</v>
      </c>
      <c r="I1274" s="37">
        <v>168693636</v>
      </c>
      <c r="J1274" s="37" t="s">
        <v>5178</v>
      </c>
    </row>
    <row r="1275" spans="1:10" x14ac:dyDescent="0.25">
      <c r="A1275">
        <v>244916</v>
      </c>
      <c r="B1275" s="37" t="s">
        <v>4634</v>
      </c>
      <c r="C1275" s="37" t="s">
        <v>3488</v>
      </c>
      <c r="D1275" s="37" t="s">
        <v>1270</v>
      </c>
      <c r="E1275" s="37" t="s">
        <v>5179</v>
      </c>
      <c r="F1275" s="37" t="s">
        <v>1272</v>
      </c>
      <c r="G1275" s="37">
        <v>19094</v>
      </c>
      <c r="H1275" s="37" t="s">
        <v>1273</v>
      </c>
      <c r="I1275" s="37">
        <v>168693636</v>
      </c>
      <c r="J1275" s="37" t="s">
        <v>5180</v>
      </c>
    </row>
    <row r="1276" spans="1:10" x14ac:dyDescent="0.25">
      <c r="A1276">
        <v>244913</v>
      </c>
      <c r="B1276" s="37" t="s">
        <v>4634</v>
      </c>
      <c r="C1276" s="37" t="s">
        <v>3496</v>
      </c>
      <c r="D1276" s="37" t="s">
        <v>1274</v>
      </c>
      <c r="E1276" s="37" t="s">
        <v>1275</v>
      </c>
      <c r="F1276" s="37" t="s">
        <v>1276</v>
      </c>
      <c r="G1276" s="37">
        <v>19106</v>
      </c>
      <c r="H1276" s="37" t="s">
        <v>1277</v>
      </c>
      <c r="I1276" s="37">
        <v>144227203</v>
      </c>
      <c r="J1276" s="37" t="s">
        <v>5181</v>
      </c>
    </row>
    <row r="1277" spans="1:10" x14ac:dyDescent="0.25">
      <c r="A1277">
        <v>244914</v>
      </c>
      <c r="B1277" s="37" t="s">
        <v>4634</v>
      </c>
      <c r="C1277" s="37" t="s">
        <v>3496</v>
      </c>
      <c r="D1277" s="37" t="s">
        <v>1274</v>
      </c>
      <c r="E1277" s="37" t="s">
        <v>5182</v>
      </c>
      <c r="F1277" s="37" t="s">
        <v>1276</v>
      </c>
      <c r="G1277" s="37">
        <v>19106</v>
      </c>
      <c r="H1277" s="37" t="s">
        <v>1277</v>
      </c>
      <c r="I1277" s="37">
        <v>144227203</v>
      </c>
      <c r="J1277" s="37" t="s">
        <v>5183</v>
      </c>
    </row>
    <row r="1278" spans="1:10" x14ac:dyDescent="0.25">
      <c r="A1278">
        <v>244915</v>
      </c>
      <c r="B1278" s="37" t="s">
        <v>4634</v>
      </c>
      <c r="C1278" s="37" t="s">
        <v>3496</v>
      </c>
      <c r="D1278" s="37" t="s">
        <v>1274</v>
      </c>
      <c r="E1278" s="37" t="s">
        <v>5184</v>
      </c>
      <c r="F1278" s="37" t="s">
        <v>1276</v>
      </c>
      <c r="G1278" s="37">
        <v>19106</v>
      </c>
      <c r="H1278" s="37" t="s">
        <v>1277</v>
      </c>
      <c r="I1278" s="37">
        <v>144227203</v>
      </c>
      <c r="J1278" s="37" t="s">
        <v>5185</v>
      </c>
    </row>
    <row r="1279" spans="1:10" x14ac:dyDescent="0.25">
      <c r="A1279">
        <v>244916</v>
      </c>
      <c r="B1279" s="37" t="s">
        <v>4634</v>
      </c>
      <c r="C1279" s="37" t="s">
        <v>3496</v>
      </c>
      <c r="D1279" s="37" t="s">
        <v>1274</v>
      </c>
      <c r="E1279" s="37" t="s">
        <v>5186</v>
      </c>
      <c r="F1279" s="37" t="s">
        <v>1276</v>
      </c>
      <c r="G1279" s="37">
        <v>19106</v>
      </c>
      <c r="H1279" s="37" t="s">
        <v>1277</v>
      </c>
      <c r="I1279" s="37">
        <v>144227203</v>
      </c>
      <c r="J1279" s="37" t="s">
        <v>5187</v>
      </c>
    </row>
    <row r="1280" spans="1:10" x14ac:dyDescent="0.25">
      <c r="A1280">
        <v>244913</v>
      </c>
      <c r="B1280" s="37" t="s">
        <v>4634</v>
      </c>
      <c r="C1280" s="37" t="s">
        <v>3504</v>
      </c>
      <c r="D1280" s="37" t="s">
        <v>1278</v>
      </c>
      <c r="E1280" s="37" t="s">
        <v>1279</v>
      </c>
      <c r="F1280" s="37" t="s">
        <v>1280</v>
      </c>
      <c r="G1280" s="37">
        <v>19141</v>
      </c>
      <c r="H1280" s="37" t="s">
        <v>1281</v>
      </c>
      <c r="I1280" s="37">
        <v>118130389</v>
      </c>
      <c r="J1280" s="37" t="s">
        <v>5188</v>
      </c>
    </row>
    <row r="1281" spans="1:10" x14ac:dyDescent="0.25">
      <c r="A1281">
        <v>244914</v>
      </c>
      <c r="B1281" s="37" t="s">
        <v>4634</v>
      </c>
      <c r="C1281" s="37" t="s">
        <v>3504</v>
      </c>
      <c r="D1281" s="37" t="s">
        <v>1278</v>
      </c>
      <c r="E1281" s="37" t="s">
        <v>5189</v>
      </c>
      <c r="F1281" s="37" t="s">
        <v>1280</v>
      </c>
      <c r="G1281" s="37">
        <v>19141</v>
      </c>
      <c r="H1281" s="37" t="s">
        <v>1281</v>
      </c>
      <c r="I1281" s="37">
        <v>118130389</v>
      </c>
      <c r="J1281" s="37" t="s">
        <v>5190</v>
      </c>
    </row>
    <row r="1282" spans="1:10" x14ac:dyDescent="0.25">
      <c r="A1282">
        <v>244915</v>
      </c>
      <c r="B1282" s="37" t="s">
        <v>4634</v>
      </c>
      <c r="C1282" s="37" t="s">
        <v>3504</v>
      </c>
      <c r="D1282" s="37" t="s">
        <v>1278</v>
      </c>
      <c r="E1282" s="37" t="s">
        <v>5191</v>
      </c>
      <c r="F1282" s="37" t="s">
        <v>1280</v>
      </c>
      <c r="G1282" s="37">
        <v>19141</v>
      </c>
      <c r="H1282" s="37" t="s">
        <v>1281</v>
      </c>
      <c r="I1282" s="37">
        <v>118130389</v>
      </c>
      <c r="J1282" s="37" t="s">
        <v>5192</v>
      </c>
    </row>
    <row r="1283" spans="1:10" x14ac:dyDescent="0.25">
      <c r="A1283">
        <v>244916</v>
      </c>
      <c r="B1283" s="37" t="s">
        <v>4634</v>
      </c>
      <c r="C1283" s="37" t="s">
        <v>3504</v>
      </c>
      <c r="D1283" s="37" t="s">
        <v>1278</v>
      </c>
      <c r="E1283" s="37" t="s">
        <v>5193</v>
      </c>
      <c r="F1283" s="37" t="s">
        <v>1280</v>
      </c>
      <c r="G1283" s="37">
        <v>19141</v>
      </c>
      <c r="H1283" s="37" t="s">
        <v>1281</v>
      </c>
      <c r="I1283" s="37">
        <v>118130389</v>
      </c>
      <c r="J1283" s="37" t="s">
        <v>5194</v>
      </c>
    </row>
    <row r="1284" spans="1:10" x14ac:dyDescent="0.25">
      <c r="A1284">
        <v>244917</v>
      </c>
      <c r="B1284" s="37" t="s">
        <v>5195</v>
      </c>
      <c r="C1284" s="37" t="s">
        <v>2872</v>
      </c>
      <c r="D1284" s="37" t="s">
        <v>1282</v>
      </c>
      <c r="E1284" s="37" t="s">
        <v>1283</v>
      </c>
      <c r="F1284" s="37" t="s">
        <v>1284</v>
      </c>
      <c r="G1284" s="37">
        <v>19699</v>
      </c>
      <c r="H1284" s="37" t="s">
        <v>1285</v>
      </c>
      <c r="I1284" s="37">
        <v>117320553</v>
      </c>
      <c r="J1284" s="37" t="s">
        <v>5196</v>
      </c>
    </row>
    <row r="1285" spans="1:10" x14ac:dyDescent="0.25">
      <c r="A1285">
        <v>244919</v>
      </c>
      <c r="B1285" s="37" t="s">
        <v>5195</v>
      </c>
      <c r="C1285" s="37" t="s">
        <v>2872</v>
      </c>
      <c r="D1285" s="37" t="s">
        <v>1282</v>
      </c>
      <c r="E1285" s="37" t="s">
        <v>5197</v>
      </c>
      <c r="F1285" s="37" t="s">
        <v>1284</v>
      </c>
      <c r="G1285" s="37">
        <v>19699</v>
      </c>
      <c r="H1285" s="37" t="s">
        <v>1285</v>
      </c>
      <c r="I1285" s="37">
        <v>117320553</v>
      </c>
      <c r="J1285" s="37" t="s">
        <v>5198</v>
      </c>
    </row>
    <row r="1286" spans="1:10" x14ac:dyDescent="0.25">
      <c r="A1286">
        <v>244920</v>
      </c>
      <c r="B1286" s="37" t="s">
        <v>5195</v>
      </c>
      <c r="C1286" s="37" t="s">
        <v>2872</v>
      </c>
      <c r="D1286" s="37" t="s">
        <v>1282</v>
      </c>
      <c r="E1286" s="37" t="s">
        <v>5199</v>
      </c>
      <c r="F1286" s="37" t="s">
        <v>1284</v>
      </c>
      <c r="G1286" s="37">
        <v>19699</v>
      </c>
      <c r="H1286" s="37" t="s">
        <v>1285</v>
      </c>
      <c r="I1286" s="37">
        <v>117320553</v>
      </c>
      <c r="J1286" s="37" t="s">
        <v>5200</v>
      </c>
    </row>
    <row r="1287" spans="1:10" x14ac:dyDescent="0.25">
      <c r="A1287">
        <v>244921</v>
      </c>
      <c r="B1287" s="37" t="s">
        <v>5195</v>
      </c>
      <c r="C1287" s="37" t="s">
        <v>2872</v>
      </c>
      <c r="D1287" s="37" t="s">
        <v>1282</v>
      </c>
      <c r="E1287" s="37" t="s">
        <v>5201</v>
      </c>
      <c r="F1287" s="37" t="s">
        <v>1284</v>
      </c>
      <c r="G1287" s="37">
        <v>19699</v>
      </c>
      <c r="H1287" s="37" t="s">
        <v>1285</v>
      </c>
      <c r="I1287" s="37">
        <v>117320553</v>
      </c>
      <c r="J1287" s="37" t="s">
        <v>5202</v>
      </c>
    </row>
    <row r="1288" spans="1:10" x14ac:dyDescent="0.25">
      <c r="A1288">
        <v>244917</v>
      </c>
      <c r="B1288" s="37" t="s">
        <v>5195</v>
      </c>
      <c r="C1288" s="37" t="s">
        <v>2880</v>
      </c>
      <c r="D1288" s="37" t="s">
        <v>1286</v>
      </c>
      <c r="E1288" s="37" t="s">
        <v>1287</v>
      </c>
      <c r="F1288" s="37" t="s">
        <v>1288</v>
      </c>
      <c r="G1288" s="37">
        <v>19886</v>
      </c>
      <c r="H1288" s="37" t="s">
        <v>1289</v>
      </c>
      <c r="I1288" s="37">
        <v>114326509</v>
      </c>
      <c r="J1288" s="37" t="s">
        <v>5203</v>
      </c>
    </row>
    <row r="1289" spans="1:10" x14ac:dyDescent="0.25">
      <c r="A1289">
        <v>244919</v>
      </c>
      <c r="B1289" s="37" t="s">
        <v>5195</v>
      </c>
      <c r="C1289" s="37" t="s">
        <v>2880</v>
      </c>
      <c r="D1289" s="37" t="s">
        <v>1286</v>
      </c>
      <c r="E1289" s="37" t="s">
        <v>5204</v>
      </c>
      <c r="F1289" s="37" t="s">
        <v>1288</v>
      </c>
      <c r="G1289" s="37">
        <v>19886</v>
      </c>
      <c r="H1289" s="37" t="s">
        <v>1289</v>
      </c>
      <c r="I1289" s="37">
        <v>114326509</v>
      </c>
      <c r="J1289" s="37" t="s">
        <v>5205</v>
      </c>
    </row>
    <row r="1290" spans="1:10" x14ac:dyDescent="0.25">
      <c r="A1290">
        <v>244920</v>
      </c>
      <c r="B1290" s="37" t="s">
        <v>5195</v>
      </c>
      <c r="C1290" s="37" t="s">
        <v>2880</v>
      </c>
      <c r="D1290" s="37" t="s">
        <v>1286</v>
      </c>
      <c r="E1290" s="37" t="s">
        <v>5206</v>
      </c>
      <c r="F1290" s="37" t="s">
        <v>1288</v>
      </c>
      <c r="G1290" s="37">
        <v>19886</v>
      </c>
      <c r="H1290" s="37" t="s">
        <v>1289</v>
      </c>
      <c r="I1290" s="37">
        <v>114326509</v>
      </c>
      <c r="J1290" s="37" t="s">
        <v>5207</v>
      </c>
    </row>
    <row r="1291" spans="1:10" x14ac:dyDescent="0.25">
      <c r="A1291">
        <v>244921</v>
      </c>
      <c r="B1291" s="37" t="s">
        <v>5195</v>
      </c>
      <c r="C1291" s="37" t="s">
        <v>2880</v>
      </c>
      <c r="D1291" s="37" t="s">
        <v>1286</v>
      </c>
      <c r="E1291" s="37" t="s">
        <v>5208</v>
      </c>
      <c r="F1291" s="37" t="s">
        <v>1288</v>
      </c>
      <c r="G1291" s="37">
        <v>19886</v>
      </c>
      <c r="H1291" s="37" t="s">
        <v>1289</v>
      </c>
      <c r="I1291" s="37">
        <v>114326509</v>
      </c>
      <c r="J1291" s="37" t="s">
        <v>5209</v>
      </c>
    </row>
    <row r="1292" spans="1:10" x14ac:dyDescent="0.25">
      <c r="A1292">
        <v>244917</v>
      </c>
      <c r="B1292" s="37" t="s">
        <v>5195</v>
      </c>
      <c r="C1292" s="37" t="s">
        <v>2888</v>
      </c>
      <c r="D1292" s="37" t="s">
        <v>1290</v>
      </c>
      <c r="E1292" s="37" t="s">
        <v>1291</v>
      </c>
      <c r="F1292" s="37" t="s">
        <v>1292</v>
      </c>
      <c r="G1292" s="37">
        <v>20112</v>
      </c>
      <c r="H1292" s="37" t="s">
        <v>1293</v>
      </c>
      <c r="I1292" s="37">
        <v>68299760</v>
      </c>
      <c r="J1292" s="37" t="s">
        <v>5210</v>
      </c>
    </row>
    <row r="1293" spans="1:10" x14ac:dyDescent="0.25">
      <c r="A1293">
        <v>244919</v>
      </c>
      <c r="B1293" s="37" t="s">
        <v>5195</v>
      </c>
      <c r="C1293" s="37" t="s">
        <v>2888</v>
      </c>
      <c r="D1293" s="37" t="s">
        <v>1290</v>
      </c>
      <c r="E1293" s="37" t="s">
        <v>5211</v>
      </c>
      <c r="F1293" s="37" t="s">
        <v>1292</v>
      </c>
      <c r="G1293" s="37">
        <v>20112</v>
      </c>
      <c r="H1293" s="37" t="s">
        <v>1293</v>
      </c>
      <c r="I1293" s="37">
        <v>68299760</v>
      </c>
      <c r="J1293" s="37" t="s">
        <v>5212</v>
      </c>
    </row>
    <row r="1294" spans="1:10" x14ac:dyDescent="0.25">
      <c r="A1294">
        <v>244920</v>
      </c>
      <c r="B1294" s="37" t="s">
        <v>5195</v>
      </c>
      <c r="C1294" s="37" t="s">
        <v>2888</v>
      </c>
      <c r="D1294" s="37" t="s">
        <v>1290</v>
      </c>
      <c r="E1294" s="37" t="s">
        <v>5213</v>
      </c>
      <c r="F1294" s="37" t="s">
        <v>1292</v>
      </c>
      <c r="G1294" s="37">
        <v>20112</v>
      </c>
      <c r="H1294" s="37" t="s">
        <v>1293</v>
      </c>
      <c r="I1294" s="37">
        <v>68299760</v>
      </c>
      <c r="J1294" s="37" t="s">
        <v>5214</v>
      </c>
    </row>
    <row r="1295" spans="1:10" x14ac:dyDescent="0.25">
      <c r="A1295">
        <v>244921</v>
      </c>
      <c r="B1295" s="37" t="s">
        <v>5195</v>
      </c>
      <c r="C1295" s="37" t="s">
        <v>2888</v>
      </c>
      <c r="D1295" s="37" t="s">
        <v>1290</v>
      </c>
      <c r="E1295" s="37" t="s">
        <v>5215</v>
      </c>
      <c r="F1295" s="37" t="s">
        <v>1292</v>
      </c>
      <c r="G1295" s="37">
        <v>20112</v>
      </c>
      <c r="H1295" s="37" t="s">
        <v>1293</v>
      </c>
      <c r="I1295" s="37">
        <v>68299760</v>
      </c>
      <c r="J1295" s="37" t="s">
        <v>5216</v>
      </c>
    </row>
    <row r="1296" spans="1:10" x14ac:dyDescent="0.25">
      <c r="A1296">
        <v>244917</v>
      </c>
      <c r="B1296" s="37" t="s">
        <v>5195</v>
      </c>
      <c r="C1296" s="37" t="s">
        <v>2896</v>
      </c>
      <c r="D1296" s="37" t="s">
        <v>1294</v>
      </c>
      <c r="E1296" s="37" t="s">
        <v>1295</v>
      </c>
      <c r="F1296" s="37" t="s">
        <v>1296</v>
      </c>
      <c r="G1296" s="37">
        <v>20393</v>
      </c>
      <c r="H1296" s="37" t="s">
        <v>1297</v>
      </c>
      <c r="I1296" s="37">
        <v>6755489</v>
      </c>
      <c r="J1296" s="37" t="s">
        <v>5217</v>
      </c>
    </row>
    <row r="1297" spans="1:10" x14ac:dyDescent="0.25">
      <c r="A1297">
        <v>244919</v>
      </c>
      <c r="B1297" s="37" t="s">
        <v>5195</v>
      </c>
      <c r="C1297" s="37" t="s">
        <v>2896</v>
      </c>
      <c r="D1297" s="37" t="s">
        <v>1294</v>
      </c>
      <c r="E1297" s="37" t="s">
        <v>5218</v>
      </c>
      <c r="F1297" s="37" t="s">
        <v>1296</v>
      </c>
      <c r="G1297" s="37">
        <v>20393</v>
      </c>
      <c r="H1297" s="37" t="s">
        <v>1297</v>
      </c>
      <c r="I1297" s="37">
        <v>6755489</v>
      </c>
      <c r="J1297" s="37" t="s">
        <v>5219</v>
      </c>
    </row>
    <row r="1298" spans="1:10" x14ac:dyDescent="0.25">
      <c r="A1298">
        <v>244920</v>
      </c>
      <c r="B1298" s="37" t="s">
        <v>5195</v>
      </c>
      <c r="C1298" s="37" t="s">
        <v>2896</v>
      </c>
      <c r="D1298" s="37" t="s">
        <v>1294</v>
      </c>
      <c r="E1298" s="37" t="s">
        <v>5220</v>
      </c>
      <c r="F1298" s="37" t="s">
        <v>1296</v>
      </c>
      <c r="G1298" s="37">
        <v>20393</v>
      </c>
      <c r="H1298" s="37" t="s">
        <v>1297</v>
      </c>
      <c r="I1298" s="37">
        <v>6755489</v>
      </c>
      <c r="J1298" s="37" t="s">
        <v>5221</v>
      </c>
    </row>
    <row r="1299" spans="1:10" x14ac:dyDescent="0.25">
      <c r="A1299">
        <v>244921</v>
      </c>
      <c r="B1299" s="37" t="s">
        <v>5195</v>
      </c>
      <c r="C1299" s="37" t="s">
        <v>2896</v>
      </c>
      <c r="D1299" s="37" t="s">
        <v>1294</v>
      </c>
      <c r="E1299" s="37" t="s">
        <v>5222</v>
      </c>
      <c r="F1299" s="37" t="s">
        <v>1296</v>
      </c>
      <c r="G1299" s="37">
        <v>20393</v>
      </c>
      <c r="H1299" s="37" t="s">
        <v>1297</v>
      </c>
      <c r="I1299" s="37">
        <v>6755489</v>
      </c>
      <c r="J1299" s="37" t="s">
        <v>5223</v>
      </c>
    </row>
    <row r="1300" spans="1:10" x14ac:dyDescent="0.25">
      <c r="A1300">
        <v>244917</v>
      </c>
      <c r="B1300" s="37" t="s">
        <v>5195</v>
      </c>
      <c r="C1300" s="37" t="s">
        <v>2904</v>
      </c>
      <c r="D1300" s="37" t="s">
        <v>1298</v>
      </c>
      <c r="E1300" s="37" t="s">
        <v>1299</v>
      </c>
      <c r="F1300" s="37" t="s">
        <v>1300</v>
      </c>
      <c r="G1300" s="37">
        <v>20698</v>
      </c>
      <c r="H1300" s="37" t="s">
        <v>1301</v>
      </c>
      <c r="I1300" s="37">
        <v>118130164</v>
      </c>
      <c r="J1300" s="37" t="s">
        <v>5224</v>
      </c>
    </row>
    <row r="1301" spans="1:10" x14ac:dyDescent="0.25">
      <c r="A1301">
        <v>244919</v>
      </c>
      <c r="B1301" s="37" t="s">
        <v>5195</v>
      </c>
      <c r="C1301" s="37" t="s">
        <v>2904</v>
      </c>
      <c r="D1301" s="37" t="s">
        <v>1298</v>
      </c>
      <c r="E1301" s="37" t="s">
        <v>5225</v>
      </c>
      <c r="F1301" s="37" t="s">
        <v>1300</v>
      </c>
      <c r="G1301" s="37">
        <v>20698</v>
      </c>
      <c r="H1301" s="37" t="s">
        <v>1301</v>
      </c>
      <c r="I1301" s="37">
        <v>118130164</v>
      </c>
      <c r="J1301" s="37" t="s">
        <v>5226</v>
      </c>
    </row>
    <row r="1302" spans="1:10" x14ac:dyDescent="0.25">
      <c r="A1302">
        <v>244920</v>
      </c>
      <c r="B1302" s="37" t="s">
        <v>5195</v>
      </c>
      <c r="C1302" s="37" t="s">
        <v>2904</v>
      </c>
      <c r="D1302" s="37" t="s">
        <v>1298</v>
      </c>
      <c r="E1302" s="37" t="s">
        <v>5227</v>
      </c>
      <c r="F1302" s="37" t="s">
        <v>1300</v>
      </c>
      <c r="G1302" s="37">
        <v>20698</v>
      </c>
      <c r="H1302" s="37" t="s">
        <v>1301</v>
      </c>
      <c r="I1302" s="37">
        <v>118130164</v>
      </c>
      <c r="J1302" s="37" t="s">
        <v>5228</v>
      </c>
    </row>
    <row r="1303" spans="1:10" x14ac:dyDescent="0.25">
      <c r="A1303">
        <v>244921</v>
      </c>
      <c r="B1303" s="37" t="s">
        <v>5195</v>
      </c>
      <c r="C1303" s="37" t="s">
        <v>2904</v>
      </c>
      <c r="D1303" s="37" t="s">
        <v>1298</v>
      </c>
      <c r="E1303" s="37" t="s">
        <v>5229</v>
      </c>
      <c r="F1303" s="37" t="s">
        <v>1300</v>
      </c>
      <c r="G1303" s="37">
        <v>20698</v>
      </c>
      <c r="H1303" s="37" t="s">
        <v>1301</v>
      </c>
      <c r="I1303" s="37">
        <v>118130164</v>
      </c>
      <c r="J1303" s="37" t="s">
        <v>5230</v>
      </c>
    </row>
    <row r="1304" spans="1:10" x14ac:dyDescent="0.25">
      <c r="A1304">
        <v>244917</v>
      </c>
      <c r="B1304" s="37" t="s">
        <v>5195</v>
      </c>
      <c r="C1304" s="37" t="s">
        <v>2912</v>
      </c>
      <c r="D1304" s="37" t="s">
        <v>1302</v>
      </c>
      <c r="E1304" s="37" t="s">
        <v>1303</v>
      </c>
      <c r="F1304" s="37" t="s">
        <v>1304</v>
      </c>
      <c r="G1304" s="37">
        <v>20811</v>
      </c>
      <c r="H1304" s="37" t="s">
        <v>1305</v>
      </c>
      <c r="I1304" s="37">
        <v>54287681</v>
      </c>
      <c r="J1304" s="37" t="s">
        <v>5231</v>
      </c>
    </row>
    <row r="1305" spans="1:10" x14ac:dyDescent="0.25">
      <c r="A1305">
        <v>244919</v>
      </c>
      <c r="B1305" s="37" t="s">
        <v>5195</v>
      </c>
      <c r="C1305" s="37" t="s">
        <v>2912</v>
      </c>
      <c r="D1305" s="37" t="s">
        <v>1302</v>
      </c>
      <c r="E1305" s="37" t="s">
        <v>5232</v>
      </c>
      <c r="F1305" s="37" t="s">
        <v>1304</v>
      </c>
      <c r="G1305" s="37">
        <v>20811</v>
      </c>
      <c r="H1305" s="37" t="s">
        <v>1305</v>
      </c>
      <c r="I1305" s="37">
        <v>54287681</v>
      </c>
      <c r="J1305" s="37" t="s">
        <v>5233</v>
      </c>
    </row>
    <row r="1306" spans="1:10" x14ac:dyDescent="0.25">
      <c r="A1306">
        <v>244920</v>
      </c>
      <c r="B1306" s="37" t="s">
        <v>5195</v>
      </c>
      <c r="C1306" s="37" t="s">
        <v>2912</v>
      </c>
      <c r="D1306" s="37" t="s">
        <v>1302</v>
      </c>
      <c r="E1306" s="37" t="s">
        <v>5234</v>
      </c>
      <c r="F1306" s="37" t="s">
        <v>1304</v>
      </c>
      <c r="G1306" s="37">
        <v>20811</v>
      </c>
      <c r="H1306" s="37" t="s">
        <v>1305</v>
      </c>
      <c r="I1306" s="37">
        <v>54287681</v>
      </c>
      <c r="J1306" s="37" t="s">
        <v>5235</v>
      </c>
    </row>
    <row r="1307" spans="1:10" x14ac:dyDescent="0.25">
      <c r="A1307">
        <v>244921</v>
      </c>
      <c r="B1307" s="37" t="s">
        <v>5195</v>
      </c>
      <c r="C1307" s="37" t="s">
        <v>2912</v>
      </c>
      <c r="D1307" s="37" t="s">
        <v>1302</v>
      </c>
      <c r="E1307" s="37" t="s">
        <v>5236</v>
      </c>
      <c r="F1307" s="37" t="s">
        <v>1304</v>
      </c>
      <c r="G1307" s="37">
        <v>20811</v>
      </c>
      <c r="H1307" s="37" t="s">
        <v>1305</v>
      </c>
      <c r="I1307" s="37">
        <v>54287681</v>
      </c>
      <c r="J1307" s="37" t="s">
        <v>5237</v>
      </c>
    </row>
    <row r="1308" spans="1:10" x14ac:dyDescent="0.25">
      <c r="A1308">
        <v>244917</v>
      </c>
      <c r="B1308" s="37" t="s">
        <v>5195</v>
      </c>
      <c r="C1308" s="37" t="s">
        <v>2920</v>
      </c>
      <c r="D1308" s="37" t="s">
        <v>1306</v>
      </c>
      <c r="E1308" s="37" t="s">
        <v>1307</v>
      </c>
      <c r="F1308" s="37" t="s">
        <v>1308</v>
      </c>
      <c r="G1308" s="37">
        <v>20869</v>
      </c>
      <c r="H1308" s="37" t="s">
        <v>1309</v>
      </c>
      <c r="I1308" s="37">
        <v>148747310</v>
      </c>
      <c r="J1308" s="37" t="s">
        <v>5238</v>
      </c>
    </row>
    <row r="1309" spans="1:10" x14ac:dyDescent="0.25">
      <c r="A1309">
        <v>244919</v>
      </c>
      <c r="B1309" s="37" t="s">
        <v>5195</v>
      </c>
      <c r="C1309" s="37" t="s">
        <v>2920</v>
      </c>
      <c r="D1309" s="37" t="s">
        <v>1306</v>
      </c>
      <c r="E1309" s="37" t="s">
        <v>5239</v>
      </c>
      <c r="F1309" s="37" t="s">
        <v>1308</v>
      </c>
      <c r="G1309" s="37">
        <v>20869</v>
      </c>
      <c r="H1309" s="37" t="s">
        <v>1309</v>
      </c>
      <c r="I1309" s="37">
        <v>148747310</v>
      </c>
      <c r="J1309" s="37" t="s">
        <v>5240</v>
      </c>
    </row>
    <row r="1310" spans="1:10" x14ac:dyDescent="0.25">
      <c r="A1310">
        <v>244920</v>
      </c>
      <c r="B1310" s="37" t="s">
        <v>5195</v>
      </c>
      <c r="C1310" s="37" t="s">
        <v>2920</v>
      </c>
      <c r="D1310" s="37" t="s">
        <v>1306</v>
      </c>
      <c r="E1310" s="37" t="s">
        <v>5241</v>
      </c>
      <c r="F1310" s="37" t="s">
        <v>1308</v>
      </c>
      <c r="G1310" s="37">
        <v>20869</v>
      </c>
      <c r="H1310" s="37" t="s">
        <v>1309</v>
      </c>
      <c r="I1310" s="37">
        <v>148747310</v>
      </c>
      <c r="J1310" s="37" t="s">
        <v>5242</v>
      </c>
    </row>
    <row r="1311" spans="1:10" x14ac:dyDescent="0.25">
      <c r="A1311">
        <v>244921</v>
      </c>
      <c r="B1311" s="37" t="s">
        <v>5195</v>
      </c>
      <c r="C1311" s="37" t="s">
        <v>2920</v>
      </c>
      <c r="D1311" s="37" t="s">
        <v>1306</v>
      </c>
      <c r="E1311" s="37" t="s">
        <v>5243</v>
      </c>
      <c r="F1311" s="37" t="s">
        <v>1308</v>
      </c>
      <c r="G1311" s="37">
        <v>20869</v>
      </c>
      <c r="H1311" s="37" t="s">
        <v>1309</v>
      </c>
      <c r="I1311" s="37">
        <v>148747310</v>
      </c>
      <c r="J1311" s="37" t="s">
        <v>5244</v>
      </c>
    </row>
    <row r="1312" spans="1:10" x14ac:dyDescent="0.25">
      <c r="A1312">
        <v>244917</v>
      </c>
      <c r="B1312" s="37" t="s">
        <v>5195</v>
      </c>
      <c r="C1312" s="37" t="s">
        <v>2928</v>
      </c>
      <c r="D1312" s="37" t="s">
        <v>1310</v>
      </c>
      <c r="E1312" s="37" t="s">
        <v>1311</v>
      </c>
      <c r="F1312" s="37" t="s">
        <v>1312</v>
      </c>
      <c r="G1312" s="37">
        <v>20872</v>
      </c>
      <c r="H1312" s="37" t="s">
        <v>1313</v>
      </c>
      <c r="I1312" s="37">
        <v>142387156</v>
      </c>
      <c r="J1312" s="37" t="s">
        <v>5245</v>
      </c>
    </row>
    <row r="1313" spans="1:10" x14ac:dyDescent="0.25">
      <c r="A1313">
        <v>244919</v>
      </c>
      <c r="B1313" s="37" t="s">
        <v>5195</v>
      </c>
      <c r="C1313" s="37" t="s">
        <v>2928</v>
      </c>
      <c r="D1313" s="37" t="s">
        <v>1310</v>
      </c>
      <c r="E1313" s="37" t="s">
        <v>5246</v>
      </c>
      <c r="F1313" s="37" t="s">
        <v>1312</v>
      </c>
      <c r="G1313" s="37">
        <v>20872</v>
      </c>
      <c r="H1313" s="37" t="s">
        <v>1313</v>
      </c>
      <c r="I1313" s="37">
        <v>142387156</v>
      </c>
      <c r="J1313" s="37" t="s">
        <v>5247</v>
      </c>
    </row>
    <row r="1314" spans="1:10" x14ac:dyDescent="0.25">
      <c r="A1314">
        <v>244920</v>
      </c>
      <c r="B1314" s="37" t="s">
        <v>5195</v>
      </c>
      <c r="C1314" s="37" t="s">
        <v>2928</v>
      </c>
      <c r="D1314" s="37" t="s">
        <v>1310</v>
      </c>
      <c r="E1314" s="37" t="s">
        <v>5248</v>
      </c>
      <c r="F1314" s="37" t="s">
        <v>1312</v>
      </c>
      <c r="G1314" s="37">
        <v>20872</v>
      </c>
      <c r="H1314" s="37" t="s">
        <v>1313</v>
      </c>
      <c r="I1314" s="37">
        <v>142387156</v>
      </c>
      <c r="J1314" s="37" t="s">
        <v>5249</v>
      </c>
    </row>
    <row r="1315" spans="1:10" x14ac:dyDescent="0.25">
      <c r="A1315">
        <v>244921</v>
      </c>
      <c r="B1315" s="37" t="s">
        <v>5195</v>
      </c>
      <c r="C1315" s="37" t="s">
        <v>2928</v>
      </c>
      <c r="D1315" s="37" t="s">
        <v>1310</v>
      </c>
      <c r="E1315" s="37" t="s">
        <v>5250</v>
      </c>
      <c r="F1315" s="37" t="s">
        <v>1312</v>
      </c>
      <c r="G1315" s="37">
        <v>20872</v>
      </c>
      <c r="H1315" s="37" t="s">
        <v>1313</v>
      </c>
      <c r="I1315" s="37">
        <v>142387156</v>
      </c>
      <c r="J1315" s="37" t="s">
        <v>5251</v>
      </c>
    </row>
    <row r="1316" spans="1:10" x14ac:dyDescent="0.25">
      <c r="A1316">
        <v>244917</v>
      </c>
      <c r="B1316" s="37" t="s">
        <v>5195</v>
      </c>
      <c r="C1316" s="37" t="s">
        <v>2936</v>
      </c>
      <c r="D1316" s="37" t="s">
        <v>1314</v>
      </c>
      <c r="E1316" s="37" t="s">
        <v>1315</v>
      </c>
      <c r="F1316" s="37" t="s">
        <v>1316</v>
      </c>
      <c r="G1316" s="37">
        <v>20873</v>
      </c>
      <c r="H1316" s="37" t="s">
        <v>1317</v>
      </c>
      <c r="I1316" s="37">
        <v>121114284</v>
      </c>
      <c r="J1316" s="37" t="s">
        <v>5252</v>
      </c>
    </row>
    <row r="1317" spans="1:10" x14ac:dyDescent="0.25">
      <c r="A1317">
        <v>244919</v>
      </c>
      <c r="B1317" s="37" t="s">
        <v>5195</v>
      </c>
      <c r="C1317" s="37" t="s">
        <v>2936</v>
      </c>
      <c r="D1317" s="37" t="s">
        <v>1314</v>
      </c>
      <c r="E1317" s="37" t="s">
        <v>5253</v>
      </c>
      <c r="F1317" s="37" t="s">
        <v>1316</v>
      </c>
      <c r="G1317" s="37">
        <v>20873</v>
      </c>
      <c r="H1317" s="37" t="s">
        <v>1317</v>
      </c>
      <c r="I1317" s="37">
        <v>121114284</v>
      </c>
      <c r="J1317" s="37" t="s">
        <v>5254</v>
      </c>
    </row>
    <row r="1318" spans="1:10" x14ac:dyDescent="0.25">
      <c r="A1318">
        <v>244920</v>
      </c>
      <c r="B1318" s="37" t="s">
        <v>5195</v>
      </c>
      <c r="C1318" s="37" t="s">
        <v>2936</v>
      </c>
      <c r="D1318" s="37" t="s">
        <v>1314</v>
      </c>
      <c r="E1318" s="37" t="s">
        <v>5255</v>
      </c>
      <c r="F1318" s="37" t="s">
        <v>1316</v>
      </c>
      <c r="G1318" s="37">
        <v>20873</v>
      </c>
      <c r="H1318" s="37" t="s">
        <v>1317</v>
      </c>
      <c r="I1318" s="37">
        <v>121114284</v>
      </c>
      <c r="J1318" s="37" t="s">
        <v>5256</v>
      </c>
    </row>
    <row r="1319" spans="1:10" x14ac:dyDescent="0.25">
      <c r="A1319">
        <v>244921</v>
      </c>
      <c r="B1319" s="37" t="s">
        <v>5195</v>
      </c>
      <c r="C1319" s="37" t="s">
        <v>2936</v>
      </c>
      <c r="D1319" s="37" t="s">
        <v>1314</v>
      </c>
      <c r="E1319" s="37" t="s">
        <v>5257</v>
      </c>
      <c r="F1319" s="37" t="s">
        <v>1316</v>
      </c>
      <c r="G1319" s="37">
        <v>20873</v>
      </c>
      <c r="H1319" s="37" t="s">
        <v>1317</v>
      </c>
      <c r="I1319" s="37">
        <v>121114284</v>
      </c>
      <c r="J1319" s="37" t="s">
        <v>5258</v>
      </c>
    </row>
    <row r="1320" spans="1:10" x14ac:dyDescent="0.25">
      <c r="A1320">
        <v>244917</v>
      </c>
      <c r="B1320" s="37" t="s">
        <v>5195</v>
      </c>
      <c r="C1320" s="37" t="s">
        <v>2944</v>
      </c>
      <c r="D1320" s="37" t="s">
        <v>1318</v>
      </c>
      <c r="E1320" s="37" t="s">
        <v>1319</v>
      </c>
      <c r="F1320" s="37" t="s">
        <v>1320</v>
      </c>
      <c r="G1320" s="37">
        <v>20877</v>
      </c>
      <c r="H1320" s="37" t="s">
        <v>1321</v>
      </c>
      <c r="I1320" s="37">
        <v>51317393</v>
      </c>
      <c r="J1320" s="37" t="s">
        <v>5259</v>
      </c>
    </row>
    <row r="1321" spans="1:10" x14ac:dyDescent="0.25">
      <c r="A1321">
        <v>244919</v>
      </c>
      <c r="B1321" s="37" t="s">
        <v>5195</v>
      </c>
      <c r="C1321" s="37" t="s">
        <v>2944</v>
      </c>
      <c r="D1321" s="37" t="s">
        <v>1318</v>
      </c>
      <c r="E1321" s="37" t="s">
        <v>5260</v>
      </c>
      <c r="F1321" s="37" t="s">
        <v>1320</v>
      </c>
      <c r="G1321" s="37">
        <v>20877</v>
      </c>
      <c r="H1321" s="37" t="s">
        <v>1321</v>
      </c>
      <c r="I1321" s="37">
        <v>51317393</v>
      </c>
      <c r="J1321" s="37" t="s">
        <v>5261</v>
      </c>
    </row>
    <row r="1322" spans="1:10" x14ac:dyDescent="0.25">
      <c r="A1322">
        <v>244920</v>
      </c>
      <c r="B1322" s="37" t="s">
        <v>5195</v>
      </c>
      <c r="C1322" s="37" t="s">
        <v>2944</v>
      </c>
      <c r="D1322" s="37" t="s">
        <v>1318</v>
      </c>
      <c r="E1322" s="37" t="s">
        <v>5262</v>
      </c>
      <c r="F1322" s="37" t="s">
        <v>1320</v>
      </c>
      <c r="G1322" s="37">
        <v>20877</v>
      </c>
      <c r="H1322" s="37" t="s">
        <v>1321</v>
      </c>
      <c r="I1322" s="37">
        <v>51317393</v>
      </c>
      <c r="J1322" s="37" t="s">
        <v>5263</v>
      </c>
    </row>
    <row r="1323" spans="1:10" x14ac:dyDescent="0.25">
      <c r="A1323">
        <v>244921</v>
      </c>
      <c r="B1323" s="37" t="s">
        <v>5195</v>
      </c>
      <c r="C1323" s="37" t="s">
        <v>2944</v>
      </c>
      <c r="D1323" s="37" t="s">
        <v>1318</v>
      </c>
      <c r="E1323" s="37" t="s">
        <v>5264</v>
      </c>
      <c r="F1323" s="37" t="s">
        <v>1320</v>
      </c>
      <c r="G1323" s="37">
        <v>20877</v>
      </c>
      <c r="H1323" s="37" t="s">
        <v>1321</v>
      </c>
      <c r="I1323" s="37">
        <v>51317393</v>
      </c>
      <c r="J1323" s="37" t="s">
        <v>5265</v>
      </c>
    </row>
    <row r="1324" spans="1:10" x14ac:dyDescent="0.25">
      <c r="A1324">
        <v>244917</v>
      </c>
      <c r="B1324" s="37" t="s">
        <v>5195</v>
      </c>
      <c r="C1324" s="37" t="s">
        <v>2952</v>
      </c>
      <c r="D1324" s="37" t="s">
        <v>1322</v>
      </c>
      <c r="E1324" s="37" t="s">
        <v>1323</v>
      </c>
      <c r="F1324" s="37" t="s">
        <v>1324</v>
      </c>
      <c r="G1324" s="37">
        <v>20878</v>
      </c>
      <c r="H1324" s="37" t="s">
        <v>1325</v>
      </c>
      <c r="I1324" s="37">
        <v>118130130</v>
      </c>
      <c r="J1324" s="37" t="s">
        <v>5266</v>
      </c>
    </row>
    <row r="1325" spans="1:10" x14ac:dyDescent="0.25">
      <c r="A1325">
        <v>244919</v>
      </c>
      <c r="B1325" s="37" t="s">
        <v>5195</v>
      </c>
      <c r="C1325" s="37" t="s">
        <v>2952</v>
      </c>
      <c r="D1325" s="37" t="s">
        <v>1322</v>
      </c>
      <c r="E1325" s="37" t="s">
        <v>5267</v>
      </c>
      <c r="F1325" s="37" t="s">
        <v>1324</v>
      </c>
      <c r="G1325" s="37">
        <v>20878</v>
      </c>
      <c r="H1325" s="37" t="s">
        <v>1325</v>
      </c>
      <c r="I1325" s="37">
        <v>118130130</v>
      </c>
      <c r="J1325" s="37" t="s">
        <v>5268</v>
      </c>
    </row>
    <row r="1326" spans="1:10" x14ac:dyDescent="0.25">
      <c r="A1326">
        <v>244920</v>
      </c>
      <c r="B1326" s="37" t="s">
        <v>5195</v>
      </c>
      <c r="C1326" s="37" t="s">
        <v>2952</v>
      </c>
      <c r="D1326" s="37" t="s">
        <v>1322</v>
      </c>
      <c r="E1326" s="37" t="s">
        <v>5269</v>
      </c>
      <c r="F1326" s="37" t="s">
        <v>1324</v>
      </c>
      <c r="G1326" s="37">
        <v>20878</v>
      </c>
      <c r="H1326" s="37" t="s">
        <v>1325</v>
      </c>
      <c r="I1326" s="37">
        <v>118130130</v>
      </c>
      <c r="J1326" s="37" t="s">
        <v>5270</v>
      </c>
    </row>
    <row r="1327" spans="1:10" x14ac:dyDescent="0.25">
      <c r="A1327">
        <v>244921</v>
      </c>
      <c r="B1327" s="37" t="s">
        <v>5195</v>
      </c>
      <c r="C1327" s="37" t="s">
        <v>2952</v>
      </c>
      <c r="D1327" s="37" t="s">
        <v>1322</v>
      </c>
      <c r="E1327" s="37" t="s">
        <v>5271</v>
      </c>
      <c r="F1327" s="37" t="s">
        <v>1324</v>
      </c>
      <c r="G1327" s="37">
        <v>20878</v>
      </c>
      <c r="H1327" s="37" t="s">
        <v>1325</v>
      </c>
      <c r="I1327" s="37">
        <v>118130130</v>
      </c>
      <c r="J1327" s="37" t="s">
        <v>5272</v>
      </c>
    </row>
    <row r="1328" spans="1:10" x14ac:dyDescent="0.25">
      <c r="A1328">
        <v>244917</v>
      </c>
      <c r="B1328" s="37" t="s">
        <v>5195</v>
      </c>
      <c r="C1328" s="37" t="s">
        <v>2960</v>
      </c>
      <c r="D1328" s="37" t="s">
        <v>1326</v>
      </c>
      <c r="E1328" s="37" t="s">
        <v>1327</v>
      </c>
      <c r="F1328" s="37" t="s">
        <v>1328</v>
      </c>
      <c r="G1328" s="37">
        <v>20963</v>
      </c>
      <c r="H1328" s="37" t="s">
        <v>1329</v>
      </c>
      <c r="I1328" s="37">
        <v>56550044</v>
      </c>
      <c r="J1328" s="37" t="s">
        <v>5273</v>
      </c>
    </row>
    <row r="1329" spans="1:10" x14ac:dyDescent="0.25">
      <c r="A1329">
        <v>244919</v>
      </c>
      <c r="B1329" s="37" t="s">
        <v>5195</v>
      </c>
      <c r="C1329" s="37" t="s">
        <v>2960</v>
      </c>
      <c r="D1329" s="37" t="s">
        <v>1326</v>
      </c>
      <c r="E1329" s="37" t="s">
        <v>5274</v>
      </c>
      <c r="F1329" s="37" t="s">
        <v>1328</v>
      </c>
      <c r="G1329" s="37">
        <v>20963</v>
      </c>
      <c r="H1329" s="37" t="s">
        <v>1329</v>
      </c>
      <c r="I1329" s="37">
        <v>56550044</v>
      </c>
      <c r="J1329" s="37" t="s">
        <v>5275</v>
      </c>
    </row>
    <row r="1330" spans="1:10" x14ac:dyDescent="0.25">
      <c r="A1330">
        <v>244920</v>
      </c>
      <c r="B1330" s="37" t="s">
        <v>5195</v>
      </c>
      <c r="C1330" s="37" t="s">
        <v>2960</v>
      </c>
      <c r="D1330" s="37" t="s">
        <v>1326</v>
      </c>
      <c r="E1330" s="37" t="s">
        <v>5276</v>
      </c>
      <c r="F1330" s="37" t="s">
        <v>1328</v>
      </c>
      <c r="G1330" s="37">
        <v>20963</v>
      </c>
      <c r="H1330" s="37" t="s">
        <v>1329</v>
      </c>
      <c r="I1330" s="37">
        <v>56550044</v>
      </c>
      <c r="J1330" s="37" t="s">
        <v>5277</v>
      </c>
    </row>
    <row r="1331" spans="1:10" x14ac:dyDescent="0.25">
      <c r="A1331">
        <v>244921</v>
      </c>
      <c r="B1331" s="37" t="s">
        <v>5195</v>
      </c>
      <c r="C1331" s="37" t="s">
        <v>2960</v>
      </c>
      <c r="D1331" s="37" t="s">
        <v>1326</v>
      </c>
      <c r="E1331" s="37" t="s">
        <v>5278</v>
      </c>
      <c r="F1331" s="37" t="s">
        <v>1328</v>
      </c>
      <c r="G1331" s="37">
        <v>20963</v>
      </c>
      <c r="H1331" s="37" t="s">
        <v>1329</v>
      </c>
      <c r="I1331" s="37">
        <v>56550044</v>
      </c>
      <c r="J1331" s="37" t="s">
        <v>5279</v>
      </c>
    </row>
    <row r="1332" spans="1:10" x14ac:dyDescent="0.25">
      <c r="A1332">
        <v>244917</v>
      </c>
      <c r="B1332" s="37" t="s">
        <v>5195</v>
      </c>
      <c r="C1332" s="37" t="s">
        <v>2968</v>
      </c>
      <c r="D1332" s="37" t="s">
        <v>1330</v>
      </c>
      <c r="E1332" s="37" t="s">
        <v>1331</v>
      </c>
      <c r="F1332" s="37" t="s">
        <v>1332</v>
      </c>
      <c r="G1332" s="37">
        <v>21754</v>
      </c>
      <c r="H1332" s="37" t="s">
        <v>1333</v>
      </c>
      <c r="I1332" s="37">
        <v>31543856</v>
      </c>
      <c r="J1332" s="37" t="s">
        <v>5280</v>
      </c>
    </row>
    <row r="1333" spans="1:10" x14ac:dyDescent="0.25">
      <c r="A1333">
        <v>244919</v>
      </c>
      <c r="B1333" s="37" t="s">
        <v>5195</v>
      </c>
      <c r="C1333" s="37" t="s">
        <v>2968</v>
      </c>
      <c r="D1333" s="37" t="s">
        <v>1330</v>
      </c>
      <c r="E1333" s="37" t="s">
        <v>5281</v>
      </c>
      <c r="F1333" s="37" t="s">
        <v>1332</v>
      </c>
      <c r="G1333" s="37">
        <v>21754</v>
      </c>
      <c r="H1333" s="37" t="s">
        <v>1333</v>
      </c>
      <c r="I1333" s="37">
        <v>31543856</v>
      </c>
      <c r="J1333" s="37" t="s">
        <v>5282</v>
      </c>
    </row>
    <row r="1334" spans="1:10" x14ac:dyDescent="0.25">
      <c r="A1334">
        <v>244920</v>
      </c>
      <c r="B1334" s="37" t="s">
        <v>5195</v>
      </c>
      <c r="C1334" s="37" t="s">
        <v>2968</v>
      </c>
      <c r="D1334" s="37" t="s">
        <v>1330</v>
      </c>
      <c r="E1334" s="37" t="s">
        <v>5283</v>
      </c>
      <c r="F1334" s="37" t="s">
        <v>1332</v>
      </c>
      <c r="G1334" s="37">
        <v>21754</v>
      </c>
      <c r="H1334" s="37" t="s">
        <v>1333</v>
      </c>
      <c r="I1334" s="37">
        <v>31543856</v>
      </c>
      <c r="J1334" s="37" t="s">
        <v>5284</v>
      </c>
    </row>
    <row r="1335" spans="1:10" x14ac:dyDescent="0.25">
      <c r="A1335">
        <v>244921</v>
      </c>
      <c r="B1335" s="37" t="s">
        <v>5195</v>
      </c>
      <c r="C1335" s="37" t="s">
        <v>2968</v>
      </c>
      <c r="D1335" s="37" t="s">
        <v>1330</v>
      </c>
      <c r="E1335" s="37" t="s">
        <v>5285</v>
      </c>
      <c r="F1335" s="37" t="s">
        <v>1332</v>
      </c>
      <c r="G1335" s="37">
        <v>21754</v>
      </c>
      <c r="H1335" s="37" t="s">
        <v>1333</v>
      </c>
      <c r="I1335" s="37">
        <v>31543856</v>
      </c>
      <c r="J1335" s="37" t="s">
        <v>5286</v>
      </c>
    </row>
    <row r="1336" spans="1:10" x14ac:dyDescent="0.25">
      <c r="A1336">
        <v>244917</v>
      </c>
      <c r="B1336" s="37" t="s">
        <v>5195</v>
      </c>
      <c r="C1336" s="37" t="s">
        <v>2976</v>
      </c>
      <c r="D1336" s="37" t="s">
        <v>1334</v>
      </c>
      <c r="E1336" s="37" t="s">
        <v>1335</v>
      </c>
      <c r="F1336" s="37" t="s">
        <v>1336</v>
      </c>
      <c r="G1336" s="37">
        <v>21814</v>
      </c>
      <c r="H1336" s="37" t="s">
        <v>1337</v>
      </c>
      <c r="I1336" s="37">
        <v>47271510</v>
      </c>
      <c r="J1336" s="37" t="s">
        <v>5287</v>
      </c>
    </row>
    <row r="1337" spans="1:10" x14ac:dyDescent="0.25">
      <c r="A1337">
        <v>244919</v>
      </c>
      <c r="B1337" s="37" t="s">
        <v>5195</v>
      </c>
      <c r="C1337" s="37" t="s">
        <v>2976</v>
      </c>
      <c r="D1337" s="37" t="s">
        <v>1334</v>
      </c>
      <c r="E1337" s="37" t="s">
        <v>5288</v>
      </c>
      <c r="F1337" s="37" t="s">
        <v>1336</v>
      </c>
      <c r="G1337" s="37">
        <v>21814</v>
      </c>
      <c r="H1337" s="37" t="s">
        <v>1337</v>
      </c>
      <c r="I1337" s="37">
        <v>47271510</v>
      </c>
      <c r="J1337" s="37" t="s">
        <v>5289</v>
      </c>
    </row>
    <row r="1338" spans="1:10" x14ac:dyDescent="0.25">
      <c r="A1338">
        <v>244920</v>
      </c>
      <c r="B1338" s="37" t="s">
        <v>5195</v>
      </c>
      <c r="C1338" s="37" t="s">
        <v>2976</v>
      </c>
      <c r="D1338" s="37" t="s">
        <v>1334</v>
      </c>
      <c r="E1338" s="37" t="s">
        <v>5290</v>
      </c>
      <c r="F1338" s="37" t="s">
        <v>1336</v>
      </c>
      <c r="G1338" s="37">
        <v>21814</v>
      </c>
      <c r="H1338" s="37" t="s">
        <v>1337</v>
      </c>
      <c r="I1338" s="37">
        <v>47271510</v>
      </c>
      <c r="J1338" s="37" t="s">
        <v>5291</v>
      </c>
    </row>
    <row r="1339" spans="1:10" x14ac:dyDescent="0.25">
      <c r="A1339">
        <v>244921</v>
      </c>
      <c r="B1339" s="37" t="s">
        <v>5195</v>
      </c>
      <c r="C1339" s="37" t="s">
        <v>2976</v>
      </c>
      <c r="D1339" s="37" t="s">
        <v>1334</v>
      </c>
      <c r="E1339" s="37" t="s">
        <v>5292</v>
      </c>
      <c r="F1339" s="37" t="s">
        <v>1336</v>
      </c>
      <c r="G1339" s="37">
        <v>21814</v>
      </c>
      <c r="H1339" s="37" t="s">
        <v>1337</v>
      </c>
      <c r="I1339" s="37">
        <v>47271510</v>
      </c>
      <c r="J1339" s="37" t="s">
        <v>5293</v>
      </c>
    </row>
    <row r="1340" spans="1:10" x14ac:dyDescent="0.25">
      <c r="A1340">
        <v>244917</v>
      </c>
      <c r="B1340" s="37" t="s">
        <v>5195</v>
      </c>
      <c r="C1340" s="37" t="s">
        <v>2984</v>
      </c>
      <c r="D1340" s="37" t="s">
        <v>1338</v>
      </c>
      <c r="E1340" s="37" t="s">
        <v>1339</v>
      </c>
      <c r="F1340" s="37" t="s">
        <v>1340</v>
      </c>
      <c r="G1340" s="37">
        <v>21846</v>
      </c>
      <c r="H1340" s="37" t="s">
        <v>1341</v>
      </c>
      <c r="I1340" s="37">
        <v>144446132</v>
      </c>
      <c r="J1340" s="37" t="s">
        <v>5294</v>
      </c>
    </row>
    <row r="1341" spans="1:10" x14ac:dyDescent="0.25">
      <c r="A1341">
        <v>244919</v>
      </c>
      <c r="B1341" s="37" t="s">
        <v>5195</v>
      </c>
      <c r="C1341" s="37" t="s">
        <v>2984</v>
      </c>
      <c r="D1341" s="37" t="s">
        <v>1338</v>
      </c>
      <c r="E1341" s="37" t="s">
        <v>5295</v>
      </c>
      <c r="F1341" s="37" t="s">
        <v>1340</v>
      </c>
      <c r="G1341" s="37">
        <v>21846</v>
      </c>
      <c r="H1341" s="37" t="s">
        <v>1341</v>
      </c>
      <c r="I1341" s="37">
        <v>144446132</v>
      </c>
      <c r="J1341" s="37" t="s">
        <v>5296</v>
      </c>
    </row>
    <row r="1342" spans="1:10" x14ac:dyDescent="0.25">
      <c r="A1342">
        <v>244920</v>
      </c>
      <c r="B1342" s="37" t="s">
        <v>5195</v>
      </c>
      <c r="C1342" s="37" t="s">
        <v>2984</v>
      </c>
      <c r="D1342" s="37" t="s">
        <v>1338</v>
      </c>
      <c r="E1342" s="37" t="s">
        <v>5297</v>
      </c>
      <c r="F1342" s="37" t="s">
        <v>1340</v>
      </c>
      <c r="G1342" s="37">
        <v>21846</v>
      </c>
      <c r="H1342" s="37" t="s">
        <v>1341</v>
      </c>
      <c r="I1342" s="37">
        <v>144446132</v>
      </c>
      <c r="J1342" s="37" t="s">
        <v>5298</v>
      </c>
    </row>
    <row r="1343" spans="1:10" x14ac:dyDescent="0.25">
      <c r="A1343">
        <v>244921</v>
      </c>
      <c r="B1343" s="37" t="s">
        <v>5195</v>
      </c>
      <c r="C1343" s="37" t="s">
        <v>2984</v>
      </c>
      <c r="D1343" s="37" t="s">
        <v>1338</v>
      </c>
      <c r="E1343" s="37" t="s">
        <v>5299</v>
      </c>
      <c r="F1343" s="37" t="s">
        <v>1340</v>
      </c>
      <c r="G1343" s="37">
        <v>21846</v>
      </c>
      <c r="H1343" s="37" t="s">
        <v>1341</v>
      </c>
      <c r="I1343" s="37">
        <v>144446132</v>
      </c>
      <c r="J1343" s="37" t="s">
        <v>5300</v>
      </c>
    </row>
    <row r="1344" spans="1:10" x14ac:dyDescent="0.25">
      <c r="A1344">
        <v>244917</v>
      </c>
      <c r="B1344" s="37" t="s">
        <v>5195</v>
      </c>
      <c r="C1344" s="37" t="s">
        <v>2992</v>
      </c>
      <c r="D1344" s="37" t="s">
        <v>1342</v>
      </c>
      <c r="E1344" s="37" t="s">
        <v>1343</v>
      </c>
      <c r="F1344" s="37" t="s">
        <v>1344</v>
      </c>
      <c r="G1344" s="37">
        <v>21849</v>
      </c>
      <c r="H1344" s="37" t="s">
        <v>1345</v>
      </c>
      <c r="I1344" s="37">
        <v>170295839</v>
      </c>
      <c r="J1344" s="37" t="s">
        <v>5301</v>
      </c>
    </row>
    <row r="1345" spans="1:10" x14ac:dyDescent="0.25">
      <c r="A1345">
        <v>244919</v>
      </c>
      <c r="B1345" s="37" t="s">
        <v>5195</v>
      </c>
      <c r="C1345" s="37" t="s">
        <v>2992</v>
      </c>
      <c r="D1345" s="37" t="s">
        <v>1342</v>
      </c>
      <c r="E1345" s="37" t="s">
        <v>5302</v>
      </c>
      <c r="F1345" s="37" t="s">
        <v>1344</v>
      </c>
      <c r="G1345" s="37">
        <v>21849</v>
      </c>
      <c r="H1345" s="37" t="s">
        <v>1345</v>
      </c>
      <c r="I1345" s="37">
        <v>170295839</v>
      </c>
      <c r="J1345" s="37" t="s">
        <v>5303</v>
      </c>
    </row>
    <row r="1346" spans="1:10" x14ac:dyDescent="0.25">
      <c r="A1346">
        <v>244920</v>
      </c>
      <c r="B1346" s="37" t="s">
        <v>5195</v>
      </c>
      <c r="C1346" s="37" t="s">
        <v>2992</v>
      </c>
      <c r="D1346" s="37" t="s">
        <v>1342</v>
      </c>
      <c r="E1346" s="37" t="s">
        <v>5304</v>
      </c>
      <c r="F1346" s="37" t="s">
        <v>1344</v>
      </c>
      <c r="G1346" s="37">
        <v>21849</v>
      </c>
      <c r="H1346" s="37" t="s">
        <v>1345</v>
      </c>
      <c r="I1346" s="37">
        <v>170295839</v>
      </c>
      <c r="J1346" s="37" t="s">
        <v>5305</v>
      </c>
    </row>
    <row r="1347" spans="1:10" x14ac:dyDescent="0.25">
      <c r="A1347">
        <v>244921</v>
      </c>
      <c r="B1347" s="37" t="s">
        <v>5195</v>
      </c>
      <c r="C1347" s="37" t="s">
        <v>2992</v>
      </c>
      <c r="D1347" s="37" t="s">
        <v>1342</v>
      </c>
      <c r="E1347" s="37" t="s">
        <v>5306</v>
      </c>
      <c r="F1347" s="37" t="s">
        <v>1344</v>
      </c>
      <c r="G1347" s="37">
        <v>21849</v>
      </c>
      <c r="H1347" s="37" t="s">
        <v>1345</v>
      </c>
      <c r="I1347" s="37">
        <v>170295839</v>
      </c>
      <c r="J1347" s="37" t="s">
        <v>5307</v>
      </c>
    </row>
    <row r="1348" spans="1:10" x14ac:dyDescent="0.25">
      <c r="A1348">
        <v>244917</v>
      </c>
      <c r="B1348" s="37" t="s">
        <v>5195</v>
      </c>
      <c r="C1348" s="37" t="s">
        <v>3000</v>
      </c>
      <c r="D1348" s="37" t="s">
        <v>1346</v>
      </c>
      <c r="E1348" s="37" t="s">
        <v>1347</v>
      </c>
      <c r="F1348" s="37" t="s">
        <v>1348</v>
      </c>
      <c r="G1348" s="37">
        <v>21873</v>
      </c>
      <c r="H1348" s="37" t="s">
        <v>1349</v>
      </c>
      <c r="I1348" s="37">
        <v>160333862</v>
      </c>
      <c r="J1348" s="37" t="s">
        <v>5308</v>
      </c>
    </row>
    <row r="1349" spans="1:10" x14ac:dyDescent="0.25">
      <c r="A1349">
        <v>244919</v>
      </c>
      <c r="B1349" s="37" t="s">
        <v>5195</v>
      </c>
      <c r="C1349" s="37" t="s">
        <v>3000</v>
      </c>
      <c r="D1349" s="37" t="s">
        <v>1346</v>
      </c>
      <c r="E1349" s="37" t="s">
        <v>5309</v>
      </c>
      <c r="F1349" s="37" t="s">
        <v>1348</v>
      </c>
      <c r="G1349" s="37">
        <v>21873</v>
      </c>
      <c r="H1349" s="37" t="s">
        <v>1349</v>
      </c>
      <c r="I1349" s="37">
        <v>160333862</v>
      </c>
      <c r="J1349" s="37" t="s">
        <v>5310</v>
      </c>
    </row>
    <row r="1350" spans="1:10" x14ac:dyDescent="0.25">
      <c r="A1350">
        <v>244920</v>
      </c>
      <c r="B1350" s="37" t="s">
        <v>5195</v>
      </c>
      <c r="C1350" s="37" t="s">
        <v>3000</v>
      </c>
      <c r="D1350" s="37" t="s">
        <v>1346</v>
      </c>
      <c r="E1350" s="37" t="s">
        <v>5311</v>
      </c>
      <c r="F1350" s="37" t="s">
        <v>1348</v>
      </c>
      <c r="G1350" s="37">
        <v>21873</v>
      </c>
      <c r="H1350" s="37" t="s">
        <v>1349</v>
      </c>
      <c r="I1350" s="37">
        <v>160333862</v>
      </c>
      <c r="J1350" s="37" t="s">
        <v>5312</v>
      </c>
    </row>
    <row r="1351" spans="1:10" x14ac:dyDescent="0.25">
      <c r="A1351">
        <v>244921</v>
      </c>
      <c r="B1351" s="37" t="s">
        <v>5195</v>
      </c>
      <c r="C1351" s="37" t="s">
        <v>3000</v>
      </c>
      <c r="D1351" s="37" t="s">
        <v>1346</v>
      </c>
      <c r="E1351" s="37" t="s">
        <v>5313</v>
      </c>
      <c r="F1351" s="37" t="s">
        <v>1348</v>
      </c>
      <c r="G1351" s="37">
        <v>21873</v>
      </c>
      <c r="H1351" s="37" t="s">
        <v>1349</v>
      </c>
      <c r="I1351" s="37">
        <v>160333862</v>
      </c>
      <c r="J1351" s="37" t="s">
        <v>5314</v>
      </c>
    </row>
    <row r="1352" spans="1:10" x14ac:dyDescent="0.25">
      <c r="A1352">
        <v>244917</v>
      </c>
      <c r="B1352" s="37" t="s">
        <v>5195</v>
      </c>
      <c r="C1352" s="37" t="s">
        <v>3008</v>
      </c>
      <c r="D1352" s="37" t="s">
        <v>1350</v>
      </c>
      <c r="E1352" s="37" t="s">
        <v>1351</v>
      </c>
      <c r="F1352" s="37" t="s">
        <v>1352</v>
      </c>
      <c r="G1352" s="37">
        <v>22138</v>
      </c>
      <c r="H1352" s="37" t="s">
        <v>1353</v>
      </c>
      <c r="I1352" s="37">
        <v>77812698</v>
      </c>
      <c r="J1352" s="37" t="s">
        <v>5315</v>
      </c>
    </row>
    <row r="1353" spans="1:10" x14ac:dyDescent="0.25">
      <c r="A1353">
        <v>244919</v>
      </c>
      <c r="B1353" s="37" t="s">
        <v>5195</v>
      </c>
      <c r="C1353" s="37" t="s">
        <v>3008</v>
      </c>
      <c r="D1353" s="37" t="s">
        <v>1350</v>
      </c>
      <c r="E1353" s="37" t="s">
        <v>5316</v>
      </c>
      <c r="F1353" s="37" t="s">
        <v>1352</v>
      </c>
      <c r="G1353" s="37">
        <v>22138</v>
      </c>
      <c r="H1353" s="37" t="s">
        <v>1353</v>
      </c>
      <c r="I1353" s="37">
        <v>77812698</v>
      </c>
      <c r="J1353" s="37" t="s">
        <v>5317</v>
      </c>
    </row>
    <row r="1354" spans="1:10" x14ac:dyDescent="0.25">
      <c r="A1354">
        <v>244920</v>
      </c>
      <c r="B1354" s="37" t="s">
        <v>5195</v>
      </c>
      <c r="C1354" s="37" t="s">
        <v>3008</v>
      </c>
      <c r="D1354" s="37" t="s">
        <v>1350</v>
      </c>
      <c r="E1354" s="37" t="s">
        <v>5318</v>
      </c>
      <c r="F1354" s="37" t="s">
        <v>1352</v>
      </c>
      <c r="G1354" s="37">
        <v>22138</v>
      </c>
      <c r="H1354" s="37" t="s">
        <v>1353</v>
      </c>
      <c r="I1354" s="37">
        <v>77812698</v>
      </c>
      <c r="J1354" s="37" t="s">
        <v>5319</v>
      </c>
    </row>
    <row r="1355" spans="1:10" x14ac:dyDescent="0.25">
      <c r="A1355">
        <v>244921</v>
      </c>
      <c r="B1355" s="37" t="s">
        <v>5195</v>
      </c>
      <c r="C1355" s="37" t="s">
        <v>3008</v>
      </c>
      <c r="D1355" s="37" t="s">
        <v>1350</v>
      </c>
      <c r="E1355" s="37" t="s">
        <v>5320</v>
      </c>
      <c r="F1355" s="37" t="s">
        <v>1352</v>
      </c>
      <c r="G1355" s="37">
        <v>22138</v>
      </c>
      <c r="H1355" s="37" t="s">
        <v>1353</v>
      </c>
      <c r="I1355" s="37">
        <v>77812698</v>
      </c>
      <c r="J1355" s="37" t="s">
        <v>5321</v>
      </c>
    </row>
    <row r="1356" spans="1:10" x14ac:dyDescent="0.25">
      <c r="A1356">
        <v>244917</v>
      </c>
      <c r="B1356" s="37" t="s">
        <v>5195</v>
      </c>
      <c r="C1356" s="37" t="s">
        <v>3016</v>
      </c>
      <c r="D1356" s="37" t="s">
        <v>1354</v>
      </c>
      <c r="E1356" s="37" t="s">
        <v>1355</v>
      </c>
      <c r="F1356" s="37" t="s">
        <v>1356</v>
      </c>
      <c r="G1356" s="37">
        <v>22245</v>
      </c>
      <c r="H1356" s="37" t="s">
        <v>1357</v>
      </c>
      <c r="I1356" s="37">
        <v>33468946</v>
      </c>
      <c r="J1356" s="37" t="s">
        <v>5322</v>
      </c>
    </row>
    <row r="1357" spans="1:10" x14ac:dyDescent="0.25">
      <c r="A1357">
        <v>244919</v>
      </c>
      <c r="B1357" s="37" t="s">
        <v>5195</v>
      </c>
      <c r="C1357" s="37" t="s">
        <v>3016</v>
      </c>
      <c r="D1357" s="37" t="s">
        <v>1354</v>
      </c>
      <c r="E1357" s="37" t="s">
        <v>5323</v>
      </c>
      <c r="F1357" s="37" t="s">
        <v>1356</v>
      </c>
      <c r="G1357" s="37">
        <v>22245</v>
      </c>
      <c r="H1357" s="37" t="s">
        <v>1357</v>
      </c>
      <c r="I1357" s="37">
        <v>33468946</v>
      </c>
      <c r="J1357" s="37" t="s">
        <v>5324</v>
      </c>
    </row>
    <row r="1358" spans="1:10" x14ac:dyDescent="0.25">
      <c r="A1358">
        <v>244920</v>
      </c>
      <c r="B1358" s="37" t="s">
        <v>5195</v>
      </c>
      <c r="C1358" s="37" t="s">
        <v>3016</v>
      </c>
      <c r="D1358" s="37" t="s">
        <v>1354</v>
      </c>
      <c r="E1358" s="37" t="s">
        <v>5325</v>
      </c>
      <c r="F1358" s="37" t="s">
        <v>1356</v>
      </c>
      <c r="G1358" s="37">
        <v>22245</v>
      </c>
      <c r="H1358" s="37" t="s">
        <v>1357</v>
      </c>
      <c r="I1358" s="37">
        <v>33468946</v>
      </c>
      <c r="J1358" s="37" t="s">
        <v>5326</v>
      </c>
    </row>
    <row r="1359" spans="1:10" x14ac:dyDescent="0.25">
      <c r="A1359">
        <v>244921</v>
      </c>
      <c r="B1359" s="37" t="s">
        <v>5195</v>
      </c>
      <c r="C1359" s="37" t="s">
        <v>3016</v>
      </c>
      <c r="D1359" s="37" t="s">
        <v>1354</v>
      </c>
      <c r="E1359" s="37" t="s">
        <v>5327</v>
      </c>
      <c r="F1359" s="37" t="s">
        <v>1356</v>
      </c>
      <c r="G1359" s="37">
        <v>22245</v>
      </c>
      <c r="H1359" s="37" t="s">
        <v>1357</v>
      </c>
      <c r="I1359" s="37">
        <v>33468946</v>
      </c>
      <c r="J1359" s="37" t="s">
        <v>5328</v>
      </c>
    </row>
    <row r="1360" spans="1:10" x14ac:dyDescent="0.25">
      <c r="A1360">
        <v>244917</v>
      </c>
      <c r="B1360" s="37" t="s">
        <v>5195</v>
      </c>
      <c r="C1360" s="37" t="s">
        <v>3024</v>
      </c>
      <c r="D1360" s="37" t="s">
        <v>1358</v>
      </c>
      <c r="E1360" s="37" t="s">
        <v>1359</v>
      </c>
      <c r="F1360" s="37" t="s">
        <v>1360</v>
      </c>
      <c r="G1360" s="37">
        <v>23797</v>
      </c>
      <c r="H1360" s="37" t="s">
        <v>1361</v>
      </c>
      <c r="I1360" s="37">
        <v>6753031</v>
      </c>
      <c r="J1360" s="37" t="s">
        <v>5329</v>
      </c>
    </row>
    <row r="1361" spans="1:10" x14ac:dyDescent="0.25">
      <c r="A1361">
        <v>244919</v>
      </c>
      <c r="B1361" s="37" t="s">
        <v>5195</v>
      </c>
      <c r="C1361" s="37" t="s">
        <v>3024</v>
      </c>
      <c r="D1361" s="37" t="s">
        <v>1358</v>
      </c>
      <c r="E1361" s="37" t="s">
        <v>5330</v>
      </c>
      <c r="F1361" s="37" t="s">
        <v>1360</v>
      </c>
      <c r="G1361" s="37">
        <v>23797</v>
      </c>
      <c r="H1361" s="37" t="s">
        <v>1361</v>
      </c>
      <c r="I1361" s="37">
        <v>6753031</v>
      </c>
      <c r="J1361" s="37" t="s">
        <v>5331</v>
      </c>
    </row>
    <row r="1362" spans="1:10" x14ac:dyDescent="0.25">
      <c r="A1362">
        <v>244920</v>
      </c>
      <c r="B1362" s="37" t="s">
        <v>5195</v>
      </c>
      <c r="C1362" s="37" t="s">
        <v>3024</v>
      </c>
      <c r="D1362" s="37" t="s">
        <v>1358</v>
      </c>
      <c r="E1362" s="37" t="s">
        <v>5332</v>
      </c>
      <c r="F1362" s="37" t="s">
        <v>1360</v>
      </c>
      <c r="G1362" s="37">
        <v>23797</v>
      </c>
      <c r="H1362" s="37" t="s">
        <v>1361</v>
      </c>
      <c r="I1362" s="37">
        <v>6753031</v>
      </c>
      <c r="J1362" s="37" t="s">
        <v>5333</v>
      </c>
    </row>
    <row r="1363" spans="1:10" x14ac:dyDescent="0.25">
      <c r="A1363">
        <v>244921</v>
      </c>
      <c r="B1363" s="37" t="s">
        <v>5195</v>
      </c>
      <c r="C1363" s="37" t="s">
        <v>3024</v>
      </c>
      <c r="D1363" s="37" t="s">
        <v>1358</v>
      </c>
      <c r="E1363" s="37" t="s">
        <v>5334</v>
      </c>
      <c r="F1363" s="37" t="s">
        <v>1360</v>
      </c>
      <c r="G1363" s="37">
        <v>23797</v>
      </c>
      <c r="H1363" s="37" t="s">
        <v>1361</v>
      </c>
      <c r="I1363" s="37">
        <v>6753031</v>
      </c>
      <c r="J1363" s="37" t="s">
        <v>5335</v>
      </c>
    </row>
    <row r="1364" spans="1:10" x14ac:dyDescent="0.25">
      <c r="A1364">
        <v>244917</v>
      </c>
      <c r="B1364" s="37" t="s">
        <v>5195</v>
      </c>
      <c r="C1364" s="37" t="s">
        <v>3032</v>
      </c>
      <c r="D1364" s="37" t="s">
        <v>1362</v>
      </c>
      <c r="E1364" s="37" t="s">
        <v>1363</v>
      </c>
      <c r="F1364" s="37" t="s">
        <v>1364</v>
      </c>
      <c r="G1364" s="37">
        <v>23859</v>
      </c>
      <c r="H1364" s="37" t="s">
        <v>1365</v>
      </c>
      <c r="I1364" s="37">
        <v>118136296</v>
      </c>
      <c r="J1364" s="37" t="s">
        <v>5336</v>
      </c>
    </row>
    <row r="1365" spans="1:10" x14ac:dyDescent="0.25">
      <c r="A1365">
        <v>244919</v>
      </c>
      <c r="B1365" s="37" t="s">
        <v>5195</v>
      </c>
      <c r="C1365" s="37" t="s">
        <v>3032</v>
      </c>
      <c r="D1365" s="37" t="s">
        <v>1362</v>
      </c>
      <c r="E1365" s="37" t="s">
        <v>5337</v>
      </c>
      <c r="F1365" s="37" t="s">
        <v>1364</v>
      </c>
      <c r="G1365" s="37">
        <v>23859</v>
      </c>
      <c r="H1365" s="37" t="s">
        <v>1365</v>
      </c>
      <c r="I1365" s="37">
        <v>118136296</v>
      </c>
      <c r="J1365" s="37" t="s">
        <v>5338</v>
      </c>
    </row>
    <row r="1366" spans="1:10" x14ac:dyDescent="0.25">
      <c r="A1366">
        <v>244920</v>
      </c>
      <c r="B1366" s="37" t="s">
        <v>5195</v>
      </c>
      <c r="C1366" s="37" t="s">
        <v>3032</v>
      </c>
      <c r="D1366" s="37" t="s">
        <v>1362</v>
      </c>
      <c r="E1366" s="37" t="s">
        <v>5339</v>
      </c>
      <c r="F1366" s="37" t="s">
        <v>1364</v>
      </c>
      <c r="G1366" s="37">
        <v>23859</v>
      </c>
      <c r="H1366" s="37" t="s">
        <v>1365</v>
      </c>
      <c r="I1366" s="37">
        <v>118136296</v>
      </c>
      <c r="J1366" s="37" t="s">
        <v>5340</v>
      </c>
    </row>
    <row r="1367" spans="1:10" x14ac:dyDescent="0.25">
      <c r="A1367">
        <v>244921</v>
      </c>
      <c r="B1367" s="37" t="s">
        <v>5195</v>
      </c>
      <c r="C1367" s="37" t="s">
        <v>3032</v>
      </c>
      <c r="D1367" s="37" t="s">
        <v>1362</v>
      </c>
      <c r="E1367" s="37" t="s">
        <v>5341</v>
      </c>
      <c r="F1367" s="37" t="s">
        <v>1364</v>
      </c>
      <c r="G1367" s="37">
        <v>23859</v>
      </c>
      <c r="H1367" s="37" t="s">
        <v>1365</v>
      </c>
      <c r="I1367" s="37">
        <v>118136296</v>
      </c>
      <c r="J1367" s="37" t="s">
        <v>5342</v>
      </c>
    </row>
    <row r="1368" spans="1:10" x14ac:dyDescent="0.25">
      <c r="A1368">
        <v>244917</v>
      </c>
      <c r="B1368" s="37" t="s">
        <v>5195</v>
      </c>
      <c r="C1368" s="37" t="s">
        <v>3040</v>
      </c>
      <c r="D1368" s="37" t="s">
        <v>1366</v>
      </c>
      <c r="E1368" s="37" t="s">
        <v>1367</v>
      </c>
      <c r="F1368" s="37" t="s">
        <v>1368</v>
      </c>
      <c r="G1368" s="37">
        <v>23920</v>
      </c>
      <c r="H1368" s="37" t="s">
        <v>1369</v>
      </c>
      <c r="I1368" s="37">
        <v>160333072</v>
      </c>
      <c r="J1368" s="37" t="s">
        <v>5343</v>
      </c>
    </row>
    <row r="1369" spans="1:10" x14ac:dyDescent="0.25">
      <c r="A1369">
        <v>244919</v>
      </c>
      <c r="B1369" s="37" t="s">
        <v>5195</v>
      </c>
      <c r="C1369" s="37" t="s">
        <v>3040</v>
      </c>
      <c r="D1369" s="37" t="s">
        <v>1366</v>
      </c>
      <c r="E1369" s="37" t="s">
        <v>5344</v>
      </c>
      <c r="F1369" s="37" t="s">
        <v>1368</v>
      </c>
      <c r="G1369" s="37">
        <v>23920</v>
      </c>
      <c r="H1369" s="37" t="s">
        <v>1369</v>
      </c>
      <c r="I1369" s="37">
        <v>160333072</v>
      </c>
      <c r="J1369" s="37" t="s">
        <v>5345</v>
      </c>
    </row>
    <row r="1370" spans="1:10" x14ac:dyDescent="0.25">
      <c r="A1370">
        <v>244920</v>
      </c>
      <c r="B1370" s="37" t="s">
        <v>5195</v>
      </c>
      <c r="C1370" s="37" t="s">
        <v>3040</v>
      </c>
      <c r="D1370" s="37" t="s">
        <v>1366</v>
      </c>
      <c r="E1370" s="37" t="s">
        <v>5346</v>
      </c>
      <c r="F1370" s="37" t="s">
        <v>1368</v>
      </c>
      <c r="G1370" s="37">
        <v>23920</v>
      </c>
      <c r="H1370" s="37" t="s">
        <v>1369</v>
      </c>
      <c r="I1370" s="37">
        <v>160333072</v>
      </c>
      <c r="J1370" s="37" t="s">
        <v>5347</v>
      </c>
    </row>
    <row r="1371" spans="1:10" x14ac:dyDescent="0.25">
      <c r="A1371">
        <v>244921</v>
      </c>
      <c r="B1371" s="37" t="s">
        <v>5195</v>
      </c>
      <c r="C1371" s="37" t="s">
        <v>3040</v>
      </c>
      <c r="D1371" s="37" t="s">
        <v>1366</v>
      </c>
      <c r="E1371" s="37" t="s">
        <v>5348</v>
      </c>
      <c r="F1371" s="37" t="s">
        <v>1368</v>
      </c>
      <c r="G1371" s="37">
        <v>23920</v>
      </c>
      <c r="H1371" s="37" t="s">
        <v>1369</v>
      </c>
      <c r="I1371" s="37">
        <v>160333072</v>
      </c>
      <c r="J1371" s="37" t="s">
        <v>5349</v>
      </c>
    </row>
    <row r="1372" spans="1:10" x14ac:dyDescent="0.25">
      <c r="A1372">
        <v>244917</v>
      </c>
      <c r="B1372" s="37" t="s">
        <v>5195</v>
      </c>
      <c r="C1372" s="37" t="s">
        <v>3048</v>
      </c>
      <c r="D1372" s="37" t="s">
        <v>1370</v>
      </c>
      <c r="E1372" s="37" t="s">
        <v>1371</v>
      </c>
      <c r="F1372" s="37" t="s">
        <v>1372</v>
      </c>
      <c r="G1372" s="37">
        <v>23938</v>
      </c>
      <c r="H1372" s="37" t="s">
        <v>1373</v>
      </c>
      <c r="I1372" s="37">
        <v>118130017</v>
      </c>
      <c r="J1372" s="37" t="s">
        <v>5350</v>
      </c>
    </row>
    <row r="1373" spans="1:10" x14ac:dyDescent="0.25">
      <c r="A1373">
        <v>244919</v>
      </c>
      <c r="B1373" s="37" t="s">
        <v>5195</v>
      </c>
      <c r="C1373" s="37" t="s">
        <v>3048</v>
      </c>
      <c r="D1373" s="37" t="s">
        <v>1370</v>
      </c>
      <c r="E1373" s="37" t="s">
        <v>5351</v>
      </c>
      <c r="F1373" s="37" t="s">
        <v>1372</v>
      </c>
      <c r="G1373" s="37">
        <v>23938</v>
      </c>
      <c r="H1373" s="37" t="s">
        <v>1373</v>
      </c>
      <c r="I1373" s="37">
        <v>118130017</v>
      </c>
      <c r="J1373" s="37" t="s">
        <v>5352</v>
      </c>
    </row>
    <row r="1374" spans="1:10" x14ac:dyDescent="0.25">
      <c r="A1374">
        <v>244920</v>
      </c>
      <c r="B1374" s="37" t="s">
        <v>5195</v>
      </c>
      <c r="C1374" s="37" t="s">
        <v>3048</v>
      </c>
      <c r="D1374" s="37" t="s">
        <v>1370</v>
      </c>
      <c r="E1374" s="37" t="s">
        <v>5353</v>
      </c>
      <c r="F1374" s="37" t="s">
        <v>1372</v>
      </c>
      <c r="G1374" s="37">
        <v>23938</v>
      </c>
      <c r="H1374" s="37" t="s">
        <v>1373</v>
      </c>
      <c r="I1374" s="37">
        <v>118130017</v>
      </c>
      <c r="J1374" s="37" t="s">
        <v>5354</v>
      </c>
    </row>
    <row r="1375" spans="1:10" x14ac:dyDescent="0.25">
      <c r="A1375">
        <v>244921</v>
      </c>
      <c r="B1375" s="37" t="s">
        <v>5195</v>
      </c>
      <c r="C1375" s="37" t="s">
        <v>3048</v>
      </c>
      <c r="D1375" s="37" t="s">
        <v>1370</v>
      </c>
      <c r="E1375" s="37" t="s">
        <v>5355</v>
      </c>
      <c r="F1375" s="37" t="s">
        <v>1372</v>
      </c>
      <c r="G1375" s="37">
        <v>23938</v>
      </c>
      <c r="H1375" s="37" t="s">
        <v>1373</v>
      </c>
      <c r="I1375" s="37">
        <v>118130017</v>
      </c>
      <c r="J1375" s="37" t="s">
        <v>5356</v>
      </c>
    </row>
    <row r="1376" spans="1:10" x14ac:dyDescent="0.25">
      <c r="A1376">
        <v>244917</v>
      </c>
      <c r="B1376" s="37" t="s">
        <v>5195</v>
      </c>
      <c r="C1376" s="37" t="s">
        <v>3056</v>
      </c>
      <c r="D1376" s="37" t="s">
        <v>1374</v>
      </c>
      <c r="E1376" s="37" t="s">
        <v>1375</v>
      </c>
      <c r="F1376" s="37" t="s">
        <v>1376</v>
      </c>
      <c r="G1376" s="37">
        <v>23939</v>
      </c>
      <c r="H1376" s="37" t="s">
        <v>1377</v>
      </c>
      <c r="I1376" s="37">
        <v>6754633</v>
      </c>
      <c r="J1376" s="37" t="s">
        <v>5357</v>
      </c>
    </row>
    <row r="1377" spans="1:10" x14ac:dyDescent="0.25">
      <c r="A1377">
        <v>244919</v>
      </c>
      <c r="B1377" s="37" t="s">
        <v>5195</v>
      </c>
      <c r="C1377" s="37" t="s">
        <v>3056</v>
      </c>
      <c r="D1377" s="37" t="s">
        <v>1374</v>
      </c>
      <c r="E1377" s="37" t="s">
        <v>5358</v>
      </c>
      <c r="F1377" s="37" t="s">
        <v>1376</v>
      </c>
      <c r="G1377" s="37">
        <v>23939</v>
      </c>
      <c r="H1377" s="37" t="s">
        <v>1377</v>
      </c>
      <c r="I1377" s="37">
        <v>6754633</v>
      </c>
      <c r="J1377" s="37" t="s">
        <v>5359</v>
      </c>
    </row>
    <row r="1378" spans="1:10" x14ac:dyDescent="0.25">
      <c r="A1378">
        <v>244920</v>
      </c>
      <c r="B1378" s="37" t="s">
        <v>5195</v>
      </c>
      <c r="C1378" s="37" t="s">
        <v>3056</v>
      </c>
      <c r="D1378" s="37" t="s">
        <v>1374</v>
      </c>
      <c r="E1378" s="37" t="s">
        <v>5360</v>
      </c>
      <c r="F1378" s="37" t="s">
        <v>1376</v>
      </c>
      <c r="G1378" s="37">
        <v>23939</v>
      </c>
      <c r="H1378" s="37" t="s">
        <v>1377</v>
      </c>
      <c r="I1378" s="37">
        <v>6754633</v>
      </c>
      <c r="J1378" s="37" t="s">
        <v>5361</v>
      </c>
    </row>
    <row r="1379" spans="1:10" x14ac:dyDescent="0.25">
      <c r="A1379">
        <v>244921</v>
      </c>
      <c r="B1379" s="37" t="s">
        <v>5195</v>
      </c>
      <c r="C1379" s="37" t="s">
        <v>3056</v>
      </c>
      <c r="D1379" s="37" t="s">
        <v>1374</v>
      </c>
      <c r="E1379" s="37" t="s">
        <v>5362</v>
      </c>
      <c r="F1379" s="37" t="s">
        <v>1376</v>
      </c>
      <c r="G1379" s="37">
        <v>23939</v>
      </c>
      <c r="H1379" s="37" t="s">
        <v>1377</v>
      </c>
      <c r="I1379" s="37">
        <v>6754633</v>
      </c>
      <c r="J1379" s="37" t="s">
        <v>5363</v>
      </c>
    </row>
    <row r="1380" spans="1:10" x14ac:dyDescent="0.25">
      <c r="A1380">
        <v>244917</v>
      </c>
      <c r="B1380" s="37" t="s">
        <v>5195</v>
      </c>
      <c r="C1380" s="37" t="s">
        <v>3064</v>
      </c>
      <c r="D1380" s="37" t="s">
        <v>1378</v>
      </c>
      <c r="E1380" s="37" t="s">
        <v>1379</v>
      </c>
      <c r="F1380" s="37" t="s">
        <v>1380</v>
      </c>
      <c r="G1380" s="37">
        <v>23954</v>
      </c>
      <c r="H1380" s="37" t="s">
        <v>1381</v>
      </c>
      <c r="I1380" s="37">
        <v>209954839</v>
      </c>
      <c r="J1380" s="37" t="s">
        <v>5364</v>
      </c>
    </row>
    <row r="1381" spans="1:10" x14ac:dyDescent="0.25">
      <c r="A1381">
        <v>244919</v>
      </c>
      <c r="B1381" s="37" t="s">
        <v>5195</v>
      </c>
      <c r="C1381" s="37" t="s">
        <v>3064</v>
      </c>
      <c r="D1381" s="37" t="s">
        <v>1378</v>
      </c>
      <c r="E1381" s="37" t="s">
        <v>5365</v>
      </c>
      <c r="F1381" s="37" t="s">
        <v>1380</v>
      </c>
      <c r="G1381" s="37">
        <v>23954</v>
      </c>
      <c r="H1381" s="37" t="s">
        <v>1381</v>
      </c>
      <c r="I1381" s="37">
        <v>209954839</v>
      </c>
      <c r="J1381" s="37" t="s">
        <v>5366</v>
      </c>
    </row>
    <row r="1382" spans="1:10" x14ac:dyDescent="0.25">
      <c r="A1382">
        <v>244920</v>
      </c>
      <c r="B1382" s="37" t="s">
        <v>5195</v>
      </c>
      <c r="C1382" s="37" t="s">
        <v>3064</v>
      </c>
      <c r="D1382" s="37" t="s">
        <v>1378</v>
      </c>
      <c r="E1382" s="37" t="s">
        <v>5367</v>
      </c>
      <c r="F1382" s="37" t="s">
        <v>1380</v>
      </c>
      <c r="G1382" s="37">
        <v>23954</v>
      </c>
      <c r="H1382" s="37" t="s">
        <v>1381</v>
      </c>
      <c r="I1382" s="37">
        <v>209954839</v>
      </c>
      <c r="J1382" s="37" t="s">
        <v>5368</v>
      </c>
    </row>
    <row r="1383" spans="1:10" x14ac:dyDescent="0.25">
      <c r="A1383">
        <v>244921</v>
      </c>
      <c r="B1383" s="37" t="s">
        <v>5195</v>
      </c>
      <c r="C1383" s="37" t="s">
        <v>3064</v>
      </c>
      <c r="D1383" s="37" t="s">
        <v>1378</v>
      </c>
      <c r="E1383" s="37" t="s">
        <v>5369</v>
      </c>
      <c r="F1383" s="37" t="s">
        <v>1380</v>
      </c>
      <c r="G1383" s="37">
        <v>23954</v>
      </c>
      <c r="H1383" s="37" t="s">
        <v>1381</v>
      </c>
      <c r="I1383" s="37">
        <v>209954839</v>
      </c>
      <c r="J1383" s="37" t="s">
        <v>5370</v>
      </c>
    </row>
    <row r="1384" spans="1:10" x14ac:dyDescent="0.25">
      <c r="A1384">
        <v>244917</v>
      </c>
      <c r="B1384" s="37" t="s">
        <v>5195</v>
      </c>
      <c r="C1384" s="37" t="s">
        <v>3072</v>
      </c>
      <c r="D1384" s="37" t="s">
        <v>1382</v>
      </c>
      <c r="E1384" s="37" t="s">
        <v>1383</v>
      </c>
      <c r="F1384" s="37" t="s">
        <v>1384</v>
      </c>
      <c r="G1384" s="37">
        <v>23955</v>
      </c>
      <c r="H1384" s="37" t="s">
        <v>1385</v>
      </c>
      <c r="I1384" s="37">
        <v>133893154</v>
      </c>
      <c r="J1384" s="37" t="s">
        <v>5371</v>
      </c>
    </row>
    <row r="1385" spans="1:10" x14ac:dyDescent="0.25">
      <c r="A1385">
        <v>244919</v>
      </c>
      <c r="B1385" s="37" t="s">
        <v>5195</v>
      </c>
      <c r="C1385" s="37" t="s">
        <v>3072</v>
      </c>
      <c r="D1385" s="37" t="s">
        <v>1382</v>
      </c>
      <c r="E1385" s="37" t="s">
        <v>5372</v>
      </c>
      <c r="F1385" s="37" t="s">
        <v>1384</v>
      </c>
      <c r="G1385" s="37">
        <v>23955</v>
      </c>
      <c r="H1385" s="37" t="s">
        <v>1385</v>
      </c>
      <c r="I1385" s="37">
        <v>133893154</v>
      </c>
      <c r="J1385" s="37" t="s">
        <v>5373</v>
      </c>
    </row>
    <row r="1386" spans="1:10" x14ac:dyDescent="0.25">
      <c r="A1386">
        <v>244920</v>
      </c>
      <c r="B1386" s="37" t="s">
        <v>5195</v>
      </c>
      <c r="C1386" s="37" t="s">
        <v>3072</v>
      </c>
      <c r="D1386" s="37" t="s">
        <v>1382</v>
      </c>
      <c r="E1386" s="37" t="s">
        <v>5374</v>
      </c>
      <c r="F1386" s="37" t="s">
        <v>1384</v>
      </c>
      <c r="G1386" s="37">
        <v>23955</v>
      </c>
      <c r="H1386" s="37" t="s">
        <v>1385</v>
      </c>
      <c r="I1386" s="37">
        <v>133893154</v>
      </c>
      <c r="J1386" s="37" t="s">
        <v>5375</v>
      </c>
    </row>
    <row r="1387" spans="1:10" x14ac:dyDescent="0.25">
      <c r="A1387">
        <v>244921</v>
      </c>
      <c r="B1387" s="37" t="s">
        <v>5195</v>
      </c>
      <c r="C1387" s="37" t="s">
        <v>3072</v>
      </c>
      <c r="D1387" s="37" t="s">
        <v>1382</v>
      </c>
      <c r="E1387" s="37" t="s">
        <v>5376</v>
      </c>
      <c r="F1387" s="37" t="s">
        <v>1384</v>
      </c>
      <c r="G1387" s="37">
        <v>23955</v>
      </c>
      <c r="H1387" s="37" t="s">
        <v>1385</v>
      </c>
      <c r="I1387" s="37">
        <v>133893154</v>
      </c>
      <c r="J1387" s="37" t="s">
        <v>5377</v>
      </c>
    </row>
    <row r="1388" spans="1:10" x14ac:dyDescent="0.25">
      <c r="A1388">
        <v>244917</v>
      </c>
      <c r="B1388" s="37" t="s">
        <v>5195</v>
      </c>
      <c r="C1388" s="37" t="s">
        <v>3080</v>
      </c>
      <c r="D1388" s="37" t="s">
        <v>1386</v>
      </c>
      <c r="E1388" s="37" t="s">
        <v>1387</v>
      </c>
      <c r="F1388" s="37" t="s">
        <v>1388</v>
      </c>
      <c r="G1388" s="37">
        <v>23969</v>
      </c>
      <c r="H1388" s="37" t="s">
        <v>1389</v>
      </c>
      <c r="I1388" s="37">
        <v>146198874</v>
      </c>
      <c r="J1388" s="37" t="s">
        <v>5378</v>
      </c>
    </row>
    <row r="1389" spans="1:10" x14ac:dyDescent="0.25">
      <c r="A1389">
        <v>244919</v>
      </c>
      <c r="B1389" s="37" t="s">
        <v>5195</v>
      </c>
      <c r="C1389" s="37" t="s">
        <v>3080</v>
      </c>
      <c r="D1389" s="37" t="s">
        <v>1386</v>
      </c>
      <c r="E1389" s="37" t="s">
        <v>5379</v>
      </c>
      <c r="F1389" s="37" t="s">
        <v>1388</v>
      </c>
      <c r="G1389" s="37">
        <v>23969</v>
      </c>
      <c r="H1389" s="37" t="s">
        <v>1389</v>
      </c>
      <c r="I1389" s="37">
        <v>146198874</v>
      </c>
      <c r="J1389" s="37" t="s">
        <v>5380</v>
      </c>
    </row>
    <row r="1390" spans="1:10" x14ac:dyDescent="0.25">
      <c r="A1390">
        <v>244920</v>
      </c>
      <c r="B1390" s="37" t="s">
        <v>5195</v>
      </c>
      <c r="C1390" s="37" t="s">
        <v>3080</v>
      </c>
      <c r="D1390" s="37" t="s">
        <v>1386</v>
      </c>
      <c r="E1390" s="37" t="s">
        <v>5381</v>
      </c>
      <c r="F1390" s="37" t="s">
        <v>1388</v>
      </c>
      <c r="G1390" s="37">
        <v>23969</v>
      </c>
      <c r="H1390" s="37" t="s">
        <v>1389</v>
      </c>
      <c r="I1390" s="37">
        <v>146198874</v>
      </c>
      <c r="J1390" s="37" t="s">
        <v>5382</v>
      </c>
    </row>
    <row r="1391" spans="1:10" x14ac:dyDescent="0.25">
      <c r="A1391">
        <v>244921</v>
      </c>
      <c r="B1391" s="37" t="s">
        <v>5195</v>
      </c>
      <c r="C1391" s="37" t="s">
        <v>3080</v>
      </c>
      <c r="D1391" s="37" t="s">
        <v>1386</v>
      </c>
      <c r="E1391" s="37" t="s">
        <v>5383</v>
      </c>
      <c r="F1391" s="37" t="s">
        <v>1388</v>
      </c>
      <c r="G1391" s="37">
        <v>23969</v>
      </c>
      <c r="H1391" s="37" t="s">
        <v>1389</v>
      </c>
      <c r="I1391" s="37">
        <v>146198874</v>
      </c>
      <c r="J1391" s="37" t="s">
        <v>5384</v>
      </c>
    </row>
    <row r="1392" spans="1:10" x14ac:dyDescent="0.25">
      <c r="A1392">
        <v>244917</v>
      </c>
      <c r="B1392" s="37" t="s">
        <v>5195</v>
      </c>
      <c r="C1392" s="37" t="s">
        <v>3088</v>
      </c>
      <c r="D1392" s="37" t="s">
        <v>1390</v>
      </c>
      <c r="E1392" s="37" t="s">
        <v>1391</v>
      </c>
      <c r="F1392" s="37" t="s">
        <v>1392</v>
      </c>
      <c r="G1392" s="37">
        <v>23971</v>
      </c>
      <c r="H1392" s="37" t="s">
        <v>1393</v>
      </c>
      <c r="I1392" s="37">
        <v>6754981</v>
      </c>
      <c r="J1392" s="37" t="s">
        <v>5385</v>
      </c>
    </row>
    <row r="1393" spans="1:10" x14ac:dyDescent="0.25">
      <c r="A1393">
        <v>244919</v>
      </c>
      <c r="B1393" s="37" t="s">
        <v>5195</v>
      </c>
      <c r="C1393" s="37" t="s">
        <v>3088</v>
      </c>
      <c r="D1393" s="37" t="s">
        <v>1390</v>
      </c>
      <c r="E1393" s="37" t="s">
        <v>5386</v>
      </c>
      <c r="F1393" s="37" t="s">
        <v>1392</v>
      </c>
      <c r="G1393" s="37">
        <v>23971</v>
      </c>
      <c r="H1393" s="37" t="s">
        <v>1393</v>
      </c>
      <c r="I1393" s="37">
        <v>6754981</v>
      </c>
      <c r="J1393" s="37" t="s">
        <v>5387</v>
      </c>
    </row>
    <row r="1394" spans="1:10" x14ac:dyDescent="0.25">
      <c r="A1394">
        <v>244920</v>
      </c>
      <c r="B1394" s="37" t="s">
        <v>5195</v>
      </c>
      <c r="C1394" s="37" t="s">
        <v>3088</v>
      </c>
      <c r="D1394" s="37" t="s">
        <v>1390</v>
      </c>
      <c r="E1394" s="37" t="s">
        <v>5388</v>
      </c>
      <c r="F1394" s="37" t="s">
        <v>1392</v>
      </c>
      <c r="G1394" s="37">
        <v>23971</v>
      </c>
      <c r="H1394" s="37" t="s">
        <v>1393</v>
      </c>
      <c r="I1394" s="37">
        <v>6754981</v>
      </c>
      <c r="J1394" s="37" t="s">
        <v>5389</v>
      </c>
    </row>
    <row r="1395" spans="1:10" x14ac:dyDescent="0.25">
      <c r="A1395">
        <v>244921</v>
      </c>
      <c r="B1395" s="37" t="s">
        <v>5195</v>
      </c>
      <c r="C1395" s="37" t="s">
        <v>3088</v>
      </c>
      <c r="D1395" s="37" t="s">
        <v>1390</v>
      </c>
      <c r="E1395" s="37" t="s">
        <v>5390</v>
      </c>
      <c r="F1395" s="37" t="s">
        <v>1392</v>
      </c>
      <c r="G1395" s="37">
        <v>23971</v>
      </c>
      <c r="H1395" s="37" t="s">
        <v>1393</v>
      </c>
      <c r="I1395" s="37">
        <v>6754981</v>
      </c>
      <c r="J1395" s="37" t="s">
        <v>5391</v>
      </c>
    </row>
    <row r="1396" spans="1:10" x14ac:dyDescent="0.25">
      <c r="A1396">
        <v>244917</v>
      </c>
      <c r="B1396" s="37" t="s">
        <v>5195</v>
      </c>
      <c r="C1396" s="37" t="s">
        <v>3096</v>
      </c>
      <c r="D1396" s="37" t="s">
        <v>1394</v>
      </c>
      <c r="E1396" s="37" t="s">
        <v>1395</v>
      </c>
      <c r="F1396" s="37" t="s">
        <v>1396</v>
      </c>
      <c r="G1396" s="37">
        <v>23972</v>
      </c>
      <c r="H1396" s="37" t="s">
        <v>1397</v>
      </c>
      <c r="I1396" s="37">
        <v>118130006</v>
      </c>
      <c r="J1396" s="37" t="s">
        <v>5392</v>
      </c>
    </row>
    <row r="1397" spans="1:10" x14ac:dyDescent="0.25">
      <c r="A1397">
        <v>244919</v>
      </c>
      <c r="B1397" s="37" t="s">
        <v>5195</v>
      </c>
      <c r="C1397" s="37" t="s">
        <v>3096</v>
      </c>
      <c r="D1397" s="37" t="s">
        <v>1394</v>
      </c>
      <c r="E1397" s="37" t="s">
        <v>5393</v>
      </c>
      <c r="F1397" s="37" t="s">
        <v>1396</v>
      </c>
      <c r="G1397" s="37">
        <v>23972</v>
      </c>
      <c r="H1397" s="37" t="s">
        <v>1397</v>
      </c>
      <c r="I1397" s="37">
        <v>118130006</v>
      </c>
      <c r="J1397" s="37" t="s">
        <v>5394</v>
      </c>
    </row>
    <row r="1398" spans="1:10" x14ac:dyDescent="0.25">
      <c r="A1398">
        <v>244920</v>
      </c>
      <c r="B1398" s="37" t="s">
        <v>5195</v>
      </c>
      <c r="C1398" s="37" t="s">
        <v>3096</v>
      </c>
      <c r="D1398" s="37" t="s">
        <v>1394</v>
      </c>
      <c r="E1398" s="37" t="s">
        <v>5395</v>
      </c>
      <c r="F1398" s="37" t="s">
        <v>1396</v>
      </c>
      <c r="G1398" s="37">
        <v>23972</v>
      </c>
      <c r="H1398" s="37" t="s">
        <v>1397</v>
      </c>
      <c r="I1398" s="37">
        <v>118130006</v>
      </c>
      <c r="J1398" s="37" t="s">
        <v>5396</v>
      </c>
    </row>
    <row r="1399" spans="1:10" x14ac:dyDescent="0.25">
      <c r="A1399">
        <v>244921</v>
      </c>
      <c r="B1399" s="37" t="s">
        <v>5195</v>
      </c>
      <c r="C1399" s="37" t="s">
        <v>3096</v>
      </c>
      <c r="D1399" s="37" t="s">
        <v>1394</v>
      </c>
      <c r="E1399" s="37" t="s">
        <v>5397</v>
      </c>
      <c r="F1399" s="37" t="s">
        <v>1396</v>
      </c>
      <c r="G1399" s="37">
        <v>23972</v>
      </c>
      <c r="H1399" s="37" t="s">
        <v>1397</v>
      </c>
      <c r="I1399" s="37">
        <v>118130006</v>
      </c>
      <c r="J1399" s="37" t="s">
        <v>5398</v>
      </c>
    </row>
    <row r="1400" spans="1:10" x14ac:dyDescent="0.25">
      <c r="A1400">
        <v>244917</v>
      </c>
      <c r="B1400" s="37" t="s">
        <v>5195</v>
      </c>
      <c r="C1400" s="37" t="s">
        <v>3104</v>
      </c>
      <c r="D1400" s="37" t="s">
        <v>1398</v>
      </c>
      <c r="E1400" s="37" t="s">
        <v>1399</v>
      </c>
      <c r="F1400" s="37" t="s">
        <v>1400</v>
      </c>
      <c r="G1400" s="37">
        <v>23999</v>
      </c>
      <c r="H1400" s="37" t="s">
        <v>1401</v>
      </c>
      <c r="I1400" s="37">
        <v>133891654</v>
      </c>
      <c r="J1400" s="37" t="s">
        <v>5399</v>
      </c>
    </row>
    <row r="1401" spans="1:10" x14ac:dyDescent="0.25">
      <c r="A1401">
        <v>244919</v>
      </c>
      <c r="B1401" s="37" t="s">
        <v>5195</v>
      </c>
      <c r="C1401" s="37" t="s">
        <v>3104</v>
      </c>
      <c r="D1401" s="37" t="s">
        <v>1398</v>
      </c>
      <c r="E1401" s="37" t="s">
        <v>5400</v>
      </c>
      <c r="F1401" s="37" t="s">
        <v>1400</v>
      </c>
      <c r="G1401" s="37">
        <v>23999</v>
      </c>
      <c r="H1401" s="37" t="s">
        <v>1401</v>
      </c>
      <c r="I1401" s="37">
        <v>133891654</v>
      </c>
      <c r="J1401" s="37" t="s">
        <v>5401</v>
      </c>
    </row>
    <row r="1402" spans="1:10" x14ac:dyDescent="0.25">
      <c r="A1402">
        <v>244920</v>
      </c>
      <c r="B1402" s="37" t="s">
        <v>5195</v>
      </c>
      <c r="C1402" s="37" t="s">
        <v>3104</v>
      </c>
      <c r="D1402" s="37" t="s">
        <v>1398</v>
      </c>
      <c r="E1402" s="37" t="s">
        <v>5402</v>
      </c>
      <c r="F1402" s="37" t="s">
        <v>1400</v>
      </c>
      <c r="G1402" s="37">
        <v>23999</v>
      </c>
      <c r="H1402" s="37" t="s">
        <v>1401</v>
      </c>
      <c r="I1402" s="37">
        <v>133891654</v>
      </c>
      <c r="J1402" s="37" t="s">
        <v>5403</v>
      </c>
    </row>
    <row r="1403" spans="1:10" x14ac:dyDescent="0.25">
      <c r="A1403">
        <v>244921</v>
      </c>
      <c r="B1403" s="37" t="s">
        <v>5195</v>
      </c>
      <c r="C1403" s="37" t="s">
        <v>3104</v>
      </c>
      <c r="D1403" s="37" t="s">
        <v>1398</v>
      </c>
      <c r="E1403" s="37" t="s">
        <v>5404</v>
      </c>
      <c r="F1403" s="37" t="s">
        <v>1400</v>
      </c>
      <c r="G1403" s="37">
        <v>23999</v>
      </c>
      <c r="H1403" s="37" t="s">
        <v>1401</v>
      </c>
      <c r="I1403" s="37">
        <v>133891654</v>
      </c>
      <c r="J1403" s="37" t="s">
        <v>5405</v>
      </c>
    </row>
    <row r="1404" spans="1:10" x14ac:dyDescent="0.25">
      <c r="A1404">
        <v>244917</v>
      </c>
      <c r="B1404" s="37" t="s">
        <v>5195</v>
      </c>
      <c r="C1404" s="37" t="s">
        <v>3112</v>
      </c>
      <c r="D1404" s="37" t="s">
        <v>1402</v>
      </c>
      <c r="E1404" s="37" t="s">
        <v>1403</v>
      </c>
      <c r="F1404" s="37" t="s">
        <v>1404</v>
      </c>
      <c r="G1404" s="37">
        <v>24013</v>
      </c>
      <c r="H1404" s="37" t="s">
        <v>1405</v>
      </c>
      <c r="I1404" s="37">
        <v>160333223</v>
      </c>
      <c r="J1404" s="37" t="s">
        <v>5406</v>
      </c>
    </row>
    <row r="1405" spans="1:10" x14ac:dyDescent="0.25">
      <c r="A1405">
        <v>244919</v>
      </c>
      <c r="B1405" s="37" t="s">
        <v>5195</v>
      </c>
      <c r="C1405" s="37" t="s">
        <v>3112</v>
      </c>
      <c r="D1405" s="37" t="s">
        <v>1402</v>
      </c>
      <c r="E1405" s="37" t="s">
        <v>5407</v>
      </c>
      <c r="F1405" s="37" t="s">
        <v>1404</v>
      </c>
      <c r="G1405" s="37">
        <v>24013</v>
      </c>
      <c r="H1405" s="37" t="s">
        <v>1405</v>
      </c>
      <c r="I1405" s="37">
        <v>160333223</v>
      </c>
      <c r="J1405" s="37" t="s">
        <v>5408</v>
      </c>
    </row>
    <row r="1406" spans="1:10" x14ac:dyDescent="0.25">
      <c r="A1406">
        <v>244920</v>
      </c>
      <c r="B1406" s="37" t="s">
        <v>5195</v>
      </c>
      <c r="C1406" s="37" t="s">
        <v>3112</v>
      </c>
      <c r="D1406" s="37" t="s">
        <v>1402</v>
      </c>
      <c r="E1406" s="37" t="s">
        <v>5409</v>
      </c>
      <c r="F1406" s="37" t="s">
        <v>1404</v>
      </c>
      <c r="G1406" s="37">
        <v>24013</v>
      </c>
      <c r="H1406" s="37" t="s">
        <v>1405</v>
      </c>
      <c r="I1406" s="37">
        <v>160333223</v>
      </c>
      <c r="J1406" s="37" t="s">
        <v>5410</v>
      </c>
    </row>
    <row r="1407" spans="1:10" x14ac:dyDescent="0.25">
      <c r="A1407">
        <v>244921</v>
      </c>
      <c r="B1407" s="37" t="s">
        <v>5195</v>
      </c>
      <c r="C1407" s="37" t="s">
        <v>3112</v>
      </c>
      <c r="D1407" s="37" t="s">
        <v>1402</v>
      </c>
      <c r="E1407" s="37" t="s">
        <v>5411</v>
      </c>
      <c r="F1407" s="37" t="s">
        <v>1404</v>
      </c>
      <c r="G1407" s="37">
        <v>24013</v>
      </c>
      <c r="H1407" s="37" t="s">
        <v>1405</v>
      </c>
      <c r="I1407" s="37">
        <v>160333223</v>
      </c>
      <c r="J1407" s="37" t="s">
        <v>5412</v>
      </c>
    </row>
    <row r="1408" spans="1:10" x14ac:dyDescent="0.25">
      <c r="A1408">
        <v>244917</v>
      </c>
      <c r="B1408" s="37" t="s">
        <v>5195</v>
      </c>
      <c r="C1408" s="37" t="s">
        <v>3120</v>
      </c>
      <c r="D1408" s="37" t="s">
        <v>1406</v>
      </c>
      <c r="E1408" s="37" t="s">
        <v>1407</v>
      </c>
      <c r="F1408" s="37" t="s">
        <v>1408</v>
      </c>
      <c r="G1408" s="37">
        <v>24014</v>
      </c>
      <c r="H1408" s="37" t="s">
        <v>1409</v>
      </c>
      <c r="I1408" s="37">
        <v>31982956</v>
      </c>
      <c r="J1408" s="37" t="s">
        <v>5413</v>
      </c>
    </row>
    <row r="1409" spans="1:10" x14ac:dyDescent="0.25">
      <c r="A1409">
        <v>244919</v>
      </c>
      <c r="B1409" s="37" t="s">
        <v>5195</v>
      </c>
      <c r="C1409" s="37" t="s">
        <v>3120</v>
      </c>
      <c r="D1409" s="37" t="s">
        <v>1406</v>
      </c>
      <c r="E1409" s="37" t="s">
        <v>5414</v>
      </c>
      <c r="F1409" s="37" t="s">
        <v>1408</v>
      </c>
      <c r="G1409" s="37">
        <v>24014</v>
      </c>
      <c r="H1409" s="37" t="s">
        <v>1409</v>
      </c>
      <c r="I1409" s="37">
        <v>31982956</v>
      </c>
      <c r="J1409" s="37" t="s">
        <v>5415</v>
      </c>
    </row>
    <row r="1410" spans="1:10" x14ac:dyDescent="0.25">
      <c r="A1410">
        <v>244920</v>
      </c>
      <c r="B1410" s="37" t="s">
        <v>5195</v>
      </c>
      <c r="C1410" s="37" t="s">
        <v>3120</v>
      </c>
      <c r="D1410" s="37" t="s">
        <v>1406</v>
      </c>
      <c r="E1410" s="37" t="s">
        <v>5416</v>
      </c>
      <c r="F1410" s="37" t="s">
        <v>1408</v>
      </c>
      <c r="G1410" s="37">
        <v>24014</v>
      </c>
      <c r="H1410" s="37" t="s">
        <v>1409</v>
      </c>
      <c r="I1410" s="37">
        <v>31982956</v>
      </c>
      <c r="J1410" s="37" t="s">
        <v>5417</v>
      </c>
    </row>
    <row r="1411" spans="1:10" x14ac:dyDescent="0.25">
      <c r="A1411">
        <v>244921</v>
      </c>
      <c r="B1411" s="37" t="s">
        <v>5195</v>
      </c>
      <c r="C1411" s="37" t="s">
        <v>3120</v>
      </c>
      <c r="D1411" s="37" t="s">
        <v>1406</v>
      </c>
      <c r="E1411" s="37" t="s">
        <v>5418</v>
      </c>
      <c r="F1411" s="37" t="s">
        <v>1408</v>
      </c>
      <c r="G1411" s="37">
        <v>24014</v>
      </c>
      <c r="H1411" s="37" t="s">
        <v>1409</v>
      </c>
      <c r="I1411" s="37">
        <v>31982956</v>
      </c>
      <c r="J1411" s="37" t="s">
        <v>5419</v>
      </c>
    </row>
    <row r="1412" spans="1:10" x14ac:dyDescent="0.25">
      <c r="A1412">
        <v>244917</v>
      </c>
      <c r="B1412" s="37" t="s">
        <v>5195</v>
      </c>
      <c r="C1412" s="37" t="s">
        <v>3128</v>
      </c>
      <c r="D1412" s="37" t="s">
        <v>1410</v>
      </c>
      <c r="E1412" s="37" t="s">
        <v>1411</v>
      </c>
      <c r="F1412" s="37" t="s">
        <v>1412</v>
      </c>
      <c r="G1412" s="37">
        <v>26399</v>
      </c>
      <c r="H1412" s="37" t="s">
        <v>1413</v>
      </c>
      <c r="I1412" s="37">
        <v>141802082</v>
      </c>
      <c r="J1412" s="37" t="s">
        <v>5420</v>
      </c>
    </row>
    <row r="1413" spans="1:10" x14ac:dyDescent="0.25">
      <c r="A1413">
        <v>244919</v>
      </c>
      <c r="B1413" s="37" t="s">
        <v>5195</v>
      </c>
      <c r="C1413" s="37" t="s">
        <v>3128</v>
      </c>
      <c r="D1413" s="37" t="s">
        <v>1410</v>
      </c>
      <c r="E1413" s="37" t="s">
        <v>5421</v>
      </c>
      <c r="F1413" s="37" t="s">
        <v>1412</v>
      </c>
      <c r="G1413" s="37">
        <v>26399</v>
      </c>
      <c r="H1413" s="37" t="s">
        <v>1413</v>
      </c>
      <c r="I1413" s="37">
        <v>141802082</v>
      </c>
      <c r="J1413" s="37" t="s">
        <v>5422</v>
      </c>
    </row>
    <row r="1414" spans="1:10" x14ac:dyDescent="0.25">
      <c r="A1414">
        <v>244920</v>
      </c>
      <c r="B1414" s="37" t="s">
        <v>5195</v>
      </c>
      <c r="C1414" s="37" t="s">
        <v>3128</v>
      </c>
      <c r="D1414" s="37" t="s">
        <v>1410</v>
      </c>
      <c r="E1414" s="37" t="s">
        <v>5423</v>
      </c>
      <c r="F1414" s="37" t="s">
        <v>1412</v>
      </c>
      <c r="G1414" s="37">
        <v>26399</v>
      </c>
      <c r="H1414" s="37" t="s">
        <v>1413</v>
      </c>
      <c r="I1414" s="37">
        <v>141802082</v>
      </c>
      <c r="J1414" s="37" t="s">
        <v>5424</v>
      </c>
    </row>
    <row r="1415" spans="1:10" x14ac:dyDescent="0.25">
      <c r="A1415">
        <v>244921</v>
      </c>
      <c r="B1415" s="37" t="s">
        <v>5195</v>
      </c>
      <c r="C1415" s="37" t="s">
        <v>3128</v>
      </c>
      <c r="D1415" s="37" t="s">
        <v>1410</v>
      </c>
      <c r="E1415" s="37" t="s">
        <v>5425</v>
      </c>
      <c r="F1415" s="37" t="s">
        <v>1412</v>
      </c>
      <c r="G1415" s="37">
        <v>26399</v>
      </c>
      <c r="H1415" s="37" t="s">
        <v>1413</v>
      </c>
      <c r="I1415" s="37">
        <v>141802082</v>
      </c>
      <c r="J1415" s="37" t="s">
        <v>5426</v>
      </c>
    </row>
    <row r="1416" spans="1:10" x14ac:dyDescent="0.25">
      <c r="A1416">
        <v>244917</v>
      </c>
      <c r="B1416" s="37" t="s">
        <v>5195</v>
      </c>
      <c r="C1416" s="37" t="s">
        <v>3136</v>
      </c>
      <c r="D1416" s="37" t="s">
        <v>1414</v>
      </c>
      <c r="E1416" s="37" t="s">
        <v>1415</v>
      </c>
      <c r="F1416" s="37" t="s">
        <v>1416</v>
      </c>
      <c r="G1416" s="37">
        <v>26401</v>
      </c>
      <c r="H1416" s="37" t="s">
        <v>1417</v>
      </c>
      <c r="I1416" s="37">
        <v>101944545</v>
      </c>
      <c r="J1416" s="37" t="s">
        <v>5427</v>
      </c>
    </row>
    <row r="1417" spans="1:10" x14ac:dyDescent="0.25">
      <c r="A1417">
        <v>244919</v>
      </c>
      <c r="B1417" s="37" t="s">
        <v>5195</v>
      </c>
      <c r="C1417" s="37" t="s">
        <v>3136</v>
      </c>
      <c r="D1417" s="37" t="s">
        <v>1414</v>
      </c>
      <c r="E1417" s="37" t="s">
        <v>5428</v>
      </c>
      <c r="F1417" s="37" t="s">
        <v>1416</v>
      </c>
      <c r="G1417" s="37">
        <v>26401</v>
      </c>
      <c r="H1417" s="37" t="s">
        <v>1417</v>
      </c>
      <c r="I1417" s="37">
        <v>101944545</v>
      </c>
      <c r="J1417" s="37" t="s">
        <v>5429</v>
      </c>
    </row>
    <row r="1418" spans="1:10" x14ac:dyDescent="0.25">
      <c r="A1418">
        <v>244920</v>
      </c>
      <c r="B1418" s="37" t="s">
        <v>5195</v>
      </c>
      <c r="C1418" s="37" t="s">
        <v>3136</v>
      </c>
      <c r="D1418" s="37" t="s">
        <v>1414</v>
      </c>
      <c r="E1418" s="37" t="s">
        <v>5430</v>
      </c>
      <c r="F1418" s="37" t="s">
        <v>1416</v>
      </c>
      <c r="G1418" s="37">
        <v>26401</v>
      </c>
      <c r="H1418" s="37" t="s">
        <v>1417</v>
      </c>
      <c r="I1418" s="37">
        <v>101944545</v>
      </c>
      <c r="J1418" s="37" t="s">
        <v>5431</v>
      </c>
    </row>
    <row r="1419" spans="1:10" x14ac:dyDescent="0.25">
      <c r="A1419">
        <v>244921</v>
      </c>
      <c r="B1419" s="37" t="s">
        <v>5195</v>
      </c>
      <c r="C1419" s="37" t="s">
        <v>3136</v>
      </c>
      <c r="D1419" s="37" t="s">
        <v>1414</v>
      </c>
      <c r="E1419" s="37" t="s">
        <v>5432</v>
      </c>
      <c r="F1419" s="37" t="s">
        <v>1416</v>
      </c>
      <c r="G1419" s="37">
        <v>26401</v>
      </c>
      <c r="H1419" s="37" t="s">
        <v>1417</v>
      </c>
      <c r="I1419" s="37">
        <v>101944545</v>
      </c>
      <c r="J1419" s="37" t="s">
        <v>5433</v>
      </c>
    </row>
    <row r="1420" spans="1:10" x14ac:dyDescent="0.25">
      <c r="A1420">
        <v>244917</v>
      </c>
      <c r="B1420" s="37" t="s">
        <v>5195</v>
      </c>
      <c r="C1420" s="37" t="s">
        <v>3144</v>
      </c>
      <c r="D1420" s="37" t="s">
        <v>1418</v>
      </c>
      <c r="E1420" s="37" t="s">
        <v>1419</v>
      </c>
      <c r="F1420" s="37" t="s">
        <v>1420</v>
      </c>
      <c r="G1420" s="37">
        <v>26405</v>
      </c>
      <c r="H1420" s="37" t="s">
        <v>1421</v>
      </c>
      <c r="I1420" s="37">
        <v>169234761</v>
      </c>
      <c r="J1420" s="37" t="s">
        <v>5434</v>
      </c>
    </row>
    <row r="1421" spans="1:10" x14ac:dyDescent="0.25">
      <c r="A1421">
        <v>244919</v>
      </c>
      <c r="B1421" s="37" t="s">
        <v>5195</v>
      </c>
      <c r="C1421" s="37" t="s">
        <v>3144</v>
      </c>
      <c r="D1421" s="37" t="s">
        <v>1418</v>
      </c>
      <c r="E1421" s="37" t="s">
        <v>5435</v>
      </c>
      <c r="F1421" s="37" t="s">
        <v>1420</v>
      </c>
      <c r="G1421" s="37">
        <v>26405</v>
      </c>
      <c r="H1421" s="37" t="s">
        <v>1421</v>
      </c>
      <c r="I1421" s="37">
        <v>169234761</v>
      </c>
      <c r="J1421" s="37" t="s">
        <v>5436</v>
      </c>
    </row>
    <row r="1422" spans="1:10" x14ac:dyDescent="0.25">
      <c r="A1422">
        <v>244920</v>
      </c>
      <c r="B1422" s="37" t="s">
        <v>5195</v>
      </c>
      <c r="C1422" s="37" t="s">
        <v>3144</v>
      </c>
      <c r="D1422" s="37" t="s">
        <v>1418</v>
      </c>
      <c r="E1422" s="37" t="s">
        <v>5437</v>
      </c>
      <c r="F1422" s="37" t="s">
        <v>1420</v>
      </c>
      <c r="G1422" s="37">
        <v>26405</v>
      </c>
      <c r="H1422" s="37" t="s">
        <v>1421</v>
      </c>
      <c r="I1422" s="37">
        <v>169234761</v>
      </c>
      <c r="J1422" s="37" t="s">
        <v>5438</v>
      </c>
    </row>
    <row r="1423" spans="1:10" x14ac:dyDescent="0.25">
      <c r="A1423">
        <v>244921</v>
      </c>
      <c r="B1423" s="37" t="s">
        <v>5195</v>
      </c>
      <c r="C1423" s="37" t="s">
        <v>3144</v>
      </c>
      <c r="D1423" s="37" t="s">
        <v>1418</v>
      </c>
      <c r="E1423" s="37" t="s">
        <v>5439</v>
      </c>
      <c r="F1423" s="37" t="s">
        <v>1420</v>
      </c>
      <c r="G1423" s="37">
        <v>26405</v>
      </c>
      <c r="H1423" s="37" t="s">
        <v>1421</v>
      </c>
      <c r="I1423" s="37">
        <v>169234761</v>
      </c>
      <c r="J1423" s="37" t="s">
        <v>5440</v>
      </c>
    </row>
    <row r="1424" spans="1:10" x14ac:dyDescent="0.25">
      <c r="A1424">
        <v>244917</v>
      </c>
      <c r="B1424" s="37" t="s">
        <v>5195</v>
      </c>
      <c r="C1424" s="37" t="s">
        <v>3152</v>
      </c>
      <c r="D1424" s="37" t="s">
        <v>1422</v>
      </c>
      <c r="E1424" s="37" t="s">
        <v>1423</v>
      </c>
      <c r="F1424" s="37" t="s">
        <v>1424</v>
      </c>
      <c r="G1424" s="37">
        <v>26406</v>
      </c>
      <c r="H1424" s="37" t="s">
        <v>1425</v>
      </c>
      <c r="I1424" s="37">
        <v>146134424</v>
      </c>
      <c r="J1424" s="37" t="s">
        <v>5441</v>
      </c>
    </row>
    <row r="1425" spans="1:10" x14ac:dyDescent="0.25">
      <c r="A1425">
        <v>244919</v>
      </c>
      <c r="B1425" s="37" t="s">
        <v>5195</v>
      </c>
      <c r="C1425" s="37" t="s">
        <v>3152</v>
      </c>
      <c r="D1425" s="37" t="s">
        <v>1422</v>
      </c>
      <c r="E1425" s="37" t="s">
        <v>5442</v>
      </c>
      <c r="F1425" s="37" t="s">
        <v>1424</v>
      </c>
      <c r="G1425" s="37">
        <v>26406</v>
      </c>
      <c r="H1425" s="37" t="s">
        <v>1425</v>
      </c>
      <c r="I1425" s="37">
        <v>146134424</v>
      </c>
      <c r="J1425" s="37" t="s">
        <v>5443</v>
      </c>
    </row>
    <row r="1426" spans="1:10" x14ac:dyDescent="0.25">
      <c r="A1426">
        <v>244920</v>
      </c>
      <c r="B1426" s="37" t="s">
        <v>5195</v>
      </c>
      <c r="C1426" s="37" t="s">
        <v>3152</v>
      </c>
      <c r="D1426" s="37" t="s">
        <v>1422</v>
      </c>
      <c r="E1426" s="37" t="s">
        <v>5444</v>
      </c>
      <c r="F1426" s="37" t="s">
        <v>1424</v>
      </c>
      <c r="G1426" s="37">
        <v>26406</v>
      </c>
      <c r="H1426" s="37" t="s">
        <v>1425</v>
      </c>
      <c r="I1426" s="37">
        <v>146134424</v>
      </c>
      <c r="J1426" s="37" t="s">
        <v>5445</v>
      </c>
    </row>
    <row r="1427" spans="1:10" x14ac:dyDescent="0.25">
      <c r="A1427">
        <v>244921</v>
      </c>
      <c r="B1427" s="37" t="s">
        <v>5195</v>
      </c>
      <c r="C1427" s="37" t="s">
        <v>3152</v>
      </c>
      <c r="D1427" s="37" t="s">
        <v>1422</v>
      </c>
      <c r="E1427" s="37" t="s">
        <v>5446</v>
      </c>
      <c r="F1427" s="37" t="s">
        <v>1424</v>
      </c>
      <c r="G1427" s="37">
        <v>26406</v>
      </c>
      <c r="H1427" s="37" t="s">
        <v>1425</v>
      </c>
      <c r="I1427" s="37">
        <v>146134424</v>
      </c>
      <c r="J1427" s="37" t="s">
        <v>5447</v>
      </c>
    </row>
    <row r="1428" spans="1:10" x14ac:dyDescent="0.25">
      <c r="A1428">
        <v>244917</v>
      </c>
      <c r="B1428" s="37" t="s">
        <v>5195</v>
      </c>
      <c r="C1428" s="37" t="s">
        <v>3160</v>
      </c>
      <c r="D1428" s="37" t="s">
        <v>1426</v>
      </c>
      <c r="E1428" s="37" t="s">
        <v>1427</v>
      </c>
      <c r="F1428" s="37" t="s">
        <v>1428</v>
      </c>
      <c r="G1428" s="37">
        <v>26407</v>
      </c>
      <c r="H1428" s="37" t="s">
        <v>1429</v>
      </c>
      <c r="I1428" s="37">
        <v>93102420</v>
      </c>
      <c r="J1428" s="37" t="s">
        <v>5448</v>
      </c>
    </row>
    <row r="1429" spans="1:10" x14ac:dyDescent="0.25">
      <c r="A1429">
        <v>244919</v>
      </c>
      <c r="B1429" s="37" t="s">
        <v>5195</v>
      </c>
      <c r="C1429" s="37" t="s">
        <v>3160</v>
      </c>
      <c r="D1429" s="37" t="s">
        <v>1426</v>
      </c>
      <c r="E1429" s="37" t="s">
        <v>5449</v>
      </c>
      <c r="F1429" s="37" t="s">
        <v>1428</v>
      </c>
      <c r="G1429" s="37">
        <v>26407</v>
      </c>
      <c r="H1429" s="37" t="s">
        <v>1429</v>
      </c>
      <c r="I1429" s="37">
        <v>93102420</v>
      </c>
      <c r="J1429" s="37" t="s">
        <v>5450</v>
      </c>
    </row>
    <row r="1430" spans="1:10" x14ac:dyDescent="0.25">
      <c r="A1430">
        <v>244920</v>
      </c>
      <c r="B1430" s="37" t="s">
        <v>5195</v>
      </c>
      <c r="C1430" s="37" t="s">
        <v>3160</v>
      </c>
      <c r="D1430" s="37" t="s">
        <v>1426</v>
      </c>
      <c r="E1430" s="37" t="s">
        <v>5451</v>
      </c>
      <c r="F1430" s="37" t="s">
        <v>1428</v>
      </c>
      <c r="G1430" s="37">
        <v>26407</v>
      </c>
      <c r="H1430" s="37" t="s">
        <v>1429</v>
      </c>
      <c r="I1430" s="37">
        <v>93102420</v>
      </c>
      <c r="J1430" s="37" t="s">
        <v>5452</v>
      </c>
    </row>
    <row r="1431" spans="1:10" x14ac:dyDescent="0.25">
      <c r="A1431">
        <v>244921</v>
      </c>
      <c r="B1431" s="37" t="s">
        <v>5195</v>
      </c>
      <c r="C1431" s="37" t="s">
        <v>3160</v>
      </c>
      <c r="D1431" s="37" t="s">
        <v>1426</v>
      </c>
      <c r="E1431" s="37" t="s">
        <v>5453</v>
      </c>
      <c r="F1431" s="37" t="s">
        <v>1428</v>
      </c>
      <c r="G1431" s="37">
        <v>26407</v>
      </c>
      <c r="H1431" s="37" t="s">
        <v>1429</v>
      </c>
      <c r="I1431" s="37">
        <v>93102420</v>
      </c>
      <c r="J1431" s="37" t="s">
        <v>5454</v>
      </c>
    </row>
    <row r="1432" spans="1:10" x14ac:dyDescent="0.25">
      <c r="A1432">
        <v>244917</v>
      </c>
      <c r="B1432" s="37" t="s">
        <v>5195</v>
      </c>
      <c r="C1432" s="37" t="s">
        <v>3168</v>
      </c>
      <c r="D1432" s="37" t="s">
        <v>1430</v>
      </c>
      <c r="E1432" s="37" t="s">
        <v>1431</v>
      </c>
      <c r="F1432" s="37" t="s">
        <v>1432</v>
      </c>
      <c r="G1432" s="37">
        <v>26415</v>
      </c>
      <c r="H1432" s="37" t="s">
        <v>1433</v>
      </c>
      <c r="I1432" s="37">
        <v>13994135</v>
      </c>
      <c r="J1432" s="37" t="s">
        <v>5455</v>
      </c>
    </row>
    <row r="1433" spans="1:10" x14ac:dyDescent="0.25">
      <c r="A1433">
        <v>244919</v>
      </c>
      <c r="B1433" s="37" t="s">
        <v>5195</v>
      </c>
      <c r="C1433" s="37" t="s">
        <v>3168</v>
      </c>
      <c r="D1433" s="37" t="s">
        <v>1430</v>
      </c>
      <c r="E1433" s="37" t="s">
        <v>5456</v>
      </c>
      <c r="F1433" s="37" t="s">
        <v>1432</v>
      </c>
      <c r="G1433" s="37">
        <v>26415</v>
      </c>
      <c r="H1433" s="37" t="s">
        <v>1433</v>
      </c>
      <c r="I1433" s="37">
        <v>13994135</v>
      </c>
      <c r="J1433" s="37" t="s">
        <v>5457</v>
      </c>
    </row>
    <row r="1434" spans="1:10" x14ac:dyDescent="0.25">
      <c r="A1434">
        <v>244920</v>
      </c>
      <c r="B1434" s="37" t="s">
        <v>5195</v>
      </c>
      <c r="C1434" s="37" t="s">
        <v>3168</v>
      </c>
      <c r="D1434" s="37" t="s">
        <v>1430</v>
      </c>
      <c r="E1434" s="37" t="s">
        <v>5458</v>
      </c>
      <c r="F1434" s="37" t="s">
        <v>1432</v>
      </c>
      <c r="G1434" s="37">
        <v>26415</v>
      </c>
      <c r="H1434" s="37" t="s">
        <v>1433</v>
      </c>
      <c r="I1434" s="37">
        <v>13994135</v>
      </c>
      <c r="J1434" s="37" t="s">
        <v>5459</v>
      </c>
    </row>
    <row r="1435" spans="1:10" x14ac:dyDescent="0.25">
      <c r="A1435">
        <v>244921</v>
      </c>
      <c r="B1435" s="37" t="s">
        <v>5195</v>
      </c>
      <c r="C1435" s="37" t="s">
        <v>3168</v>
      </c>
      <c r="D1435" s="37" t="s">
        <v>1430</v>
      </c>
      <c r="E1435" s="37" t="s">
        <v>5460</v>
      </c>
      <c r="F1435" s="37" t="s">
        <v>1432</v>
      </c>
      <c r="G1435" s="37">
        <v>26415</v>
      </c>
      <c r="H1435" s="37" t="s">
        <v>1433</v>
      </c>
      <c r="I1435" s="37">
        <v>13994135</v>
      </c>
      <c r="J1435" s="37" t="s">
        <v>5461</v>
      </c>
    </row>
    <row r="1436" spans="1:10" x14ac:dyDescent="0.25">
      <c r="A1436">
        <v>244917</v>
      </c>
      <c r="B1436" s="37" t="s">
        <v>5195</v>
      </c>
      <c r="C1436" s="37" t="s">
        <v>3176</v>
      </c>
      <c r="D1436" s="37" t="s">
        <v>1434</v>
      </c>
      <c r="E1436" s="37" t="s">
        <v>1435</v>
      </c>
      <c r="F1436" s="37" t="s">
        <v>1436</v>
      </c>
      <c r="G1436" s="37">
        <v>26416</v>
      </c>
      <c r="H1436" s="37" t="s">
        <v>1437</v>
      </c>
      <c r="I1436" s="37">
        <v>142367641</v>
      </c>
      <c r="J1436" s="37" t="s">
        <v>5462</v>
      </c>
    </row>
    <row r="1437" spans="1:10" x14ac:dyDescent="0.25">
      <c r="A1437">
        <v>244919</v>
      </c>
      <c r="B1437" s="37" t="s">
        <v>5195</v>
      </c>
      <c r="C1437" s="37" t="s">
        <v>3176</v>
      </c>
      <c r="D1437" s="37" t="s">
        <v>1434</v>
      </c>
      <c r="E1437" s="37" t="s">
        <v>5463</v>
      </c>
      <c r="F1437" s="37" t="s">
        <v>1436</v>
      </c>
      <c r="G1437" s="37">
        <v>26416</v>
      </c>
      <c r="H1437" s="37" t="s">
        <v>1437</v>
      </c>
      <c r="I1437" s="37">
        <v>142367641</v>
      </c>
      <c r="J1437" s="37" t="s">
        <v>5464</v>
      </c>
    </row>
    <row r="1438" spans="1:10" x14ac:dyDescent="0.25">
      <c r="A1438">
        <v>244920</v>
      </c>
      <c r="B1438" s="37" t="s">
        <v>5195</v>
      </c>
      <c r="C1438" s="37" t="s">
        <v>3176</v>
      </c>
      <c r="D1438" s="37" t="s">
        <v>1434</v>
      </c>
      <c r="E1438" s="37" t="s">
        <v>5465</v>
      </c>
      <c r="F1438" s="37" t="s">
        <v>1436</v>
      </c>
      <c r="G1438" s="37">
        <v>26416</v>
      </c>
      <c r="H1438" s="37" t="s">
        <v>1437</v>
      </c>
      <c r="I1438" s="37">
        <v>142367641</v>
      </c>
      <c r="J1438" s="37" t="s">
        <v>5466</v>
      </c>
    </row>
    <row r="1439" spans="1:10" x14ac:dyDescent="0.25">
      <c r="A1439">
        <v>244921</v>
      </c>
      <c r="B1439" s="37" t="s">
        <v>5195</v>
      </c>
      <c r="C1439" s="37" t="s">
        <v>3176</v>
      </c>
      <c r="D1439" s="37" t="s">
        <v>1434</v>
      </c>
      <c r="E1439" s="37" t="s">
        <v>5467</v>
      </c>
      <c r="F1439" s="37" t="s">
        <v>1436</v>
      </c>
      <c r="G1439" s="37">
        <v>26416</v>
      </c>
      <c r="H1439" s="37" t="s">
        <v>1437</v>
      </c>
      <c r="I1439" s="37">
        <v>142367641</v>
      </c>
      <c r="J1439" s="37" t="s">
        <v>5468</v>
      </c>
    </row>
    <row r="1440" spans="1:10" x14ac:dyDescent="0.25">
      <c r="A1440">
        <v>244917</v>
      </c>
      <c r="B1440" s="37" t="s">
        <v>5195</v>
      </c>
      <c r="C1440" s="37" t="s">
        <v>3184</v>
      </c>
      <c r="D1440" s="37" t="s">
        <v>1438</v>
      </c>
      <c r="E1440" s="37" t="s">
        <v>1439</v>
      </c>
      <c r="F1440" s="37" t="s">
        <v>1440</v>
      </c>
      <c r="G1440" s="37">
        <v>26417</v>
      </c>
      <c r="H1440" s="37" t="s">
        <v>1441</v>
      </c>
      <c r="I1440" s="37">
        <v>93102422</v>
      </c>
      <c r="J1440" s="37" t="s">
        <v>5469</v>
      </c>
    </row>
    <row r="1441" spans="1:10" x14ac:dyDescent="0.25">
      <c r="A1441">
        <v>244919</v>
      </c>
      <c r="B1441" s="37" t="s">
        <v>5195</v>
      </c>
      <c r="C1441" s="37" t="s">
        <v>3184</v>
      </c>
      <c r="D1441" s="37" t="s">
        <v>1438</v>
      </c>
      <c r="E1441" s="37" t="s">
        <v>5470</v>
      </c>
      <c r="F1441" s="37" t="s">
        <v>1440</v>
      </c>
      <c r="G1441" s="37">
        <v>26417</v>
      </c>
      <c r="H1441" s="37" t="s">
        <v>1441</v>
      </c>
      <c r="I1441" s="37">
        <v>93102422</v>
      </c>
      <c r="J1441" s="37" t="s">
        <v>5471</v>
      </c>
    </row>
    <row r="1442" spans="1:10" x14ac:dyDescent="0.25">
      <c r="A1442">
        <v>244920</v>
      </c>
      <c r="B1442" s="37" t="s">
        <v>5195</v>
      </c>
      <c r="C1442" s="37" t="s">
        <v>3184</v>
      </c>
      <c r="D1442" s="37" t="s">
        <v>1438</v>
      </c>
      <c r="E1442" s="37" t="s">
        <v>5472</v>
      </c>
      <c r="F1442" s="37" t="s">
        <v>1440</v>
      </c>
      <c r="G1442" s="37">
        <v>26417</v>
      </c>
      <c r="H1442" s="37" t="s">
        <v>1441</v>
      </c>
      <c r="I1442" s="37">
        <v>93102422</v>
      </c>
      <c r="J1442" s="37" t="s">
        <v>5473</v>
      </c>
    </row>
    <row r="1443" spans="1:10" x14ac:dyDescent="0.25">
      <c r="A1443">
        <v>244921</v>
      </c>
      <c r="B1443" s="37" t="s">
        <v>5195</v>
      </c>
      <c r="C1443" s="37" t="s">
        <v>3184</v>
      </c>
      <c r="D1443" s="37" t="s">
        <v>1438</v>
      </c>
      <c r="E1443" s="37" t="s">
        <v>5474</v>
      </c>
      <c r="F1443" s="37" t="s">
        <v>1440</v>
      </c>
      <c r="G1443" s="37">
        <v>26417</v>
      </c>
      <c r="H1443" s="37" t="s">
        <v>1441</v>
      </c>
      <c r="I1443" s="37">
        <v>93102422</v>
      </c>
      <c r="J1443" s="37" t="s">
        <v>5475</v>
      </c>
    </row>
    <row r="1444" spans="1:10" x14ac:dyDescent="0.25">
      <c r="A1444">
        <v>244917</v>
      </c>
      <c r="B1444" s="37" t="s">
        <v>5195</v>
      </c>
      <c r="C1444" s="37" t="s">
        <v>3192</v>
      </c>
      <c r="D1444" s="37" t="s">
        <v>1442</v>
      </c>
      <c r="E1444" s="37" t="s">
        <v>1443</v>
      </c>
      <c r="F1444" s="37" t="s">
        <v>1444</v>
      </c>
      <c r="G1444" s="37">
        <v>26448</v>
      </c>
      <c r="H1444" s="37" t="s">
        <v>1445</v>
      </c>
      <c r="I1444" s="37">
        <v>118129968</v>
      </c>
      <c r="J1444" s="37" t="s">
        <v>5476</v>
      </c>
    </row>
    <row r="1445" spans="1:10" x14ac:dyDescent="0.25">
      <c r="A1445">
        <v>244919</v>
      </c>
      <c r="B1445" s="37" t="s">
        <v>5195</v>
      </c>
      <c r="C1445" s="37" t="s">
        <v>3192</v>
      </c>
      <c r="D1445" s="37" t="s">
        <v>1442</v>
      </c>
      <c r="E1445" s="37" t="s">
        <v>5477</v>
      </c>
      <c r="F1445" s="37" t="s">
        <v>1444</v>
      </c>
      <c r="G1445" s="37">
        <v>26448</v>
      </c>
      <c r="H1445" s="37" t="s">
        <v>1445</v>
      </c>
      <c r="I1445" s="37">
        <v>118129968</v>
      </c>
      <c r="J1445" s="37" t="s">
        <v>5478</v>
      </c>
    </row>
    <row r="1446" spans="1:10" x14ac:dyDescent="0.25">
      <c r="A1446">
        <v>244920</v>
      </c>
      <c r="B1446" s="37" t="s">
        <v>5195</v>
      </c>
      <c r="C1446" s="37" t="s">
        <v>3192</v>
      </c>
      <c r="D1446" s="37" t="s">
        <v>1442</v>
      </c>
      <c r="E1446" s="37" t="s">
        <v>5479</v>
      </c>
      <c r="F1446" s="37" t="s">
        <v>1444</v>
      </c>
      <c r="G1446" s="37">
        <v>26448</v>
      </c>
      <c r="H1446" s="37" t="s">
        <v>1445</v>
      </c>
      <c r="I1446" s="37">
        <v>118129968</v>
      </c>
      <c r="J1446" s="37" t="s">
        <v>5480</v>
      </c>
    </row>
    <row r="1447" spans="1:10" x14ac:dyDescent="0.25">
      <c r="A1447">
        <v>244921</v>
      </c>
      <c r="B1447" s="37" t="s">
        <v>5195</v>
      </c>
      <c r="C1447" s="37" t="s">
        <v>3192</v>
      </c>
      <c r="D1447" s="37" t="s">
        <v>1442</v>
      </c>
      <c r="E1447" s="37" t="s">
        <v>5481</v>
      </c>
      <c r="F1447" s="37" t="s">
        <v>1444</v>
      </c>
      <c r="G1447" s="37">
        <v>26448</v>
      </c>
      <c r="H1447" s="37" t="s">
        <v>1445</v>
      </c>
      <c r="I1447" s="37">
        <v>118129968</v>
      </c>
      <c r="J1447" s="37" t="s">
        <v>5482</v>
      </c>
    </row>
    <row r="1448" spans="1:10" x14ac:dyDescent="0.25">
      <c r="A1448">
        <v>244917</v>
      </c>
      <c r="B1448" s="37" t="s">
        <v>5195</v>
      </c>
      <c r="C1448" s="37" t="s">
        <v>3200</v>
      </c>
      <c r="D1448" s="37" t="s">
        <v>1446</v>
      </c>
      <c r="E1448" s="37" t="s">
        <v>1447</v>
      </c>
      <c r="F1448" s="37" t="s">
        <v>1448</v>
      </c>
      <c r="G1448" s="37">
        <v>26918</v>
      </c>
      <c r="H1448" s="37" t="s">
        <v>1449</v>
      </c>
      <c r="I1448" s="37">
        <v>124248582</v>
      </c>
      <c r="J1448" s="37" t="s">
        <v>5483</v>
      </c>
    </row>
    <row r="1449" spans="1:10" x14ac:dyDescent="0.25">
      <c r="A1449">
        <v>244919</v>
      </c>
      <c r="B1449" s="37" t="s">
        <v>5195</v>
      </c>
      <c r="C1449" s="37" t="s">
        <v>3200</v>
      </c>
      <c r="D1449" s="37" t="s">
        <v>1446</v>
      </c>
      <c r="E1449" s="37" t="s">
        <v>5484</v>
      </c>
      <c r="F1449" s="37" t="s">
        <v>1448</v>
      </c>
      <c r="G1449" s="37">
        <v>26918</v>
      </c>
      <c r="H1449" s="37" t="s">
        <v>1449</v>
      </c>
      <c r="I1449" s="37">
        <v>124248582</v>
      </c>
      <c r="J1449" s="37" t="s">
        <v>5485</v>
      </c>
    </row>
    <row r="1450" spans="1:10" x14ac:dyDescent="0.25">
      <c r="A1450">
        <v>244920</v>
      </c>
      <c r="B1450" s="37" t="s">
        <v>5195</v>
      </c>
      <c r="C1450" s="37" t="s">
        <v>3200</v>
      </c>
      <c r="D1450" s="37" t="s">
        <v>1446</v>
      </c>
      <c r="E1450" s="37" t="s">
        <v>5486</v>
      </c>
      <c r="F1450" s="37" t="s">
        <v>1448</v>
      </c>
      <c r="G1450" s="37">
        <v>26918</v>
      </c>
      <c r="H1450" s="37" t="s">
        <v>1449</v>
      </c>
      <c r="I1450" s="37">
        <v>124248582</v>
      </c>
      <c r="J1450" s="37" t="s">
        <v>5487</v>
      </c>
    </row>
    <row r="1451" spans="1:10" x14ac:dyDescent="0.25">
      <c r="A1451">
        <v>244921</v>
      </c>
      <c r="B1451" s="37" t="s">
        <v>5195</v>
      </c>
      <c r="C1451" s="37" t="s">
        <v>3200</v>
      </c>
      <c r="D1451" s="37" t="s">
        <v>1446</v>
      </c>
      <c r="E1451" s="37" t="s">
        <v>5488</v>
      </c>
      <c r="F1451" s="37" t="s">
        <v>1448</v>
      </c>
      <c r="G1451" s="37">
        <v>26918</v>
      </c>
      <c r="H1451" s="37" t="s">
        <v>1449</v>
      </c>
      <c r="I1451" s="37">
        <v>124248582</v>
      </c>
      <c r="J1451" s="37" t="s">
        <v>5489</v>
      </c>
    </row>
    <row r="1452" spans="1:10" x14ac:dyDescent="0.25">
      <c r="A1452">
        <v>244917</v>
      </c>
      <c r="B1452" s="37" t="s">
        <v>5195</v>
      </c>
      <c r="C1452" s="37" t="s">
        <v>3208</v>
      </c>
      <c r="D1452" s="37" t="s">
        <v>1450</v>
      </c>
      <c r="E1452" s="37" t="s">
        <v>1451</v>
      </c>
      <c r="F1452" s="37" t="s">
        <v>1452</v>
      </c>
      <c r="G1452" s="37">
        <v>93843</v>
      </c>
      <c r="H1452" s="37" t="s">
        <v>1453</v>
      </c>
      <c r="I1452" s="37">
        <v>31340562</v>
      </c>
      <c r="J1452" s="37" t="s">
        <v>5490</v>
      </c>
    </row>
    <row r="1453" spans="1:10" x14ac:dyDescent="0.25">
      <c r="A1453">
        <v>244919</v>
      </c>
      <c r="B1453" s="37" t="s">
        <v>5195</v>
      </c>
      <c r="C1453" s="37" t="s">
        <v>3208</v>
      </c>
      <c r="D1453" s="37" t="s">
        <v>1450</v>
      </c>
      <c r="E1453" s="37" t="s">
        <v>5491</v>
      </c>
      <c r="F1453" s="37" t="s">
        <v>1452</v>
      </c>
      <c r="G1453" s="37">
        <v>93843</v>
      </c>
      <c r="H1453" s="37" t="s">
        <v>1453</v>
      </c>
      <c r="I1453" s="37">
        <v>31340562</v>
      </c>
      <c r="J1453" s="37" t="s">
        <v>5492</v>
      </c>
    </row>
    <row r="1454" spans="1:10" x14ac:dyDescent="0.25">
      <c r="A1454">
        <v>244920</v>
      </c>
      <c r="B1454" s="37" t="s">
        <v>5195</v>
      </c>
      <c r="C1454" s="37" t="s">
        <v>3208</v>
      </c>
      <c r="D1454" s="37" t="s">
        <v>1450</v>
      </c>
      <c r="E1454" s="37" t="s">
        <v>5493</v>
      </c>
      <c r="F1454" s="37" t="s">
        <v>1452</v>
      </c>
      <c r="G1454" s="37">
        <v>93843</v>
      </c>
      <c r="H1454" s="37" t="s">
        <v>1453</v>
      </c>
      <c r="I1454" s="37">
        <v>31340562</v>
      </c>
      <c r="J1454" s="37" t="s">
        <v>5494</v>
      </c>
    </row>
    <row r="1455" spans="1:10" x14ac:dyDescent="0.25">
      <c r="A1455">
        <v>244921</v>
      </c>
      <c r="B1455" s="37" t="s">
        <v>5195</v>
      </c>
      <c r="C1455" s="37" t="s">
        <v>3208</v>
      </c>
      <c r="D1455" s="37" t="s">
        <v>1450</v>
      </c>
      <c r="E1455" s="37" t="s">
        <v>5495</v>
      </c>
      <c r="F1455" s="37" t="s">
        <v>1452</v>
      </c>
      <c r="G1455" s="37">
        <v>93843</v>
      </c>
      <c r="H1455" s="37" t="s">
        <v>1453</v>
      </c>
      <c r="I1455" s="37">
        <v>31340562</v>
      </c>
      <c r="J1455" s="37" t="s">
        <v>5496</v>
      </c>
    </row>
    <row r="1456" spans="1:10" x14ac:dyDescent="0.25">
      <c r="A1456">
        <v>244917</v>
      </c>
      <c r="B1456" s="37" t="s">
        <v>5195</v>
      </c>
      <c r="C1456" s="37" t="s">
        <v>3216</v>
      </c>
      <c r="D1456" s="37" t="s">
        <v>1454</v>
      </c>
      <c r="E1456" s="37" t="s">
        <v>1455</v>
      </c>
      <c r="F1456" s="37" t="s">
        <v>1456</v>
      </c>
      <c r="G1456" s="37">
        <v>12229</v>
      </c>
      <c r="H1456" s="37" t="s">
        <v>1457</v>
      </c>
      <c r="I1456" s="37">
        <v>161016838</v>
      </c>
      <c r="J1456" s="37" t="s">
        <v>5497</v>
      </c>
    </row>
    <row r="1457" spans="1:10" x14ac:dyDescent="0.25">
      <c r="A1457">
        <v>244919</v>
      </c>
      <c r="B1457" s="37" t="s">
        <v>5195</v>
      </c>
      <c r="C1457" s="37" t="s">
        <v>3216</v>
      </c>
      <c r="D1457" s="37" t="s">
        <v>1454</v>
      </c>
      <c r="E1457" s="37" t="s">
        <v>5498</v>
      </c>
      <c r="F1457" s="37" t="s">
        <v>1456</v>
      </c>
      <c r="G1457" s="37">
        <v>12229</v>
      </c>
      <c r="H1457" s="37" t="s">
        <v>1457</v>
      </c>
      <c r="I1457" s="37">
        <v>161016838</v>
      </c>
      <c r="J1457" s="37" t="s">
        <v>5499</v>
      </c>
    </row>
    <row r="1458" spans="1:10" x14ac:dyDescent="0.25">
      <c r="A1458">
        <v>244920</v>
      </c>
      <c r="B1458" s="37" t="s">
        <v>5195</v>
      </c>
      <c r="C1458" s="37" t="s">
        <v>3216</v>
      </c>
      <c r="D1458" s="37" t="s">
        <v>1454</v>
      </c>
      <c r="E1458" s="37" t="s">
        <v>5500</v>
      </c>
      <c r="F1458" s="37" t="s">
        <v>1456</v>
      </c>
      <c r="G1458" s="37">
        <v>12229</v>
      </c>
      <c r="H1458" s="37" t="s">
        <v>1457</v>
      </c>
      <c r="I1458" s="37">
        <v>161016838</v>
      </c>
      <c r="J1458" s="37" t="s">
        <v>5501</v>
      </c>
    </row>
    <row r="1459" spans="1:10" x14ac:dyDescent="0.25">
      <c r="A1459">
        <v>244921</v>
      </c>
      <c r="B1459" s="37" t="s">
        <v>5195</v>
      </c>
      <c r="C1459" s="37" t="s">
        <v>3216</v>
      </c>
      <c r="D1459" s="37" t="s">
        <v>1454</v>
      </c>
      <c r="E1459" s="37" t="s">
        <v>5502</v>
      </c>
      <c r="F1459" s="37" t="s">
        <v>1456</v>
      </c>
      <c r="G1459" s="37">
        <v>12229</v>
      </c>
      <c r="H1459" s="37" t="s">
        <v>1457</v>
      </c>
      <c r="I1459" s="37">
        <v>161016838</v>
      </c>
      <c r="J1459" s="37" t="s">
        <v>5503</v>
      </c>
    </row>
    <row r="1460" spans="1:10" x14ac:dyDescent="0.25">
      <c r="A1460">
        <v>244917</v>
      </c>
      <c r="B1460" s="37" t="s">
        <v>5195</v>
      </c>
      <c r="C1460" s="37" t="s">
        <v>3224</v>
      </c>
      <c r="D1460" s="37" t="s">
        <v>1458</v>
      </c>
      <c r="E1460" s="37" t="s">
        <v>1459</v>
      </c>
      <c r="F1460" s="37" t="s">
        <v>1460</v>
      </c>
      <c r="G1460" s="37">
        <v>15467</v>
      </c>
      <c r="H1460" s="37" t="s">
        <v>1461</v>
      </c>
      <c r="I1460" s="37">
        <v>124248524</v>
      </c>
      <c r="J1460" s="37" t="s">
        <v>5504</v>
      </c>
    </row>
    <row r="1461" spans="1:10" x14ac:dyDescent="0.25">
      <c r="A1461">
        <v>244919</v>
      </c>
      <c r="B1461" s="37" t="s">
        <v>5195</v>
      </c>
      <c r="C1461" s="37" t="s">
        <v>3224</v>
      </c>
      <c r="D1461" s="37" t="s">
        <v>1458</v>
      </c>
      <c r="E1461" s="37" t="s">
        <v>5505</v>
      </c>
      <c r="F1461" s="37" t="s">
        <v>1460</v>
      </c>
      <c r="G1461" s="37">
        <v>15467</v>
      </c>
      <c r="H1461" s="37" t="s">
        <v>1461</v>
      </c>
      <c r="I1461" s="37">
        <v>124248524</v>
      </c>
      <c r="J1461" s="37" t="s">
        <v>5506</v>
      </c>
    </row>
    <row r="1462" spans="1:10" x14ac:dyDescent="0.25">
      <c r="A1462">
        <v>244920</v>
      </c>
      <c r="B1462" s="37" t="s">
        <v>5195</v>
      </c>
      <c r="C1462" s="37" t="s">
        <v>3224</v>
      </c>
      <c r="D1462" s="37" t="s">
        <v>1458</v>
      </c>
      <c r="E1462" s="37" t="s">
        <v>5507</v>
      </c>
      <c r="F1462" s="37" t="s">
        <v>1460</v>
      </c>
      <c r="G1462" s="37">
        <v>15467</v>
      </c>
      <c r="H1462" s="37" t="s">
        <v>1461</v>
      </c>
      <c r="I1462" s="37">
        <v>124248524</v>
      </c>
      <c r="J1462" s="37" t="s">
        <v>5508</v>
      </c>
    </row>
    <row r="1463" spans="1:10" x14ac:dyDescent="0.25">
      <c r="A1463">
        <v>244921</v>
      </c>
      <c r="B1463" s="37" t="s">
        <v>5195</v>
      </c>
      <c r="C1463" s="37" t="s">
        <v>3224</v>
      </c>
      <c r="D1463" s="37" t="s">
        <v>1458</v>
      </c>
      <c r="E1463" s="37" t="s">
        <v>5509</v>
      </c>
      <c r="F1463" s="37" t="s">
        <v>1460</v>
      </c>
      <c r="G1463" s="37">
        <v>15467</v>
      </c>
      <c r="H1463" s="37" t="s">
        <v>1461</v>
      </c>
      <c r="I1463" s="37">
        <v>124248524</v>
      </c>
      <c r="J1463" s="37" t="s">
        <v>5510</v>
      </c>
    </row>
    <row r="1464" spans="1:10" x14ac:dyDescent="0.25">
      <c r="A1464">
        <v>244917</v>
      </c>
      <c r="B1464" s="37" t="s">
        <v>5195</v>
      </c>
      <c r="C1464" s="37" t="s">
        <v>3232</v>
      </c>
      <c r="D1464" s="37" t="s">
        <v>1462</v>
      </c>
      <c r="E1464" s="37" t="s">
        <v>1463</v>
      </c>
      <c r="F1464" s="37" t="s">
        <v>1464</v>
      </c>
      <c r="G1464" s="37">
        <v>16706</v>
      </c>
      <c r="H1464" s="37" t="s">
        <v>1465</v>
      </c>
      <c r="I1464" s="37">
        <v>142344125</v>
      </c>
      <c r="J1464" s="37" t="s">
        <v>5511</v>
      </c>
    </row>
    <row r="1465" spans="1:10" x14ac:dyDescent="0.25">
      <c r="A1465">
        <v>244919</v>
      </c>
      <c r="B1465" s="37" t="s">
        <v>5195</v>
      </c>
      <c r="C1465" s="37" t="s">
        <v>3232</v>
      </c>
      <c r="D1465" s="37" t="s">
        <v>1462</v>
      </c>
      <c r="E1465" s="37" t="s">
        <v>5512</v>
      </c>
      <c r="F1465" s="37" t="s">
        <v>1464</v>
      </c>
      <c r="G1465" s="37">
        <v>16706</v>
      </c>
      <c r="H1465" s="37" t="s">
        <v>1465</v>
      </c>
      <c r="I1465" s="37">
        <v>142344125</v>
      </c>
      <c r="J1465" s="37" t="s">
        <v>5513</v>
      </c>
    </row>
    <row r="1466" spans="1:10" x14ac:dyDescent="0.25">
      <c r="A1466">
        <v>244920</v>
      </c>
      <c r="B1466" s="37" t="s">
        <v>5195</v>
      </c>
      <c r="C1466" s="37" t="s">
        <v>3232</v>
      </c>
      <c r="D1466" s="37" t="s">
        <v>1462</v>
      </c>
      <c r="E1466" s="37" t="s">
        <v>5514</v>
      </c>
      <c r="F1466" s="37" t="s">
        <v>1464</v>
      </c>
      <c r="G1466" s="37">
        <v>16706</v>
      </c>
      <c r="H1466" s="37" t="s">
        <v>1465</v>
      </c>
      <c r="I1466" s="37">
        <v>142344125</v>
      </c>
      <c r="J1466" s="37" t="s">
        <v>5515</v>
      </c>
    </row>
    <row r="1467" spans="1:10" x14ac:dyDescent="0.25">
      <c r="A1467">
        <v>244921</v>
      </c>
      <c r="B1467" s="37" t="s">
        <v>5195</v>
      </c>
      <c r="C1467" s="37" t="s">
        <v>3232</v>
      </c>
      <c r="D1467" s="37" t="s">
        <v>1462</v>
      </c>
      <c r="E1467" s="37" t="s">
        <v>5516</v>
      </c>
      <c r="F1467" s="37" t="s">
        <v>1464</v>
      </c>
      <c r="G1467" s="37">
        <v>16706</v>
      </c>
      <c r="H1467" s="37" t="s">
        <v>1465</v>
      </c>
      <c r="I1467" s="37">
        <v>142344125</v>
      </c>
      <c r="J1467" s="37" t="s">
        <v>5517</v>
      </c>
    </row>
    <row r="1468" spans="1:10" x14ac:dyDescent="0.25">
      <c r="A1468">
        <v>244917</v>
      </c>
      <c r="B1468" s="37" t="s">
        <v>5195</v>
      </c>
      <c r="C1468" s="37" t="s">
        <v>3240</v>
      </c>
      <c r="D1468" s="37" t="s">
        <v>1466</v>
      </c>
      <c r="E1468" s="37" t="s">
        <v>1467</v>
      </c>
      <c r="F1468" s="37" t="s">
        <v>1468</v>
      </c>
      <c r="G1468" s="37">
        <v>21687</v>
      </c>
      <c r="H1468" s="37" t="s">
        <v>1469</v>
      </c>
      <c r="I1468" s="37">
        <v>111185950</v>
      </c>
      <c r="J1468" s="37" t="s">
        <v>5518</v>
      </c>
    </row>
    <row r="1469" spans="1:10" x14ac:dyDescent="0.25">
      <c r="A1469">
        <v>244919</v>
      </c>
      <c r="B1469" s="37" t="s">
        <v>5195</v>
      </c>
      <c r="C1469" s="37" t="s">
        <v>3240</v>
      </c>
      <c r="D1469" s="37" t="s">
        <v>1466</v>
      </c>
      <c r="E1469" s="37" t="s">
        <v>5519</v>
      </c>
      <c r="F1469" s="37" t="s">
        <v>1468</v>
      </c>
      <c r="G1469" s="37">
        <v>21687</v>
      </c>
      <c r="H1469" s="37" t="s">
        <v>1469</v>
      </c>
      <c r="I1469" s="37">
        <v>111185950</v>
      </c>
      <c r="J1469" s="37" t="s">
        <v>5520</v>
      </c>
    </row>
    <row r="1470" spans="1:10" x14ac:dyDescent="0.25">
      <c r="A1470">
        <v>244920</v>
      </c>
      <c r="B1470" s="37" t="s">
        <v>5195</v>
      </c>
      <c r="C1470" s="37" t="s">
        <v>3240</v>
      </c>
      <c r="D1470" s="37" t="s">
        <v>1466</v>
      </c>
      <c r="E1470" s="37" t="s">
        <v>5521</v>
      </c>
      <c r="F1470" s="37" t="s">
        <v>1468</v>
      </c>
      <c r="G1470" s="37">
        <v>21687</v>
      </c>
      <c r="H1470" s="37" t="s">
        <v>1469</v>
      </c>
      <c r="I1470" s="37">
        <v>111185950</v>
      </c>
      <c r="J1470" s="37" t="s">
        <v>5522</v>
      </c>
    </row>
    <row r="1471" spans="1:10" x14ac:dyDescent="0.25">
      <c r="A1471">
        <v>244921</v>
      </c>
      <c r="B1471" s="37" t="s">
        <v>5195</v>
      </c>
      <c r="C1471" s="37" t="s">
        <v>3240</v>
      </c>
      <c r="D1471" s="37" t="s">
        <v>1466</v>
      </c>
      <c r="E1471" s="37" t="s">
        <v>5523</v>
      </c>
      <c r="F1471" s="37" t="s">
        <v>1468</v>
      </c>
      <c r="G1471" s="37">
        <v>21687</v>
      </c>
      <c r="H1471" s="37" t="s">
        <v>1469</v>
      </c>
      <c r="I1471" s="37">
        <v>111185950</v>
      </c>
      <c r="J1471" s="37" t="s">
        <v>5524</v>
      </c>
    </row>
    <row r="1472" spans="1:10" x14ac:dyDescent="0.25">
      <c r="A1472">
        <v>244917</v>
      </c>
      <c r="B1472" s="37" t="s">
        <v>5195</v>
      </c>
      <c r="C1472" s="37" t="s">
        <v>3248</v>
      </c>
      <c r="D1472" s="37" t="s">
        <v>1470</v>
      </c>
      <c r="E1472" s="37" t="s">
        <v>1471</v>
      </c>
      <c r="F1472" s="37" t="s">
        <v>1472</v>
      </c>
      <c r="G1472" s="37">
        <v>27103</v>
      </c>
      <c r="H1472" s="37" t="s">
        <v>1473</v>
      </c>
      <c r="I1472" s="37">
        <v>166851837</v>
      </c>
      <c r="J1472" s="37" t="s">
        <v>5525</v>
      </c>
    </row>
    <row r="1473" spans="1:10" x14ac:dyDescent="0.25">
      <c r="A1473">
        <v>244919</v>
      </c>
      <c r="B1473" s="37" t="s">
        <v>5195</v>
      </c>
      <c r="C1473" s="37" t="s">
        <v>3248</v>
      </c>
      <c r="D1473" s="37" t="s">
        <v>1470</v>
      </c>
      <c r="E1473" s="37" t="s">
        <v>5526</v>
      </c>
      <c r="F1473" s="37" t="s">
        <v>1472</v>
      </c>
      <c r="G1473" s="37">
        <v>27103</v>
      </c>
      <c r="H1473" s="37" t="s">
        <v>1473</v>
      </c>
      <c r="I1473" s="37">
        <v>166851837</v>
      </c>
      <c r="J1473" s="37" t="s">
        <v>5527</v>
      </c>
    </row>
    <row r="1474" spans="1:10" x14ac:dyDescent="0.25">
      <c r="A1474">
        <v>244920</v>
      </c>
      <c r="B1474" s="37" t="s">
        <v>5195</v>
      </c>
      <c r="C1474" s="37" t="s">
        <v>3248</v>
      </c>
      <c r="D1474" s="37" t="s">
        <v>1470</v>
      </c>
      <c r="E1474" s="37" t="s">
        <v>5528</v>
      </c>
      <c r="F1474" s="37" t="s">
        <v>1472</v>
      </c>
      <c r="G1474" s="37">
        <v>27103</v>
      </c>
      <c r="H1474" s="37" t="s">
        <v>1473</v>
      </c>
      <c r="I1474" s="37">
        <v>166851837</v>
      </c>
      <c r="J1474" s="37" t="s">
        <v>5529</v>
      </c>
    </row>
    <row r="1475" spans="1:10" x14ac:dyDescent="0.25">
      <c r="A1475">
        <v>244921</v>
      </c>
      <c r="B1475" s="37" t="s">
        <v>5195</v>
      </c>
      <c r="C1475" s="37" t="s">
        <v>3248</v>
      </c>
      <c r="D1475" s="37" t="s">
        <v>1470</v>
      </c>
      <c r="E1475" s="37" t="s">
        <v>5530</v>
      </c>
      <c r="F1475" s="37" t="s">
        <v>1472</v>
      </c>
      <c r="G1475" s="37">
        <v>27103</v>
      </c>
      <c r="H1475" s="37" t="s">
        <v>1473</v>
      </c>
      <c r="I1475" s="37">
        <v>166851837</v>
      </c>
      <c r="J1475" s="37" t="s">
        <v>5531</v>
      </c>
    </row>
    <row r="1476" spans="1:10" x14ac:dyDescent="0.25">
      <c r="A1476">
        <v>244917</v>
      </c>
      <c r="B1476" s="37" t="s">
        <v>5195</v>
      </c>
      <c r="C1476" s="37" t="s">
        <v>3256</v>
      </c>
      <c r="D1476" s="37" t="s">
        <v>1474</v>
      </c>
      <c r="E1476" s="37" t="s">
        <v>1475</v>
      </c>
      <c r="F1476" s="37" t="s">
        <v>1476</v>
      </c>
      <c r="G1476" s="37">
        <v>27205</v>
      </c>
      <c r="H1476" s="37" t="s">
        <v>1477</v>
      </c>
      <c r="I1476" s="37">
        <v>164448681</v>
      </c>
      <c r="J1476" s="37" t="s">
        <v>5532</v>
      </c>
    </row>
    <row r="1477" spans="1:10" x14ac:dyDescent="0.25">
      <c r="A1477">
        <v>244919</v>
      </c>
      <c r="B1477" s="37" t="s">
        <v>5195</v>
      </c>
      <c r="C1477" s="37" t="s">
        <v>3256</v>
      </c>
      <c r="D1477" s="37" t="s">
        <v>1474</v>
      </c>
      <c r="E1477" s="37" t="s">
        <v>5533</v>
      </c>
      <c r="F1477" s="37" t="s">
        <v>1476</v>
      </c>
      <c r="G1477" s="37">
        <v>27205</v>
      </c>
      <c r="H1477" s="37" t="s">
        <v>1477</v>
      </c>
      <c r="I1477" s="37">
        <v>164448681</v>
      </c>
      <c r="J1477" s="37" t="s">
        <v>5534</v>
      </c>
    </row>
    <row r="1478" spans="1:10" x14ac:dyDescent="0.25">
      <c r="A1478">
        <v>244920</v>
      </c>
      <c r="B1478" s="37" t="s">
        <v>5195</v>
      </c>
      <c r="C1478" s="37" t="s">
        <v>3256</v>
      </c>
      <c r="D1478" s="37" t="s">
        <v>1474</v>
      </c>
      <c r="E1478" s="37" t="s">
        <v>5535</v>
      </c>
      <c r="F1478" s="37" t="s">
        <v>1476</v>
      </c>
      <c r="G1478" s="37">
        <v>27205</v>
      </c>
      <c r="H1478" s="37" t="s">
        <v>1477</v>
      </c>
      <c r="I1478" s="37">
        <v>164448681</v>
      </c>
      <c r="J1478" s="37" t="s">
        <v>5536</v>
      </c>
    </row>
    <row r="1479" spans="1:10" x14ac:dyDescent="0.25">
      <c r="A1479">
        <v>244921</v>
      </c>
      <c r="B1479" s="37" t="s">
        <v>5195</v>
      </c>
      <c r="C1479" s="37" t="s">
        <v>3256</v>
      </c>
      <c r="D1479" s="37" t="s">
        <v>1474</v>
      </c>
      <c r="E1479" s="37" t="s">
        <v>5537</v>
      </c>
      <c r="F1479" s="37" t="s">
        <v>1476</v>
      </c>
      <c r="G1479" s="37">
        <v>27205</v>
      </c>
      <c r="H1479" s="37" t="s">
        <v>1477</v>
      </c>
      <c r="I1479" s="37">
        <v>164448681</v>
      </c>
      <c r="J1479" s="37" t="s">
        <v>5538</v>
      </c>
    </row>
    <row r="1480" spans="1:10" x14ac:dyDescent="0.25">
      <c r="A1480">
        <v>244917</v>
      </c>
      <c r="B1480" s="37" t="s">
        <v>5195</v>
      </c>
      <c r="C1480" s="37" t="s">
        <v>3264</v>
      </c>
      <c r="D1480" s="37" t="s">
        <v>1478</v>
      </c>
      <c r="E1480" s="37" t="s">
        <v>1479</v>
      </c>
      <c r="F1480" s="37" t="s">
        <v>1480</v>
      </c>
      <c r="G1480" s="37">
        <v>27206</v>
      </c>
      <c r="H1480" s="37" t="s">
        <v>1481</v>
      </c>
      <c r="I1480" s="37">
        <v>7305326</v>
      </c>
      <c r="J1480" s="37" t="s">
        <v>5539</v>
      </c>
    </row>
    <row r="1481" spans="1:10" x14ac:dyDescent="0.25">
      <c r="A1481">
        <v>244919</v>
      </c>
      <c r="B1481" s="37" t="s">
        <v>5195</v>
      </c>
      <c r="C1481" s="37" t="s">
        <v>3264</v>
      </c>
      <c r="D1481" s="37" t="s">
        <v>1478</v>
      </c>
      <c r="E1481" s="37" t="s">
        <v>5540</v>
      </c>
      <c r="F1481" s="37" t="s">
        <v>1480</v>
      </c>
      <c r="G1481" s="37">
        <v>27206</v>
      </c>
      <c r="H1481" s="37" t="s">
        <v>1481</v>
      </c>
      <c r="I1481" s="37">
        <v>7305326</v>
      </c>
      <c r="J1481" s="37" t="s">
        <v>5541</v>
      </c>
    </row>
    <row r="1482" spans="1:10" x14ac:dyDescent="0.25">
      <c r="A1482">
        <v>244920</v>
      </c>
      <c r="B1482" s="37" t="s">
        <v>5195</v>
      </c>
      <c r="C1482" s="37" t="s">
        <v>3264</v>
      </c>
      <c r="D1482" s="37" t="s">
        <v>1478</v>
      </c>
      <c r="E1482" s="37" t="s">
        <v>5542</v>
      </c>
      <c r="F1482" s="37" t="s">
        <v>1480</v>
      </c>
      <c r="G1482" s="37">
        <v>27206</v>
      </c>
      <c r="H1482" s="37" t="s">
        <v>1481</v>
      </c>
      <c r="I1482" s="37">
        <v>7305326</v>
      </c>
      <c r="J1482" s="37" t="s">
        <v>5543</v>
      </c>
    </row>
    <row r="1483" spans="1:10" x14ac:dyDescent="0.25">
      <c r="A1483">
        <v>244921</v>
      </c>
      <c r="B1483" s="37" t="s">
        <v>5195</v>
      </c>
      <c r="C1483" s="37" t="s">
        <v>3264</v>
      </c>
      <c r="D1483" s="37" t="s">
        <v>1478</v>
      </c>
      <c r="E1483" s="37" t="s">
        <v>5544</v>
      </c>
      <c r="F1483" s="37" t="s">
        <v>1480</v>
      </c>
      <c r="G1483" s="37">
        <v>27206</v>
      </c>
      <c r="H1483" s="37" t="s">
        <v>1481</v>
      </c>
      <c r="I1483" s="37">
        <v>7305326</v>
      </c>
      <c r="J1483" s="37" t="s">
        <v>5545</v>
      </c>
    </row>
    <row r="1484" spans="1:10" x14ac:dyDescent="0.25">
      <c r="A1484">
        <v>244917</v>
      </c>
      <c r="B1484" s="37" t="s">
        <v>5195</v>
      </c>
      <c r="C1484" s="37" t="s">
        <v>3272</v>
      </c>
      <c r="D1484" s="37" t="s">
        <v>1482</v>
      </c>
      <c r="E1484" s="37" t="s">
        <v>1483</v>
      </c>
      <c r="F1484" s="37" t="s">
        <v>1484</v>
      </c>
      <c r="G1484" s="37">
        <v>27214</v>
      </c>
      <c r="H1484" s="37" t="s">
        <v>1485</v>
      </c>
      <c r="I1484" s="37">
        <v>118130853</v>
      </c>
      <c r="J1484" s="37" t="s">
        <v>5546</v>
      </c>
    </row>
    <row r="1485" spans="1:10" x14ac:dyDescent="0.25">
      <c r="A1485">
        <v>244919</v>
      </c>
      <c r="B1485" s="37" t="s">
        <v>5195</v>
      </c>
      <c r="C1485" s="37" t="s">
        <v>3272</v>
      </c>
      <c r="D1485" s="37" t="s">
        <v>1482</v>
      </c>
      <c r="E1485" s="37" t="s">
        <v>5547</v>
      </c>
      <c r="F1485" s="37" t="s">
        <v>1484</v>
      </c>
      <c r="G1485" s="37">
        <v>27214</v>
      </c>
      <c r="H1485" s="37" t="s">
        <v>1485</v>
      </c>
      <c r="I1485" s="37">
        <v>118130853</v>
      </c>
      <c r="J1485" s="37" t="s">
        <v>5548</v>
      </c>
    </row>
    <row r="1486" spans="1:10" x14ac:dyDescent="0.25">
      <c r="A1486">
        <v>244920</v>
      </c>
      <c r="B1486" s="37" t="s">
        <v>5195</v>
      </c>
      <c r="C1486" s="37" t="s">
        <v>3272</v>
      </c>
      <c r="D1486" s="37" t="s">
        <v>1482</v>
      </c>
      <c r="E1486" s="37" t="s">
        <v>5549</v>
      </c>
      <c r="F1486" s="37" t="s">
        <v>1484</v>
      </c>
      <c r="G1486" s="37">
        <v>27214</v>
      </c>
      <c r="H1486" s="37" t="s">
        <v>1485</v>
      </c>
      <c r="I1486" s="37">
        <v>118130853</v>
      </c>
      <c r="J1486" s="37" t="s">
        <v>5550</v>
      </c>
    </row>
    <row r="1487" spans="1:10" x14ac:dyDescent="0.25">
      <c r="A1487">
        <v>244921</v>
      </c>
      <c r="B1487" s="37" t="s">
        <v>5195</v>
      </c>
      <c r="C1487" s="37" t="s">
        <v>3272</v>
      </c>
      <c r="D1487" s="37" t="s">
        <v>1482</v>
      </c>
      <c r="E1487" s="37" t="s">
        <v>5551</v>
      </c>
      <c r="F1487" s="37" t="s">
        <v>1484</v>
      </c>
      <c r="G1487" s="37">
        <v>27214</v>
      </c>
      <c r="H1487" s="37" t="s">
        <v>1485</v>
      </c>
      <c r="I1487" s="37">
        <v>118130853</v>
      </c>
      <c r="J1487" s="37" t="s">
        <v>5552</v>
      </c>
    </row>
    <row r="1488" spans="1:10" x14ac:dyDescent="0.25">
      <c r="A1488">
        <v>244917</v>
      </c>
      <c r="B1488" s="37" t="s">
        <v>5195</v>
      </c>
      <c r="C1488" s="37" t="s">
        <v>3280</v>
      </c>
      <c r="D1488" s="37" t="s">
        <v>1486</v>
      </c>
      <c r="E1488" s="37" t="s">
        <v>1487</v>
      </c>
      <c r="F1488" s="37" t="s">
        <v>1488</v>
      </c>
      <c r="G1488" s="37">
        <v>27219</v>
      </c>
      <c r="H1488" s="37" t="s">
        <v>1489</v>
      </c>
      <c r="I1488" s="37">
        <v>7305482</v>
      </c>
      <c r="J1488" s="37" t="s">
        <v>5553</v>
      </c>
    </row>
    <row r="1489" spans="1:10" x14ac:dyDescent="0.25">
      <c r="A1489">
        <v>244919</v>
      </c>
      <c r="B1489" s="37" t="s">
        <v>5195</v>
      </c>
      <c r="C1489" s="37" t="s">
        <v>3280</v>
      </c>
      <c r="D1489" s="37" t="s">
        <v>1486</v>
      </c>
      <c r="E1489" s="37" t="s">
        <v>5554</v>
      </c>
      <c r="F1489" s="37" t="s">
        <v>1488</v>
      </c>
      <c r="G1489" s="37">
        <v>27219</v>
      </c>
      <c r="H1489" s="37" t="s">
        <v>1489</v>
      </c>
      <c r="I1489" s="37">
        <v>7305482</v>
      </c>
      <c r="J1489" s="37" t="s">
        <v>5555</v>
      </c>
    </row>
    <row r="1490" spans="1:10" x14ac:dyDescent="0.25">
      <c r="A1490">
        <v>244920</v>
      </c>
      <c r="B1490" s="37" t="s">
        <v>5195</v>
      </c>
      <c r="C1490" s="37" t="s">
        <v>3280</v>
      </c>
      <c r="D1490" s="37" t="s">
        <v>1486</v>
      </c>
      <c r="E1490" s="37" t="s">
        <v>5556</v>
      </c>
      <c r="F1490" s="37" t="s">
        <v>1488</v>
      </c>
      <c r="G1490" s="37">
        <v>27219</v>
      </c>
      <c r="H1490" s="37" t="s">
        <v>1489</v>
      </c>
      <c r="I1490" s="37">
        <v>7305482</v>
      </c>
      <c r="J1490" s="37" t="s">
        <v>5557</v>
      </c>
    </row>
    <row r="1491" spans="1:10" x14ac:dyDescent="0.25">
      <c r="A1491">
        <v>244921</v>
      </c>
      <c r="B1491" s="37" t="s">
        <v>5195</v>
      </c>
      <c r="C1491" s="37" t="s">
        <v>3280</v>
      </c>
      <c r="D1491" s="37" t="s">
        <v>1486</v>
      </c>
      <c r="E1491" s="37" t="s">
        <v>5558</v>
      </c>
      <c r="F1491" s="37" t="s">
        <v>1488</v>
      </c>
      <c r="G1491" s="37">
        <v>27219</v>
      </c>
      <c r="H1491" s="37" t="s">
        <v>1489</v>
      </c>
      <c r="I1491" s="37">
        <v>7305482</v>
      </c>
      <c r="J1491" s="37" t="s">
        <v>5559</v>
      </c>
    </row>
    <row r="1492" spans="1:10" x14ac:dyDescent="0.25">
      <c r="A1492">
        <v>244917</v>
      </c>
      <c r="B1492" s="37" t="s">
        <v>5195</v>
      </c>
      <c r="C1492" s="37" t="s">
        <v>3288</v>
      </c>
      <c r="D1492" s="37" t="s">
        <v>1490</v>
      </c>
      <c r="E1492" s="37" t="s">
        <v>1491</v>
      </c>
      <c r="F1492" s="37" t="s">
        <v>1492</v>
      </c>
      <c r="G1492" s="37">
        <v>27273</v>
      </c>
      <c r="H1492" s="37" t="s">
        <v>1493</v>
      </c>
      <c r="I1492" s="37">
        <v>118130875</v>
      </c>
      <c r="J1492" s="37" t="s">
        <v>5560</v>
      </c>
    </row>
    <row r="1493" spans="1:10" x14ac:dyDescent="0.25">
      <c r="A1493">
        <v>244919</v>
      </c>
      <c r="B1493" s="37" t="s">
        <v>5195</v>
      </c>
      <c r="C1493" s="37" t="s">
        <v>3288</v>
      </c>
      <c r="D1493" s="37" t="s">
        <v>1490</v>
      </c>
      <c r="E1493" s="37" t="s">
        <v>5561</v>
      </c>
      <c r="F1493" s="37" t="s">
        <v>1492</v>
      </c>
      <c r="G1493" s="37">
        <v>27273</v>
      </c>
      <c r="H1493" s="37" t="s">
        <v>1493</v>
      </c>
      <c r="I1493" s="37">
        <v>118130875</v>
      </c>
      <c r="J1493" s="37" t="s">
        <v>5562</v>
      </c>
    </row>
    <row r="1494" spans="1:10" x14ac:dyDescent="0.25">
      <c r="A1494">
        <v>244920</v>
      </c>
      <c r="B1494" s="37" t="s">
        <v>5195</v>
      </c>
      <c r="C1494" s="37" t="s">
        <v>3288</v>
      </c>
      <c r="D1494" s="37" t="s">
        <v>1490</v>
      </c>
      <c r="E1494" s="37" t="s">
        <v>5563</v>
      </c>
      <c r="F1494" s="37" t="s">
        <v>1492</v>
      </c>
      <c r="G1494" s="37">
        <v>27273</v>
      </c>
      <c r="H1494" s="37" t="s">
        <v>1493</v>
      </c>
      <c r="I1494" s="37">
        <v>118130875</v>
      </c>
      <c r="J1494" s="37" t="s">
        <v>5564</v>
      </c>
    </row>
    <row r="1495" spans="1:10" x14ac:dyDescent="0.25">
      <c r="A1495">
        <v>244921</v>
      </c>
      <c r="B1495" s="37" t="s">
        <v>5195</v>
      </c>
      <c r="C1495" s="37" t="s">
        <v>3288</v>
      </c>
      <c r="D1495" s="37" t="s">
        <v>1490</v>
      </c>
      <c r="E1495" s="37" t="s">
        <v>5565</v>
      </c>
      <c r="F1495" s="37" t="s">
        <v>1492</v>
      </c>
      <c r="G1495" s="37">
        <v>27273</v>
      </c>
      <c r="H1495" s="37" t="s">
        <v>1493</v>
      </c>
      <c r="I1495" s="37">
        <v>118130875</v>
      </c>
      <c r="J1495" s="37" t="s">
        <v>5566</v>
      </c>
    </row>
    <row r="1496" spans="1:10" x14ac:dyDescent="0.25">
      <c r="A1496">
        <v>244917</v>
      </c>
      <c r="B1496" s="37" t="s">
        <v>5195</v>
      </c>
      <c r="C1496" s="37" t="s">
        <v>3296</v>
      </c>
      <c r="D1496" s="37" t="s">
        <v>1494</v>
      </c>
      <c r="E1496" s="37" t="s">
        <v>1495</v>
      </c>
      <c r="F1496" s="37" t="s">
        <v>1496</v>
      </c>
      <c r="G1496" s="37">
        <v>27277</v>
      </c>
      <c r="H1496" s="37" t="s">
        <v>1497</v>
      </c>
      <c r="I1496" s="37">
        <v>153791403</v>
      </c>
      <c r="J1496" s="37" t="s">
        <v>5567</v>
      </c>
    </row>
    <row r="1497" spans="1:10" x14ac:dyDescent="0.25">
      <c r="A1497">
        <v>244919</v>
      </c>
      <c r="B1497" s="37" t="s">
        <v>5195</v>
      </c>
      <c r="C1497" s="37" t="s">
        <v>3296</v>
      </c>
      <c r="D1497" s="37" t="s">
        <v>1494</v>
      </c>
      <c r="E1497" s="37" t="s">
        <v>5568</v>
      </c>
      <c r="F1497" s="37" t="s">
        <v>1496</v>
      </c>
      <c r="G1497" s="37">
        <v>27277</v>
      </c>
      <c r="H1497" s="37" t="s">
        <v>1497</v>
      </c>
      <c r="I1497" s="37">
        <v>153791403</v>
      </c>
      <c r="J1497" s="37" t="s">
        <v>5569</v>
      </c>
    </row>
    <row r="1498" spans="1:10" x14ac:dyDescent="0.25">
      <c r="A1498">
        <v>244920</v>
      </c>
      <c r="B1498" s="37" t="s">
        <v>5195</v>
      </c>
      <c r="C1498" s="37" t="s">
        <v>3296</v>
      </c>
      <c r="D1498" s="37" t="s">
        <v>1494</v>
      </c>
      <c r="E1498" s="37" t="s">
        <v>5570</v>
      </c>
      <c r="F1498" s="37" t="s">
        <v>1496</v>
      </c>
      <c r="G1498" s="37">
        <v>27277</v>
      </c>
      <c r="H1498" s="37" t="s">
        <v>1497</v>
      </c>
      <c r="I1498" s="37">
        <v>153791403</v>
      </c>
      <c r="J1498" s="37" t="s">
        <v>5571</v>
      </c>
    </row>
    <row r="1499" spans="1:10" x14ac:dyDescent="0.25">
      <c r="A1499">
        <v>244921</v>
      </c>
      <c r="B1499" s="37" t="s">
        <v>5195</v>
      </c>
      <c r="C1499" s="37" t="s">
        <v>3296</v>
      </c>
      <c r="D1499" s="37" t="s">
        <v>1494</v>
      </c>
      <c r="E1499" s="37" t="s">
        <v>5572</v>
      </c>
      <c r="F1499" s="37" t="s">
        <v>1496</v>
      </c>
      <c r="G1499" s="37">
        <v>27277</v>
      </c>
      <c r="H1499" s="37" t="s">
        <v>1497</v>
      </c>
      <c r="I1499" s="37">
        <v>153791403</v>
      </c>
      <c r="J1499" s="37" t="s">
        <v>5573</v>
      </c>
    </row>
    <row r="1500" spans="1:10" x14ac:dyDescent="0.25">
      <c r="A1500">
        <v>244917</v>
      </c>
      <c r="B1500" s="37" t="s">
        <v>5195</v>
      </c>
      <c r="C1500" s="37" t="s">
        <v>3304</v>
      </c>
      <c r="D1500" s="37" t="s">
        <v>1498</v>
      </c>
      <c r="E1500" s="37" t="s">
        <v>1499</v>
      </c>
      <c r="F1500" s="37" t="s">
        <v>1500</v>
      </c>
      <c r="G1500" s="37">
        <v>27369</v>
      </c>
      <c r="H1500" s="37" t="s">
        <v>1501</v>
      </c>
      <c r="I1500" s="37">
        <v>7304998</v>
      </c>
      <c r="J1500" s="37" t="s">
        <v>5574</v>
      </c>
    </row>
    <row r="1501" spans="1:10" x14ac:dyDescent="0.25">
      <c r="A1501">
        <v>244919</v>
      </c>
      <c r="B1501" s="37" t="s">
        <v>5195</v>
      </c>
      <c r="C1501" s="37" t="s">
        <v>3304</v>
      </c>
      <c r="D1501" s="37" t="s">
        <v>1498</v>
      </c>
      <c r="E1501" s="37" t="s">
        <v>5575</v>
      </c>
      <c r="F1501" s="37" t="s">
        <v>1500</v>
      </c>
      <c r="G1501" s="37">
        <v>27369</v>
      </c>
      <c r="H1501" s="37" t="s">
        <v>1501</v>
      </c>
      <c r="I1501" s="37">
        <v>7304998</v>
      </c>
      <c r="J1501" s="37" t="s">
        <v>5576</v>
      </c>
    </row>
    <row r="1502" spans="1:10" x14ac:dyDescent="0.25">
      <c r="A1502">
        <v>244920</v>
      </c>
      <c r="B1502" s="37" t="s">
        <v>5195</v>
      </c>
      <c r="C1502" s="37" t="s">
        <v>3304</v>
      </c>
      <c r="D1502" s="37" t="s">
        <v>1498</v>
      </c>
      <c r="E1502" s="37" t="s">
        <v>5577</v>
      </c>
      <c r="F1502" s="37" t="s">
        <v>1500</v>
      </c>
      <c r="G1502" s="37">
        <v>27369</v>
      </c>
      <c r="H1502" s="37" t="s">
        <v>1501</v>
      </c>
      <c r="I1502" s="37">
        <v>7304998</v>
      </c>
      <c r="J1502" s="37" t="s">
        <v>5578</v>
      </c>
    </row>
    <row r="1503" spans="1:10" x14ac:dyDescent="0.25">
      <c r="A1503">
        <v>244921</v>
      </c>
      <c r="B1503" s="37" t="s">
        <v>5195</v>
      </c>
      <c r="C1503" s="37" t="s">
        <v>3304</v>
      </c>
      <c r="D1503" s="37" t="s">
        <v>1498</v>
      </c>
      <c r="E1503" s="37" t="s">
        <v>5579</v>
      </c>
      <c r="F1503" s="37" t="s">
        <v>1500</v>
      </c>
      <c r="G1503" s="37">
        <v>27369</v>
      </c>
      <c r="H1503" s="37" t="s">
        <v>1501</v>
      </c>
      <c r="I1503" s="37">
        <v>7304998</v>
      </c>
      <c r="J1503" s="37" t="s">
        <v>5580</v>
      </c>
    </row>
    <row r="1504" spans="1:10" x14ac:dyDescent="0.25">
      <c r="A1504">
        <v>244917</v>
      </c>
      <c r="B1504" s="37" t="s">
        <v>5195</v>
      </c>
      <c r="C1504" s="37" t="s">
        <v>3312</v>
      </c>
      <c r="D1504" s="37" t="s">
        <v>1502</v>
      </c>
      <c r="E1504" s="37" t="s">
        <v>1503</v>
      </c>
      <c r="F1504" s="37" t="s">
        <v>1504</v>
      </c>
      <c r="G1504" s="37">
        <v>27373</v>
      </c>
      <c r="H1504" s="37" t="s">
        <v>1505</v>
      </c>
      <c r="I1504" s="37">
        <v>158631204</v>
      </c>
      <c r="J1504" s="37" t="s">
        <v>5581</v>
      </c>
    </row>
    <row r="1505" spans="1:10" x14ac:dyDescent="0.25">
      <c r="A1505">
        <v>244919</v>
      </c>
      <c r="B1505" s="37" t="s">
        <v>5195</v>
      </c>
      <c r="C1505" s="37" t="s">
        <v>3312</v>
      </c>
      <c r="D1505" s="37" t="s">
        <v>1502</v>
      </c>
      <c r="E1505" s="37" t="s">
        <v>5582</v>
      </c>
      <c r="F1505" s="37" t="s">
        <v>1504</v>
      </c>
      <c r="G1505" s="37">
        <v>27373</v>
      </c>
      <c r="H1505" s="37" t="s">
        <v>1505</v>
      </c>
      <c r="I1505" s="37">
        <v>158631204</v>
      </c>
      <c r="J1505" s="37" t="s">
        <v>5583</v>
      </c>
    </row>
    <row r="1506" spans="1:10" x14ac:dyDescent="0.25">
      <c r="A1506">
        <v>244920</v>
      </c>
      <c r="B1506" s="37" t="s">
        <v>5195</v>
      </c>
      <c r="C1506" s="37" t="s">
        <v>3312</v>
      </c>
      <c r="D1506" s="37" t="s">
        <v>1502</v>
      </c>
      <c r="E1506" s="37" t="s">
        <v>5584</v>
      </c>
      <c r="F1506" s="37" t="s">
        <v>1504</v>
      </c>
      <c r="G1506" s="37">
        <v>27373</v>
      </c>
      <c r="H1506" s="37" t="s">
        <v>1505</v>
      </c>
      <c r="I1506" s="37">
        <v>158631204</v>
      </c>
      <c r="J1506" s="37" t="s">
        <v>5585</v>
      </c>
    </row>
    <row r="1507" spans="1:10" x14ac:dyDescent="0.25">
      <c r="A1507">
        <v>244921</v>
      </c>
      <c r="B1507" s="37" t="s">
        <v>5195</v>
      </c>
      <c r="C1507" s="37" t="s">
        <v>3312</v>
      </c>
      <c r="D1507" s="37" t="s">
        <v>1502</v>
      </c>
      <c r="E1507" s="37" t="s">
        <v>5586</v>
      </c>
      <c r="F1507" s="37" t="s">
        <v>1504</v>
      </c>
      <c r="G1507" s="37">
        <v>27373</v>
      </c>
      <c r="H1507" s="37" t="s">
        <v>1505</v>
      </c>
      <c r="I1507" s="37">
        <v>158631204</v>
      </c>
      <c r="J1507" s="37" t="s">
        <v>5587</v>
      </c>
    </row>
    <row r="1508" spans="1:10" x14ac:dyDescent="0.25">
      <c r="A1508">
        <v>244917</v>
      </c>
      <c r="B1508" s="37" t="s">
        <v>5195</v>
      </c>
      <c r="C1508" s="37" t="s">
        <v>3320</v>
      </c>
      <c r="D1508" s="37" t="s">
        <v>1506</v>
      </c>
      <c r="E1508" s="37" t="s">
        <v>1507</v>
      </c>
      <c r="F1508" s="37" t="s">
        <v>1508</v>
      </c>
      <c r="G1508" s="37">
        <v>27399</v>
      </c>
      <c r="H1508" s="37" t="s">
        <v>1509</v>
      </c>
      <c r="I1508" s="37">
        <v>40254567</v>
      </c>
      <c r="J1508" s="37" t="s">
        <v>5588</v>
      </c>
    </row>
    <row r="1509" spans="1:10" x14ac:dyDescent="0.25">
      <c r="A1509">
        <v>244919</v>
      </c>
      <c r="B1509" s="37" t="s">
        <v>5195</v>
      </c>
      <c r="C1509" s="37" t="s">
        <v>3320</v>
      </c>
      <c r="D1509" s="37" t="s">
        <v>1506</v>
      </c>
      <c r="E1509" s="37" t="s">
        <v>5589</v>
      </c>
      <c r="F1509" s="37" t="s">
        <v>1508</v>
      </c>
      <c r="G1509" s="37">
        <v>27399</v>
      </c>
      <c r="H1509" s="37" t="s">
        <v>1509</v>
      </c>
      <c r="I1509" s="37">
        <v>40254567</v>
      </c>
      <c r="J1509" s="37" t="s">
        <v>5590</v>
      </c>
    </row>
    <row r="1510" spans="1:10" x14ac:dyDescent="0.25">
      <c r="A1510">
        <v>244920</v>
      </c>
      <c r="B1510" s="37" t="s">
        <v>5195</v>
      </c>
      <c r="C1510" s="37" t="s">
        <v>3320</v>
      </c>
      <c r="D1510" s="37" t="s">
        <v>1506</v>
      </c>
      <c r="E1510" s="37" t="s">
        <v>5591</v>
      </c>
      <c r="F1510" s="37" t="s">
        <v>1508</v>
      </c>
      <c r="G1510" s="37">
        <v>27399</v>
      </c>
      <c r="H1510" s="37" t="s">
        <v>1509</v>
      </c>
      <c r="I1510" s="37">
        <v>40254567</v>
      </c>
      <c r="J1510" s="37" t="s">
        <v>5592</v>
      </c>
    </row>
    <row r="1511" spans="1:10" x14ac:dyDescent="0.25">
      <c r="A1511">
        <v>244921</v>
      </c>
      <c r="B1511" s="37" t="s">
        <v>5195</v>
      </c>
      <c r="C1511" s="37" t="s">
        <v>3320</v>
      </c>
      <c r="D1511" s="37" t="s">
        <v>1506</v>
      </c>
      <c r="E1511" s="37" t="s">
        <v>5593</v>
      </c>
      <c r="F1511" s="37" t="s">
        <v>1508</v>
      </c>
      <c r="G1511" s="37">
        <v>27399</v>
      </c>
      <c r="H1511" s="37" t="s">
        <v>1509</v>
      </c>
      <c r="I1511" s="37">
        <v>40254567</v>
      </c>
      <c r="J1511" s="37" t="s">
        <v>5594</v>
      </c>
    </row>
    <row r="1512" spans="1:10" x14ac:dyDescent="0.25">
      <c r="A1512">
        <v>244917</v>
      </c>
      <c r="B1512" s="37" t="s">
        <v>5195</v>
      </c>
      <c r="C1512" s="37" t="s">
        <v>3328</v>
      </c>
      <c r="D1512" s="37" t="s">
        <v>1510</v>
      </c>
      <c r="E1512" s="37" t="s">
        <v>1511</v>
      </c>
      <c r="F1512" s="37" t="s">
        <v>1512</v>
      </c>
      <c r="G1512" s="37">
        <v>12795</v>
      </c>
      <c r="H1512" s="37" t="s">
        <v>1513</v>
      </c>
      <c r="I1512" s="37">
        <v>87299591</v>
      </c>
      <c r="J1512" s="37" t="s">
        <v>5595</v>
      </c>
    </row>
    <row r="1513" spans="1:10" x14ac:dyDescent="0.25">
      <c r="A1513">
        <v>244919</v>
      </c>
      <c r="B1513" s="37" t="s">
        <v>5195</v>
      </c>
      <c r="C1513" s="37" t="s">
        <v>3328</v>
      </c>
      <c r="D1513" s="37" t="s">
        <v>1510</v>
      </c>
      <c r="E1513" s="37" t="s">
        <v>5596</v>
      </c>
      <c r="F1513" s="37" t="s">
        <v>1512</v>
      </c>
      <c r="G1513" s="37">
        <v>12795</v>
      </c>
      <c r="H1513" s="37" t="s">
        <v>1513</v>
      </c>
      <c r="I1513" s="37">
        <v>87299591</v>
      </c>
      <c r="J1513" s="37" t="s">
        <v>5597</v>
      </c>
    </row>
    <row r="1514" spans="1:10" x14ac:dyDescent="0.25">
      <c r="A1514">
        <v>244920</v>
      </c>
      <c r="B1514" s="37" t="s">
        <v>5195</v>
      </c>
      <c r="C1514" s="37" t="s">
        <v>3328</v>
      </c>
      <c r="D1514" s="37" t="s">
        <v>1510</v>
      </c>
      <c r="E1514" s="37" t="s">
        <v>5598</v>
      </c>
      <c r="F1514" s="37" t="s">
        <v>1512</v>
      </c>
      <c r="G1514" s="37">
        <v>12795</v>
      </c>
      <c r="H1514" s="37" t="s">
        <v>1513</v>
      </c>
      <c r="I1514" s="37">
        <v>87299591</v>
      </c>
      <c r="J1514" s="37" t="s">
        <v>5599</v>
      </c>
    </row>
    <row r="1515" spans="1:10" x14ac:dyDescent="0.25">
      <c r="A1515">
        <v>244921</v>
      </c>
      <c r="B1515" s="37" t="s">
        <v>5195</v>
      </c>
      <c r="C1515" s="37" t="s">
        <v>3328</v>
      </c>
      <c r="D1515" s="37" t="s">
        <v>1510</v>
      </c>
      <c r="E1515" s="37" t="s">
        <v>5600</v>
      </c>
      <c r="F1515" s="37" t="s">
        <v>1512</v>
      </c>
      <c r="G1515" s="37">
        <v>12795</v>
      </c>
      <c r="H1515" s="37" t="s">
        <v>1513</v>
      </c>
      <c r="I1515" s="37">
        <v>87299591</v>
      </c>
      <c r="J1515" s="37" t="s">
        <v>5601</v>
      </c>
    </row>
    <row r="1516" spans="1:10" x14ac:dyDescent="0.25">
      <c r="A1516">
        <v>244917</v>
      </c>
      <c r="B1516" s="37" t="s">
        <v>5195</v>
      </c>
      <c r="C1516" s="37" t="s">
        <v>3336</v>
      </c>
      <c r="D1516" s="37" t="s">
        <v>1514</v>
      </c>
      <c r="E1516" s="37" t="s">
        <v>1515</v>
      </c>
      <c r="F1516" s="37" t="s">
        <v>1516</v>
      </c>
      <c r="G1516" s="37">
        <v>15277</v>
      </c>
      <c r="H1516" s="37" t="s">
        <v>1517</v>
      </c>
      <c r="I1516" s="37">
        <v>163965442</v>
      </c>
      <c r="J1516" s="37" t="s">
        <v>5602</v>
      </c>
    </row>
    <row r="1517" spans="1:10" x14ac:dyDescent="0.25">
      <c r="A1517">
        <v>244919</v>
      </c>
      <c r="B1517" s="37" t="s">
        <v>5195</v>
      </c>
      <c r="C1517" s="37" t="s">
        <v>3336</v>
      </c>
      <c r="D1517" s="37" t="s">
        <v>1514</v>
      </c>
      <c r="E1517" s="37" t="s">
        <v>5603</v>
      </c>
      <c r="F1517" s="37" t="s">
        <v>1516</v>
      </c>
      <c r="G1517" s="37">
        <v>15277</v>
      </c>
      <c r="H1517" s="37" t="s">
        <v>1517</v>
      </c>
      <c r="I1517" s="37">
        <v>163965442</v>
      </c>
      <c r="J1517" s="37" t="s">
        <v>5604</v>
      </c>
    </row>
    <row r="1518" spans="1:10" x14ac:dyDescent="0.25">
      <c r="A1518">
        <v>244920</v>
      </c>
      <c r="B1518" s="37" t="s">
        <v>5195</v>
      </c>
      <c r="C1518" s="37" t="s">
        <v>3336</v>
      </c>
      <c r="D1518" s="37" t="s">
        <v>1514</v>
      </c>
      <c r="E1518" s="37" t="s">
        <v>5605</v>
      </c>
      <c r="F1518" s="37" t="s">
        <v>1516</v>
      </c>
      <c r="G1518" s="37">
        <v>15277</v>
      </c>
      <c r="H1518" s="37" t="s">
        <v>1517</v>
      </c>
      <c r="I1518" s="37">
        <v>163965442</v>
      </c>
      <c r="J1518" s="37" t="s">
        <v>5606</v>
      </c>
    </row>
    <row r="1519" spans="1:10" x14ac:dyDescent="0.25">
      <c r="A1519">
        <v>244921</v>
      </c>
      <c r="B1519" s="37" t="s">
        <v>5195</v>
      </c>
      <c r="C1519" s="37" t="s">
        <v>3336</v>
      </c>
      <c r="D1519" s="37" t="s">
        <v>1514</v>
      </c>
      <c r="E1519" s="37" t="s">
        <v>5607</v>
      </c>
      <c r="F1519" s="37" t="s">
        <v>1516</v>
      </c>
      <c r="G1519" s="37">
        <v>15277</v>
      </c>
      <c r="H1519" s="37" t="s">
        <v>1517</v>
      </c>
      <c r="I1519" s="37">
        <v>163965442</v>
      </c>
      <c r="J1519" s="37" t="s">
        <v>5608</v>
      </c>
    </row>
    <row r="1520" spans="1:10" x14ac:dyDescent="0.25">
      <c r="A1520">
        <v>244917</v>
      </c>
      <c r="B1520" s="37" t="s">
        <v>5195</v>
      </c>
      <c r="C1520" s="37" t="s">
        <v>3344</v>
      </c>
      <c r="D1520" s="37" t="s">
        <v>1518</v>
      </c>
      <c r="E1520" s="37" t="s">
        <v>1519</v>
      </c>
      <c r="F1520" s="37" t="s">
        <v>1520</v>
      </c>
      <c r="G1520" s="37">
        <v>19134</v>
      </c>
      <c r="H1520" s="37" t="s">
        <v>1521</v>
      </c>
      <c r="I1520" s="37">
        <v>158854004</v>
      </c>
      <c r="J1520" s="37" t="s">
        <v>5609</v>
      </c>
    </row>
    <row r="1521" spans="1:10" x14ac:dyDescent="0.25">
      <c r="A1521">
        <v>244919</v>
      </c>
      <c r="B1521" s="37" t="s">
        <v>5195</v>
      </c>
      <c r="C1521" s="37" t="s">
        <v>3344</v>
      </c>
      <c r="D1521" s="37" t="s">
        <v>1518</v>
      </c>
      <c r="E1521" s="37" t="s">
        <v>5610</v>
      </c>
      <c r="F1521" s="37" t="s">
        <v>1520</v>
      </c>
      <c r="G1521" s="37">
        <v>19134</v>
      </c>
      <c r="H1521" s="37" t="s">
        <v>1521</v>
      </c>
      <c r="I1521" s="37">
        <v>158854004</v>
      </c>
      <c r="J1521" s="37" t="s">
        <v>5611</v>
      </c>
    </row>
    <row r="1522" spans="1:10" x14ac:dyDescent="0.25">
      <c r="A1522">
        <v>244920</v>
      </c>
      <c r="B1522" s="37" t="s">
        <v>5195</v>
      </c>
      <c r="C1522" s="37" t="s">
        <v>3344</v>
      </c>
      <c r="D1522" s="37" t="s">
        <v>1518</v>
      </c>
      <c r="E1522" s="37" t="s">
        <v>5612</v>
      </c>
      <c r="F1522" s="37" t="s">
        <v>1520</v>
      </c>
      <c r="G1522" s="37">
        <v>19134</v>
      </c>
      <c r="H1522" s="37" t="s">
        <v>1521</v>
      </c>
      <c r="I1522" s="37">
        <v>158854004</v>
      </c>
      <c r="J1522" s="37" t="s">
        <v>5613</v>
      </c>
    </row>
    <row r="1523" spans="1:10" x14ac:dyDescent="0.25">
      <c r="A1523">
        <v>244921</v>
      </c>
      <c r="B1523" s="37" t="s">
        <v>5195</v>
      </c>
      <c r="C1523" s="37" t="s">
        <v>3344</v>
      </c>
      <c r="D1523" s="37" t="s">
        <v>1518</v>
      </c>
      <c r="E1523" s="37" t="s">
        <v>5614</v>
      </c>
      <c r="F1523" s="37" t="s">
        <v>1520</v>
      </c>
      <c r="G1523" s="37">
        <v>19134</v>
      </c>
      <c r="H1523" s="37" t="s">
        <v>1521</v>
      </c>
      <c r="I1523" s="37">
        <v>158854004</v>
      </c>
      <c r="J1523" s="37" t="s">
        <v>5615</v>
      </c>
    </row>
    <row r="1524" spans="1:10" x14ac:dyDescent="0.25">
      <c r="A1524">
        <v>244917</v>
      </c>
      <c r="B1524" s="37" t="s">
        <v>5195</v>
      </c>
      <c r="C1524" s="37" t="s">
        <v>3352</v>
      </c>
      <c r="D1524" s="37" t="s">
        <v>1522</v>
      </c>
      <c r="E1524" s="37" t="s">
        <v>1523</v>
      </c>
      <c r="F1524" s="37" t="s">
        <v>1524</v>
      </c>
      <c r="G1524" s="37">
        <v>26563</v>
      </c>
      <c r="H1524" s="37" t="s">
        <v>1525</v>
      </c>
      <c r="I1524" s="37">
        <v>146149318</v>
      </c>
      <c r="J1524" s="37" t="s">
        <v>5616</v>
      </c>
    </row>
    <row r="1525" spans="1:10" x14ac:dyDescent="0.25">
      <c r="A1525">
        <v>244919</v>
      </c>
      <c r="B1525" s="37" t="s">
        <v>5195</v>
      </c>
      <c r="C1525" s="37" t="s">
        <v>3352</v>
      </c>
      <c r="D1525" s="37" t="s">
        <v>1522</v>
      </c>
      <c r="E1525" s="37" t="s">
        <v>5617</v>
      </c>
      <c r="F1525" s="37" t="s">
        <v>1524</v>
      </c>
      <c r="G1525" s="37">
        <v>26563</v>
      </c>
      <c r="H1525" s="37" t="s">
        <v>1525</v>
      </c>
      <c r="I1525" s="37">
        <v>146149318</v>
      </c>
      <c r="J1525" s="37" t="s">
        <v>5618</v>
      </c>
    </row>
    <row r="1526" spans="1:10" x14ac:dyDescent="0.25">
      <c r="A1526">
        <v>244920</v>
      </c>
      <c r="B1526" s="37" t="s">
        <v>5195</v>
      </c>
      <c r="C1526" s="37" t="s">
        <v>3352</v>
      </c>
      <c r="D1526" s="37" t="s">
        <v>1522</v>
      </c>
      <c r="E1526" s="37" t="s">
        <v>5619</v>
      </c>
      <c r="F1526" s="37" t="s">
        <v>1524</v>
      </c>
      <c r="G1526" s="37">
        <v>26563</v>
      </c>
      <c r="H1526" s="37" t="s">
        <v>1525</v>
      </c>
      <c r="I1526" s="37">
        <v>146149318</v>
      </c>
      <c r="J1526" s="37" t="s">
        <v>5620</v>
      </c>
    </row>
    <row r="1527" spans="1:10" x14ac:dyDescent="0.25">
      <c r="A1527">
        <v>244921</v>
      </c>
      <c r="B1527" s="37" t="s">
        <v>5195</v>
      </c>
      <c r="C1527" s="37" t="s">
        <v>3352</v>
      </c>
      <c r="D1527" s="37" t="s">
        <v>1522</v>
      </c>
      <c r="E1527" s="37" t="s">
        <v>5621</v>
      </c>
      <c r="F1527" s="37" t="s">
        <v>1524</v>
      </c>
      <c r="G1527" s="37">
        <v>26563</v>
      </c>
      <c r="H1527" s="37" t="s">
        <v>1525</v>
      </c>
      <c r="I1527" s="37">
        <v>146149318</v>
      </c>
      <c r="J1527" s="37" t="s">
        <v>5622</v>
      </c>
    </row>
    <row r="1528" spans="1:10" x14ac:dyDescent="0.25">
      <c r="A1528">
        <v>244917</v>
      </c>
      <c r="B1528" s="37" t="s">
        <v>5195</v>
      </c>
      <c r="C1528" s="37" t="s">
        <v>3360</v>
      </c>
      <c r="D1528" s="37" t="s">
        <v>1526</v>
      </c>
      <c r="E1528" s="37" t="s">
        <v>1527</v>
      </c>
      <c r="F1528" s="37" t="s">
        <v>1528</v>
      </c>
      <c r="G1528" s="37">
        <v>26564</v>
      </c>
      <c r="H1528" s="37" t="s">
        <v>1529</v>
      </c>
      <c r="I1528" s="37">
        <v>31543599</v>
      </c>
      <c r="J1528" s="37" t="s">
        <v>5623</v>
      </c>
    </row>
    <row r="1529" spans="1:10" x14ac:dyDescent="0.25">
      <c r="A1529">
        <v>244919</v>
      </c>
      <c r="B1529" s="37" t="s">
        <v>5195</v>
      </c>
      <c r="C1529" s="37" t="s">
        <v>3360</v>
      </c>
      <c r="D1529" s="37" t="s">
        <v>1526</v>
      </c>
      <c r="E1529" s="37" t="s">
        <v>5624</v>
      </c>
      <c r="F1529" s="37" t="s">
        <v>1528</v>
      </c>
      <c r="G1529" s="37">
        <v>26564</v>
      </c>
      <c r="H1529" s="37" t="s">
        <v>1529</v>
      </c>
      <c r="I1529" s="37">
        <v>31543599</v>
      </c>
      <c r="J1529" s="37" t="s">
        <v>5625</v>
      </c>
    </row>
    <row r="1530" spans="1:10" x14ac:dyDescent="0.25">
      <c r="A1530">
        <v>244920</v>
      </c>
      <c r="B1530" s="37" t="s">
        <v>5195</v>
      </c>
      <c r="C1530" s="37" t="s">
        <v>3360</v>
      </c>
      <c r="D1530" s="37" t="s">
        <v>1526</v>
      </c>
      <c r="E1530" s="37" t="s">
        <v>5626</v>
      </c>
      <c r="F1530" s="37" t="s">
        <v>1528</v>
      </c>
      <c r="G1530" s="37">
        <v>26564</v>
      </c>
      <c r="H1530" s="37" t="s">
        <v>1529</v>
      </c>
      <c r="I1530" s="37">
        <v>31543599</v>
      </c>
      <c r="J1530" s="37" t="s">
        <v>5627</v>
      </c>
    </row>
    <row r="1531" spans="1:10" x14ac:dyDescent="0.25">
      <c r="A1531">
        <v>244921</v>
      </c>
      <c r="B1531" s="37" t="s">
        <v>5195</v>
      </c>
      <c r="C1531" s="37" t="s">
        <v>3360</v>
      </c>
      <c r="D1531" s="37" t="s">
        <v>1526</v>
      </c>
      <c r="E1531" s="37" t="s">
        <v>5628</v>
      </c>
      <c r="F1531" s="37" t="s">
        <v>1528</v>
      </c>
      <c r="G1531" s="37">
        <v>26564</v>
      </c>
      <c r="H1531" s="37" t="s">
        <v>1529</v>
      </c>
      <c r="I1531" s="37">
        <v>31543599</v>
      </c>
      <c r="J1531" s="37" t="s">
        <v>5629</v>
      </c>
    </row>
    <row r="1532" spans="1:10" x14ac:dyDescent="0.25">
      <c r="A1532">
        <v>244917</v>
      </c>
      <c r="B1532" s="37" t="s">
        <v>5195</v>
      </c>
      <c r="C1532" s="37" t="s">
        <v>3368</v>
      </c>
      <c r="D1532" s="37" t="s">
        <v>1530</v>
      </c>
      <c r="E1532" s="37" t="s">
        <v>1531</v>
      </c>
      <c r="F1532" s="37" t="s">
        <v>1532</v>
      </c>
      <c r="G1532" s="37">
        <v>29807</v>
      </c>
      <c r="H1532" s="37" t="s">
        <v>1533</v>
      </c>
      <c r="I1532" s="37">
        <v>146134412</v>
      </c>
      <c r="J1532" s="37" t="s">
        <v>5630</v>
      </c>
    </row>
    <row r="1533" spans="1:10" x14ac:dyDescent="0.25">
      <c r="A1533">
        <v>244919</v>
      </c>
      <c r="B1533" s="37" t="s">
        <v>5195</v>
      </c>
      <c r="C1533" s="37" t="s">
        <v>3368</v>
      </c>
      <c r="D1533" s="37" t="s">
        <v>1530</v>
      </c>
      <c r="E1533" s="37" t="s">
        <v>5631</v>
      </c>
      <c r="F1533" s="37" t="s">
        <v>1532</v>
      </c>
      <c r="G1533" s="37">
        <v>29807</v>
      </c>
      <c r="H1533" s="37" t="s">
        <v>1533</v>
      </c>
      <c r="I1533" s="37">
        <v>146134412</v>
      </c>
      <c r="J1533" s="37" t="s">
        <v>5632</v>
      </c>
    </row>
    <row r="1534" spans="1:10" x14ac:dyDescent="0.25">
      <c r="A1534">
        <v>244920</v>
      </c>
      <c r="B1534" s="37" t="s">
        <v>5195</v>
      </c>
      <c r="C1534" s="37" t="s">
        <v>3368</v>
      </c>
      <c r="D1534" s="37" t="s">
        <v>1530</v>
      </c>
      <c r="E1534" s="37" t="s">
        <v>5633</v>
      </c>
      <c r="F1534" s="37" t="s">
        <v>1532</v>
      </c>
      <c r="G1534" s="37">
        <v>29807</v>
      </c>
      <c r="H1534" s="37" t="s">
        <v>1533</v>
      </c>
      <c r="I1534" s="37">
        <v>146134412</v>
      </c>
      <c r="J1534" s="37" t="s">
        <v>5634</v>
      </c>
    </row>
    <row r="1535" spans="1:10" x14ac:dyDescent="0.25">
      <c r="A1535">
        <v>244921</v>
      </c>
      <c r="B1535" s="37" t="s">
        <v>5195</v>
      </c>
      <c r="C1535" s="37" t="s">
        <v>3368</v>
      </c>
      <c r="D1535" s="37" t="s">
        <v>1530</v>
      </c>
      <c r="E1535" s="37" t="s">
        <v>5635</v>
      </c>
      <c r="F1535" s="37" t="s">
        <v>1532</v>
      </c>
      <c r="G1535" s="37">
        <v>29807</v>
      </c>
      <c r="H1535" s="37" t="s">
        <v>1533</v>
      </c>
      <c r="I1535" s="37">
        <v>146134412</v>
      </c>
      <c r="J1535" s="37" t="s">
        <v>5636</v>
      </c>
    </row>
    <row r="1536" spans="1:10" x14ac:dyDescent="0.25">
      <c r="A1536">
        <v>244917</v>
      </c>
      <c r="B1536" s="37" t="s">
        <v>5195</v>
      </c>
      <c r="C1536" s="37" t="s">
        <v>3376</v>
      </c>
      <c r="D1536" s="37" t="s">
        <v>1534</v>
      </c>
      <c r="E1536" s="37" t="s">
        <v>1535</v>
      </c>
      <c r="F1536" s="37" t="s">
        <v>1536</v>
      </c>
      <c r="G1536" s="37">
        <v>29857</v>
      </c>
      <c r="H1536" s="37" t="s">
        <v>1537</v>
      </c>
      <c r="I1536" s="37">
        <v>31980730</v>
      </c>
      <c r="J1536" s="37" t="s">
        <v>5637</v>
      </c>
    </row>
    <row r="1537" spans="1:10" x14ac:dyDescent="0.25">
      <c r="A1537">
        <v>244919</v>
      </c>
      <c r="B1537" s="37" t="s">
        <v>5195</v>
      </c>
      <c r="C1537" s="37" t="s">
        <v>3376</v>
      </c>
      <c r="D1537" s="37" t="s">
        <v>1534</v>
      </c>
      <c r="E1537" s="37" t="s">
        <v>5638</v>
      </c>
      <c r="F1537" s="37" t="s">
        <v>1536</v>
      </c>
      <c r="G1537" s="37">
        <v>29857</v>
      </c>
      <c r="H1537" s="37" t="s">
        <v>1537</v>
      </c>
      <c r="I1537" s="37">
        <v>31980730</v>
      </c>
      <c r="J1537" s="37" t="s">
        <v>5639</v>
      </c>
    </row>
    <row r="1538" spans="1:10" x14ac:dyDescent="0.25">
      <c r="A1538">
        <v>244920</v>
      </c>
      <c r="B1538" s="37" t="s">
        <v>5195</v>
      </c>
      <c r="C1538" s="37" t="s">
        <v>3376</v>
      </c>
      <c r="D1538" s="37" t="s">
        <v>1534</v>
      </c>
      <c r="E1538" s="37" t="s">
        <v>5640</v>
      </c>
      <c r="F1538" s="37" t="s">
        <v>1536</v>
      </c>
      <c r="G1538" s="37">
        <v>29857</v>
      </c>
      <c r="H1538" s="37" t="s">
        <v>1537</v>
      </c>
      <c r="I1538" s="37">
        <v>31980730</v>
      </c>
      <c r="J1538" s="37" t="s">
        <v>5641</v>
      </c>
    </row>
    <row r="1539" spans="1:10" x14ac:dyDescent="0.25">
      <c r="A1539">
        <v>244921</v>
      </c>
      <c r="B1539" s="37" t="s">
        <v>5195</v>
      </c>
      <c r="C1539" s="37" t="s">
        <v>3376</v>
      </c>
      <c r="D1539" s="37" t="s">
        <v>1534</v>
      </c>
      <c r="E1539" s="37" t="s">
        <v>5642</v>
      </c>
      <c r="F1539" s="37" t="s">
        <v>1536</v>
      </c>
      <c r="G1539" s="37">
        <v>29857</v>
      </c>
      <c r="H1539" s="37" t="s">
        <v>1537</v>
      </c>
      <c r="I1539" s="37">
        <v>31980730</v>
      </c>
      <c r="J1539" s="37" t="s">
        <v>5643</v>
      </c>
    </row>
    <row r="1540" spans="1:10" x14ac:dyDescent="0.25">
      <c r="A1540">
        <v>244917</v>
      </c>
      <c r="B1540" s="37" t="s">
        <v>5195</v>
      </c>
      <c r="C1540" s="37" t="s">
        <v>3384</v>
      </c>
      <c r="D1540" s="37" t="s">
        <v>1538</v>
      </c>
      <c r="E1540" s="37" t="s">
        <v>1539</v>
      </c>
      <c r="F1540" s="37" t="s">
        <v>1540</v>
      </c>
      <c r="G1540" s="37">
        <v>29869</v>
      </c>
      <c r="H1540" s="37" t="s">
        <v>1541</v>
      </c>
      <c r="I1540" s="37">
        <v>31982529</v>
      </c>
      <c r="J1540" s="37" t="s">
        <v>5644</v>
      </c>
    </row>
    <row r="1541" spans="1:10" x14ac:dyDescent="0.25">
      <c r="A1541">
        <v>244919</v>
      </c>
      <c r="B1541" s="37" t="s">
        <v>5195</v>
      </c>
      <c r="C1541" s="37" t="s">
        <v>3384</v>
      </c>
      <c r="D1541" s="37" t="s">
        <v>1538</v>
      </c>
      <c r="E1541" s="37" t="s">
        <v>5645</v>
      </c>
      <c r="F1541" s="37" t="s">
        <v>1540</v>
      </c>
      <c r="G1541" s="37">
        <v>29869</v>
      </c>
      <c r="H1541" s="37" t="s">
        <v>1541</v>
      </c>
      <c r="I1541" s="37">
        <v>31982529</v>
      </c>
      <c r="J1541" s="37" t="s">
        <v>5646</v>
      </c>
    </row>
    <row r="1542" spans="1:10" x14ac:dyDescent="0.25">
      <c r="A1542">
        <v>244920</v>
      </c>
      <c r="B1542" s="37" t="s">
        <v>5195</v>
      </c>
      <c r="C1542" s="37" t="s">
        <v>3384</v>
      </c>
      <c r="D1542" s="37" t="s">
        <v>1538</v>
      </c>
      <c r="E1542" s="37" t="s">
        <v>5647</v>
      </c>
      <c r="F1542" s="37" t="s">
        <v>1540</v>
      </c>
      <c r="G1542" s="37">
        <v>29869</v>
      </c>
      <c r="H1542" s="37" t="s">
        <v>1541</v>
      </c>
      <c r="I1542" s="37">
        <v>31982529</v>
      </c>
      <c r="J1542" s="37" t="s">
        <v>5648</v>
      </c>
    </row>
    <row r="1543" spans="1:10" x14ac:dyDescent="0.25">
      <c r="A1543">
        <v>244921</v>
      </c>
      <c r="B1543" s="37" t="s">
        <v>5195</v>
      </c>
      <c r="C1543" s="37" t="s">
        <v>3384</v>
      </c>
      <c r="D1543" s="37" t="s">
        <v>1538</v>
      </c>
      <c r="E1543" s="37" t="s">
        <v>5649</v>
      </c>
      <c r="F1543" s="37" t="s">
        <v>1540</v>
      </c>
      <c r="G1543" s="37">
        <v>29869</v>
      </c>
      <c r="H1543" s="37" t="s">
        <v>1541</v>
      </c>
      <c r="I1543" s="37">
        <v>31982529</v>
      </c>
      <c r="J1543" s="37" t="s">
        <v>5650</v>
      </c>
    </row>
    <row r="1544" spans="1:10" x14ac:dyDescent="0.25">
      <c r="A1544">
        <v>244917</v>
      </c>
      <c r="B1544" s="37" t="s">
        <v>5195</v>
      </c>
      <c r="C1544" s="37" t="s">
        <v>3392</v>
      </c>
      <c r="D1544" s="37" t="s">
        <v>1542</v>
      </c>
      <c r="E1544" s="37" t="s">
        <v>1543</v>
      </c>
      <c r="F1544" s="37" t="s">
        <v>1544</v>
      </c>
      <c r="G1544" s="37">
        <v>26559</v>
      </c>
      <c r="H1544" s="37" t="s">
        <v>1545</v>
      </c>
      <c r="I1544" s="37">
        <v>118131024</v>
      </c>
      <c r="J1544" s="37" t="s">
        <v>5651</v>
      </c>
    </row>
    <row r="1545" spans="1:10" x14ac:dyDescent="0.25">
      <c r="A1545">
        <v>244919</v>
      </c>
      <c r="B1545" s="37" t="s">
        <v>5195</v>
      </c>
      <c r="C1545" s="37" t="s">
        <v>3392</v>
      </c>
      <c r="D1545" s="37" t="s">
        <v>1542</v>
      </c>
      <c r="E1545" s="37" t="s">
        <v>5652</v>
      </c>
      <c r="F1545" s="37" t="s">
        <v>1544</v>
      </c>
      <c r="G1545" s="37">
        <v>26559</v>
      </c>
      <c r="H1545" s="37" t="s">
        <v>1545</v>
      </c>
      <c r="I1545" s="37">
        <v>118131024</v>
      </c>
      <c r="J1545" s="37" t="s">
        <v>5653</v>
      </c>
    </row>
    <row r="1546" spans="1:10" x14ac:dyDescent="0.25">
      <c r="A1546">
        <v>244920</v>
      </c>
      <c r="B1546" s="37" t="s">
        <v>5195</v>
      </c>
      <c r="C1546" s="37" t="s">
        <v>3392</v>
      </c>
      <c r="D1546" s="37" t="s">
        <v>1542</v>
      </c>
      <c r="E1546" s="37" t="s">
        <v>5654</v>
      </c>
      <c r="F1546" s="37" t="s">
        <v>1544</v>
      </c>
      <c r="G1546" s="37">
        <v>26559</v>
      </c>
      <c r="H1546" s="37" t="s">
        <v>1545</v>
      </c>
      <c r="I1546" s="37">
        <v>118131024</v>
      </c>
      <c r="J1546" s="37" t="s">
        <v>5655</v>
      </c>
    </row>
    <row r="1547" spans="1:10" x14ac:dyDescent="0.25">
      <c r="A1547">
        <v>244921</v>
      </c>
      <c r="B1547" s="37" t="s">
        <v>5195</v>
      </c>
      <c r="C1547" s="37" t="s">
        <v>3392</v>
      </c>
      <c r="D1547" s="37" t="s">
        <v>1542</v>
      </c>
      <c r="E1547" s="37" t="s">
        <v>5656</v>
      </c>
      <c r="F1547" s="37" t="s">
        <v>1544</v>
      </c>
      <c r="G1547" s="37">
        <v>26559</v>
      </c>
      <c r="H1547" s="37" t="s">
        <v>1545</v>
      </c>
      <c r="I1547" s="37">
        <v>118131024</v>
      </c>
      <c r="J1547" s="37" t="s">
        <v>5657</v>
      </c>
    </row>
    <row r="1548" spans="1:10" x14ac:dyDescent="0.25">
      <c r="A1548">
        <v>244917</v>
      </c>
      <c r="B1548" s="37" t="s">
        <v>5195</v>
      </c>
      <c r="C1548" s="37" t="s">
        <v>3400</v>
      </c>
      <c r="D1548" s="37" t="s">
        <v>1546</v>
      </c>
      <c r="E1548" s="37" t="s">
        <v>1547</v>
      </c>
      <c r="F1548" s="37" t="s">
        <v>1548</v>
      </c>
      <c r="G1548" s="37">
        <v>50523</v>
      </c>
      <c r="H1548" s="37" t="s">
        <v>1549</v>
      </c>
      <c r="I1548" s="37">
        <v>68448548</v>
      </c>
      <c r="J1548" s="37" t="s">
        <v>5658</v>
      </c>
    </row>
    <row r="1549" spans="1:10" x14ac:dyDescent="0.25">
      <c r="A1549">
        <v>244919</v>
      </c>
      <c r="B1549" s="37" t="s">
        <v>5195</v>
      </c>
      <c r="C1549" s="37" t="s">
        <v>3400</v>
      </c>
      <c r="D1549" s="37" t="s">
        <v>1546</v>
      </c>
      <c r="E1549" s="37" t="s">
        <v>5659</v>
      </c>
      <c r="F1549" s="37" t="s">
        <v>1548</v>
      </c>
      <c r="G1549" s="37">
        <v>50523</v>
      </c>
      <c r="H1549" s="37" t="s">
        <v>1549</v>
      </c>
      <c r="I1549" s="37">
        <v>68448548</v>
      </c>
      <c r="J1549" s="37" t="s">
        <v>5660</v>
      </c>
    </row>
    <row r="1550" spans="1:10" x14ac:dyDescent="0.25">
      <c r="A1550">
        <v>244920</v>
      </c>
      <c r="B1550" s="37" t="s">
        <v>5195</v>
      </c>
      <c r="C1550" s="37" t="s">
        <v>3400</v>
      </c>
      <c r="D1550" s="37" t="s">
        <v>1546</v>
      </c>
      <c r="E1550" s="37" t="s">
        <v>5661</v>
      </c>
      <c r="F1550" s="37" t="s">
        <v>1548</v>
      </c>
      <c r="G1550" s="37">
        <v>50523</v>
      </c>
      <c r="H1550" s="37" t="s">
        <v>1549</v>
      </c>
      <c r="I1550" s="37">
        <v>68448548</v>
      </c>
      <c r="J1550" s="37" t="s">
        <v>5662</v>
      </c>
    </row>
    <row r="1551" spans="1:10" x14ac:dyDescent="0.25">
      <c r="A1551">
        <v>244921</v>
      </c>
      <c r="B1551" s="37" t="s">
        <v>5195</v>
      </c>
      <c r="C1551" s="37" t="s">
        <v>3400</v>
      </c>
      <c r="D1551" s="37" t="s">
        <v>1546</v>
      </c>
      <c r="E1551" s="37" t="s">
        <v>5663</v>
      </c>
      <c r="F1551" s="37" t="s">
        <v>1548</v>
      </c>
      <c r="G1551" s="37">
        <v>50523</v>
      </c>
      <c r="H1551" s="37" t="s">
        <v>1549</v>
      </c>
      <c r="I1551" s="37">
        <v>68448548</v>
      </c>
      <c r="J1551" s="37" t="s">
        <v>5664</v>
      </c>
    </row>
    <row r="1552" spans="1:10" x14ac:dyDescent="0.25">
      <c r="A1552">
        <v>244917</v>
      </c>
      <c r="B1552" s="37" t="s">
        <v>5195</v>
      </c>
      <c r="C1552" s="37" t="s">
        <v>3408</v>
      </c>
      <c r="D1552" s="37" t="s">
        <v>1550</v>
      </c>
      <c r="E1552" s="37" t="s">
        <v>1551</v>
      </c>
      <c r="F1552" s="37" t="s">
        <v>1552</v>
      </c>
      <c r="G1552" s="37">
        <v>50766</v>
      </c>
      <c r="H1552" s="37" t="s">
        <v>1553</v>
      </c>
      <c r="I1552" s="37">
        <v>118131067</v>
      </c>
      <c r="J1552" s="37" t="s">
        <v>5665</v>
      </c>
    </row>
    <row r="1553" spans="1:10" x14ac:dyDescent="0.25">
      <c r="A1553">
        <v>244919</v>
      </c>
      <c r="B1553" s="37" t="s">
        <v>5195</v>
      </c>
      <c r="C1553" s="37" t="s">
        <v>3408</v>
      </c>
      <c r="D1553" s="37" t="s">
        <v>1550</v>
      </c>
      <c r="E1553" s="37" t="s">
        <v>5666</v>
      </c>
      <c r="F1553" s="37" t="s">
        <v>1552</v>
      </c>
      <c r="G1553" s="37">
        <v>50766</v>
      </c>
      <c r="H1553" s="37" t="s">
        <v>1553</v>
      </c>
      <c r="I1553" s="37">
        <v>118131067</v>
      </c>
      <c r="J1553" s="37" t="s">
        <v>5667</v>
      </c>
    </row>
    <row r="1554" spans="1:10" x14ac:dyDescent="0.25">
      <c r="A1554">
        <v>244920</v>
      </c>
      <c r="B1554" s="37" t="s">
        <v>5195</v>
      </c>
      <c r="C1554" s="37" t="s">
        <v>3408</v>
      </c>
      <c r="D1554" s="37" t="s">
        <v>1550</v>
      </c>
      <c r="E1554" s="1" t="s">
        <v>5668</v>
      </c>
      <c r="F1554" s="1" t="s">
        <v>1552</v>
      </c>
      <c r="G1554" s="1">
        <v>50766</v>
      </c>
      <c r="H1554" s="1" t="s">
        <v>1553</v>
      </c>
      <c r="I1554" s="1">
        <v>118131067</v>
      </c>
      <c r="J1554" s="1" t="s">
        <v>5669</v>
      </c>
    </row>
    <row r="1555" spans="1:10" x14ac:dyDescent="0.25">
      <c r="A1555">
        <v>244921</v>
      </c>
      <c r="B1555" s="37" t="s">
        <v>5195</v>
      </c>
      <c r="C1555" s="37" t="s">
        <v>3408</v>
      </c>
      <c r="D1555" s="37" t="s">
        <v>1550</v>
      </c>
      <c r="E1555" s="1" t="s">
        <v>5670</v>
      </c>
      <c r="F1555" s="1" t="s">
        <v>1552</v>
      </c>
      <c r="G1555" s="1">
        <v>50766</v>
      </c>
      <c r="H1555" s="1" t="s">
        <v>1553</v>
      </c>
      <c r="I1555" s="1">
        <v>118131067</v>
      </c>
      <c r="J1555" s="1" t="s">
        <v>5671</v>
      </c>
    </row>
    <row r="1556" spans="1:10" x14ac:dyDescent="0.25">
      <c r="A1556">
        <v>244917</v>
      </c>
      <c r="B1556" s="37" t="s">
        <v>5195</v>
      </c>
      <c r="C1556" s="37" t="s">
        <v>3416</v>
      </c>
      <c r="D1556" s="37" t="s">
        <v>1554</v>
      </c>
      <c r="E1556" s="1" t="s">
        <v>1555</v>
      </c>
      <c r="F1556" s="1" t="s">
        <v>1556</v>
      </c>
      <c r="G1556" s="1">
        <v>50772</v>
      </c>
      <c r="H1556" s="1" t="s">
        <v>1557</v>
      </c>
      <c r="I1556" s="1">
        <v>76573878</v>
      </c>
      <c r="J1556" s="1" t="s">
        <v>5672</v>
      </c>
    </row>
    <row r="1557" spans="1:10" x14ac:dyDescent="0.25">
      <c r="A1557">
        <v>244919</v>
      </c>
      <c r="B1557" s="37" t="s">
        <v>5195</v>
      </c>
      <c r="C1557" s="37" t="s">
        <v>3416</v>
      </c>
      <c r="D1557" s="37" t="s">
        <v>1554</v>
      </c>
      <c r="E1557" s="1" t="s">
        <v>5673</v>
      </c>
      <c r="F1557" s="1" t="s">
        <v>1556</v>
      </c>
      <c r="G1557" s="1">
        <v>50772</v>
      </c>
      <c r="H1557" s="1" t="s">
        <v>1557</v>
      </c>
      <c r="I1557" s="1">
        <v>76573878</v>
      </c>
      <c r="J1557" s="1" t="s">
        <v>5674</v>
      </c>
    </row>
    <row r="1558" spans="1:10" x14ac:dyDescent="0.25">
      <c r="A1558">
        <v>244920</v>
      </c>
      <c r="B1558" s="37" t="s">
        <v>5195</v>
      </c>
      <c r="C1558" s="37" t="s">
        <v>3416</v>
      </c>
      <c r="D1558" s="37" t="s">
        <v>1554</v>
      </c>
      <c r="E1558" s="1" t="s">
        <v>5675</v>
      </c>
      <c r="F1558" s="1" t="s">
        <v>1556</v>
      </c>
      <c r="G1558" s="1">
        <v>50772</v>
      </c>
      <c r="H1558" s="1" t="s">
        <v>1557</v>
      </c>
      <c r="I1558" s="1">
        <v>76573878</v>
      </c>
      <c r="J1558" s="1" t="s">
        <v>5676</v>
      </c>
    </row>
    <row r="1559" spans="1:10" x14ac:dyDescent="0.25">
      <c r="A1559">
        <v>244921</v>
      </c>
      <c r="B1559" s="37" t="s">
        <v>5195</v>
      </c>
      <c r="C1559" s="37" t="s">
        <v>3416</v>
      </c>
      <c r="D1559" s="37" t="s">
        <v>1554</v>
      </c>
      <c r="E1559" s="1" t="s">
        <v>5677</v>
      </c>
      <c r="F1559" s="1" t="s">
        <v>1556</v>
      </c>
      <c r="G1559" s="1">
        <v>50772</v>
      </c>
      <c r="H1559" s="1" t="s">
        <v>1557</v>
      </c>
      <c r="I1559" s="1">
        <v>76573878</v>
      </c>
      <c r="J1559" s="1" t="s">
        <v>5678</v>
      </c>
    </row>
    <row r="1560" spans="1:10" x14ac:dyDescent="0.25">
      <c r="A1560">
        <v>244917</v>
      </c>
      <c r="B1560" s="37" t="s">
        <v>5195</v>
      </c>
      <c r="C1560" s="37" t="s">
        <v>3424</v>
      </c>
      <c r="D1560" s="37" t="s">
        <v>1558</v>
      </c>
      <c r="E1560" s="1" t="s">
        <v>1559</v>
      </c>
      <c r="F1560" s="1" t="s">
        <v>1560</v>
      </c>
      <c r="G1560" s="1">
        <v>50791</v>
      </c>
      <c r="H1560" s="1" t="s">
        <v>1561</v>
      </c>
      <c r="I1560" s="1">
        <v>153792115</v>
      </c>
      <c r="J1560" s="1" t="s">
        <v>5679</v>
      </c>
    </row>
    <row r="1561" spans="1:10" x14ac:dyDescent="0.25">
      <c r="A1561">
        <v>244919</v>
      </c>
      <c r="B1561" s="37" t="s">
        <v>5195</v>
      </c>
      <c r="C1561" s="37" t="s">
        <v>3424</v>
      </c>
      <c r="D1561" s="37" t="s">
        <v>1558</v>
      </c>
      <c r="E1561" s="1" t="s">
        <v>5680</v>
      </c>
      <c r="F1561" s="1" t="s">
        <v>1560</v>
      </c>
      <c r="G1561" s="1">
        <v>50791</v>
      </c>
      <c r="H1561" s="1" t="s">
        <v>1561</v>
      </c>
      <c r="I1561" s="1">
        <v>153792115</v>
      </c>
      <c r="J1561" s="1" t="s">
        <v>5681</v>
      </c>
    </row>
    <row r="1562" spans="1:10" x14ac:dyDescent="0.25">
      <c r="A1562">
        <v>244920</v>
      </c>
      <c r="B1562" s="37" t="s">
        <v>5195</v>
      </c>
      <c r="C1562" s="37" t="s">
        <v>3424</v>
      </c>
      <c r="D1562" s="37" t="s">
        <v>1558</v>
      </c>
      <c r="E1562" s="37" t="s">
        <v>5682</v>
      </c>
      <c r="F1562" s="37" t="s">
        <v>1560</v>
      </c>
      <c r="G1562" s="37">
        <v>50791</v>
      </c>
      <c r="H1562" s="37" t="s">
        <v>1561</v>
      </c>
      <c r="I1562" s="37">
        <v>153792115</v>
      </c>
      <c r="J1562" s="37" t="s">
        <v>5683</v>
      </c>
    </row>
    <row r="1563" spans="1:10" x14ac:dyDescent="0.25">
      <c r="A1563">
        <v>244921</v>
      </c>
      <c r="B1563" s="37" t="s">
        <v>5195</v>
      </c>
      <c r="C1563" s="37" t="s">
        <v>3424</v>
      </c>
      <c r="D1563" s="37" t="s">
        <v>1558</v>
      </c>
      <c r="E1563" s="37" t="s">
        <v>5684</v>
      </c>
      <c r="F1563" s="37" t="s">
        <v>1560</v>
      </c>
      <c r="G1563" s="37">
        <v>50791</v>
      </c>
      <c r="H1563" s="37" t="s">
        <v>1561</v>
      </c>
      <c r="I1563" s="37">
        <v>153792115</v>
      </c>
      <c r="J1563" s="37" t="s">
        <v>5685</v>
      </c>
    </row>
    <row r="1564" spans="1:10" x14ac:dyDescent="0.25">
      <c r="A1564">
        <v>244917</v>
      </c>
      <c r="B1564" s="37" t="s">
        <v>5195</v>
      </c>
      <c r="C1564" s="37" t="s">
        <v>3432</v>
      </c>
      <c r="D1564" s="37" t="s">
        <v>1562</v>
      </c>
      <c r="E1564" s="37" t="s">
        <v>1563</v>
      </c>
      <c r="F1564" s="37" t="s">
        <v>1564</v>
      </c>
      <c r="G1564" s="37">
        <v>50798</v>
      </c>
      <c r="H1564" s="37" t="s">
        <v>1565</v>
      </c>
      <c r="I1564" s="37">
        <v>31980684</v>
      </c>
      <c r="J1564" s="37" t="s">
        <v>5686</v>
      </c>
    </row>
    <row r="1565" spans="1:10" x14ac:dyDescent="0.25">
      <c r="A1565">
        <v>244919</v>
      </c>
      <c r="B1565" s="37" t="s">
        <v>5195</v>
      </c>
      <c r="C1565" s="37" t="s">
        <v>3432</v>
      </c>
      <c r="D1565" s="37" t="s">
        <v>1562</v>
      </c>
      <c r="E1565" s="37" t="s">
        <v>5687</v>
      </c>
      <c r="F1565" s="37" t="s">
        <v>1564</v>
      </c>
      <c r="G1565" s="37">
        <v>50798</v>
      </c>
      <c r="H1565" s="37" t="s">
        <v>1565</v>
      </c>
      <c r="I1565" s="37">
        <v>31980684</v>
      </c>
      <c r="J1565" s="37" t="s">
        <v>5688</v>
      </c>
    </row>
    <row r="1566" spans="1:10" x14ac:dyDescent="0.25">
      <c r="A1566">
        <v>244920</v>
      </c>
      <c r="B1566" s="37" t="s">
        <v>5195</v>
      </c>
      <c r="C1566" s="37" t="s">
        <v>3432</v>
      </c>
      <c r="D1566" s="37" t="s">
        <v>1562</v>
      </c>
      <c r="E1566" s="37" t="s">
        <v>5689</v>
      </c>
      <c r="F1566" s="37" t="s">
        <v>1564</v>
      </c>
      <c r="G1566" s="37">
        <v>50798</v>
      </c>
      <c r="H1566" s="37" t="s">
        <v>1565</v>
      </c>
      <c r="I1566" s="37">
        <v>31980684</v>
      </c>
      <c r="J1566" s="37" t="s">
        <v>5690</v>
      </c>
    </row>
    <row r="1567" spans="1:10" x14ac:dyDescent="0.25">
      <c r="A1567">
        <v>244921</v>
      </c>
      <c r="B1567" s="37" t="s">
        <v>5195</v>
      </c>
      <c r="C1567" s="37" t="s">
        <v>3432</v>
      </c>
      <c r="D1567" s="37" t="s">
        <v>1562</v>
      </c>
      <c r="E1567" s="37" t="s">
        <v>5691</v>
      </c>
      <c r="F1567" s="37" t="s">
        <v>1564</v>
      </c>
      <c r="G1567" s="37">
        <v>50798</v>
      </c>
      <c r="H1567" s="37" t="s">
        <v>1565</v>
      </c>
      <c r="I1567" s="37">
        <v>31980684</v>
      </c>
      <c r="J1567" s="37" t="s">
        <v>5692</v>
      </c>
    </row>
    <row r="1568" spans="1:10" x14ac:dyDescent="0.25">
      <c r="A1568">
        <v>244917</v>
      </c>
      <c r="B1568" s="37" t="s">
        <v>5195</v>
      </c>
      <c r="C1568" s="37" t="s">
        <v>3440</v>
      </c>
      <c r="D1568" s="37" t="s">
        <v>1566</v>
      </c>
      <c r="E1568" s="37" t="s">
        <v>1567</v>
      </c>
      <c r="F1568" s="37" t="s">
        <v>1568</v>
      </c>
      <c r="G1568" s="37">
        <v>50883</v>
      </c>
      <c r="H1568" s="37" t="s">
        <v>1569</v>
      </c>
      <c r="I1568" s="37">
        <v>142377787</v>
      </c>
      <c r="J1568" s="37" t="s">
        <v>5693</v>
      </c>
    </row>
    <row r="1569" spans="1:10" x14ac:dyDescent="0.25">
      <c r="A1569">
        <v>244919</v>
      </c>
      <c r="B1569" s="37" t="s">
        <v>5195</v>
      </c>
      <c r="C1569" s="37" t="s">
        <v>3440</v>
      </c>
      <c r="D1569" s="37" t="s">
        <v>1566</v>
      </c>
      <c r="E1569" s="37" t="s">
        <v>5694</v>
      </c>
      <c r="F1569" s="37" t="s">
        <v>1568</v>
      </c>
      <c r="G1569" s="37">
        <v>50883</v>
      </c>
      <c r="H1569" s="37" t="s">
        <v>1569</v>
      </c>
      <c r="I1569" s="37">
        <v>142377787</v>
      </c>
      <c r="J1569" s="37" t="s">
        <v>5695</v>
      </c>
    </row>
    <row r="1570" spans="1:10" x14ac:dyDescent="0.25">
      <c r="A1570">
        <v>244920</v>
      </c>
      <c r="B1570" s="37" t="s">
        <v>5195</v>
      </c>
      <c r="C1570" s="37" t="s">
        <v>3440</v>
      </c>
      <c r="D1570" s="37" t="s">
        <v>1566</v>
      </c>
      <c r="E1570" s="37" t="s">
        <v>5696</v>
      </c>
      <c r="F1570" s="37" t="s">
        <v>1568</v>
      </c>
      <c r="G1570" s="37">
        <v>50883</v>
      </c>
      <c r="H1570" s="37" t="s">
        <v>1569</v>
      </c>
      <c r="I1570" s="37">
        <v>142377787</v>
      </c>
      <c r="J1570" s="37" t="s">
        <v>5697</v>
      </c>
    </row>
    <row r="1571" spans="1:10" x14ac:dyDescent="0.25">
      <c r="A1571">
        <v>244921</v>
      </c>
      <c r="B1571" s="37" t="s">
        <v>5195</v>
      </c>
      <c r="C1571" s="37" t="s">
        <v>3440</v>
      </c>
      <c r="D1571" s="37" t="s">
        <v>1566</v>
      </c>
      <c r="E1571" s="37" t="s">
        <v>5698</v>
      </c>
      <c r="F1571" s="37" t="s">
        <v>1568</v>
      </c>
      <c r="G1571" s="37">
        <v>50883</v>
      </c>
      <c r="H1571" s="37" t="s">
        <v>1569</v>
      </c>
      <c r="I1571" s="37">
        <v>142377787</v>
      </c>
      <c r="J1571" s="37" t="s">
        <v>5699</v>
      </c>
    </row>
    <row r="1572" spans="1:10" x14ac:dyDescent="0.25">
      <c r="A1572">
        <v>244917</v>
      </c>
      <c r="B1572" s="37" t="s">
        <v>5195</v>
      </c>
      <c r="C1572" s="37" t="s">
        <v>3448</v>
      </c>
      <c r="D1572" s="37" t="s">
        <v>1570</v>
      </c>
      <c r="E1572" s="37" t="s">
        <v>1571</v>
      </c>
      <c r="F1572" s="37" t="s">
        <v>1572</v>
      </c>
      <c r="G1572" s="37">
        <v>53608</v>
      </c>
      <c r="H1572" s="37" t="s">
        <v>1573</v>
      </c>
      <c r="I1572" s="37">
        <v>153792014</v>
      </c>
      <c r="J1572" s="37" t="s">
        <v>5700</v>
      </c>
    </row>
    <row r="1573" spans="1:10" x14ac:dyDescent="0.25">
      <c r="A1573">
        <v>244919</v>
      </c>
      <c r="B1573" s="37" t="s">
        <v>5195</v>
      </c>
      <c r="C1573" s="37" t="s">
        <v>3448</v>
      </c>
      <c r="D1573" s="37" t="s">
        <v>1570</v>
      </c>
      <c r="E1573" s="37" t="s">
        <v>5701</v>
      </c>
      <c r="F1573" s="37" t="s">
        <v>1572</v>
      </c>
      <c r="G1573" s="37">
        <v>53608</v>
      </c>
      <c r="H1573" s="37" t="s">
        <v>1573</v>
      </c>
      <c r="I1573" s="37">
        <v>153792014</v>
      </c>
      <c r="J1573" s="37" t="s">
        <v>5702</v>
      </c>
    </row>
    <row r="1574" spans="1:10" x14ac:dyDescent="0.25">
      <c r="A1574">
        <v>244920</v>
      </c>
      <c r="B1574" s="37" t="s">
        <v>5195</v>
      </c>
      <c r="C1574" s="37" t="s">
        <v>3448</v>
      </c>
      <c r="D1574" s="37" t="s">
        <v>1570</v>
      </c>
      <c r="E1574" s="37" t="s">
        <v>5703</v>
      </c>
      <c r="F1574" s="37" t="s">
        <v>1572</v>
      </c>
      <c r="G1574" s="37">
        <v>53608</v>
      </c>
      <c r="H1574" s="37" t="s">
        <v>1573</v>
      </c>
      <c r="I1574" s="37">
        <v>153792014</v>
      </c>
      <c r="J1574" s="37" t="s">
        <v>5704</v>
      </c>
    </row>
    <row r="1575" spans="1:10" x14ac:dyDescent="0.25">
      <c r="A1575">
        <v>244921</v>
      </c>
      <c r="B1575" s="37" t="s">
        <v>5195</v>
      </c>
      <c r="C1575" s="37" t="s">
        <v>3448</v>
      </c>
      <c r="D1575" s="37" t="s">
        <v>1570</v>
      </c>
      <c r="E1575" s="37" t="s">
        <v>5705</v>
      </c>
      <c r="F1575" s="37" t="s">
        <v>1572</v>
      </c>
      <c r="G1575" s="37">
        <v>53608</v>
      </c>
      <c r="H1575" s="37" t="s">
        <v>1573</v>
      </c>
      <c r="I1575" s="37">
        <v>153792014</v>
      </c>
      <c r="J1575" s="37" t="s">
        <v>5706</v>
      </c>
    </row>
    <row r="1576" spans="1:10" x14ac:dyDescent="0.25">
      <c r="A1576">
        <v>244917</v>
      </c>
      <c r="B1576" s="37" t="s">
        <v>5195</v>
      </c>
      <c r="C1576" s="37" t="s">
        <v>3456</v>
      </c>
      <c r="D1576" s="37" t="s">
        <v>1574</v>
      </c>
      <c r="E1576" s="37" t="s">
        <v>1575</v>
      </c>
      <c r="F1576" s="37" t="s">
        <v>1576</v>
      </c>
      <c r="G1576" s="37">
        <v>50997</v>
      </c>
      <c r="H1576" s="37" t="s">
        <v>1577</v>
      </c>
      <c r="I1576" s="37">
        <v>142347754</v>
      </c>
      <c r="J1576" s="37" t="s">
        <v>5707</v>
      </c>
    </row>
    <row r="1577" spans="1:10" x14ac:dyDescent="0.25">
      <c r="A1577">
        <v>244919</v>
      </c>
      <c r="B1577" s="37" t="s">
        <v>5195</v>
      </c>
      <c r="C1577" s="37" t="s">
        <v>3456</v>
      </c>
      <c r="D1577" s="37" t="s">
        <v>1574</v>
      </c>
      <c r="E1577" s="37" t="s">
        <v>5708</v>
      </c>
      <c r="F1577" s="37" t="s">
        <v>1576</v>
      </c>
      <c r="G1577" s="37">
        <v>50997</v>
      </c>
      <c r="H1577" s="37" t="s">
        <v>1577</v>
      </c>
      <c r="I1577" s="37">
        <v>142347754</v>
      </c>
      <c r="J1577" s="37" t="s">
        <v>5709</v>
      </c>
    </row>
    <row r="1578" spans="1:10" x14ac:dyDescent="0.25">
      <c r="A1578">
        <v>244920</v>
      </c>
      <c r="B1578" s="37" t="s">
        <v>5195</v>
      </c>
      <c r="C1578" s="37" t="s">
        <v>3456</v>
      </c>
      <c r="D1578" s="37" t="s">
        <v>1574</v>
      </c>
      <c r="E1578" s="37" t="s">
        <v>5710</v>
      </c>
      <c r="F1578" s="37" t="s">
        <v>1576</v>
      </c>
      <c r="G1578" s="37">
        <v>50997</v>
      </c>
      <c r="H1578" s="37" t="s">
        <v>1577</v>
      </c>
      <c r="I1578" s="37">
        <v>142347754</v>
      </c>
      <c r="J1578" s="37" t="s">
        <v>5711</v>
      </c>
    </row>
    <row r="1579" spans="1:10" x14ac:dyDescent="0.25">
      <c r="A1579">
        <v>244921</v>
      </c>
      <c r="B1579" s="37" t="s">
        <v>5195</v>
      </c>
      <c r="C1579" s="37" t="s">
        <v>3456</v>
      </c>
      <c r="D1579" s="37" t="s">
        <v>1574</v>
      </c>
      <c r="E1579" s="37" t="s">
        <v>5712</v>
      </c>
      <c r="F1579" s="37" t="s">
        <v>1576</v>
      </c>
      <c r="G1579" s="37">
        <v>50997</v>
      </c>
      <c r="H1579" s="37" t="s">
        <v>1577</v>
      </c>
      <c r="I1579" s="37">
        <v>142347754</v>
      </c>
      <c r="J1579" s="37" t="s">
        <v>5713</v>
      </c>
    </row>
    <row r="1580" spans="1:10" x14ac:dyDescent="0.25">
      <c r="A1580">
        <v>244917</v>
      </c>
      <c r="B1580" s="37" t="s">
        <v>5195</v>
      </c>
      <c r="C1580" s="37" t="s">
        <v>3464</v>
      </c>
      <c r="D1580" s="37" t="s">
        <v>1578</v>
      </c>
      <c r="E1580" s="37" t="s">
        <v>1579</v>
      </c>
      <c r="F1580" s="37" t="s">
        <v>1580</v>
      </c>
      <c r="G1580" s="37">
        <v>50912</v>
      </c>
      <c r="H1580" s="37" t="s">
        <v>1581</v>
      </c>
      <c r="I1580" s="37">
        <v>7710081</v>
      </c>
      <c r="J1580" s="37" t="s">
        <v>5714</v>
      </c>
    </row>
    <row r="1581" spans="1:10" x14ac:dyDescent="0.25">
      <c r="A1581">
        <v>244919</v>
      </c>
      <c r="B1581" s="37" t="s">
        <v>5195</v>
      </c>
      <c r="C1581" s="37" t="s">
        <v>3464</v>
      </c>
      <c r="D1581" s="37" t="s">
        <v>1578</v>
      </c>
      <c r="E1581" s="37" t="s">
        <v>5715</v>
      </c>
      <c r="F1581" s="37" t="s">
        <v>1580</v>
      </c>
      <c r="G1581" s="37">
        <v>50912</v>
      </c>
      <c r="H1581" s="37" t="s">
        <v>1581</v>
      </c>
      <c r="I1581" s="37">
        <v>7710081</v>
      </c>
      <c r="J1581" s="37" t="s">
        <v>5716</v>
      </c>
    </row>
    <row r="1582" spans="1:10" x14ac:dyDescent="0.25">
      <c r="A1582">
        <v>244920</v>
      </c>
      <c r="B1582" s="37" t="s">
        <v>5195</v>
      </c>
      <c r="C1582" s="37" t="s">
        <v>3464</v>
      </c>
      <c r="D1582" s="37" t="s">
        <v>1578</v>
      </c>
      <c r="E1582" s="37" t="s">
        <v>5717</v>
      </c>
      <c r="F1582" s="37" t="s">
        <v>1580</v>
      </c>
      <c r="G1582" s="37">
        <v>50912</v>
      </c>
      <c r="H1582" s="37" t="s">
        <v>1581</v>
      </c>
      <c r="I1582" s="37">
        <v>7710081</v>
      </c>
      <c r="J1582" s="37" t="s">
        <v>5718</v>
      </c>
    </row>
    <row r="1583" spans="1:10" x14ac:dyDescent="0.25">
      <c r="A1583">
        <v>244921</v>
      </c>
      <c r="B1583" s="37" t="s">
        <v>5195</v>
      </c>
      <c r="C1583" s="37" t="s">
        <v>3464</v>
      </c>
      <c r="D1583" s="37" t="s">
        <v>1578</v>
      </c>
      <c r="E1583" s="37" t="s">
        <v>5719</v>
      </c>
      <c r="F1583" s="37" t="s">
        <v>1580</v>
      </c>
      <c r="G1583" s="37">
        <v>50912</v>
      </c>
      <c r="H1583" s="37" t="s">
        <v>1581</v>
      </c>
      <c r="I1583" s="37">
        <v>7710081</v>
      </c>
      <c r="J1583" s="37" t="s">
        <v>5720</v>
      </c>
    </row>
    <row r="1584" spans="1:10" x14ac:dyDescent="0.25">
      <c r="A1584">
        <v>244917</v>
      </c>
      <c r="B1584" s="37" t="s">
        <v>5195</v>
      </c>
      <c r="C1584" s="37" t="s">
        <v>3472</v>
      </c>
      <c r="D1584" s="37" t="s">
        <v>1582</v>
      </c>
      <c r="E1584" s="37" t="s">
        <v>1583</v>
      </c>
      <c r="F1584" s="37" t="s">
        <v>1584</v>
      </c>
      <c r="G1584" s="37">
        <v>26419</v>
      </c>
      <c r="H1584" s="37" t="s">
        <v>1585</v>
      </c>
      <c r="I1584" s="37">
        <v>142378811</v>
      </c>
      <c r="J1584" s="37" t="s">
        <v>5721</v>
      </c>
    </row>
    <row r="1585" spans="1:10" x14ac:dyDescent="0.25">
      <c r="A1585">
        <v>244919</v>
      </c>
      <c r="B1585" s="37" t="s">
        <v>5195</v>
      </c>
      <c r="C1585" s="37" t="s">
        <v>3472</v>
      </c>
      <c r="D1585" s="37" t="s">
        <v>1582</v>
      </c>
      <c r="E1585" s="37" t="s">
        <v>5722</v>
      </c>
      <c r="F1585" s="37" t="s">
        <v>1584</v>
      </c>
      <c r="G1585" s="37">
        <v>26419</v>
      </c>
      <c r="H1585" s="37" t="s">
        <v>1585</v>
      </c>
      <c r="I1585" s="37">
        <v>142378811</v>
      </c>
      <c r="J1585" s="37" t="s">
        <v>5723</v>
      </c>
    </row>
    <row r="1586" spans="1:10" x14ac:dyDescent="0.25">
      <c r="A1586">
        <v>244920</v>
      </c>
      <c r="B1586" s="37" t="s">
        <v>5195</v>
      </c>
      <c r="C1586" s="37" t="s">
        <v>3472</v>
      </c>
      <c r="D1586" s="37" t="s">
        <v>1582</v>
      </c>
      <c r="E1586" s="37" t="s">
        <v>5724</v>
      </c>
      <c r="F1586" s="37" t="s">
        <v>1584</v>
      </c>
      <c r="G1586" s="37">
        <v>26419</v>
      </c>
      <c r="H1586" s="37" t="s">
        <v>1585</v>
      </c>
      <c r="I1586" s="37">
        <v>142378811</v>
      </c>
      <c r="J1586" s="37" t="s">
        <v>5725</v>
      </c>
    </row>
    <row r="1587" spans="1:10" x14ac:dyDescent="0.25">
      <c r="A1587">
        <v>244921</v>
      </c>
      <c r="B1587" s="37" t="s">
        <v>5195</v>
      </c>
      <c r="C1587" s="37" t="s">
        <v>3472</v>
      </c>
      <c r="D1587" s="37" t="s">
        <v>1582</v>
      </c>
      <c r="E1587" s="37" t="s">
        <v>5726</v>
      </c>
      <c r="F1587" s="37" t="s">
        <v>1584</v>
      </c>
      <c r="G1587" s="37">
        <v>26419</v>
      </c>
      <c r="H1587" s="37" t="s">
        <v>1585</v>
      </c>
      <c r="I1587" s="37">
        <v>142378811</v>
      </c>
      <c r="J1587" s="37" t="s">
        <v>5727</v>
      </c>
    </row>
    <row r="1588" spans="1:10" x14ac:dyDescent="0.25">
      <c r="A1588">
        <v>244917</v>
      </c>
      <c r="B1588" s="37" t="s">
        <v>5195</v>
      </c>
      <c r="C1588" s="37" t="s">
        <v>3480</v>
      </c>
      <c r="D1588" s="37" t="s">
        <v>1586</v>
      </c>
      <c r="E1588" s="37" t="s">
        <v>1587</v>
      </c>
      <c r="F1588" s="37" t="s">
        <v>1588</v>
      </c>
      <c r="G1588" s="37">
        <v>53310</v>
      </c>
      <c r="H1588" s="37" t="s">
        <v>1589</v>
      </c>
      <c r="I1588" s="37">
        <v>118131177</v>
      </c>
      <c r="J1588" s="37" t="s">
        <v>5728</v>
      </c>
    </row>
    <row r="1589" spans="1:10" x14ac:dyDescent="0.25">
      <c r="A1589">
        <v>244919</v>
      </c>
      <c r="B1589" s="37" t="s">
        <v>5195</v>
      </c>
      <c r="C1589" s="37" t="s">
        <v>3480</v>
      </c>
      <c r="D1589" s="37" t="s">
        <v>1586</v>
      </c>
      <c r="E1589" s="37" t="s">
        <v>5729</v>
      </c>
      <c r="F1589" s="37" t="s">
        <v>1588</v>
      </c>
      <c r="G1589" s="37">
        <v>53310</v>
      </c>
      <c r="H1589" s="37" t="s">
        <v>1589</v>
      </c>
      <c r="I1589" s="37">
        <v>118131177</v>
      </c>
      <c r="J1589" s="37" t="s">
        <v>5730</v>
      </c>
    </row>
    <row r="1590" spans="1:10" x14ac:dyDescent="0.25">
      <c r="A1590">
        <v>244920</v>
      </c>
      <c r="B1590" s="37" t="s">
        <v>5195</v>
      </c>
      <c r="C1590" s="37" t="s">
        <v>3480</v>
      </c>
      <c r="D1590" s="37" t="s">
        <v>1586</v>
      </c>
      <c r="E1590" s="37" t="s">
        <v>5731</v>
      </c>
      <c r="F1590" s="37" t="s">
        <v>1588</v>
      </c>
      <c r="G1590" s="37">
        <v>53310</v>
      </c>
      <c r="H1590" s="37" t="s">
        <v>1589</v>
      </c>
      <c r="I1590" s="37">
        <v>118131177</v>
      </c>
      <c r="J1590" s="37" t="s">
        <v>5732</v>
      </c>
    </row>
    <row r="1591" spans="1:10" x14ac:dyDescent="0.25">
      <c r="A1591">
        <v>244921</v>
      </c>
      <c r="B1591" s="37" t="s">
        <v>5195</v>
      </c>
      <c r="C1591" s="37" t="s">
        <v>3480</v>
      </c>
      <c r="D1591" s="37" t="s">
        <v>1586</v>
      </c>
      <c r="E1591" s="37" t="s">
        <v>5733</v>
      </c>
      <c r="F1591" s="37" t="s">
        <v>1588</v>
      </c>
      <c r="G1591" s="37">
        <v>53310</v>
      </c>
      <c r="H1591" s="37" t="s">
        <v>1589</v>
      </c>
      <c r="I1591" s="37">
        <v>118131177</v>
      </c>
      <c r="J1591" s="37" t="s">
        <v>5734</v>
      </c>
    </row>
    <row r="1592" spans="1:10" x14ac:dyDescent="0.25">
      <c r="A1592">
        <v>244917</v>
      </c>
      <c r="B1592" s="37" t="s">
        <v>5195</v>
      </c>
      <c r="C1592" s="37" t="s">
        <v>3488</v>
      </c>
      <c r="D1592" s="37" t="s">
        <v>1590</v>
      </c>
      <c r="E1592" s="37" t="s">
        <v>1591</v>
      </c>
      <c r="F1592" s="37" t="s">
        <v>1592</v>
      </c>
      <c r="G1592" s="37">
        <v>12566</v>
      </c>
      <c r="H1592" s="37" t="s">
        <v>1593</v>
      </c>
      <c r="I1592" s="37">
        <v>162287299</v>
      </c>
      <c r="J1592" s="37" t="s">
        <v>5735</v>
      </c>
    </row>
    <row r="1593" spans="1:10" x14ac:dyDescent="0.25">
      <c r="A1593">
        <v>244919</v>
      </c>
      <c r="B1593" s="37" t="s">
        <v>5195</v>
      </c>
      <c r="C1593" s="37" t="s">
        <v>3488</v>
      </c>
      <c r="D1593" s="37" t="s">
        <v>1590</v>
      </c>
      <c r="E1593" s="37" t="s">
        <v>5736</v>
      </c>
      <c r="F1593" s="37" t="s">
        <v>1592</v>
      </c>
      <c r="G1593" s="37">
        <v>12566</v>
      </c>
      <c r="H1593" s="37" t="s">
        <v>1593</v>
      </c>
      <c r="I1593" s="37">
        <v>162287299</v>
      </c>
      <c r="J1593" s="37" t="s">
        <v>5737</v>
      </c>
    </row>
    <row r="1594" spans="1:10" x14ac:dyDescent="0.25">
      <c r="A1594">
        <v>244920</v>
      </c>
      <c r="B1594" s="37" t="s">
        <v>5195</v>
      </c>
      <c r="C1594" s="37" t="s">
        <v>3488</v>
      </c>
      <c r="D1594" s="37" t="s">
        <v>1590</v>
      </c>
      <c r="E1594" s="37" t="s">
        <v>5738</v>
      </c>
      <c r="F1594" s="37" t="s">
        <v>1592</v>
      </c>
      <c r="G1594" s="37">
        <v>12566</v>
      </c>
      <c r="H1594" s="37" t="s">
        <v>1593</v>
      </c>
      <c r="I1594" s="37">
        <v>162287299</v>
      </c>
      <c r="J1594" s="37" t="s">
        <v>5739</v>
      </c>
    </row>
    <row r="1595" spans="1:10" x14ac:dyDescent="0.25">
      <c r="A1595">
        <v>244921</v>
      </c>
      <c r="B1595" s="37" t="s">
        <v>5195</v>
      </c>
      <c r="C1595" s="37" t="s">
        <v>3488</v>
      </c>
      <c r="D1595" s="37" t="s">
        <v>1590</v>
      </c>
      <c r="E1595" s="37" t="s">
        <v>5740</v>
      </c>
      <c r="F1595" s="37" t="s">
        <v>1592</v>
      </c>
      <c r="G1595" s="37">
        <v>12566</v>
      </c>
      <c r="H1595" s="37" t="s">
        <v>1593</v>
      </c>
      <c r="I1595" s="37">
        <v>162287299</v>
      </c>
      <c r="J1595" s="37" t="s">
        <v>5741</v>
      </c>
    </row>
    <row r="1596" spans="1:10" x14ac:dyDescent="0.25">
      <c r="A1596">
        <v>244917</v>
      </c>
      <c r="B1596" s="37" t="s">
        <v>5195</v>
      </c>
      <c r="C1596" s="37" t="s">
        <v>3496</v>
      </c>
      <c r="D1596" s="37" t="s">
        <v>1594</v>
      </c>
      <c r="E1596" s="37" t="s">
        <v>1595</v>
      </c>
      <c r="F1596" s="37" t="s">
        <v>1596</v>
      </c>
      <c r="G1596" s="37">
        <v>19082</v>
      </c>
      <c r="H1596" s="37" t="s">
        <v>1597</v>
      </c>
      <c r="I1596" s="37">
        <v>124107595</v>
      </c>
      <c r="J1596" s="37" t="s">
        <v>5742</v>
      </c>
    </row>
    <row r="1597" spans="1:10" x14ac:dyDescent="0.25">
      <c r="A1597">
        <v>244919</v>
      </c>
      <c r="B1597" s="37" t="s">
        <v>5195</v>
      </c>
      <c r="C1597" s="37" t="s">
        <v>3496</v>
      </c>
      <c r="D1597" s="37" t="s">
        <v>1594</v>
      </c>
      <c r="E1597" s="37" t="s">
        <v>5743</v>
      </c>
      <c r="F1597" s="37" t="s">
        <v>1596</v>
      </c>
      <c r="G1597" s="37">
        <v>19082</v>
      </c>
      <c r="H1597" s="37" t="s">
        <v>1597</v>
      </c>
      <c r="I1597" s="37">
        <v>124107595</v>
      </c>
      <c r="J1597" s="37" t="s">
        <v>5744</v>
      </c>
    </row>
    <row r="1598" spans="1:10" x14ac:dyDescent="0.25">
      <c r="A1598">
        <v>244920</v>
      </c>
      <c r="B1598" s="37" t="s">
        <v>5195</v>
      </c>
      <c r="C1598" s="37" t="s">
        <v>3496</v>
      </c>
      <c r="D1598" s="37" t="s">
        <v>1594</v>
      </c>
      <c r="E1598" s="37" t="s">
        <v>5745</v>
      </c>
      <c r="F1598" s="37" t="s">
        <v>1596</v>
      </c>
      <c r="G1598" s="37">
        <v>19082</v>
      </c>
      <c r="H1598" s="37" t="s">
        <v>1597</v>
      </c>
      <c r="I1598" s="37">
        <v>124107595</v>
      </c>
      <c r="J1598" s="37" t="s">
        <v>5746</v>
      </c>
    </row>
    <row r="1599" spans="1:10" x14ac:dyDescent="0.25">
      <c r="A1599">
        <v>244921</v>
      </c>
      <c r="B1599" s="37" t="s">
        <v>5195</v>
      </c>
      <c r="C1599" s="37" t="s">
        <v>3496</v>
      </c>
      <c r="D1599" s="37" t="s">
        <v>1594</v>
      </c>
      <c r="E1599" s="37" t="s">
        <v>5747</v>
      </c>
      <c r="F1599" s="37" t="s">
        <v>1596</v>
      </c>
      <c r="G1599" s="37">
        <v>19082</v>
      </c>
      <c r="H1599" s="37" t="s">
        <v>1597</v>
      </c>
      <c r="I1599" s="37">
        <v>124107595</v>
      </c>
      <c r="J1599" s="37" t="s">
        <v>5748</v>
      </c>
    </row>
    <row r="1600" spans="1:10" x14ac:dyDescent="0.25">
      <c r="A1600">
        <v>244917</v>
      </c>
      <c r="B1600" s="37" t="s">
        <v>5195</v>
      </c>
      <c r="C1600" s="37" t="s">
        <v>3504</v>
      </c>
      <c r="D1600" s="37" t="s">
        <v>1598</v>
      </c>
      <c r="E1600" s="37" t="s">
        <v>1599</v>
      </c>
      <c r="F1600" s="37" t="s">
        <v>1600</v>
      </c>
      <c r="G1600" s="37">
        <v>20815</v>
      </c>
      <c r="H1600" s="37" t="s">
        <v>1601</v>
      </c>
      <c r="I1600" s="37">
        <v>141803405</v>
      </c>
      <c r="J1600" s="37" t="s">
        <v>5749</v>
      </c>
    </row>
    <row r="1601" spans="1:10" x14ac:dyDescent="0.25">
      <c r="A1601">
        <v>244919</v>
      </c>
      <c r="B1601" s="37" t="s">
        <v>5195</v>
      </c>
      <c r="C1601" s="37" t="s">
        <v>3504</v>
      </c>
      <c r="D1601" s="37" t="s">
        <v>1598</v>
      </c>
      <c r="E1601" s="37" t="s">
        <v>5750</v>
      </c>
      <c r="F1601" s="37" t="s">
        <v>1600</v>
      </c>
      <c r="G1601" s="37">
        <v>20815</v>
      </c>
      <c r="H1601" s="37" t="s">
        <v>1601</v>
      </c>
      <c r="I1601" s="37">
        <v>141803405</v>
      </c>
      <c r="J1601" s="37" t="s">
        <v>5751</v>
      </c>
    </row>
    <row r="1602" spans="1:10" x14ac:dyDescent="0.25">
      <c r="A1602">
        <v>244920</v>
      </c>
      <c r="B1602" s="37" t="s">
        <v>5195</v>
      </c>
      <c r="C1602" s="37" t="s">
        <v>3504</v>
      </c>
      <c r="D1602" s="37" t="s">
        <v>1598</v>
      </c>
      <c r="E1602" s="37" t="s">
        <v>5752</v>
      </c>
      <c r="F1602" s="37" t="s">
        <v>1600</v>
      </c>
      <c r="G1602" s="37">
        <v>20815</v>
      </c>
      <c r="H1602" s="37" t="s">
        <v>1601</v>
      </c>
      <c r="I1602" s="37">
        <v>141803405</v>
      </c>
      <c r="J1602" s="37" t="s">
        <v>5753</v>
      </c>
    </row>
    <row r="1603" spans="1:10" x14ac:dyDescent="0.25">
      <c r="A1603">
        <v>244921</v>
      </c>
      <c r="B1603" s="37" t="s">
        <v>5195</v>
      </c>
      <c r="C1603" s="37" t="s">
        <v>3504</v>
      </c>
      <c r="D1603" s="37" t="s">
        <v>1598</v>
      </c>
      <c r="E1603" s="37" t="s">
        <v>5754</v>
      </c>
      <c r="F1603" s="37" t="s">
        <v>1600</v>
      </c>
      <c r="G1603" s="37">
        <v>20815</v>
      </c>
      <c r="H1603" s="37" t="s">
        <v>1601</v>
      </c>
      <c r="I1603" s="37">
        <v>141803405</v>
      </c>
      <c r="J1603" s="37" t="s">
        <v>5755</v>
      </c>
    </row>
    <row r="1604" spans="1:10" x14ac:dyDescent="0.25">
      <c r="A1604">
        <v>244922</v>
      </c>
      <c r="B1604" s="37" t="s">
        <v>5756</v>
      </c>
      <c r="C1604" s="37" t="s">
        <v>2872</v>
      </c>
      <c r="D1604" s="37" t="s">
        <v>1602</v>
      </c>
      <c r="E1604" s="37" t="s">
        <v>1603</v>
      </c>
      <c r="F1604" s="37" t="s">
        <v>1604</v>
      </c>
      <c r="G1604" s="37">
        <v>13139</v>
      </c>
      <c r="H1604" s="37" t="s">
        <v>1605</v>
      </c>
      <c r="I1604" s="37">
        <v>31560473</v>
      </c>
      <c r="J1604" s="37" t="s">
        <v>5757</v>
      </c>
    </row>
    <row r="1605" spans="1:10" x14ac:dyDescent="0.25">
      <c r="A1605">
        <v>244923</v>
      </c>
      <c r="B1605" s="37" t="s">
        <v>5756</v>
      </c>
      <c r="C1605" s="37" t="s">
        <v>2872</v>
      </c>
      <c r="D1605" s="37" t="s">
        <v>1602</v>
      </c>
      <c r="E1605" s="37" t="s">
        <v>5758</v>
      </c>
      <c r="F1605" s="37" t="s">
        <v>1604</v>
      </c>
      <c r="G1605" s="37">
        <v>13139</v>
      </c>
      <c r="H1605" s="37" t="s">
        <v>1605</v>
      </c>
      <c r="I1605" s="37">
        <v>31560473</v>
      </c>
      <c r="J1605" s="37" t="s">
        <v>5759</v>
      </c>
    </row>
    <row r="1606" spans="1:10" x14ac:dyDescent="0.25">
      <c r="A1606">
        <v>244924</v>
      </c>
      <c r="B1606" s="37" t="s">
        <v>5756</v>
      </c>
      <c r="C1606" s="37" t="s">
        <v>2872</v>
      </c>
      <c r="D1606" s="37" t="s">
        <v>1602</v>
      </c>
      <c r="E1606" s="37" t="s">
        <v>5760</v>
      </c>
      <c r="F1606" s="37" t="s">
        <v>1604</v>
      </c>
      <c r="G1606" s="37">
        <v>13139</v>
      </c>
      <c r="H1606" s="37" t="s">
        <v>1605</v>
      </c>
      <c r="I1606" s="37">
        <v>31560473</v>
      </c>
      <c r="J1606" s="37" t="s">
        <v>5761</v>
      </c>
    </row>
    <row r="1607" spans="1:10" x14ac:dyDescent="0.25">
      <c r="A1607">
        <v>244926</v>
      </c>
      <c r="B1607" s="37" t="s">
        <v>5756</v>
      </c>
      <c r="C1607" s="37" t="s">
        <v>2872</v>
      </c>
      <c r="D1607" s="37" t="s">
        <v>1602</v>
      </c>
      <c r="E1607" s="37" t="s">
        <v>5762</v>
      </c>
      <c r="F1607" s="37" t="s">
        <v>1604</v>
      </c>
      <c r="G1607" s="37">
        <v>13139</v>
      </c>
      <c r="H1607" s="37" t="s">
        <v>1605</v>
      </c>
      <c r="I1607" s="37">
        <v>31560473</v>
      </c>
      <c r="J1607" s="37" t="s">
        <v>5763</v>
      </c>
    </row>
    <row r="1608" spans="1:10" x14ac:dyDescent="0.25">
      <c r="A1608">
        <v>244922</v>
      </c>
      <c r="B1608" s="37" t="s">
        <v>5756</v>
      </c>
      <c r="C1608" s="37" t="s">
        <v>2880</v>
      </c>
      <c r="D1608" s="37" t="s">
        <v>1606</v>
      </c>
      <c r="E1608" s="37" t="s">
        <v>1607</v>
      </c>
      <c r="F1608" s="37" t="s">
        <v>1608</v>
      </c>
      <c r="G1608" s="37">
        <v>53416</v>
      </c>
      <c r="H1608" s="37" t="s">
        <v>1609</v>
      </c>
      <c r="I1608" s="37">
        <v>40538821</v>
      </c>
      <c r="J1608" s="37" t="s">
        <v>5764</v>
      </c>
    </row>
    <row r="1609" spans="1:10" x14ac:dyDescent="0.25">
      <c r="A1609">
        <v>244923</v>
      </c>
      <c r="B1609" s="37" t="s">
        <v>5756</v>
      </c>
      <c r="C1609" s="37" t="s">
        <v>2880</v>
      </c>
      <c r="D1609" s="37" t="s">
        <v>1606</v>
      </c>
      <c r="E1609" s="37" t="s">
        <v>5765</v>
      </c>
      <c r="F1609" s="37" t="s">
        <v>1608</v>
      </c>
      <c r="G1609" s="37">
        <v>53416</v>
      </c>
      <c r="H1609" s="37" t="s">
        <v>1609</v>
      </c>
      <c r="I1609" s="37">
        <v>40538821</v>
      </c>
      <c r="J1609" s="37" t="s">
        <v>5766</v>
      </c>
    </row>
    <row r="1610" spans="1:10" x14ac:dyDescent="0.25">
      <c r="A1610">
        <v>244924</v>
      </c>
      <c r="B1610" s="37" t="s">
        <v>5756</v>
      </c>
      <c r="C1610" s="37" t="s">
        <v>2880</v>
      </c>
      <c r="D1610" s="37" t="s">
        <v>1606</v>
      </c>
      <c r="E1610" s="37" t="s">
        <v>5767</v>
      </c>
      <c r="F1610" s="37" t="s">
        <v>1608</v>
      </c>
      <c r="G1610" s="37">
        <v>53416</v>
      </c>
      <c r="H1610" s="37" t="s">
        <v>1609</v>
      </c>
      <c r="I1610" s="37">
        <v>40538821</v>
      </c>
      <c r="J1610" s="37" t="s">
        <v>5768</v>
      </c>
    </row>
    <row r="1611" spans="1:10" x14ac:dyDescent="0.25">
      <c r="A1611">
        <v>244926</v>
      </c>
      <c r="B1611" s="37" t="s">
        <v>5756</v>
      </c>
      <c r="C1611" s="37" t="s">
        <v>2880</v>
      </c>
      <c r="D1611" s="37" t="s">
        <v>1606</v>
      </c>
      <c r="E1611" s="37" t="s">
        <v>5769</v>
      </c>
      <c r="F1611" s="37" t="s">
        <v>1608</v>
      </c>
      <c r="G1611" s="37">
        <v>53416</v>
      </c>
      <c r="H1611" s="37" t="s">
        <v>1609</v>
      </c>
      <c r="I1611" s="37">
        <v>40538821</v>
      </c>
      <c r="J1611" s="37" t="s">
        <v>5770</v>
      </c>
    </row>
    <row r="1612" spans="1:10" x14ac:dyDescent="0.25">
      <c r="A1612">
        <v>244922</v>
      </c>
      <c r="B1612" s="37" t="s">
        <v>5756</v>
      </c>
      <c r="C1612" s="37" t="s">
        <v>2888</v>
      </c>
      <c r="D1612" s="37" t="s">
        <v>1610</v>
      </c>
      <c r="E1612" s="37" t="s">
        <v>1611</v>
      </c>
      <c r="F1612" s="37" t="s">
        <v>1612</v>
      </c>
      <c r="G1612" s="37">
        <v>53859</v>
      </c>
      <c r="H1612" s="37" t="s">
        <v>1613</v>
      </c>
      <c r="I1612" s="37">
        <v>142388182</v>
      </c>
      <c r="J1612" s="37" t="s">
        <v>5771</v>
      </c>
    </row>
    <row r="1613" spans="1:10" x14ac:dyDescent="0.25">
      <c r="A1613">
        <v>244923</v>
      </c>
      <c r="B1613" s="37" t="s">
        <v>5756</v>
      </c>
      <c r="C1613" s="37" t="s">
        <v>2888</v>
      </c>
      <c r="D1613" s="37" t="s">
        <v>1610</v>
      </c>
      <c r="E1613" s="37" t="s">
        <v>5772</v>
      </c>
      <c r="F1613" s="37" t="s">
        <v>1612</v>
      </c>
      <c r="G1613" s="37">
        <v>53859</v>
      </c>
      <c r="H1613" s="37" t="s">
        <v>1613</v>
      </c>
      <c r="I1613" s="37">
        <v>142388182</v>
      </c>
      <c r="J1613" s="37" t="s">
        <v>5773</v>
      </c>
    </row>
    <row r="1614" spans="1:10" x14ac:dyDescent="0.25">
      <c r="A1614">
        <v>244924</v>
      </c>
      <c r="B1614" s="37" t="s">
        <v>5756</v>
      </c>
      <c r="C1614" s="37" t="s">
        <v>2888</v>
      </c>
      <c r="D1614" s="37" t="s">
        <v>1610</v>
      </c>
      <c r="E1614" s="37" t="s">
        <v>5774</v>
      </c>
      <c r="F1614" s="37" t="s">
        <v>1612</v>
      </c>
      <c r="G1614" s="37">
        <v>53859</v>
      </c>
      <c r="H1614" s="37" t="s">
        <v>1613</v>
      </c>
      <c r="I1614" s="37">
        <v>142388182</v>
      </c>
      <c r="J1614" s="37" t="s">
        <v>5775</v>
      </c>
    </row>
    <row r="1615" spans="1:10" x14ac:dyDescent="0.25">
      <c r="A1615">
        <v>244926</v>
      </c>
      <c r="B1615" s="37" t="s">
        <v>5756</v>
      </c>
      <c r="C1615" s="37" t="s">
        <v>2888</v>
      </c>
      <c r="D1615" s="37" t="s">
        <v>1610</v>
      </c>
      <c r="E1615" s="37" t="s">
        <v>5776</v>
      </c>
      <c r="F1615" s="37" t="s">
        <v>1612</v>
      </c>
      <c r="G1615" s="37">
        <v>53859</v>
      </c>
      <c r="H1615" s="37" t="s">
        <v>1613</v>
      </c>
      <c r="I1615" s="37">
        <v>142388182</v>
      </c>
      <c r="J1615" s="37" t="s">
        <v>5777</v>
      </c>
    </row>
    <row r="1616" spans="1:10" x14ac:dyDescent="0.25">
      <c r="A1616">
        <v>244922</v>
      </c>
      <c r="B1616" s="37" t="s">
        <v>5756</v>
      </c>
      <c r="C1616" s="37" t="s">
        <v>2896</v>
      </c>
      <c r="D1616" s="37" t="s">
        <v>1614</v>
      </c>
      <c r="E1616" s="37" t="s">
        <v>1615</v>
      </c>
      <c r="F1616" s="37" t="s">
        <v>1616</v>
      </c>
      <c r="G1616" s="37">
        <v>54124</v>
      </c>
      <c r="H1616" s="37" t="s">
        <v>1617</v>
      </c>
      <c r="I1616" s="37">
        <v>8393134</v>
      </c>
      <c r="J1616" s="37" t="s">
        <v>5778</v>
      </c>
    </row>
    <row r="1617" spans="1:10" x14ac:dyDescent="0.25">
      <c r="A1617">
        <v>244923</v>
      </c>
      <c r="B1617" s="37" t="s">
        <v>5756</v>
      </c>
      <c r="C1617" s="37" t="s">
        <v>2896</v>
      </c>
      <c r="D1617" s="37" t="s">
        <v>1614</v>
      </c>
      <c r="E1617" s="37" t="s">
        <v>5779</v>
      </c>
      <c r="F1617" s="37" t="s">
        <v>1616</v>
      </c>
      <c r="G1617" s="37">
        <v>54124</v>
      </c>
      <c r="H1617" s="37" t="s">
        <v>1617</v>
      </c>
      <c r="I1617" s="37">
        <v>8393134</v>
      </c>
      <c r="J1617" s="37" t="s">
        <v>5780</v>
      </c>
    </row>
    <row r="1618" spans="1:10" x14ac:dyDescent="0.25">
      <c r="A1618">
        <v>244924</v>
      </c>
      <c r="B1618" s="37" t="s">
        <v>5756</v>
      </c>
      <c r="C1618" s="37" t="s">
        <v>2896</v>
      </c>
      <c r="D1618" s="37" t="s">
        <v>1614</v>
      </c>
      <c r="E1618" s="37" t="s">
        <v>5781</v>
      </c>
      <c r="F1618" s="37" t="s">
        <v>1616</v>
      </c>
      <c r="G1618" s="37">
        <v>54124</v>
      </c>
      <c r="H1618" s="37" t="s">
        <v>1617</v>
      </c>
      <c r="I1618" s="37">
        <v>8393134</v>
      </c>
      <c r="J1618" s="37" t="s">
        <v>5782</v>
      </c>
    </row>
    <row r="1619" spans="1:10" x14ac:dyDescent="0.25">
      <c r="A1619">
        <v>244926</v>
      </c>
      <c r="B1619" s="37" t="s">
        <v>5756</v>
      </c>
      <c r="C1619" s="37" t="s">
        <v>2896</v>
      </c>
      <c r="D1619" s="37" t="s">
        <v>1614</v>
      </c>
      <c r="E1619" s="37" t="s">
        <v>5783</v>
      </c>
      <c r="F1619" s="37" t="s">
        <v>1616</v>
      </c>
      <c r="G1619" s="37">
        <v>54124</v>
      </c>
      <c r="H1619" s="37" t="s">
        <v>1617</v>
      </c>
      <c r="I1619" s="37">
        <v>8393134</v>
      </c>
      <c r="J1619" s="37" t="s">
        <v>5784</v>
      </c>
    </row>
    <row r="1620" spans="1:10" x14ac:dyDescent="0.25">
      <c r="A1620">
        <v>244922</v>
      </c>
      <c r="B1620" s="37" t="s">
        <v>5756</v>
      </c>
      <c r="C1620" s="37" t="s">
        <v>2904</v>
      </c>
      <c r="D1620" s="37" t="s">
        <v>1618</v>
      </c>
      <c r="E1620" s="37" t="s">
        <v>1619</v>
      </c>
      <c r="F1620" s="37" t="s">
        <v>1620</v>
      </c>
      <c r="G1620" s="37">
        <v>14635</v>
      </c>
      <c r="H1620" s="37" t="s">
        <v>1621</v>
      </c>
      <c r="I1620" s="37">
        <v>93102412</v>
      </c>
      <c r="J1620" s="37" t="s">
        <v>5785</v>
      </c>
    </row>
    <row r="1621" spans="1:10" x14ac:dyDescent="0.25">
      <c r="A1621">
        <v>244923</v>
      </c>
      <c r="B1621" s="37" t="s">
        <v>5756</v>
      </c>
      <c r="C1621" s="37" t="s">
        <v>2904</v>
      </c>
      <c r="D1621" s="37" t="s">
        <v>1618</v>
      </c>
      <c r="E1621" s="37" t="s">
        <v>5786</v>
      </c>
      <c r="F1621" s="37" t="s">
        <v>1620</v>
      </c>
      <c r="G1621" s="37">
        <v>14635</v>
      </c>
      <c r="H1621" s="37" t="s">
        <v>1621</v>
      </c>
      <c r="I1621" s="37">
        <v>93102412</v>
      </c>
      <c r="J1621" s="37" t="s">
        <v>5787</v>
      </c>
    </row>
    <row r="1622" spans="1:10" x14ac:dyDescent="0.25">
      <c r="A1622">
        <v>244924</v>
      </c>
      <c r="B1622" s="37" t="s">
        <v>5756</v>
      </c>
      <c r="C1622" s="37" t="s">
        <v>2904</v>
      </c>
      <c r="D1622" s="37" t="s">
        <v>1618</v>
      </c>
      <c r="E1622" s="37" t="s">
        <v>5788</v>
      </c>
      <c r="F1622" s="37" t="s">
        <v>1620</v>
      </c>
      <c r="G1622" s="37">
        <v>14635</v>
      </c>
      <c r="H1622" s="37" t="s">
        <v>1621</v>
      </c>
      <c r="I1622" s="37">
        <v>93102412</v>
      </c>
      <c r="J1622" s="37" t="s">
        <v>5789</v>
      </c>
    </row>
    <row r="1623" spans="1:10" x14ac:dyDescent="0.25">
      <c r="A1623">
        <v>244926</v>
      </c>
      <c r="B1623" s="37" t="s">
        <v>5756</v>
      </c>
      <c r="C1623" s="37" t="s">
        <v>2904</v>
      </c>
      <c r="D1623" s="37" t="s">
        <v>1618</v>
      </c>
      <c r="E1623" s="37" t="s">
        <v>5790</v>
      </c>
      <c r="F1623" s="37" t="s">
        <v>1620</v>
      </c>
      <c r="G1623" s="37">
        <v>14635</v>
      </c>
      <c r="H1623" s="37" t="s">
        <v>1621</v>
      </c>
      <c r="I1623" s="37">
        <v>93102412</v>
      </c>
      <c r="J1623" s="37" t="s">
        <v>5791</v>
      </c>
    </row>
    <row r="1624" spans="1:10" x14ac:dyDescent="0.25">
      <c r="A1624">
        <v>244922</v>
      </c>
      <c r="B1624" s="37" t="s">
        <v>5756</v>
      </c>
      <c r="C1624" s="37" t="s">
        <v>2912</v>
      </c>
      <c r="D1624" s="37" t="s">
        <v>1622</v>
      </c>
      <c r="E1624" s="37" t="s">
        <v>1623</v>
      </c>
      <c r="F1624" s="37" t="s">
        <v>1624</v>
      </c>
      <c r="G1624" s="37">
        <v>53886</v>
      </c>
      <c r="H1624" s="37" t="s">
        <v>1625</v>
      </c>
      <c r="I1624" s="37">
        <v>8393079</v>
      </c>
      <c r="J1624" s="37" t="s">
        <v>5792</v>
      </c>
    </row>
    <row r="1625" spans="1:10" x14ac:dyDescent="0.25">
      <c r="A1625">
        <v>244923</v>
      </c>
      <c r="B1625" s="37" t="s">
        <v>5756</v>
      </c>
      <c r="C1625" s="37" t="s">
        <v>2912</v>
      </c>
      <c r="D1625" s="37" t="s">
        <v>1622</v>
      </c>
      <c r="E1625" s="37" t="s">
        <v>5793</v>
      </c>
      <c r="F1625" s="37" t="s">
        <v>1624</v>
      </c>
      <c r="G1625" s="37">
        <v>53886</v>
      </c>
      <c r="H1625" s="37" t="s">
        <v>1625</v>
      </c>
      <c r="I1625" s="37">
        <v>8393079</v>
      </c>
      <c r="J1625" s="37" t="s">
        <v>5794</v>
      </c>
    </row>
    <row r="1626" spans="1:10" x14ac:dyDescent="0.25">
      <c r="A1626">
        <v>244924</v>
      </c>
      <c r="B1626" s="37" t="s">
        <v>5756</v>
      </c>
      <c r="C1626" s="37" t="s">
        <v>2912</v>
      </c>
      <c r="D1626" s="37" t="s">
        <v>1622</v>
      </c>
      <c r="E1626" s="37" t="s">
        <v>5795</v>
      </c>
      <c r="F1626" s="37" t="s">
        <v>1624</v>
      </c>
      <c r="G1626" s="37">
        <v>53886</v>
      </c>
      <c r="H1626" s="37" t="s">
        <v>1625</v>
      </c>
      <c r="I1626" s="37">
        <v>8393079</v>
      </c>
      <c r="J1626" s="37" t="s">
        <v>5796</v>
      </c>
    </row>
    <row r="1627" spans="1:10" x14ac:dyDescent="0.25">
      <c r="A1627">
        <v>244926</v>
      </c>
      <c r="B1627" s="37" t="s">
        <v>5756</v>
      </c>
      <c r="C1627" s="37" t="s">
        <v>2912</v>
      </c>
      <c r="D1627" s="37" t="s">
        <v>1622</v>
      </c>
      <c r="E1627" s="37" t="s">
        <v>5797</v>
      </c>
      <c r="F1627" s="37" t="s">
        <v>1624</v>
      </c>
      <c r="G1627" s="37">
        <v>53886</v>
      </c>
      <c r="H1627" s="37" t="s">
        <v>1625</v>
      </c>
      <c r="I1627" s="37">
        <v>8393079</v>
      </c>
      <c r="J1627" s="37" t="s">
        <v>5798</v>
      </c>
    </row>
    <row r="1628" spans="1:10" x14ac:dyDescent="0.25">
      <c r="A1628">
        <v>244922</v>
      </c>
      <c r="B1628" s="37" t="s">
        <v>5756</v>
      </c>
      <c r="C1628" s="37" t="s">
        <v>2920</v>
      </c>
      <c r="D1628" s="37" t="s">
        <v>1626</v>
      </c>
      <c r="E1628" s="37" t="s">
        <v>1627</v>
      </c>
      <c r="F1628" s="37" t="s">
        <v>1628</v>
      </c>
      <c r="G1628" s="37">
        <v>26420</v>
      </c>
      <c r="H1628" s="37" t="s">
        <v>1629</v>
      </c>
      <c r="I1628" s="37">
        <v>8393748</v>
      </c>
      <c r="J1628" s="37" t="s">
        <v>5799</v>
      </c>
    </row>
    <row r="1629" spans="1:10" x14ac:dyDescent="0.25">
      <c r="A1629">
        <v>244923</v>
      </c>
      <c r="B1629" s="37" t="s">
        <v>5756</v>
      </c>
      <c r="C1629" s="37" t="s">
        <v>2920</v>
      </c>
      <c r="D1629" s="37" t="s">
        <v>1626</v>
      </c>
      <c r="E1629" s="37" t="s">
        <v>5800</v>
      </c>
      <c r="F1629" s="37" t="s">
        <v>1628</v>
      </c>
      <c r="G1629" s="37">
        <v>26420</v>
      </c>
      <c r="H1629" s="37" t="s">
        <v>1629</v>
      </c>
      <c r="I1629" s="37">
        <v>8393748</v>
      </c>
      <c r="J1629" s="37" t="s">
        <v>5801</v>
      </c>
    </row>
    <row r="1630" spans="1:10" x14ac:dyDescent="0.25">
      <c r="A1630">
        <v>244924</v>
      </c>
      <c r="B1630" s="37" t="s">
        <v>5756</v>
      </c>
      <c r="C1630" s="37" t="s">
        <v>2920</v>
      </c>
      <c r="D1630" s="37" t="s">
        <v>1626</v>
      </c>
      <c r="E1630" s="37" t="s">
        <v>5802</v>
      </c>
      <c r="F1630" s="37" t="s">
        <v>1628</v>
      </c>
      <c r="G1630" s="37">
        <v>26420</v>
      </c>
      <c r="H1630" s="37" t="s">
        <v>1629</v>
      </c>
      <c r="I1630" s="37">
        <v>8393748</v>
      </c>
      <c r="J1630" s="37" t="s">
        <v>5803</v>
      </c>
    </row>
    <row r="1631" spans="1:10" x14ac:dyDescent="0.25">
      <c r="A1631">
        <v>244926</v>
      </c>
      <c r="B1631" s="37" t="s">
        <v>5756</v>
      </c>
      <c r="C1631" s="37" t="s">
        <v>2920</v>
      </c>
      <c r="D1631" s="37" t="s">
        <v>1626</v>
      </c>
      <c r="E1631" s="37" t="s">
        <v>5804</v>
      </c>
      <c r="F1631" s="37" t="s">
        <v>1628</v>
      </c>
      <c r="G1631" s="37">
        <v>26420</v>
      </c>
      <c r="H1631" s="37" t="s">
        <v>1629</v>
      </c>
      <c r="I1631" s="37">
        <v>8393748</v>
      </c>
      <c r="J1631" s="37" t="s">
        <v>5805</v>
      </c>
    </row>
    <row r="1632" spans="1:10" x14ac:dyDescent="0.25">
      <c r="A1632">
        <v>244922</v>
      </c>
      <c r="B1632" s="37" t="s">
        <v>5756</v>
      </c>
      <c r="C1632" s="37" t="s">
        <v>2928</v>
      </c>
      <c r="D1632" s="37" t="s">
        <v>1630</v>
      </c>
      <c r="E1632" s="37" t="s">
        <v>1631</v>
      </c>
      <c r="F1632" s="37" t="s">
        <v>1632</v>
      </c>
      <c r="G1632" s="37">
        <v>19108</v>
      </c>
      <c r="H1632" s="37" t="s">
        <v>1633</v>
      </c>
      <c r="I1632" s="37">
        <v>23956079</v>
      </c>
      <c r="J1632" s="37" t="s">
        <v>5806</v>
      </c>
    </row>
    <row r="1633" spans="1:10" x14ac:dyDescent="0.25">
      <c r="A1633">
        <v>244923</v>
      </c>
      <c r="B1633" s="37" t="s">
        <v>5756</v>
      </c>
      <c r="C1633" s="37" t="s">
        <v>2928</v>
      </c>
      <c r="D1633" s="37" t="s">
        <v>1630</v>
      </c>
      <c r="E1633" s="37" t="s">
        <v>5807</v>
      </c>
      <c r="F1633" s="37" t="s">
        <v>1632</v>
      </c>
      <c r="G1633" s="37">
        <v>19108</v>
      </c>
      <c r="H1633" s="37" t="s">
        <v>1633</v>
      </c>
      <c r="I1633" s="37">
        <v>23956079</v>
      </c>
      <c r="J1633" s="37" t="s">
        <v>5808</v>
      </c>
    </row>
    <row r="1634" spans="1:10" x14ac:dyDescent="0.25">
      <c r="A1634">
        <v>244924</v>
      </c>
      <c r="B1634" s="37" t="s">
        <v>5756</v>
      </c>
      <c r="C1634" s="37" t="s">
        <v>2928</v>
      </c>
      <c r="D1634" s="37" t="s">
        <v>1630</v>
      </c>
      <c r="E1634" s="37" t="s">
        <v>5809</v>
      </c>
      <c r="F1634" s="37" t="s">
        <v>1632</v>
      </c>
      <c r="G1634" s="37">
        <v>19108</v>
      </c>
      <c r="H1634" s="37" t="s">
        <v>1633</v>
      </c>
      <c r="I1634" s="37">
        <v>23956079</v>
      </c>
      <c r="J1634" s="37" t="s">
        <v>5810</v>
      </c>
    </row>
    <row r="1635" spans="1:10" x14ac:dyDescent="0.25">
      <c r="A1635">
        <v>244926</v>
      </c>
      <c r="B1635" s="37" t="s">
        <v>5756</v>
      </c>
      <c r="C1635" s="37" t="s">
        <v>2928</v>
      </c>
      <c r="D1635" s="37" t="s">
        <v>1630</v>
      </c>
      <c r="E1635" s="37" t="s">
        <v>5811</v>
      </c>
      <c r="F1635" s="37" t="s">
        <v>1632</v>
      </c>
      <c r="G1635" s="37">
        <v>19108</v>
      </c>
      <c r="H1635" s="37" t="s">
        <v>1633</v>
      </c>
      <c r="I1635" s="37">
        <v>23956079</v>
      </c>
      <c r="J1635" s="37" t="s">
        <v>5812</v>
      </c>
    </row>
    <row r="1636" spans="1:10" x14ac:dyDescent="0.25">
      <c r="A1636">
        <v>244922</v>
      </c>
      <c r="B1636" s="37" t="s">
        <v>5756</v>
      </c>
      <c r="C1636" s="37" t="s">
        <v>2936</v>
      </c>
      <c r="D1636" s="37" t="s">
        <v>1634</v>
      </c>
      <c r="E1636" s="37" t="s">
        <v>1635</v>
      </c>
      <c r="F1636" s="37" t="s">
        <v>1636</v>
      </c>
      <c r="G1636" s="37">
        <v>54369</v>
      </c>
      <c r="H1636" s="37" t="s">
        <v>1637</v>
      </c>
      <c r="I1636" s="37">
        <v>9055289</v>
      </c>
      <c r="J1636" s="37" t="s">
        <v>5813</v>
      </c>
    </row>
    <row r="1637" spans="1:10" x14ac:dyDescent="0.25">
      <c r="A1637">
        <v>244923</v>
      </c>
      <c r="B1637" s="37" t="s">
        <v>5756</v>
      </c>
      <c r="C1637" s="37" t="s">
        <v>2936</v>
      </c>
      <c r="D1637" s="37" t="s">
        <v>1634</v>
      </c>
      <c r="E1637" s="37" t="s">
        <v>5814</v>
      </c>
      <c r="F1637" s="37" t="s">
        <v>1636</v>
      </c>
      <c r="G1637" s="37">
        <v>54369</v>
      </c>
      <c r="H1637" s="37" t="s">
        <v>1637</v>
      </c>
      <c r="I1637" s="37">
        <v>9055289</v>
      </c>
      <c r="J1637" s="37" t="s">
        <v>5815</v>
      </c>
    </row>
    <row r="1638" spans="1:10" x14ac:dyDescent="0.25">
      <c r="A1638">
        <v>244924</v>
      </c>
      <c r="B1638" s="37" t="s">
        <v>5756</v>
      </c>
      <c r="C1638" s="37" t="s">
        <v>2936</v>
      </c>
      <c r="D1638" s="37" t="s">
        <v>1634</v>
      </c>
      <c r="E1638" s="37" t="s">
        <v>5816</v>
      </c>
      <c r="F1638" s="37" t="s">
        <v>1636</v>
      </c>
      <c r="G1638" s="37">
        <v>54369</v>
      </c>
      <c r="H1638" s="37" t="s">
        <v>1637</v>
      </c>
      <c r="I1638" s="37">
        <v>9055289</v>
      </c>
      <c r="J1638" s="37" t="s">
        <v>5817</v>
      </c>
    </row>
    <row r="1639" spans="1:10" x14ac:dyDescent="0.25">
      <c r="A1639">
        <v>244926</v>
      </c>
      <c r="B1639" s="37" t="s">
        <v>5756</v>
      </c>
      <c r="C1639" s="37" t="s">
        <v>2936</v>
      </c>
      <c r="D1639" s="37" t="s">
        <v>1634</v>
      </c>
      <c r="E1639" s="37" t="s">
        <v>5818</v>
      </c>
      <c r="F1639" s="37" t="s">
        <v>1636</v>
      </c>
      <c r="G1639" s="37">
        <v>54369</v>
      </c>
      <c r="H1639" s="37" t="s">
        <v>1637</v>
      </c>
      <c r="I1639" s="37">
        <v>9055289</v>
      </c>
      <c r="J1639" s="37" t="s">
        <v>5819</v>
      </c>
    </row>
    <row r="1640" spans="1:10" x14ac:dyDescent="0.25">
      <c r="A1640">
        <v>244922</v>
      </c>
      <c r="B1640" s="37" t="s">
        <v>5756</v>
      </c>
      <c r="C1640" s="37" t="s">
        <v>2944</v>
      </c>
      <c r="D1640" s="37" t="s">
        <v>1638</v>
      </c>
      <c r="E1640" s="37" t="s">
        <v>1639</v>
      </c>
      <c r="F1640" s="37" t="s">
        <v>1640</v>
      </c>
      <c r="G1640" s="37">
        <v>54721</v>
      </c>
      <c r="H1640" s="37" t="s">
        <v>1641</v>
      </c>
      <c r="I1640" s="37">
        <v>133922606</v>
      </c>
      <c r="J1640" s="37" t="s">
        <v>5820</v>
      </c>
    </row>
    <row r="1641" spans="1:10" x14ac:dyDescent="0.25">
      <c r="A1641">
        <v>244923</v>
      </c>
      <c r="B1641" s="37" t="s">
        <v>5756</v>
      </c>
      <c r="C1641" s="37" t="s">
        <v>2944</v>
      </c>
      <c r="D1641" s="37" t="s">
        <v>1638</v>
      </c>
      <c r="E1641" s="37" t="s">
        <v>5821</v>
      </c>
      <c r="F1641" s="37" t="s">
        <v>1640</v>
      </c>
      <c r="G1641" s="37">
        <v>54721</v>
      </c>
      <c r="H1641" s="37" t="s">
        <v>1641</v>
      </c>
      <c r="I1641" s="37">
        <v>133922606</v>
      </c>
      <c r="J1641" s="37" t="s">
        <v>5822</v>
      </c>
    </row>
    <row r="1642" spans="1:10" x14ac:dyDescent="0.25">
      <c r="A1642">
        <v>244924</v>
      </c>
      <c r="B1642" s="37" t="s">
        <v>5756</v>
      </c>
      <c r="C1642" s="37" t="s">
        <v>2944</v>
      </c>
      <c r="D1642" s="37" t="s">
        <v>1638</v>
      </c>
      <c r="E1642" s="37" t="s">
        <v>5823</v>
      </c>
      <c r="F1642" s="37" t="s">
        <v>1640</v>
      </c>
      <c r="G1642" s="37">
        <v>54721</v>
      </c>
      <c r="H1642" s="37" t="s">
        <v>1641</v>
      </c>
      <c r="I1642" s="37">
        <v>133922606</v>
      </c>
      <c r="J1642" s="37" t="s">
        <v>5824</v>
      </c>
    </row>
    <row r="1643" spans="1:10" x14ac:dyDescent="0.25">
      <c r="A1643">
        <v>244926</v>
      </c>
      <c r="B1643" s="37" t="s">
        <v>5756</v>
      </c>
      <c r="C1643" s="37" t="s">
        <v>2944</v>
      </c>
      <c r="D1643" s="37" t="s">
        <v>1638</v>
      </c>
      <c r="E1643" s="37" t="s">
        <v>5825</v>
      </c>
      <c r="F1643" s="37" t="s">
        <v>1640</v>
      </c>
      <c r="G1643" s="37">
        <v>54721</v>
      </c>
      <c r="H1643" s="37" t="s">
        <v>1641</v>
      </c>
      <c r="I1643" s="37">
        <v>133922606</v>
      </c>
      <c r="J1643" s="37" t="s">
        <v>5826</v>
      </c>
    </row>
    <row r="1644" spans="1:10" x14ac:dyDescent="0.25">
      <c r="A1644">
        <v>244922</v>
      </c>
      <c r="B1644" s="37" t="s">
        <v>5756</v>
      </c>
      <c r="C1644" s="37" t="s">
        <v>2952</v>
      </c>
      <c r="D1644" s="37" t="s">
        <v>1642</v>
      </c>
      <c r="E1644" s="37" t="s">
        <v>1643</v>
      </c>
      <c r="F1644" s="37" t="s">
        <v>1644</v>
      </c>
      <c r="G1644" s="37">
        <v>14773</v>
      </c>
      <c r="H1644" s="37" t="s">
        <v>1645</v>
      </c>
      <c r="I1644" s="37">
        <v>159032058</v>
      </c>
      <c r="J1644" s="37" t="s">
        <v>5827</v>
      </c>
    </row>
    <row r="1645" spans="1:10" x14ac:dyDescent="0.25">
      <c r="A1645">
        <v>244923</v>
      </c>
      <c r="B1645" s="37" t="s">
        <v>5756</v>
      </c>
      <c r="C1645" s="37" t="s">
        <v>2952</v>
      </c>
      <c r="D1645" s="37" t="s">
        <v>1642</v>
      </c>
      <c r="E1645" s="37" t="s">
        <v>5828</v>
      </c>
      <c r="F1645" s="37" t="s">
        <v>1644</v>
      </c>
      <c r="G1645" s="37">
        <v>14773</v>
      </c>
      <c r="H1645" s="37" t="s">
        <v>1645</v>
      </c>
      <c r="I1645" s="37">
        <v>159032058</v>
      </c>
      <c r="J1645" s="37" t="s">
        <v>5829</v>
      </c>
    </row>
    <row r="1646" spans="1:10" x14ac:dyDescent="0.25">
      <c r="A1646">
        <v>244924</v>
      </c>
      <c r="B1646" s="37" t="s">
        <v>5756</v>
      </c>
      <c r="C1646" s="37" t="s">
        <v>2952</v>
      </c>
      <c r="D1646" s="37" t="s">
        <v>1642</v>
      </c>
      <c r="E1646" s="37" t="s">
        <v>5830</v>
      </c>
      <c r="F1646" s="37" t="s">
        <v>1644</v>
      </c>
      <c r="G1646" s="37">
        <v>14773</v>
      </c>
      <c r="H1646" s="37" t="s">
        <v>1645</v>
      </c>
      <c r="I1646" s="37">
        <v>159032058</v>
      </c>
      <c r="J1646" s="37" t="s">
        <v>5831</v>
      </c>
    </row>
    <row r="1647" spans="1:10" x14ac:dyDescent="0.25">
      <c r="A1647">
        <v>244926</v>
      </c>
      <c r="B1647" s="37" t="s">
        <v>5756</v>
      </c>
      <c r="C1647" s="37" t="s">
        <v>2952</v>
      </c>
      <c r="D1647" s="37" t="s">
        <v>1642</v>
      </c>
      <c r="E1647" s="37" t="s">
        <v>5832</v>
      </c>
      <c r="F1647" s="37" t="s">
        <v>1644</v>
      </c>
      <c r="G1647" s="37">
        <v>14773</v>
      </c>
      <c r="H1647" s="37" t="s">
        <v>1645</v>
      </c>
      <c r="I1647" s="37">
        <v>159032058</v>
      </c>
      <c r="J1647" s="37" t="s">
        <v>5833</v>
      </c>
    </row>
    <row r="1648" spans="1:10" x14ac:dyDescent="0.25">
      <c r="A1648">
        <v>244922</v>
      </c>
      <c r="B1648" s="37" t="s">
        <v>5756</v>
      </c>
      <c r="C1648" s="37" t="s">
        <v>2960</v>
      </c>
      <c r="D1648" s="37" t="s">
        <v>1646</v>
      </c>
      <c r="E1648" s="37" t="s">
        <v>1647</v>
      </c>
      <c r="F1648" s="37" t="s">
        <v>1648</v>
      </c>
      <c r="G1648" s="37">
        <v>55984</v>
      </c>
      <c r="H1648" s="37" t="s">
        <v>1649</v>
      </c>
      <c r="I1648" s="37">
        <v>133922602</v>
      </c>
      <c r="J1648" s="37" t="s">
        <v>5834</v>
      </c>
    </row>
    <row r="1649" spans="1:10" x14ac:dyDescent="0.25">
      <c r="A1649">
        <v>244923</v>
      </c>
      <c r="B1649" s="37" t="s">
        <v>5756</v>
      </c>
      <c r="C1649" s="37" t="s">
        <v>2960</v>
      </c>
      <c r="D1649" s="37" t="s">
        <v>1646</v>
      </c>
      <c r="E1649" s="37" t="s">
        <v>5835</v>
      </c>
      <c r="F1649" s="37" t="s">
        <v>1648</v>
      </c>
      <c r="G1649" s="37">
        <v>55984</v>
      </c>
      <c r="H1649" s="37" t="s">
        <v>1649</v>
      </c>
      <c r="I1649" s="37">
        <v>133922602</v>
      </c>
      <c r="J1649" s="37" t="s">
        <v>5836</v>
      </c>
    </row>
    <row r="1650" spans="1:10" x14ac:dyDescent="0.25">
      <c r="A1650">
        <v>244924</v>
      </c>
      <c r="B1650" s="37" t="s">
        <v>5756</v>
      </c>
      <c r="C1650" s="37" t="s">
        <v>2960</v>
      </c>
      <c r="D1650" s="37" t="s">
        <v>1646</v>
      </c>
      <c r="E1650" s="37" t="s">
        <v>5837</v>
      </c>
      <c r="F1650" s="37" t="s">
        <v>1648</v>
      </c>
      <c r="G1650" s="37">
        <v>55984</v>
      </c>
      <c r="H1650" s="37" t="s">
        <v>1649</v>
      </c>
      <c r="I1650" s="37">
        <v>133922602</v>
      </c>
      <c r="J1650" s="37" t="s">
        <v>5838</v>
      </c>
    </row>
    <row r="1651" spans="1:10" x14ac:dyDescent="0.25">
      <c r="A1651">
        <v>244926</v>
      </c>
      <c r="B1651" s="37" t="s">
        <v>5756</v>
      </c>
      <c r="C1651" s="37" t="s">
        <v>2960</v>
      </c>
      <c r="D1651" s="37" t="s">
        <v>1646</v>
      </c>
      <c r="E1651" s="37" t="s">
        <v>5839</v>
      </c>
      <c r="F1651" s="37" t="s">
        <v>1648</v>
      </c>
      <c r="G1651" s="37">
        <v>55984</v>
      </c>
      <c r="H1651" s="37" t="s">
        <v>1649</v>
      </c>
      <c r="I1651" s="37">
        <v>133922602</v>
      </c>
      <c r="J1651" s="37" t="s">
        <v>5840</v>
      </c>
    </row>
    <row r="1652" spans="1:10" x14ac:dyDescent="0.25">
      <c r="A1652">
        <v>244922</v>
      </c>
      <c r="B1652" s="37" t="s">
        <v>5756</v>
      </c>
      <c r="C1652" s="37" t="s">
        <v>2968</v>
      </c>
      <c r="D1652" s="37" t="s">
        <v>1650</v>
      </c>
      <c r="E1652" s="37" t="s">
        <v>1651</v>
      </c>
      <c r="F1652" s="37" t="s">
        <v>1652</v>
      </c>
      <c r="G1652" s="37">
        <v>22174</v>
      </c>
      <c r="H1652" s="37" t="s">
        <v>1653</v>
      </c>
      <c r="I1652" s="37">
        <v>68989242</v>
      </c>
      <c r="J1652" s="37" t="s">
        <v>5841</v>
      </c>
    </row>
    <row r="1653" spans="1:10" x14ac:dyDescent="0.25">
      <c r="A1653">
        <v>244923</v>
      </c>
      <c r="B1653" s="37" t="s">
        <v>5756</v>
      </c>
      <c r="C1653" s="37" t="s">
        <v>2968</v>
      </c>
      <c r="D1653" s="37" t="s">
        <v>1650</v>
      </c>
      <c r="E1653" s="37" t="s">
        <v>5842</v>
      </c>
      <c r="F1653" s="37" t="s">
        <v>1652</v>
      </c>
      <c r="G1653" s="37">
        <v>22174</v>
      </c>
      <c r="H1653" s="37" t="s">
        <v>1653</v>
      </c>
      <c r="I1653" s="37">
        <v>68989242</v>
      </c>
      <c r="J1653" s="37" t="s">
        <v>5843</v>
      </c>
    </row>
    <row r="1654" spans="1:10" x14ac:dyDescent="0.25">
      <c r="A1654">
        <v>244924</v>
      </c>
      <c r="B1654" s="37" t="s">
        <v>5756</v>
      </c>
      <c r="C1654" s="37" t="s">
        <v>2968</v>
      </c>
      <c r="D1654" s="37" t="s">
        <v>1650</v>
      </c>
      <c r="E1654" s="37" t="s">
        <v>5844</v>
      </c>
      <c r="F1654" s="37" t="s">
        <v>1652</v>
      </c>
      <c r="G1654" s="37">
        <v>22174</v>
      </c>
      <c r="H1654" s="37" t="s">
        <v>1653</v>
      </c>
      <c r="I1654" s="37">
        <v>68989242</v>
      </c>
      <c r="J1654" s="37" t="s">
        <v>5845</v>
      </c>
    </row>
    <row r="1655" spans="1:10" x14ac:dyDescent="0.25">
      <c r="A1655">
        <v>244926</v>
      </c>
      <c r="B1655" s="37" t="s">
        <v>5756</v>
      </c>
      <c r="C1655" s="37" t="s">
        <v>2968</v>
      </c>
      <c r="D1655" s="37" t="s">
        <v>1650</v>
      </c>
      <c r="E1655" s="37" t="s">
        <v>5846</v>
      </c>
      <c r="F1655" s="37" t="s">
        <v>1652</v>
      </c>
      <c r="G1655" s="37">
        <v>22174</v>
      </c>
      <c r="H1655" s="37" t="s">
        <v>1653</v>
      </c>
      <c r="I1655" s="37">
        <v>68989242</v>
      </c>
      <c r="J1655" s="37" t="s">
        <v>5847</v>
      </c>
    </row>
    <row r="1656" spans="1:10" x14ac:dyDescent="0.25">
      <c r="A1656">
        <v>244922</v>
      </c>
      <c r="B1656" s="37" t="s">
        <v>5756</v>
      </c>
      <c r="C1656" s="37" t="s">
        <v>2976</v>
      </c>
      <c r="D1656" s="37" t="s">
        <v>1654</v>
      </c>
      <c r="E1656" s="37" t="s">
        <v>1655</v>
      </c>
      <c r="F1656" s="37" t="s">
        <v>1656</v>
      </c>
      <c r="G1656" s="37">
        <v>54391</v>
      </c>
      <c r="H1656" s="37" t="s">
        <v>1657</v>
      </c>
      <c r="I1656" s="37">
        <v>142378133</v>
      </c>
      <c r="J1656" s="37" t="s">
        <v>5848</v>
      </c>
    </row>
    <row r="1657" spans="1:10" x14ac:dyDescent="0.25">
      <c r="A1657">
        <v>244923</v>
      </c>
      <c r="B1657" s="37" t="s">
        <v>5756</v>
      </c>
      <c r="C1657" s="37" t="s">
        <v>2976</v>
      </c>
      <c r="D1657" s="37" t="s">
        <v>1654</v>
      </c>
      <c r="E1657" s="37" t="s">
        <v>5849</v>
      </c>
      <c r="F1657" s="37" t="s">
        <v>1656</v>
      </c>
      <c r="G1657" s="37">
        <v>54391</v>
      </c>
      <c r="H1657" s="37" t="s">
        <v>1657</v>
      </c>
      <c r="I1657" s="37">
        <v>142378133</v>
      </c>
      <c r="J1657" s="37" t="s">
        <v>5850</v>
      </c>
    </row>
    <row r="1658" spans="1:10" x14ac:dyDescent="0.25">
      <c r="A1658">
        <v>244924</v>
      </c>
      <c r="B1658" s="37" t="s">
        <v>5756</v>
      </c>
      <c r="C1658" s="37" t="s">
        <v>2976</v>
      </c>
      <c r="D1658" s="37" t="s">
        <v>1654</v>
      </c>
      <c r="E1658" s="37" t="s">
        <v>5851</v>
      </c>
      <c r="F1658" s="37" t="s">
        <v>1656</v>
      </c>
      <c r="G1658" s="37">
        <v>54391</v>
      </c>
      <c r="H1658" s="37" t="s">
        <v>1657</v>
      </c>
      <c r="I1658" s="37">
        <v>142378133</v>
      </c>
      <c r="J1658" s="37" t="s">
        <v>5852</v>
      </c>
    </row>
    <row r="1659" spans="1:10" x14ac:dyDescent="0.25">
      <c r="A1659">
        <v>244926</v>
      </c>
      <c r="B1659" s="37" t="s">
        <v>5756</v>
      </c>
      <c r="C1659" s="37" t="s">
        <v>2976</v>
      </c>
      <c r="D1659" s="37" t="s">
        <v>1654</v>
      </c>
      <c r="E1659" s="37" t="s">
        <v>5853</v>
      </c>
      <c r="F1659" s="37" t="s">
        <v>1656</v>
      </c>
      <c r="G1659" s="37">
        <v>54391</v>
      </c>
      <c r="H1659" s="37" t="s">
        <v>1657</v>
      </c>
      <c r="I1659" s="37">
        <v>142378133</v>
      </c>
      <c r="J1659" s="37" t="s">
        <v>5854</v>
      </c>
    </row>
    <row r="1660" spans="1:10" x14ac:dyDescent="0.25">
      <c r="A1660">
        <v>244922</v>
      </c>
      <c r="B1660" s="37" t="s">
        <v>5756</v>
      </c>
      <c r="C1660" s="37" t="s">
        <v>2984</v>
      </c>
      <c r="D1660" s="37" t="s">
        <v>1658</v>
      </c>
      <c r="E1660" s="37" t="s">
        <v>1659</v>
      </c>
      <c r="F1660" s="37" t="s">
        <v>1660</v>
      </c>
      <c r="G1660" s="37">
        <v>54402</v>
      </c>
      <c r="H1660" s="37" t="s">
        <v>1661</v>
      </c>
      <c r="I1660" s="37">
        <v>118130750</v>
      </c>
      <c r="J1660" s="37" t="s">
        <v>5855</v>
      </c>
    </row>
    <row r="1661" spans="1:10" x14ac:dyDescent="0.25">
      <c r="A1661">
        <v>244923</v>
      </c>
      <c r="B1661" s="37" t="s">
        <v>5756</v>
      </c>
      <c r="C1661" s="37" t="s">
        <v>2984</v>
      </c>
      <c r="D1661" s="37" t="s">
        <v>1658</v>
      </c>
      <c r="E1661" s="37" t="s">
        <v>5856</v>
      </c>
      <c r="F1661" s="37" t="s">
        <v>1660</v>
      </c>
      <c r="G1661" s="37">
        <v>54402</v>
      </c>
      <c r="H1661" s="37" t="s">
        <v>1661</v>
      </c>
      <c r="I1661" s="37">
        <v>118130750</v>
      </c>
      <c r="J1661" s="37" t="s">
        <v>5857</v>
      </c>
    </row>
    <row r="1662" spans="1:10" x14ac:dyDescent="0.25">
      <c r="A1662">
        <v>244924</v>
      </c>
      <c r="B1662" s="37" t="s">
        <v>5756</v>
      </c>
      <c r="C1662" s="37" t="s">
        <v>2984</v>
      </c>
      <c r="D1662" s="37" t="s">
        <v>1658</v>
      </c>
      <c r="E1662" s="37" t="s">
        <v>5858</v>
      </c>
      <c r="F1662" s="37" t="s">
        <v>1660</v>
      </c>
      <c r="G1662" s="37">
        <v>54402</v>
      </c>
      <c r="H1662" s="37" t="s">
        <v>1661</v>
      </c>
      <c r="I1662" s="37">
        <v>118130750</v>
      </c>
      <c r="J1662" s="37" t="s">
        <v>5859</v>
      </c>
    </row>
    <row r="1663" spans="1:10" x14ac:dyDescent="0.25">
      <c r="A1663">
        <v>244926</v>
      </c>
      <c r="B1663" s="37" t="s">
        <v>5756</v>
      </c>
      <c r="C1663" s="37" t="s">
        <v>2984</v>
      </c>
      <c r="D1663" s="37" t="s">
        <v>1658</v>
      </c>
      <c r="E1663" s="37" t="s">
        <v>5860</v>
      </c>
      <c r="F1663" s="37" t="s">
        <v>1660</v>
      </c>
      <c r="G1663" s="37">
        <v>54402</v>
      </c>
      <c r="H1663" s="37" t="s">
        <v>1661</v>
      </c>
      <c r="I1663" s="37">
        <v>118130750</v>
      </c>
      <c r="J1663" s="37" t="s">
        <v>5861</v>
      </c>
    </row>
    <row r="1664" spans="1:10" x14ac:dyDescent="0.25">
      <c r="A1664">
        <v>244922</v>
      </c>
      <c r="B1664" s="37" t="s">
        <v>5756</v>
      </c>
      <c r="C1664" s="37" t="s">
        <v>2992</v>
      </c>
      <c r="D1664" s="37" t="s">
        <v>1662</v>
      </c>
      <c r="E1664" s="37" t="s">
        <v>1663</v>
      </c>
      <c r="F1664" s="37" t="s">
        <v>1664</v>
      </c>
      <c r="G1664" s="37">
        <v>56077</v>
      </c>
      <c r="H1664" s="37" t="s">
        <v>1665</v>
      </c>
      <c r="I1664" s="37">
        <v>126432551</v>
      </c>
      <c r="J1664" s="37" t="s">
        <v>5862</v>
      </c>
    </row>
    <row r="1665" spans="1:10" x14ac:dyDescent="0.25">
      <c r="A1665">
        <v>244923</v>
      </c>
      <c r="B1665" s="37" t="s">
        <v>5756</v>
      </c>
      <c r="C1665" s="37" t="s">
        <v>2992</v>
      </c>
      <c r="D1665" s="37" t="s">
        <v>1662</v>
      </c>
      <c r="E1665" s="37" t="s">
        <v>5863</v>
      </c>
      <c r="F1665" s="37" t="s">
        <v>1664</v>
      </c>
      <c r="G1665" s="37">
        <v>56077</v>
      </c>
      <c r="H1665" s="37" t="s">
        <v>1665</v>
      </c>
      <c r="I1665" s="37">
        <v>126432551</v>
      </c>
      <c r="J1665" s="37" t="s">
        <v>5864</v>
      </c>
    </row>
    <row r="1666" spans="1:10" x14ac:dyDescent="0.25">
      <c r="A1666">
        <v>244924</v>
      </c>
      <c r="B1666" s="37" t="s">
        <v>5756</v>
      </c>
      <c r="C1666" s="37" t="s">
        <v>2992</v>
      </c>
      <c r="D1666" s="37" t="s">
        <v>1662</v>
      </c>
      <c r="E1666" s="37" t="s">
        <v>5865</v>
      </c>
      <c r="F1666" s="37" t="s">
        <v>1664</v>
      </c>
      <c r="G1666" s="37">
        <v>56077</v>
      </c>
      <c r="H1666" s="37" t="s">
        <v>1665</v>
      </c>
      <c r="I1666" s="37">
        <v>126432551</v>
      </c>
      <c r="J1666" s="37" t="s">
        <v>5866</v>
      </c>
    </row>
    <row r="1667" spans="1:10" x14ac:dyDescent="0.25">
      <c r="A1667">
        <v>244926</v>
      </c>
      <c r="B1667" s="37" t="s">
        <v>5756</v>
      </c>
      <c r="C1667" s="37" t="s">
        <v>2992</v>
      </c>
      <c r="D1667" s="37" t="s">
        <v>1662</v>
      </c>
      <c r="E1667" s="37" t="s">
        <v>5867</v>
      </c>
      <c r="F1667" s="37" t="s">
        <v>1664</v>
      </c>
      <c r="G1667" s="37">
        <v>56077</v>
      </c>
      <c r="H1667" s="37" t="s">
        <v>1665</v>
      </c>
      <c r="I1667" s="37">
        <v>126432551</v>
      </c>
      <c r="J1667" s="37" t="s">
        <v>5868</v>
      </c>
    </row>
    <row r="1668" spans="1:10" x14ac:dyDescent="0.25">
      <c r="A1668">
        <v>244922</v>
      </c>
      <c r="B1668" s="37" t="s">
        <v>5756</v>
      </c>
      <c r="C1668" s="37" t="s">
        <v>3000</v>
      </c>
      <c r="D1668" s="37" t="s">
        <v>1666</v>
      </c>
      <c r="E1668" s="37" t="s">
        <v>1667</v>
      </c>
      <c r="F1668" s="37" t="s">
        <v>1668</v>
      </c>
      <c r="G1668" s="37">
        <v>56174</v>
      </c>
      <c r="H1668" s="37" t="s">
        <v>1669</v>
      </c>
      <c r="I1668" s="37">
        <v>9506738</v>
      </c>
      <c r="J1668" s="37" t="s">
        <v>5869</v>
      </c>
    </row>
    <row r="1669" spans="1:10" x14ac:dyDescent="0.25">
      <c r="A1669">
        <v>244923</v>
      </c>
      <c r="B1669" s="37" t="s">
        <v>5756</v>
      </c>
      <c r="C1669" s="37" t="s">
        <v>3000</v>
      </c>
      <c r="D1669" s="37" t="s">
        <v>1666</v>
      </c>
      <c r="E1669" s="37" t="s">
        <v>5870</v>
      </c>
      <c r="F1669" s="37" t="s">
        <v>1668</v>
      </c>
      <c r="G1669" s="37">
        <v>56174</v>
      </c>
      <c r="H1669" s="37" t="s">
        <v>1669</v>
      </c>
      <c r="I1669" s="37">
        <v>9506738</v>
      </c>
      <c r="J1669" s="37" t="s">
        <v>5871</v>
      </c>
    </row>
    <row r="1670" spans="1:10" x14ac:dyDescent="0.25">
      <c r="A1670">
        <v>244924</v>
      </c>
      <c r="B1670" s="37" t="s">
        <v>5756</v>
      </c>
      <c r="C1670" s="37" t="s">
        <v>3000</v>
      </c>
      <c r="D1670" s="37" t="s">
        <v>1666</v>
      </c>
      <c r="E1670" s="37" t="s">
        <v>5872</v>
      </c>
      <c r="F1670" s="37" t="s">
        <v>1668</v>
      </c>
      <c r="G1670" s="37">
        <v>56174</v>
      </c>
      <c r="H1670" s="37" t="s">
        <v>1669</v>
      </c>
      <c r="I1670" s="37">
        <v>9506738</v>
      </c>
      <c r="J1670" s="37" t="s">
        <v>5873</v>
      </c>
    </row>
    <row r="1671" spans="1:10" x14ac:dyDescent="0.25">
      <c r="A1671">
        <v>244926</v>
      </c>
      <c r="B1671" s="37" t="s">
        <v>5756</v>
      </c>
      <c r="C1671" s="37" t="s">
        <v>3000</v>
      </c>
      <c r="D1671" s="37" t="s">
        <v>1666</v>
      </c>
      <c r="E1671" s="37" t="s">
        <v>5874</v>
      </c>
      <c r="F1671" s="37" t="s">
        <v>1668</v>
      </c>
      <c r="G1671" s="37">
        <v>56174</v>
      </c>
      <c r="H1671" s="37" t="s">
        <v>1669</v>
      </c>
      <c r="I1671" s="37">
        <v>9506738</v>
      </c>
      <c r="J1671" s="37" t="s">
        <v>5875</v>
      </c>
    </row>
    <row r="1672" spans="1:10" x14ac:dyDescent="0.25">
      <c r="A1672">
        <v>244922</v>
      </c>
      <c r="B1672" s="37" t="s">
        <v>5756</v>
      </c>
      <c r="C1672" s="37" t="s">
        <v>3008</v>
      </c>
      <c r="D1672" s="37" t="s">
        <v>1670</v>
      </c>
      <c r="E1672" s="37" t="s">
        <v>1671</v>
      </c>
      <c r="F1672" s="37" t="s">
        <v>1672</v>
      </c>
      <c r="G1672" s="37">
        <v>56217</v>
      </c>
      <c r="H1672" s="37" t="s">
        <v>1673</v>
      </c>
      <c r="I1672" s="37">
        <v>9625022</v>
      </c>
      <c r="J1672" s="37" t="s">
        <v>5876</v>
      </c>
    </row>
    <row r="1673" spans="1:10" x14ac:dyDescent="0.25">
      <c r="A1673">
        <v>244923</v>
      </c>
      <c r="B1673" s="37" t="s">
        <v>5756</v>
      </c>
      <c r="C1673" s="37" t="s">
        <v>3008</v>
      </c>
      <c r="D1673" s="37" t="s">
        <v>1670</v>
      </c>
      <c r="E1673" s="37" t="s">
        <v>5877</v>
      </c>
      <c r="F1673" s="37" t="s">
        <v>1672</v>
      </c>
      <c r="G1673" s="37">
        <v>56217</v>
      </c>
      <c r="H1673" s="37" t="s">
        <v>1673</v>
      </c>
      <c r="I1673" s="37">
        <v>9625022</v>
      </c>
      <c r="J1673" s="37" t="s">
        <v>5878</v>
      </c>
    </row>
    <row r="1674" spans="1:10" x14ac:dyDescent="0.25">
      <c r="A1674">
        <v>244924</v>
      </c>
      <c r="B1674" s="37" t="s">
        <v>5756</v>
      </c>
      <c r="C1674" s="37" t="s">
        <v>3008</v>
      </c>
      <c r="D1674" s="37" t="s">
        <v>1670</v>
      </c>
      <c r="E1674" s="37" t="s">
        <v>5879</v>
      </c>
      <c r="F1674" s="37" t="s">
        <v>1672</v>
      </c>
      <c r="G1674" s="37">
        <v>56217</v>
      </c>
      <c r="H1674" s="37" t="s">
        <v>1673</v>
      </c>
      <c r="I1674" s="37">
        <v>9625022</v>
      </c>
      <c r="J1674" s="37" t="s">
        <v>5880</v>
      </c>
    </row>
    <row r="1675" spans="1:10" x14ac:dyDescent="0.25">
      <c r="A1675">
        <v>244926</v>
      </c>
      <c r="B1675" s="37" t="s">
        <v>5756</v>
      </c>
      <c r="C1675" s="37" t="s">
        <v>3008</v>
      </c>
      <c r="D1675" s="37" t="s">
        <v>1670</v>
      </c>
      <c r="E1675" s="37" t="s">
        <v>5881</v>
      </c>
      <c r="F1675" s="37" t="s">
        <v>1672</v>
      </c>
      <c r="G1675" s="37">
        <v>56217</v>
      </c>
      <c r="H1675" s="37" t="s">
        <v>1673</v>
      </c>
      <c r="I1675" s="37">
        <v>9625022</v>
      </c>
      <c r="J1675" s="37" t="s">
        <v>5882</v>
      </c>
    </row>
    <row r="1676" spans="1:10" x14ac:dyDescent="0.25">
      <c r="A1676">
        <v>244922</v>
      </c>
      <c r="B1676" s="37" t="s">
        <v>5756</v>
      </c>
      <c r="C1676" s="37" t="s">
        <v>3016</v>
      </c>
      <c r="D1676" s="37" t="s">
        <v>1674</v>
      </c>
      <c r="E1676" s="37" t="s">
        <v>1675</v>
      </c>
      <c r="F1676" s="37" t="s">
        <v>1676</v>
      </c>
      <c r="G1676" s="37">
        <v>56274</v>
      </c>
      <c r="H1676" s="37" t="s">
        <v>1677</v>
      </c>
      <c r="I1676" s="37">
        <v>118150663</v>
      </c>
      <c r="J1676" s="37" t="s">
        <v>5883</v>
      </c>
    </row>
    <row r="1677" spans="1:10" x14ac:dyDescent="0.25">
      <c r="A1677">
        <v>244923</v>
      </c>
      <c r="B1677" s="37" t="s">
        <v>5756</v>
      </c>
      <c r="C1677" s="37" t="s">
        <v>3016</v>
      </c>
      <c r="D1677" s="37" t="s">
        <v>1674</v>
      </c>
      <c r="E1677" s="37" t="s">
        <v>5884</v>
      </c>
      <c r="F1677" s="37" t="s">
        <v>1676</v>
      </c>
      <c r="G1677" s="37">
        <v>56274</v>
      </c>
      <c r="H1677" s="37" t="s">
        <v>1677</v>
      </c>
      <c r="I1677" s="37">
        <v>118150663</v>
      </c>
      <c r="J1677" s="37" t="s">
        <v>5885</v>
      </c>
    </row>
    <row r="1678" spans="1:10" x14ac:dyDescent="0.25">
      <c r="A1678">
        <v>244924</v>
      </c>
      <c r="B1678" s="37" t="s">
        <v>5756</v>
      </c>
      <c r="C1678" s="37" t="s">
        <v>3016</v>
      </c>
      <c r="D1678" s="37" t="s">
        <v>1674</v>
      </c>
      <c r="E1678" s="37" t="s">
        <v>5886</v>
      </c>
      <c r="F1678" s="37" t="s">
        <v>1676</v>
      </c>
      <c r="G1678" s="37">
        <v>56274</v>
      </c>
      <c r="H1678" s="37" t="s">
        <v>1677</v>
      </c>
      <c r="I1678" s="37">
        <v>118150663</v>
      </c>
      <c r="J1678" s="37" t="s">
        <v>5887</v>
      </c>
    </row>
    <row r="1679" spans="1:10" x14ac:dyDescent="0.25">
      <c r="A1679">
        <v>244926</v>
      </c>
      <c r="B1679" s="37" t="s">
        <v>5756</v>
      </c>
      <c r="C1679" s="37" t="s">
        <v>3016</v>
      </c>
      <c r="D1679" s="37" t="s">
        <v>1674</v>
      </c>
      <c r="E1679" s="37" t="s">
        <v>5888</v>
      </c>
      <c r="F1679" s="37" t="s">
        <v>1676</v>
      </c>
      <c r="G1679" s="37">
        <v>56274</v>
      </c>
      <c r="H1679" s="37" t="s">
        <v>1677</v>
      </c>
      <c r="I1679" s="37">
        <v>118150663</v>
      </c>
      <c r="J1679" s="37" t="s">
        <v>5889</v>
      </c>
    </row>
    <row r="1680" spans="1:10" x14ac:dyDescent="0.25">
      <c r="A1680">
        <v>244922</v>
      </c>
      <c r="B1680" s="37" t="s">
        <v>5756</v>
      </c>
      <c r="C1680" s="37" t="s">
        <v>3024</v>
      </c>
      <c r="D1680" s="37" t="s">
        <v>1678</v>
      </c>
      <c r="E1680" s="37" t="s">
        <v>1679</v>
      </c>
      <c r="F1680" s="37" t="s">
        <v>1680</v>
      </c>
      <c r="G1680" s="37">
        <v>56504</v>
      </c>
      <c r="H1680" s="37" t="s">
        <v>1681</v>
      </c>
      <c r="I1680" s="37">
        <v>9790110</v>
      </c>
      <c r="J1680" s="37" t="s">
        <v>5890</v>
      </c>
    </row>
    <row r="1681" spans="1:10" x14ac:dyDescent="0.25">
      <c r="A1681">
        <v>244923</v>
      </c>
      <c r="B1681" s="37" t="s">
        <v>5756</v>
      </c>
      <c r="C1681" s="37" t="s">
        <v>3024</v>
      </c>
      <c r="D1681" s="37" t="s">
        <v>1678</v>
      </c>
      <c r="E1681" s="37" t="s">
        <v>5891</v>
      </c>
      <c r="F1681" s="37" t="s">
        <v>1680</v>
      </c>
      <c r="G1681" s="37">
        <v>56504</v>
      </c>
      <c r="H1681" s="37" t="s">
        <v>1681</v>
      </c>
      <c r="I1681" s="37">
        <v>9790110</v>
      </c>
      <c r="J1681" s="37" t="s">
        <v>5892</v>
      </c>
    </row>
    <row r="1682" spans="1:10" x14ac:dyDescent="0.25">
      <c r="A1682">
        <v>244924</v>
      </c>
      <c r="B1682" s="37" t="s">
        <v>5756</v>
      </c>
      <c r="C1682" s="37" t="s">
        <v>3024</v>
      </c>
      <c r="D1682" s="37" t="s">
        <v>1678</v>
      </c>
      <c r="E1682" s="37" t="s">
        <v>5893</v>
      </c>
      <c r="F1682" s="37" t="s">
        <v>1680</v>
      </c>
      <c r="G1682" s="37">
        <v>56504</v>
      </c>
      <c r="H1682" s="37" t="s">
        <v>1681</v>
      </c>
      <c r="I1682" s="37">
        <v>9790110</v>
      </c>
      <c r="J1682" s="37" t="s">
        <v>5894</v>
      </c>
    </row>
    <row r="1683" spans="1:10" x14ac:dyDescent="0.25">
      <c r="A1683">
        <v>244926</v>
      </c>
      <c r="B1683" s="37" t="s">
        <v>5756</v>
      </c>
      <c r="C1683" s="37" t="s">
        <v>3024</v>
      </c>
      <c r="D1683" s="37" t="s">
        <v>1678</v>
      </c>
      <c r="E1683" s="37" t="s">
        <v>5895</v>
      </c>
      <c r="F1683" s="37" t="s">
        <v>1680</v>
      </c>
      <c r="G1683" s="37">
        <v>56504</v>
      </c>
      <c r="H1683" s="37" t="s">
        <v>1681</v>
      </c>
      <c r="I1683" s="37">
        <v>9790110</v>
      </c>
      <c r="J1683" s="37" t="s">
        <v>5896</v>
      </c>
    </row>
    <row r="1684" spans="1:10" x14ac:dyDescent="0.25">
      <c r="A1684">
        <v>244922</v>
      </c>
      <c r="B1684" s="37" t="s">
        <v>5756</v>
      </c>
      <c r="C1684" s="37" t="s">
        <v>3032</v>
      </c>
      <c r="D1684" s="37" t="s">
        <v>1682</v>
      </c>
      <c r="E1684" s="37" t="s">
        <v>1683</v>
      </c>
      <c r="F1684" s="37" t="s">
        <v>1684</v>
      </c>
      <c r="G1684" s="37">
        <v>56506</v>
      </c>
      <c r="H1684" s="37" t="s">
        <v>1685</v>
      </c>
      <c r="I1684" s="37">
        <v>148747105</v>
      </c>
      <c r="J1684" s="37" t="s">
        <v>5897</v>
      </c>
    </row>
    <row r="1685" spans="1:10" x14ac:dyDescent="0.25">
      <c r="A1685">
        <v>244923</v>
      </c>
      <c r="B1685" s="37" t="s">
        <v>5756</v>
      </c>
      <c r="C1685" s="37" t="s">
        <v>3032</v>
      </c>
      <c r="D1685" s="37" t="s">
        <v>1682</v>
      </c>
      <c r="E1685" s="37" t="s">
        <v>5898</v>
      </c>
      <c r="F1685" s="37" t="s">
        <v>1684</v>
      </c>
      <c r="G1685" s="37">
        <v>56506</v>
      </c>
      <c r="H1685" s="37" t="s">
        <v>1685</v>
      </c>
      <c r="I1685" s="37">
        <v>148747105</v>
      </c>
      <c r="J1685" s="37" t="s">
        <v>5899</v>
      </c>
    </row>
    <row r="1686" spans="1:10" x14ac:dyDescent="0.25">
      <c r="A1686">
        <v>244924</v>
      </c>
      <c r="B1686" s="37" t="s">
        <v>5756</v>
      </c>
      <c r="C1686" s="37" t="s">
        <v>3032</v>
      </c>
      <c r="D1686" s="37" t="s">
        <v>1682</v>
      </c>
      <c r="E1686" s="37" t="s">
        <v>5900</v>
      </c>
      <c r="F1686" s="37" t="s">
        <v>1684</v>
      </c>
      <c r="G1686" s="37">
        <v>56506</v>
      </c>
      <c r="H1686" s="37" t="s">
        <v>1685</v>
      </c>
      <c r="I1686" s="37">
        <v>148747105</v>
      </c>
      <c r="J1686" s="37" t="s">
        <v>5901</v>
      </c>
    </row>
    <row r="1687" spans="1:10" x14ac:dyDescent="0.25">
      <c r="A1687">
        <v>244926</v>
      </c>
      <c r="B1687" s="37" t="s">
        <v>5756</v>
      </c>
      <c r="C1687" s="37" t="s">
        <v>3032</v>
      </c>
      <c r="D1687" s="37" t="s">
        <v>1682</v>
      </c>
      <c r="E1687" s="37" t="s">
        <v>5902</v>
      </c>
      <c r="F1687" s="37" t="s">
        <v>1684</v>
      </c>
      <c r="G1687" s="37">
        <v>56506</v>
      </c>
      <c r="H1687" s="37" t="s">
        <v>1685</v>
      </c>
      <c r="I1687" s="37">
        <v>148747105</v>
      </c>
      <c r="J1687" s="37" t="s">
        <v>5903</v>
      </c>
    </row>
    <row r="1688" spans="1:10" x14ac:dyDescent="0.25">
      <c r="A1688">
        <v>244922</v>
      </c>
      <c r="B1688" s="37" t="s">
        <v>5756</v>
      </c>
      <c r="C1688" s="37" t="s">
        <v>3040</v>
      </c>
      <c r="D1688" s="37" t="s">
        <v>1686</v>
      </c>
      <c r="E1688" s="37" t="s">
        <v>1687</v>
      </c>
      <c r="F1688" s="37" t="s">
        <v>1688</v>
      </c>
      <c r="G1688" s="37">
        <v>56454</v>
      </c>
      <c r="H1688" s="37" t="s">
        <v>1689</v>
      </c>
      <c r="I1688" s="37">
        <v>9790060</v>
      </c>
      <c r="J1688" s="37" t="s">
        <v>5904</v>
      </c>
    </row>
    <row r="1689" spans="1:10" x14ac:dyDescent="0.25">
      <c r="A1689">
        <v>244923</v>
      </c>
      <c r="B1689" s="37" t="s">
        <v>5756</v>
      </c>
      <c r="C1689" s="37" t="s">
        <v>3040</v>
      </c>
      <c r="D1689" s="37" t="s">
        <v>1686</v>
      </c>
      <c r="E1689" s="37" t="s">
        <v>5905</v>
      </c>
      <c r="F1689" s="37" t="s">
        <v>1688</v>
      </c>
      <c r="G1689" s="37">
        <v>56454</v>
      </c>
      <c r="H1689" s="37" t="s">
        <v>1689</v>
      </c>
      <c r="I1689" s="37">
        <v>9790060</v>
      </c>
      <c r="J1689" s="37" t="s">
        <v>5906</v>
      </c>
    </row>
    <row r="1690" spans="1:10" x14ac:dyDescent="0.25">
      <c r="A1690">
        <v>244924</v>
      </c>
      <c r="B1690" s="37" t="s">
        <v>5756</v>
      </c>
      <c r="C1690" s="37" t="s">
        <v>3040</v>
      </c>
      <c r="D1690" s="37" t="s">
        <v>1686</v>
      </c>
      <c r="E1690" s="37" t="s">
        <v>5907</v>
      </c>
      <c r="F1690" s="37" t="s">
        <v>1688</v>
      </c>
      <c r="G1690" s="37">
        <v>56454</v>
      </c>
      <c r="H1690" s="37" t="s">
        <v>1689</v>
      </c>
      <c r="I1690" s="37">
        <v>9790060</v>
      </c>
      <c r="J1690" s="37" t="s">
        <v>5908</v>
      </c>
    </row>
    <row r="1691" spans="1:10" x14ac:dyDescent="0.25">
      <c r="A1691">
        <v>244926</v>
      </c>
      <c r="B1691" s="37" t="s">
        <v>5756</v>
      </c>
      <c r="C1691" s="37" t="s">
        <v>3040</v>
      </c>
      <c r="D1691" s="37" t="s">
        <v>1686</v>
      </c>
      <c r="E1691" s="37" t="s">
        <v>5909</v>
      </c>
      <c r="F1691" s="37" t="s">
        <v>1688</v>
      </c>
      <c r="G1691" s="37">
        <v>56454</v>
      </c>
      <c r="H1691" s="37" t="s">
        <v>1689</v>
      </c>
      <c r="I1691" s="37">
        <v>9790060</v>
      </c>
      <c r="J1691" s="37" t="s">
        <v>5910</v>
      </c>
    </row>
    <row r="1692" spans="1:10" x14ac:dyDescent="0.25">
      <c r="A1692">
        <v>244922</v>
      </c>
      <c r="B1692" s="37" t="s">
        <v>5756</v>
      </c>
      <c r="C1692" s="37" t="s">
        <v>3048</v>
      </c>
      <c r="D1692" s="37" t="s">
        <v>1690</v>
      </c>
      <c r="E1692" s="37" t="s">
        <v>1691</v>
      </c>
      <c r="F1692" s="37" t="s">
        <v>1692</v>
      </c>
      <c r="G1692" s="37">
        <v>56421</v>
      </c>
      <c r="H1692" s="37" t="s">
        <v>1693</v>
      </c>
      <c r="I1692" s="37">
        <v>142384557</v>
      </c>
      <c r="J1692" s="37" t="s">
        <v>5911</v>
      </c>
    </row>
    <row r="1693" spans="1:10" x14ac:dyDescent="0.25">
      <c r="A1693">
        <v>244923</v>
      </c>
      <c r="B1693" s="37" t="s">
        <v>5756</v>
      </c>
      <c r="C1693" s="37" t="s">
        <v>3048</v>
      </c>
      <c r="D1693" s="37" t="s">
        <v>1690</v>
      </c>
      <c r="E1693" s="37" t="s">
        <v>5912</v>
      </c>
      <c r="F1693" s="37" t="s">
        <v>1692</v>
      </c>
      <c r="G1693" s="37">
        <v>56421</v>
      </c>
      <c r="H1693" s="37" t="s">
        <v>1693</v>
      </c>
      <c r="I1693" s="37">
        <v>142384557</v>
      </c>
      <c r="J1693" s="37" t="s">
        <v>5913</v>
      </c>
    </row>
    <row r="1694" spans="1:10" x14ac:dyDescent="0.25">
      <c r="A1694">
        <v>244924</v>
      </c>
      <c r="B1694" s="37" t="s">
        <v>5756</v>
      </c>
      <c r="C1694" s="37" t="s">
        <v>3048</v>
      </c>
      <c r="D1694" s="37" t="s">
        <v>1690</v>
      </c>
      <c r="E1694" s="37" t="s">
        <v>5914</v>
      </c>
      <c r="F1694" s="37" t="s">
        <v>1692</v>
      </c>
      <c r="G1694" s="37">
        <v>56421</v>
      </c>
      <c r="H1694" s="37" t="s">
        <v>1693</v>
      </c>
      <c r="I1694" s="37">
        <v>142384557</v>
      </c>
      <c r="J1694" s="37" t="s">
        <v>5915</v>
      </c>
    </row>
    <row r="1695" spans="1:10" x14ac:dyDescent="0.25">
      <c r="A1695">
        <v>244926</v>
      </c>
      <c r="B1695" s="37" t="s">
        <v>5756</v>
      </c>
      <c r="C1695" s="37" t="s">
        <v>3048</v>
      </c>
      <c r="D1695" s="37" t="s">
        <v>1690</v>
      </c>
      <c r="E1695" s="37" t="s">
        <v>5916</v>
      </c>
      <c r="F1695" s="37" t="s">
        <v>1692</v>
      </c>
      <c r="G1695" s="37">
        <v>56421</v>
      </c>
      <c r="H1695" s="37" t="s">
        <v>1693</v>
      </c>
      <c r="I1695" s="37">
        <v>142384557</v>
      </c>
      <c r="J1695" s="37" t="s">
        <v>5917</v>
      </c>
    </row>
    <row r="1696" spans="1:10" x14ac:dyDescent="0.25">
      <c r="A1696">
        <v>244922</v>
      </c>
      <c r="B1696" s="37" t="s">
        <v>5756</v>
      </c>
      <c r="C1696" s="37" t="s">
        <v>3056</v>
      </c>
      <c r="D1696" s="37" t="s">
        <v>1694</v>
      </c>
      <c r="E1696" s="37" t="s">
        <v>1695</v>
      </c>
      <c r="F1696" s="37" t="s">
        <v>1696</v>
      </c>
      <c r="G1696" s="37">
        <v>21886</v>
      </c>
      <c r="H1696" s="37" t="s">
        <v>1697</v>
      </c>
      <c r="I1696" s="37">
        <v>9789970</v>
      </c>
      <c r="J1696" s="37" t="s">
        <v>5918</v>
      </c>
    </row>
    <row r="1697" spans="1:10" x14ac:dyDescent="0.25">
      <c r="A1697">
        <v>244923</v>
      </c>
      <c r="B1697" s="37" t="s">
        <v>5756</v>
      </c>
      <c r="C1697" s="37" t="s">
        <v>3056</v>
      </c>
      <c r="D1697" s="37" t="s">
        <v>1694</v>
      </c>
      <c r="E1697" s="37" t="s">
        <v>5919</v>
      </c>
      <c r="F1697" s="37" t="s">
        <v>1696</v>
      </c>
      <c r="G1697" s="37">
        <v>21886</v>
      </c>
      <c r="H1697" s="37" t="s">
        <v>1697</v>
      </c>
      <c r="I1697" s="37">
        <v>9789970</v>
      </c>
      <c r="J1697" s="37" t="s">
        <v>5920</v>
      </c>
    </row>
    <row r="1698" spans="1:10" x14ac:dyDescent="0.25">
      <c r="A1698">
        <v>244924</v>
      </c>
      <c r="B1698" s="37" t="s">
        <v>5756</v>
      </c>
      <c r="C1698" s="37" t="s">
        <v>3056</v>
      </c>
      <c r="D1698" s="37" t="s">
        <v>1694</v>
      </c>
      <c r="E1698" s="37" t="s">
        <v>5921</v>
      </c>
      <c r="F1698" s="37" t="s">
        <v>1696</v>
      </c>
      <c r="G1698" s="37">
        <v>21886</v>
      </c>
      <c r="H1698" s="37" t="s">
        <v>1697</v>
      </c>
      <c r="I1698" s="37">
        <v>9789970</v>
      </c>
      <c r="J1698" s="37" t="s">
        <v>5922</v>
      </c>
    </row>
    <row r="1699" spans="1:10" x14ac:dyDescent="0.25">
      <c r="A1699">
        <v>244926</v>
      </c>
      <c r="B1699" s="37" t="s">
        <v>5756</v>
      </c>
      <c r="C1699" s="37" t="s">
        <v>3056</v>
      </c>
      <c r="D1699" s="37" t="s">
        <v>1694</v>
      </c>
      <c r="E1699" s="37" t="s">
        <v>5923</v>
      </c>
      <c r="F1699" s="37" t="s">
        <v>1696</v>
      </c>
      <c r="G1699" s="37">
        <v>21886</v>
      </c>
      <c r="H1699" s="37" t="s">
        <v>1697</v>
      </c>
      <c r="I1699" s="37">
        <v>9789970</v>
      </c>
      <c r="J1699" s="37" t="s">
        <v>5924</v>
      </c>
    </row>
    <row r="1700" spans="1:10" x14ac:dyDescent="0.25">
      <c r="A1700">
        <v>244922</v>
      </c>
      <c r="B1700" s="37" t="s">
        <v>5756</v>
      </c>
      <c r="C1700" s="37" t="s">
        <v>3064</v>
      </c>
      <c r="D1700" s="37" t="s">
        <v>1698</v>
      </c>
      <c r="E1700" s="37" t="s">
        <v>1699</v>
      </c>
      <c r="F1700" s="37" t="s">
        <v>1700</v>
      </c>
      <c r="G1700" s="37">
        <v>79059</v>
      </c>
      <c r="H1700" s="37" t="s">
        <v>1701</v>
      </c>
      <c r="I1700" s="37">
        <v>9790120</v>
      </c>
      <c r="J1700" s="37" t="s">
        <v>5925</v>
      </c>
    </row>
    <row r="1701" spans="1:10" x14ac:dyDescent="0.25">
      <c r="A1701">
        <v>244923</v>
      </c>
      <c r="B1701" s="37" t="s">
        <v>5756</v>
      </c>
      <c r="C1701" s="37" t="s">
        <v>3064</v>
      </c>
      <c r="D1701" s="37" t="s">
        <v>1698</v>
      </c>
      <c r="E1701" s="37" t="s">
        <v>5926</v>
      </c>
      <c r="F1701" s="37" t="s">
        <v>1700</v>
      </c>
      <c r="G1701" s="37">
        <v>79059</v>
      </c>
      <c r="H1701" s="37" t="s">
        <v>1701</v>
      </c>
      <c r="I1701" s="37">
        <v>9790120</v>
      </c>
      <c r="J1701" s="37" t="s">
        <v>5927</v>
      </c>
    </row>
    <row r="1702" spans="1:10" x14ac:dyDescent="0.25">
      <c r="A1702">
        <v>244924</v>
      </c>
      <c r="B1702" s="37" t="s">
        <v>5756</v>
      </c>
      <c r="C1702" s="37" t="s">
        <v>3064</v>
      </c>
      <c r="D1702" s="37" t="s">
        <v>1698</v>
      </c>
      <c r="E1702" s="37" t="s">
        <v>5928</v>
      </c>
      <c r="F1702" s="37" t="s">
        <v>1700</v>
      </c>
      <c r="G1702" s="37">
        <v>79059</v>
      </c>
      <c r="H1702" s="37" t="s">
        <v>1701</v>
      </c>
      <c r="I1702" s="37">
        <v>9790120</v>
      </c>
      <c r="J1702" s="37" t="s">
        <v>5929</v>
      </c>
    </row>
    <row r="1703" spans="1:10" x14ac:dyDescent="0.25">
      <c r="A1703">
        <v>244926</v>
      </c>
      <c r="B1703" s="37" t="s">
        <v>5756</v>
      </c>
      <c r="C1703" s="37" t="s">
        <v>3064</v>
      </c>
      <c r="D1703" s="37" t="s">
        <v>1698</v>
      </c>
      <c r="E1703" s="37" t="s">
        <v>5930</v>
      </c>
      <c r="F1703" s="37" t="s">
        <v>1700</v>
      </c>
      <c r="G1703" s="37">
        <v>79059</v>
      </c>
      <c r="H1703" s="37" t="s">
        <v>1701</v>
      </c>
      <c r="I1703" s="37">
        <v>9790120</v>
      </c>
      <c r="J1703" s="37" t="s">
        <v>5931</v>
      </c>
    </row>
    <row r="1704" spans="1:10" x14ac:dyDescent="0.25">
      <c r="A1704">
        <v>244922</v>
      </c>
      <c r="B1704" s="37" t="s">
        <v>5756</v>
      </c>
      <c r="C1704" s="37" t="s">
        <v>3072</v>
      </c>
      <c r="D1704" s="37" t="s">
        <v>1702</v>
      </c>
      <c r="E1704" s="37" t="s">
        <v>1703</v>
      </c>
      <c r="F1704" s="37" t="s">
        <v>1704</v>
      </c>
      <c r="G1704" s="37">
        <v>56520</v>
      </c>
      <c r="H1704" s="37" t="s">
        <v>1705</v>
      </c>
      <c r="I1704" s="37">
        <v>9790122</v>
      </c>
      <c r="J1704" s="37" t="s">
        <v>5932</v>
      </c>
    </row>
    <row r="1705" spans="1:10" x14ac:dyDescent="0.25">
      <c r="A1705">
        <v>244923</v>
      </c>
      <c r="B1705" s="37" t="s">
        <v>5756</v>
      </c>
      <c r="C1705" s="37" t="s">
        <v>3072</v>
      </c>
      <c r="D1705" s="37" t="s">
        <v>1702</v>
      </c>
      <c r="E1705" s="37" t="s">
        <v>5933</v>
      </c>
      <c r="F1705" s="37" t="s">
        <v>1704</v>
      </c>
      <c r="G1705" s="37">
        <v>56520</v>
      </c>
      <c r="H1705" s="37" t="s">
        <v>1705</v>
      </c>
      <c r="I1705" s="37">
        <v>9790122</v>
      </c>
      <c r="J1705" s="37" t="s">
        <v>5934</v>
      </c>
    </row>
    <row r="1706" spans="1:10" x14ac:dyDescent="0.25">
      <c r="A1706">
        <v>244924</v>
      </c>
      <c r="B1706" s="37" t="s">
        <v>5756</v>
      </c>
      <c r="C1706" s="37" t="s">
        <v>3072</v>
      </c>
      <c r="D1706" s="37" t="s">
        <v>1702</v>
      </c>
      <c r="E1706" s="37" t="s">
        <v>5935</v>
      </c>
      <c r="F1706" s="37" t="s">
        <v>1704</v>
      </c>
      <c r="G1706" s="37">
        <v>56520</v>
      </c>
      <c r="H1706" s="37" t="s">
        <v>1705</v>
      </c>
      <c r="I1706" s="37">
        <v>9790122</v>
      </c>
      <c r="J1706" s="37" t="s">
        <v>5936</v>
      </c>
    </row>
    <row r="1707" spans="1:10" x14ac:dyDescent="0.25">
      <c r="A1707">
        <v>244926</v>
      </c>
      <c r="B1707" s="37" t="s">
        <v>5756</v>
      </c>
      <c r="C1707" s="37" t="s">
        <v>3072</v>
      </c>
      <c r="D1707" s="37" t="s">
        <v>1702</v>
      </c>
      <c r="E1707" s="37" t="s">
        <v>5937</v>
      </c>
      <c r="F1707" s="37" t="s">
        <v>1704</v>
      </c>
      <c r="G1707" s="37">
        <v>56520</v>
      </c>
      <c r="H1707" s="37" t="s">
        <v>1705</v>
      </c>
      <c r="I1707" s="37">
        <v>9790122</v>
      </c>
      <c r="J1707" s="37" t="s">
        <v>5938</v>
      </c>
    </row>
    <row r="1708" spans="1:10" x14ac:dyDescent="0.25">
      <c r="A1708">
        <v>244922</v>
      </c>
      <c r="B1708" s="37" t="s">
        <v>5756</v>
      </c>
      <c r="C1708" s="37" t="s">
        <v>3080</v>
      </c>
      <c r="D1708" s="37" t="s">
        <v>1706</v>
      </c>
      <c r="E1708" s="37" t="s">
        <v>1707</v>
      </c>
      <c r="F1708" s="37" t="s">
        <v>1708</v>
      </c>
      <c r="G1708" s="37">
        <v>56489</v>
      </c>
      <c r="H1708" s="37" t="s">
        <v>1709</v>
      </c>
      <c r="I1708" s="37">
        <v>142379783</v>
      </c>
      <c r="J1708" s="37" t="s">
        <v>5939</v>
      </c>
    </row>
    <row r="1709" spans="1:10" x14ac:dyDescent="0.25">
      <c r="A1709">
        <v>244923</v>
      </c>
      <c r="B1709" s="37" t="s">
        <v>5756</v>
      </c>
      <c r="C1709" s="37" t="s">
        <v>3080</v>
      </c>
      <c r="D1709" s="37" t="s">
        <v>1706</v>
      </c>
      <c r="E1709" s="37" t="s">
        <v>5940</v>
      </c>
      <c r="F1709" s="37" t="s">
        <v>1708</v>
      </c>
      <c r="G1709" s="37">
        <v>56489</v>
      </c>
      <c r="H1709" s="37" t="s">
        <v>1709</v>
      </c>
      <c r="I1709" s="37">
        <v>142379783</v>
      </c>
      <c r="J1709" s="37" t="s">
        <v>5941</v>
      </c>
    </row>
    <row r="1710" spans="1:10" x14ac:dyDescent="0.25">
      <c r="A1710">
        <v>244924</v>
      </c>
      <c r="B1710" s="37" t="s">
        <v>5756</v>
      </c>
      <c r="C1710" s="37" t="s">
        <v>3080</v>
      </c>
      <c r="D1710" s="37" t="s">
        <v>1706</v>
      </c>
      <c r="E1710" s="37" t="s">
        <v>5942</v>
      </c>
      <c r="F1710" s="37" t="s">
        <v>1708</v>
      </c>
      <c r="G1710" s="37">
        <v>56489</v>
      </c>
      <c r="H1710" s="37" t="s">
        <v>1709</v>
      </c>
      <c r="I1710" s="37">
        <v>142379783</v>
      </c>
      <c r="J1710" s="37" t="s">
        <v>5943</v>
      </c>
    </row>
    <row r="1711" spans="1:10" x14ac:dyDescent="0.25">
      <c r="A1711">
        <v>244926</v>
      </c>
      <c r="B1711" s="37" t="s">
        <v>5756</v>
      </c>
      <c r="C1711" s="37" t="s">
        <v>3080</v>
      </c>
      <c r="D1711" s="37" t="s">
        <v>1706</v>
      </c>
      <c r="E1711" s="37" t="s">
        <v>5944</v>
      </c>
      <c r="F1711" s="37" t="s">
        <v>1708</v>
      </c>
      <c r="G1711" s="37">
        <v>56489</v>
      </c>
      <c r="H1711" s="37" t="s">
        <v>1709</v>
      </c>
      <c r="I1711" s="37">
        <v>142379783</v>
      </c>
      <c r="J1711" s="37" t="s">
        <v>5945</v>
      </c>
    </row>
    <row r="1712" spans="1:10" x14ac:dyDescent="0.25">
      <c r="A1712">
        <v>244922</v>
      </c>
      <c r="B1712" s="37" t="s">
        <v>5756</v>
      </c>
      <c r="C1712" s="37" t="s">
        <v>3088</v>
      </c>
      <c r="D1712" s="37" t="s">
        <v>1710</v>
      </c>
      <c r="E1712" s="37" t="s">
        <v>1711</v>
      </c>
      <c r="F1712" s="37" t="s">
        <v>1712</v>
      </c>
      <c r="G1712" s="37">
        <v>56480</v>
      </c>
      <c r="H1712" s="37" t="s">
        <v>1713</v>
      </c>
      <c r="I1712" s="37">
        <v>142366446</v>
      </c>
      <c r="J1712" s="37" t="s">
        <v>5946</v>
      </c>
    </row>
    <row r="1713" spans="1:10" x14ac:dyDescent="0.25">
      <c r="A1713">
        <v>244923</v>
      </c>
      <c r="B1713" s="37" t="s">
        <v>5756</v>
      </c>
      <c r="C1713" s="37" t="s">
        <v>3088</v>
      </c>
      <c r="D1713" s="37" t="s">
        <v>1710</v>
      </c>
      <c r="E1713" s="37" t="s">
        <v>5947</v>
      </c>
      <c r="F1713" s="37" t="s">
        <v>1712</v>
      </c>
      <c r="G1713" s="37">
        <v>56480</v>
      </c>
      <c r="H1713" s="37" t="s">
        <v>1713</v>
      </c>
      <c r="I1713" s="37">
        <v>142366446</v>
      </c>
      <c r="J1713" s="37" t="s">
        <v>5948</v>
      </c>
    </row>
    <row r="1714" spans="1:10" x14ac:dyDescent="0.25">
      <c r="A1714">
        <v>244924</v>
      </c>
      <c r="B1714" s="37" t="s">
        <v>5756</v>
      </c>
      <c r="C1714" s="37" t="s">
        <v>3088</v>
      </c>
      <c r="D1714" s="37" t="s">
        <v>1710</v>
      </c>
      <c r="E1714" s="37" t="s">
        <v>5949</v>
      </c>
      <c r="F1714" s="37" t="s">
        <v>1712</v>
      </c>
      <c r="G1714" s="37">
        <v>56480</v>
      </c>
      <c r="H1714" s="37" t="s">
        <v>1713</v>
      </c>
      <c r="I1714" s="37">
        <v>142366446</v>
      </c>
      <c r="J1714" s="37" t="s">
        <v>5950</v>
      </c>
    </row>
    <row r="1715" spans="1:10" x14ac:dyDescent="0.25">
      <c r="A1715">
        <v>244926</v>
      </c>
      <c r="B1715" s="37" t="s">
        <v>5756</v>
      </c>
      <c r="C1715" s="37" t="s">
        <v>3088</v>
      </c>
      <c r="D1715" s="37" t="s">
        <v>1710</v>
      </c>
      <c r="E1715" s="37" t="s">
        <v>5951</v>
      </c>
      <c r="F1715" s="37" t="s">
        <v>1712</v>
      </c>
      <c r="G1715" s="37">
        <v>56480</v>
      </c>
      <c r="H1715" s="37" t="s">
        <v>1713</v>
      </c>
      <c r="I1715" s="37">
        <v>142366446</v>
      </c>
      <c r="J1715" s="37" t="s">
        <v>5952</v>
      </c>
    </row>
    <row r="1716" spans="1:10" x14ac:dyDescent="0.25">
      <c r="A1716">
        <v>244922</v>
      </c>
      <c r="B1716" s="37" t="s">
        <v>5756</v>
      </c>
      <c r="C1716" s="37" t="s">
        <v>3096</v>
      </c>
      <c r="D1716" s="37" t="s">
        <v>1714</v>
      </c>
      <c r="E1716" s="37" t="s">
        <v>1715</v>
      </c>
      <c r="F1716" s="37" t="s">
        <v>1716</v>
      </c>
      <c r="G1716" s="37">
        <v>56637</v>
      </c>
      <c r="H1716" s="37" t="s">
        <v>1717</v>
      </c>
      <c r="I1716" s="37">
        <v>158508595</v>
      </c>
      <c r="J1716" s="37" t="s">
        <v>5953</v>
      </c>
    </row>
    <row r="1717" spans="1:10" x14ac:dyDescent="0.25">
      <c r="A1717">
        <v>244923</v>
      </c>
      <c r="B1717" s="37" t="s">
        <v>5756</v>
      </c>
      <c r="C1717" s="37" t="s">
        <v>3096</v>
      </c>
      <c r="D1717" s="37" t="s">
        <v>1714</v>
      </c>
      <c r="E1717" s="37" t="s">
        <v>5954</v>
      </c>
      <c r="F1717" s="37" t="s">
        <v>1716</v>
      </c>
      <c r="G1717" s="37">
        <v>56637</v>
      </c>
      <c r="H1717" s="37" t="s">
        <v>1717</v>
      </c>
      <c r="I1717" s="37">
        <v>158508595</v>
      </c>
      <c r="J1717" s="37" t="s">
        <v>5955</v>
      </c>
    </row>
    <row r="1718" spans="1:10" x14ac:dyDescent="0.25">
      <c r="A1718">
        <v>244924</v>
      </c>
      <c r="B1718" s="37" t="s">
        <v>5756</v>
      </c>
      <c r="C1718" s="37" t="s">
        <v>3096</v>
      </c>
      <c r="D1718" s="37" t="s">
        <v>1714</v>
      </c>
      <c r="E1718" s="37" t="s">
        <v>5956</v>
      </c>
      <c r="F1718" s="37" t="s">
        <v>1716</v>
      </c>
      <c r="G1718" s="37">
        <v>56637</v>
      </c>
      <c r="H1718" s="37" t="s">
        <v>1717</v>
      </c>
      <c r="I1718" s="37">
        <v>158508595</v>
      </c>
      <c r="J1718" s="37" t="s">
        <v>5957</v>
      </c>
    </row>
    <row r="1719" spans="1:10" x14ac:dyDescent="0.25">
      <c r="A1719">
        <v>244926</v>
      </c>
      <c r="B1719" s="37" t="s">
        <v>5756</v>
      </c>
      <c r="C1719" s="37" t="s">
        <v>3096</v>
      </c>
      <c r="D1719" s="37" t="s">
        <v>1714</v>
      </c>
      <c r="E1719" s="37" t="s">
        <v>5958</v>
      </c>
      <c r="F1719" s="37" t="s">
        <v>1716</v>
      </c>
      <c r="G1719" s="37">
        <v>56637</v>
      </c>
      <c r="H1719" s="37" t="s">
        <v>1717</v>
      </c>
      <c r="I1719" s="37">
        <v>158508595</v>
      </c>
      <c r="J1719" s="37" t="s">
        <v>5959</v>
      </c>
    </row>
    <row r="1720" spans="1:10" x14ac:dyDescent="0.25">
      <c r="A1720">
        <v>244922</v>
      </c>
      <c r="B1720" s="37" t="s">
        <v>5756</v>
      </c>
      <c r="C1720" s="37" t="s">
        <v>3104</v>
      </c>
      <c r="D1720" s="37" t="s">
        <v>1718</v>
      </c>
      <c r="E1720" s="37" t="s">
        <v>1719</v>
      </c>
      <c r="F1720" s="37" t="s">
        <v>1720</v>
      </c>
      <c r="G1720" s="37">
        <v>245000</v>
      </c>
      <c r="H1720" s="37" t="s">
        <v>1721</v>
      </c>
      <c r="I1720" s="37">
        <v>189339265</v>
      </c>
      <c r="J1720" s="37" t="s">
        <v>5960</v>
      </c>
    </row>
    <row r="1721" spans="1:10" x14ac:dyDescent="0.25">
      <c r="A1721">
        <v>244923</v>
      </c>
      <c r="B1721" s="37" t="s">
        <v>5756</v>
      </c>
      <c r="C1721" s="37" t="s">
        <v>3104</v>
      </c>
      <c r="D1721" s="37" t="s">
        <v>1718</v>
      </c>
      <c r="E1721" s="37" t="s">
        <v>5961</v>
      </c>
      <c r="F1721" s="37" t="s">
        <v>1720</v>
      </c>
      <c r="G1721" s="37">
        <v>245000</v>
      </c>
      <c r="H1721" s="37" t="s">
        <v>1721</v>
      </c>
      <c r="I1721" s="37">
        <v>189339265</v>
      </c>
      <c r="J1721" s="37" t="s">
        <v>5962</v>
      </c>
    </row>
    <row r="1722" spans="1:10" x14ac:dyDescent="0.25">
      <c r="A1722">
        <v>244924</v>
      </c>
      <c r="B1722" s="37" t="s">
        <v>5756</v>
      </c>
      <c r="C1722" s="37" t="s">
        <v>3104</v>
      </c>
      <c r="D1722" s="37" t="s">
        <v>1718</v>
      </c>
      <c r="E1722" s="37" t="s">
        <v>5963</v>
      </c>
      <c r="F1722" s="37" t="s">
        <v>1720</v>
      </c>
      <c r="G1722" s="37">
        <v>245000</v>
      </c>
      <c r="H1722" s="37" t="s">
        <v>1721</v>
      </c>
      <c r="I1722" s="37">
        <v>189339265</v>
      </c>
      <c r="J1722" s="37" t="s">
        <v>5964</v>
      </c>
    </row>
    <row r="1723" spans="1:10" x14ac:dyDescent="0.25">
      <c r="A1723">
        <v>244926</v>
      </c>
      <c r="B1723" s="37" t="s">
        <v>5756</v>
      </c>
      <c r="C1723" s="37" t="s">
        <v>3104</v>
      </c>
      <c r="D1723" s="37" t="s">
        <v>1718</v>
      </c>
      <c r="E1723" s="37" t="s">
        <v>5965</v>
      </c>
      <c r="F1723" s="37" t="s">
        <v>1720</v>
      </c>
      <c r="G1723" s="37">
        <v>245000</v>
      </c>
      <c r="H1723" s="37" t="s">
        <v>1721</v>
      </c>
      <c r="I1723" s="37">
        <v>189339265</v>
      </c>
      <c r="J1723" s="37" t="s">
        <v>5966</v>
      </c>
    </row>
    <row r="1724" spans="1:10" x14ac:dyDescent="0.25">
      <c r="A1724">
        <v>244922</v>
      </c>
      <c r="B1724" s="37" t="s">
        <v>5756</v>
      </c>
      <c r="C1724" s="37" t="s">
        <v>3112</v>
      </c>
      <c r="D1724" s="37" t="s">
        <v>1722</v>
      </c>
      <c r="E1724" s="37" t="s">
        <v>1723</v>
      </c>
      <c r="F1724" s="37" t="s">
        <v>1724</v>
      </c>
      <c r="G1724" s="37">
        <v>56613</v>
      </c>
      <c r="H1724" s="37" t="s">
        <v>1725</v>
      </c>
      <c r="I1724" s="37">
        <v>9910453</v>
      </c>
      <c r="J1724" s="37" t="s">
        <v>5967</v>
      </c>
    </row>
    <row r="1725" spans="1:10" x14ac:dyDescent="0.25">
      <c r="A1725">
        <v>244923</v>
      </c>
      <c r="B1725" s="37" t="s">
        <v>5756</v>
      </c>
      <c r="C1725" s="37" t="s">
        <v>3112</v>
      </c>
      <c r="D1725" s="37" t="s">
        <v>1722</v>
      </c>
      <c r="E1725" s="37" t="s">
        <v>5968</v>
      </c>
      <c r="F1725" s="37" t="s">
        <v>1724</v>
      </c>
      <c r="G1725" s="37">
        <v>56613</v>
      </c>
      <c r="H1725" s="37" t="s">
        <v>1725</v>
      </c>
      <c r="I1725" s="37">
        <v>9910453</v>
      </c>
      <c r="J1725" s="37" t="s">
        <v>5969</v>
      </c>
    </row>
    <row r="1726" spans="1:10" x14ac:dyDescent="0.25">
      <c r="A1726">
        <v>244924</v>
      </c>
      <c r="B1726" s="37" t="s">
        <v>5756</v>
      </c>
      <c r="C1726" s="37" t="s">
        <v>3112</v>
      </c>
      <c r="D1726" s="37" t="s">
        <v>1722</v>
      </c>
      <c r="E1726" s="37" t="s">
        <v>5970</v>
      </c>
      <c r="F1726" s="37" t="s">
        <v>1724</v>
      </c>
      <c r="G1726" s="37">
        <v>56613</v>
      </c>
      <c r="H1726" s="37" t="s">
        <v>1725</v>
      </c>
      <c r="I1726" s="37">
        <v>9910453</v>
      </c>
      <c r="J1726" s="37" t="s">
        <v>5971</v>
      </c>
    </row>
    <row r="1727" spans="1:10" x14ac:dyDescent="0.25">
      <c r="A1727">
        <v>244926</v>
      </c>
      <c r="B1727" s="37" t="s">
        <v>5756</v>
      </c>
      <c r="C1727" s="37" t="s">
        <v>3112</v>
      </c>
      <c r="D1727" s="37" t="s">
        <v>1722</v>
      </c>
      <c r="E1727" s="37" t="s">
        <v>5972</v>
      </c>
      <c r="F1727" s="37" t="s">
        <v>1724</v>
      </c>
      <c r="G1727" s="37">
        <v>56613</v>
      </c>
      <c r="H1727" s="37" t="s">
        <v>1725</v>
      </c>
      <c r="I1727" s="37">
        <v>9910453</v>
      </c>
      <c r="J1727" s="37" t="s">
        <v>5973</v>
      </c>
    </row>
    <row r="1728" spans="1:10" x14ac:dyDescent="0.25">
      <c r="A1728">
        <v>244922</v>
      </c>
      <c r="B1728" s="37" t="s">
        <v>5756</v>
      </c>
      <c r="C1728" s="37" t="s">
        <v>3120</v>
      </c>
      <c r="D1728" s="37" t="s">
        <v>1726</v>
      </c>
      <c r="E1728" s="37" t="s">
        <v>1727</v>
      </c>
      <c r="F1728" s="37" t="s">
        <v>1728</v>
      </c>
      <c r="G1728" s="37">
        <v>56524</v>
      </c>
      <c r="H1728" s="37" t="s">
        <v>1729</v>
      </c>
      <c r="I1728" s="37">
        <v>9910473</v>
      </c>
      <c r="J1728" s="37" t="s">
        <v>5974</v>
      </c>
    </row>
    <row r="1729" spans="1:10" x14ac:dyDescent="0.25">
      <c r="A1729">
        <v>244923</v>
      </c>
      <c r="B1729" s="37" t="s">
        <v>5756</v>
      </c>
      <c r="C1729" s="37" t="s">
        <v>3120</v>
      </c>
      <c r="D1729" s="37" t="s">
        <v>1726</v>
      </c>
      <c r="E1729" s="37" t="s">
        <v>5975</v>
      </c>
      <c r="F1729" s="37" t="s">
        <v>1728</v>
      </c>
      <c r="G1729" s="37">
        <v>56524</v>
      </c>
      <c r="H1729" s="37" t="s">
        <v>1729</v>
      </c>
      <c r="I1729" s="37">
        <v>9910473</v>
      </c>
      <c r="J1729" s="37" t="s">
        <v>5976</v>
      </c>
    </row>
    <row r="1730" spans="1:10" x14ac:dyDescent="0.25">
      <c r="A1730">
        <v>244924</v>
      </c>
      <c r="B1730" s="37" t="s">
        <v>5756</v>
      </c>
      <c r="C1730" s="37" t="s">
        <v>3120</v>
      </c>
      <c r="D1730" s="37" t="s">
        <v>1726</v>
      </c>
      <c r="E1730" s="37" t="s">
        <v>5977</v>
      </c>
      <c r="F1730" s="37" t="s">
        <v>1728</v>
      </c>
      <c r="G1730" s="37">
        <v>56524</v>
      </c>
      <c r="H1730" s="37" t="s">
        <v>1729</v>
      </c>
      <c r="I1730" s="37">
        <v>9910473</v>
      </c>
      <c r="J1730" s="37" t="s">
        <v>5978</v>
      </c>
    </row>
    <row r="1731" spans="1:10" x14ac:dyDescent="0.25">
      <c r="A1731">
        <v>244926</v>
      </c>
      <c r="B1731" s="37" t="s">
        <v>5756</v>
      </c>
      <c r="C1731" s="37" t="s">
        <v>3120</v>
      </c>
      <c r="D1731" s="37" t="s">
        <v>1726</v>
      </c>
      <c r="E1731" s="37" t="s">
        <v>5979</v>
      </c>
      <c r="F1731" s="37" t="s">
        <v>1728</v>
      </c>
      <c r="G1731" s="37">
        <v>56524</v>
      </c>
      <c r="H1731" s="37" t="s">
        <v>1729</v>
      </c>
      <c r="I1731" s="37">
        <v>9910473</v>
      </c>
      <c r="J1731" s="37" t="s">
        <v>5980</v>
      </c>
    </row>
    <row r="1732" spans="1:10" x14ac:dyDescent="0.25">
      <c r="A1732">
        <v>244922</v>
      </c>
      <c r="B1732" s="37" t="s">
        <v>5756</v>
      </c>
      <c r="C1732" s="37" t="s">
        <v>3128</v>
      </c>
      <c r="D1732" s="37" t="s">
        <v>1730</v>
      </c>
      <c r="E1732" s="37" t="s">
        <v>1731</v>
      </c>
      <c r="F1732" s="37" t="s">
        <v>1732</v>
      </c>
      <c r="G1732" s="37">
        <v>56527</v>
      </c>
      <c r="H1732" s="37" t="s">
        <v>1733</v>
      </c>
      <c r="I1732" s="37">
        <v>125628633</v>
      </c>
      <c r="J1732" s="37" t="s">
        <v>5981</v>
      </c>
    </row>
    <row r="1733" spans="1:10" x14ac:dyDescent="0.25">
      <c r="A1733">
        <v>244923</v>
      </c>
      <c r="B1733" s="37" t="s">
        <v>5756</v>
      </c>
      <c r="C1733" s="37" t="s">
        <v>3128</v>
      </c>
      <c r="D1733" s="37" t="s">
        <v>1730</v>
      </c>
      <c r="E1733" s="37" t="s">
        <v>5982</v>
      </c>
      <c r="F1733" s="37" t="s">
        <v>1732</v>
      </c>
      <c r="G1733" s="37">
        <v>56527</v>
      </c>
      <c r="H1733" s="37" t="s">
        <v>1733</v>
      </c>
      <c r="I1733" s="37">
        <v>125628633</v>
      </c>
      <c r="J1733" s="37" t="s">
        <v>5983</v>
      </c>
    </row>
    <row r="1734" spans="1:10" x14ac:dyDescent="0.25">
      <c r="A1734">
        <v>244924</v>
      </c>
      <c r="B1734" s="37" t="s">
        <v>5756</v>
      </c>
      <c r="C1734" s="37" t="s">
        <v>3128</v>
      </c>
      <c r="D1734" s="37" t="s">
        <v>1730</v>
      </c>
      <c r="E1734" s="37" t="s">
        <v>5984</v>
      </c>
      <c r="F1734" s="37" t="s">
        <v>1732</v>
      </c>
      <c r="G1734" s="37">
        <v>56527</v>
      </c>
      <c r="H1734" s="37" t="s">
        <v>1733</v>
      </c>
      <c r="I1734" s="37">
        <v>125628633</v>
      </c>
      <c r="J1734" s="37" t="s">
        <v>5985</v>
      </c>
    </row>
    <row r="1735" spans="1:10" x14ac:dyDescent="0.25">
      <c r="A1735">
        <v>244926</v>
      </c>
      <c r="B1735" s="37" t="s">
        <v>5756</v>
      </c>
      <c r="C1735" s="37" t="s">
        <v>3128</v>
      </c>
      <c r="D1735" s="37" t="s">
        <v>1730</v>
      </c>
      <c r="E1735" s="37" t="s">
        <v>5986</v>
      </c>
      <c r="F1735" s="37" t="s">
        <v>1732</v>
      </c>
      <c r="G1735" s="37">
        <v>56527</v>
      </c>
      <c r="H1735" s="37" t="s">
        <v>1733</v>
      </c>
      <c r="I1735" s="37">
        <v>125628633</v>
      </c>
      <c r="J1735" s="37" t="s">
        <v>5987</v>
      </c>
    </row>
    <row r="1736" spans="1:10" x14ac:dyDescent="0.25">
      <c r="A1736">
        <v>244922</v>
      </c>
      <c r="B1736" s="37" t="s">
        <v>5756</v>
      </c>
      <c r="C1736" s="37" t="s">
        <v>3136</v>
      </c>
      <c r="D1736" s="37" t="s">
        <v>1734</v>
      </c>
      <c r="E1736" s="37" t="s">
        <v>1735</v>
      </c>
      <c r="F1736" s="37" t="s">
        <v>1736</v>
      </c>
      <c r="G1736" s="37">
        <v>56532</v>
      </c>
      <c r="H1736" s="37" t="s">
        <v>1737</v>
      </c>
      <c r="I1736" s="37">
        <v>9910533</v>
      </c>
      <c r="J1736" s="37" t="s">
        <v>5988</v>
      </c>
    </row>
    <row r="1737" spans="1:10" x14ac:dyDescent="0.25">
      <c r="A1737">
        <v>244923</v>
      </c>
      <c r="B1737" s="37" t="s">
        <v>5756</v>
      </c>
      <c r="C1737" s="37" t="s">
        <v>3136</v>
      </c>
      <c r="D1737" s="37" t="s">
        <v>1734</v>
      </c>
      <c r="E1737" s="37" t="s">
        <v>5989</v>
      </c>
      <c r="F1737" s="37" t="s">
        <v>1736</v>
      </c>
      <c r="G1737" s="37">
        <v>56532</v>
      </c>
      <c r="H1737" s="37" t="s">
        <v>1737</v>
      </c>
      <c r="I1737" s="37">
        <v>9910533</v>
      </c>
      <c r="J1737" s="37" t="s">
        <v>5990</v>
      </c>
    </row>
    <row r="1738" spans="1:10" x14ac:dyDescent="0.25">
      <c r="A1738">
        <v>244924</v>
      </c>
      <c r="B1738" s="37" t="s">
        <v>5756</v>
      </c>
      <c r="C1738" s="37" t="s">
        <v>3136</v>
      </c>
      <c r="D1738" s="37" t="s">
        <v>1734</v>
      </c>
      <c r="E1738" s="37" t="s">
        <v>5991</v>
      </c>
      <c r="F1738" s="37" t="s">
        <v>1736</v>
      </c>
      <c r="G1738" s="37">
        <v>56532</v>
      </c>
      <c r="H1738" s="37" t="s">
        <v>1737</v>
      </c>
      <c r="I1738" s="37">
        <v>9910533</v>
      </c>
      <c r="J1738" s="37" t="s">
        <v>5992</v>
      </c>
    </row>
    <row r="1739" spans="1:10" x14ac:dyDescent="0.25">
      <c r="A1739">
        <v>244926</v>
      </c>
      <c r="B1739" s="37" t="s">
        <v>5756</v>
      </c>
      <c r="C1739" s="37" t="s">
        <v>3136</v>
      </c>
      <c r="D1739" s="37" t="s">
        <v>1734</v>
      </c>
      <c r="E1739" s="37" t="s">
        <v>5993</v>
      </c>
      <c r="F1739" s="37" t="s">
        <v>1736</v>
      </c>
      <c r="G1739" s="37">
        <v>56532</v>
      </c>
      <c r="H1739" s="37" t="s">
        <v>1737</v>
      </c>
      <c r="I1739" s="37">
        <v>9910533</v>
      </c>
      <c r="J1739" s="37" t="s">
        <v>5994</v>
      </c>
    </row>
    <row r="1740" spans="1:10" x14ac:dyDescent="0.25">
      <c r="A1740">
        <v>244922</v>
      </c>
      <c r="B1740" s="37" t="s">
        <v>5756</v>
      </c>
      <c r="C1740" s="37" t="s">
        <v>3144</v>
      </c>
      <c r="D1740" s="37" t="s">
        <v>1738</v>
      </c>
      <c r="E1740" s="37" t="s">
        <v>1739</v>
      </c>
      <c r="F1740" s="37" t="s">
        <v>1740</v>
      </c>
      <c r="G1740" s="37">
        <v>56542</v>
      </c>
      <c r="H1740" s="37" t="s">
        <v>1741</v>
      </c>
      <c r="I1740" s="37">
        <v>9910287</v>
      </c>
      <c r="J1740" s="37" t="s">
        <v>5995</v>
      </c>
    </row>
    <row r="1741" spans="1:10" x14ac:dyDescent="0.25">
      <c r="A1741">
        <v>244923</v>
      </c>
      <c r="B1741" s="37" t="s">
        <v>5756</v>
      </c>
      <c r="C1741" s="37" t="s">
        <v>3144</v>
      </c>
      <c r="D1741" s="37" t="s">
        <v>1738</v>
      </c>
      <c r="E1741" s="37" t="s">
        <v>5996</v>
      </c>
      <c r="F1741" s="37" t="s">
        <v>1740</v>
      </c>
      <c r="G1741" s="37">
        <v>56542</v>
      </c>
      <c r="H1741" s="37" t="s">
        <v>1741</v>
      </c>
      <c r="I1741" s="37">
        <v>9910287</v>
      </c>
      <c r="J1741" s="37" t="s">
        <v>5997</v>
      </c>
    </row>
    <row r="1742" spans="1:10" x14ac:dyDescent="0.25">
      <c r="A1742">
        <v>244924</v>
      </c>
      <c r="B1742" s="37" t="s">
        <v>5756</v>
      </c>
      <c r="C1742" s="37" t="s">
        <v>3144</v>
      </c>
      <c r="D1742" s="37" t="s">
        <v>1738</v>
      </c>
      <c r="E1742" s="37" t="s">
        <v>5998</v>
      </c>
      <c r="F1742" s="37" t="s">
        <v>1740</v>
      </c>
      <c r="G1742" s="37">
        <v>56542</v>
      </c>
      <c r="H1742" s="37" t="s">
        <v>1741</v>
      </c>
      <c r="I1742" s="37">
        <v>9910287</v>
      </c>
      <c r="J1742" s="37" t="s">
        <v>5999</v>
      </c>
    </row>
    <row r="1743" spans="1:10" x14ac:dyDescent="0.25">
      <c r="A1743">
        <v>244926</v>
      </c>
      <c r="B1743" s="37" t="s">
        <v>5756</v>
      </c>
      <c r="C1743" s="37" t="s">
        <v>3144</v>
      </c>
      <c r="D1743" s="37" t="s">
        <v>1738</v>
      </c>
      <c r="E1743" s="37" t="s">
        <v>6000</v>
      </c>
      <c r="F1743" s="37" t="s">
        <v>1740</v>
      </c>
      <c r="G1743" s="37">
        <v>56542</v>
      </c>
      <c r="H1743" s="37" t="s">
        <v>1741</v>
      </c>
      <c r="I1743" s="37">
        <v>9910287</v>
      </c>
      <c r="J1743" s="37" t="s">
        <v>6001</v>
      </c>
    </row>
    <row r="1744" spans="1:10" x14ac:dyDescent="0.25">
      <c r="A1744">
        <v>244922</v>
      </c>
      <c r="B1744" s="37" t="s">
        <v>5756</v>
      </c>
      <c r="C1744" s="37" t="s">
        <v>3152</v>
      </c>
      <c r="D1744" s="37" t="s">
        <v>1742</v>
      </c>
      <c r="E1744" s="37" t="s">
        <v>1743</v>
      </c>
      <c r="F1744" s="37" t="s">
        <v>1744</v>
      </c>
      <c r="G1744" s="37">
        <v>56717</v>
      </c>
      <c r="H1744" s="37" t="s">
        <v>1745</v>
      </c>
      <c r="I1744" s="37">
        <v>9910227</v>
      </c>
      <c r="J1744" s="37" t="s">
        <v>6002</v>
      </c>
    </row>
    <row r="1745" spans="1:10" x14ac:dyDescent="0.25">
      <c r="A1745">
        <v>244923</v>
      </c>
      <c r="B1745" s="37" t="s">
        <v>5756</v>
      </c>
      <c r="C1745" s="37" t="s">
        <v>3152</v>
      </c>
      <c r="D1745" s="37" t="s">
        <v>1742</v>
      </c>
      <c r="E1745" s="37" t="s">
        <v>6003</v>
      </c>
      <c r="F1745" s="37" t="s">
        <v>1744</v>
      </c>
      <c r="G1745" s="37">
        <v>56717</v>
      </c>
      <c r="H1745" s="37" t="s">
        <v>1745</v>
      </c>
      <c r="I1745" s="37">
        <v>9910227</v>
      </c>
      <c r="J1745" s="37" t="s">
        <v>6004</v>
      </c>
    </row>
    <row r="1746" spans="1:10" x14ac:dyDescent="0.25">
      <c r="A1746">
        <v>244924</v>
      </c>
      <c r="B1746" s="37" t="s">
        <v>5756</v>
      </c>
      <c r="C1746" s="37" t="s">
        <v>3152</v>
      </c>
      <c r="D1746" s="37" t="s">
        <v>1742</v>
      </c>
      <c r="E1746" s="37" t="s">
        <v>6005</v>
      </c>
      <c r="F1746" s="37" t="s">
        <v>1744</v>
      </c>
      <c r="G1746" s="37">
        <v>56717</v>
      </c>
      <c r="H1746" s="37" t="s">
        <v>1745</v>
      </c>
      <c r="I1746" s="37">
        <v>9910227</v>
      </c>
      <c r="J1746" s="37" t="s">
        <v>6006</v>
      </c>
    </row>
    <row r="1747" spans="1:10" x14ac:dyDescent="0.25">
      <c r="A1747">
        <v>244926</v>
      </c>
      <c r="B1747" s="37" t="s">
        <v>5756</v>
      </c>
      <c r="C1747" s="37" t="s">
        <v>3152</v>
      </c>
      <c r="D1747" s="37" t="s">
        <v>1742</v>
      </c>
      <c r="E1747" s="37" t="s">
        <v>6007</v>
      </c>
      <c r="F1747" s="37" t="s">
        <v>1744</v>
      </c>
      <c r="G1747" s="37">
        <v>56717</v>
      </c>
      <c r="H1747" s="37" t="s">
        <v>1745</v>
      </c>
      <c r="I1747" s="37">
        <v>9910227</v>
      </c>
      <c r="J1747" s="37" t="s">
        <v>6008</v>
      </c>
    </row>
    <row r="1748" spans="1:10" x14ac:dyDescent="0.25">
      <c r="A1748">
        <v>244922</v>
      </c>
      <c r="B1748" s="37" t="s">
        <v>5756</v>
      </c>
      <c r="C1748" s="37" t="s">
        <v>3160</v>
      </c>
      <c r="D1748" s="37" t="s">
        <v>1746</v>
      </c>
      <c r="E1748" s="37" t="s">
        <v>1747</v>
      </c>
      <c r="F1748" s="37" t="s">
        <v>1748</v>
      </c>
      <c r="G1748" s="37">
        <v>56632</v>
      </c>
      <c r="H1748" s="37" t="s">
        <v>1749</v>
      </c>
      <c r="I1748" s="37">
        <v>118130964</v>
      </c>
      <c r="J1748" s="37" t="s">
        <v>6009</v>
      </c>
    </row>
    <row r="1749" spans="1:10" x14ac:dyDescent="0.25">
      <c r="A1749">
        <v>244923</v>
      </c>
      <c r="B1749" s="37" t="s">
        <v>5756</v>
      </c>
      <c r="C1749" s="37" t="s">
        <v>3160</v>
      </c>
      <c r="D1749" s="37" t="s">
        <v>1746</v>
      </c>
      <c r="E1749" s="37" t="s">
        <v>6010</v>
      </c>
      <c r="F1749" s="37" t="s">
        <v>1748</v>
      </c>
      <c r="G1749" s="37">
        <v>56632</v>
      </c>
      <c r="H1749" s="37" t="s">
        <v>1749</v>
      </c>
      <c r="I1749" s="37">
        <v>118130964</v>
      </c>
      <c r="J1749" s="37" t="s">
        <v>6011</v>
      </c>
    </row>
    <row r="1750" spans="1:10" x14ac:dyDescent="0.25">
      <c r="A1750">
        <v>244924</v>
      </c>
      <c r="B1750" s="37" t="s">
        <v>5756</v>
      </c>
      <c r="C1750" s="37" t="s">
        <v>3160</v>
      </c>
      <c r="D1750" s="37" t="s">
        <v>1746</v>
      </c>
      <c r="E1750" s="37" t="s">
        <v>6012</v>
      </c>
      <c r="F1750" s="37" t="s">
        <v>1748</v>
      </c>
      <c r="G1750" s="37">
        <v>56632</v>
      </c>
      <c r="H1750" s="37" t="s">
        <v>1749</v>
      </c>
      <c r="I1750" s="37">
        <v>118130964</v>
      </c>
      <c r="J1750" s="37" t="s">
        <v>6013</v>
      </c>
    </row>
    <row r="1751" spans="1:10" x14ac:dyDescent="0.25">
      <c r="A1751">
        <v>244926</v>
      </c>
      <c r="B1751" s="37" t="s">
        <v>5756</v>
      </c>
      <c r="C1751" s="37" t="s">
        <v>3160</v>
      </c>
      <c r="D1751" s="37" t="s">
        <v>1746</v>
      </c>
      <c r="E1751" s="37" t="s">
        <v>6014</v>
      </c>
      <c r="F1751" s="37" t="s">
        <v>1748</v>
      </c>
      <c r="G1751" s="37">
        <v>56632</v>
      </c>
      <c r="H1751" s="37" t="s">
        <v>1749</v>
      </c>
      <c r="I1751" s="37">
        <v>118130964</v>
      </c>
      <c r="J1751" s="37" t="s">
        <v>6015</v>
      </c>
    </row>
    <row r="1752" spans="1:10" x14ac:dyDescent="0.25">
      <c r="A1752">
        <v>244922</v>
      </c>
      <c r="B1752" s="37" t="s">
        <v>5756</v>
      </c>
      <c r="C1752" s="37" t="s">
        <v>3168</v>
      </c>
      <c r="D1752" s="37" t="s">
        <v>1750</v>
      </c>
      <c r="E1752" s="37" t="s">
        <v>1751</v>
      </c>
      <c r="F1752" s="37" t="s">
        <v>1752</v>
      </c>
      <c r="G1752" s="37">
        <v>17451</v>
      </c>
      <c r="H1752" s="37" t="s">
        <v>1753</v>
      </c>
      <c r="I1752" s="37">
        <v>111955035</v>
      </c>
      <c r="J1752" s="37" t="s">
        <v>6016</v>
      </c>
    </row>
    <row r="1753" spans="1:10" x14ac:dyDescent="0.25">
      <c r="A1753">
        <v>244923</v>
      </c>
      <c r="B1753" s="37" t="s">
        <v>5756</v>
      </c>
      <c r="C1753" s="37" t="s">
        <v>3168</v>
      </c>
      <c r="D1753" s="37" t="s">
        <v>1750</v>
      </c>
      <c r="E1753" s="37" t="s">
        <v>6017</v>
      </c>
      <c r="F1753" s="37" t="s">
        <v>1752</v>
      </c>
      <c r="G1753" s="37">
        <v>17451</v>
      </c>
      <c r="H1753" s="37" t="s">
        <v>1753</v>
      </c>
      <c r="I1753" s="37">
        <v>111955035</v>
      </c>
      <c r="J1753" s="37" t="s">
        <v>6018</v>
      </c>
    </row>
    <row r="1754" spans="1:10" x14ac:dyDescent="0.25">
      <c r="A1754">
        <v>244924</v>
      </c>
      <c r="B1754" s="37" t="s">
        <v>5756</v>
      </c>
      <c r="C1754" s="37" t="s">
        <v>3168</v>
      </c>
      <c r="D1754" s="37" t="s">
        <v>1750</v>
      </c>
      <c r="E1754" s="37" t="s">
        <v>6019</v>
      </c>
      <c r="F1754" s="37" t="s">
        <v>1752</v>
      </c>
      <c r="G1754" s="37">
        <v>17451</v>
      </c>
      <c r="H1754" s="37" t="s">
        <v>1753</v>
      </c>
      <c r="I1754" s="37">
        <v>111955035</v>
      </c>
      <c r="J1754" s="37" t="s">
        <v>6020</v>
      </c>
    </row>
    <row r="1755" spans="1:10" x14ac:dyDescent="0.25">
      <c r="A1755">
        <v>244926</v>
      </c>
      <c r="B1755" s="37" t="s">
        <v>5756</v>
      </c>
      <c r="C1755" s="37" t="s">
        <v>3168</v>
      </c>
      <c r="D1755" s="37" t="s">
        <v>1750</v>
      </c>
      <c r="E1755" s="37" t="s">
        <v>6021</v>
      </c>
      <c r="F1755" s="37" t="s">
        <v>1752</v>
      </c>
      <c r="G1755" s="37">
        <v>17451</v>
      </c>
      <c r="H1755" s="37" t="s">
        <v>1753</v>
      </c>
      <c r="I1755" s="37">
        <v>111955035</v>
      </c>
      <c r="J1755" s="37" t="s">
        <v>6022</v>
      </c>
    </row>
    <row r="1756" spans="1:10" x14ac:dyDescent="0.25">
      <c r="A1756">
        <v>244922</v>
      </c>
      <c r="B1756" s="37" t="s">
        <v>5756</v>
      </c>
      <c r="C1756" s="37" t="s">
        <v>3176</v>
      </c>
      <c r="D1756" s="37" t="s">
        <v>1754</v>
      </c>
      <c r="E1756" s="37" t="s">
        <v>1755</v>
      </c>
      <c r="F1756" s="37" t="s">
        <v>1756</v>
      </c>
      <c r="G1756" s="37">
        <v>30955</v>
      </c>
      <c r="H1756" s="37" t="s">
        <v>1757</v>
      </c>
      <c r="I1756" s="37">
        <v>9937983</v>
      </c>
      <c r="J1756" s="37" t="s">
        <v>6023</v>
      </c>
    </row>
    <row r="1757" spans="1:10" x14ac:dyDescent="0.25">
      <c r="A1757">
        <v>244923</v>
      </c>
      <c r="B1757" s="37" t="s">
        <v>5756</v>
      </c>
      <c r="C1757" s="37" t="s">
        <v>3176</v>
      </c>
      <c r="D1757" s="37" t="s">
        <v>1754</v>
      </c>
      <c r="E1757" s="37" t="s">
        <v>6024</v>
      </c>
      <c r="F1757" s="37" t="s">
        <v>1756</v>
      </c>
      <c r="G1757" s="37">
        <v>30955</v>
      </c>
      <c r="H1757" s="37" t="s">
        <v>1757</v>
      </c>
      <c r="I1757" s="37">
        <v>9937983</v>
      </c>
      <c r="J1757" s="37" t="s">
        <v>6025</v>
      </c>
    </row>
    <row r="1758" spans="1:10" x14ac:dyDescent="0.25">
      <c r="A1758">
        <v>244924</v>
      </c>
      <c r="B1758" s="37" t="s">
        <v>5756</v>
      </c>
      <c r="C1758" s="37" t="s">
        <v>3176</v>
      </c>
      <c r="D1758" s="37" t="s">
        <v>1754</v>
      </c>
      <c r="E1758" s="37" t="s">
        <v>6026</v>
      </c>
      <c r="F1758" s="37" t="s">
        <v>1756</v>
      </c>
      <c r="G1758" s="37">
        <v>30955</v>
      </c>
      <c r="H1758" s="37" t="s">
        <v>1757</v>
      </c>
      <c r="I1758" s="37">
        <v>9937983</v>
      </c>
      <c r="J1758" s="37" t="s">
        <v>6027</v>
      </c>
    </row>
    <row r="1759" spans="1:10" x14ac:dyDescent="0.25">
      <c r="A1759">
        <v>244926</v>
      </c>
      <c r="B1759" s="37" t="s">
        <v>5756</v>
      </c>
      <c r="C1759" s="37" t="s">
        <v>3176</v>
      </c>
      <c r="D1759" s="37" t="s">
        <v>1754</v>
      </c>
      <c r="E1759" s="37" t="s">
        <v>6028</v>
      </c>
      <c r="F1759" s="37" t="s">
        <v>1756</v>
      </c>
      <c r="G1759" s="37">
        <v>30955</v>
      </c>
      <c r="H1759" s="37" t="s">
        <v>1757</v>
      </c>
      <c r="I1759" s="37">
        <v>9937983</v>
      </c>
      <c r="J1759" s="37" t="s">
        <v>6029</v>
      </c>
    </row>
    <row r="1760" spans="1:10" x14ac:dyDescent="0.25">
      <c r="A1760">
        <v>244922</v>
      </c>
      <c r="B1760" s="37" t="s">
        <v>5756</v>
      </c>
      <c r="C1760" s="37" t="s">
        <v>3184</v>
      </c>
      <c r="D1760" s="37" t="s">
        <v>1758</v>
      </c>
      <c r="E1760" s="37" t="s">
        <v>1759</v>
      </c>
      <c r="F1760" s="37" t="s">
        <v>1760</v>
      </c>
      <c r="G1760" s="37">
        <v>56873</v>
      </c>
      <c r="H1760" s="37" t="s">
        <v>1761</v>
      </c>
      <c r="I1760" s="37">
        <v>126507092</v>
      </c>
      <c r="J1760" s="37" t="s">
        <v>6030</v>
      </c>
    </row>
    <row r="1761" spans="1:10" x14ac:dyDescent="0.25">
      <c r="A1761">
        <v>244923</v>
      </c>
      <c r="B1761" s="37" t="s">
        <v>5756</v>
      </c>
      <c r="C1761" s="37" t="s">
        <v>3184</v>
      </c>
      <c r="D1761" s="37" t="s">
        <v>1758</v>
      </c>
      <c r="E1761" s="37" t="s">
        <v>6031</v>
      </c>
      <c r="F1761" s="37" t="s">
        <v>1760</v>
      </c>
      <c r="G1761" s="37">
        <v>56873</v>
      </c>
      <c r="H1761" s="37" t="s">
        <v>1761</v>
      </c>
      <c r="I1761" s="37">
        <v>126507092</v>
      </c>
      <c r="J1761" s="37" t="s">
        <v>6032</v>
      </c>
    </row>
    <row r="1762" spans="1:10" x14ac:dyDescent="0.25">
      <c r="A1762">
        <v>244924</v>
      </c>
      <c r="B1762" s="37" t="s">
        <v>5756</v>
      </c>
      <c r="C1762" s="37" t="s">
        <v>3184</v>
      </c>
      <c r="D1762" s="37" t="s">
        <v>1758</v>
      </c>
      <c r="E1762" s="37" t="s">
        <v>6033</v>
      </c>
      <c r="F1762" s="37" t="s">
        <v>1760</v>
      </c>
      <c r="G1762" s="37">
        <v>56873</v>
      </c>
      <c r="H1762" s="37" t="s">
        <v>1761</v>
      </c>
      <c r="I1762" s="37">
        <v>126507092</v>
      </c>
      <c r="J1762" s="37" t="s">
        <v>6034</v>
      </c>
    </row>
    <row r="1763" spans="1:10" x14ac:dyDescent="0.25">
      <c r="A1763">
        <v>244926</v>
      </c>
      <c r="B1763" s="37" t="s">
        <v>5756</v>
      </c>
      <c r="C1763" s="37" t="s">
        <v>3184</v>
      </c>
      <c r="D1763" s="37" t="s">
        <v>1758</v>
      </c>
      <c r="E1763" s="37" t="s">
        <v>6035</v>
      </c>
      <c r="F1763" s="37" t="s">
        <v>1760</v>
      </c>
      <c r="G1763" s="37">
        <v>56873</v>
      </c>
      <c r="H1763" s="37" t="s">
        <v>1761</v>
      </c>
      <c r="I1763" s="37">
        <v>126507092</v>
      </c>
      <c r="J1763" s="37" t="s">
        <v>6036</v>
      </c>
    </row>
    <row r="1764" spans="1:10" x14ac:dyDescent="0.25">
      <c r="A1764">
        <v>244922</v>
      </c>
      <c r="B1764" s="37" t="s">
        <v>5756</v>
      </c>
      <c r="C1764" s="37" t="s">
        <v>3192</v>
      </c>
      <c r="D1764" s="37" t="s">
        <v>1762</v>
      </c>
      <c r="E1764" s="37" t="s">
        <v>1763</v>
      </c>
      <c r="F1764" s="37" t="s">
        <v>1764</v>
      </c>
      <c r="G1764" s="37">
        <v>57261</v>
      </c>
      <c r="H1764" s="37" t="s">
        <v>1765</v>
      </c>
      <c r="I1764" s="37">
        <v>31560787</v>
      </c>
      <c r="J1764" s="37" t="s">
        <v>6037</v>
      </c>
    </row>
    <row r="1765" spans="1:10" x14ac:dyDescent="0.25">
      <c r="A1765">
        <v>244923</v>
      </c>
      <c r="B1765" s="37" t="s">
        <v>5756</v>
      </c>
      <c r="C1765" s="37" t="s">
        <v>3192</v>
      </c>
      <c r="D1765" s="37" t="s">
        <v>1762</v>
      </c>
      <c r="E1765" s="37" t="s">
        <v>6038</v>
      </c>
      <c r="F1765" s="37" t="s">
        <v>1764</v>
      </c>
      <c r="G1765" s="37">
        <v>57261</v>
      </c>
      <c r="H1765" s="37" t="s">
        <v>1765</v>
      </c>
      <c r="I1765" s="37">
        <v>31560787</v>
      </c>
      <c r="J1765" s="37" t="s">
        <v>6039</v>
      </c>
    </row>
    <row r="1766" spans="1:10" x14ac:dyDescent="0.25">
      <c r="A1766">
        <v>244924</v>
      </c>
      <c r="B1766" s="37" t="s">
        <v>5756</v>
      </c>
      <c r="C1766" s="37" t="s">
        <v>3192</v>
      </c>
      <c r="D1766" s="37" t="s">
        <v>1762</v>
      </c>
      <c r="E1766" s="37" t="s">
        <v>6040</v>
      </c>
      <c r="F1766" s="37" t="s">
        <v>1764</v>
      </c>
      <c r="G1766" s="37">
        <v>57261</v>
      </c>
      <c r="H1766" s="37" t="s">
        <v>1765</v>
      </c>
      <c r="I1766" s="37">
        <v>31560787</v>
      </c>
      <c r="J1766" s="37" t="s">
        <v>6041</v>
      </c>
    </row>
    <row r="1767" spans="1:10" x14ac:dyDescent="0.25">
      <c r="A1767">
        <v>244926</v>
      </c>
      <c r="B1767" s="37" t="s">
        <v>5756</v>
      </c>
      <c r="C1767" s="37" t="s">
        <v>3192</v>
      </c>
      <c r="D1767" s="37" t="s">
        <v>1762</v>
      </c>
      <c r="E1767" s="37" t="s">
        <v>6042</v>
      </c>
      <c r="F1767" s="37" t="s">
        <v>1764</v>
      </c>
      <c r="G1767" s="37">
        <v>57261</v>
      </c>
      <c r="H1767" s="37" t="s">
        <v>1765</v>
      </c>
      <c r="I1767" s="37">
        <v>31560787</v>
      </c>
      <c r="J1767" s="37" t="s">
        <v>6043</v>
      </c>
    </row>
    <row r="1768" spans="1:10" x14ac:dyDescent="0.25">
      <c r="A1768">
        <v>244922</v>
      </c>
      <c r="B1768" s="37" t="s">
        <v>5756</v>
      </c>
      <c r="C1768" s="37" t="s">
        <v>3200</v>
      </c>
      <c r="D1768" s="37" t="s">
        <v>1766</v>
      </c>
      <c r="E1768" s="37" t="s">
        <v>1767</v>
      </c>
      <c r="F1768" s="37" t="s">
        <v>1768</v>
      </c>
      <c r="G1768" s="37">
        <v>22169</v>
      </c>
      <c r="H1768" s="37" t="s">
        <v>1769</v>
      </c>
      <c r="I1768" s="37">
        <v>117606365</v>
      </c>
      <c r="J1768" s="37" t="s">
        <v>6044</v>
      </c>
    </row>
    <row r="1769" spans="1:10" x14ac:dyDescent="0.25">
      <c r="A1769">
        <v>244923</v>
      </c>
      <c r="B1769" s="37" t="s">
        <v>5756</v>
      </c>
      <c r="C1769" s="37" t="s">
        <v>3200</v>
      </c>
      <c r="D1769" s="37" t="s">
        <v>1766</v>
      </c>
      <c r="E1769" s="37" t="s">
        <v>6045</v>
      </c>
      <c r="F1769" s="37" t="s">
        <v>1768</v>
      </c>
      <c r="G1769" s="37">
        <v>22169</v>
      </c>
      <c r="H1769" s="37" t="s">
        <v>1769</v>
      </c>
      <c r="I1769" s="37">
        <v>117606365</v>
      </c>
      <c r="J1769" s="37" t="s">
        <v>6046</v>
      </c>
    </row>
    <row r="1770" spans="1:10" x14ac:dyDescent="0.25">
      <c r="A1770">
        <v>244924</v>
      </c>
      <c r="B1770" s="37" t="s">
        <v>5756</v>
      </c>
      <c r="C1770" s="37" t="s">
        <v>3200</v>
      </c>
      <c r="D1770" s="37" t="s">
        <v>1766</v>
      </c>
      <c r="E1770" s="37" t="s">
        <v>6047</v>
      </c>
      <c r="F1770" s="37" t="s">
        <v>1768</v>
      </c>
      <c r="G1770" s="37">
        <v>22169</v>
      </c>
      <c r="H1770" s="37" t="s">
        <v>1769</v>
      </c>
      <c r="I1770" s="37">
        <v>117606365</v>
      </c>
      <c r="J1770" s="37" t="s">
        <v>6048</v>
      </c>
    </row>
    <row r="1771" spans="1:10" x14ac:dyDescent="0.25">
      <c r="A1771">
        <v>244926</v>
      </c>
      <c r="B1771" s="37" t="s">
        <v>5756</v>
      </c>
      <c r="C1771" s="37" t="s">
        <v>3200</v>
      </c>
      <c r="D1771" s="37" t="s">
        <v>1766</v>
      </c>
      <c r="E1771" s="37" t="s">
        <v>6049</v>
      </c>
      <c r="F1771" s="37" t="s">
        <v>1768</v>
      </c>
      <c r="G1771" s="37">
        <v>22169</v>
      </c>
      <c r="H1771" s="37" t="s">
        <v>1769</v>
      </c>
      <c r="I1771" s="37">
        <v>117606365</v>
      </c>
      <c r="J1771" s="37" t="s">
        <v>6050</v>
      </c>
    </row>
    <row r="1772" spans="1:10" x14ac:dyDescent="0.25">
      <c r="A1772">
        <v>244922</v>
      </c>
      <c r="B1772" s="37" t="s">
        <v>5756</v>
      </c>
      <c r="C1772" s="37" t="s">
        <v>3208</v>
      </c>
      <c r="D1772" s="37" t="s">
        <v>1770</v>
      </c>
      <c r="E1772" s="37" t="s">
        <v>1771</v>
      </c>
      <c r="F1772" s="37" t="s">
        <v>1772</v>
      </c>
      <c r="G1772" s="37">
        <v>57813</v>
      </c>
      <c r="H1772" s="37" t="s">
        <v>1773</v>
      </c>
      <c r="I1772" s="37">
        <v>10835110</v>
      </c>
      <c r="J1772" s="37" t="s">
        <v>6051</v>
      </c>
    </row>
    <row r="1773" spans="1:10" x14ac:dyDescent="0.25">
      <c r="A1773">
        <v>244923</v>
      </c>
      <c r="B1773" s="37" t="s">
        <v>5756</v>
      </c>
      <c r="C1773" s="37" t="s">
        <v>3208</v>
      </c>
      <c r="D1773" s="37" t="s">
        <v>1770</v>
      </c>
      <c r="E1773" s="37" t="s">
        <v>6052</v>
      </c>
      <c r="F1773" s="37" t="s">
        <v>1772</v>
      </c>
      <c r="G1773" s="37">
        <v>57813</v>
      </c>
      <c r="H1773" s="37" t="s">
        <v>1773</v>
      </c>
      <c r="I1773" s="37">
        <v>10835110</v>
      </c>
      <c r="J1773" s="37" t="s">
        <v>6053</v>
      </c>
    </row>
    <row r="1774" spans="1:10" x14ac:dyDescent="0.25">
      <c r="A1774">
        <v>244924</v>
      </c>
      <c r="B1774" s="37" t="s">
        <v>5756</v>
      </c>
      <c r="C1774" s="37" t="s">
        <v>3208</v>
      </c>
      <c r="D1774" s="37" t="s">
        <v>1770</v>
      </c>
      <c r="E1774" s="37" t="s">
        <v>6054</v>
      </c>
      <c r="F1774" s="37" t="s">
        <v>1772</v>
      </c>
      <c r="G1774" s="37">
        <v>57813</v>
      </c>
      <c r="H1774" s="37" t="s">
        <v>1773</v>
      </c>
      <c r="I1774" s="37">
        <v>10835110</v>
      </c>
      <c r="J1774" s="37" t="s">
        <v>6055</v>
      </c>
    </row>
    <row r="1775" spans="1:10" x14ac:dyDescent="0.25">
      <c r="A1775">
        <v>244926</v>
      </c>
      <c r="B1775" s="37" t="s">
        <v>5756</v>
      </c>
      <c r="C1775" s="37" t="s">
        <v>3208</v>
      </c>
      <c r="D1775" s="37" t="s">
        <v>1770</v>
      </c>
      <c r="E1775" s="37" t="s">
        <v>6056</v>
      </c>
      <c r="F1775" s="37" t="s">
        <v>1772</v>
      </c>
      <c r="G1775" s="37">
        <v>57813</v>
      </c>
      <c r="H1775" s="37" t="s">
        <v>1773</v>
      </c>
      <c r="I1775" s="37">
        <v>10835110</v>
      </c>
      <c r="J1775" s="37" t="s">
        <v>6057</v>
      </c>
    </row>
    <row r="1776" spans="1:10" x14ac:dyDescent="0.25">
      <c r="A1776">
        <v>244922</v>
      </c>
      <c r="B1776" s="37" t="s">
        <v>5756</v>
      </c>
      <c r="C1776" s="37" t="s">
        <v>3216</v>
      </c>
      <c r="D1776" s="37" t="s">
        <v>1774</v>
      </c>
      <c r="E1776" s="37" t="s">
        <v>1775</v>
      </c>
      <c r="F1776" s="37" t="s">
        <v>1776</v>
      </c>
      <c r="G1776" s="37">
        <v>12709</v>
      </c>
      <c r="H1776" s="37" t="s">
        <v>1777</v>
      </c>
      <c r="I1776" s="37">
        <v>118131180</v>
      </c>
      <c r="J1776" s="37" t="s">
        <v>6058</v>
      </c>
    </row>
    <row r="1777" spans="1:10" x14ac:dyDescent="0.25">
      <c r="A1777">
        <v>244923</v>
      </c>
      <c r="B1777" s="37" t="s">
        <v>5756</v>
      </c>
      <c r="C1777" s="37" t="s">
        <v>3216</v>
      </c>
      <c r="D1777" s="37" t="s">
        <v>1774</v>
      </c>
      <c r="E1777" s="37" t="s">
        <v>6059</v>
      </c>
      <c r="F1777" s="37" t="s">
        <v>1776</v>
      </c>
      <c r="G1777" s="37">
        <v>12709</v>
      </c>
      <c r="H1777" s="37" t="s">
        <v>1777</v>
      </c>
      <c r="I1777" s="37">
        <v>118131180</v>
      </c>
      <c r="J1777" s="37" t="s">
        <v>6060</v>
      </c>
    </row>
    <row r="1778" spans="1:10" x14ac:dyDescent="0.25">
      <c r="A1778">
        <v>244924</v>
      </c>
      <c r="B1778" s="37" t="s">
        <v>5756</v>
      </c>
      <c r="C1778" s="37" t="s">
        <v>3216</v>
      </c>
      <c r="D1778" s="37" t="s">
        <v>1774</v>
      </c>
      <c r="E1778" s="37" t="s">
        <v>6061</v>
      </c>
      <c r="F1778" s="37" t="s">
        <v>1776</v>
      </c>
      <c r="G1778" s="37">
        <v>12709</v>
      </c>
      <c r="H1778" s="37" t="s">
        <v>1777</v>
      </c>
      <c r="I1778" s="37">
        <v>118131180</v>
      </c>
      <c r="J1778" s="37" t="s">
        <v>6062</v>
      </c>
    </row>
    <row r="1779" spans="1:10" x14ac:dyDescent="0.25">
      <c r="A1779">
        <v>244926</v>
      </c>
      <c r="B1779" s="37" t="s">
        <v>5756</v>
      </c>
      <c r="C1779" s="37" t="s">
        <v>3216</v>
      </c>
      <c r="D1779" s="37" t="s">
        <v>1774</v>
      </c>
      <c r="E1779" s="37" t="s">
        <v>6063</v>
      </c>
      <c r="F1779" s="37" t="s">
        <v>1776</v>
      </c>
      <c r="G1779" s="37">
        <v>12709</v>
      </c>
      <c r="H1779" s="37" t="s">
        <v>1777</v>
      </c>
      <c r="I1779" s="37">
        <v>118131180</v>
      </c>
      <c r="J1779" s="37" t="s">
        <v>6064</v>
      </c>
    </row>
    <row r="1780" spans="1:10" x14ac:dyDescent="0.25">
      <c r="A1780">
        <v>244922</v>
      </c>
      <c r="B1780" s="37" t="s">
        <v>5756</v>
      </c>
      <c r="C1780" s="37" t="s">
        <v>3224</v>
      </c>
      <c r="D1780" s="37" t="s">
        <v>1778</v>
      </c>
      <c r="E1780" s="37" t="s">
        <v>1779</v>
      </c>
      <c r="F1780" s="37" t="s">
        <v>1780</v>
      </c>
      <c r="G1780" s="37">
        <v>56248</v>
      </c>
      <c r="H1780" s="37" t="s">
        <v>1781</v>
      </c>
      <c r="I1780" s="37">
        <v>23956103</v>
      </c>
      <c r="J1780" s="37" t="s">
        <v>6065</v>
      </c>
    </row>
    <row r="1781" spans="1:10" x14ac:dyDescent="0.25">
      <c r="A1781">
        <v>244923</v>
      </c>
      <c r="B1781" s="37" t="s">
        <v>5756</v>
      </c>
      <c r="C1781" s="37" t="s">
        <v>3224</v>
      </c>
      <c r="D1781" s="37" t="s">
        <v>1778</v>
      </c>
      <c r="E1781" s="37" t="s">
        <v>6066</v>
      </c>
      <c r="F1781" s="37" t="s">
        <v>1780</v>
      </c>
      <c r="G1781" s="37">
        <v>56248</v>
      </c>
      <c r="H1781" s="37" t="s">
        <v>1781</v>
      </c>
      <c r="I1781" s="37">
        <v>23956103</v>
      </c>
      <c r="J1781" s="37" t="s">
        <v>6067</v>
      </c>
    </row>
    <row r="1782" spans="1:10" x14ac:dyDescent="0.25">
      <c r="A1782">
        <v>244924</v>
      </c>
      <c r="B1782" s="37" t="s">
        <v>5756</v>
      </c>
      <c r="C1782" s="37" t="s">
        <v>3224</v>
      </c>
      <c r="D1782" s="37" t="s">
        <v>1778</v>
      </c>
      <c r="E1782" s="37" t="s">
        <v>6068</v>
      </c>
      <c r="F1782" s="37" t="s">
        <v>1780</v>
      </c>
      <c r="G1782" s="37">
        <v>56248</v>
      </c>
      <c r="H1782" s="37" t="s">
        <v>1781</v>
      </c>
      <c r="I1782" s="37">
        <v>23956103</v>
      </c>
      <c r="J1782" s="37" t="s">
        <v>6069</v>
      </c>
    </row>
    <row r="1783" spans="1:10" x14ac:dyDescent="0.25">
      <c r="A1783">
        <v>244926</v>
      </c>
      <c r="B1783" s="37" t="s">
        <v>5756</v>
      </c>
      <c r="C1783" s="37" t="s">
        <v>3224</v>
      </c>
      <c r="D1783" s="37" t="s">
        <v>1778</v>
      </c>
      <c r="E1783" s="37" t="s">
        <v>6070</v>
      </c>
      <c r="F1783" s="37" t="s">
        <v>1780</v>
      </c>
      <c r="G1783" s="37">
        <v>56248</v>
      </c>
      <c r="H1783" s="37" t="s">
        <v>1781</v>
      </c>
      <c r="I1783" s="37">
        <v>23956103</v>
      </c>
      <c r="J1783" s="37" t="s">
        <v>6071</v>
      </c>
    </row>
    <row r="1784" spans="1:10" x14ac:dyDescent="0.25">
      <c r="A1784">
        <v>244922</v>
      </c>
      <c r="B1784" s="37" t="s">
        <v>5756</v>
      </c>
      <c r="C1784" s="37" t="s">
        <v>3232</v>
      </c>
      <c r="D1784" s="37" t="s">
        <v>1782</v>
      </c>
      <c r="E1784" s="37" t="s">
        <v>1783</v>
      </c>
      <c r="F1784" s="37" t="s">
        <v>1784</v>
      </c>
      <c r="G1784" s="37">
        <v>57740</v>
      </c>
      <c r="H1784" s="37" t="s">
        <v>1785</v>
      </c>
      <c r="I1784" s="37">
        <v>142366033</v>
      </c>
      <c r="J1784" s="37" t="s">
        <v>6072</v>
      </c>
    </row>
    <row r="1785" spans="1:10" x14ac:dyDescent="0.25">
      <c r="A1785">
        <v>244923</v>
      </c>
      <c r="B1785" s="37" t="s">
        <v>5756</v>
      </c>
      <c r="C1785" s="37" t="s">
        <v>3232</v>
      </c>
      <c r="D1785" s="37" t="s">
        <v>1782</v>
      </c>
      <c r="E1785" s="37" t="s">
        <v>6073</v>
      </c>
      <c r="F1785" s="37" t="s">
        <v>1784</v>
      </c>
      <c r="G1785" s="37">
        <v>57740</v>
      </c>
      <c r="H1785" s="37" t="s">
        <v>1785</v>
      </c>
      <c r="I1785" s="37">
        <v>142366033</v>
      </c>
      <c r="J1785" s="37" t="s">
        <v>6074</v>
      </c>
    </row>
    <row r="1786" spans="1:10" x14ac:dyDescent="0.25">
      <c r="A1786">
        <v>244924</v>
      </c>
      <c r="B1786" s="37" t="s">
        <v>5756</v>
      </c>
      <c r="C1786" s="37" t="s">
        <v>3232</v>
      </c>
      <c r="D1786" s="37" t="s">
        <v>1782</v>
      </c>
      <c r="E1786" s="37" t="s">
        <v>6075</v>
      </c>
      <c r="F1786" s="37" t="s">
        <v>1784</v>
      </c>
      <c r="G1786" s="37">
        <v>57740</v>
      </c>
      <c r="H1786" s="37" t="s">
        <v>1785</v>
      </c>
      <c r="I1786" s="37">
        <v>142366033</v>
      </c>
      <c r="J1786" s="37" t="s">
        <v>6076</v>
      </c>
    </row>
    <row r="1787" spans="1:10" x14ac:dyDescent="0.25">
      <c r="A1787">
        <v>244926</v>
      </c>
      <c r="B1787" s="37" t="s">
        <v>5756</v>
      </c>
      <c r="C1787" s="37" t="s">
        <v>3232</v>
      </c>
      <c r="D1787" s="37" t="s">
        <v>1782</v>
      </c>
      <c r="E1787" s="37" t="s">
        <v>6077</v>
      </c>
      <c r="F1787" s="37" t="s">
        <v>1784</v>
      </c>
      <c r="G1787" s="37">
        <v>57740</v>
      </c>
      <c r="H1787" s="37" t="s">
        <v>1785</v>
      </c>
      <c r="I1787" s="37">
        <v>142366033</v>
      </c>
      <c r="J1787" s="37" t="s">
        <v>6078</v>
      </c>
    </row>
    <row r="1788" spans="1:10" x14ac:dyDescent="0.25">
      <c r="A1788">
        <v>244922</v>
      </c>
      <c r="B1788" s="37" t="s">
        <v>5756</v>
      </c>
      <c r="C1788" s="37" t="s">
        <v>3240</v>
      </c>
      <c r="D1788" s="37" t="s">
        <v>1786</v>
      </c>
      <c r="E1788" s="37" t="s">
        <v>1787</v>
      </c>
      <c r="F1788" s="37" t="s">
        <v>1788</v>
      </c>
      <c r="G1788" s="37">
        <v>58231</v>
      </c>
      <c r="H1788" s="37" t="s">
        <v>1789</v>
      </c>
      <c r="I1788" s="37">
        <v>142361509</v>
      </c>
      <c r="J1788" s="37" t="s">
        <v>6079</v>
      </c>
    </row>
    <row r="1789" spans="1:10" x14ac:dyDescent="0.25">
      <c r="A1789">
        <v>244923</v>
      </c>
      <c r="B1789" s="37" t="s">
        <v>5756</v>
      </c>
      <c r="C1789" s="37" t="s">
        <v>3240</v>
      </c>
      <c r="D1789" s="37" t="s">
        <v>1786</v>
      </c>
      <c r="E1789" s="37" t="s">
        <v>6080</v>
      </c>
      <c r="F1789" s="37" t="s">
        <v>1788</v>
      </c>
      <c r="G1789" s="37">
        <v>58231</v>
      </c>
      <c r="H1789" s="37" t="s">
        <v>1789</v>
      </c>
      <c r="I1789" s="37">
        <v>142361509</v>
      </c>
      <c r="J1789" s="37" t="s">
        <v>6081</v>
      </c>
    </row>
    <row r="1790" spans="1:10" x14ac:dyDescent="0.25">
      <c r="A1790">
        <v>244924</v>
      </c>
      <c r="B1790" s="37" t="s">
        <v>5756</v>
      </c>
      <c r="C1790" s="37" t="s">
        <v>3240</v>
      </c>
      <c r="D1790" s="37" t="s">
        <v>1786</v>
      </c>
      <c r="E1790" s="37" t="s">
        <v>6082</v>
      </c>
      <c r="F1790" s="37" t="s">
        <v>1788</v>
      </c>
      <c r="G1790" s="37">
        <v>58231</v>
      </c>
      <c r="H1790" s="37" t="s">
        <v>1789</v>
      </c>
      <c r="I1790" s="37">
        <v>142361509</v>
      </c>
      <c r="J1790" s="37" t="s">
        <v>6083</v>
      </c>
    </row>
    <row r="1791" spans="1:10" x14ac:dyDescent="0.25">
      <c r="A1791">
        <v>244926</v>
      </c>
      <c r="B1791" s="37" t="s">
        <v>5756</v>
      </c>
      <c r="C1791" s="37" t="s">
        <v>3240</v>
      </c>
      <c r="D1791" s="37" t="s">
        <v>1786</v>
      </c>
      <c r="E1791" s="37" t="s">
        <v>6084</v>
      </c>
      <c r="F1791" s="37" t="s">
        <v>1788</v>
      </c>
      <c r="G1791" s="37">
        <v>58231</v>
      </c>
      <c r="H1791" s="37" t="s">
        <v>1789</v>
      </c>
      <c r="I1791" s="37">
        <v>142361509</v>
      </c>
      <c r="J1791" s="37" t="s">
        <v>6085</v>
      </c>
    </row>
    <row r="1792" spans="1:10" x14ac:dyDescent="0.25">
      <c r="A1792">
        <v>244922</v>
      </c>
      <c r="B1792" s="37" t="s">
        <v>5756</v>
      </c>
      <c r="C1792" s="37" t="s">
        <v>3248</v>
      </c>
      <c r="D1792" s="37" t="s">
        <v>1790</v>
      </c>
      <c r="E1792" s="37" t="s">
        <v>1791</v>
      </c>
      <c r="F1792" s="37" t="s">
        <v>1792</v>
      </c>
      <c r="G1792" s="37">
        <v>17346</v>
      </c>
      <c r="H1792" s="37" t="s">
        <v>1793</v>
      </c>
      <c r="I1792" s="37">
        <v>146149340</v>
      </c>
      <c r="J1792" s="37" t="s">
        <v>6086</v>
      </c>
    </row>
    <row r="1793" spans="1:10" x14ac:dyDescent="0.25">
      <c r="A1793">
        <v>244923</v>
      </c>
      <c r="B1793" s="37" t="s">
        <v>5756</v>
      </c>
      <c r="C1793" s="37" t="s">
        <v>3248</v>
      </c>
      <c r="D1793" s="37" t="s">
        <v>1790</v>
      </c>
      <c r="E1793" s="37" t="s">
        <v>6087</v>
      </c>
      <c r="F1793" s="37" t="s">
        <v>1792</v>
      </c>
      <c r="G1793" s="37">
        <v>17346</v>
      </c>
      <c r="H1793" s="37" t="s">
        <v>1793</v>
      </c>
      <c r="I1793" s="37">
        <v>146149340</v>
      </c>
      <c r="J1793" s="37" t="s">
        <v>6088</v>
      </c>
    </row>
    <row r="1794" spans="1:10" x14ac:dyDescent="0.25">
      <c r="A1794">
        <v>244924</v>
      </c>
      <c r="B1794" s="37" t="s">
        <v>5756</v>
      </c>
      <c r="C1794" s="37" t="s">
        <v>3248</v>
      </c>
      <c r="D1794" s="37" t="s">
        <v>1790</v>
      </c>
      <c r="E1794" s="37" t="s">
        <v>6089</v>
      </c>
      <c r="F1794" s="37" t="s">
        <v>1792</v>
      </c>
      <c r="G1794" s="37">
        <v>17346</v>
      </c>
      <c r="H1794" s="37" t="s">
        <v>1793</v>
      </c>
      <c r="I1794" s="37">
        <v>146149340</v>
      </c>
      <c r="J1794" s="37" t="s">
        <v>6090</v>
      </c>
    </row>
    <row r="1795" spans="1:10" x14ac:dyDescent="0.25">
      <c r="A1795">
        <v>244926</v>
      </c>
      <c r="B1795" s="37" t="s">
        <v>5756</v>
      </c>
      <c r="C1795" s="37" t="s">
        <v>3248</v>
      </c>
      <c r="D1795" s="37" t="s">
        <v>1790</v>
      </c>
      <c r="E1795" s="37" t="s">
        <v>6091</v>
      </c>
      <c r="F1795" s="37" t="s">
        <v>1792</v>
      </c>
      <c r="G1795" s="37">
        <v>17346</v>
      </c>
      <c r="H1795" s="37" t="s">
        <v>1793</v>
      </c>
      <c r="I1795" s="37">
        <v>146149340</v>
      </c>
      <c r="J1795" s="37" t="s">
        <v>6092</v>
      </c>
    </row>
    <row r="1796" spans="1:10" x14ac:dyDescent="0.25">
      <c r="A1796">
        <v>244922</v>
      </c>
      <c r="B1796" s="37" t="s">
        <v>5756</v>
      </c>
      <c r="C1796" s="37" t="s">
        <v>3256</v>
      </c>
      <c r="D1796" s="37" t="s">
        <v>1794</v>
      </c>
      <c r="E1796" s="37" t="s">
        <v>1795</v>
      </c>
      <c r="F1796" s="37" t="s">
        <v>1796</v>
      </c>
      <c r="G1796" s="37">
        <v>17347</v>
      </c>
      <c r="H1796" s="37" t="s">
        <v>1797</v>
      </c>
      <c r="I1796" s="37">
        <v>133892866</v>
      </c>
      <c r="J1796" s="37" t="s">
        <v>6093</v>
      </c>
    </row>
    <row r="1797" spans="1:10" x14ac:dyDescent="0.25">
      <c r="A1797">
        <v>244923</v>
      </c>
      <c r="B1797" s="37" t="s">
        <v>5756</v>
      </c>
      <c r="C1797" s="37" t="s">
        <v>3256</v>
      </c>
      <c r="D1797" s="37" t="s">
        <v>1794</v>
      </c>
      <c r="E1797" s="37" t="s">
        <v>6094</v>
      </c>
      <c r="F1797" s="37" t="s">
        <v>1796</v>
      </c>
      <c r="G1797" s="37">
        <v>17347</v>
      </c>
      <c r="H1797" s="37" t="s">
        <v>1797</v>
      </c>
      <c r="I1797" s="37">
        <v>133892866</v>
      </c>
      <c r="J1797" s="37" t="s">
        <v>6095</v>
      </c>
    </row>
    <row r="1798" spans="1:10" x14ac:dyDescent="0.25">
      <c r="A1798">
        <v>244924</v>
      </c>
      <c r="B1798" s="37" t="s">
        <v>5756</v>
      </c>
      <c r="C1798" s="37" t="s">
        <v>3256</v>
      </c>
      <c r="D1798" s="37" t="s">
        <v>1794</v>
      </c>
      <c r="E1798" s="37" t="s">
        <v>6096</v>
      </c>
      <c r="F1798" s="37" t="s">
        <v>1796</v>
      </c>
      <c r="G1798" s="37">
        <v>17347</v>
      </c>
      <c r="H1798" s="37" t="s">
        <v>1797</v>
      </c>
      <c r="I1798" s="37">
        <v>133892866</v>
      </c>
      <c r="J1798" s="37" t="s">
        <v>6097</v>
      </c>
    </row>
    <row r="1799" spans="1:10" x14ac:dyDescent="0.25">
      <c r="A1799">
        <v>244926</v>
      </c>
      <c r="B1799" s="37" t="s">
        <v>5756</v>
      </c>
      <c r="C1799" s="37" t="s">
        <v>3256</v>
      </c>
      <c r="D1799" s="37" t="s">
        <v>1794</v>
      </c>
      <c r="E1799" s="37" t="s">
        <v>6098</v>
      </c>
      <c r="F1799" s="37" t="s">
        <v>1796</v>
      </c>
      <c r="G1799" s="37">
        <v>17347</v>
      </c>
      <c r="H1799" s="37" t="s">
        <v>1797</v>
      </c>
      <c r="I1799" s="37">
        <v>133892866</v>
      </c>
      <c r="J1799" s="37" t="s">
        <v>6099</v>
      </c>
    </row>
    <row r="1800" spans="1:10" x14ac:dyDescent="0.25">
      <c r="A1800">
        <v>244922</v>
      </c>
      <c r="B1800" s="37" t="s">
        <v>5756</v>
      </c>
      <c r="C1800" s="37" t="s">
        <v>3264</v>
      </c>
      <c r="D1800" s="37" t="s">
        <v>1798</v>
      </c>
      <c r="E1800" s="37" t="s">
        <v>1799</v>
      </c>
      <c r="F1800" s="37" t="s">
        <v>1800</v>
      </c>
      <c r="G1800" s="37">
        <v>19139</v>
      </c>
      <c r="H1800" s="37" t="s">
        <v>1801</v>
      </c>
      <c r="I1800" s="37">
        <v>142368021</v>
      </c>
      <c r="J1800" s="37" t="s">
        <v>6100</v>
      </c>
    </row>
    <row r="1801" spans="1:10" x14ac:dyDescent="0.25">
      <c r="A1801">
        <v>244923</v>
      </c>
      <c r="B1801" s="37" t="s">
        <v>5756</v>
      </c>
      <c r="C1801" s="37" t="s">
        <v>3264</v>
      </c>
      <c r="D1801" s="37" t="s">
        <v>1798</v>
      </c>
      <c r="E1801" s="37" t="s">
        <v>6101</v>
      </c>
      <c r="F1801" s="37" t="s">
        <v>1800</v>
      </c>
      <c r="G1801" s="37">
        <v>19139</v>
      </c>
      <c r="H1801" s="37" t="s">
        <v>1801</v>
      </c>
      <c r="I1801" s="37">
        <v>142368021</v>
      </c>
      <c r="J1801" s="37" t="s">
        <v>6102</v>
      </c>
    </row>
    <row r="1802" spans="1:10" x14ac:dyDescent="0.25">
      <c r="A1802">
        <v>244924</v>
      </c>
      <c r="B1802" s="37" t="s">
        <v>5756</v>
      </c>
      <c r="C1802" s="37" t="s">
        <v>3264</v>
      </c>
      <c r="D1802" s="37" t="s">
        <v>1798</v>
      </c>
      <c r="E1802" s="37" t="s">
        <v>6103</v>
      </c>
      <c r="F1802" s="37" t="s">
        <v>1800</v>
      </c>
      <c r="G1802" s="37">
        <v>19139</v>
      </c>
      <c r="H1802" s="37" t="s">
        <v>1801</v>
      </c>
      <c r="I1802" s="37">
        <v>142368021</v>
      </c>
      <c r="J1802" s="37" t="s">
        <v>6104</v>
      </c>
    </row>
    <row r="1803" spans="1:10" x14ac:dyDescent="0.25">
      <c r="A1803">
        <v>244926</v>
      </c>
      <c r="B1803" s="37" t="s">
        <v>5756</v>
      </c>
      <c r="C1803" s="37" t="s">
        <v>3264</v>
      </c>
      <c r="D1803" s="37" t="s">
        <v>1798</v>
      </c>
      <c r="E1803" s="37" t="s">
        <v>6105</v>
      </c>
      <c r="F1803" s="37" t="s">
        <v>1800</v>
      </c>
      <c r="G1803" s="37">
        <v>19139</v>
      </c>
      <c r="H1803" s="37" t="s">
        <v>1801</v>
      </c>
      <c r="I1803" s="37">
        <v>142368021</v>
      </c>
      <c r="J1803" s="37" t="s">
        <v>6106</v>
      </c>
    </row>
    <row r="1804" spans="1:10" x14ac:dyDescent="0.25">
      <c r="A1804">
        <v>244922</v>
      </c>
      <c r="B1804" s="37" t="s">
        <v>5756</v>
      </c>
      <c r="C1804" s="37" t="s">
        <v>3272</v>
      </c>
      <c r="D1804" s="37" t="s">
        <v>1802</v>
      </c>
      <c r="E1804" s="37" t="s">
        <v>1803</v>
      </c>
      <c r="F1804" s="37" t="s">
        <v>1804</v>
      </c>
      <c r="G1804" s="37">
        <v>58988</v>
      </c>
      <c r="H1804" s="37" t="s">
        <v>1805</v>
      </c>
      <c r="I1804" s="37">
        <v>118130463</v>
      </c>
      <c r="J1804" s="37" t="s">
        <v>6107</v>
      </c>
    </row>
    <row r="1805" spans="1:10" x14ac:dyDescent="0.25">
      <c r="A1805">
        <v>244923</v>
      </c>
      <c r="B1805" s="37" t="s">
        <v>5756</v>
      </c>
      <c r="C1805" s="37" t="s">
        <v>3272</v>
      </c>
      <c r="D1805" s="37" t="s">
        <v>1802</v>
      </c>
      <c r="E1805" s="37" t="s">
        <v>6108</v>
      </c>
      <c r="F1805" s="37" t="s">
        <v>1804</v>
      </c>
      <c r="G1805" s="37">
        <v>58988</v>
      </c>
      <c r="H1805" s="37" t="s">
        <v>1805</v>
      </c>
      <c r="I1805" s="37">
        <v>118130463</v>
      </c>
      <c r="J1805" s="37" t="s">
        <v>6109</v>
      </c>
    </row>
    <row r="1806" spans="1:10" x14ac:dyDescent="0.25">
      <c r="A1806">
        <v>244924</v>
      </c>
      <c r="B1806" s="37" t="s">
        <v>5756</v>
      </c>
      <c r="C1806" s="37" t="s">
        <v>3272</v>
      </c>
      <c r="D1806" s="37" t="s">
        <v>1802</v>
      </c>
      <c r="E1806" s="37" t="s">
        <v>6110</v>
      </c>
      <c r="F1806" s="37" t="s">
        <v>1804</v>
      </c>
      <c r="G1806" s="37">
        <v>58988</v>
      </c>
      <c r="H1806" s="37" t="s">
        <v>1805</v>
      </c>
      <c r="I1806" s="37">
        <v>118130463</v>
      </c>
      <c r="J1806" s="37" t="s">
        <v>6111</v>
      </c>
    </row>
    <row r="1807" spans="1:10" x14ac:dyDescent="0.25">
      <c r="A1807">
        <v>244926</v>
      </c>
      <c r="B1807" s="37" t="s">
        <v>5756</v>
      </c>
      <c r="C1807" s="37" t="s">
        <v>3272</v>
      </c>
      <c r="D1807" s="37" t="s">
        <v>1802</v>
      </c>
      <c r="E1807" s="37" t="s">
        <v>6112</v>
      </c>
      <c r="F1807" s="37" t="s">
        <v>1804</v>
      </c>
      <c r="G1807" s="37">
        <v>58988</v>
      </c>
      <c r="H1807" s="37" t="s">
        <v>1805</v>
      </c>
      <c r="I1807" s="37">
        <v>118130463</v>
      </c>
      <c r="J1807" s="37" t="s">
        <v>6113</v>
      </c>
    </row>
    <row r="1808" spans="1:10" x14ac:dyDescent="0.25">
      <c r="A1808">
        <v>244922</v>
      </c>
      <c r="B1808" s="37" t="s">
        <v>5756</v>
      </c>
      <c r="C1808" s="37" t="s">
        <v>3280</v>
      </c>
      <c r="D1808" s="37" t="s">
        <v>1806</v>
      </c>
      <c r="E1808" s="37" t="s">
        <v>1807</v>
      </c>
      <c r="F1808" s="37" t="s">
        <v>1808</v>
      </c>
      <c r="G1808" s="37">
        <v>18642</v>
      </c>
      <c r="H1808" s="37" t="s">
        <v>1809</v>
      </c>
      <c r="I1808" s="37">
        <v>142367127</v>
      </c>
      <c r="J1808" s="37" t="s">
        <v>6114</v>
      </c>
    </row>
    <row r="1809" spans="1:10" x14ac:dyDescent="0.25">
      <c r="A1809">
        <v>244923</v>
      </c>
      <c r="B1809" s="37" t="s">
        <v>5756</v>
      </c>
      <c r="C1809" s="37" t="s">
        <v>3280</v>
      </c>
      <c r="D1809" s="37" t="s">
        <v>1806</v>
      </c>
      <c r="E1809" s="37" t="s">
        <v>6115</v>
      </c>
      <c r="F1809" s="37" t="s">
        <v>1808</v>
      </c>
      <c r="G1809" s="37">
        <v>18642</v>
      </c>
      <c r="H1809" s="37" t="s">
        <v>1809</v>
      </c>
      <c r="I1809" s="37">
        <v>142367127</v>
      </c>
      <c r="J1809" s="37" t="s">
        <v>6116</v>
      </c>
    </row>
    <row r="1810" spans="1:10" x14ac:dyDescent="0.25">
      <c r="A1810">
        <v>244924</v>
      </c>
      <c r="B1810" s="37" t="s">
        <v>5756</v>
      </c>
      <c r="C1810" s="37" t="s">
        <v>3280</v>
      </c>
      <c r="D1810" s="37" t="s">
        <v>1806</v>
      </c>
      <c r="E1810" s="37" t="s">
        <v>6117</v>
      </c>
      <c r="F1810" s="37" t="s">
        <v>1808</v>
      </c>
      <c r="G1810" s="37">
        <v>18642</v>
      </c>
      <c r="H1810" s="37" t="s">
        <v>1809</v>
      </c>
      <c r="I1810" s="37">
        <v>142367127</v>
      </c>
      <c r="J1810" s="37" t="s">
        <v>6118</v>
      </c>
    </row>
    <row r="1811" spans="1:10" x14ac:dyDescent="0.25">
      <c r="A1811">
        <v>244926</v>
      </c>
      <c r="B1811" s="37" t="s">
        <v>5756</v>
      </c>
      <c r="C1811" s="37" t="s">
        <v>3280</v>
      </c>
      <c r="D1811" s="37" t="s">
        <v>1806</v>
      </c>
      <c r="E1811" s="37" t="s">
        <v>6119</v>
      </c>
      <c r="F1811" s="37" t="s">
        <v>1808</v>
      </c>
      <c r="G1811" s="37">
        <v>18642</v>
      </c>
      <c r="H1811" s="37" t="s">
        <v>1809</v>
      </c>
      <c r="I1811" s="37">
        <v>142367127</v>
      </c>
      <c r="J1811" s="37" t="s">
        <v>6120</v>
      </c>
    </row>
    <row r="1812" spans="1:10" x14ac:dyDescent="0.25">
      <c r="A1812">
        <v>244922</v>
      </c>
      <c r="B1812" s="37" t="s">
        <v>5756</v>
      </c>
      <c r="C1812" s="37" t="s">
        <v>3288</v>
      </c>
      <c r="D1812" s="37" t="s">
        <v>1810</v>
      </c>
      <c r="E1812" s="37" t="s">
        <v>1811</v>
      </c>
      <c r="F1812" s="37" t="s">
        <v>1812</v>
      </c>
      <c r="G1812" s="37">
        <v>11636</v>
      </c>
      <c r="H1812" s="37" t="s">
        <v>1813</v>
      </c>
      <c r="I1812" s="37">
        <v>32449847</v>
      </c>
      <c r="J1812" s="37" t="s">
        <v>6121</v>
      </c>
    </row>
    <row r="1813" spans="1:10" x14ac:dyDescent="0.25">
      <c r="A1813">
        <v>244923</v>
      </c>
      <c r="B1813" s="37" t="s">
        <v>5756</v>
      </c>
      <c r="C1813" s="37" t="s">
        <v>3288</v>
      </c>
      <c r="D1813" s="37" t="s">
        <v>1810</v>
      </c>
      <c r="E1813" s="37" t="s">
        <v>6122</v>
      </c>
      <c r="F1813" s="37" t="s">
        <v>1812</v>
      </c>
      <c r="G1813" s="37">
        <v>11636</v>
      </c>
      <c r="H1813" s="37" t="s">
        <v>1813</v>
      </c>
      <c r="I1813" s="37">
        <v>32449847</v>
      </c>
      <c r="J1813" s="37" t="s">
        <v>6123</v>
      </c>
    </row>
    <row r="1814" spans="1:10" x14ac:dyDescent="0.25">
      <c r="A1814">
        <v>244924</v>
      </c>
      <c r="B1814" s="37" t="s">
        <v>5756</v>
      </c>
      <c r="C1814" s="37" t="s">
        <v>3288</v>
      </c>
      <c r="D1814" s="37" t="s">
        <v>1810</v>
      </c>
      <c r="E1814" s="37" t="s">
        <v>6124</v>
      </c>
      <c r="F1814" s="37" t="s">
        <v>1812</v>
      </c>
      <c r="G1814" s="37">
        <v>11636</v>
      </c>
      <c r="H1814" s="37" t="s">
        <v>1813</v>
      </c>
      <c r="I1814" s="37">
        <v>32449847</v>
      </c>
      <c r="J1814" s="37" t="s">
        <v>6125</v>
      </c>
    </row>
    <row r="1815" spans="1:10" x14ac:dyDescent="0.25">
      <c r="A1815">
        <v>244926</v>
      </c>
      <c r="B1815" s="37" t="s">
        <v>5756</v>
      </c>
      <c r="C1815" s="37" t="s">
        <v>3288</v>
      </c>
      <c r="D1815" s="37" t="s">
        <v>1810</v>
      </c>
      <c r="E1815" s="37" t="s">
        <v>6126</v>
      </c>
      <c r="F1815" s="37" t="s">
        <v>1812</v>
      </c>
      <c r="G1815" s="37">
        <v>11636</v>
      </c>
      <c r="H1815" s="37" t="s">
        <v>1813</v>
      </c>
      <c r="I1815" s="37">
        <v>32449847</v>
      </c>
      <c r="J1815" s="37" t="s">
        <v>6127</v>
      </c>
    </row>
    <row r="1816" spans="1:10" x14ac:dyDescent="0.25">
      <c r="A1816">
        <v>244922</v>
      </c>
      <c r="B1816" s="37" t="s">
        <v>5756</v>
      </c>
      <c r="C1816" s="37" t="s">
        <v>3296</v>
      </c>
      <c r="D1816" s="37" t="s">
        <v>1814</v>
      </c>
      <c r="E1816" s="37" t="s">
        <v>1815</v>
      </c>
      <c r="F1816" s="37" t="s">
        <v>1816</v>
      </c>
      <c r="G1816" s="37">
        <v>17169</v>
      </c>
      <c r="H1816" s="37" t="s">
        <v>1817</v>
      </c>
      <c r="I1816" s="37">
        <v>209954838</v>
      </c>
      <c r="J1816" s="37" t="s">
        <v>6128</v>
      </c>
    </row>
    <row r="1817" spans="1:10" x14ac:dyDescent="0.25">
      <c r="A1817">
        <v>244923</v>
      </c>
      <c r="B1817" s="37" t="s">
        <v>5756</v>
      </c>
      <c r="C1817" s="37" t="s">
        <v>3296</v>
      </c>
      <c r="D1817" s="37" t="s">
        <v>1814</v>
      </c>
      <c r="E1817" s="37" t="s">
        <v>6129</v>
      </c>
      <c r="F1817" s="37" t="s">
        <v>1816</v>
      </c>
      <c r="G1817" s="37">
        <v>17169</v>
      </c>
      <c r="H1817" s="37" t="s">
        <v>1817</v>
      </c>
      <c r="I1817" s="37">
        <v>209954838</v>
      </c>
      <c r="J1817" s="37" t="s">
        <v>6130</v>
      </c>
    </row>
    <row r="1818" spans="1:10" x14ac:dyDescent="0.25">
      <c r="A1818">
        <v>244924</v>
      </c>
      <c r="B1818" s="37" t="s">
        <v>5756</v>
      </c>
      <c r="C1818" s="37" t="s">
        <v>3296</v>
      </c>
      <c r="D1818" s="37" t="s">
        <v>1814</v>
      </c>
      <c r="E1818" s="37" t="s">
        <v>6131</v>
      </c>
      <c r="F1818" s="37" t="s">
        <v>1816</v>
      </c>
      <c r="G1818" s="37">
        <v>17169</v>
      </c>
      <c r="H1818" s="37" t="s">
        <v>1817</v>
      </c>
      <c r="I1818" s="37">
        <v>209954838</v>
      </c>
      <c r="J1818" s="37" t="s">
        <v>6132</v>
      </c>
    </row>
    <row r="1819" spans="1:10" x14ac:dyDescent="0.25">
      <c r="A1819">
        <v>244926</v>
      </c>
      <c r="B1819" s="37" t="s">
        <v>5756</v>
      </c>
      <c r="C1819" s="37" t="s">
        <v>3296</v>
      </c>
      <c r="D1819" s="37" t="s">
        <v>1814</v>
      </c>
      <c r="E1819" s="37" t="s">
        <v>6133</v>
      </c>
      <c r="F1819" s="37" t="s">
        <v>1816</v>
      </c>
      <c r="G1819" s="37">
        <v>17169</v>
      </c>
      <c r="H1819" s="37" t="s">
        <v>1817</v>
      </c>
      <c r="I1819" s="37">
        <v>209954838</v>
      </c>
      <c r="J1819" s="37" t="s">
        <v>6134</v>
      </c>
    </row>
    <row r="1820" spans="1:10" x14ac:dyDescent="0.25">
      <c r="A1820">
        <v>244922</v>
      </c>
      <c r="B1820" s="37" t="s">
        <v>5756</v>
      </c>
      <c r="C1820" s="37" t="s">
        <v>3304</v>
      </c>
      <c r="D1820" s="37" t="s">
        <v>1818</v>
      </c>
      <c r="E1820" s="37" t="s">
        <v>1819</v>
      </c>
      <c r="F1820" s="37" t="s">
        <v>1820</v>
      </c>
      <c r="G1820" s="37">
        <v>59041</v>
      </c>
      <c r="H1820" s="37" t="s">
        <v>1821</v>
      </c>
      <c r="I1820" s="37">
        <v>89337276</v>
      </c>
      <c r="J1820" s="37" t="s">
        <v>6135</v>
      </c>
    </row>
    <row r="1821" spans="1:10" x14ac:dyDescent="0.25">
      <c r="A1821">
        <v>244923</v>
      </c>
      <c r="B1821" s="37" t="s">
        <v>5756</v>
      </c>
      <c r="C1821" s="37" t="s">
        <v>3304</v>
      </c>
      <c r="D1821" s="37" t="s">
        <v>1818</v>
      </c>
      <c r="E1821" s="37" t="s">
        <v>6136</v>
      </c>
      <c r="F1821" s="37" t="s">
        <v>1820</v>
      </c>
      <c r="G1821" s="37">
        <v>59041</v>
      </c>
      <c r="H1821" s="37" t="s">
        <v>1821</v>
      </c>
      <c r="I1821" s="37">
        <v>89337276</v>
      </c>
      <c r="J1821" s="37" t="s">
        <v>6137</v>
      </c>
    </row>
    <row r="1822" spans="1:10" x14ac:dyDescent="0.25">
      <c r="A1822">
        <v>244924</v>
      </c>
      <c r="B1822" s="37" t="s">
        <v>5756</v>
      </c>
      <c r="C1822" s="37" t="s">
        <v>3304</v>
      </c>
      <c r="D1822" s="37" t="s">
        <v>1818</v>
      </c>
      <c r="E1822" s="37" t="s">
        <v>6138</v>
      </c>
      <c r="F1822" s="37" t="s">
        <v>1820</v>
      </c>
      <c r="G1822" s="37">
        <v>59041</v>
      </c>
      <c r="H1822" s="37" t="s">
        <v>1821</v>
      </c>
      <c r="I1822" s="37">
        <v>89337276</v>
      </c>
      <c r="J1822" s="37" t="s">
        <v>6139</v>
      </c>
    </row>
    <row r="1823" spans="1:10" x14ac:dyDescent="0.25">
      <c r="A1823">
        <v>244926</v>
      </c>
      <c r="B1823" s="37" t="s">
        <v>5756</v>
      </c>
      <c r="C1823" s="37" t="s">
        <v>3304</v>
      </c>
      <c r="D1823" s="37" t="s">
        <v>1818</v>
      </c>
      <c r="E1823" s="37" t="s">
        <v>6140</v>
      </c>
      <c r="F1823" s="37" t="s">
        <v>1820</v>
      </c>
      <c r="G1823" s="37">
        <v>59041</v>
      </c>
      <c r="H1823" s="37" t="s">
        <v>1821</v>
      </c>
      <c r="I1823" s="37">
        <v>89337276</v>
      </c>
      <c r="J1823" s="37" t="s">
        <v>6141</v>
      </c>
    </row>
    <row r="1824" spans="1:10" x14ac:dyDescent="0.25">
      <c r="A1824">
        <v>244922</v>
      </c>
      <c r="B1824" s="37" t="s">
        <v>5756</v>
      </c>
      <c r="C1824" s="37" t="s">
        <v>3312</v>
      </c>
      <c r="D1824" s="37" t="s">
        <v>1822</v>
      </c>
      <c r="E1824" s="37" t="s">
        <v>1823</v>
      </c>
      <c r="F1824" s="37" t="s">
        <v>1824</v>
      </c>
      <c r="G1824" s="37">
        <v>59047</v>
      </c>
      <c r="H1824" s="37" t="s">
        <v>1825</v>
      </c>
      <c r="I1824" s="37">
        <v>118601008</v>
      </c>
      <c r="J1824" s="37" t="s">
        <v>6142</v>
      </c>
    </row>
    <row r="1825" spans="1:10" x14ac:dyDescent="0.25">
      <c r="A1825">
        <v>244923</v>
      </c>
      <c r="B1825" s="37" t="s">
        <v>5756</v>
      </c>
      <c r="C1825" s="37" t="s">
        <v>3312</v>
      </c>
      <c r="D1825" s="37" t="s">
        <v>1822</v>
      </c>
      <c r="E1825" s="37" t="s">
        <v>6143</v>
      </c>
      <c r="F1825" s="37" t="s">
        <v>1824</v>
      </c>
      <c r="G1825" s="37">
        <v>59047</v>
      </c>
      <c r="H1825" s="37" t="s">
        <v>1825</v>
      </c>
      <c r="I1825" s="37">
        <v>118601008</v>
      </c>
      <c r="J1825" s="37" t="s">
        <v>6144</v>
      </c>
    </row>
    <row r="1826" spans="1:10" x14ac:dyDescent="0.25">
      <c r="A1826">
        <v>244924</v>
      </c>
      <c r="B1826" s="37" t="s">
        <v>5756</v>
      </c>
      <c r="C1826" s="37" t="s">
        <v>3312</v>
      </c>
      <c r="D1826" s="37" t="s">
        <v>1822</v>
      </c>
      <c r="E1826" s="37" t="s">
        <v>6145</v>
      </c>
      <c r="F1826" s="37" t="s">
        <v>1824</v>
      </c>
      <c r="G1826" s="37">
        <v>59047</v>
      </c>
      <c r="H1826" s="37" t="s">
        <v>1825</v>
      </c>
      <c r="I1826" s="37">
        <v>118601008</v>
      </c>
      <c r="J1826" s="37" t="s">
        <v>6146</v>
      </c>
    </row>
    <row r="1827" spans="1:10" x14ac:dyDescent="0.25">
      <c r="A1827">
        <v>244926</v>
      </c>
      <c r="B1827" s="37" t="s">
        <v>5756</v>
      </c>
      <c r="C1827" s="37" t="s">
        <v>3312</v>
      </c>
      <c r="D1827" s="37" t="s">
        <v>1822</v>
      </c>
      <c r="E1827" s="37" t="s">
        <v>6147</v>
      </c>
      <c r="F1827" s="37" t="s">
        <v>1824</v>
      </c>
      <c r="G1827" s="37">
        <v>59047</v>
      </c>
      <c r="H1827" s="37" t="s">
        <v>1825</v>
      </c>
      <c r="I1827" s="37">
        <v>118601008</v>
      </c>
      <c r="J1827" s="37" t="s">
        <v>6148</v>
      </c>
    </row>
    <row r="1828" spans="1:10" x14ac:dyDescent="0.25">
      <c r="A1828">
        <v>244922</v>
      </c>
      <c r="B1828" s="37" t="s">
        <v>5756</v>
      </c>
      <c r="C1828" s="37" t="s">
        <v>3320</v>
      </c>
      <c r="D1828" s="37" t="s">
        <v>1826</v>
      </c>
      <c r="E1828" s="37" t="s">
        <v>1827</v>
      </c>
      <c r="F1828" s="37" t="s">
        <v>1828</v>
      </c>
      <c r="G1828" s="37">
        <v>59125</v>
      </c>
      <c r="H1828" s="37" t="s">
        <v>1829</v>
      </c>
      <c r="I1828" s="37">
        <v>118130435</v>
      </c>
      <c r="J1828" s="37" t="s">
        <v>6149</v>
      </c>
    </row>
    <row r="1829" spans="1:10" x14ac:dyDescent="0.25">
      <c r="A1829">
        <v>244923</v>
      </c>
      <c r="B1829" s="37" t="s">
        <v>5756</v>
      </c>
      <c r="C1829" s="37" t="s">
        <v>3320</v>
      </c>
      <c r="D1829" s="37" t="s">
        <v>1826</v>
      </c>
      <c r="E1829" s="37" t="s">
        <v>6150</v>
      </c>
      <c r="F1829" s="37" t="s">
        <v>1828</v>
      </c>
      <c r="G1829" s="37">
        <v>59125</v>
      </c>
      <c r="H1829" s="37" t="s">
        <v>1829</v>
      </c>
      <c r="I1829" s="37">
        <v>118130435</v>
      </c>
      <c r="J1829" s="37" t="s">
        <v>6151</v>
      </c>
    </row>
    <row r="1830" spans="1:10" x14ac:dyDescent="0.25">
      <c r="A1830">
        <v>244924</v>
      </c>
      <c r="B1830" s="37" t="s">
        <v>5756</v>
      </c>
      <c r="C1830" s="37" t="s">
        <v>3320</v>
      </c>
      <c r="D1830" s="37" t="s">
        <v>1826</v>
      </c>
      <c r="E1830" s="37" t="s">
        <v>6152</v>
      </c>
      <c r="F1830" s="37" t="s">
        <v>1828</v>
      </c>
      <c r="G1830" s="37">
        <v>59125</v>
      </c>
      <c r="H1830" s="37" t="s">
        <v>1829</v>
      </c>
      <c r="I1830" s="37">
        <v>118130435</v>
      </c>
      <c r="J1830" s="37" t="s">
        <v>6153</v>
      </c>
    </row>
    <row r="1831" spans="1:10" x14ac:dyDescent="0.25">
      <c r="A1831">
        <v>244926</v>
      </c>
      <c r="B1831" s="37" t="s">
        <v>5756</v>
      </c>
      <c r="C1831" s="37" t="s">
        <v>3320</v>
      </c>
      <c r="D1831" s="37" t="s">
        <v>1826</v>
      </c>
      <c r="E1831" s="37" t="s">
        <v>6154</v>
      </c>
      <c r="F1831" s="37" t="s">
        <v>1828</v>
      </c>
      <c r="G1831" s="37">
        <v>59125</v>
      </c>
      <c r="H1831" s="37" t="s">
        <v>1829</v>
      </c>
      <c r="I1831" s="37">
        <v>118130435</v>
      </c>
      <c r="J1831" s="37" t="s">
        <v>6155</v>
      </c>
    </row>
    <row r="1832" spans="1:10" x14ac:dyDescent="0.25">
      <c r="A1832">
        <v>244922</v>
      </c>
      <c r="B1832" s="37" t="s">
        <v>5756</v>
      </c>
      <c r="C1832" s="37" t="s">
        <v>3328</v>
      </c>
      <c r="D1832" s="37" t="s">
        <v>1830</v>
      </c>
      <c r="E1832" s="37" t="s">
        <v>1831</v>
      </c>
      <c r="F1832" s="37" t="s">
        <v>1832</v>
      </c>
      <c r="G1832" s="37">
        <v>59126</v>
      </c>
      <c r="H1832" s="37" t="s">
        <v>1833</v>
      </c>
      <c r="I1832" s="37">
        <v>31543319</v>
      </c>
      <c r="J1832" s="37" t="s">
        <v>6156</v>
      </c>
    </row>
    <row r="1833" spans="1:10" x14ac:dyDescent="0.25">
      <c r="A1833">
        <v>244923</v>
      </c>
      <c r="B1833" s="37" t="s">
        <v>5756</v>
      </c>
      <c r="C1833" s="37" t="s">
        <v>3328</v>
      </c>
      <c r="D1833" s="37" t="s">
        <v>1830</v>
      </c>
      <c r="E1833" s="37" t="s">
        <v>6157</v>
      </c>
      <c r="F1833" s="37" t="s">
        <v>1832</v>
      </c>
      <c r="G1833" s="37">
        <v>59126</v>
      </c>
      <c r="H1833" s="37" t="s">
        <v>1833</v>
      </c>
      <c r="I1833" s="37">
        <v>31543319</v>
      </c>
      <c r="J1833" s="37" t="s">
        <v>6158</v>
      </c>
    </row>
    <row r="1834" spans="1:10" x14ac:dyDescent="0.25">
      <c r="A1834">
        <v>244924</v>
      </c>
      <c r="B1834" s="37" t="s">
        <v>5756</v>
      </c>
      <c r="C1834" s="37" t="s">
        <v>3328</v>
      </c>
      <c r="D1834" s="37" t="s">
        <v>1830</v>
      </c>
      <c r="E1834" s="37" t="s">
        <v>6159</v>
      </c>
      <c r="F1834" s="37" t="s">
        <v>1832</v>
      </c>
      <c r="G1834" s="37">
        <v>59126</v>
      </c>
      <c r="H1834" s="37" t="s">
        <v>1833</v>
      </c>
      <c r="I1834" s="37">
        <v>31543319</v>
      </c>
      <c r="J1834" s="37" t="s">
        <v>6160</v>
      </c>
    </row>
    <row r="1835" spans="1:10" x14ac:dyDescent="0.25">
      <c r="A1835">
        <v>244926</v>
      </c>
      <c r="B1835" s="37" t="s">
        <v>5756</v>
      </c>
      <c r="C1835" s="37" t="s">
        <v>3328</v>
      </c>
      <c r="D1835" s="37" t="s">
        <v>1830</v>
      </c>
      <c r="E1835" s="37" t="s">
        <v>6161</v>
      </c>
      <c r="F1835" s="37" t="s">
        <v>1832</v>
      </c>
      <c r="G1835" s="37">
        <v>59126</v>
      </c>
      <c r="H1835" s="37" t="s">
        <v>1833</v>
      </c>
      <c r="I1835" s="37">
        <v>31543319</v>
      </c>
      <c r="J1835" s="37" t="s">
        <v>6162</v>
      </c>
    </row>
    <row r="1836" spans="1:10" x14ac:dyDescent="0.25">
      <c r="A1836">
        <v>244922</v>
      </c>
      <c r="B1836" s="37" t="s">
        <v>5756</v>
      </c>
      <c r="C1836" s="37" t="s">
        <v>3336</v>
      </c>
      <c r="D1836" s="37" t="s">
        <v>1834</v>
      </c>
      <c r="E1836" s="37" t="s">
        <v>1835</v>
      </c>
      <c r="F1836" s="37" t="s">
        <v>1836</v>
      </c>
      <c r="G1836" s="37">
        <v>19084</v>
      </c>
      <c r="H1836" s="37" t="s">
        <v>1837</v>
      </c>
      <c r="I1836" s="37">
        <v>142364451</v>
      </c>
      <c r="J1836" s="37" t="s">
        <v>6163</v>
      </c>
    </row>
    <row r="1837" spans="1:10" x14ac:dyDescent="0.25">
      <c r="A1837">
        <v>244923</v>
      </c>
      <c r="B1837" s="37" t="s">
        <v>5756</v>
      </c>
      <c r="C1837" s="37" t="s">
        <v>3336</v>
      </c>
      <c r="D1837" s="37" t="s">
        <v>1834</v>
      </c>
      <c r="E1837" s="37" t="s">
        <v>6164</v>
      </c>
      <c r="F1837" s="37" t="s">
        <v>1836</v>
      </c>
      <c r="G1837" s="37">
        <v>19084</v>
      </c>
      <c r="H1837" s="37" t="s">
        <v>1837</v>
      </c>
      <c r="I1837" s="37">
        <v>142364451</v>
      </c>
      <c r="J1837" s="37" t="s">
        <v>6165</v>
      </c>
    </row>
    <row r="1838" spans="1:10" x14ac:dyDescent="0.25">
      <c r="A1838">
        <v>244924</v>
      </c>
      <c r="B1838" s="37" t="s">
        <v>5756</v>
      </c>
      <c r="C1838" s="37" t="s">
        <v>3336</v>
      </c>
      <c r="D1838" s="37" t="s">
        <v>1834</v>
      </c>
      <c r="E1838" s="37" t="s">
        <v>6166</v>
      </c>
      <c r="F1838" s="37" t="s">
        <v>1836</v>
      </c>
      <c r="G1838" s="37">
        <v>19084</v>
      </c>
      <c r="H1838" s="37" t="s">
        <v>1837</v>
      </c>
      <c r="I1838" s="37">
        <v>142364451</v>
      </c>
      <c r="J1838" s="37" t="s">
        <v>6167</v>
      </c>
    </row>
    <row r="1839" spans="1:10" x14ac:dyDescent="0.25">
      <c r="A1839">
        <v>244926</v>
      </c>
      <c r="B1839" s="37" t="s">
        <v>5756</v>
      </c>
      <c r="C1839" s="37" t="s">
        <v>3336</v>
      </c>
      <c r="D1839" s="37" t="s">
        <v>1834</v>
      </c>
      <c r="E1839" s="37" t="s">
        <v>6168</v>
      </c>
      <c r="F1839" s="37" t="s">
        <v>1836</v>
      </c>
      <c r="G1839" s="37">
        <v>19084</v>
      </c>
      <c r="H1839" s="37" t="s">
        <v>1837</v>
      </c>
      <c r="I1839" s="37">
        <v>142364451</v>
      </c>
      <c r="J1839" s="37" t="s">
        <v>6169</v>
      </c>
    </row>
    <row r="1840" spans="1:10" x14ac:dyDescent="0.25">
      <c r="A1840">
        <v>244922</v>
      </c>
      <c r="B1840" s="37" t="s">
        <v>5756</v>
      </c>
      <c r="C1840" s="37" t="s">
        <v>3344</v>
      </c>
      <c r="D1840" s="37" t="s">
        <v>1838</v>
      </c>
      <c r="E1840" s="37" t="s">
        <v>1839</v>
      </c>
      <c r="F1840" s="37" t="s">
        <v>1840</v>
      </c>
      <c r="G1840" s="37">
        <v>26403</v>
      </c>
      <c r="H1840" s="37" t="s">
        <v>1841</v>
      </c>
      <c r="I1840" s="37">
        <v>66392589</v>
      </c>
      <c r="J1840" s="37" t="s">
        <v>6170</v>
      </c>
    </row>
    <row r="1841" spans="1:10" x14ac:dyDescent="0.25">
      <c r="A1841">
        <v>244923</v>
      </c>
      <c r="B1841" s="37" t="s">
        <v>5756</v>
      </c>
      <c r="C1841" s="37" t="s">
        <v>3344</v>
      </c>
      <c r="D1841" s="37" t="s">
        <v>1838</v>
      </c>
      <c r="E1841" s="37" t="s">
        <v>6171</v>
      </c>
      <c r="F1841" s="37" t="s">
        <v>1840</v>
      </c>
      <c r="G1841" s="37">
        <v>26403</v>
      </c>
      <c r="H1841" s="37" t="s">
        <v>1841</v>
      </c>
      <c r="I1841" s="37">
        <v>66392589</v>
      </c>
      <c r="J1841" s="37" t="s">
        <v>6172</v>
      </c>
    </row>
    <row r="1842" spans="1:10" x14ac:dyDescent="0.25">
      <c r="A1842">
        <v>244924</v>
      </c>
      <c r="B1842" s="37" t="s">
        <v>5756</v>
      </c>
      <c r="C1842" s="37" t="s">
        <v>3344</v>
      </c>
      <c r="D1842" s="37" t="s">
        <v>1838</v>
      </c>
      <c r="E1842" s="37" t="s">
        <v>6173</v>
      </c>
      <c r="F1842" s="37" t="s">
        <v>1840</v>
      </c>
      <c r="G1842" s="37">
        <v>26403</v>
      </c>
      <c r="H1842" s="37" t="s">
        <v>1841</v>
      </c>
      <c r="I1842" s="37">
        <v>66392589</v>
      </c>
      <c r="J1842" s="37" t="s">
        <v>6174</v>
      </c>
    </row>
    <row r="1843" spans="1:10" x14ac:dyDescent="0.25">
      <c r="A1843">
        <v>244926</v>
      </c>
      <c r="B1843" s="37" t="s">
        <v>5756</v>
      </c>
      <c r="C1843" s="37" t="s">
        <v>3344</v>
      </c>
      <c r="D1843" s="37" t="s">
        <v>1838</v>
      </c>
      <c r="E1843" s="37" t="s">
        <v>6175</v>
      </c>
      <c r="F1843" s="37" t="s">
        <v>1840</v>
      </c>
      <c r="G1843" s="37">
        <v>26403</v>
      </c>
      <c r="H1843" s="37" t="s">
        <v>1841</v>
      </c>
      <c r="I1843" s="37">
        <v>66392589</v>
      </c>
      <c r="J1843" s="37" t="s">
        <v>6176</v>
      </c>
    </row>
    <row r="1844" spans="1:10" x14ac:dyDescent="0.25">
      <c r="A1844">
        <v>244922</v>
      </c>
      <c r="B1844" s="37" t="s">
        <v>5756</v>
      </c>
      <c r="C1844" s="37" t="s">
        <v>3352</v>
      </c>
      <c r="D1844" s="37" t="s">
        <v>1842</v>
      </c>
      <c r="E1844" s="37" t="s">
        <v>1843</v>
      </c>
      <c r="F1844" s="37" t="s">
        <v>1844</v>
      </c>
      <c r="G1844" s="37">
        <v>64293</v>
      </c>
      <c r="H1844" s="37" t="s">
        <v>1845</v>
      </c>
      <c r="I1844" s="37">
        <v>33468970</v>
      </c>
      <c r="J1844" s="37" t="s">
        <v>6177</v>
      </c>
    </row>
    <row r="1845" spans="1:10" x14ac:dyDescent="0.25">
      <c r="A1845">
        <v>244923</v>
      </c>
      <c r="B1845" s="37" t="s">
        <v>5756</v>
      </c>
      <c r="C1845" s="37" t="s">
        <v>3352</v>
      </c>
      <c r="D1845" s="37" t="s">
        <v>1842</v>
      </c>
      <c r="E1845" s="37" t="s">
        <v>6178</v>
      </c>
      <c r="F1845" s="37" t="s">
        <v>1844</v>
      </c>
      <c r="G1845" s="37">
        <v>64293</v>
      </c>
      <c r="H1845" s="37" t="s">
        <v>1845</v>
      </c>
      <c r="I1845" s="37">
        <v>33468970</v>
      </c>
      <c r="J1845" s="37" t="s">
        <v>6179</v>
      </c>
    </row>
    <row r="1846" spans="1:10" x14ac:dyDescent="0.25">
      <c r="A1846">
        <v>244924</v>
      </c>
      <c r="B1846" s="37" t="s">
        <v>5756</v>
      </c>
      <c r="C1846" s="37" t="s">
        <v>3352</v>
      </c>
      <c r="D1846" s="37" t="s">
        <v>1842</v>
      </c>
      <c r="E1846" s="37" t="s">
        <v>6180</v>
      </c>
      <c r="F1846" s="37" t="s">
        <v>1844</v>
      </c>
      <c r="G1846" s="37">
        <v>64293</v>
      </c>
      <c r="H1846" s="37" t="s">
        <v>1845</v>
      </c>
      <c r="I1846" s="37">
        <v>33468970</v>
      </c>
      <c r="J1846" s="37" t="s">
        <v>6181</v>
      </c>
    </row>
    <row r="1847" spans="1:10" x14ac:dyDescent="0.25">
      <c r="A1847">
        <v>244926</v>
      </c>
      <c r="B1847" s="37" t="s">
        <v>5756</v>
      </c>
      <c r="C1847" s="37" t="s">
        <v>3352</v>
      </c>
      <c r="D1847" s="37" t="s">
        <v>1842</v>
      </c>
      <c r="E1847" s="37" t="s">
        <v>6182</v>
      </c>
      <c r="F1847" s="37" t="s">
        <v>1844</v>
      </c>
      <c r="G1847" s="37">
        <v>64293</v>
      </c>
      <c r="H1847" s="37" t="s">
        <v>1845</v>
      </c>
      <c r="I1847" s="37">
        <v>33468970</v>
      </c>
      <c r="J1847" s="37" t="s">
        <v>6183</v>
      </c>
    </row>
    <row r="1848" spans="1:10" x14ac:dyDescent="0.25">
      <c r="A1848">
        <v>244922</v>
      </c>
      <c r="B1848" s="37" t="s">
        <v>5756</v>
      </c>
      <c r="C1848" s="37" t="s">
        <v>3360</v>
      </c>
      <c r="D1848" s="37" t="s">
        <v>1846</v>
      </c>
      <c r="E1848" s="37" t="s">
        <v>1847</v>
      </c>
      <c r="F1848" s="37" t="s">
        <v>1848</v>
      </c>
      <c r="G1848" s="37">
        <v>18214</v>
      </c>
      <c r="H1848" s="37" t="s">
        <v>1849</v>
      </c>
      <c r="I1848" s="37">
        <v>158508513</v>
      </c>
      <c r="J1848" s="37" t="s">
        <v>6184</v>
      </c>
    </row>
    <row r="1849" spans="1:10" x14ac:dyDescent="0.25">
      <c r="A1849">
        <v>244923</v>
      </c>
      <c r="B1849" s="37" t="s">
        <v>5756</v>
      </c>
      <c r="C1849" s="37" t="s">
        <v>3360</v>
      </c>
      <c r="D1849" s="37" t="s">
        <v>1846</v>
      </c>
      <c r="E1849" s="37" t="s">
        <v>6185</v>
      </c>
      <c r="F1849" s="37" t="s">
        <v>1848</v>
      </c>
      <c r="G1849" s="37">
        <v>18214</v>
      </c>
      <c r="H1849" s="37" t="s">
        <v>1849</v>
      </c>
      <c r="I1849" s="37">
        <v>158508513</v>
      </c>
      <c r="J1849" s="37" t="s">
        <v>6186</v>
      </c>
    </row>
    <row r="1850" spans="1:10" x14ac:dyDescent="0.25">
      <c r="A1850">
        <v>244924</v>
      </c>
      <c r="B1850" s="37" t="s">
        <v>5756</v>
      </c>
      <c r="C1850" s="37" t="s">
        <v>3360</v>
      </c>
      <c r="D1850" s="37" t="s">
        <v>1846</v>
      </c>
      <c r="E1850" s="37" t="s">
        <v>6187</v>
      </c>
      <c r="F1850" s="37" t="s">
        <v>1848</v>
      </c>
      <c r="G1850" s="37">
        <v>18214</v>
      </c>
      <c r="H1850" s="37" t="s">
        <v>1849</v>
      </c>
      <c r="I1850" s="37">
        <v>158508513</v>
      </c>
      <c r="J1850" s="37" t="s">
        <v>6188</v>
      </c>
    </row>
    <row r="1851" spans="1:10" x14ac:dyDescent="0.25">
      <c r="A1851">
        <v>244926</v>
      </c>
      <c r="B1851" s="37" t="s">
        <v>5756</v>
      </c>
      <c r="C1851" s="37" t="s">
        <v>3360</v>
      </c>
      <c r="D1851" s="37" t="s">
        <v>1846</v>
      </c>
      <c r="E1851" s="37" t="s">
        <v>6189</v>
      </c>
      <c r="F1851" s="37" t="s">
        <v>1848</v>
      </c>
      <c r="G1851" s="37">
        <v>18214</v>
      </c>
      <c r="H1851" s="37" t="s">
        <v>1849</v>
      </c>
      <c r="I1851" s="37">
        <v>158508513</v>
      </c>
      <c r="J1851" s="37" t="s">
        <v>6190</v>
      </c>
    </row>
    <row r="1852" spans="1:10" x14ac:dyDescent="0.25">
      <c r="A1852">
        <v>244922</v>
      </c>
      <c r="B1852" s="37" t="s">
        <v>5756</v>
      </c>
      <c r="C1852" s="37" t="s">
        <v>3368</v>
      </c>
      <c r="D1852" s="37" t="s">
        <v>1850</v>
      </c>
      <c r="E1852" s="37" t="s">
        <v>1851</v>
      </c>
      <c r="F1852" s="37" t="s">
        <v>1852</v>
      </c>
      <c r="G1852" s="37">
        <v>65964</v>
      </c>
      <c r="H1852" s="37" t="s">
        <v>1853</v>
      </c>
      <c r="I1852" s="37">
        <v>141802597</v>
      </c>
      <c r="J1852" s="37" t="s">
        <v>6191</v>
      </c>
    </row>
    <row r="1853" spans="1:10" x14ac:dyDescent="0.25">
      <c r="A1853">
        <v>244923</v>
      </c>
      <c r="B1853" s="37" t="s">
        <v>5756</v>
      </c>
      <c r="C1853" s="37" t="s">
        <v>3368</v>
      </c>
      <c r="D1853" s="37" t="s">
        <v>1850</v>
      </c>
      <c r="E1853" s="37" t="s">
        <v>6192</v>
      </c>
      <c r="F1853" s="37" t="s">
        <v>1852</v>
      </c>
      <c r="G1853" s="37">
        <v>65964</v>
      </c>
      <c r="H1853" s="37" t="s">
        <v>1853</v>
      </c>
      <c r="I1853" s="37">
        <v>141802597</v>
      </c>
      <c r="J1853" s="37" t="s">
        <v>6193</v>
      </c>
    </row>
    <row r="1854" spans="1:10" x14ac:dyDescent="0.25">
      <c r="A1854">
        <v>244924</v>
      </c>
      <c r="B1854" s="37" t="s">
        <v>5756</v>
      </c>
      <c r="C1854" s="37" t="s">
        <v>3368</v>
      </c>
      <c r="D1854" s="37" t="s">
        <v>1850</v>
      </c>
      <c r="E1854" s="37" t="s">
        <v>6194</v>
      </c>
      <c r="F1854" s="37" t="s">
        <v>1852</v>
      </c>
      <c r="G1854" s="37">
        <v>65964</v>
      </c>
      <c r="H1854" s="37" t="s">
        <v>1853</v>
      </c>
      <c r="I1854" s="37">
        <v>141802597</v>
      </c>
      <c r="J1854" s="37" t="s">
        <v>6195</v>
      </c>
    </row>
    <row r="1855" spans="1:10" x14ac:dyDescent="0.25">
      <c r="A1855">
        <v>244926</v>
      </c>
      <c r="B1855" s="37" t="s">
        <v>5756</v>
      </c>
      <c r="C1855" s="37" t="s">
        <v>3368</v>
      </c>
      <c r="D1855" s="37" t="s">
        <v>1850</v>
      </c>
      <c r="E1855" s="37" t="s">
        <v>6196</v>
      </c>
      <c r="F1855" s="37" t="s">
        <v>1852</v>
      </c>
      <c r="G1855" s="37">
        <v>65964</v>
      </c>
      <c r="H1855" s="37" t="s">
        <v>1853</v>
      </c>
      <c r="I1855" s="37">
        <v>141802597</v>
      </c>
      <c r="J1855" s="37" t="s">
        <v>6197</v>
      </c>
    </row>
    <row r="1856" spans="1:10" x14ac:dyDescent="0.25">
      <c r="A1856">
        <v>244922</v>
      </c>
      <c r="B1856" s="37" t="s">
        <v>5756</v>
      </c>
      <c r="C1856" s="37" t="s">
        <v>3376</v>
      </c>
      <c r="D1856" s="37" t="s">
        <v>1854</v>
      </c>
      <c r="E1856" s="37" t="s">
        <v>1855</v>
      </c>
      <c r="F1856" s="37" t="s">
        <v>1856</v>
      </c>
      <c r="G1856" s="37">
        <v>268930</v>
      </c>
      <c r="H1856" s="37" t="s">
        <v>1857</v>
      </c>
      <c r="I1856" s="37">
        <v>142389041</v>
      </c>
      <c r="J1856" s="37" t="s">
        <v>6198</v>
      </c>
    </row>
    <row r="1857" spans="1:10" x14ac:dyDescent="0.25">
      <c r="A1857">
        <v>244923</v>
      </c>
      <c r="B1857" s="37" t="s">
        <v>5756</v>
      </c>
      <c r="C1857" s="37" t="s">
        <v>3376</v>
      </c>
      <c r="D1857" s="37" t="s">
        <v>1854</v>
      </c>
      <c r="E1857" s="37" t="s">
        <v>6199</v>
      </c>
      <c r="F1857" s="37" t="s">
        <v>1856</v>
      </c>
      <c r="G1857" s="37">
        <v>268930</v>
      </c>
      <c r="H1857" s="37" t="s">
        <v>1857</v>
      </c>
      <c r="I1857" s="37">
        <v>142389041</v>
      </c>
      <c r="J1857" s="37" t="s">
        <v>6200</v>
      </c>
    </row>
    <row r="1858" spans="1:10" x14ac:dyDescent="0.25">
      <c r="A1858">
        <v>244924</v>
      </c>
      <c r="B1858" s="37" t="s">
        <v>5756</v>
      </c>
      <c r="C1858" s="37" t="s">
        <v>3376</v>
      </c>
      <c r="D1858" s="37" t="s">
        <v>1854</v>
      </c>
      <c r="E1858" s="37" t="s">
        <v>6201</v>
      </c>
      <c r="F1858" s="37" t="s">
        <v>1856</v>
      </c>
      <c r="G1858" s="37">
        <v>268930</v>
      </c>
      <c r="H1858" s="37" t="s">
        <v>1857</v>
      </c>
      <c r="I1858" s="37">
        <v>142389041</v>
      </c>
      <c r="J1858" s="37" t="s">
        <v>6202</v>
      </c>
    </row>
    <row r="1859" spans="1:10" x14ac:dyDescent="0.25">
      <c r="A1859">
        <v>244926</v>
      </c>
      <c r="B1859" s="37" t="s">
        <v>5756</v>
      </c>
      <c r="C1859" s="37" t="s">
        <v>3376</v>
      </c>
      <c r="D1859" s="37" t="s">
        <v>1854</v>
      </c>
      <c r="E1859" s="37" t="s">
        <v>6203</v>
      </c>
      <c r="F1859" s="37" t="s">
        <v>1856</v>
      </c>
      <c r="G1859" s="37">
        <v>268930</v>
      </c>
      <c r="H1859" s="37" t="s">
        <v>1857</v>
      </c>
      <c r="I1859" s="37">
        <v>142389041</v>
      </c>
      <c r="J1859" s="37" t="s">
        <v>6204</v>
      </c>
    </row>
    <row r="1860" spans="1:10" x14ac:dyDescent="0.25">
      <c r="A1860">
        <v>244922</v>
      </c>
      <c r="B1860" s="37" t="s">
        <v>5756</v>
      </c>
      <c r="C1860" s="37" t="s">
        <v>3384</v>
      </c>
      <c r="D1860" s="37" t="s">
        <v>1858</v>
      </c>
      <c r="E1860" s="37" t="s">
        <v>1859</v>
      </c>
      <c r="F1860" s="37" t="s">
        <v>1860</v>
      </c>
      <c r="G1860" s="37">
        <v>26396</v>
      </c>
      <c r="H1860" s="37" t="s">
        <v>1861</v>
      </c>
      <c r="I1860" s="37">
        <v>158533991</v>
      </c>
      <c r="J1860" s="37" t="s">
        <v>6205</v>
      </c>
    </row>
    <row r="1861" spans="1:10" x14ac:dyDescent="0.25">
      <c r="A1861">
        <v>244923</v>
      </c>
      <c r="B1861" s="37" t="s">
        <v>5756</v>
      </c>
      <c r="C1861" s="37" t="s">
        <v>3384</v>
      </c>
      <c r="D1861" s="37" t="s">
        <v>1858</v>
      </c>
      <c r="E1861" s="37" t="s">
        <v>6206</v>
      </c>
      <c r="F1861" s="37" t="s">
        <v>1860</v>
      </c>
      <c r="G1861" s="37">
        <v>26396</v>
      </c>
      <c r="H1861" s="37" t="s">
        <v>1861</v>
      </c>
      <c r="I1861" s="37">
        <v>158533991</v>
      </c>
      <c r="J1861" s="37" t="s">
        <v>6207</v>
      </c>
    </row>
    <row r="1862" spans="1:10" x14ac:dyDescent="0.25">
      <c r="A1862">
        <v>244924</v>
      </c>
      <c r="B1862" s="37" t="s">
        <v>5756</v>
      </c>
      <c r="C1862" s="37" t="s">
        <v>3384</v>
      </c>
      <c r="D1862" s="37" t="s">
        <v>1858</v>
      </c>
      <c r="E1862" s="37" t="s">
        <v>6208</v>
      </c>
      <c r="F1862" s="37" t="s">
        <v>1860</v>
      </c>
      <c r="G1862" s="37">
        <v>26396</v>
      </c>
      <c r="H1862" s="37" t="s">
        <v>1861</v>
      </c>
      <c r="I1862" s="37">
        <v>158533991</v>
      </c>
      <c r="J1862" s="37" t="s">
        <v>6209</v>
      </c>
    </row>
    <row r="1863" spans="1:10" x14ac:dyDescent="0.25">
      <c r="A1863">
        <v>244926</v>
      </c>
      <c r="B1863" s="37" t="s">
        <v>5756</v>
      </c>
      <c r="C1863" s="37" t="s">
        <v>3384</v>
      </c>
      <c r="D1863" s="37" t="s">
        <v>1858</v>
      </c>
      <c r="E1863" s="37" t="s">
        <v>6210</v>
      </c>
      <c r="F1863" s="37" t="s">
        <v>1860</v>
      </c>
      <c r="G1863" s="37">
        <v>26396</v>
      </c>
      <c r="H1863" s="37" t="s">
        <v>1861</v>
      </c>
      <c r="I1863" s="37">
        <v>158533991</v>
      </c>
      <c r="J1863" s="37" t="s">
        <v>6211</v>
      </c>
    </row>
    <row r="1864" spans="1:10" x14ac:dyDescent="0.25">
      <c r="A1864">
        <v>244922</v>
      </c>
      <c r="B1864" s="37" t="s">
        <v>5756</v>
      </c>
      <c r="C1864" s="37" t="s">
        <v>3392</v>
      </c>
      <c r="D1864" s="37" t="s">
        <v>1862</v>
      </c>
      <c r="E1864" s="37" t="s">
        <v>1863</v>
      </c>
      <c r="F1864" s="37" t="s">
        <v>1864</v>
      </c>
      <c r="G1864" s="37">
        <v>52033</v>
      </c>
      <c r="H1864" s="37" t="s">
        <v>1865</v>
      </c>
      <c r="I1864" s="37">
        <v>141802176</v>
      </c>
      <c r="J1864" s="37" t="s">
        <v>6212</v>
      </c>
    </row>
    <row r="1865" spans="1:10" x14ac:dyDescent="0.25">
      <c r="A1865">
        <v>244923</v>
      </c>
      <c r="B1865" s="37" t="s">
        <v>5756</v>
      </c>
      <c r="C1865" s="37" t="s">
        <v>3392</v>
      </c>
      <c r="D1865" s="37" t="s">
        <v>1862</v>
      </c>
      <c r="E1865" s="37" t="s">
        <v>6213</v>
      </c>
      <c r="F1865" s="37" t="s">
        <v>1864</v>
      </c>
      <c r="G1865" s="37">
        <v>52033</v>
      </c>
      <c r="H1865" s="37" t="s">
        <v>1865</v>
      </c>
      <c r="I1865" s="37">
        <v>141802176</v>
      </c>
      <c r="J1865" s="37" t="s">
        <v>6214</v>
      </c>
    </row>
    <row r="1866" spans="1:10" x14ac:dyDescent="0.25">
      <c r="A1866">
        <v>244924</v>
      </c>
      <c r="B1866" s="37" t="s">
        <v>5756</v>
      </c>
      <c r="C1866" s="37" t="s">
        <v>3392</v>
      </c>
      <c r="D1866" s="37" t="s">
        <v>1862</v>
      </c>
      <c r="E1866" s="37" t="s">
        <v>6215</v>
      </c>
      <c r="F1866" s="37" t="s">
        <v>1864</v>
      </c>
      <c r="G1866" s="37">
        <v>52033</v>
      </c>
      <c r="H1866" s="37" t="s">
        <v>1865</v>
      </c>
      <c r="I1866" s="37">
        <v>141802176</v>
      </c>
      <c r="J1866" s="37" t="s">
        <v>6216</v>
      </c>
    </row>
    <row r="1867" spans="1:10" x14ac:dyDescent="0.25">
      <c r="A1867">
        <v>244926</v>
      </c>
      <c r="B1867" s="37" t="s">
        <v>5756</v>
      </c>
      <c r="C1867" s="37" t="s">
        <v>3392</v>
      </c>
      <c r="D1867" s="37" t="s">
        <v>1862</v>
      </c>
      <c r="E1867" s="37" t="s">
        <v>6217</v>
      </c>
      <c r="F1867" s="37" t="s">
        <v>1864</v>
      </c>
      <c r="G1867" s="37">
        <v>52033</v>
      </c>
      <c r="H1867" s="37" t="s">
        <v>1865</v>
      </c>
      <c r="I1867" s="37">
        <v>141802176</v>
      </c>
      <c r="J1867" s="37" t="s">
        <v>6218</v>
      </c>
    </row>
    <row r="1868" spans="1:10" x14ac:dyDescent="0.25">
      <c r="A1868">
        <v>244922</v>
      </c>
      <c r="B1868" s="37" t="s">
        <v>5756</v>
      </c>
      <c r="C1868" s="37" t="s">
        <v>3400</v>
      </c>
      <c r="D1868" s="37" t="s">
        <v>1866</v>
      </c>
      <c r="E1868" s="37" t="s">
        <v>1867</v>
      </c>
      <c r="F1868" s="37" t="s">
        <v>1868</v>
      </c>
      <c r="G1868" s="37">
        <v>66587</v>
      </c>
      <c r="H1868" s="37" t="s">
        <v>1869</v>
      </c>
      <c r="I1868" s="37">
        <v>85861159</v>
      </c>
      <c r="J1868" s="37" t="s">
        <v>6219</v>
      </c>
    </row>
    <row r="1869" spans="1:10" x14ac:dyDescent="0.25">
      <c r="A1869">
        <v>244923</v>
      </c>
      <c r="B1869" s="37" t="s">
        <v>5756</v>
      </c>
      <c r="C1869" s="37" t="s">
        <v>3400</v>
      </c>
      <c r="D1869" s="37" t="s">
        <v>1866</v>
      </c>
      <c r="E1869" s="37" t="s">
        <v>6220</v>
      </c>
      <c r="F1869" s="37" t="s">
        <v>1868</v>
      </c>
      <c r="G1869" s="37">
        <v>66587</v>
      </c>
      <c r="H1869" s="37" t="s">
        <v>1869</v>
      </c>
      <c r="I1869" s="37">
        <v>85861159</v>
      </c>
      <c r="J1869" s="37" t="s">
        <v>6221</v>
      </c>
    </row>
    <row r="1870" spans="1:10" x14ac:dyDescent="0.25">
      <c r="A1870">
        <v>244924</v>
      </c>
      <c r="B1870" s="37" t="s">
        <v>5756</v>
      </c>
      <c r="C1870" s="37" t="s">
        <v>3400</v>
      </c>
      <c r="D1870" s="37" t="s">
        <v>1866</v>
      </c>
      <c r="E1870" s="37" t="s">
        <v>6222</v>
      </c>
      <c r="F1870" s="37" t="s">
        <v>1868</v>
      </c>
      <c r="G1870" s="37">
        <v>66587</v>
      </c>
      <c r="H1870" s="37" t="s">
        <v>1869</v>
      </c>
      <c r="I1870" s="37">
        <v>85861159</v>
      </c>
      <c r="J1870" s="37" t="s">
        <v>6223</v>
      </c>
    </row>
    <row r="1871" spans="1:10" x14ac:dyDescent="0.25">
      <c r="A1871">
        <v>244926</v>
      </c>
      <c r="B1871" s="37" t="s">
        <v>5756</v>
      </c>
      <c r="C1871" s="37" t="s">
        <v>3400</v>
      </c>
      <c r="D1871" s="37" t="s">
        <v>1866</v>
      </c>
      <c r="E1871" s="37" t="s">
        <v>6224</v>
      </c>
      <c r="F1871" s="37" t="s">
        <v>1868</v>
      </c>
      <c r="G1871" s="37">
        <v>66587</v>
      </c>
      <c r="H1871" s="37" t="s">
        <v>1869</v>
      </c>
      <c r="I1871" s="37">
        <v>85861159</v>
      </c>
      <c r="J1871" s="37" t="s">
        <v>6225</v>
      </c>
    </row>
    <row r="1872" spans="1:10" x14ac:dyDescent="0.25">
      <c r="A1872">
        <v>244922</v>
      </c>
      <c r="B1872" s="37" t="s">
        <v>5756</v>
      </c>
      <c r="C1872" s="37" t="s">
        <v>3408</v>
      </c>
      <c r="D1872" s="37" t="s">
        <v>1870</v>
      </c>
      <c r="E1872" s="37" t="s">
        <v>1871</v>
      </c>
      <c r="F1872" s="37" t="s">
        <v>1872</v>
      </c>
      <c r="G1872" s="37">
        <v>67426</v>
      </c>
      <c r="H1872" s="37" t="s">
        <v>1873</v>
      </c>
      <c r="I1872" s="37">
        <v>70778881</v>
      </c>
      <c r="J1872" s="37" t="s">
        <v>6226</v>
      </c>
    </row>
    <row r="1873" spans="1:10" x14ac:dyDescent="0.25">
      <c r="A1873">
        <v>244923</v>
      </c>
      <c r="B1873" s="37" t="s">
        <v>5756</v>
      </c>
      <c r="C1873" s="37" t="s">
        <v>3408</v>
      </c>
      <c r="D1873" s="37" t="s">
        <v>1870</v>
      </c>
      <c r="E1873" s="37" t="s">
        <v>6227</v>
      </c>
      <c r="F1873" s="37" t="s">
        <v>1872</v>
      </c>
      <c r="G1873" s="37">
        <v>67426</v>
      </c>
      <c r="H1873" s="37" t="s">
        <v>1873</v>
      </c>
      <c r="I1873" s="37">
        <v>70778881</v>
      </c>
      <c r="J1873" s="37" t="s">
        <v>6228</v>
      </c>
    </row>
    <row r="1874" spans="1:10" x14ac:dyDescent="0.25">
      <c r="A1874">
        <v>244924</v>
      </c>
      <c r="B1874" s="37" t="s">
        <v>5756</v>
      </c>
      <c r="C1874" s="37" t="s">
        <v>3408</v>
      </c>
      <c r="D1874" s="37" t="s">
        <v>1870</v>
      </c>
      <c r="E1874" s="37" t="s">
        <v>6229</v>
      </c>
      <c r="F1874" s="37" t="s">
        <v>1872</v>
      </c>
      <c r="G1874" s="37">
        <v>67426</v>
      </c>
      <c r="H1874" s="37" t="s">
        <v>1873</v>
      </c>
      <c r="I1874" s="37">
        <v>70778881</v>
      </c>
      <c r="J1874" s="37" t="s">
        <v>6230</v>
      </c>
    </row>
    <row r="1875" spans="1:10" x14ac:dyDescent="0.25">
      <c r="A1875">
        <v>244926</v>
      </c>
      <c r="B1875" s="37" t="s">
        <v>5756</v>
      </c>
      <c r="C1875" s="37" t="s">
        <v>3408</v>
      </c>
      <c r="D1875" s="37" t="s">
        <v>1870</v>
      </c>
      <c r="E1875" s="37" t="s">
        <v>6231</v>
      </c>
      <c r="F1875" s="37" t="s">
        <v>1872</v>
      </c>
      <c r="G1875" s="37">
        <v>67426</v>
      </c>
      <c r="H1875" s="37" t="s">
        <v>1873</v>
      </c>
      <c r="I1875" s="37">
        <v>70778881</v>
      </c>
      <c r="J1875" s="37" t="s">
        <v>6232</v>
      </c>
    </row>
    <row r="1876" spans="1:10" x14ac:dyDescent="0.25">
      <c r="A1876">
        <v>244922</v>
      </c>
      <c r="B1876" s="37" t="s">
        <v>5756</v>
      </c>
      <c r="C1876" s="37" t="s">
        <v>3416</v>
      </c>
      <c r="D1876" s="37" t="s">
        <v>1874</v>
      </c>
      <c r="E1876" s="37" t="s">
        <v>1875</v>
      </c>
      <c r="F1876" s="37" t="s">
        <v>1876</v>
      </c>
      <c r="G1876" s="37">
        <v>68018</v>
      </c>
      <c r="H1876" s="37" t="s">
        <v>1877</v>
      </c>
      <c r="I1876" s="37">
        <v>12963670</v>
      </c>
      <c r="J1876" s="37" t="s">
        <v>6233</v>
      </c>
    </row>
    <row r="1877" spans="1:10" x14ac:dyDescent="0.25">
      <c r="A1877">
        <v>244923</v>
      </c>
      <c r="B1877" s="37" t="s">
        <v>5756</v>
      </c>
      <c r="C1877" s="37" t="s">
        <v>3416</v>
      </c>
      <c r="D1877" s="37" t="s">
        <v>1874</v>
      </c>
      <c r="E1877" s="37" t="s">
        <v>6234</v>
      </c>
      <c r="F1877" s="37" t="s">
        <v>1876</v>
      </c>
      <c r="G1877" s="37">
        <v>68018</v>
      </c>
      <c r="H1877" s="37" t="s">
        <v>1877</v>
      </c>
      <c r="I1877" s="37">
        <v>12963670</v>
      </c>
      <c r="J1877" s="37" t="s">
        <v>6235</v>
      </c>
    </row>
    <row r="1878" spans="1:10" x14ac:dyDescent="0.25">
      <c r="A1878">
        <v>244924</v>
      </c>
      <c r="B1878" s="37" t="s">
        <v>5756</v>
      </c>
      <c r="C1878" s="37" t="s">
        <v>3416</v>
      </c>
      <c r="D1878" s="37" t="s">
        <v>1874</v>
      </c>
      <c r="E1878" s="37" t="s">
        <v>6236</v>
      </c>
      <c r="F1878" s="37" t="s">
        <v>1876</v>
      </c>
      <c r="G1878" s="37">
        <v>68018</v>
      </c>
      <c r="H1878" s="37" t="s">
        <v>1877</v>
      </c>
      <c r="I1878" s="37">
        <v>12963670</v>
      </c>
      <c r="J1878" s="37" t="s">
        <v>6237</v>
      </c>
    </row>
    <row r="1879" spans="1:10" x14ac:dyDescent="0.25">
      <c r="A1879">
        <v>244926</v>
      </c>
      <c r="B1879" s="37" t="s">
        <v>5756</v>
      </c>
      <c r="C1879" s="37" t="s">
        <v>3416</v>
      </c>
      <c r="D1879" s="37" t="s">
        <v>1874</v>
      </c>
      <c r="E1879" s="37" t="s">
        <v>6238</v>
      </c>
      <c r="F1879" s="37" t="s">
        <v>1876</v>
      </c>
      <c r="G1879" s="37">
        <v>68018</v>
      </c>
      <c r="H1879" s="37" t="s">
        <v>1877</v>
      </c>
      <c r="I1879" s="37">
        <v>12963670</v>
      </c>
      <c r="J1879" s="37" t="s">
        <v>6239</v>
      </c>
    </row>
    <row r="1880" spans="1:10" x14ac:dyDescent="0.25">
      <c r="A1880">
        <v>244922</v>
      </c>
      <c r="B1880" s="37" t="s">
        <v>5756</v>
      </c>
      <c r="C1880" s="37" t="s">
        <v>3424</v>
      </c>
      <c r="D1880" s="37" t="s">
        <v>1878</v>
      </c>
      <c r="E1880" s="37" t="s">
        <v>1879</v>
      </c>
      <c r="F1880" s="37" t="s">
        <v>1880</v>
      </c>
      <c r="G1880" s="37">
        <v>69923</v>
      </c>
      <c r="H1880" s="37" t="s">
        <v>1881</v>
      </c>
      <c r="I1880" s="37">
        <v>37537517</v>
      </c>
      <c r="J1880" s="37" t="s">
        <v>6240</v>
      </c>
    </row>
    <row r="1881" spans="1:10" x14ac:dyDescent="0.25">
      <c r="A1881">
        <v>244923</v>
      </c>
      <c r="B1881" s="37" t="s">
        <v>5756</v>
      </c>
      <c r="C1881" s="37" t="s">
        <v>3424</v>
      </c>
      <c r="D1881" s="37" t="s">
        <v>1878</v>
      </c>
      <c r="E1881" s="37" t="s">
        <v>6241</v>
      </c>
      <c r="F1881" s="37" t="s">
        <v>1880</v>
      </c>
      <c r="G1881" s="37">
        <v>69923</v>
      </c>
      <c r="H1881" s="37" t="s">
        <v>1881</v>
      </c>
      <c r="I1881" s="37">
        <v>37537517</v>
      </c>
      <c r="J1881" s="37" t="s">
        <v>6242</v>
      </c>
    </row>
    <row r="1882" spans="1:10" x14ac:dyDescent="0.25">
      <c r="A1882">
        <v>244924</v>
      </c>
      <c r="B1882" s="37" t="s">
        <v>5756</v>
      </c>
      <c r="C1882" s="37" t="s">
        <v>3424</v>
      </c>
      <c r="D1882" s="37" t="s">
        <v>1878</v>
      </c>
      <c r="E1882" s="37" t="s">
        <v>6243</v>
      </c>
      <c r="F1882" s="37" t="s">
        <v>1880</v>
      </c>
      <c r="G1882" s="37">
        <v>69923</v>
      </c>
      <c r="H1882" s="37" t="s">
        <v>1881</v>
      </c>
      <c r="I1882" s="37">
        <v>37537517</v>
      </c>
      <c r="J1882" s="37" t="s">
        <v>6244</v>
      </c>
    </row>
    <row r="1883" spans="1:10" x14ac:dyDescent="0.25">
      <c r="A1883">
        <v>244926</v>
      </c>
      <c r="B1883" s="37" t="s">
        <v>5756</v>
      </c>
      <c r="C1883" s="37" t="s">
        <v>3424</v>
      </c>
      <c r="D1883" s="37" t="s">
        <v>1878</v>
      </c>
      <c r="E1883" s="37" t="s">
        <v>6245</v>
      </c>
      <c r="F1883" s="37" t="s">
        <v>1880</v>
      </c>
      <c r="G1883" s="37">
        <v>69923</v>
      </c>
      <c r="H1883" s="37" t="s">
        <v>1881</v>
      </c>
      <c r="I1883" s="37">
        <v>37537517</v>
      </c>
      <c r="J1883" s="37" t="s">
        <v>6246</v>
      </c>
    </row>
    <row r="1884" spans="1:10" x14ac:dyDescent="0.25">
      <c r="A1884">
        <v>244922</v>
      </c>
      <c r="B1884" s="37" t="s">
        <v>5756</v>
      </c>
      <c r="C1884" s="37" t="s">
        <v>3432</v>
      </c>
      <c r="D1884" s="37" t="s">
        <v>1882</v>
      </c>
      <c r="E1884" s="37" t="s">
        <v>1883</v>
      </c>
      <c r="F1884" s="37" t="s">
        <v>1884</v>
      </c>
      <c r="G1884" s="37">
        <v>17855</v>
      </c>
      <c r="H1884" s="37" t="s">
        <v>1885</v>
      </c>
      <c r="I1884" s="37">
        <v>31980640</v>
      </c>
      <c r="J1884" s="37" t="s">
        <v>6247</v>
      </c>
    </row>
    <row r="1885" spans="1:10" x14ac:dyDescent="0.25">
      <c r="A1885">
        <v>244923</v>
      </c>
      <c r="B1885" s="37" t="s">
        <v>5756</v>
      </c>
      <c r="C1885" s="37" t="s">
        <v>3432</v>
      </c>
      <c r="D1885" s="37" t="s">
        <v>1882</v>
      </c>
      <c r="E1885" s="37" t="s">
        <v>6248</v>
      </c>
      <c r="F1885" s="37" t="s">
        <v>1884</v>
      </c>
      <c r="G1885" s="37">
        <v>17855</v>
      </c>
      <c r="H1885" s="37" t="s">
        <v>1885</v>
      </c>
      <c r="I1885" s="37">
        <v>31980640</v>
      </c>
      <c r="J1885" s="37" t="s">
        <v>6249</v>
      </c>
    </row>
    <row r="1886" spans="1:10" x14ac:dyDescent="0.25">
      <c r="A1886">
        <v>244924</v>
      </c>
      <c r="B1886" s="37" t="s">
        <v>5756</v>
      </c>
      <c r="C1886" s="37" t="s">
        <v>3432</v>
      </c>
      <c r="D1886" s="37" t="s">
        <v>1882</v>
      </c>
      <c r="E1886" s="37" t="s">
        <v>6250</v>
      </c>
      <c r="F1886" s="37" t="s">
        <v>1884</v>
      </c>
      <c r="G1886" s="37">
        <v>17855</v>
      </c>
      <c r="H1886" s="37" t="s">
        <v>1885</v>
      </c>
      <c r="I1886" s="37">
        <v>31980640</v>
      </c>
      <c r="J1886" s="37" t="s">
        <v>6251</v>
      </c>
    </row>
    <row r="1887" spans="1:10" x14ac:dyDescent="0.25">
      <c r="A1887">
        <v>244926</v>
      </c>
      <c r="B1887" s="37" t="s">
        <v>5756</v>
      </c>
      <c r="C1887" s="37" t="s">
        <v>3432</v>
      </c>
      <c r="D1887" s="37" t="s">
        <v>1882</v>
      </c>
      <c r="E1887" s="37" t="s">
        <v>6252</v>
      </c>
      <c r="F1887" s="37" t="s">
        <v>1884</v>
      </c>
      <c r="G1887" s="37">
        <v>17855</v>
      </c>
      <c r="H1887" s="37" t="s">
        <v>1885</v>
      </c>
      <c r="I1887" s="37">
        <v>31980640</v>
      </c>
      <c r="J1887" s="37" t="s">
        <v>6253</v>
      </c>
    </row>
    <row r="1888" spans="1:10" x14ac:dyDescent="0.25">
      <c r="A1888">
        <v>244922</v>
      </c>
      <c r="B1888" s="37" t="s">
        <v>5756</v>
      </c>
      <c r="C1888" s="37" t="s">
        <v>3440</v>
      </c>
      <c r="D1888" s="37" t="s">
        <v>1886</v>
      </c>
      <c r="E1888" s="37" t="s">
        <v>1887</v>
      </c>
      <c r="F1888" s="37" t="s">
        <v>1888</v>
      </c>
      <c r="G1888" s="37">
        <v>13835</v>
      </c>
      <c r="H1888" s="37" t="s">
        <v>1889</v>
      </c>
      <c r="I1888" s="37">
        <v>146141154</v>
      </c>
      <c r="J1888" s="37" t="s">
        <v>6254</v>
      </c>
    </row>
    <row r="1889" spans="1:10" x14ac:dyDescent="0.25">
      <c r="A1889">
        <v>244923</v>
      </c>
      <c r="B1889" s="37" t="s">
        <v>5756</v>
      </c>
      <c r="C1889" s="37" t="s">
        <v>3440</v>
      </c>
      <c r="D1889" s="37" t="s">
        <v>1886</v>
      </c>
      <c r="E1889" s="37" t="s">
        <v>6255</v>
      </c>
      <c r="F1889" s="37" t="s">
        <v>1888</v>
      </c>
      <c r="G1889" s="37">
        <v>13835</v>
      </c>
      <c r="H1889" s="37" t="s">
        <v>1889</v>
      </c>
      <c r="I1889" s="37">
        <v>146141154</v>
      </c>
      <c r="J1889" s="37" t="s">
        <v>6256</v>
      </c>
    </row>
    <row r="1890" spans="1:10" x14ac:dyDescent="0.25">
      <c r="A1890">
        <v>244924</v>
      </c>
      <c r="B1890" s="37" t="s">
        <v>5756</v>
      </c>
      <c r="C1890" s="37" t="s">
        <v>3440</v>
      </c>
      <c r="D1890" s="37" t="s">
        <v>1886</v>
      </c>
      <c r="E1890" s="37" t="s">
        <v>6257</v>
      </c>
      <c r="F1890" s="37" t="s">
        <v>1888</v>
      </c>
      <c r="G1890" s="37">
        <v>13835</v>
      </c>
      <c r="H1890" s="37" t="s">
        <v>1889</v>
      </c>
      <c r="I1890" s="37">
        <v>146141154</v>
      </c>
      <c r="J1890" s="37" t="s">
        <v>6258</v>
      </c>
    </row>
    <row r="1891" spans="1:10" x14ac:dyDescent="0.25">
      <c r="A1891">
        <v>244926</v>
      </c>
      <c r="B1891" s="37" t="s">
        <v>5756</v>
      </c>
      <c r="C1891" s="37" t="s">
        <v>3440</v>
      </c>
      <c r="D1891" s="37" t="s">
        <v>1886</v>
      </c>
      <c r="E1891" s="37" t="s">
        <v>6259</v>
      </c>
      <c r="F1891" s="37" t="s">
        <v>1888</v>
      </c>
      <c r="G1891" s="37">
        <v>13835</v>
      </c>
      <c r="H1891" s="37" t="s">
        <v>1889</v>
      </c>
      <c r="I1891" s="37">
        <v>146141154</v>
      </c>
      <c r="J1891" s="37" t="s">
        <v>6260</v>
      </c>
    </row>
    <row r="1892" spans="1:10" x14ac:dyDescent="0.25">
      <c r="A1892">
        <v>244922</v>
      </c>
      <c r="B1892" s="37" t="s">
        <v>5756</v>
      </c>
      <c r="C1892" s="37" t="s">
        <v>3448</v>
      </c>
      <c r="D1892" s="37" t="s">
        <v>1890</v>
      </c>
      <c r="E1892" s="37" t="s">
        <v>1891</v>
      </c>
      <c r="F1892" s="37" t="s">
        <v>1892</v>
      </c>
      <c r="G1892" s="37">
        <v>72388</v>
      </c>
      <c r="H1892" s="37" t="s">
        <v>1893</v>
      </c>
      <c r="I1892" s="37">
        <v>158508659</v>
      </c>
      <c r="J1892" s="37" t="s">
        <v>6261</v>
      </c>
    </row>
    <row r="1893" spans="1:10" x14ac:dyDescent="0.25">
      <c r="A1893">
        <v>244923</v>
      </c>
      <c r="B1893" s="37" t="s">
        <v>5756</v>
      </c>
      <c r="C1893" s="37" t="s">
        <v>3448</v>
      </c>
      <c r="D1893" s="37" t="s">
        <v>1890</v>
      </c>
      <c r="E1893" s="37" t="s">
        <v>6262</v>
      </c>
      <c r="F1893" s="37" t="s">
        <v>1892</v>
      </c>
      <c r="G1893" s="37">
        <v>72388</v>
      </c>
      <c r="H1893" s="37" t="s">
        <v>1893</v>
      </c>
      <c r="I1893" s="37">
        <v>158508659</v>
      </c>
      <c r="J1893" s="37" t="s">
        <v>6263</v>
      </c>
    </row>
    <row r="1894" spans="1:10" x14ac:dyDescent="0.25">
      <c r="A1894">
        <v>244924</v>
      </c>
      <c r="B1894" s="37" t="s">
        <v>5756</v>
      </c>
      <c r="C1894" s="37" t="s">
        <v>3448</v>
      </c>
      <c r="D1894" s="37" t="s">
        <v>1890</v>
      </c>
      <c r="E1894" s="37" t="s">
        <v>6264</v>
      </c>
      <c r="F1894" s="37" t="s">
        <v>1892</v>
      </c>
      <c r="G1894" s="37">
        <v>72388</v>
      </c>
      <c r="H1894" s="37" t="s">
        <v>1893</v>
      </c>
      <c r="I1894" s="37">
        <v>158508659</v>
      </c>
      <c r="J1894" s="37" t="s">
        <v>6265</v>
      </c>
    </row>
    <row r="1895" spans="1:10" x14ac:dyDescent="0.25">
      <c r="A1895">
        <v>244926</v>
      </c>
      <c r="B1895" s="37" t="s">
        <v>5756</v>
      </c>
      <c r="C1895" s="37" t="s">
        <v>3448</v>
      </c>
      <c r="D1895" s="37" t="s">
        <v>1890</v>
      </c>
      <c r="E1895" s="37" t="s">
        <v>6266</v>
      </c>
      <c r="F1895" s="37" t="s">
        <v>1892</v>
      </c>
      <c r="G1895" s="37">
        <v>72388</v>
      </c>
      <c r="H1895" s="37" t="s">
        <v>1893</v>
      </c>
      <c r="I1895" s="37">
        <v>158508659</v>
      </c>
      <c r="J1895" s="37" t="s">
        <v>6267</v>
      </c>
    </row>
    <row r="1896" spans="1:10" x14ac:dyDescent="0.25">
      <c r="A1896">
        <v>244922</v>
      </c>
      <c r="B1896" s="37" t="s">
        <v>5756</v>
      </c>
      <c r="C1896" s="37" t="s">
        <v>3456</v>
      </c>
      <c r="D1896" s="37" t="s">
        <v>1894</v>
      </c>
      <c r="E1896" s="37" t="s">
        <v>1895</v>
      </c>
      <c r="F1896" s="37" t="s">
        <v>1896</v>
      </c>
      <c r="G1896" s="37">
        <v>78891</v>
      </c>
      <c r="H1896" s="37" t="s">
        <v>1897</v>
      </c>
      <c r="I1896" s="37">
        <v>118130697</v>
      </c>
      <c r="J1896" s="37" t="s">
        <v>6268</v>
      </c>
    </row>
    <row r="1897" spans="1:10" x14ac:dyDescent="0.25">
      <c r="A1897">
        <v>244923</v>
      </c>
      <c r="B1897" s="37" t="s">
        <v>5756</v>
      </c>
      <c r="C1897" s="37" t="s">
        <v>3456</v>
      </c>
      <c r="D1897" s="37" t="s">
        <v>1894</v>
      </c>
      <c r="E1897" s="37" t="s">
        <v>6269</v>
      </c>
      <c r="F1897" s="37" t="s">
        <v>1896</v>
      </c>
      <c r="G1897" s="37">
        <v>78891</v>
      </c>
      <c r="H1897" s="37" t="s">
        <v>1897</v>
      </c>
      <c r="I1897" s="37">
        <v>118130697</v>
      </c>
      <c r="J1897" s="37" t="s">
        <v>6270</v>
      </c>
    </row>
    <row r="1898" spans="1:10" x14ac:dyDescent="0.25">
      <c r="A1898">
        <v>244924</v>
      </c>
      <c r="B1898" s="37" t="s">
        <v>5756</v>
      </c>
      <c r="C1898" s="37" t="s">
        <v>3456</v>
      </c>
      <c r="D1898" s="37" t="s">
        <v>1894</v>
      </c>
      <c r="E1898" s="37" t="s">
        <v>6271</v>
      </c>
      <c r="F1898" s="37" t="s">
        <v>1896</v>
      </c>
      <c r="G1898" s="37">
        <v>78891</v>
      </c>
      <c r="H1898" s="37" t="s">
        <v>1897</v>
      </c>
      <c r="I1898" s="37">
        <v>118130697</v>
      </c>
      <c r="J1898" s="37" t="s">
        <v>6272</v>
      </c>
    </row>
    <row r="1899" spans="1:10" x14ac:dyDescent="0.25">
      <c r="A1899">
        <v>244926</v>
      </c>
      <c r="B1899" s="37" t="s">
        <v>5756</v>
      </c>
      <c r="C1899" s="37" t="s">
        <v>3456</v>
      </c>
      <c r="D1899" s="37" t="s">
        <v>1894</v>
      </c>
      <c r="E1899" s="37" t="s">
        <v>6273</v>
      </c>
      <c r="F1899" s="37" t="s">
        <v>1896</v>
      </c>
      <c r="G1899" s="37">
        <v>78891</v>
      </c>
      <c r="H1899" s="37" t="s">
        <v>1897</v>
      </c>
      <c r="I1899" s="37">
        <v>118130697</v>
      </c>
      <c r="J1899" s="37" t="s">
        <v>6274</v>
      </c>
    </row>
    <row r="1900" spans="1:10" x14ac:dyDescent="0.25">
      <c r="A1900">
        <v>244922</v>
      </c>
      <c r="B1900" s="37" t="s">
        <v>5756</v>
      </c>
      <c r="C1900" s="37" t="s">
        <v>3464</v>
      </c>
      <c r="D1900" s="37" t="s">
        <v>1898</v>
      </c>
      <c r="E1900" s="37" t="s">
        <v>1899</v>
      </c>
      <c r="F1900" s="37" t="s">
        <v>1900</v>
      </c>
      <c r="G1900" s="37">
        <v>78943</v>
      </c>
      <c r="H1900" s="37" t="s">
        <v>1901</v>
      </c>
      <c r="I1900" s="37">
        <v>15284149</v>
      </c>
      <c r="J1900" s="37" t="s">
        <v>6275</v>
      </c>
    </row>
    <row r="1901" spans="1:10" x14ac:dyDescent="0.25">
      <c r="A1901">
        <v>244923</v>
      </c>
      <c r="B1901" s="37" t="s">
        <v>5756</v>
      </c>
      <c r="C1901" s="37" t="s">
        <v>3464</v>
      </c>
      <c r="D1901" s="37" t="s">
        <v>1898</v>
      </c>
      <c r="E1901" s="37" t="s">
        <v>6276</v>
      </c>
      <c r="F1901" s="37" t="s">
        <v>1900</v>
      </c>
      <c r="G1901" s="37">
        <v>78943</v>
      </c>
      <c r="H1901" s="37" t="s">
        <v>1901</v>
      </c>
      <c r="I1901" s="37">
        <v>15284149</v>
      </c>
      <c r="J1901" s="37" t="s">
        <v>6277</v>
      </c>
    </row>
    <row r="1902" spans="1:10" x14ac:dyDescent="0.25">
      <c r="A1902">
        <v>244924</v>
      </c>
      <c r="B1902" s="37" t="s">
        <v>5756</v>
      </c>
      <c r="C1902" s="37" t="s">
        <v>3464</v>
      </c>
      <c r="D1902" s="37" t="s">
        <v>1898</v>
      </c>
      <c r="E1902" s="37" t="s">
        <v>6278</v>
      </c>
      <c r="F1902" s="37" t="s">
        <v>1900</v>
      </c>
      <c r="G1902" s="37">
        <v>78943</v>
      </c>
      <c r="H1902" s="37" t="s">
        <v>1901</v>
      </c>
      <c r="I1902" s="37">
        <v>15284149</v>
      </c>
      <c r="J1902" s="37" t="s">
        <v>6279</v>
      </c>
    </row>
    <row r="1903" spans="1:10" x14ac:dyDescent="0.25">
      <c r="A1903">
        <v>244926</v>
      </c>
      <c r="B1903" s="37" t="s">
        <v>5756</v>
      </c>
      <c r="C1903" s="37" t="s">
        <v>3464</v>
      </c>
      <c r="D1903" s="37" t="s">
        <v>1898</v>
      </c>
      <c r="E1903" s="37" t="s">
        <v>6280</v>
      </c>
      <c r="F1903" s="37" t="s">
        <v>1900</v>
      </c>
      <c r="G1903" s="37">
        <v>78943</v>
      </c>
      <c r="H1903" s="37" t="s">
        <v>1901</v>
      </c>
      <c r="I1903" s="37">
        <v>15284149</v>
      </c>
      <c r="J1903" s="37" t="s">
        <v>6281</v>
      </c>
    </row>
    <row r="1904" spans="1:10" x14ac:dyDescent="0.25">
      <c r="A1904">
        <v>244922</v>
      </c>
      <c r="B1904" s="37" t="s">
        <v>5756</v>
      </c>
      <c r="C1904" s="37" t="s">
        <v>3472</v>
      </c>
      <c r="D1904" s="37" t="s">
        <v>1902</v>
      </c>
      <c r="E1904" s="37" t="s">
        <v>1903</v>
      </c>
      <c r="F1904" s="37" t="s">
        <v>1904</v>
      </c>
      <c r="G1904" s="37">
        <v>66878</v>
      </c>
      <c r="H1904" s="37" t="s">
        <v>1905</v>
      </c>
      <c r="I1904" s="37">
        <v>142388970</v>
      </c>
      <c r="J1904" s="37" t="s">
        <v>6282</v>
      </c>
    </row>
    <row r="1905" spans="1:10" x14ac:dyDescent="0.25">
      <c r="A1905">
        <v>244923</v>
      </c>
      <c r="B1905" s="37" t="s">
        <v>5756</v>
      </c>
      <c r="C1905" s="37" t="s">
        <v>3472</v>
      </c>
      <c r="D1905" s="37" t="s">
        <v>1902</v>
      </c>
      <c r="E1905" s="37" t="s">
        <v>6283</v>
      </c>
      <c r="F1905" s="37" t="s">
        <v>1904</v>
      </c>
      <c r="G1905" s="37">
        <v>66878</v>
      </c>
      <c r="H1905" s="37" t="s">
        <v>1905</v>
      </c>
      <c r="I1905" s="37">
        <v>142388970</v>
      </c>
      <c r="J1905" s="37" t="s">
        <v>6284</v>
      </c>
    </row>
    <row r="1906" spans="1:10" x14ac:dyDescent="0.25">
      <c r="A1906">
        <v>244924</v>
      </c>
      <c r="B1906" s="37" t="s">
        <v>5756</v>
      </c>
      <c r="C1906" s="37" t="s">
        <v>3472</v>
      </c>
      <c r="D1906" s="37" t="s">
        <v>1902</v>
      </c>
      <c r="E1906" s="37" t="s">
        <v>6285</v>
      </c>
      <c r="F1906" s="37" t="s">
        <v>1904</v>
      </c>
      <c r="G1906" s="37">
        <v>66878</v>
      </c>
      <c r="H1906" s="37" t="s">
        <v>1905</v>
      </c>
      <c r="I1906" s="37">
        <v>142388970</v>
      </c>
      <c r="J1906" s="37" t="s">
        <v>6286</v>
      </c>
    </row>
    <row r="1907" spans="1:10" x14ac:dyDescent="0.25">
      <c r="A1907">
        <v>244926</v>
      </c>
      <c r="B1907" s="37" t="s">
        <v>5756</v>
      </c>
      <c r="C1907" s="37" t="s">
        <v>3472</v>
      </c>
      <c r="D1907" s="37" t="s">
        <v>1902</v>
      </c>
      <c r="E1907" s="37" t="s">
        <v>6287</v>
      </c>
      <c r="F1907" s="37" t="s">
        <v>1904</v>
      </c>
      <c r="G1907" s="37">
        <v>66878</v>
      </c>
      <c r="H1907" s="37" t="s">
        <v>1905</v>
      </c>
      <c r="I1907" s="37">
        <v>142388970</v>
      </c>
      <c r="J1907" s="37" t="s">
        <v>6288</v>
      </c>
    </row>
    <row r="1908" spans="1:10" x14ac:dyDescent="0.25">
      <c r="A1908">
        <v>244922</v>
      </c>
      <c r="B1908" s="37" t="s">
        <v>5756</v>
      </c>
      <c r="C1908" s="37" t="s">
        <v>3480</v>
      </c>
      <c r="D1908" s="37" t="s">
        <v>1906</v>
      </c>
      <c r="E1908" s="37" t="s">
        <v>1907</v>
      </c>
      <c r="F1908" s="37" t="s">
        <v>1908</v>
      </c>
      <c r="G1908" s="37">
        <v>71340</v>
      </c>
      <c r="H1908" s="37" t="s">
        <v>1909</v>
      </c>
      <c r="I1908" s="37">
        <v>22208994</v>
      </c>
      <c r="J1908" s="37" t="s">
        <v>6289</v>
      </c>
    </row>
    <row r="1909" spans="1:10" x14ac:dyDescent="0.25">
      <c r="A1909">
        <v>244923</v>
      </c>
      <c r="B1909" s="37" t="s">
        <v>5756</v>
      </c>
      <c r="C1909" s="37" t="s">
        <v>3480</v>
      </c>
      <c r="D1909" s="37" t="s">
        <v>1906</v>
      </c>
      <c r="E1909" s="37" t="s">
        <v>6290</v>
      </c>
      <c r="F1909" s="37" t="s">
        <v>1908</v>
      </c>
      <c r="G1909" s="37">
        <v>71340</v>
      </c>
      <c r="H1909" s="37" t="s">
        <v>1909</v>
      </c>
      <c r="I1909" s="37">
        <v>22208994</v>
      </c>
      <c r="J1909" s="37" t="s">
        <v>6291</v>
      </c>
    </row>
    <row r="1910" spans="1:10" x14ac:dyDescent="0.25">
      <c r="A1910">
        <v>244924</v>
      </c>
      <c r="B1910" s="37" t="s">
        <v>5756</v>
      </c>
      <c r="C1910" s="37" t="s">
        <v>3480</v>
      </c>
      <c r="D1910" s="37" t="s">
        <v>1906</v>
      </c>
      <c r="E1910" s="37" t="s">
        <v>6292</v>
      </c>
      <c r="F1910" s="37" t="s">
        <v>1908</v>
      </c>
      <c r="G1910" s="37">
        <v>71340</v>
      </c>
      <c r="H1910" s="37" t="s">
        <v>1909</v>
      </c>
      <c r="I1910" s="37">
        <v>22208994</v>
      </c>
      <c r="J1910" s="37" t="s">
        <v>6293</v>
      </c>
    </row>
    <row r="1911" spans="1:10" x14ac:dyDescent="0.25">
      <c r="A1911">
        <v>244926</v>
      </c>
      <c r="B1911" s="37" t="s">
        <v>5756</v>
      </c>
      <c r="C1911" s="37" t="s">
        <v>3480</v>
      </c>
      <c r="D1911" s="37" t="s">
        <v>1906</v>
      </c>
      <c r="E1911" s="37" t="s">
        <v>6294</v>
      </c>
      <c r="F1911" s="37" t="s">
        <v>1908</v>
      </c>
      <c r="G1911" s="37">
        <v>71340</v>
      </c>
      <c r="H1911" s="37" t="s">
        <v>1909</v>
      </c>
      <c r="I1911" s="37">
        <v>22208994</v>
      </c>
      <c r="J1911" s="37" t="s">
        <v>6295</v>
      </c>
    </row>
    <row r="1912" spans="1:10" x14ac:dyDescent="0.25">
      <c r="A1912">
        <v>244922</v>
      </c>
      <c r="B1912" s="37" t="s">
        <v>5756</v>
      </c>
      <c r="C1912" s="37" t="s">
        <v>3488</v>
      </c>
      <c r="D1912" s="37" t="s">
        <v>1910</v>
      </c>
      <c r="E1912" s="37" t="s">
        <v>1911</v>
      </c>
      <c r="F1912" s="37" t="s">
        <v>1912</v>
      </c>
      <c r="G1912" s="37">
        <v>66259</v>
      </c>
      <c r="H1912" s="37" t="s">
        <v>1913</v>
      </c>
      <c r="I1912" s="37">
        <v>189409052</v>
      </c>
      <c r="J1912" s="37" t="s">
        <v>6296</v>
      </c>
    </row>
    <row r="1913" spans="1:10" x14ac:dyDescent="0.25">
      <c r="A1913">
        <v>244923</v>
      </c>
      <c r="B1913" s="37" t="s">
        <v>5756</v>
      </c>
      <c r="C1913" s="37" t="s">
        <v>3488</v>
      </c>
      <c r="D1913" s="37" t="s">
        <v>1910</v>
      </c>
      <c r="E1913" s="37" t="s">
        <v>6297</v>
      </c>
      <c r="F1913" s="37" t="s">
        <v>1912</v>
      </c>
      <c r="G1913" s="37">
        <v>66259</v>
      </c>
      <c r="H1913" s="37" t="s">
        <v>1913</v>
      </c>
      <c r="I1913" s="37">
        <v>189409052</v>
      </c>
      <c r="J1913" s="37" t="s">
        <v>6298</v>
      </c>
    </row>
    <row r="1914" spans="1:10" x14ac:dyDescent="0.25">
      <c r="A1914">
        <v>244924</v>
      </c>
      <c r="B1914" s="37" t="s">
        <v>5756</v>
      </c>
      <c r="C1914" s="37" t="s">
        <v>3488</v>
      </c>
      <c r="D1914" s="37" t="s">
        <v>1910</v>
      </c>
      <c r="E1914" s="37" t="s">
        <v>6299</v>
      </c>
      <c r="F1914" s="37" t="s">
        <v>1912</v>
      </c>
      <c r="G1914" s="37">
        <v>66259</v>
      </c>
      <c r="H1914" s="37" t="s">
        <v>1913</v>
      </c>
      <c r="I1914" s="37">
        <v>189409052</v>
      </c>
      <c r="J1914" s="37" t="s">
        <v>6300</v>
      </c>
    </row>
    <row r="1915" spans="1:10" x14ac:dyDescent="0.25">
      <c r="A1915">
        <v>244926</v>
      </c>
      <c r="B1915" s="37" t="s">
        <v>5756</v>
      </c>
      <c r="C1915" s="37" t="s">
        <v>3488</v>
      </c>
      <c r="D1915" s="37" t="s">
        <v>1910</v>
      </c>
      <c r="E1915" s="37" t="s">
        <v>6301</v>
      </c>
      <c r="F1915" s="37" t="s">
        <v>1912</v>
      </c>
      <c r="G1915" s="37">
        <v>66259</v>
      </c>
      <c r="H1915" s="37" t="s">
        <v>1913</v>
      </c>
      <c r="I1915" s="37">
        <v>189409052</v>
      </c>
      <c r="J1915" s="37" t="s">
        <v>6302</v>
      </c>
    </row>
    <row r="1916" spans="1:10" x14ac:dyDescent="0.25">
      <c r="A1916">
        <v>244922</v>
      </c>
      <c r="B1916" s="37" t="s">
        <v>5756</v>
      </c>
      <c r="C1916" s="37" t="s">
        <v>3496</v>
      </c>
      <c r="D1916" s="37" t="s">
        <v>1914</v>
      </c>
      <c r="E1916" s="37" t="s">
        <v>1915</v>
      </c>
      <c r="F1916" s="37" t="s">
        <v>1916</v>
      </c>
      <c r="G1916" s="37">
        <v>66588</v>
      </c>
      <c r="H1916" s="37" t="s">
        <v>1917</v>
      </c>
      <c r="I1916" s="37">
        <v>165377064</v>
      </c>
      <c r="J1916" s="37" t="s">
        <v>6303</v>
      </c>
    </row>
    <row r="1917" spans="1:10" x14ac:dyDescent="0.25">
      <c r="A1917">
        <v>244923</v>
      </c>
      <c r="B1917" s="37" t="s">
        <v>5756</v>
      </c>
      <c r="C1917" s="37" t="s">
        <v>3496</v>
      </c>
      <c r="D1917" s="37" t="s">
        <v>1914</v>
      </c>
      <c r="E1917" s="37" t="s">
        <v>6304</v>
      </c>
      <c r="F1917" s="37" t="s">
        <v>1916</v>
      </c>
      <c r="G1917" s="37">
        <v>66588</v>
      </c>
      <c r="H1917" s="37" t="s">
        <v>1917</v>
      </c>
      <c r="I1917" s="37">
        <v>165377064</v>
      </c>
      <c r="J1917" s="37" t="s">
        <v>6305</v>
      </c>
    </row>
    <row r="1918" spans="1:10" x14ac:dyDescent="0.25">
      <c r="A1918">
        <v>244924</v>
      </c>
      <c r="B1918" s="37" t="s">
        <v>5756</v>
      </c>
      <c r="C1918" s="37" t="s">
        <v>3496</v>
      </c>
      <c r="D1918" s="37" t="s">
        <v>1914</v>
      </c>
      <c r="E1918" s="37" t="s">
        <v>6306</v>
      </c>
      <c r="F1918" s="37" t="s">
        <v>1916</v>
      </c>
      <c r="G1918" s="37">
        <v>66588</v>
      </c>
      <c r="H1918" s="37" t="s">
        <v>1917</v>
      </c>
      <c r="I1918" s="37">
        <v>165377064</v>
      </c>
      <c r="J1918" s="37" t="s">
        <v>6307</v>
      </c>
    </row>
    <row r="1919" spans="1:10" x14ac:dyDescent="0.25">
      <c r="A1919">
        <v>244926</v>
      </c>
      <c r="B1919" s="37" t="s">
        <v>5756</v>
      </c>
      <c r="C1919" s="37" t="s">
        <v>3496</v>
      </c>
      <c r="D1919" s="37" t="s">
        <v>1914</v>
      </c>
      <c r="E1919" s="37" t="s">
        <v>6308</v>
      </c>
      <c r="F1919" s="37" t="s">
        <v>1916</v>
      </c>
      <c r="G1919" s="37">
        <v>66588</v>
      </c>
      <c r="H1919" s="37" t="s">
        <v>1917</v>
      </c>
      <c r="I1919" s="37">
        <v>165377064</v>
      </c>
      <c r="J1919" s="37" t="s">
        <v>6309</v>
      </c>
    </row>
    <row r="1920" spans="1:10" x14ac:dyDescent="0.25">
      <c r="A1920">
        <v>244922</v>
      </c>
      <c r="B1920" s="37" t="s">
        <v>5756</v>
      </c>
      <c r="C1920" s="37" t="s">
        <v>3504</v>
      </c>
      <c r="D1920" s="37" t="s">
        <v>1918</v>
      </c>
      <c r="E1920" s="37" t="s">
        <v>1919</v>
      </c>
      <c r="F1920" s="37" t="s">
        <v>1920</v>
      </c>
      <c r="G1920" s="37">
        <v>66661</v>
      </c>
      <c r="H1920" s="37" t="s">
        <v>1921</v>
      </c>
      <c r="I1920" s="37">
        <v>118344451</v>
      </c>
      <c r="J1920" s="37" t="s">
        <v>6310</v>
      </c>
    </row>
    <row r="1921" spans="1:10" x14ac:dyDescent="0.25">
      <c r="A1921">
        <v>244923</v>
      </c>
      <c r="B1921" s="37" t="s">
        <v>5756</v>
      </c>
      <c r="C1921" s="37" t="s">
        <v>3504</v>
      </c>
      <c r="D1921" s="37" t="s">
        <v>1918</v>
      </c>
      <c r="E1921" s="37" t="s">
        <v>6311</v>
      </c>
      <c r="F1921" s="37" t="s">
        <v>1920</v>
      </c>
      <c r="G1921" s="37">
        <v>66661</v>
      </c>
      <c r="H1921" s="37" t="s">
        <v>1921</v>
      </c>
      <c r="I1921" s="37">
        <v>118344451</v>
      </c>
      <c r="J1921" s="37" t="s">
        <v>6312</v>
      </c>
    </row>
    <row r="1922" spans="1:10" x14ac:dyDescent="0.25">
      <c r="A1922">
        <v>244924</v>
      </c>
      <c r="B1922" s="37" t="s">
        <v>5756</v>
      </c>
      <c r="C1922" s="37" t="s">
        <v>3504</v>
      </c>
      <c r="D1922" s="37" t="s">
        <v>1918</v>
      </c>
      <c r="E1922" s="37" t="s">
        <v>6313</v>
      </c>
      <c r="F1922" s="37" t="s">
        <v>1920</v>
      </c>
      <c r="G1922" s="37">
        <v>66661</v>
      </c>
      <c r="H1922" s="37" t="s">
        <v>1921</v>
      </c>
      <c r="I1922" s="37">
        <v>118344451</v>
      </c>
      <c r="J1922" s="37" t="s">
        <v>6314</v>
      </c>
    </row>
    <row r="1923" spans="1:10" x14ac:dyDescent="0.25">
      <c r="A1923">
        <v>244926</v>
      </c>
      <c r="B1923" s="37" t="s">
        <v>5756</v>
      </c>
      <c r="C1923" s="37" t="s">
        <v>3504</v>
      </c>
      <c r="D1923" s="37" t="s">
        <v>1918</v>
      </c>
      <c r="E1923" s="37" t="s">
        <v>6315</v>
      </c>
      <c r="F1923" s="37" t="s">
        <v>1920</v>
      </c>
      <c r="G1923" s="37">
        <v>66661</v>
      </c>
      <c r="H1923" s="37" t="s">
        <v>1921</v>
      </c>
      <c r="I1923" s="37">
        <v>118344451</v>
      </c>
      <c r="J1923" s="37" t="s">
        <v>6316</v>
      </c>
    </row>
    <row r="1924" spans="1:10" x14ac:dyDescent="0.25">
      <c r="A1924">
        <v>244927</v>
      </c>
      <c r="B1924" s="37" t="s">
        <v>6317</v>
      </c>
      <c r="C1924" s="37" t="s">
        <v>2872</v>
      </c>
      <c r="D1924" s="37" t="s">
        <v>1922</v>
      </c>
      <c r="E1924" s="37" t="s">
        <v>1923</v>
      </c>
      <c r="F1924" s="37" t="s">
        <v>1924</v>
      </c>
      <c r="G1924" s="37">
        <v>66725</v>
      </c>
      <c r="H1924" s="37" t="s">
        <v>1925</v>
      </c>
      <c r="I1924" s="37">
        <v>146231953</v>
      </c>
      <c r="J1924" s="37" t="s">
        <v>6318</v>
      </c>
    </row>
    <row r="1925" spans="1:10" x14ac:dyDescent="0.25">
      <c r="A1925">
        <v>244928</v>
      </c>
      <c r="B1925" s="37" t="s">
        <v>6317</v>
      </c>
      <c r="C1925" s="37" t="s">
        <v>2872</v>
      </c>
      <c r="D1925" s="37" t="s">
        <v>1922</v>
      </c>
      <c r="E1925" s="37" t="s">
        <v>6319</v>
      </c>
      <c r="F1925" s="37" t="s">
        <v>1924</v>
      </c>
      <c r="G1925" s="37">
        <v>66725</v>
      </c>
      <c r="H1925" s="37" t="s">
        <v>1925</v>
      </c>
      <c r="I1925" s="37">
        <v>146231953</v>
      </c>
      <c r="J1925" s="37" t="s">
        <v>6320</v>
      </c>
    </row>
    <row r="1926" spans="1:10" x14ac:dyDescent="0.25">
      <c r="A1926">
        <v>244929</v>
      </c>
      <c r="B1926" s="37" t="s">
        <v>6317</v>
      </c>
      <c r="C1926" s="37" t="s">
        <v>2872</v>
      </c>
      <c r="D1926" s="37" t="s">
        <v>1922</v>
      </c>
      <c r="E1926" s="37" t="s">
        <v>6321</v>
      </c>
      <c r="F1926" s="37" t="s">
        <v>1924</v>
      </c>
      <c r="G1926" s="37">
        <v>66725</v>
      </c>
      <c r="H1926" s="37" t="s">
        <v>1925</v>
      </c>
      <c r="I1926" s="37">
        <v>146231953</v>
      </c>
      <c r="J1926" s="37" t="s">
        <v>6322</v>
      </c>
    </row>
    <row r="1927" spans="1:10" x14ac:dyDescent="0.25">
      <c r="A1927">
        <v>244930</v>
      </c>
      <c r="B1927" s="37" t="s">
        <v>6317</v>
      </c>
      <c r="C1927" s="37" t="s">
        <v>2872</v>
      </c>
      <c r="D1927" s="37" t="s">
        <v>1922</v>
      </c>
      <c r="E1927" s="37" t="s">
        <v>6323</v>
      </c>
      <c r="F1927" s="37" t="s">
        <v>1924</v>
      </c>
      <c r="G1927" s="37">
        <v>66725</v>
      </c>
      <c r="H1927" s="37" t="s">
        <v>1925</v>
      </c>
      <c r="I1927" s="37">
        <v>146231953</v>
      </c>
      <c r="J1927" s="37" t="s">
        <v>6324</v>
      </c>
    </row>
    <row r="1928" spans="1:10" x14ac:dyDescent="0.25">
      <c r="A1928">
        <v>244927</v>
      </c>
      <c r="B1928" s="37" t="s">
        <v>6317</v>
      </c>
      <c r="C1928" s="37" t="s">
        <v>2880</v>
      </c>
      <c r="D1928" s="37" t="s">
        <v>1926</v>
      </c>
      <c r="E1928" s="37" t="s">
        <v>1927</v>
      </c>
      <c r="F1928" s="37" t="s">
        <v>1928</v>
      </c>
      <c r="G1928" s="37">
        <v>66745</v>
      </c>
      <c r="H1928" s="37" t="s">
        <v>1929</v>
      </c>
      <c r="I1928" s="37">
        <v>148287023</v>
      </c>
      <c r="J1928" s="37" t="s">
        <v>6325</v>
      </c>
    </row>
    <row r="1929" spans="1:10" x14ac:dyDescent="0.25">
      <c r="A1929">
        <v>244928</v>
      </c>
      <c r="B1929" s="37" t="s">
        <v>6317</v>
      </c>
      <c r="C1929" s="37" t="s">
        <v>2880</v>
      </c>
      <c r="D1929" s="37" t="s">
        <v>1926</v>
      </c>
      <c r="E1929" s="37" t="s">
        <v>6326</v>
      </c>
      <c r="F1929" s="37" t="s">
        <v>1928</v>
      </c>
      <c r="G1929" s="37">
        <v>66745</v>
      </c>
      <c r="H1929" s="37" t="s">
        <v>1929</v>
      </c>
      <c r="I1929" s="37">
        <v>148287023</v>
      </c>
      <c r="J1929" s="37" t="s">
        <v>6327</v>
      </c>
    </row>
    <row r="1930" spans="1:10" x14ac:dyDescent="0.25">
      <c r="A1930">
        <v>244929</v>
      </c>
      <c r="B1930" s="37" t="s">
        <v>6317</v>
      </c>
      <c r="C1930" s="37" t="s">
        <v>2880</v>
      </c>
      <c r="D1930" s="37" t="s">
        <v>1926</v>
      </c>
      <c r="E1930" s="37" t="s">
        <v>6328</v>
      </c>
      <c r="F1930" s="37" t="s">
        <v>1928</v>
      </c>
      <c r="G1930" s="37">
        <v>66745</v>
      </c>
      <c r="H1930" s="37" t="s">
        <v>1929</v>
      </c>
      <c r="I1930" s="37">
        <v>148287023</v>
      </c>
      <c r="J1930" s="37" t="s">
        <v>6329</v>
      </c>
    </row>
    <row r="1931" spans="1:10" x14ac:dyDescent="0.25">
      <c r="A1931">
        <v>244930</v>
      </c>
      <c r="B1931" s="37" t="s">
        <v>6317</v>
      </c>
      <c r="C1931" s="37" t="s">
        <v>2880</v>
      </c>
      <c r="D1931" s="37" t="s">
        <v>1926</v>
      </c>
      <c r="E1931" s="37" t="s">
        <v>6330</v>
      </c>
      <c r="F1931" s="37" t="s">
        <v>1928</v>
      </c>
      <c r="G1931" s="37">
        <v>66745</v>
      </c>
      <c r="H1931" s="37" t="s">
        <v>1929</v>
      </c>
      <c r="I1931" s="37">
        <v>148287023</v>
      </c>
      <c r="J1931" s="37" t="s">
        <v>6331</v>
      </c>
    </row>
    <row r="1932" spans="1:10" x14ac:dyDescent="0.25">
      <c r="A1932">
        <v>244927</v>
      </c>
      <c r="B1932" s="37" t="s">
        <v>6317</v>
      </c>
      <c r="C1932" s="37" t="s">
        <v>2888</v>
      </c>
      <c r="D1932" s="37" t="s">
        <v>1930</v>
      </c>
      <c r="E1932" s="37" t="s">
        <v>1931</v>
      </c>
      <c r="F1932" s="37" t="s">
        <v>1932</v>
      </c>
      <c r="G1932" s="37">
        <v>67045</v>
      </c>
      <c r="H1932" s="37" t="s">
        <v>1933</v>
      </c>
      <c r="I1932" s="37">
        <v>13385427</v>
      </c>
      <c r="J1932" s="37" t="s">
        <v>6332</v>
      </c>
    </row>
    <row r="1933" spans="1:10" x14ac:dyDescent="0.25">
      <c r="A1933">
        <v>244928</v>
      </c>
      <c r="B1933" s="37" t="s">
        <v>6317</v>
      </c>
      <c r="C1933" s="37" t="s">
        <v>2888</v>
      </c>
      <c r="D1933" s="37" t="s">
        <v>1930</v>
      </c>
      <c r="E1933" s="37" t="s">
        <v>6333</v>
      </c>
      <c r="F1933" s="37" t="s">
        <v>1932</v>
      </c>
      <c r="G1933" s="37">
        <v>67045</v>
      </c>
      <c r="H1933" s="37" t="s">
        <v>1933</v>
      </c>
      <c r="I1933" s="37">
        <v>13385427</v>
      </c>
      <c r="J1933" s="37" t="s">
        <v>6334</v>
      </c>
    </row>
    <row r="1934" spans="1:10" x14ac:dyDescent="0.25">
      <c r="A1934">
        <v>244929</v>
      </c>
      <c r="B1934" s="37" t="s">
        <v>6317</v>
      </c>
      <c r="C1934" s="37" t="s">
        <v>2888</v>
      </c>
      <c r="D1934" s="37" t="s">
        <v>1930</v>
      </c>
      <c r="E1934" s="37" t="s">
        <v>6335</v>
      </c>
      <c r="F1934" s="37" t="s">
        <v>1932</v>
      </c>
      <c r="G1934" s="37">
        <v>67045</v>
      </c>
      <c r="H1934" s="37" t="s">
        <v>1933</v>
      </c>
      <c r="I1934" s="37">
        <v>13385427</v>
      </c>
      <c r="J1934" s="37" t="s">
        <v>6336</v>
      </c>
    </row>
    <row r="1935" spans="1:10" x14ac:dyDescent="0.25">
      <c r="A1935">
        <v>244930</v>
      </c>
      <c r="B1935" s="37" t="s">
        <v>6317</v>
      </c>
      <c r="C1935" s="37" t="s">
        <v>2888</v>
      </c>
      <c r="D1935" s="37" t="s">
        <v>1930</v>
      </c>
      <c r="E1935" s="37" t="s">
        <v>6337</v>
      </c>
      <c r="F1935" s="37" t="s">
        <v>1932</v>
      </c>
      <c r="G1935" s="37">
        <v>67045</v>
      </c>
      <c r="H1935" s="37" t="s">
        <v>1933</v>
      </c>
      <c r="I1935" s="37">
        <v>13385427</v>
      </c>
      <c r="J1935" s="37" t="s">
        <v>6338</v>
      </c>
    </row>
    <row r="1936" spans="1:10" x14ac:dyDescent="0.25">
      <c r="A1936">
        <v>244927</v>
      </c>
      <c r="B1936" s="37" t="s">
        <v>6317</v>
      </c>
      <c r="C1936" s="37" t="s">
        <v>2896</v>
      </c>
      <c r="D1936" s="37" t="s">
        <v>1934</v>
      </c>
      <c r="E1936" s="37" t="s">
        <v>1935</v>
      </c>
      <c r="F1936" s="37" t="s">
        <v>1936</v>
      </c>
      <c r="G1936" s="37">
        <v>67071</v>
      </c>
      <c r="H1936" s="37" t="s">
        <v>1937</v>
      </c>
      <c r="I1936" s="37">
        <v>67625732</v>
      </c>
      <c r="J1936" s="37" t="s">
        <v>6339</v>
      </c>
    </row>
    <row r="1937" spans="1:10" x14ac:dyDescent="0.25">
      <c r="A1937">
        <v>244928</v>
      </c>
      <c r="B1937" s="37" t="s">
        <v>6317</v>
      </c>
      <c r="C1937" s="37" t="s">
        <v>2896</v>
      </c>
      <c r="D1937" s="37" t="s">
        <v>1934</v>
      </c>
      <c r="E1937" s="37" t="s">
        <v>6340</v>
      </c>
      <c r="F1937" s="37" t="s">
        <v>1936</v>
      </c>
      <c r="G1937" s="37">
        <v>67071</v>
      </c>
      <c r="H1937" s="37" t="s">
        <v>1937</v>
      </c>
      <c r="I1937" s="37">
        <v>67625732</v>
      </c>
      <c r="J1937" s="37" t="s">
        <v>6341</v>
      </c>
    </row>
    <row r="1938" spans="1:10" x14ac:dyDescent="0.25">
      <c r="A1938">
        <v>244929</v>
      </c>
      <c r="B1938" s="37" t="s">
        <v>6317</v>
      </c>
      <c r="C1938" s="37" t="s">
        <v>2896</v>
      </c>
      <c r="D1938" s="37" t="s">
        <v>1934</v>
      </c>
      <c r="E1938" s="37" t="s">
        <v>6342</v>
      </c>
      <c r="F1938" s="37" t="s">
        <v>1936</v>
      </c>
      <c r="G1938" s="37">
        <v>67071</v>
      </c>
      <c r="H1938" s="37" t="s">
        <v>1937</v>
      </c>
      <c r="I1938" s="37">
        <v>67625732</v>
      </c>
      <c r="J1938" s="37" t="s">
        <v>6343</v>
      </c>
    </row>
    <row r="1939" spans="1:10" x14ac:dyDescent="0.25">
      <c r="A1939">
        <v>244930</v>
      </c>
      <c r="B1939" s="37" t="s">
        <v>6317</v>
      </c>
      <c r="C1939" s="37" t="s">
        <v>2896</v>
      </c>
      <c r="D1939" s="37" t="s">
        <v>1934</v>
      </c>
      <c r="E1939" s="37" t="s">
        <v>6344</v>
      </c>
      <c r="F1939" s="37" t="s">
        <v>1936</v>
      </c>
      <c r="G1939" s="37">
        <v>67071</v>
      </c>
      <c r="H1939" s="37" t="s">
        <v>1937</v>
      </c>
      <c r="I1939" s="37">
        <v>67625732</v>
      </c>
      <c r="J1939" s="37" t="s">
        <v>6345</v>
      </c>
    </row>
    <row r="1940" spans="1:10" x14ac:dyDescent="0.25">
      <c r="A1940">
        <v>244927</v>
      </c>
      <c r="B1940" s="37" t="s">
        <v>6317</v>
      </c>
      <c r="C1940" s="37" t="s">
        <v>2904</v>
      </c>
      <c r="D1940" s="37" t="s">
        <v>1938</v>
      </c>
      <c r="E1940" s="37" t="s">
        <v>1939</v>
      </c>
      <c r="F1940" s="37" t="s">
        <v>1940</v>
      </c>
      <c r="G1940" s="37">
        <v>67073</v>
      </c>
      <c r="H1940" s="37" t="s">
        <v>1941</v>
      </c>
      <c r="I1940" s="37">
        <v>145966815</v>
      </c>
      <c r="J1940" s="37" t="s">
        <v>6346</v>
      </c>
    </row>
    <row r="1941" spans="1:10" x14ac:dyDescent="0.25">
      <c r="A1941">
        <v>244928</v>
      </c>
      <c r="B1941" s="37" t="s">
        <v>6317</v>
      </c>
      <c r="C1941" s="37" t="s">
        <v>2904</v>
      </c>
      <c r="D1941" s="37" t="s">
        <v>1938</v>
      </c>
      <c r="E1941" s="37" t="s">
        <v>6347</v>
      </c>
      <c r="F1941" s="37" t="s">
        <v>1940</v>
      </c>
      <c r="G1941" s="37">
        <v>67073</v>
      </c>
      <c r="H1941" s="37" t="s">
        <v>1941</v>
      </c>
      <c r="I1941" s="37">
        <v>145966815</v>
      </c>
      <c r="J1941" s="37" t="s">
        <v>6348</v>
      </c>
    </row>
    <row r="1942" spans="1:10" x14ac:dyDescent="0.25">
      <c r="A1942">
        <v>244929</v>
      </c>
      <c r="B1942" s="37" t="s">
        <v>6317</v>
      </c>
      <c r="C1942" s="37" t="s">
        <v>2904</v>
      </c>
      <c r="D1942" s="37" t="s">
        <v>1938</v>
      </c>
      <c r="E1942" s="37" t="s">
        <v>6349</v>
      </c>
      <c r="F1942" s="37" t="s">
        <v>1940</v>
      </c>
      <c r="G1942" s="37">
        <v>67073</v>
      </c>
      <c r="H1942" s="37" t="s">
        <v>1941</v>
      </c>
      <c r="I1942" s="37">
        <v>145966815</v>
      </c>
      <c r="J1942" s="37" t="s">
        <v>6350</v>
      </c>
    </row>
    <row r="1943" spans="1:10" x14ac:dyDescent="0.25">
      <c r="A1943">
        <v>244930</v>
      </c>
      <c r="B1943" s="37" t="s">
        <v>6317</v>
      </c>
      <c r="C1943" s="37" t="s">
        <v>2904</v>
      </c>
      <c r="D1943" s="37" t="s">
        <v>1938</v>
      </c>
      <c r="E1943" s="37" t="s">
        <v>6351</v>
      </c>
      <c r="F1943" s="37" t="s">
        <v>1940</v>
      </c>
      <c r="G1943" s="37">
        <v>67073</v>
      </c>
      <c r="H1943" s="37" t="s">
        <v>1941</v>
      </c>
      <c r="I1943" s="37">
        <v>145966815</v>
      </c>
      <c r="J1943" s="37" t="s">
        <v>6352</v>
      </c>
    </row>
    <row r="1944" spans="1:10" x14ac:dyDescent="0.25">
      <c r="A1944">
        <v>244927</v>
      </c>
      <c r="B1944" s="37" t="s">
        <v>6317</v>
      </c>
      <c r="C1944" s="37" t="s">
        <v>2912</v>
      </c>
      <c r="D1944" s="37" t="s">
        <v>1942</v>
      </c>
      <c r="E1944" s="37" t="s">
        <v>1943</v>
      </c>
      <c r="F1944" s="37" t="s">
        <v>1944</v>
      </c>
      <c r="G1944" s="37">
        <v>67121</v>
      </c>
      <c r="H1944" s="37" t="s">
        <v>1945</v>
      </c>
      <c r="I1944" s="37">
        <v>142383836</v>
      </c>
      <c r="J1944" s="37" t="s">
        <v>6353</v>
      </c>
    </row>
    <row r="1945" spans="1:10" x14ac:dyDescent="0.25">
      <c r="A1945">
        <v>244928</v>
      </c>
      <c r="B1945" s="37" t="s">
        <v>6317</v>
      </c>
      <c r="C1945" s="37" t="s">
        <v>2912</v>
      </c>
      <c r="D1945" s="37" t="s">
        <v>1942</v>
      </c>
      <c r="E1945" s="37" t="s">
        <v>6354</v>
      </c>
      <c r="F1945" s="37" t="s">
        <v>1944</v>
      </c>
      <c r="G1945" s="37">
        <v>67121</v>
      </c>
      <c r="H1945" s="37" t="s">
        <v>1945</v>
      </c>
      <c r="I1945" s="37">
        <v>142383836</v>
      </c>
      <c r="J1945" s="37" t="s">
        <v>6355</v>
      </c>
    </row>
    <row r="1946" spans="1:10" x14ac:dyDescent="0.25">
      <c r="A1946">
        <v>244929</v>
      </c>
      <c r="B1946" s="37" t="s">
        <v>6317</v>
      </c>
      <c r="C1946" s="37" t="s">
        <v>2912</v>
      </c>
      <c r="D1946" s="37" t="s">
        <v>1942</v>
      </c>
      <c r="E1946" s="37" t="s">
        <v>6356</v>
      </c>
      <c r="F1946" s="37" t="s">
        <v>1944</v>
      </c>
      <c r="G1946" s="37">
        <v>67121</v>
      </c>
      <c r="H1946" s="37" t="s">
        <v>1945</v>
      </c>
      <c r="I1946" s="37">
        <v>142383836</v>
      </c>
      <c r="J1946" s="37" t="s">
        <v>6357</v>
      </c>
    </row>
    <row r="1947" spans="1:10" x14ac:dyDescent="0.25">
      <c r="A1947">
        <v>244930</v>
      </c>
      <c r="B1947" s="37" t="s">
        <v>6317</v>
      </c>
      <c r="C1947" s="37" t="s">
        <v>2912</v>
      </c>
      <c r="D1947" s="37" t="s">
        <v>1942</v>
      </c>
      <c r="E1947" s="37" t="s">
        <v>6358</v>
      </c>
      <c r="F1947" s="37" t="s">
        <v>1944</v>
      </c>
      <c r="G1947" s="37">
        <v>67121</v>
      </c>
      <c r="H1947" s="37" t="s">
        <v>1945</v>
      </c>
      <c r="I1947" s="37">
        <v>142383836</v>
      </c>
      <c r="J1947" s="37" t="s">
        <v>6359</v>
      </c>
    </row>
    <row r="1948" spans="1:10" x14ac:dyDescent="0.25">
      <c r="A1948">
        <v>244927</v>
      </c>
      <c r="B1948" s="37" t="s">
        <v>6317</v>
      </c>
      <c r="C1948" s="37" t="s">
        <v>2920</v>
      </c>
      <c r="D1948" s="37" t="s">
        <v>1946</v>
      </c>
      <c r="E1948" s="37" t="s">
        <v>1947</v>
      </c>
      <c r="F1948" s="37" t="s">
        <v>1948</v>
      </c>
      <c r="G1948" s="37">
        <v>230233</v>
      </c>
      <c r="H1948" s="37" t="s">
        <v>1949</v>
      </c>
      <c r="I1948" s="37">
        <v>158937297</v>
      </c>
      <c r="J1948" s="37" t="s">
        <v>6360</v>
      </c>
    </row>
    <row r="1949" spans="1:10" x14ac:dyDescent="0.25">
      <c r="A1949">
        <v>244928</v>
      </c>
      <c r="B1949" s="37" t="s">
        <v>6317</v>
      </c>
      <c r="C1949" s="37" t="s">
        <v>2920</v>
      </c>
      <c r="D1949" s="37" t="s">
        <v>1946</v>
      </c>
      <c r="E1949" s="37" t="s">
        <v>6361</v>
      </c>
      <c r="F1949" s="37" t="s">
        <v>1948</v>
      </c>
      <c r="G1949" s="37">
        <v>230233</v>
      </c>
      <c r="H1949" s="37" t="s">
        <v>1949</v>
      </c>
      <c r="I1949" s="37">
        <v>158937297</v>
      </c>
      <c r="J1949" s="37" t="s">
        <v>6362</v>
      </c>
    </row>
    <row r="1950" spans="1:10" x14ac:dyDescent="0.25">
      <c r="A1950">
        <v>244929</v>
      </c>
      <c r="B1950" s="37" t="s">
        <v>6317</v>
      </c>
      <c r="C1950" s="37" t="s">
        <v>2920</v>
      </c>
      <c r="D1950" s="37" t="s">
        <v>1946</v>
      </c>
      <c r="E1950" s="37" t="s">
        <v>6363</v>
      </c>
      <c r="F1950" s="37" t="s">
        <v>1948</v>
      </c>
      <c r="G1950" s="37">
        <v>230233</v>
      </c>
      <c r="H1950" s="37" t="s">
        <v>1949</v>
      </c>
      <c r="I1950" s="37">
        <v>158937297</v>
      </c>
      <c r="J1950" s="37" t="s">
        <v>6364</v>
      </c>
    </row>
    <row r="1951" spans="1:10" x14ac:dyDescent="0.25">
      <c r="A1951">
        <v>244930</v>
      </c>
      <c r="B1951" s="37" t="s">
        <v>6317</v>
      </c>
      <c r="C1951" s="37" t="s">
        <v>2920</v>
      </c>
      <c r="D1951" s="37" t="s">
        <v>1946</v>
      </c>
      <c r="E1951" s="37" t="s">
        <v>6365</v>
      </c>
      <c r="F1951" s="37" t="s">
        <v>1948</v>
      </c>
      <c r="G1951" s="37">
        <v>230233</v>
      </c>
      <c r="H1951" s="37" t="s">
        <v>1949</v>
      </c>
      <c r="I1951" s="37">
        <v>158937297</v>
      </c>
      <c r="J1951" s="37" t="s">
        <v>6366</v>
      </c>
    </row>
    <row r="1952" spans="1:10" x14ac:dyDescent="0.25">
      <c r="A1952">
        <v>244927</v>
      </c>
      <c r="B1952" s="37" t="s">
        <v>6317</v>
      </c>
      <c r="C1952" s="37" t="s">
        <v>2928</v>
      </c>
      <c r="D1952" s="37" t="s">
        <v>1950</v>
      </c>
      <c r="E1952" s="37" t="s">
        <v>1951</v>
      </c>
      <c r="F1952" s="37" t="s">
        <v>1952</v>
      </c>
      <c r="G1952" s="37">
        <v>110639</v>
      </c>
      <c r="H1952" s="37" t="s">
        <v>1953</v>
      </c>
      <c r="I1952" s="37">
        <v>146141229</v>
      </c>
      <c r="J1952" s="37" t="s">
        <v>6367</v>
      </c>
    </row>
    <row r="1953" spans="1:10" x14ac:dyDescent="0.25">
      <c r="A1953">
        <v>244928</v>
      </c>
      <c r="B1953" s="37" t="s">
        <v>6317</v>
      </c>
      <c r="C1953" s="37" t="s">
        <v>2928</v>
      </c>
      <c r="D1953" s="37" t="s">
        <v>1950</v>
      </c>
      <c r="E1953" s="37" t="s">
        <v>6368</v>
      </c>
      <c r="F1953" s="37" t="s">
        <v>1952</v>
      </c>
      <c r="G1953" s="37">
        <v>110639</v>
      </c>
      <c r="H1953" s="37" t="s">
        <v>1953</v>
      </c>
      <c r="I1953" s="37">
        <v>146141229</v>
      </c>
      <c r="J1953" s="37" t="s">
        <v>6369</v>
      </c>
    </row>
    <row r="1954" spans="1:10" x14ac:dyDescent="0.25">
      <c r="A1954">
        <v>244929</v>
      </c>
      <c r="B1954" s="37" t="s">
        <v>6317</v>
      </c>
      <c r="C1954" s="37" t="s">
        <v>2928</v>
      </c>
      <c r="D1954" s="37" t="s">
        <v>1950</v>
      </c>
      <c r="E1954" s="37" t="s">
        <v>6370</v>
      </c>
      <c r="F1954" s="37" t="s">
        <v>1952</v>
      </c>
      <c r="G1954" s="37">
        <v>110639</v>
      </c>
      <c r="H1954" s="37" t="s">
        <v>1953</v>
      </c>
      <c r="I1954" s="37">
        <v>146141229</v>
      </c>
      <c r="J1954" s="37" t="s">
        <v>6371</v>
      </c>
    </row>
    <row r="1955" spans="1:10" x14ac:dyDescent="0.25">
      <c r="A1955">
        <v>244930</v>
      </c>
      <c r="B1955" s="37" t="s">
        <v>6317</v>
      </c>
      <c r="C1955" s="37" t="s">
        <v>2928</v>
      </c>
      <c r="D1955" s="37" t="s">
        <v>1950</v>
      </c>
      <c r="E1955" s="37" t="s">
        <v>6372</v>
      </c>
      <c r="F1955" s="37" t="s">
        <v>1952</v>
      </c>
      <c r="G1955" s="37">
        <v>110639</v>
      </c>
      <c r="H1955" s="37" t="s">
        <v>1953</v>
      </c>
      <c r="I1955" s="37">
        <v>146141229</v>
      </c>
      <c r="J1955" s="37" t="s">
        <v>6373</v>
      </c>
    </row>
    <row r="1956" spans="1:10" x14ac:dyDescent="0.25">
      <c r="A1956">
        <v>244927</v>
      </c>
      <c r="B1956" s="37" t="s">
        <v>6317</v>
      </c>
      <c r="C1956" s="37" t="s">
        <v>2936</v>
      </c>
      <c r="D1956" s="37" t="s">
        <v>1954</v>
      </c>
      <c r="E1956" s="37" t="s">
        <v>1955</v>
      </c>
      <c r="F1956" s="37" t="s">
        <v>1956</v>
      </c>
      <c r="G1956" s="37">
        <v>68556</v>
      </c>
      <c r="H1956" s="37" t="s">
        <v>1957</v>
      </c>
      <c r="I1956" s="37">
        <v>118129860</v>
      </c>
      <c r="J1956" s="37" t="s">
        <v>6374</v>
      </c>
    </row>
    <row r="1957" spans="1:10" x14ac:dyDescent="0.25">
      <c r="A1957">
        <v>244928</v>
      </c>
      <c r="B1957" s="37" t="s">
        <v>6317</v>
      </c>
      <c r="C1957" s="37" t="s">
        <v>2936</v>
      </c>
      <c r="D1957" s="37" t="s">
        <v>1954</v>
      </c>
      <c r="E1957" s="37" t="s">
        <v>6375</v>
      </c>
      <c r="F1957" s="37" t="s">
        <v>1956</v>
      </c>
      <c r="G1957" s="37">
        <v>68556</v>
      </c>
      <c r="H1957" s="37" t="s">
        <v>1957</v>
      </c>
      <c r="I1957" s="37">
        <v>118129860</v>
      </c>
      <c r="J1957" s="37" t="s">
        <v>6376</v>
      </c>
    </row>
    <row r="1958" spans="1:10" x14ac:dyDescent="0.25">
      <c r="A1958">
        <v>244929</v>
      </c>
      <c r="B1958" s="37" t="s">
        <v>6317</v>
      </c>
      <c r="C1958" s="37" t="s">
        <v>2936</v>
      </c>
      <c r="D1958" s="37" t="s">
        <v>1954</v>
      </c>
      <c r="E1958" s="37" t="s">
        <v>6377</v>
      </c>
      <c r="F1958" s="37" t="s">
        <v>1956</v>
      </c>
      <c r="G1958" s="37">
        <v>68556</v>
      </c>
      <c r="H1958" s="37" t="s">
        <v>1957</v>
      </c>
      <c r="I1958" s="37">
        <v>118129860</v>
      </c>
      <c r="J1958" s="37" t="s">
        <v>6378</v>
      </c>
    </row>
    <row r="1959" spans="1:10" x14ac:dyDescent="0.25">
      <c r="A1959">
        <v>244930</v>
      </c>
      <c r="B1959" s="37" t="s">
        <v>6317</v>
      </c>
      <c r="C1959" s="37" t="s">
        <v>2936</v>
      </c>
      <c r="D1959" s="37" t="s">
        <v>1954</v>
      </c>
      <c r="E1959" s="37" t="s">
        <v>6379</v>
      </c>
      <c r="F1959" s="37" t="s">
        <v>1956</v>
      </c>
      <c r="G1959" s="37">
        <v>68556</v>
      </c>
      <c r="H1959" s="37" t="s">
        <v>1957</v>
      </c>
      <c r="I1959" s="37">
        <v>118129860</v>
      </c>
      <c r="J1959" s="37" t="s">
        <v>6380</v>
      </c>
    </row>
    <row r="1960" spans="1:10" x14ac:dyDescent="0.25">
      <c r="A1960">
        <v>244927</v>
      </c>
      <c r="B1960" s="37" t="s">
        <v>6317</v>
      </c>
      <c r="C1960" s="37" t="s">
        <v>2944</v>
      </c>
      <c r="D1960" s="37" t="s">
        <v>1958</v>
      </c>
      <c r="E1960" s="37" t="s">
        <v>1959</v>
      </c>
      <c r="F1960" s="37" t="s">
        <v>1960</v>
      </c>
      <c r="G1960" s="37">
        <v>68603</v>
      </c>
      <c r="H1960" s="37" t="s">
        <v>1961</v>
      </c>
      <c r="I1960" s="37">
        <v>142350475</v>
      </c>
      <c r="J1960" s="37" t="s">
        <v>6381</v>
      </c>
    </row>
    <row r="1961" spans="1:10" x14ac:dyDescent="0.25">
      <c r="A1961">
        <v>244928</v>
      </c>
      <c r="B1961" s="37" t="s">
        <v>6317</v>
      </c>
      <c r="C1961" s="37" t="s">
        <v>2944</v>
      </c>
      <c r="D1961" s="37" t="s">
        <v>1958</v>
      </c>
      <c r="E1961" s="37" t="s">
        <v>6382</v>
      </c>
      <c r="F1961" s="37" t="s">
        <v>1960</v>
      </c>
      <c r="G1961" s="37">
        <v>68603</v>
      </c>
      <c r="H1961" s="37" t="s">
        <v>1961</v>
      </c>
      <c r="I1961" s="37">
        <v>142350475</v>
      </c>
      <c r="J1961" s="37" t="s">
        <v>6383</v>
      </c>
    </row>
    <row r="1962" spans="1:10" x14ac:dyDescent="0.25">
      <c r="A1962">
        <v>244929</v>
      </c>
      <c r="B1962" s="37" t="s">
        <v>6317</v>
      </c>
      <c r="C1962" s="37" t="s">
        <v>2944</v>
      </c>
      <c r="D1962" s="37" t="s">
        <v>1958</v>
      </c>
      <c r="E1962" s="37" t="s">
        <v>6384</v>
      </c>
      <c r="F1962" s="37" t="s">
        <v>1960</v>
      </c>
      <c r="G1962" s="37">
        <v>68603</v>
      </c>
      <c r="H1962" s="37" t="s">
        <v>1961</v>
      </c>
      <c r="I1962" s="37">
        <v>142350475</v>
      </c>
      <c r="J1962" s="37" t="s">
        <v>6385</v>
      </c>
    </row>
    <row r="1963" spans="1:10" x14ac:dyDescent="0.25">
      <c r="A1963">
        <v>244930</v>
      </c>
      <c r="B1963" s="37" t="s">
        <v>6317</v>
      </c>
      <c r="C1963" s="37" t="s">
        <v>2944</v>
      </c>
      <c r="D1963" s="37" t="s">
        <v>1958</v>
      </c>
      <c r="E1963" s="37" t="s">
        <v>6386</v>
      </c>
      <c r="F1963" s="37" t="s">
        <v>1960</v>
      </c>
      <c r="G1963" s="37">
        <v>68603</v>
      </c>
      <c r="H1963" s="37" t="s">
        <v>1961</v>
      </c>
      <c r="I1963" s="37">
        <v>142350475</v>
      </c>
      <c r="J1963" s="37" t="s">
        <v>6387</v>
      </c>
    </row>
    <row r="1964" spans="1:10" x14ac:dyDescent="0.25">
      <c r="A1964">
        <v>244927</v>
      </c>
      <c r="B1964" s="37" t="s">
        <v>6317</v>
      </c>
      <c r="C1964" s="37" t="s">
        <v>2952</v>
      </c>
      <c r="D1964" s="37" t="s">
        <v>1962</v>
      </c>
      <c r="E1964" s="37" t="s">
        <v>1963</v>
      </c>
      <c r="F1964" s="37" t="s">
        <v>1964</v>
      </c>
      <c r="G1964" s="37">
        <v>68876</v>
      </c>
      <c r="H1964" s="37" t="s">
        <v>1965</v>
      </c>
      <c r="I1964" s="37">
        <v>27754037</v>
      </c>
      <c r="J1964" s="37" t="s">
        <v>6388</v>
      </c>
    </row>
    <row r="1965" spans="1:10" x14ac:dyDescent="0.25">
      <c r="A1965">
        <v>244928</v>
      </c>
      <c r="B1965" s="37" t="s">
        <v>6317</v>
      </c>
      <c r="C1965" s="37" t="s">
        <v>2952</v>
      </c>
      <c r="D1965" s="37" t="s">
        <v>1962</v>
      </c>
      <c r="E1965" s="37" t="s">
        <v>6389</v>
      </c>
      <c r="F1965" s="37" t="s">
        <v>1964</v>
      </c>
      <c r="G1965" s="37">
        <v>68876</v>
      </c>
      <c r="H1965" s="37" t="s">
        <v>1965</v>
      </c>
      <c r="I1965" s="37">
        <v>27754037</v>
      </c>
      <c r="J1965" s="37" t="s">
        <v>6390</v>
      </c>
    </row>
    <row r="1966" spans="1:10" x14ac:dyDescent="0.25">
      <c r="A1966">
        <v>244929</v>
      </c>
      <c r="B1966" s="37" t="s">
        <v>6317</v>
      </c>
      <c r="C1966" s="37" t="s">
        <v>2952</v>
      </c>
      <c r="D1966" s="37" t="s">
        <v>1962</v>
      </c>
      <c r="E1966" s="37" t="s">
        <v>6391</v>
      </c>
      <c r="F1966" s="37" t="s">
        <v>1964</v>
      </c>
      <c r="G1966" s="37">
        <v>68876</v>
      </c>
      <c r="H1966" s="37" t="s">
        <v>1965</v>
      </c>
      <c r="I1966" s="37">
        <v>27754037</v>
      </c>
      <c r="J1966" s="37" t="s">
        <v>6392</v>
      </c>
    </row>
    <row r="1967" spans="1:10" x14ac:dyDescent="0.25">
      <c r="A1967">
        <v>244930</v>
      </c>
      <c r="B1967" s="37" t="s">
        <v>6317</v>
      </c>
      <c r="C1967" s="37" t="s">
        <v>2952</v>
      </c>
      <c r="D1967" s="37" t="s">
        <v>1962</v>
      </c>
      <c r="E1967" s="37" t="s">
        <v>6393</v>
      </c>
      <c r="F1967" s="37" t="s">
        <v>1964</v>
      </c>
      <c r="G1967" s="37">
        <v>68876</v>
      </c>
      <c r="H1967" s="37" t="s">
        <v>1965</v>
      </c>
      <c r="I1967" s="37">
        <v>27754037</v>
      </c>
      <c r="J1967" s="37" t="s">
        <v>6394</v>
      </c>
    </row>
    <row r="1968" spans="1:10" x14ac:dyDescent="0.25">
      <c r="A1968">
        <v>244927</v>
      </c>
      <c r="B1968" s="37" t="s">
        <v>6317</v>
      </c>
      <c r="C1968" s="37" t="s">
        <v>2960</v>
      </c>
      <c r="D1968" s="37" t="s">
        <v>1966</v>
      </c>
      <c r="E1968" s="37" t="s">
        <v>1967</v>
      </c>
      <c r="F1968" s="37" t="s">
        <v>1968</v>
      </c>
      <c r="G1968" s="37">
        <v>68943</v>
      </c>
      <c r="H1968" s="37" t="s">
        <v>1969</v>
      </c>
      <c r="I1968" s="37">
        <v>126215544</v>
      </c>
      <c r="J1968" s="37" t="s">
        <v>6395</v>
      </c>
    </row>
    <row r="1969" spans="1:10" x14ac:dyDescent="0.25">
      <c r="A1969">
        <v>244928</v>
      </c>
      <c r="B1969" s="37" t="s">
        <v>6317</v>
      </c>
      <c r="C1969" s="37" t="s">
        <v>2960</v>
      </c>
      <c r="D1969" s="37" t="s">
        <v>1966</v>
      </c>
      <c r="E1969" s="37" t="s">
        <v>6396</v>
      </c>
      <c r="F1969" s="37" t="s">
        <v>1968</v>
      </c>
      <c r="G1969" s="37">
        <v>68943</v>
      </c>
      <c r="H1969" s="37" t="s">
        <v>1969</v>
      </c>
      <c r="I1969" s="37">
        <v>126215544</v>
      </c>
      <c r="J1969" s="37" t="s">
        <v>6397</v>
      </c>
    </row>
    <row r="1970" spans="1:10" x14ac:dyDescent="0.25">
      <c r="A1970">
        <v>244929</v>
      </c>
      <c r="B1970" s="37" t="s">
        <v>6317</v>
      </c>
      <c r="C1970" s="37" t="s">
        <v>2960</v>
      </c>
      <c r="D1970" s="37" t="s">
        <v>1966</v>
      </c>
      <c r="E1970" s="37" t="s">
        <v>6398</v>
      </c>
      <c r="F1970" s="37" t="s">
        <v>1968</v>
      </c>
      <c r="G1970" s="37">
        <v>68943</v>
      </c>
      <c r="H1970" s="37" t="s">
        <v>1969</v>
      </c>
      <c r="I1970" s="37">
        <v>126215544</v>
      </c>
      <c r="J1970" s="37" t="s">
        <v>6399</v>
      </c>
    </row>
    <row r="1971" spans="1:10" x14ac:dyDescent="0.25">
      <c r="A1971">
        <v>244930</v>
      </c>
      <c r="B1971" s="37" t="s">
        <v>6317</v>
      </c>
      <c r="C1971" s="37" t="s">
        <v>2960</v>
      </c>
      <c r="D1971" s="37" t="s">
        <v>1966</v>
      </c>
      <c r="E1971" s="37" t="s">
        <v>6400</v>
      </c>
      <c r="F1971" s="37" t="s">
        <v>1968</v>
      </c>
      <c r="G1971" s="37">
        <v>68943</v>
      </c>
      <c r="H1971" s="37" t="s">
        <v>1969</v>
      </c>
      <c r="I1971" s="37">
        <v>126215544</v>
      </c>
      <c r="J1971" s="37" t="s">
        <v>6401</v>
      </c>
    </row>
    <row r="1972" spans="1:10" x14ac:dyDescent="0.25">
      <c r="A1972">
        <v>244927</v>
      </c>
      <c r="B1972" s="37" t="s">
        <v>6317</v>
      </c>
      <c r="C1972" s="37" t="s">
        <v>2968</v>
      </c>
      <c r="D1972" s="37" t="s">
        <v>1970</v>
      </c>
      <c r="E1972" s="37" t="s">
        <v>1971</v>
      </c>
      <c r="F1972" s="37" t="s">
        <v>1972</v>
      </c>
      <c r="G1972" s="37">
        <v>68961</v>
      </c>
      <c r="H1972" s="37" t="s">
        <v>1973</v>
      </c>
      <c r="I1972" s="37">
        <v>188035880</v>
      </c>
      <c r="J1972" s="37" t="s">
        <v>6402</v>
      </c>
    </row>
    <row r="1973" spans="1:10" x14ac:dyDescent="0.25">
      <c r="A1973">
        <v>244928</v>
      </c>
      <c r="B1973" s="37" t="s">
        <v>6317</v>
      </c>
      <c r="C1973" s="37" t="s">
        <v>2968</v>
      </c>
      <c r="D1973" s="37" t="s">
        <v>1970</v>
      </c>
      <c r="E1973" s="37" t="s">
        <v>6403</v>
      </c>
      <c r="F1973" s="37" t="s">
        <v>1972</v>
      </c>
      <c r="G1973" s="37">
        <v>68961</v>
      </c>
      <c r="H1973" s="37" t="s">
        <v>1973</v>
      </c>
      <c r="I1973" s="37">
        <v>188035880</v>
      </c>
      <c r="J1973" s="37" t="s">
        <v>6404</v>
      </c>
    </row>
    <row r="1974" spans="1:10" x14ac:dyDescent="0.25">
      <c r="A1974">
        <v>244929</v>
      </c>
      <c r="B1974" s="37" t="s">
        <v>6317</v>
      </c>
      <c r="C1974" s="37" t="s">
        <v>2968</v>
      </c>
      <c r="D1974" s="37" t="s">
        <v>1970</v>
      </c>
      <c r="E1974" s="37" t="s">
        <v>6405</v>
      </c>
      <c r="F1974" s="37" t="s">
        <v>1972</v>
      </c>
      <c r="G1974" s="37">
        <v>68961</v>
      </c>
      <c r="H1974" s="37" t="s">
        <v>1973</v>
      </c>
      <c r="I1974" s="37">
        <v>188035880</v>
      </c>
      <c r="J1974" s="37" t="s">
        <v>6406</v>
      </c>
    </row>
    <row r="1975" spans="1:10" x14ac:dyDescent="0.25">
      <c r="A1975">
        <v>244930</v>
      </c>
      <c r="B1975" s="37" t="s">
        <v>6317</v>
      </c>
      <c r="C1975" s="37" t="s">
        <v>2968</v>
      </c>
      <c r="D1975" s="37" t="s">
        <v>1970</v>
      </c>
      <c r="E1975" s="37" t="s">
        <v>6407</v>
      </c>
      <c r="F1975" s="37" t="s">
        <v>1972</v>
      </c>
      <c r="G1975" s="37">
        <v>68961</v>
      </c>
      <c r="H1975" s="37" t="s">
        <v>1973</v>
      </c>
      <c r="I1975" s="37">
        <v>188035880</v>
      </c>
      <c r="J1975" s="37" t="s">
        <v>6408</v>
      </c>
    </row>
    <row r="1976" spans="1:10" x14ac:dyDescent="0.25">
      <c r="A1976">
        <v>244927</v>
      </c>
      <c r="B1976" s="37" t="s">
        <v>6317</v>
      </c>
      <c r="C1976" s="37" t="s">
        <v>2976</v>
      </c>
      <c r="D1976" s="37" t="s">
        <v>1974</v>
      </c>
      <c r="E1976" s="37" t="s">
        <v>1975</v>
      </c>
      <c r="F1976" s="37" t="s">
        <v>1976</v>
      </c>
      <c r="G1976" s="37">
        <v>69718</v>
      </c>
      <c r="H1976" s="37" t="s">
        <v>1977</v>
      </c>
      <c r="I1976" s="37">
        <v>58037170</v>
      </c>
      <c r="J1976" s="37" t="s">
        <v>6409</v>
      </c>
    </row>
    <row r="1977" spans="1:10" x14ac:dyDescent="0.25">
      <c r="A1977">
        <v>244928</v>
      </c>
      <c r="B1977" s="37" t="s">
        <v>6317</v>
      </c>
      <c r="C1977" s="37" t="s">
        <v>2976</v>
      </c>
      <c r="D1977" s="37" t="s">
        <v>1974</v>
      </c>
      <c r="E1977" s="37" t="s">
        <v>6410</v>
      </c>
      <c r="F1977" s="37" t="s">
        <v>1976</v>
      </c>
      <c r="G1977" s="37">
        <v>69718</v>
      </c>
      <c r="H1977" s="37" t="s">
        <v>1977</v>
      </c>
      <c r="I1977" s="37">
        <v>58037170</v>
      </c>
      <c r="J1977" s="37" t="s">
        <v>6411</v>
      </c>
    </row>
    <row r="1978" spans="1:10" x14ac:dyDescent="0.25">
      <c r="A1978">
        <v>244929</v>
      </c>
      <c r="B1978" s="37" t="s">
        <v>6317</v>
      </c>
      <c r="C1978" s="37" t="s">
        <v>2976</v>
      </c>
      <c r="D1978" s="37" t="s">
        <v>1974</v>
      </c>
      <c r="E1978" s="37" t="s">
        <v>6412</v>
      </c>
      <c r="F1978" s="37" t="s">
        <v>1976</v>
      </c>
      <c r="G1978" s="37">
        <v>69718</v>
      </c>
      <c r="H1978" s="37" t="s">
        <v>1977</v>
      </c>
      <c r="I1978" s="37">
        <v>58037170</v>
      </c>
      <c r="J1978" s="37" t="s">
        <v>6413</v>
      </c>
    </row>
    <row r="1979" spans="1:10" x14ac:dyDescent="0.25">
      <c r="A1979">
        <v>244930</v>
      </c>
      <c r="B1979" s="37" t="s">
        <v>6317</v>
      </c>
      <c r="C1979" s="37" t="s">
        <v>2976</v>
      </c>
      <c r="D1979" s="37" t="s">
        <v>1974</v>
      </c>
      <c r="E1979" s="37" t="s">
        <v>6414</v>
      </c>
      <c r="F1979" s="37" t="s">
        <v>1976</v>
      </c>
      <c r="G1979" s="37">
        <v>69718</v>
      </c>
      <c r="H1979" s="37" t="s">
        <v>1977</v>
      </c>
      <c r="I1979" s="37">
        <v>58037170</v>
      </c>
      <c r="J1979" s="37" t="s">
        <v>6415</v>
      </c>
    </row>
    <row r="1980" spans="1:10" x14ac:dyDescent="0.25">
      <c r="A1980">
        <v>244927</v>
      </c>
      <c r="B1980" s="37" t="s">
        <v>6317</v>
      </c>
      <c r="C1980" s="37" t="s">
        <v>2984</v>
      </c>
      <c r="D1980" s="37" t="s">
        <v>1978</v>
      </c>
      <c r="E1980" s="37" t="s">
        <v>1979</v>
      </c>
      <c r="F1980" s="37" t="s">
        <v>1980</v>
      </c>
      <c r="G1980" s="37">
        <v>69922</v>
      </c>
      <c r="H1980" s="37" t="s">
        <v>1981</v>
      </c>
      <c r="I1980" s="37">
        <v>160333462</v>
      </c>
      <c r="J1980" s="37" t="s">
        <v>6416</v>
      </c>
    </row>
    <row r="1981" spans="1:10" x14ac:dyDescent="0.25">
      <c r="A1981">
        <v>244928</v>
      </c>
      <c r="B1981" s="37" t="s">
        <v>6317</v>
      </c>
      <c r="C1981" s="37" t="s">
        <v>2984</v>
      </c>
      <c r="D1981" s="37" t="s">
        <v>1978</v>
      </c>
      <c r="E1981" s="37" t="s">
        <v>6417</v>
      </c>
      <c r="F1981" s="37" t="s">
        <v>1980</v>
      </c>
      <c r="G1981" s="37">
        <v>69922</v>
      </c>
      <c r="H1981" s="37" t="s">
        <v>1981</v>
      </c>
      <c r="I1981" s="37">
        <v>160333462</v>
      </c>
      <c r="J1981" s="37" t="s">
        <v>6418</v>
      </c>
    </row>
    <row r="1982" spans="1:10" x14ac:dyDescent="0.25">
      <c r="A1982">
        <v>244929</v>
      </c>
      <c r="B1982" s="37" t="s">
        <v>6317</v>
      </c>
      <c r="C1982" s="37" t="s">
        <v>2984</v>
      </c>
      <c r="D1982" s="37" t="s">
        <v>1978</v>
      </c>
      <c r="E1982" s="37" t="s">
        <v>6419</v>
      </c>
      <c r="F1982" s="37" t="s">
        <v>1980</v>
      </c>
      <c r="G1982" s="37">
        <v>69922</v>
      </c>
      <c r="H1982" s="37" t="s">
        <v>1981</v>
      </c>
      <c r="I1982" s="37">
        <v>160333462</v>
      </c>
      <c r="J1982" s="37" t="s">
        <v>6420</v>
      </c>
    </row>
    <row r="1983" spans="1:10" x14ac:dyDescent="0.25">
      <c r="A1983">
        <v>244930</v>
      </c>
      <c r="B1983" s="37" t="s">
        <v>6317</v>
      </c>
      <c r="C1983" s="37" t="s">
        <v>2984</v>
      </c>
      <c r="D1983" s="37" t="s">
        <v>1978</v>
      </c>
      <c r="E1983" s="37" t="s">
        <v>6421</v>
      </c>
      <c r="F1983" s="37" t="s">
        <v>1980</v>
      </c>
      <c r="G1983" s="37">
        <v>69922</v>
      </c>
      <c r="H1983" s="37" t="s">
        <v>1981</v>
      </c>
      <c r="I1983" s="37">
        <v>160333462</v>
      </c>
      <c r="J1983" s="37" t="s">
        <v>6422</v>
      </c>
    </row>
    <row r="1984" spans="1:10" x14ac:dyDescent="0.25">
      <c r="A1984">
        <v>244927</v>
      </c>
      <c r="B1984" s="37" t="s">
        <v>6317</v>
      </c>
      <c r="C1984" s="37" t="s">
        <v>2992</v>
      </c>
      <c r="D1984" s="37" t="s">
        <v>1982</v>
      </c>
      <c r="E1984" s="37" t="s">
        <v>1983</v>
      </c>
      <c r="F1984" s="37" t="s">
        <v>1984</v>
      </c>
      <c r="G1984" s="37">
        <v>70584</v>
      </c>
      <c r="H1984" s="37" t="s">
        <v>1985</v>
      </c>
      <c r="I1984" s="37">
        <v>119672923</v>
      </c>
      <c r="J1984" s="37" t="s">
        <v>6423</v>
      </c>
    </row>
    <row r="1985" spans="1:10" x14ac:dyDescent="0.25">
      <c r="A1985">
        <v>244928</v>
      </c>
      <c r="B1985" s="37" t="s">
        <v>6317</v>
      </c>
      <c r="C1985" s="37" t="s">
        <v>2992</v>
      </c>
      <c r="D1985" s="37" t="s">
        <v>1982</v>
      </c>
      <c r="E1985" s="37" t="s">
        <v>6424</v>
      </c>
      <c r="F1985" s="37" t="s">
        <v>1984</v>
      </c>
      <c r="G1985" s="37">
        <v>70584</v>
      </c>
      <c r="H1985" s="37" t="s">
        <v>1985</v>
      </c>
      <c r="I1985" s="37">
        <v>119672923</v>
      </c>
      <c r="J1985" s="37" t="s">
        <v>6425</v>
      </c>
    </row>
    <row r="1986" spans="1:10" x14ac:dyDescent="0.25">
      <c r="A1986">
        <v>244929</v>
      </c>
      <c r="B1986" s="37" t="s">
        <v>6317</v>
      </c>
      <c r="C1986" s="37" t="s">
        <v>2992</v>
      </c>
      <c r="D1986" s="37" t="s">
        <v>1982</v>
      </c>
      <c r="E1986" s="37" t="s">
        <v>6426</v>
      </c>
      <c r="F1986" s="37" t="s">
        <v>1984</v>
      </c>
      <c r="G1986" s="37">
        <v>70584</v>
      </c>
      <c r="H1986" s="37" t="s">
        <v>1985</v>
      </c>
      <c r="I1986" s="37">
        <v>119672923</v>
      </c>
      <c r="J1986" s="37" t="s">
        <v>6427</v>
      </c>
    </row>
    <row r="1987" spans="1:10" x14ac:dyDescent="0.25">
      <c r="A1987">
        <v>244930</v>
      </c>
      <c r="B1987" s="37" t="s">
        <v>6317</v>
      </c>
      <c r="C1987" s="37" t="s">
        <v>2992</v>
      </c>
      <c r="D1987" s="37" t="s">
        <v>1982</v>
      </c>
      <c r="E1987" s="37" t="s">
        <v>6428</v>
      </c>
      <c r="F1987" s="37" t="s">
        <v>1984</v>
      </c>
      <c r="G1987" s="37">
        <v>70584</v>
      </c>
      <c r="H1987" s="37" t="s">
        <v>1985</v>
      </c>
      <c r="I1987" s="37">
        <v>119672923</v>
      </c>
      <c r="J1987" s="37" t="s">
        <v>6429</v>
      </c>
    </row>
    <row r="1988" spans="1:10" x14ac:dyDescent="0.25">
      <c r="A1988">
        <v>244927</v>
      </c>
      <c r="B1988" s="37" t="s">
        <v>6317</v>
      </c>
      <c r="C1988" s="37" t="s">
        <v>3000</v>
      </c>
      <c r="D1988" s="37" t="s">
        <v>1986</v>
      </c>
      <c r="E1988" s="37" t="s">
        <v>1987</v>
      </c>
      <c r="F1988" s="37" t="s">
        <v>1988</v>
      </c>
      <c r="G1988" s="37">
        <v>70661</v>
      </c>
      <c r="H1988" s="37" t="s">
        <v>1989</v>
      </c>
      <c r="I1988" s="37">
        <v>51890216</v>
      </c>
      <c r="J1988" s="37" t="s">
        <v>6430</v>
      </c>
    </row>
    <row r="1989" spans="1:10" x14ac:dyDescent="0.25">
      <c r="A1989">
        <v>244928</v>
      </c>
      <c r="B1989" s="37" t="s">
        <v>6317</v>
      </c>
      <c r="C1989" s="37" t="s">
        <v>3000</v>
      </c>
      <c r="D1989" s="37" t="s">
        <v>1986</v>
      </c>
      <c r="E1989" s="37" t="s">
        <v>6431</v>
      </c>
      <c r="F1989" s="37" t="s">
        <v>1988</v>
      </c>
      <c r="G1989" s="37">
        <v>70661</v>
      </c>
      <c r="H1989" s="37" t="s">
        <v>1989</v>
      </c>
      <c r="I1989" s="37">
        <v>51890216</v>
      </c>
      <c r="J1989" s="37" t="s">
        <v>6432</v>
      </c>
    </row>
    <row r="1990" spans="1:10" x14ac:dyDescent="0.25">
      <c r="A1990">
        <v>244929</v>
      </c>
      <c r="B1990" s="37" t="s">
        <v>6317</v>
      </c>
      <c r="C1990" s="37" t="s">
        <v>3000</v>
      </c>
      <c r="D1990" s="37" t="s">
        <v>1986</v>
      </c>
      <c r="E1990" s="37" t="s">
        <v>6433</v>
      </c>
      <c r="F1990" s="37" t="s">
        <v>1988</v>
      </c>
      <c r="G1990" s="37">
        <v>70661</v>
      </c>
      <c r="H1990" s="37" t="s">
        <v>1989</v>
      </c>
      <c r="I1990" s="37">
        <v>51890216</v>
      </c>
      <c r="J1990" s="37" t="s">
        <v>6434</v>
      </c>
    </row>
    <row r="1991" spans="1:10" x14ac:dyDescent="0.25">
      <c r="A1991">
        <v>244930</v>
      </c>
      <c r="B1991" s="37" t="s">
        <v>6317</v>
      </c>
      <c r="C1991" s="37" t="s">
        <v>3000</v>
      </c>
      <c r="D1991" s="37" t="s">
        <v>1986</v>
      </c>
      <c r="E1991" s="37" t="s">
        <v>6435</v>
      </c>
      <c r="F1991" s="37" t="s">
        <v>1988</v>
      </c>
      <c r="G1991" s="37">
        <v>70661</v>
      </c>
      <c r="H1991" s="37" t="s">
        <v>1989</v>
      </c>
      <c r="I1991" s="37">
        <v>51890216</v>
      </c>
      <c r="J1991" s="37" t="s">
        <v>6436</v>
      </c>
    </row>
    <row r="1992" spans="1:10" x14ac:dyDescent="0.25">
      <c r="A1992">
        <v>244927</v>
      </c>
      <c r="B1992" s="37" t="s">
        <v>6317</v>
      </c>
      <c r="C1992" s="37" t="s">
        <v>3008</v>
      </c>
      <c r="D1992" s="37" t="s">
        <v>1990</v>
      </c>
      <c r="E1992" s="37" t="s">
        <v>1991</v>
      </c>
      <c r="F1992" s="37" t="s">
        <v>1992</v>
      </c>
      <c r="G1992" s="37">
        <v>70762</v>
      </c>
      <c r="H1992" s="37" t="s">
        <v>1993</v>
      </c>
      <c r="I1992" s="37">
        <v>156713431</v>
      </c>
      <c r="J1992" s="37" t="s">
        <v>6437</v>
      </c>
    </row>
    <row r="1993" spans="1:10" x14ac:dyDescent="0.25">
      <c r="A1993">
        <v>244928</v>
      </c>
      <c r="B1993" s="37" t="s">
        <v>6317</v>
      </c>
      <c r="C1993" s="37" t="s">
        <v>3008</v>
      </c>
      <c r="D1993" s="37" t="s">
        <v>1990</v>
      </c>
      <c r="E1993" s="37" t="s">
        <v>6438</v>
      </c>
      <c r="F1993" s="37" t="s">
        <v>1992</v>
      </c>
      <c r="G1993" s="37">
        <v>70762</v>
      </c>
      <c r="H1993" s="37" t="s">
        <v>1993</v>
      </c>
      <c r="I1993" s="37">
        <v>156713431</v>
      </c>
      <c r="J1993" s="37" t="s">
        <v>6439</v>
      </c>
    </row>
    <row r="1994" spans="1:10" x14ac:dyDescent="0.25">
      <c r="A1994">
        <v>244929</v>
      </c>
      <c r="B1994" s="37" t="s">
        <v>6317</v>
      </c>
      <c r="C1994" s="37" t="s">
        <v>3008</v>
      </c>
      <c r="D1994" s="37" t="s">
        <v>1990</v>
      </c>
      <c r="E1994" s="37" t="s">
        <v>6440</v>
      </c>
      <c r="F1994" s="37" t="s">
        <v>1992</v>
      </c>
      <c r="G1994" s="37">
        <v>70762</v>
      </c>
      <c r="H1994" s="37" t="s">
        <v>1993</v>
      </c>
      <c r="I1994" s="37">
        <v>156713431</v>
      </c>
      <c r="J1994" s="37" t="s">
        <v>6441</v>
      </c>
    </row>
    <row r="1995" spans="1:10" x14ac:dyDescent="0.25">
      <c r="A1995">
        <v>244930</v>
      </c>
      <c r="B1995" s="37" t="s">
        <v>6317</v>
      </c>
      <c r="C1995" s="37" t="s">
        <v>3008</v>
      </c>
      <c r="D1995" s="37" t="s">
        <v>1990</v>
      </c>
      <c r="E1995" s="37" t="s">
        <v>6442</v>
      </c>
      <c r="F1995" s="37" t="s">
        <v>1992</v>
      </c>
      <c r="G1995" s="37">
        <v>70762</v>
      </c>
      <c r="H1995" s="37" t="s">
        <v>1993</v>
      </c>
      <c r="I1995" s="37">
        <v>156713431</v>
      </c>
      <c r="J1995" s="37" t="s">
        <v>6443</v>
      </c>
    </row>
    <row r="1996" spans="1:10" x14ac:dyDescent="0.25">
      <c r="A1996">
        <v>244927</v>
      </c>
      <c r="B1996" s="37" t="s">
        <v>6317</v>
      </c>
      <c r="C1996" s="37" t="s">
        <v>3016</v>
      </c>
      <c r="D1996" s="37" t="s">
        <v>1994</v>
      </c>
      <c r="E1996" s="37" t="s">
        <v>1995</v>
      </c>
      <c r="F1996" s="37" t="s">
        <v>1996</v>
      </c>
      <c r="G1996" s="37">
        <v>71099</v>
      </c>
      <c r="H1996" s="37" t="s">
        <v>1997</v>
      </c>
      <c r="I1996" s="37">
        <v>148539916</v>
      </c>
      <c r="J1996" s="37" t="s">
        <v>6444</v>
      </c>
    </row>
    <row r="1997" spans="1:10" x14ac:dyDescent="0.25">
      <c r="A1997">
        <v>244928</v>
      </c>
      <c r="B1997" s="37" t="s">
        <v>6317</v>
      </c>
      <c r="C1997" s="37" t="s">
        <v>3016</v>
      </c>
      <c r="D1997" s="37" t="s">
        <v>1994</v>
      </c>
      <c r="E1997" s="37" t="s">
        <v>6445</v>
      </c>
      <c r="F1997" s="37" t="s">
        <v>1996</v>
      </c>
      <c r="G1997" s="37">
        <v>71099</v>
      </c>
      <c r="H1997" s="37" t="s">
        <v>1997</v>
      </c>
      <c r="I1997" s="37">
        <v>148539916</v>
      </c>
      <c r="J1997" s="37" t="s">
        <v>6446</v>
      </c>
    </row>
    <row r="1998" spans="1:10" x14ac:dyDescent="0.25">
      <c r="A1998">
        <v>244929</v>
      </c>
      <c r="B1998" s="37" t="s">
        <v>6317</v>
      </c>
      <c r="C1998" s="37" t="s">
        <v>3016</v>
      </c>
      <c r="D1998" s="37" t="s">
        <v>1994</v>
      </c>
      <c r="E1998" s="37" t="s">
        <v>6447</v>
      </c>
      <c r="F1998" s="37" t="s">
        <v>1996</v>
      </c>
      <c r="G1998" s="37">
        <v>71099</v>
      </c>
      <c r="H1998" s="37" t="s">
        <v>1997</v>
      </c>
      <c r="I1998" s="37">
        <v>148539916</v>
      </c>
      <c r="J1998" s="37" t="s">
        <v>6448</v>
      </c>
    </row>
    <row r="1999" spans="1:10" x14ac:dyDescent="0.25">
      <c r="A1999">
        <v>244930</v>
      </c>
      <c r="B1999" s="37" t="s">
        <v>6317</v>
      </c>
      <c r="C1999" s="37" t="s">
        <v>3016</v>
      </c>
      <c r="D1999" s="37" t="s">
        <v>1994</v>
      </c>
      <c r="E1999" s="37" t="s">
        <v>6449</v>
      </c>
      <c r="F1999" s="37" t="s">
        <v>1996</v>
      </c>
      <c r="G1999" s="37">
        <v>71099</v>
      </c>
      <c r="H1999" s="37" t="s">
        <v>1997</v>
      </c>
      <c r="I1999" s="37">
        <v>148539916</v>
      </c>
      <c r="J1999" s="37" t="s">
        <v>6450</v>
      </c>
    </row>
    <row r="2000" spans="1:10" x14ac:dyDescent="0.25">
      <c r="A2000">
        <v>244927</v>
      </c>
      <c r="B2000" s="37" t="s">
        <v>6317</v>
      </c>
      <c r="C2000" s="37" t="s">
        <v>3024</v>
      </c>
      <c r="D2000" s="37" t="s">
        <v>1998</v>
      </c>
      <c r="E2000" s="37" t="s">
        <v>1999</v>
      </c>
      <c r="F2000" s="37" t="s">
        <v>2000</v>
      </c>
      <c r="G2000" s="37">
        <v>71147</v>
      </c>
      <c r="H2000" s="37" t="s">
        <v>2001</v>
      </c>
      <c r="I2000" s="37">
        <v>146141178</v>
      </c>
      <c r="J2000" s="37" t="s">
        <v>6451</v>
      </c>
    </row>
    <row r="2001" spans="1:10" x14ac:dyDescent="0.25">
      <c r="A2001">
        <v>244928</v>
      </c>
      <c r="B2001" s="37" t="s">
        <v>6317</v>
      </c>
      <c r="C2001" s="37" t="s">
        <v>3024</v>
      </c>
      <c r="D2001" s="37" t="s">
        <v>1998</v>
      </c>
      <c r="E2001" s="37" t="s">
        <v>6452</v>
      </c>
      <c r="F2001" s="37" t="s">
        <v>2000</v>
      </c>
      <c r="G2001" s="37">
        <v>71147</v>
      </c>
      <c r="H2001" s="37" t="s">
        <v>2001</v>
      </c>
      <c r="I2001" s="37">
        <v>146141178</v>
      </c>
      <c r="J2001" s="37" t="s">
        <v>6453</v>
      </c>
    </row>
    <row r="2002" spans="1:10" x14ac:dyDescent="0.25">
      <c r="A2002">
        <v>244929</v>
      </c>
      <c r="B2002" s="37" t="s">
        <v>6317</v>
      </c>
      <c r="C2002" s="37" t="s">
        <v>3024</v>
      </c>
      <c r="D2002" s="37" t="s">
        <v>1998</v>
      </c>
      <c r="E2002" s="37" t="s">
        <v>6454</v>
      </c>
      <c r="F2002" s="37" t="s">
        <v>2000</v>
      </c>
      <c r="G2002" s="37">
        <v>71147</v>
      </c>
      <c r="H2002" s="37" t="s">
        <v>2001</v>
      </c>
      <c r="I2002" s="37">
        <v>146141178</v>
      </c>
      <c r="J2002" s="37" t="s">
        <v>6455</v>
      </c>
    </row>
    <row r="2003" spans="1:10" x14ac:dyDescent="0.25">
      <c r="A2003">
        <v>244930</v>
      </c>
      <c r="B2003" s="37" t="s">
        <v>6317</v>
      </c>
      <c r="C2003" s="37" t="s">
        <v>3024</v>
      </c>
      <c r="D2003" s="37" t="s">
        <v>1998</v>
      </c>
      <c r="E2003" s="37" t="s">
        <v>6456</v>
      </c>
      <c r="F2003" s="37" t="s">
        <v>2000</v>
      </c>
      <c r="G2003" s="37">
        <v>71147</v>
      </c>
      <c r="H2003" s="37" t="s">
        <v>2001</v>
      </c>
      <c r="I2003" s="37">
        <v>146141178</v>
      </c>
      <c r="J2003" s="37" t="s">
        <v>6457</v>
      </c>
    </row>
    <row r="2004" spans="1:10" x14ac:dyDescent="0.25">
      <c r="A2004">
        <v>244927</v>
      </c>
      <c r="B2004" s="37" t="s">
        <v>6317</v>
      </c>
      <c r="C2004" s="37" t="s">
        <v>3032</v>
      </c>
      <c r="D2004" s="37" t="s">
        <v>2002</v>
      </c>
      <c r="E2004" s="37" t="s">
        <v>2003</v>
      </c>
      <c r="F2004" s="37" t="s">
        <v>2004</v>
      </c>
      <c r="G2004" s="37">
        <v>70568</v>
      </c>
      <c r="H2004" s="37" t="s">
        <v>2005</v>
      </c>
      <c r="I2004" s="37">
        <v>62530190</v>
      </c>
      <c r="J2004" s="37" t="s">
        <v>6458</v>
      </c>
    </row>
    <row r="2005" spans="1:10" x14ac:dyDescent="0.25">
      <c r="A2005">
        <v>244928</v>
      </c>
      <c r="B2005" s="37" t="s">
        <v>6317</v>
      </c>
      <c r="C2005" s="37" t="s">
        <v>3032</v>
      </c>
      <c r="D2005" s="37" t="s">
        <v>2002</v>
      </c>
      <c r="E2005" s="37" t="s">
        <v>6459</v>
      </c>
      <c r="F2005" s="37" t="s">
        <v>2004</v>
      </c>
      <c r="G2005" s="37">
        <v>70568</v>
      </c>
      <c r="H2005" s="37" t="s">
        <v>2005</v>
      </c>
      <c r="I2005" s="37">
        <v>62530190</v>
      </c>
      <c r="J2005" s="37" t="s">
        <v>6460</v>
      </c>
    </row>
    <row r="2006" spans="1:10" x14ac:dyDescent="0.25">
      <c r="A2006">
        <v>244929</v>
      </c>
      <c r="B2006" s="37" t="s">
        <v>6317</v>
      </c>
      <c r="C2006" s="37" t="s">
        <v>3032</v>
      </c>
      <c r="D2006" s="37" t="s">
        <v>2002</v>
      </c>
      <c r="E2006" s="37" t="s">
        <v>6461</v>
      </c>
      <c r="F2006" s="37" t="s">
        <v>2004</v>
      </c>
      <c r="G2006" s="37">
        <v>70568</v>
      </c>
      <c r="H2006" s="37" t="s">
        <v>2005</v>
      </c>
      <c r="I2006" s="37">
        <v>62530190</v>
      </c>
      <c r="J2006" s="37" t="s">
        <v>6462</v>
      </c>
    </row>
    <row r="2007" spans="1:10" x14ac:dyDescent="0.25">
      <c r="A2007">
        <v>244930</v>
      </c>
      <c r="B2007" s="37" t="s">
        <v>6317</v>
      </c>
      <c r="C2007" s="37" t="s">
        <v>3032</v>
      </c>
      <c r="D2007" s="37" t="s">
        <v>2002</v>
      </c>
      <c r="E2007" s="37" t="s">
        <v>6463</v>
      </c>
      <c r="F2007" s="37" t="s">
        <v>2004</v>
      </c>
      <c r="G2007" s="37">
        <v>70568</v>
      </c>
      <c r="H2007" s="37" t="s">
        <v>2005</v>
      </c>
      <c r="I2007" s="37">
        <v>62530190</v>
      </c>
      <c r="J2007" s="37" t="s">
        <v>6464</v>
      </c>
    </row>
    <row r="2008" spans="1:10" x14ac:dyDescent="0.25">
      <c r="A2008">
        <v>244927</v>
      </c>
      <c r="B2008" s="37" t="s">
        <v>6317</v>
      </c>
      <c r="C2008" s="37" t="s">
        <v>3040</v>
      </c>
      <c r="D2008" s="37" t="s">
        <v>2006</v>
      </c>
      <c r="E2008" s="37" t="s">
        <v>2007</v>
      </c>
      <c r="F2008" s="37" t="s">
        <v>2008</v>
      </c>
      <c r="G2008" s="37">
        <v>104318</v>
      </c>
      <c r="H2008" s="37" t="s">
        <v>2009</v>
      </c>
      <c r="I2008" s="37">
        <v>76496489</v>
      </c>
      <c r="J2008" s="37" t="s">
        <v>6465</v>
      </c>
    </row>
    <row r="2009" spans="1:10" x14ac:dyDescent="0.25">
      <c r="A2009">
        <v>244928</v>
      </c>
      <c r="B2009" s="37" t="s">
        <v>6317</v>
      </c>
      <c r="C2009" s="37" t="s">
        <v>3040</v>
      </c>
      <c r="D2009" s="37" t="s">
        <v>2006</v>
      </c>
      <c r="E2009" s="37" t="s">
        <v>6466</v>
      </c>
      <c r="F2009" s="37" t="s">
        <v>2008</v>
      </c>
      <c r="G2009" s="37">
        <v>104318</v>
      </c>
      <c r="H2009" s="37" t="s">
        <v>2009</v>
      </c>
      <c r="I2009" s="37">
        <v>76496489</v>
      </c>
      <c r="J2009" s="37" t="s">
        <v>6467</v>
      </c>
    </row>
    <row r="2010" spans="1:10" x14ac:dyDescent="0.25">
      <c r="A2010">
        <v>244929</v>
      </c>
      <c r="B2010" s="37" t="s">
        <v>6317</v>
      </c>
      <c r="C2010" s="37" t="s">
        <v>3040</v>
      </c>
      <c r="D2010" s="37" t="s">
        <v>2006</v>
      </c>
      <c r="E2010" s="37" t="s">
        <v>6468</v>
      </c>
      <c r="F2010" s="37" t="s">
        <v>2008</v>
      </c>
      <c r="G2010" s="37">
        <v>104318</v>
      </c>
      <c r="H2010" s="37" t="s">
        <v>2009</v>
      </c>
      <c r="I2010" s="37">
        <v>76496489</v>
      </c>
      <c r="J2010" s="37" t="s">
        <v>6469</v>
      </c>
    </row>
    <row r="2011" spans="1:10" x14ac:dyDescent="0.25">
      <c r="A2011">
        <v>244930</v>
      </c>
      <c r="B2011" s="37" t="s">
        <v>6317</v>
      </c>
      <c r="C2011" s="37" t="s">
        <v>3040</v>
      </c>
      <c r="D2011" s="37" t="s">
        <v>2006</v>
      </c>
      <c r="E2011" s="37" t="s">
        <v>6470</v>
      </c>
      <c r="F2011" s="37" t="s">
        <v>2008</v>
      </c>
      <c r="G2011" s="37">
        <v>104318</v>
      </c>
      <c r="H2011" s="37" t="s">
        <v>2009</v>
      </c>
      <c r="I2011" s="37">
        <v>76496489</v>
      </c>
      <c r="J2011" s="37" t="s">
        <v>6471</v>
      </c>
    </row>
    <row r="2012" spans="1:10" x14ac:dyDescent="0.25">
      <c r="A2012">
        <v>244927</v>
      </c>
      <c r="B2012" s="37" t="s">
        <v>6317</v>
      </c>
      <c r="C2012" s="37" t="s">
        <v>3048</v>
      </c>
      <c r="D2012" s="37" t="s">
        <v>2010</v>
      </c>
      <c r="E2012" s="37" t="s">
        <v>2011</v>
      </c>
      <c r="F2012" s="37" t="s">
        <v>2012</v>
      </c>
      <c r="G2012" s="37">
        <v>71743</v>
      </c>
      <c r="H2012" s="37" t="s">
        <v>2013</v>
      </c>
      <c r="I2012" s="37">
        <v>146141093</v>
      </c>
      <c r="J2012" s="37" t="s">
        <v>6472</v>
      </c>
    </row>
    <row r="2013" spans="1:10" x14ac:dyDescent="0.25">
      <c r="A2013">
        <v>244928</v>
      </c>
      <c r="B2013" s="37" t="s">
        <v>6317</v>
      </c>
      <c r="C2013" s="37" t="s">
        <v>3048</v>
      </c>
      <c r="D2013" s="37" t="s">
        <v>2010</v>
      </c>
      <c r="E2013" s="37" t="s">
        <v>6473</v>
      </c>
      <c r="F2013" s="37" t="s">
        <v>2012</v>
      </c>
      <c r="G2013" s="37">
        <v>71743</v>
      </c>
      <c r="H2013" s="37" t="s">
        <v>2013</v>
      </c>
      <c r="I2013" s="37">
        <v>146141093</v>
      </c>
      <c r="J2013" s="37" t="s">
        <v>6474</v>
      </c>
    </row>
    <row r="2014" spans="1:10" x14ac:dyDescent="0.25">
      <c r="A2014">
        <v>244929</v>
      </c>
      <c r="B2014" s="37" t="s">
        <v>6317</v>
      </c>
      <c r="C2014" s="37" t="s">
        <v>3048</v>
      </c>
      <c r="D2014" s="37" t="s">
        <v>2010</v>
      </c>
      <c r="E2014" s="37" t="s">
        <v>6475</v>
      </c>
      <c r="F2014" s="37" t="s">
        <v>2012</v>
      </c>
      <c r="G2014" s="37">
        <v>71743</v>
      </c>
      <c r="H2014" s="37" t="s">
        <v>2013</v>
      </c>
      <c r="I2014" s="37">
        <v>146141093</v>
      </c>
      <c r="J2014" s="37" t="s">
        <v>6476</v>
      </c>
    </row>
    <row r="2015" spans="1:10" x14ac:dyDescent="0.25">
      <c r="A2015">
        <v>244930</v>
      </c>
      <c r="B2015" s="37" t="s">
        <v>6317</v>
      </c>
      <c r="C2015" s="37" t="s">
        <v>3048</v>
      </c>
      <c r="D2015" s="37" t="s">
        <v>2010</v>
      </c>
      <c r="E2015" s="37" t="s">
        <v>6477</v>
      </c>
      <c r="F2015" s="37" t="s">
        <v>2012</v>
      </c>
      <c r="G2015" s="37">
        <v>71743</v>
      </c>
      <c r="H2015" s="37" t="s">
        <v>2013</v>
      </c>
      <c r="I2015" s="37">
        <v>146141093</v>
      </c>
      <c r="J2015" s="37" t="s">
        <v>6478</v>
      </c>
    </row>
    <row r="2016" spans="1:10" x14ac:dyDescent="0.25">
      <c r="A2016">
        <v>244927</v>
      </c>
      <c r="B2016" s="37" t="s">
        <v>6317</v>
      </c>
      <c r="C2016" s="37" t="s">
        <v>3056</v>
      </c>
      <c r="D2016" s="37" t="s">
        <v>2014</v>
      </c>
      <c r="E2016" s="37" t="s">
        <v>2015</v>
      </c>
      <c r="F2016" s="37" t="s">
        <v>2016</v>
      </c>
      <c r="G2016" s="37">
        <v>71891</v>
      </c>
      <c r="H2016" s="37" t="s">
        <v>2017</v>
      </c>
      <c r="I2016" s="37">
        <v>141801958</v>
      </c>
      <c r="J2016" s="37" t="s">
        <v>6479</v>
      </c>
    </row>
    <row r="2017" spans="1:10" x14ac:dyDescent="0.25">
      <c r="A2017">
        <v>244928</v>
      </c>
      <c r="B2017" s="37" t="s">
        <v>6317</v>
      </c>
      <c r="C2017" s="37" t="s">
        <v>3056</v>
      </c>
      <c r="D2017" s="37" t="s">
        <v>2014</v>
      </c>
      <c r="E2017" s="37" t="s">
        <v>6480</v>
      </c>
      <c r="F2017" s="37" t="s">
        <v>2016</v>
      </c>
      <c r="G2017" s="37">
        <v>71891</v>
      </c>
      <c r="H2017" s="37" t="s">
        <v>2017</v>
      </c>
      <c r="I2017" s="37">
        <v>141801958</v>
      </c>
      <c r="J2017" s="37" t="s">
        <v>6481</v>
      </c>
    </row>
    <row r="2018" spans="1:10" x14ac:dyDescent="0.25">
      <c r="A2018">
        <v>244929</v>
      </c>
      <c r="B2018" s="37" t="s">
        <v>6317</v>
      </c>
      <c r="C2018" s="37" t="s">
        <v>3056</v>
      </c>
      <c r="D2018" s="37" t="s">
        <v>2014</v>
      </c>
      <c r="E2018" s="37" t="s">
        <v>6482</v>
      </c>
      <c r="F2018" s="37" t="s">
        <v>2016</v>
      </c>
      <c r="G2018" s="37">
        <v>71891</v>
      </c>
      <c r="H2018" s="37" t="s">
        <v>2017</v>
      </c>
      <c r="I2018" s="37">
        <v>141801958</v>
      </c>
      <c r="J2018" s="37" t="s">
        <v>6483</v>
      </c>
    </row>
    <row r="2019" spans="1:10" x14ac:dyDescent="0.25">
      <c r="A2019">
        <v>244930</v>
      </c>
      <c r="B2019" s="37" t="s">
        <v>6317</v>
      </c>
      <c r="C2019" s="37" t="s">
        <v>3056</v>
      </c>
      <c r="D2019" s="37" t="s">
        <v>2014</v>
      </c>
      <c r="E2019" s="37" t="s">
        <v>6484</v>
      </c>
      <c r="F2019" s="37" t="s">
        <v>2016</v>
      </c>
      <c r="G2019" s="37">
        <v>71891</v>
      </c>
      <c r="H2019" s="37" t="s">
        <v>2017</v>
      </c>
      <c r="I2019" s="37">
        <v>141801958</v>
      </c>
      <c r="J2019" s="37" t="s">
        <v>6485</v>
      </c>
    </row>
    <row r="2020" spans="1:10" x14ac:dyDescent="0.25">
      <c r="A2020">
        <v>244927</v>
      </c>
      <c r="B2020" s="37" t="s">
        <v>6317</v>
      </c>
      <c r="C2020" s="37" t="s">
        <v>3064</v>
      </c>
      <c r="D2020" s="37" t="s">
        <v>2018</v>
      </c>
      <c r="E2020" s="37" t="s">
        <v>2019</v>
      </c>
      <c r="F2020" s="37" t="s">
        <v>2020</v>
      </c>
      <c r="G2020" s="37">
        <v>71985</v>
      </c>
      <c r="H2020" s="37" t="s">
        <v>2021</v>
      </c>
      <c r="I2020" s="37">
        <v>156255156</v>
      </c>
      <c r="J2020" s="37" t="s">
        <v>6486</v>
      </c>
    </row>
    <row r="2021" spans="1:10" x14ac:dyDescent="0.25">
      <c r="A2021">
        <v>244928</v>
      </c>
      <c r="B2021" s="37" t="s">
        <v>6317</v>
      </c>
      <c r="C2021" s="37" t="s">
        <v>3064</v>
      </c>
      <c r="D2021" s="37" t="s">
        <v>2018</v>
      </c>
      <c r="E2021" s="37" t="s">
        <v>6487</v>
      </c>
      <c r="F2021" s="37" t="s">
        <v>2020</v>
      </c>
      <c r="G2021" s="37">
        <v>71985</v>
      </c>
      <c r="H2021" s="37" t="s">
        <v>2021</v>
      </c>
      <c r="I2021" s="37">
        <v>156255156</v>
      </c>
      <c r="J2021" s="37" t="s">
        <v>6488</v>
      </c>
    </row>
    <row r="2022" spans="1:10" x14ac:dyDescent="0.25">
      <c r="A2022">
        <v>244929</v>
      </c>
      <c r="B2022" s="37" t="s">
        <v>6317</v>
      </c>
      <c r="C2022" s="37" t="s">
        <v>3064</v>
      </c>
      <c r="D2022" s="37" t="s">
        <v>2018</v>
      </c>
      <c r="E2022" s="37" t="s">
        <v>6489</v>
      </c>
      <c r="F2022" s="37" t="s">
        <v>2020</v>
      </c>
      <c r="G2022" s="37">
        <v>71985</v>
      </c>
      <c r="H2022" s="37" t="s">
        <v>2021</v>
      </c>
      <c r="I2022" s="37">
        <v>156255156</v>
      </c>
      <c r="J2022" s="37" t="s">
        <v>6490</v>
      </c>
    </row>
    <row r="2023" spans="1:10" x14ac:dyDescent="0.25">
      <c r="A2023">
        <v>244930</v>
      </c>
      <c r="B2023" s="37" t="s">
        <v>6317</v>
      </c>
      <c r="C2023" s="37" t="s">
        <v>3064</v>
      </c>
      <c r="D2023" s="37" t="s">
        <v>2018</v>
      </c>
      <c r="E2023" s="37" t="s">
        <v>6491</v>
      </c>
      <c r="F2023" s="37" t="s">
        <v>2020</v>
      </c>
      <c r="G2023" s="37">
        <v>71985</v>
      </c>
      <c r="H2023" s="37" t="s">
        <v>2021</v>
      </c>
      <c r="I2023" s="37">
        <v>156255156</v>
      </c>
      <c r="J2023" s="37" t="s">
        <v>6492</v>
      </c>
    </row>
    <row r="2024" spans="1:10" x14ac:dyDescent="0.25">
      <c r="A2024">
        <v>244927</v>
      </c>
      <c r="B2024" s="37" t="s">
        <v>6317</v>
      </c>
      <c r="C2024" s="37" t="s">
        <v>3072</v>
      </c>
      <c r="D2024" s="37" t="s">
        <v>2022</v>
      </c>
      <c r="E2024" s="37" t="s">
        <v>2023</v>
      </c>
      <c r="F2024" s="37" t="s">
        <v>2024</v>
      </c>
      <c r="G2024" s="37">
        <v>72113</v>
      </c>
      <c r="H2024" s="37" t="s">
        <v>2025</v>
      </c>
      <c r="I2024" s="37">
        <v>118130450</v>
      </c>
      <c r="J2024" s="37" t="s">
        <v>6493</v>
      </c>
    </row>
    <row r="2025" spans="1:10" x14ac:dyDescent="0.25">
      <c r="A2025">
        <v>244928</v>
      </c>
      <c r="B2025" s="37" t="s">
        <v>6317</v>
      </c>
      <c r="C2025" s="37" t="s">
        <v>3072</v>
      </c>
      <c r="D2025" s="37" t="s">
        <v>2022</v>
      </c>
      <c r="E2025" s="37" t="s">
        <v>6494</v>
      </c>
      <c r="F2025" s="37" t="s">
        <v>2024</v>
      </c>
      <c r="G2025" s="37">
        <v>72113</v>
      </c>
      <c r="H2025" s="37" t="s">
        <v>2025</v>
      </c>
      <c r="I2025" s="37">
        <v>118130450</v>
      </c>
      <c r="J2025" s="37" t="s">
        <v>6495</v>
      </c>
    </row>
    <row r="2026" spans="1:10" x14ac:dyDescent="0.25">
      <c r="A2026">
        <v>244929</v>
      </c>
      <c r="B2026" s="37" t="s">
        <v>6317</v>
      </c>
      <c r="C2026" s="37" t="s">
        <v>3072</v>
      </c>
      <c r="D2026" s="37" t="s">
        <v>2022</v>
      </c>
      <c r="E2026" s="37" t="s">
        <v>6496</v>
      </c>
      <c r="F2026" s="37" t="s">
        <v>2024</v>
      </c>
      <c r="G2026" s="37">
        <v>72113</v>
      </c>
      <c r="H2026" s="37" t="s">
        <v>2025</v>
      </c>
      <c r="I2026" s="37">
        <v>118130450</v>
      </c>
      <c r="J2026" s="37" t="s">
        <v>6497</v>
      </c>
    </row>
    <row r="2027" spans="1:10" x14ac:dyDescent="0.25">
      <c r="A2027">
        <v>244930</v>
      </c>
      <c r="B2027" s="37" t="s">
        <v>6317</v>
      </c>
      <c r="C2027" s="37" t="s">
        <v>3072</v>
      </c>
      <c r="D2027" s="37" t="s">
        <v>2022</v>
      </c>
      <c r="E2027" s="37" t="s">
        <v>6498</v>
      </c>
      <c r="F2027" s="37" t="s">
        <v>2024</v>
      </c>
      <c r="G2027" s="37">
        <v>72113</v>
      </c>
      <c r="H2027" s="37" t="s">
        <v>2025</v>
      </c>
      <c r="I2027" s="37">
        <v>118130450</v>
      </c>
      <c r="J2027" s="37" t="s">
        <v>6499</v>
      </c>
    </row>
    <row r="2028" spans="1:10" x14ac:dyDescent="0.25">
      <c r="A2028">
        <v>244927</v>
      </c>
      <c r="B2028" s="37" t="s">
        <v>6317</v>
      </c>
      <c r="C2028" s="37" t="s">
        <v>3080</v>
      </c>
      <c r="D2028" s="37" t="s">
        <v>2026</v>
      </c>
      <c r="E2028" s="37" t="s">
        <v>2027</v>
      </c>
      <c r="F2028" s="37" t="s">
        <v>2028</v>
      </c>
      <c r="G2028" s="37">
        <v>72141</v>
      </c>
      <c r="H2028" s="37" t="s">
        <v>2029</v>
      </c>
      <c r="I2028" s="37">
        <v>70780371</v>
      </c>
      <c r="J2028" s="37" t="s">
        <v>6500</v>
      </c>
    </row>
    <row r="2029" spans="1:10" x14ac:dyDescent="0.25">
      <c r="A2029">
        <v>244928</v>
      </c>
      <c r="B2029" s="37" t="s">
        <v>6317</v>
      </c>
      <c r="C2029" s="37" t="s">
        <v>3080</v>
      </c>
      <c r="D2029" s="37" t="s">
        <v>2026</v>
      </c>
      <c r="E2029" s="37" t="s">
        <v>6501</v>
      </c>
      <c r="F2029" s="37" t="s">
        <v>2028</v>
      </c>
      <c r="G2029" s="37">
        <v>72141</v>
      </c>
      <c r="H2029" s="37" t="s">
        <v>2029</v>
      </c>
      <c r="I2029" s="37">
        <v>70780371</v>
      </c>
      <c r="J2029" s="37" t="s">
        <v>6502</v>
      </c>
    </row>
    <row r="2030" spans="1:10" x14ac:dyDescent="0.25">
      <c r="A2030">
        <v>244929</v>
      </c>
      <c r="B2030" s="37" t="s">
        <v>6317</v>
      </c>
      <c r="C2030" s="37" t="s">
        <v>3080</v>
      </c>
      <c r="D2030" s="37" t="s">
        <v>2026</v>
      </c>
      <c r="E2030" s="37" t="s">
        <v>6503</v>
      </c>
      <c r="F2030" s="37" t="s">
        <v>2028</v>
      </c>
      <c r="G2030" s="37">
        <v>72141</v>
      </c>
      <c r="H2030" s="37" t="s">
        <v>2029</v>
      </c>
      <c r="I2030" s="37">
        <v>70780371</v>
      </c>
      <c r="J2030" s="37" t="s">
        <v>6504</v>
      </c>
    </row>
    <row r="2031" spans="1:10" x14ac:dyDescent="0.25">
      <c r="A2031">
        <v>244930</v>
      </c>
      <c r="B2031" s="37" t="s">
        <v>6317</v>
      </c>
      <c r="C2031" s="37" t="s">
        <v>3080</v>
      </c>
      <c r="D2031" s="37" t="s">
        <v>2026</v>
      </c>
      <c r="E2031" s="37" t="s">
        <v>6505</v>
      </c>
      <c r="F2031" s="37" t="s">
        <v>2028</v>
      </c>
      <c r="G2031" s="37">
        <v>72141</v>
      </c>
      <c r="H2031" s="37" t="s">
        <v>2029</v>
      </c>
      <c r="I2031" s="37">
        <v>70780371</v>
      </c>
      <c r="J2031" s="37" t="s">
        <v>6506</v>
      </c>
    </row>
    <row r="2032" spans="1:10" x14ac:dyDescent="0.25">
      <c r="A2032">
        <v>244927</v>
      </c>
      <c r="B2032" s="37" t="s">
        <v>6317</v>
      </c>
      <c r="C2032" s="37" t="s">
        <v>3088</v>
      </c>
      <c r="D2032" s="37" t="s">
        <v>2030</v>
      </c>
      <c r="E2032" s="37" t="s">
        <v>2031</v>
      </c>
      <c r="F2032" s="37" t="s">
        <v>2032</v>
      </c>
      <c r="G2032" s="37">
        <v>72149</v>
      </c>
      <c r="H2032" s="37" t="s">
        <v>2033</v>
      </c>
      <c r="I2032" s="37">
        <v>142387616</v>
      </c>
      <c r="J2032" s="37" t="s">
        <v>6507</v>
      </c>
    </row>
    <row r="2033" spans="1:10" x14ac:dyDescent="0.25">
      <c r="A2033">
        <v>244928</v>
      </c>
      <c r="B2033" s="37" t="s">
        <v>6317</v>
      </c>
      <c r="C2033" s="37" t="s">
        <v>3088</v>
      </c>
      <c r="D2033" s="37" t="s">
        <v>2030</v>
      </c>
      <c r="E2033" s="37" t="s">
        <v>6508</v>
      </c>
      <c r="F2033" s="37" t="s">
        <v>2032</v>
      </c>
      <c r="G2033" s="37">
        <v>72149</v>
      </c>
      <c r="H2033" s="37" t="s">
        <v>2033</v>
      </c>
      <c r="I2033" s="37">
        <v>142387616</v>
      </c>
      <c r="J2033" s="37" t="s">
        <v>6509</v>
      </c>
    </row>
    <row r="2034" spans="1:10" x14ac:dyDescent="0.25">
      <c r="A2034">
        <v>244929</v>
      </c>
      <c r="B2034" s="37" t="s">
        <v>6317</v>
      </c>
      <c r="C2034" s="37" t="s">
        <v>3088</v>
      </c>
      <c r="D2034" s="37" t="s">
        <v>2030</v>
      </c>
      <c r="E2034" s="37" t="s">
        <v>6510</v>
      </c>
      <c r="F2034" s="37" t="s">
        <v>2032</v>
      </c>
      <c r="G2034" s="37">
        <v>72149</v>
      </c>
      <c r="H2034" s="37" t="s">
        <v>2033</v>
      </c>
      <c r="I2034" s="37">
        <v>142387616</v>
      </c>
      <c r="J2034" s="37" t="s">
        <v>6511</v>
      </c>
    </row>
    <row r="2035" spans="1:10" x14ac:dyDescent="0.25">
      <c r="A2035">
        <v>244930</v>
      </c>
      <c r="B2035" s="37" t="s">
        <v>6317</v>
      </c>
      <c r="C2035" s="37" t="s">
        <v>3088</v>
      </c>
      <c r="D2035" s="37" t="s">
        <v>2030</v>
      </c>
      <c r="E2035" s="37" t="s">
        <v>6512</v>
      </c>
      <c r="F2035" s="37" t="s">
        <v>2032</v>
      </c>
      <c r="G2035" s="37">
        <v>72149</v>
      </c>
      <c r="H2035" s="37" t="s">
        <v>2033</v>
      </c>
      <c r="I2035" s="37">
        <v>142387616</v>
      </c>
      <c r="J2035" s="37" t="s">
        <v>6513</v>
      </c>
    </row>
    <row r="2036" spans="1:10" x14ac:dyDescent="0.25">
      <c r="A2036">
        <v>244927</v>
      </c>
      <c r="B2036" s="37" t="s">
        <v>6317</v>
      </c>
      <c r="C2036" s="37" t="s">
        <v>3096</v>
      </c>
      <c r="D2036" s="37" t="s">
        <v>2034</v>
      </c>
      <c r="E2036" s="37" t="s">
        <v>2035</v>
      </c>
      <c r="F2036" s="37" t="s">
        <v>2036</v>
      </c>
      <c r="G2036" s="37">
        <v>72780</v>
      </c>
      <c r="H2036" s="37" t="s">
        <v>2037</v>
      </c>
      <c r="I2036" s="37">
        <v>84370245</v>
      </c>
      <c r="J2036" s="37" t="s">
        <v>6514</v>
      </c>
    </row>
    <row r="2037" spans="1:10" x14ac:dyDescent="0.25">
      <c r="A2037">
        <v>244928</v>
      </c>
      <c r="B2037" s="37" t="s">
        <v>6317</v>
      </c>
      <c r="C2037" s="37" t="s">
        <v>3096</v>
      </c>
      <c r="D2037" s="37" t="s">
        <v>2034</v>
      </c>
      <c r="E2037" s="37" t="s">
        <v>6515</v>
      </c>
      <c r="F2037" s="37" t="s">
        <v>2036</v>
      </c>
      <c r="G2037" s="37">
        <v>72780</v>
      </c>
      <c r="H2037" s="37" t="s">
        <v>2037</v>
      </c>
      <c r="I2037" s="37">
        <v>84370245</v>
      </c>
      <c r="J2037" s="37" t="s">
        <v>6516</v>
      </c>
    </row>
    <row r="2038" spans="1:10" x14ac:dyDescent="0.25">
      <c r="A2038">
        <v>244929</v>
      </c>
      <c r="B2038" s="37" t="s">
        <v>6317</v>
      </c>
      <c r="C2038" s="37" t="s">
        <v>3096</v>
      </c>
      <c r="D2038" s="37" t="s">
        <v>2034</v>
      </c>
      <c r="E2038" s="37" t="s">
        <v>6517</v>
      </c>
      <c r="F2038" s="37" t="s">
        <v>2036</v>
      </c>
      <c r="G2038" s="37">
        <v>72780</v>
      </c>
      <c r="H2038" s="37" t="s">
        <v>2037</v>
      </c>
      <c r="I2038" s="37">
        <v>84370245</v>
      </c>
      <c r="J2038" s="37" t="s">
        <v>6518</v>
      </c>
    </row>
    <row r="2039" spans="1:10" x14ac:dyDescent="0.25">
      <c r="A2039">
        <v>244930</v>
      </c>
      <c r="B2039" s="37" t="s">
        <v>6317</v>
      </c>
      <c r="C2039" s="37" t="s">
        <v>3096</v>
      </c>
      <c r="D2039" s="37" t="s">
        <v>2034</v>
      </c>
      <c r="E2039" s="37" t="s">
        <v>6519</v>
      </c>
      <c r="F2039" s="37" t="s">
        <v>2036</v>
      </c>
      <c r="G2039" s="37">
        <v>72780</v>
      </c>
      <c r="H2039" s="37" t="s">
        <v>2037</v>
      </c>
      <c r="I2039" s="37">
        <v>84370245</v>
      </c>
      <c r="J2039" s="37" t="s">
        <v>6520</v>
      </c>
    </row>
    <row r="2040" spans="1:10" x14ac:dyDescent="0.25">
      <c r="A2040">
        <v>244927</v>
      </c>
      <c r="B2040" s="37" t="s">
        <v>6317</v>
      </c>
      <c r="C2040" s="37" t="s">
        <v>3104</v>
      </c>
      <c r="D2040" s="37" t="s">
        <v>2038</v>
      </c>
      <c r="E2040" s="37" t="s">
        <v>2039</v>
      </c>
      <c r="F2040" s="37" t="s">
        <v>2040</v>
      </c>
      <c r="G2040" s="37">
        <v>73914</v>
      </c>
      <c r="H2040" s="37" t="s">
        <v>2041</v>
      </c>
      <c r="I2040" s="37">
        <v>142380077</v>
      </c>
      <c r="J2040" s="37" t="s">
        <v>6521</v>
      </c>
    </row>
    <row r="2041" spans="1:10" x14ac:dyDescent="0.25">
      <c r="A2041">
        <v>244928</v>
      </c>
      <c r="B2041" s="37" t="s">
        <v>6317</v>
      </c>
      <c r="C2041" s="37" t="s">
        <v>3104</v>
      </c>
      <c r="D2041" s="37" t="s">
        <v>2038</v>
      </c>
      <c r="E2041" s="37" t="s">
        <v>6522</v>
      </c>
      <c r="F2041" s="37" t="s">
        <v>2040</v>
      </c>
      <c r="G2041" s="37">
        <v>73914</v>
      </c>
      <c r="H2041" s="37" t="s">
        <v>2041</v>
      </c>
      <c r="I2041" s="37">
        <v>142380077</v>
      </c>
      <c r="J2041" s="37" t="s">
        <v>6523</v>
      </c>
    </row>
    <row r="2042" spans="1:10" x14ac:dyDescent="0.25">
      <c r="A2042">
        <v>244929</v>
      </c>
      <c r="B2042" s="37" t="s">
        <v>6317</v>
      </c>
      <c r="C2042" s="37" t="s">
        <v>3104</v>
      </c>
      <c r="D2042" s="37" t="s">
        <v>2038</v>
      </c>
      <c r="E2042" s="37" t="s">
        <v>6524</v>
      </c>
      <c r="F2042" s="37" t="s">
        <v>2040</v>
      </c>
      <c r="G2042" s="37">
        <v>73914</v>
      </c>
      <c r="H2042" s="37" t="s">
        <v>2041</v>
      </c>
      <c r="I2042" s="37">
        <v>142380077</v>
      </c>
      <c r="J2042" s="37" t="s">
        <v>6525</v>
      </c>
    </row>
    <row r="2043" spans="1:10" x14ac:dyDescent="0.25">
      <c r="A2043">
        <v>244930</v>
      </c>
      <c r="B2043" s="37" t="s">
        <v>6317</v>
      </c>
      <c r="C2043" s="37" t="s">
        <v>3104</v>
      </c>
      <c r="D2043" s="37" t="s">
        <v>2038</v>
      </c>
      <c r="E2043" s="37" t="s">
        <v>6526</v>
      </c>
      <c r="F2043" s="37" t="s">
        <v>2040</v>
      </c>
      <c r="G2043" s="37">
        <v>73914</v>
      </c>
      <c r="H2043" s="37" t="s">
        <v>2041</v>
      </c>
      <c r="I2043" s="37">
        <v>142380077</v>
      </c>
      <c r="J2043" s="37" t="s">
        <v>6527</v>
      </c>
    </row>
    <row r="2044" spans="1:10" x14ac:dyDescent="0.25">
      <c r="A2044">
        <v>244927</v>
      </c>
      <c r="B2044" s="37" t="s">
        <v>6317</v>
      </c>
      <c r="C2044" s="37" t="s">
        <v>3112</v>
      </c>
      <c r="D2044" s="37" t="s">
        <v>2042</v>
      </c>
      <c r="E2044" s="37" t="s">
        <v>2043</v>
      </c>
      <c r="F2044" s="37" t="s">
        <v>2044</v>
      </c>
      <c r="G2044" s="37">
        <v>74008</v>
      </c>
      <c r="H2044" s="37" t="s">
        <v>2045</v>
      </c>
      <c r="I2044" s="37">
        <v>54607164</v>
      </c>
      <c r="J2044" s="37" t="s">
        <v>6528</v>
      </c>
    </row>
    <row r="2045" spans="1:10" x14ac:dyDescent="0.25">
      <c r="A2045">
        <v>244928</v>
      </c>
      <c r="B2045" s="37" t="s">
        <v>6317</v>
      </c>
      <c r="C2045" s="37" t="s">
        <v>3112</v>
      </c>
      <c r="D2045" s="37" t="s">
        <v>2042</v>
      </c>
      <c r="E2045" s="37" t="s">
        <v>6529</v>
      </c>
      <c r="F2045" s="37" t="s">
        <v>2044</v>
      </c>
      <c r="G2045" s="37">
        <v>74008</v>
      </c>
      <c r="H2045" s="37" t="s">
        <v>2045</v>
      </c>
      <c r="I2045" s="37">
        <v>54607164</v>
      </c>
      <c r="J2045" s="37" t="s">
        <v>6530</v>
      </c>
    </row>
    <row r="2046" spans="1:10" x14ac:dyDescent="0.25">
      <c r="A2046">
        <v>244929</v>
      </c>
      <c r="B2046" s="37" t="s">
        <v>6317</v>
      </c>
      <c r="C2046" s="37" t="s">
        <v>3112</v>
      </c>
      <c r="D2046" s="37" t="s">
        <v>2042</v>
      </c>
      <c r="E2046" s="37" t="s">
        <v>6531</v>
      </c>
      <c r="F2046" s="37" t="s">
        <v>2044</v>
      </c>
      <c r="G2046" s="37">
        <v>74008</v>
      </c>
      <c r="H2046" s="37" t="s">
        <v>2045</v>
      </c>
      <c r="I2046" s="37">
        <v>54607164</v>
      </c>
      <c r="J2046" s="37" t="s">
        <v>6532</v>
      </c>
    </row>
    <row r="2047" spans="1:10" x14ac:dyDescent="0.25">
      <c r="A2047">
        <v>244930</v>
      </c>
      <c r="B2047" s="37" t="s">
        <v>6317</v>
      </c>
      <c r="C2047" s="37" t="s">
        <v>3112</v>
      </c>
      <c r="D2047" s="37" t="s">
        <v>2042</v>
      </c>
      <c r="E2047" s="37" t="s">
        <v>6533</v>
      </c>
      <c r="F2047" s="37" t="s">
        <v>2044</v>
      </c>
      <c r="G2047" s="37">
        <v>74008</v>
      </c>
      <c r="H2047" s="37" t="s">
        <v>2045</v>
      </c>
      <c r="I2047" s="37">
        <v>54607164</v>
      </c>
      <c r="J2047" s="37" t="s">
        <v>6534</v>
      </c>
    </row>
    <row r="2048" spans="1:10" x14ac:dyDescent="0.25">
      <c r="A2048">
        <v>244927</v>
      </c>
      <c r="B2048" s="37" t="s">
        <v>6317</v>
      </c>
      <c r="C2048" s="37" t="s">
        <v>3120</v>
      </c>
      <c r="D2048" s="37" t="s">
        <v>2046</v>
      </c>
      <c r="E2048" s="37" t="s">
        <v>2047</v>
      </c>
      <c r="F2048" s="37" t="s">
        <v>2048</v>
      </c>
      <c r="G2048" s="37">
        <v>240880</v>
      </c>
      <c r="H2048" s="37" t="s">
        <v>2049</v>
      </c>
      <c r="I2048" s="37">
        <v>118130525</v>
      </c>
      <c r="J2048" s="37" t="s">
        <v>6535</v>
      </c>
    </row>
    <row r="2049" spans="1:10" x14ac:dyDescent="0.25">
      <c r="A2049">
        <v>244928</v>
      </c>
      <c r="B2049" s="37" t="s">
        <v>6317</v>
      </c>
      <c r="C2049" s="37" t="s">
        <v>3120</v>
      </c>
      <c r="D2049" s="37" t="s">
        <v>2046</v>
      </c>
      <c r="E2049" s="37" t="s">
        <v>6536</v>
      </c>
      <c r="F2049" s="37" t="s">
        <v>2048</v>
      </c>
      <c r="G2049" s="37">
        <v>240880</v>
      </c>
      <c r="H2049" s="37" t="s">
        <v>2049</v>
      </c>
      <c r="I2049" s="37">
        <v>118130525</v>
      </c>
      <c r="J2049" s="37" t="s">
        <v>6537</v>
      </c>
    </row>
    <row r="2050" spans="1:10" x14ac:dyDescent="0.25">
      <c r="A2050">
        <v>244929</v>
      </c>
      <c r="B2050" s="37" t="s">
        <v>6317</v>
      </c>
      <c r="C2050" s="37" t="s">
        <v>3120</v>
      </c>
      <c r="D2050" s="37" t="s">
        <v>2046</v>
      </c>
      <c r="E2050" s="37" t="s">
        <v>6538</v>
      </c>
      <c r="F2050" s="37" t="s">
        <v>2048</v>
      </c>
      <c r="G2050" s="37">
        <v>240880</v>
      </c>
      <c r="H2050" s="37" t="s">
        <v>2049</v>
      </c>
      <c r="I2050" s="37">
        <v>118130525</v>
      </c>
      <c r="J2050" s="37" t="s">
        <v>6539</v>
      </c>
    </row>
    <row r="2051" spans="1:10" x14ac:dyDescent="0.25">
      <c r="A2051">
        <v>244930</v>
      </c>
      <c r="B2051" s="37" t="s">
        <v>6317</v>
      </c>
      <c r="C2051" s="37" t="s">
        <v>3120</v>
      </c>
      <c r="D2051" s="37" t="s">
        <v>2046</v>
      </c>
      <c r="E2051" s="37" t="s">
        <v>6540</v>
      </c>
      <c r="F2051" s="37" t="s">
        <v>2048</v>
      </c>
      <c r="G2051" s="37">
        <v>240880</v>
      </c>
      <c r="H2051" s="37" t="s">
        <v>2049</v>
      </c>
      <c r="I2051" s="37">
        <v>118130525</v>
      </c>
      <c r="J2051" s="37" t="s">
        <v>6541</v>
      </c>
    </row>
    <row r="2052" spans="1:10" x14ac:dyDescent="0.25">
      <c r="A2052">
        <v>244927</v>
      </c>
      <c r="B2052" s="37" t="s">
        <v>6317</v>
      </c>
      <c r="C2052" s="37" t="s">
        <v>3128</v>
      </c>
      <c r="D2052" s="37" t="s">
        <v>2050</v>
      </c>
      <c r="E2052" s="37" t="s">
        <v>2051</v>
      </c>
      <c r="F2052" s="37" t="s">
        <v>2052</v>
      </c>
      <c r="G2052" s="37">
        <v>74137</v>
      </c>
      <c r="H2052" s="37" t="s">
        <v>2053</v>
      </c>
      <c r="I2052" s="37">
        <v>133891701</v>
      </c>
      <c r="J2052" s="37" t="s">
        <v>6542</v>
      </c>
    </row>
    <row r="2053" spans="1:10" x14ac:dyDescent="0.25">
      <c r="A2053">
        <v>244928</v>
      </c>
      <c r="B2053" s="37" t="s">
        <v>6317</v>
      </c>
      <c r="C2053" s="37" t="s">
        <v>3128</v>
      </c>
      <c r="D2053" s="37" t="s">
        <v>2050</v>
      </c>
      <c r="E2053" s="37" t="s">
        <v>6543</v>
      </c>
      <c r="F2053" s="37" t="s">
        <v>2052</v>
      </c>
      <c r="G2053" s="37">
        <v>74137</v>
      </c>
      <c r="H2053" s="37" t="s">
        <v>2053</v>
      </c>
      <c r="I2053" s="37">
        <v>133891701</v>
      </c>
      <c r="J2053" s="37" t="s">
        <v>6544</v>
      </c>
    </row>
    <row r="2054" spans="1:10" x14ac:dyDescent="0.25">
      <c r="A2054">
        <v>244929</v>
      </c>
      <c r="B2054" s="37" t="s">
        <v>6317</v>
      </c>
      <c r="C2054" s="37" t="s">
        <v>3128</v>
      </c>
      <c r="D2054" s="37" t="s">
        <v>2050</v>
      </c>
      <c r="E2054" s="37" t="s">
        <v>6545</v>
      </c>
      <c r="F2054" s="37" t="s">
        <v>2052</v>
      </c>
      <c r="G2054" s="37">
        <v>74137</v>
      </c>
      <c r="H2054" s="37" t="s">
        <v>2053</v>
      </c>
      <c r="I2054" s="37">
        <v>133891701</v>
      </c>
      <c r="J2054" s="37" t="s">
        <v>6546</v>
      </c>
    </row>
    <row r="2055" spans="1:10" x14ac:dyDescent="0.25">
      <c r="A2055">
        <v>244930</v>
      </c>
      <c r="B2055" s="37" t="s">
        <v>6317</v>
      </c>
      <c r="C2055" s="37" t="s">
        <v>3128</v>
      </c>
      <c r="D2055" s="37" t="s">
        <v>2050</v>
      </c>
      <c r="E2055" s="37" t="s">
        <v>6547</v>
      </c>
      <c r="F2055" s="37" t="s">
        <v>2052</v>
      </c>
      <c r="G2055" s="37">
        <v>74137</v>
      </c>
      <c r="H2055" s="37" t="s">
        <v>2053</v>
      </c>
      <c r="I2055" s="37">
        <v>133891701</v>
      </c>
      <c r="J2055" s="37" t="s">
        <v>6548</v>
      </c>
    </row>
    <row r="2056" spans="1:10" x14ac:dyDescent="0.25">
      <c r="A2056">
        <v>244927</v>
      </c>
      <c r="B2056" s="37" t="s">
        <v>6317</v>
      </c>
      <c r="C2056" s="37" t="s">
        <v>3136</v>
      </c>
      <c r="D2056" s="37" t="s">
        <v>2054</v>
      </c>
      <c r="E2056" s="37" t="s">
        <v>2055</v>
      </c>
      <c r="F2056" s="37" t="s">
        <v>2056</v>
      </c>
      <c r="G2056" s="37">
        <v>74178</v>
      </c>
      <c r="H2056" s="37" t="s">
        <v>2057</v>
      </c>
      <c r="I2056" s="37">
        <v>31560066</v>
      </c>
      <c r="J2056" s="37" t="s">
        <v>6549</v>
      </c>
    </row>
    <row r="2057" spans="1:10" x14ac:dyDescent="0.25">
      <c r="A2057">
        <v>244928</v>
      </c>
      <c r="B2057" s="37" t="s">
        <v>6317</v>
      </c>
      <c r="C2057" s="37" t="s">
        <v>3136</v>
      </c>
      <c r="D2057" s="37" t="s">
        <v>2054</v>
      </c>
      <c r="E2057" s="37" t="s">
        <v>6550</v>
      </c>
      <c r="F2057" s="37" t="s">
        <v>2056</v>
      </c>
      <c r="G2057" s="37">
        <v>74178</v>
      </c>
      <c r="H2057" s="37" t="s">
        <v>2057</v>
      </c>
      <c r="I2057" s="37">
        <v>31560066</v>
      </c>
      <c r="J2057" s="37" t="s">
        <v>6551</v>
      </c>
    </row>
    <row r="2058" spans="1:10" x14ac:dyDescent="0.25">
      <c r="A2058">
        <v>244929</v>
      </c>
      <c r="B2058" s="37" t="s">
        <v>6317</v>
      </c>
      <c r="C2058" s="37" t="s">
        <v>3136</v>
      </c>
      <c r="D2058" s="37" t="s">
        <v>2054</v>
      </c>
      <c r="E2058" s="37" t="s">
        <v>6552</v>
      </c>
      <c r="F2058" s="37" t="s">
        <v>2056</v>
      </c>
      <c r="G2058" s="37">
        <v>74178</v>
      </c>
      <c r="H2058" s="37" t="s">
        <v>2057</v>
      </c>
      <c r="I2058" s="37">
        <v>31560066</v>
      </c>
      <c r="J2058" s="37" t="s">
        <v>6553</v>
      </c>
    </row>
    <row r="2059" spans="1:10" x14ac:dyDescent="0.25">
      <c r="A2059">
        <v>244930</v>
      </c>
      <c r="B2059" s="37" t="s">
        <v>6317</v>
      </c>
      <c r="C2059" s="37" t="s">
        <v>3136</v>
      </c>
      <c r="D2059" s="37" t="s">
        <v>2054</v>
      </c>
      <c r="E2059" s="37" t="s">
        <v>6554</v>
      </c>
      <c r="F2059" s="37" t="s">
        <v>2056</v>
      </c>
      <c r="G2059" s="37">
        <v>74178</v>
      </c>
      <c r="H2059" s="37" t="s">
        <v>2057</v>
      </c>
      <c r="I2059" s="37">
        <v>31560066</v>
      </c>
      <c r="J2059" s="37" t="s">
        <v>6555</v>
      </c>
    </row>
    <row r="2060" spans="1:10" x14ac:dyDescent="0.25">
      <c r="A2060">
        <v>244927</v>
      </c>
      <c r="B2060" s="37" t="s">
        <v>6317</v>
      </c>
      <c r="C2060" s="37" t="s">
        <v>3144</v>
      </c>
      <c r="D2060" s="37" t="s">
        <v>2058</v>
      </c>
      <c r="E2060" s="37" t="s">
        <v>2059</v>
      </c>
      <c r="F2060" s="37" t="s">
        <v>2060</v>
      </c>
      <c r="G2060" s="37">
        <v>74551</v>
      </c>
      <c r="H2060" s="37" t="s">
        <v>2061</v>
      </c>
      <c r="I2060" s="37">
        <v>142382732</v>
      </c>
      <c r="J2060" s="37" t="s">
        <v>6556</v>
      </c>
    </row>
    <row r="2061" spans="1:10" x14ac:dyDescent="0.25">
      <c r="A2061">
        <v>244928</v>
      </c>
      <c r="B2061" s="37" t="s">
        <v>6317</v>
      </c>
      <c r="C2061" s="37" t="s">
        <v>3144</v>
      </c>
      <c r="D2061" s="37" t="s">
        <v>2058</v>
      </c>
      <c r="E2061" s="37" t="s">
        <v>6557</v>
      </c>
      <c r="F2061" s="37" t="s">
        <v>2060</v>
      </c>
      <c r="G2061" s="37">
        <v>74551</v>
      </c>
      <c r="H2061" s="37" t="s">
        <v>2061</v>
      </c>
      <c r="I2061" s="37">
        <v>142382732</v>
      </c>
      <c r="J2061" s="37" t="s">
        <v>6558</v>
      </c>
    </row>
    <row r="2062" spans="1:10" x14ac:dyDescent="0.25">
      <c r="A2062">
        <v>244929</v>
      </c>
      <c r="B2062" s="37" t="s">
        <v>6317</v>
      </c>
      <c r="C2062" s="37" t="s">
        <v>3144</v>
      </c>
      <c r="D2062" s="37" t="s">
        <v>2058</v>
      </c>
      <c r="E2062" s="37" t="s">
        <v>6559</v>
      </c>
      <c r="F2062" s="37" t="s">
        <v>2060</v>
      </c>
      <c r="G2062" s="37">
        <v>74551</v>
      </c>
      <c r="H2062" s="37" t="s">
        <v>2061</v>
      </c>
      <c r="I2062" s="37">
        <v>142382732</v>
      </c>
      <c r="J2062" s="37" t="s">
        <v>6560</v>
      </c>
    </row>
    <row r="2063" spans="1:10" x14ac:dyDescent="0.25">
      <c r="A2063">
        <v>244930</v>
      </c>
      <c r="B2063" s="37" t="s">
        <v>6317</v>
      </c>
      <c r="C2063" s="37" t="s">
        <v>3144</v>
      </c>
      <c r="D2063" s="37" t="s">
        <v>2058</v>
      </c>
      <c r="E2063" s="37" t="s">
        <v>6561</v>
      </c>
      <c r="F2063" s="37" t="s">
        <v>2060</v>
      </c>
      <c r="G2063" s="37">
        <v>74551</v>
      </c>
      <c r="H2063" s="37" t="s">
        <v>2061</v>
      </c>
      <c r="I2063" s="37">
        <v>142382732</v>
      </c>
      <c r="J2063" s="37" t="s">
        <v>6562</v>
      </c>
    </row>
    <row r="2064" spans="1:10" x14ac:dyDescent="0.25">
      <c r="A2064">
        <v>244927</v>
      </c>
      <c r="B2064" s="37" t="s">
        <v>6317</v>
      </c>
      <c r="C2064" s="37" t="s">
        <v>3152</v>
      </c>
      <c r="D2064" s="37" t="s">
        <v>2062</v>
      </c>
      <c r="E2064" s="37" t="s">
        <v>2063</v>
      </c>
      <c r="F2064" s="37" t="s">
        <v>2064</v>
      </c>
      <c r="G2064" s="37">
        <v>74568</v>
      </c>
      <c r="H2064" s="37" t="s">
        <v>2065</v>
      </c>
      <c r="I2064" s="37">
        <v>141802525</v>
      </c>
      <c r="J2064" s="37" t="s">
        <v>6563</v>
      </c>
    </row>
    <row r="2065" spans="1:10" x14ac:dyDescent="0.25">
      <c r="A2065">
        <v>244928</v>
      </c>
      <c r="B2065" s="37" t="s">
        <v>6317</v>
      </c>
      <c r="C2065" s="37" t="s">
        <v>3152</v>
      </c>
      <c r="D2065" s="37" t="s">
        <v>2062</v>
      </c>
      <c r="E2065" s="37" t="s">
        <v>6564</v>
      </c>
      <c r="F2065" s="37" t="s">
        <v>2064</v>
      </c>
      <c r="G2065" s="37">
        <v>74568</v>
      </c>
      <c r="H2065" s="37" t="s">
        <v>2065</v>
      </c>
      <c r="I2065" s="37">
        <v>141802525</v>
      </c>
      <c r="J2065" s="37" t="s">
        <v>6565</v>
      </c>
    </row>
    <row r="2066" spans="1:10" x14ac:dyDescent="0.25">
      <c r="A2066">
        <v>244929</v>
      </c>
      <c r="B2066" s="37" t="s">
        <v>6317</v>
      </c>
      <c r="C2066" s="37" t="s">
        <v>3152</v>
      </c>
      <c r="D2066" s="37" t="s">
        <v>2062</v>
      </c>
      <c r="E2066" s="37" t="s">
        <v>6566</v>
      </c>
      <c r="F2066" s="37" t="s">
        <v>2064</v>
      </c>
      <c r="G2066" s="37">
        <v>74568</v>
      </c>
      <c r="H2066" s="37" t="s">
        <v>2065</v>
      </c>
      <c r="I2066" s="37">
        <v>141802525</v>
      </c>
      <c r="J2066" s="37" t="s">
        <v>6567</v>
      </c>
    </row>
    <row r="2067" spans="1:10" x14ac:dyDescent="0.25">
      <c r="A2067">
        <v>244930</v>
      </c>
      <c r="B2067" s="37" t="s">
        <v>6317</v>
      </c>
      <c r="C2067" s="37" t="s">
        <v>3152</v>
      </c>
      <c r="D2067" s="37" t="s">
        <v>2062</v>
      </c>
      <c r="E2067" s="37" t="s">
        <v>6568</v>
      </c>
      <c r="F2067" s="37" t="s">
        <v>2064</v>
      </c>
      <c r="G2067" s="37">
        <v>74568</v>
      </c>
      <c r="H2067" s="37" t="s">
        <v>2065</v>
      </c>
      <c r="I2067" s="37">
        <v>141802525</v>
      </c>
      <c r="J2067" s="37" t="s">
        <v>6569</v>
      </c>
    </row>
    <row r="2068" spans="1:10" x14ac:dyDescent="0.25">
      <c r="A2068">
        <v>244927</v>
      </c>
      <c r="B2068" s="37" t="s">
        <v>6317</v>
      </c>
      <c r="C2068" s="37" t="s">
        <v>3160</v>
      </c>
      <c r="D2068" s="37" t="s">
        <v>2066</v>
      </c>
      <c r="E2068" s="37" t="s">
        <v>2067</v>
      </c>
      <c r="F2068" s="37" t="s">
        <v>2068</v>
      </c>
      <c r="G2068" s="37">
        <v>74637</v>
      </c>
      <c r="H2068" s="37" t="s">
        <v>2069</v>
      </c>
      <c r="I2068" s="37">
        <v>124286807</v>
      </c>
      <c r="J2068" s="37" t="s">
        <v>6570</v>
      </c>
    </row>
    <row r="2069" spans="1:10" x14ac:dyDescent="0.25">
      <c r="A2069">
        <v>244928</v>
      </c>
      <c r="B2069" s="37" t="s">
        <v>6317</v>
      </c>
      <c r="C2069" s="37" t="s">
        <v>3160</v>
      </c>
      <c r="D2069" s="37" t="s">
        <v>2066</v>
      </c>
      <c r="E2069" s="37" t="s">
        <v>6571</v>
      </c>
      <c r="F2069" s="37" t="s">
        <v>2068</v>
      </c>
      <c r="G2069" s="37">
        <v>74637</v>
      </c>
      <c r="H2069" s="37" t="s">
        <v>2069</v>
      </c>
      <c r="I2069" s="37">
        <v>124286807</v>
      </c>
      <c r="J2069" s="37" t="s">
        <v>6572</v>
      </c>
    </row>
    <row r="2070" spans="1:10" x14ac:dyDescent="0.25">
      <c r="A2070">
        <v>244929</v>
      </c>
      <c r="B2070" s="37" t="s">
        <v>6317</v>
      </c>
      <c r="C2070" s="37" t="s">
        <v>3160</v>
      </c>
      <c r="D2070" s="37" t="s">
        <v>2066</v>
      </c>
      <c r="E2070" s="37" t="s">
        <v>6573</v>
      </c>
      <c r="F2070" s="37" t="s">
        <v>2068</v>
      </c>
      <c r="G2070" s="37">
        <v>74637</v>
      </c>
      <c r="H2070" s="37" t="s">
        <v>2069</v>
      </c>
      <c r="I2070" s="37">
        <v>124286807</v>
      </c>
      <c r="J2070" s="37" t="s">
        <v>6574</v>
      </c>
    </row>
    <row r="2071" spans="1:10" x14ac:dyDescent="0.25">
      <c r="A2071">
        <v>244930</v>
      </c>
      <c r="B2071" s="37" t="s">
        <v>6317</v>
      </c>
      <c r="C2071" s="37" t="s">
        <v>3160</v>
      </c>
      <c r="D2071" s="37" t="s">
        <v>2066</v>
      </c>
      <c r="E2071" s="37" t="s">
        <v>6575</v>
      </c>
      <c r="F2071" s="37" t="s">
        <v>2068</v>
      </c>
      <c r="G2071" s="37">
        <v>74637</v>
      </c>
      <c r="H2071" s="37" t="s">
        <v>2069</v>
      </c>
      <c r="I2071" s="37">
        <v>124286807</v>
      </c>
      <c r="J2071" s="37" t="s">
        <v>6576</v>
      </c>
    </row>
    <row r="2072" spans="1:10" x14ac:dyDescent="0.25">
      <c r="A2072">
        <v>244927</v>
      </c>
      <c r="B2072" s="37" t="s">
        <v>6317</v>
      </c>
      <c r="C2072" s="37" t="s">
        <v>3168</v>
      </c>
      <c r="D2072" s="37" t="s">
        <v>2070</v>
      </c>
      <c r="E2072" s="37" t="s">
        <v>2071</v>
      </c>
      <c r="F2072" s="37" t="s">
        <v>2072</v>
      </c>
      <c r="G2072" s="37">
        <v>74653</v>
      </c>
      <c r="H2072" s="37" t="s">
        <v>2073</v>
      </c>
      <c r="I2072" s="37">
        <v>146141153</v>
      </c>
      <c r="J2072" s="37" t="s">
        <v>6577</v>
      </c>
    </row>
    <row r="2073" spans="1:10" x14ac:dyDescent="0.25">
      <c r="A2073">
        <v>244928</v>
      </c>
      <c r="B2073" s="37" t="s">
        <v>6317</v>
      </c>
      <c r="C2073" s="37" t="s">
        <v>3168</v>
      </c>
      <c r="D2073" s="37" t="s">
        <v>2070</v>
      </c>
      <c r="E2073" s="37" t="s">
        <v>6578</v>
      </c>
      <c r="F2073" s="37" t="s">
        <v>2072</v>
      </c>
      <c r="G2073" s="37">
        <v>74653</v>
      </c>
      <c r="H2073" s="37" t="s">
        <v>2073</v>
      </c>
      <c r="I2073" s="37">
        <v>146141153</v>
      </c>
      <c r="J2073" s="37" t="s">
        <v>6579</v>
      </c>
    </row>
    <row r="2074" spans="1:10" x14ac:dyDescent="0.25">
      <c r="A2074">
        <v>244929</v>
      </c>
      <c r="B2074" s="37" t="s">
        <v>6317</v>
      </c>
      <c r="C2074" s="37" t="s">
        <v>3168</v>
      </c>
      <c r="D2074" s="37" t="s">
        <v>2070</v>
      </c>
      <c r="E2074" s="37" t="s">
        <v>6580</v>
      </c>
      <c r="F2074" s="37" t="s">
        <v>2072</v>
      </c>
      <c r="G2074" s="37">
        <v>74653</v>
      </c>
      <c r="H2074" s="37" t="s">
        <v>2073</v>
      </c>
      <c r="I2074" s="37">
        <v>146141153</v>
      </c>
      <c r="J2074" s="37" t="s">
        <v>6581</v>
      </c>
    </row>
    <row r="2075" spans="1:10" x14ac:dyDescent="0.25">
      <c r="A2075">
        <v>244930</v>
      </c>
      <c r="B2075" s="37" t="s">
        <v>6317</v>
      </c>
      <c r="C2075" s="37" t="s">
        <v>3168</v>
      </c>
      <c r="D2075" s="37" t="s">
        <v>2070</v>
      </c>
      <c r="E2075" s="37" t="s">
        <v>6582</v>
      </c>
      <c r="F2075" s="37" t="s">
        <v>2072</v>
      </c>
      <c r="G2075" s="37">
        <v>74653</v>
      </c>
      <c r="H2075" s="37" t="s">
        <v>2073</v>
      </c>
      <c r="I2075" s="37">
        <v>146141153</v>
      </c>
      <c r="J2075" s="37" t="s">
        <v>6583</v>
      </c>
    </row>
    <row r="2076" spans="1:10" x14ac:dyDescent="0.25">
      <c r="A2076">
        <v>244927</v>
      </c>
      <c r="B2076" s="37" t="s">
        <v>6317</v>
      </c>
      <c r="C2076" s="37" t="s">
        <v>3176</v>
      </c>
      <c r="D2076" s="37" t="s">
        <v>2074</v>
      </c>
      <c r="E2076" s="37" t="s">
        <v>2075</v>
      </c>
      <c r="F2076" s="37" t="s">
        <v>2076</v>
      </c>
      <c r="G2076" s="37">
        <v>74769</v>
      </c>
      <c r="H2076" s="37" t="s">
        <v>2077</v>
      </c>
      <c r="I2076" s="37">
        <v>141801344</v>
      </c>
      <c r="J2076" s="37" t="s">
        <v>6584</v>
      </c>
    </row>
    <row r="2077" spans="1:10" x14ac:dyDescent="0.25">
      <c r="A2077">
        <v>244928</v>
      </c>
      <c r="B2077" s="37" t="s">
        <v>6317</v>
      </c>
      <c r="C2077" s="37" t="s">
        <v>3176</v>
      </c>
      <c r="D2077" s="37" t="s">
        <v>2074</v>
      </c>
      <c r="E2077" s="37" t="s">
        <v>6585</v>
      </c>
      <c r="F2077" s="37" t="s">
        <v>2076</v>
      </c>
      <c r="G2077" s="37">
        <v>74769</v>
      </c>
      <c r="H2077" s="37" t="s">
        <v>2077</v>
      </c>
      <c r="I2077" s="37">
        <v>141801344</v>
      </c>
      <c r="J2077" s="37" t="s">
        <v>6586</v>
      </c>
    </row>
    <row r="2078" spans="1:10" x14ac:dyDescent="0.25">
      <c r="A2078">
        <v>244929</v>
      </c>
      <c r="B2078" s="37" t="s">
        <v>6317</v>
      </c>
      <c r="C2078" s="37" t="s">
        <v>3176</v>
      </c>
      <c r="D2078" s="37" t="s">
        <v>2074</v>
      </c>
      <c r="E2078" s="37" t="s">
        <v>6587</v>
      </c>
      <c r="F2078" s="37" t="s">
        <v>2076</v>
      </c>
      <c r="G2078" s="37">
        <v>74769</v>
      </c>
      <c r="H2078" s="37" t="s">
        <v>2077</v>
      </c>
      <c r="I2078" s="37">
        <v>141801344</v>
      </c>
      <c r="J2078" s="37" t="s">
        <v>6588</v>
      </c>
    </row>
    <row r="2079" spans="1:10" x14ac:dyDescent="0.25">
      <c r="A2079">
        <v>244930</v>
      </c>
      <c r="B2079" s="37" t="s">
        <v>6317</v>
      </c>
      <c r="C2079" s="37" t="s">
        <v>3176</v>
      </c>
      <c r="D2079" s="37" t="s">
        <v>2074</v>
      </c>
      <c r="E2079" s="37" t="s">
        <v>6589</v>
      </c>
      <c r="F2079" s="37" t="s">
        <v>2076</v>
      </c>
      <c r="G2079" s="37">
        <v>74769</v>
      </c>
      <c r="H2079" s="37" t="s">
        <v>2077</v>
      </c>
      <c r="I2079" s="37">
        <v>141801344</v>
      </c>
      <c r="J2079" s="37" t="s">
        <v>6590</v>
      </c>
    </row>
    <row r="2080" spans="1:10" x14ac:dyDescent="0.25">
      <c r="A2080">
        <v>244927</v>
      </c>
      <c r="B2080" s="37" t="s">
        <v>6317</v>
      </c>
      <c r="C2080" s="37" t="s">
        <v>3184</v>
      </c>
      <c r="D2080" s="37" t="s">
        <v>2078</v>
      </c>
      <c r="E2080" s="37" t="s">
        <v>2079</v>
      </c>
      <c r="F2080" s="37" t="s">
        <v>2080</v>
      </c>
      <c r="G2080" s="37">
        <v>75292</v>
      </c>
      <c r="H2080" s="37" t="s">
        <v>2081</v>
      </c>
      <c r="I2080" s="37">
        <v>27753988</v>
      </c>
      <c r="J2080" s="37" t="s">
        <v>6591</v>
      </c>
    </row>
    <row r="2081" spans="1:10" x14ac:dyDescent="0.25">
      <c r="A2081">
        <v>244928</v>
      </c>
      <c r="B2081" s="37" t="s">
        <v>6317</v>
      </c>
      <c r="C2081" s="37" t="s">
        <v>3184</v>
      </c>
      <c r="D2081" s="37" t="s">
        <v>2078</v>
      </c>
      <c r="E2081" s="37" t="s">
        <v>6592</v>
      </c>
      <c r="F2081" s="37" t="s">
        <v>2080</v>
      </c>
      <c r="G2081" s="37">
        <v>75292</v>
      </c>
      <c r="H2081" s="37" t="s">
        <v>2081</v>
      </c>
      <c r="I2081" s="37">
        <v>27753988</v>
      </c>
      <c r="J2081" s="37" t="s">
        <v>6593</v>
      </c>
    </row>
    <row r="2082" spans="1:10" x14ac:dyDescent="0.25">
      <c r="A2082">
        <v>244929</v>
      </c>
      <c r="B2082" s="37" t="s">
        <v>6317</v>
      </c>
      <c r="C2082" s="37" t="s">
        <v>3184</v>
      </c>
      <c r="D2082" s="37" t="s">
        <v>2078</v>
      </c>
      <c r="E2082" s="37" t="s">
        <v>6594</v>
      </c>
      <c r="F2082" s="37" t="s">
        <v>2080</v>
      </c>
      <c r="G2082" s="37">
        <v>75292</v>
      </c>
      <c r="H2082" s="37" t="s">
        <v>2081</v>
      </c>
      <c r="I2082" s="37">
        <v>27753988</v>
      </c>
      <c r="J2082" s="37" t="s">
        <v>6595</v>
      </c>
    </row>
    <row r="2083" spans="1:10" x14ac:dyDescent="0.25">
      <c r="A2083">
        <v>244930</v>
      </c>
      <c r="B2083" s="37" t="s">
        <v>6317</v>
      </c>
      <c r="C2083" s="37" t="s">
        <v>3184</v>
      </c>
      <c r="D2083" s="37" t="s">
        <v>2078</v>
      </c>
      <c r="E2083" s="37" t="s">
        <v>6596</v>
      </c>
      <c r="F2083" s="37" t="s">
        <v>2080</v>
      </c>
      <c r="G2083" s="37">
        <v>75292</v>
      </c>
      <c r="H2083" s="37" t="s">
        <v>2081</v>
      </c>
      <c r="I2083" s="37">
        <v>27753988</v>
      </c>
      <c r="J2083" s="37" t="s">
        <v>6597</v>
      </c>
    </row>
    <row r="2084" spans="1:10" x14ac:dyDescent="0.25">
      <c r="A2084">
        <v>244927</v>
      </c>
      <c r="B2084" s="37" t="s">
        <v>6317</v>
      </c>
      <c r="C2084" s="37" t="s">
        <v>3192</v>
      </c>
      <c r="D2084" s="37" t="s">
        <v>2082</v>
      </c>
      <c r="E2084" s="37" t="s">
        <v>2083</v>
      </c>
      <c r="F2084" s="37" t="s">
        <v>2084</v>
      </c>
      <c r="G2084" s="37">
        <v>75456</v>
      </c>
      <c r="H2084" s="37" t="s">
        <v>2085</v>
      </c>
      <c r="I2084" s="37">
        <v>141803280</v>
      </c>
      <c r="J2084" s="37" t="s">
        <v>6598</v>
      </c>
    </row>
    <row r="2085" spans="1:10" x14ac:dyDescent="0.25">
      <c r="A2085">
        <v>244928</v>
      </c>
      <c r="B2085" s="37" t="s">
        <v>6317</v>
      </c>
      <c r="C2085" s="37" t="s">
        <v>3192</v>
      </c>
      <c r="D2085" s="37" t="s">
        <v>2082</v>
      </c>
      <c r="E2085" s="37" t="s">
        <v>6599</v>
      </c>
      <c r="F2085" s="37" t="s">
        <v>2084</v>
      </c>
      <c r="G2085" s="37">
        <v>75456</v>
      </c>
      <c r="H2085" s="37" t="s">
        <v>2085</v>
      </c>
      <c r="I2085" s="37">
        <v>141803280</v>
      </c>
      <c r="J2085" s="37" t="s">
        <v>6600</v>
      </c>
    </row>
    <row r="2086" spans="1:10" x14ac:dyDescent="0.25">
      <c r="A2086">
        <v>244929</v>
      </c>
      <c r="B2086" s="37" t="s">
        <v>6317</v>
      </c>
      <c r="C2086" s="37" t="s">
        <v>3192</v>
      </c>
      <c r="D2086" s="37" t="s">
        <v>2082</v>
      </c>
      <c r="E2086" s="37" t="s">
        <v>6601</v>
      </c>
      <c r="F2086" s="37" t="s">
        <v>2084</v>
      </c>
      <c r="G2086" s="37">
        <v>75456</v>
      </c>
      <c r="H2086" s="37" t="s">
        <v>2085</v>
      </c>
      <c r="I2086" s="37">
        <v>141803280</v>
      </c>
      <c r="J2086" s="37" t="s">
        <v>6602</v>
      </c>
    </row>
    <row r="2087" spans="1:10" x14ac:dyDescent="0.25">
      <c r="A2087">
        <v>244930</v>
      </c>
      <c r="B2087" s="37" t="s">
        <v>6317</v>
      </c>
      <c r="C2087" s="37" t="s">
        <v>3192</v>
      </c>
      <c r="D2087" s="37" t="s">
        <v>2082</v>
      </c>
      <c r="E2087" s="37" t="s">
        <v>6603</v>
      </c>
      <c r="F2087" s="37" t="s">
        <v>2084</v>
      </c>
      <c r="G2087" s="37">
        <v>75456</v>
      </c>
      <c r="H2087" s="37" t="s">
        <v>2085</v>
      </c>
      <c r="I2087" s="37">
        <v>141803280</v>
      </c>
      <c r="J2087" s="37" t="s">
        <v>6604</v>
      </c>
    </row>
    <row r="2088" spans="1:10" x14ac:dyDescent="0.25">
      <c r="A2088">
        <v>244927</v>
      </c>
      <c r="B2088" s="37" t="s">
        <v>6317</v>
      </c>
      <c r="C2088" s="37" t="s">
        <v>3200</v>
      </c>
      <c r="D2088" s="37" t="s">
        <v>2086</v>
      </c>
      <c r="E2088" s="37" t="s">
        <v>2087</v>
      </c>
      <c r="F2088" s="37" t="s">
        <v>2088</v>
      </c>
      <c r="G2088" s="37">
        <v>75607</v>
      </c>
      <c r="H2088" s="37" t="s">
        <v>2089</v>
      </c>
      <c r="I2088" s="37">
        <v>157057175</v>
      </c>
      <c r="J2088" s="37" t="s">
        <v>6605</v>
      </c>
    </row>
    <row r="2089" spans="1:10" x14ac:dyDescent="0.25">
      <c r="A2089">
        <v>244928</v>
      </c>
      <c r="B2089" s="37" t="s">
        <v>6317</v>
      </c>
      <c r="C2089" s="37" t="s">
        <v>3200</v>
      </c>
      <c r="D2089" s="37" t="s">
        <v>2086</v>
      </c>
      <c r="E2089" s="37" t="s">
        <v>6606</v>
      </c>
      <c r="F2089" s="37" t="s">
        <v>2088</v>
      </c>
      <c r="G2089" s="37">
        <v>75607</v>
      </c>
      <c r="H2089" s="37" t="s">
        <v>2089</v>
      </c>
      <c r="I2089" s="37">
        <v>157057175</v>
      </c>
      <c r="J2089" s="37" t="s">
        <v>6607</v>
      </c>
    </row>
    <row r="2090" spans="1:10" x14ac:dyDescent="0.25">
      <c r="A2090">
        <v>244929</v>
      </c>
      <c r="B2090" s="37" t="s">
        <v>6317</v>
      </c>
      <c r="C2090" s="37" t="s">
        <v>3200</v>
      </c>
      <c r="D2090" s="37" t="s">
        <v>2086</v>
      </c>
      <c r="E2090" s="37" t="s">
        <v>6608</v>
      </c>
      <c r="F2090" s="37" t="s">
        <v>2088</v>
      </c>
      <c r="G2090" s="37">
        <v>75607</v>
      </c>
      <c r="H2090" s="37" t="s">
        <v>2089</v>
      </c>
      <c r="I2090" s="37">
        <v>157057175</v>
      </c>
      <c r="J2090" s="37" t="s">
        <v>6609</v>
      </c>
    </row>
    <row r="2091" spans="1:10" x14ac:dyDescent="0.25">
      <c r="A2091">
        <v>244930</v>
      </c>
      <c r="B2091" s="37" t="s">
        <v>6317</v>
      </c>
      <c r="C2091" s="37" t="s">
        <v>3200</v>
      </c>
      <c r="D2091" s="37" t="s">
        <v>2086</v>
      </c>
      <c r="E2091" s="37" t="s">
        <v>6610</v>
      </c>
      <c r="F2091" s="37" t="s">
        <v>2088</v>
      </c>
      <c r="G2091" s="37">
        <v>75607</v>
      </c>
      <c r="H2091" s="37" t="s">
        <v>2089</v>
      </c>
      <c r="I2091" s="37">
        <v>157057175</v>
      </c>
      <c r="J2091" s="37" t="s">
        <v>6611</v>
      </c>
    </row>
    <row r="2092" spans="1:10" x14ac:dyDescent="0.25">
      <c r="A2092">
        <v>244927</v>
      </c>
      <c r="B2092" s="37" t="s">
        <v>6317</v>
      </c>
      <c r="C2092" s="37" t="s">
        <v>3208</v>
      </c>
      <c r="D2092" s="37" t="s">
        <v>2090</v>
      </c>
      <c r="E2092" s="37" t="s">
        <v>2091</v>
      </c>
      <c r="F2092" s="37" t="s">
        <v>2092</v>
      </c>
      <c r="G2092" s="37">
        <v>76500</v>
      </c>
      <c r="H2092" s="37" t="s">
        <v>2093</v>
      </c>
      <c r="I2092" s="37">
        <v>58037446</v>
      </c>
      <c r="J2092" s="37" t="s">
        <v>6612</v>
      </c>
    </row>
    <row r="2093" spans="1:10" x14ac:dyDescent="0.25">
      <c r="A2093">
        <v>244928</v>
      </c>
      <c r="B2093" s="37" t="s">
        <v>6317</v>
      </c>
      <c r="C2093" s="37" t="s">
        <v>3208</v>
      </c>
      <c r="D2093" s="37" t="s">
        <v>2090</v>
      </c>
      <c r="E2093" s="37" t="s">
        <v>6613</v>
      </c>
      <c r="F2093" s="37" t="s">
        <v>2092</v>
      </c>
      <c r="G2093" s="37">
        <v>76500</v>
      </c>
      <c r="H2093" s="37" t="s">
        <v>2093</v>
      </c>
      <c r="I2093" s="37">
        <v>58037446</v>
      </c>
      <c r="J2093" s="37" t="s">
        <v>6614</v>
      </c>
    </row>
    <row r="2094" spans="1:10" x14ac:dyDescent="0.25">
      <c r="A2094">
        <v>244929</v>
      </c>
      <c r="B2094" s="37" t="s">
        <v>6317</v>
      </c>
      <c r="C2094" s="37" t="s">
        <v>3208</v>
      </c>
      <c r="D2094" s="37" t="s">
        <v>2090</v>
      </c>
      <c r="E2094" s="37" t="s">
        <v>6615</v>
      </c>
      <c r="F2094" s="37" t="s">
        <v>2092</v>
      </c>
      <c r="G2094" s="37">
        <v>76500</v>
      </c>
      <c r="H2094" s="37" t="s">
        <v>2093</v>
      </c>
      <c r="I2094" s="37">
        <v>58037446</v>
      </c>
      <c r="J2094" s="37" t="s">
        <v>6616</v>
      </c>
    </row>
    <row r="2095" spans="1:10" x14ac:dyDescent="0.25">
      <c r="A2095">
        <v>244930</v>
      </c>
      <c r="B2095" s="37" t="s">
        <v>6317</v>
      </c>
      <c r="C2095" s="37" t="s">
        <v>3208</v>
      </c>
      <c r="D2095" s="37" t="s">
        <v>2090</v>
      </c>
      <c r="E2095" s="37" t="s">
        <v>6617</v>
      </c>
      <c r="F2095" s="37" t="s">
        <v>2092</v>
      </c>
      <c r="G2095" s="37">
        <v>76500</v>
      </c>
      <c r="H2095" s="37" t="s">
        <v>2093</v>
      </c>
      <c r="I2095" s="37">
        <v>58037446</v>
      </c>
      <c r="J2095" s="37" t="s">
        <v>6618</v>
      </c>
    </row>
    <row r="2096" spans="1:10" x14ac:dyDescent="0.25">
      <c r="A2096">
        <v>244927</v>
      </c>
      <c r="B2096" s="37" t="s">
        <v>6317</v>
      </c>
      <c r="C2096" s="37" t="s">
        <v>3216</v>
      </c>
      <c r="D2096" s="37" t="s">
        <v>2094</v>
      </c>
      <c r="E2096" s="37" t="s">
        <v>2095</v>
      </c>
      <c r="F2096" s="37" t="s">
        <v>2096</v>
      </c>
      <c r="G2096" s="37">
        <v>69635</v>
      </c>
      <c r="H2096" s="37" t="s">
        <v>2097</v>
      </c>
      <c r="I2096" s="37">
        <v>114205407</v>
      </c>
      <c r="J2096" s="37" t="s">
        <v>6619</v>
      </c>
    </row>
    <row r="2097" spans="1:10" x14ac:dyDescent="0.25">
      <c r="A2097">
        <v>244928</v>
      </c>
      <c r="B2097" s="37" t="s">
        <v>6317</v>
      </c>
      <c r="C2097" s="37" t="s">
        <v>3216</v>
      </c>
      <c r="D2097" s="37" t="s">
        <v>2094</v>
      </c>
      <c r="E2097" s="37" t="s">
        <v>6620</v>
      </c>
      <c r="F2097" s="37" t="s">
        <v>2096</v>
      </c>
      <c r="G2097" s="37">
        <v>69635</v>
      </c>
      <c r="H2097" s="37" t="s">
        <v>2097</v>
      </c>
      <c r="I2097" s="37">
        <v>114205407</v>
      </c>
      <c r="J2097" s="37" t="s">
        <v>6621</v>
      </c>
    </row>
    <row r="2098" spans="1:10" x14ac:dyDescent="0.25">
      <c r="A2098">
        <v>244929</v>
      </c>
      <c r="B2098" s="37" t="s">
        <v>6317</v>
      </c>
      <c r="C2098" s="37" t="s">
        <v>3216</v>
      </c>
      <c r="D2098" s="37" t="s">
        <v>2094</v>
      </c>
      <c r="E2098" s="37" t="s">
        <v>6622</v>
      </c>
      <c r="F2098" s="37" t="s">
        <v>2096</v>
      </c>
      <c r="G2098" s="37">
        <v>69635</v>
      </c>
      <c r="H2098" s="37" t="s">
        <v>2097</v>
      </c>
      <c r="I2098" s="37">
        <v>114205407</v>
      </c>
      <c r="J2098" s="37" t="s">
        <v>6623</v>
      </c>
    </row>
    <row r="2099" spans="1:10" x14ac:dyDescent="0.25">
      <c r="A2099">
        <v>244930</v>
      </c>
      <c r="B2099" s="37" t="s">
        <v>6317</v>
      </c>
      <c r="C2099" s="37" t="s">
        <v>3216</v>
      </c>
      <c r="D2099" s="37" t="s">
        <v>2094</v>
      </c>
      <c r="E2099" s="37" t="s">
        <v>6624</v>
      </c>
      <c r="F2099" s="37" t="s">
        <v>2096</v>
      </c>
      <c r="G2099" s="37">
        <v>69635</v>
      </c>
      <c r="H2099" s="37" t="s">
        <v>2097</v>
      </c>
      <c r="I2099" s="37">
        <v>114205407</v>
      </c>
      <c r="J2099" s="37" t="s">
        <v>6625</v>
      </c>
    </row>
    <row r="2100" spans="1:10" x14ac:dyDescent="0.25">
      <c r="A2100">
        <v>244927</v>
      </c>
      <c r="B2100" s="37" t="s">
        <v>6317</v>
      </c>
      <c r="C2100" s="37" t="s">
        <v>3224</v>
      </c>
      <c r="D2100" s="37" t="s">
        <v>2098</v>
      </c>
      <c r="E2100" s="37" t="s">
        <v>2099</v>
      </c>
      <c r="F2100" s="37" t="s">
        <v>2100</v>
      </c>
      <c r="G2100" s="37">
        <v>110157</v>
      </c>
      <c r="H2100" s="37" t="s">
        <v>2101</v>
      </c>
      <c r="I2100" s="37">
        <v>142380030</v>
      </c>
      <c r="J2100" s="37" t="s">
        <v>6626</v>
      </c>
    </row>
    <row r="2101" spans="1:10" x14ac:dyDescent="0.25">
      <c r="A2101">
        <v>244928</v>
      </c>
      <c r="B2101" s="37" t="s">
        <v>6317</v>
      </c>
      <c r="C2101" s="37" t="s">
        <v>3224</v>
      </c>
      <c r="D2101" s="37" t="s">
        <v>2098</v>
      </c>
      <c r="E2101" s="37" t="s">
        <v>6627</v>
      </c>
      <c r="F2101" s="37" t="s">
        <v>2100</v>
      </c>
      <c r="G2101" s="37">
        <v>110157</v>
      </c>
      <c r="H2101" s="37" t="s">
        <v>2101</v>
      </c>
      <c r="I2101" s="37">
        <v>142380030</v>
      </c>
      <c r="J2101" s="37" t="s">
        <v>6628</v>
      </c>
    </row>
    <row r="2102" spans="1:10" x14ac:dyDescent="0.25">
      <c r="A2102">
        <v>244929</v>
      </c>
      <c r="B2102" s="37" t="s">
        <v>6317</v>
      </c>
      <c r="C2102" s="37" t="s">
        <v>3224</v>
      </c>
      <c r="D2102" s="37" t="s">
        <v>2098</v>
      </c>
      <c r="E2102" s="37" t="s">
        <v>6629</v>
      </c>
      <c r="F2102" s="37" t="s">
        <v>2100</v>
      </c>
      <c r="G2102" s="37">
        <v>110157</v>
      </c>
      <c r="H2102" s="37" t="s">
        <v>2101</v>
      </c>
      <c r="I2102" s="37">
        <v>142380030</v>
      </c>
      <c r="J2102" s="37" t="s">
        <v>6630</v>
      </c>
    </row>
    <row r="2103" spans="1:10" x14ac:dyDescent="0.25">
      <c r="A2103">
        <v>244930</v>
      </c>
      <c r="B2103" s="37" t="s">
        <v>6317</v>
      </c>
      <c r="C2103" s="37" t="s">
        <v>3224</v>
      </c>
      <c r="D2103" s="37" t="s">
        <v>2098</v>
      </c>
      <c r="E2103" s="37" t="s">
        <v>6631</v>
      </c>
      <c r="F2103" s="37" t="s">
        <v>2100</v>
      </c>
      <c r="G2103" s="37">
        <v>110157</v>
      </c>
      <c r="H2103" s="37" t="s">
        <v>2101</v>
      </c>
      <c r="I2103" s="37">
        <v>142380030</v>
      </c>
      <c r="J2103" s="37" t="s">
        <v>6632</v>
      </c>
    </row>
    <row r="2104" spans="1:10" x14ac:dyDescent="0.25">
      <c r="A2104">
        <v>244927</v>
      </c>
      <c r="B2104" s="37" t="s">
        <v>6317</v>
      </c>
      <c r="C2104" s="37" t="s">
        <v>3232</v>
      </c>
      <c r="D2104" s="37" t="s">
        <v>2102</v>
      </c>
      <c r="E2104" s="37" t="s">
        <v>2103</v>
      </c>
      <c r="F2104" s="37" t="s">
        <v>2104</v>
      </c>
      <c r="G2104" s="37">
        <v>77485</v>
      </c>
      <c r="H2104" s="37" t="s">
        <v>2105</v>
      </c>
      <c r="I2104" s="37">
        <v>31044415</v>
      </c>
      <c r="J2104" s="37" t="s">
        <v>6633</v>
      </c>
    </row>
    <row r="2105" spans="1:10" x14ac:dyDescent="0.25">
      <c r="A2105">
        <v>244928</v>
      </c>
      <c r="B2105" s="37" t="s">
        <v>6317</v>
      </c>
      <c r="C2105" s="37" t="s">
        <v>3232</v>
      </c>
      <c r="D2105" s="37" t="s">
        <v>2102</v>
      </c>
      <c r="E2105" s="37" t="s">
        <v>6634</v>
      </c>
      <c r="F2105" s="37" t="s">
        <v>2104</v>
      </c>
      <c r="G2105" s="37">
        <v>77485</v>
      </c>
      <c r="H2105" s="37" t="s">
        <v>2105</v>
      </c>
      <c r="I2105" s="37">
        <v>31044415</v>
      </c>
      <c r="J2105" s="37" t="s">
        <v>6635</v>
      </c>
    </row>
    <row r="2106" spans="1:10" x14ac:dyDescent="0.25">
      <c r="A2106">
        <v>244929</v>
      </c>
      <c r="B2106" s="37" t="s">
        <v>6317</v>
      </c>
      <c r="C2106" s="37" t="s">
        <v>3232</v>
      </c>
      <c r="D2106" s="37" t="s">
        <v>2102</v>
      </c>
      <c r="E2106" s="37" t="s">
        <v>6636</v>
      </c>
      <c r="F2106" s="37" t="s">
        <v>2104</v>
      </c>
      <c r="G2106" s="37">
        <v>77485</v>
      </c>
      <c r="H2106" s="37" t="s">
        <v>2105</v>
      </c>
      <c r="I2106" s="37">
        <v>31044415</v>
      </c>
      <c r="J2106" s="37" t="s">
        <v>6637</v>
      </c>
    </row>
    <row r="2107" spans="1:10" x14ac:dyDescent="0.25">
      <c r="A2107">
        <v>244930</v>
      </c>
      <c r="B2107" s="37" t="s">
        <v>6317</v>
      </c>
      <c r="C2107" s="37" t="s">
        <v>3232</v>
      </c>
      <c r="D2107" s="37" t="s">
        <v>2102</v>
      </c>
      <c r="E2107" s="37" t="s">
        <v>6638</v>
      </c>
      <c r="F2107" s="37" t="s">
        <v>2104</v>
      </c>
      <c r="G2107" s="37">
        <v>77485</v>
      </c>
      <c r="H2107" s="37" t="s">
        <v>2105</v>
      </c>
      <c r="I2107" s="37">
        <v>31044415</v>
      </c>
      <c r="J2107" s="37" t="s">
        <v>6639</v>
      </c>
    </row>
    <row r="2108" spans="1:10" x14ac:dyDescent="0.25">
      <c r="A2108">
        <v>244927</v>
      </c>
      <c r="B2108" s="37" t="s">
        <v>6317</v>
      </c>
      <c r="C2108" s="37" t="s">
        <v>3240</v>
      </c>
      <c r="D2108" s="37" t="s">
        <v>2106</v>
      </c>
      <c r="E2108" s="37" t="s">
        <v>2107</v>
      </c>
      <c r="F2108" s="37" t="s">
        <v>2108</v>
      </c>
      <c r="G2108" s="37">
        <v>266632</v>
      </c>
      <c r="H2108" s="37" t="s">
        <v>2109</v>
      </c>
      <c r="I2108" s="37">
        <v>142387891</v>
      </c>
      <c r="J2108" s="37" t="s">
        <v>6640</v>
      </c>
    </row>
    <row r="2109" spans="1:10" x14ac:dyDescent="0.25">
      <c r="A2109">
        <v>244928</v>
      </c>
      <c r="B2109" s="37" t="s">
        <v>6317</v>
      </c>
      <c r="C2109" s="37" t="s">
        <v>3240</v>
      </c>
      <c r="D2109" s="37" t="s">
        <v>2106</v>
      </c>
      <c r="E2109" s="37" t="s">
        <v>6641</v>
      </c>
      <c r="F2109" s="37" t="s">
        <v>2108</v>
      </c>
      <c r="G2109" s="37">
        <v>266632</v>
      </c>
      <c r="H2109" s="37" t="s">
        <v>2109</v>
      </c>
      <c r="I2109" s="37">
        <v>142387891</v>
      </c>
      <c r="J2109" s="37" t="s">
        <v>6642</v>
      </c>
    </row>
    <row r="2110" spans="1:10" x14ac:dyDescent="0.25">
      <c r="A2110">
        <v>244929</v>
      </c>
      <c r="B2110" s="37" t="s">
        <v>6317</v>
      </c>
      <c r="C2110" s="37" t="s">
        <v>3240</v>
      </c>
      <c r="D2110" s="37" t="s">
        <v>2106</v>
      </c>
      <c r="E2110" s="37" t="s">
        <v>6643</v>
      </c>
      <c r="F2110" s="37" t="s">
        <v>2108</v>
      </c>
      <c r="G2110" s="37">
        <v>266632</v>
      </c>
      <c r="H2110" s="37" t="s">
        <v>2109</v>
      </c>
      <c r="I2110" s="37">
        <v>142387891</v>
      </c>
      <c r="J2110" s="37" t="s">
        <v>6644</v>
      </c>
    </row>
    <row r="2111" spans="1:10" x14ac:dyDescent="0.25">
      <c r="A2111">
        <v>244930</v>
      </c>
      <c r="B2111" s="37" t="s">
        <v>6317</v>
      </c>
      <c r="C2111" s="37" t="s">
        <v>3240</v>
      </c>
      <c r="D2111" s="37" t="s">
        <v>2106</v>
      </c>
      <c r="E2111" s="37" t="s">
        <v>6645</v>
      </c>
      <c r="F2111" s="37" t="s">
        <v>2108</v>
      </c>
      <c r="G2111" s="37">
        <v>266632</v>
      </c>
      <c r="H2111" s="37" t="s">
        <v>2109</v>
      </c>
      <c r="I2111" s="37">
        <v>142387891</v>
      </c>
      <c r="J2111" s="37" t="s">
        <v>6646</v>
      </c>
    </row>
    <row r="2112" spans="1:10" x14ac:dyDescent="0.25">
      <c r="A2112">
        <v>244927</v>
      </c>
      <c r="B2112" s="37" t="s">
        <v>6317</v>
      </c>
      <c r="C2112" s="37" t="s">
        <v>3248</v>
      </c>
      <c r="D2112" s="37" t="s">
        <v>2110</v>
      </c>
      <c r="E2112" s="37" t="s">
        <v>2111</v>
      </c>
      <c r="F2112" s="37" t="s">
        <v>2112</v>
      </c>
      <c r="G2112" s="37">
        <v>80888</v>
      </c>
      <c r="H2112" s="37" t="s">
        <v>2113</v>
      </c>
      <c r="I2112" s="37">
        <v>133892223</v>
      </c>
      <c r="J2112" s="37" t="s">
        <v>6647</v>
      </c>
    </row>
    <row r="2113" spans="1:10" x14ac:dyDescent="0.25">
      <c r="A2113">
        <v>244928</v>
      </c>
      <c r="B2113" s="37" t="s">
        <v>6317</v>
      </c>
      <c r="C2113" s="37" t="s">
        <v>3248</v>
      </c>
      <c r="D2113" s="37" t="s">
        <v>2110</v>
      </c>
      <c r="E2113" s="37" t="s">
        <v>6648</v>
      </c>
      <c r="F2113" s="37" t="s">
        <v>2112</v>
      </c>
      <c r="G2113" s="37">
        <v>80888</v>
      </c>
      <c r="H2113" s="37" t="s">
        <v>2113</v>
      </c>
      <c r="I2113" s="37">
        <v>133892223</v>
      </c>
      <c r="J2113" s="37" t="s">
        <v>6649</v>
      </c>
    </row>
    <row r="2114" spans="1:10" x14ac:dyDescent="0.25">
      <c r="A2114">
        <v>244929</v>
      </c>
      <c r="B2114" s="37" t="s">
        <v>6317</v>
      </c>
      <c r="C2114" s="37" t="s">
        <v>3248</v>
      </c>
      <c r="D2114" s="37" t="s">
        <v>2110</v>
      </c>
      <c r="E2114" s="37" t="s">
        <v>6650</v>
      </c>
      <c r="F2114" s="37" t="s">
        <v>2112</v>
      </c>
      <c r="G2114" s="37">
        <v>80888</v>
      </c>
      <c r="H2114" s="37" t="s">
        <v>2113</v>
      </c>
      <c r="I2114" s="37">
        <v>133892223</v>
      </c>
      <c r="J2114" s="37" t="s">
        <v>6651</v>
      </c>
    </row>
    <row r="2115" spans="1:10" x14ac:dyDescent="0.25">
      <c r="A2115">
        <v>244930</v>
      </c>
      <c r="B2115" s="37" t="s">
        <v>6317</v>
      </c>
      <c r="C2115" s="37" t="s">
        <v>3248</v>
      </c>
      <c r="D2115" s="37" t="s">
        <v>2110</v>
      </c>
      <c r="E2115" s="37" t="s">
        <v>6652</v>
      </c>
      <c r="F2115" s="37" t="s">
        <v>2112</v>
      </c>
      <c r="G2115" s="37">
        <v>80888</v>
      </c>
      <c r="H2115" s="37" t="s">
        <v>2113</v>
      </c>
      <c r="I2115" s="37">
        <v>133892223</v>
      </c>
      <c r="J2115" s="37" t="s">
        <v>6653</v>
      </c>
    </row>
    <row r="2116" spans="1:10" x14ac:dyDescent="0.25">
      <c r="A2116">
        <v>244927</v>
      </c>
      <c r="B2116" s="37" t="s">
        <v>6317</v>
      </c>
      <c r="C2116" s="37" t="s">
        <v>3256</v>
      </c>
      <c r="D2116" s="37" t="s">
        <v>2114</v>
      </c>
      <c r="E2116" s="37" t="s">
        <v>2115</v>
      </c>
      <c r="F2116" s="37" t="s">
        <v>2116</v>
      </c>
      <c r="G2116" s="37">
        <v>80914</v>
      </c>
      <c r="H2116" s="37" t="s">
        <v>2117</v>
      </c>
      <c r="I2116" s="37">
        <v>146149338</v>
      </c>
      <c r="J2116" s="37" t="s">
        <v>6654</v>
      </c>
    </row>
    <row r="2117" spans="1:10" x14ac:dyDescent="0.25">
      <c r="A2117">
        <v>244928</v>
      </c>
      <c r="B2117" s="37" t="s">
        <v>6317</v>
      </c>
      <c r="C2117" s="37" t="s">
        <v>3256</v>
      </c>
      <c r="D2117" s="37" t="s">
        <v>2114</v>
      </c>
      <c r="E2117" s="37" t="s">
        <v>6655</v>
      </c>
      <c r="F2117" s="37" t="s">
        <v>2116</v>
      </c>
      <c r="G2117" s="37">
        <v>80914</v>
      </c>
      <c r="H2117" s="37" t="s">
        <v>2117</v>
      </c>
      <c r="I2117" s="37">
        <v>146149338</v>
      </c>
      <c r="J2117" s="37" t="s">
        <v>6656</v>
      </c>
    </row>
    <row r="2118" spans="1:10" x14ac:dyDescent="0.25">
      <c r="A2118">
        <v>244929</v>
      </c>
      <c r="B2118" s="37" t="s">
        <v>6317</v>
      </c>
      <c r="C2118" s="37" t="s">
        <v>3256</v>
      </c>
      <c r="D2118" s="37" t="s">
        <v>2114</v>
      </c>
      <c r="E2118" s="37" t="s">
        <v>6657</v>
      </c>
      <c r="F2118" s="37" t="s">
        <v>2116</v>
      </c>
      <c r="G2118" s="37">
        <v>80914</v>
      </c>
      <c r="H2118" s="37" t="s">
        <v>2117</v>
      </c>
      <c r="I2118" s="37">
        <v>146149338</v>
      </c>
      <c r="J2118" s="37" t="s">
        <v>6658</v>
      </c>
    </row>
    <row r="2119" spans="1:10" x14ac:dyDescent="0.25">
      <c r="A2119">
        <v>244930</v>
      </c>
      <c r="B2119" s="37" t="s">
        <v>6317</v>
      </c>
      <c r="C2119" s="37" t="s">
        <v>3256</v>
      </c>
      <c r="D2119" s="37" t="s">
        <v>2114</v>
      </c>
      <c r="E2119" s="37" t="s">
        <v>6659</v>
      </c>
      <c r="F2119" s="37" t="s">
        <v>2116</v>
      </c>
      <c r="G2119" s="37">
        <v>80914</v>
      </c>
      <c r="H2119" s="37" t="s">
        <v>2117</v>
      </c>
      <c r="I2119" s="37">
        <v>146149338</v>
      </c>
      <c r="J2119" s="37" t="s">
        <v>6660</v>
      </c>
    </row>
    <row r="2120" spans="1:10" x14ac:dyDescent="0.25">
      <c r="A2120">
        <v>244927</v>
      </c>
      <c r="B2120" s="37" t="s">
        <v>6317</v>
      </c>
      <c r="C2120" s="37" t="s">
        <v>3264</v>
      </c>
      <c r="D2120" s="37" t="s">
        <v>2118</v>
      </c>
      <c r="E2120" s="37" t="s">
        <v>2119</v>
      </c>
      <c r="F2120" s="37" t="s">
        <v>2120</v>
      </c>
      <c r="G2120" s="37">
        <v>18663</v>
      </c>
      <c r="H2120" s="37" t="s">
        <v>2121</v>
      </c>
      <c r="I2120" s="37">
        <v>13654248</v>
      </c>
      <c r="J2120" s="37" t="s">
        <v>6661</v>
      </c>
    </row>
    <row r="2121" spans="1:10" x14ac:dyDescent="0.25">
      <c r="A2121">
        <v>244928</v>
      </c>
      <c r="B2121" s="37" t="s">
        <v>6317</v>
      </c>
      <c r="C2121" s="37" t="s">
        <v>3264</v>
      </c>
      <c r="D2121" s="37" t="s">
        <v>2118</v>
      </c>
      <c r="E2121" s="37" t="s">
        <v>6662</v>
      </c>
      <c r="F2121" s="37" t="s">
        <v>2120</v>
      </c>
      <c r="G2121" s="37">
        <v>18663</v>
      </c>
      <c r="H2121" s="37" t="s">
        <v>2121</v>
      </c>
      <c r="I2121" s="37">
        <v>13654248</v>
      </c>
      <c r="J2121" s="37" t="s">
        <v>6663</v>
      </c>
    </row>
    <row r="2122" spans="1:10" x14ac:dyDescent="0.25">
      <c r="A2122">
        <v>244929</v>
      </c>
      <c r="B2122" s="37" t="s">
        <v>6317</v>
      </c>
      <c r="C2122" s="37" t="s">
        <v>3264</v>
      </c>
      <c r="D2122" s="37" t="s">
        <v>2118</v>
      </c>
      <c r="E2122" s="37" t="s">
        <v>6664</v>
      </c>
      <c r="F2122" s="37" t="s">
        <v>2120</v>
      </c>
      <c r="G2122" s="37">
        <v>18663</v>
      </c>
      <c r="H2122" s="37" t="s">
        <v>2121</v>
      </c>
      <c r="I2122" s="37">
        <v>13654248</v>
      </c>
      <c r="J2122" s="37" t="s">
        <v>6665</v>
      </c>
    </row>
    <row r="2123" spans="1:10" x14ac:dyDescent="0.25">
      <c r="A2123">
        <v>244930</v>
      </c>
      <c r="B2123" s="37" t="s">
        <v>6317</v>
      </c>
      <c r="C2123" s="37" t="s">
        <v>3264</v>
      </c>
      <c r="D2123" s="37" t="s">
        <v>2118</v>
      </c>
      <c r="E2123" s="37" t="s">
        <v>6666</v>
      </c>
      <c r="F2123" s="37" t="s">
        <v>2120</v>
      </c>
      <c r="G2123" s="37">
        <v>18663</v>
      </c>
      <c r="H2123" s="37" t="s">
        <v>2121</v>
      </c>
      <c r="I2123" s="37">
        <v>13654248</v>
      </c>
      <c r="J2123" s="37" t="s">
        <v>6667</v>
      </c>
    </row>
    <row r="2124" spans="1:10" x14ac:dyDescent="0.25">
      <c r="A2124">
        <v>244927</v>
      </c>
      <c r="B2124" s="37" t="s">
        <v>6317</v>
      </c>
      <c r="C2124" s="37" t="s">
        <v>3272</v>
      </c>
      <c r="D2124" s="37" t="s">
        <v>2122</v>
      </c>
      <c r="E2124" s="37" t="s">
        <v>2123</v>
      </c>
      <c r="F2124" s="37" t="s">
        <v>2124</v>
      </c>
      <c r="G2124" s="37">
        <v>83560</v>
      </c>
      <c r="H2124" s="37" t="s">
        <v>2125</v>
      </c>
      <c r="I2124" s="37">
        <v>158635953</v>
      </c>
      <c r="J2124" s="37" t="s">
        <v>6668</v>
      </c>
    </row>
    <row r="2125" spans="1:10" x14ac:dyDescent="0.25">
      <c r="A2125">
        <v>244928</v>
      </c>
      <c r="B2125" s="37" t="s">
        <v>6317</v>
      </c>
      <c r="C2125" s="37" t="s">
        <v>3272</v>
      </c>
      <c r="D2125" s="37" t="s">
        <v>2122</v>
      </c>
      <c r="E2125" s="37" t="s">
        <v>6669</v>
      </c>
      <c r="F2125" s="37" t="s">
        <v>2124</v>
      </c>
      <c r="G2125" s="37">
        <v>83560</v>
      </c>
      <c r="H2125" s="37" t="s">
        <v>2125</v>
      </c>
      <c r="I2125" s="37">
        <v>158635953</v>
      </c>
      <c r="J2125" s="37" t="s">
        <v>6670</v>
      </c>
    </row>
    <row r="2126" spans="1:10" x14ac:dyDescent="0.25">
      <c r="A2126">
        <v>244929</v>
      </c>
      <c r="B2126" s="37" t="s">
        <v>6317</v>
      </c>
      <c r="C2126" s="37" t="s">
        <v>3272</v>
      </c>
      <c r="D2126" s="37" t="s">
        <v>2122</v>
      </c>
      <c r="E2126" s="37" t="s">
        <v>6671</v>
      </c>
      <c r="F2126" s="37" t="s">
        <v>2124</v>
      </c>
      <c r="G2126" s="37">
        <v>83560</v>
      </c>
      <c r="H2126" s="37" t="s">
        <v>2125</v>
      </c>
      <c r="I2126" s="37">
        <v>158635953</v>
      </c>
      <c r="J2126" s="37" t="s">
        <v>6672</v>
      </c>
    </row>
    <row r="2127" spans="1:10" x14ac:dyDescent="0.25">
      <c r="A2127">
        <v>244930</v>
      </c>
      <c r="B2127" s="37" t="s">
        <v>6317</v>
      </c>
      <c r="C2127" s="37" t="s">
        <v>3272</v>
      </c>
      <c r="D2127" s="37" t="s">
        <v>2122</v>
      </c>
      <c r="E2127" s="37" t="s">
        <v>6673</v>
      </c>
      <c r="F2127" s="37" t="s">
        <v>2124</v>
      </c>
      <c r="G2127" s="37">
        <v>83560</v>
      </c>
      <c r="H2127" s="37" t="s">
        <v>2125</v>
      </c>
      <c r="I2127" s="37">
        <v>158635953</v>
      </c>
      <c r="J2127" s="37" t="s">
        <v>6674</v>
      </c>
    </row>
    <row r="2128" spans="1:10" x14ac:dyDescent="0.25">
      <c r="A2128">
        <v>244927</v>
      </c>
      <c r="B2128" s="37" t="s">
        <v>6317</v>
      </c>
      <c r="C2128" s="37" t="s">
        <v>3280</v>
      </c>
      <c r="D2128" s="37" t="s">
        <v>2126</v>
      </c>
      <c r="E2128" s="37" t="s">
        <v>2127</v>
      </c>
      <c r="F2128" s="37" t="s">
        <v>2128</v>
      </c>
      <c r="G2128" s="37">
        <v>19079</v>
      </c>
      <c r="H2128" s="37" t="s">
        <v>2129</v>
      </c>
      <c r="I2128" s="37">
        <v>118130748</v>
      </c>
      <c r="J2128" s="37" t="s">
        <v>6675</v>
      </c>
    </row>
    <row r="2129" spans="1:10" x14ac:dyDescent="0.25">
      <c r="A2129">
        <v>244928</v>
      </c>
      <c r="B2129" s="37" t="s">
        <v>6317</v>
      </c>
      <c r="C2129" s="37" t="s">
        <v>3280</v>
      </c>
      <c r="D2129" s="37" t="s">
        <v>2126</v>
      </c>
      <c r="E2129" s="37" t="s">
        <v>6676</v>
      </c>
      <c r="F2129" s="37" t="s">
        <v>2128</v>
      </c>
      <c r="G2129" s="37">
        <v>19079</v>
      </c>
      <c r="H2129" s="37" t="s">
        <v>2129</v>
      </c>
      <c r="I2129" s="37">
        <v>118130748</v>
      </c>
      <c r="J2129" s="37" t="s">
        <v>6677</v>
      </c>
    </row>
    <row r="2130" spans="1:10" x14ac:dyDescent="0.25">
      <c r="A2130">
        <v>244929</v>
      </c>
      <c r="B2130" s="37" t="s">
        <v>6317</v>
      </c>
      <c r="C2130" s="37" t="s">
        <v>3280</v>
      </c>
      <c r="D2130" s="37" t="s">
        <v>2126</v>
      </c>
      <c r="E2130" s="37" t="s">
        <v>6678</v>
      </c>
      <c r="F2130" s="37" t="s">
        <v>2128</v>
      </c>
      <c r="G2130" s="37">
        <v>19079</v>
      </c>
      <c r="H2130" s="37" t="s">
        <v>2129</v>
      </c>
      <c r="I2130" s="37">
        <v>118130748</v>
      </c>
      <c r="J2130" s="37" t="s">
        <v>6679</v>
      </c>
    </row>
    <row r="2131" spans="1:10" x14ac:dyDescent="0.25">
      <c r="A2131">
        <v>244930</v>
      </c>
      <c r="B2131" s="37" t="s">
        <v>6317</v>
      </c>
      <c r="C2131" s="37" t="s">
        <v>3280</v>
      </c>
      <c r="D2131" s="37" t="s">
        <v>2126</v>
      </c>
      <c r="E2131" s="37" t="s">
        <v>6680</v>
      </c>
      <c r="F2131" s="37" t="s">
        <v>2128</v>
      </c>
      <c r="G2131" s="37">
        <v>19079</v>
      </c>
      <c r="H2131" s="37" t="s">
        <v>2129</v>
      </c>
      <c r="I2131" s="37">
        <v>118130748</v>
      </c>
      <c r="J2131" s="37" t="s">
        <v>6681</v>
      </c>
    </row>
    <row r="2132" spans="1:10" x14ac:dyDescent="0.25">
      <c r="A2132">
        <v>244927</v>
      </c>
      <c r="B2132" s="37" t="s">
        <v>6317</v>
      </c>
      <c r="C2132" s="37" t="s">
        <v>3288</v>
      </c>
      <c r="D2132" s="37" t="s">
        <v>2130</v>
      </c>
      <c r="E2132" s="37" t="s">
        <v>2131</v>
      </c>
      <c r="F2132" s="37" t="s">
        <v>2132</v>
      </c>
      <c r="G2132" s="37">
        <v>83813</v>
      </c>
      <c r="H2132" s="37" t="s">
        <v>2133</v>
      </c>
      <c r="I2132" s="37">
        <v>31560012</v>
      </c>
      <c r="J2132" s="37" t="s">
        <v>6682</v>
      </c>
    </row>
    <row r="2133" spans="1:10" x14ac:dyDescent="0.25">
      <c r="A2133">
        <v>244928</v>
      </c>
      <c r="B2133" s="37" t="s">
        <v>6317</v>
      </c>
      <c r="C2133" s="37" t="s">
        <v>3288</v>
      </c>
      <c r="D2133" s="37" t="s">
        <v>2130</v>
      </c>
      <c r="E2133" s="37" t="s">
        <v>6683</v>
      </c>
      <c r="F2133" s="37" t="s">
        <v>2132</v>
      </c>
      <c r="G2133" s="37">
        <v>83813</v>
      </c>
      <c r="H2133" s="37" t="s">
        <v>2133</v>
      </c>
      <c r="I2133" s="37">
        <v>31560012</v>
      </c>
      <c r="J2133" s="37" t="s">
        <v>6684</v>
      </c>
    </row>
    <row r="2134" spans="1:10" x14ac:dyDescent="0.25">
      <c r="A2134">
        <v>244929</v>
      </c>
      <c r="B2134" s="37" t="s">
        <v>6317</v>
      </c>
      <c r="C2134" s="37" t="s">
        <v>3288</v>
      </c>
      <c r="D2134" s="37" t="s">
        <v>2130</v>
      </c>
      <c r="E2134" s="37" t="s">
        <v>6685</v>
      </c>
      <c r="F2134" s="37" t="s">
        <v>2132</v>
      </c>
      <c r="G2134" s="37">
        <v>83813</v>
      </c>
      <c r="H2134" s="37" t="s">
        <v>2133</v>
      </c>
      <c r="I2134" s="37">
        <v>31560012</v>
      </c>
      <c r="J2134" s="37" t="s">
        <v>6686</v>
      </c>
    </row>
    <row r="2135" spans="1:10" x14ac:dyDescent="0.25">
      <c r="A2135">
        <v>244930</v>
      </c>
      <c r="B2135" s="37" t="s">
        <v>6317</v>
      </c>
      <c r="C2135" s="37" t="s">
        <v>3288</v>
      </c>
      <c r="D2135" s="37" t="s">
        <v>2130</v>
      </c>
      <c r="E2135" s="37" t="s">
        <v>6687</v>
      </c>
      <c r="F2135" s="37" t="s">
        <v>2132</v>
      </c>
      <c r="G2135" s="37">
        <v>83813</v>
      </c>
      <c r="H2135" s="37" t="s">
        <v>2133</v>
      </c>
      <c r="I2135" s="37">
        <v>31560012</v>
      </c>
      <c r="J2135" s="37" t="s">
        <v>6688</v>
      </c>
    </row>
    <row r="2136" spans="1:10" x14ac:dyDescent="0.25">
      <c r="A2136">
        <v>244927</v>
      </c>
      <c r="B2136" s="37" t="s">
        <v>6317</v>
      </c>
      <c r="C2136" s="37" t="s">
        <v>3296</v>
      </c>
      <c r="D2136" s="37" t="s">
        <v>2134</v>
      </c>
      <c r="E2136" s="37" t="s">
        <v>2135</v>
      </c>
      <c r="F2136" s="37" t="s">
        <v>2136</v>
      </c>
      <c r="G2136" s="37">
        <v>83984</v>
      </c>
      <c r="H2136" s="37" t="s">
        <v>2137</v>
      </c>
      <c r="I2136" s="37">
        <v>14030780</v>
      </c>
      <c r="J2136" s="37" t="s">
        <v>6689</v>
      </c>
    </row>
    <row r="2137" spans="1:10" x14ac:dyDescent="0.25">
      <c r="A2137">
        <v>244928</v>
      </c>
      <c r="B2137" s="37" t="s">
        <v>6317</v>
      </c>
      <c r="C2137" s="37" t="s">
        <v>3296</v>
      </c>
      <c r="D2137" s="37" t="s">
        <v>2134</v>
      </c>
      <c r="E2137" s="37" t="s">
        <v>6690</v>
      </c>
      <c r="F2137" s="37" t="s">
        <v>2136</v>
      </c>
      <c r="G2137" s="37">
        <v>83984</v>
      </c>
      <c r="H2137" s="37" t="s">
        <v>2137</v>
      </c>
      <c r="I2137" s="37">
        <v>14030780</v>
      </c>
      <c r="J2137" s="37" t="s">
        <v>6691</v>
      </c>
    </row>
    <row r="2138" spans="1:10" x14ac:dyDescent="0.25">
      <c r="A2138">
        <v>244929</v>
      </c>
      <c r="B2138" s="37" t="s">
        <v>6317</v>
      </c>
      <c r="C2138" s="37" t="s">
        <v>3296</v>
      </c>
      <c r="D2138" s="37" t="s">
        <v>2134</v>
      </c>
      <c r="E2138" s="37" t="s">
        <v>6692</v>
      </c>
      <c r="F2138" s="37" t="s">
        <v>2136</v>
      </c>
      <c r="G2138" s="37">
        <v>83984</v>
      </c>
      <c r="H2138" s="37" t="s">
        <v>2137</v>
      </c>
      <c r="I2138" s="37">
        <v>14030780</v>
      </c>
      <c r="J2138" s="37" t="s">
        <v>6693</v>
      </c>
    </row>
    <row r="2139" spans="1:10" x14ac:dyDescent="0.25">
      <c r="A2139">
        <v>244930</v>
      </c>
      <c r="B2139" s="37" t="s">
        <v>6317</v>
      </c>
      <c r="C2139" s="37" t="s">
        <v>3296</v>
      </c>
      <c r="D2139" s="37" t="s">
        <v>2134</v>
      </c>
      <c r="E2139" s="37" t="s">
        <v>6694</v>
      </c>
      <c r="F2139" s="37" t="s">
        <v>2136</v>
      </c>
      <c r="G2139" s="37">
        <v>83984</v>
      </c>
      <c r="H2139" s="37" t="s">
        <v>2137</v>
      </c>
      <c r="I2139" s="37">
        <v>14030780</v>
      </c>
      <c r="J2139" s="37" t="s">
        <v>6695</v>
      </c>
    </row>
    <row r="2140" spans="1:10" x14ac:dyDescent="0.25">
      <c r="A2140">
        <v>244927</v>
      </c>
      <c r="B2140" s="37" t="s">
        <v>6317</v>
      </c>
      <c r="C2140" s="37" t="s">
        <v>3304</v>
      </c>
      <c r="D2140" s="37" t="s">
        <v>2138</v>
      </c>
      <c r="E2140" s="37" t="s">
        <v>2139</v>
      </c>
      <c r="F2140" s="37" t="s">
        <v>2140</v>
      </c>
      <c r="G2140" s="37">
        <v>13400</v>
      </c>
      <c r="H2140" s="37" t="s">
        <v>2141</v>
      </c>
      <c r="I2140" s="37">
        <v>14192944</v>
      </c>
      <c r="J2140" s="37" t="s">
        <v>6696</v>
      </c>
    </row>
    <row r="2141" spans="1:10" x14ac:dyDescent="0.25">
      <c r="A2141">
        <v>244928</v>
      </c>
      <c r="B2141" s="37" t="s">
        <v>6317</v>
      </c>
      <c r="C2141" s="37" t="s">
        <v>3304</v>
      </c>
      <c r="D2141" s="37" t="s">
        <v>2138</v>
      </c>
      <c r="E2141" s="37" t="s">
        <v>6697</v>
      </c>
      <c r="F2141" s="37" t="s">
        <v>2140</v>
      </c>
      <c r="G2141" s="37">
        <v>13400</v>
      </c>
      <c r="H2141" s="37" t="s">
        <v>2141</v>
      </c>
      <c r="I2141" s="37">
        <v>14192944</v>
      </c>
      <c r="J2141" s="37" t="s">
        <v>6698</v>
      </c>
    </row>
    <row r="2142" spans="1:10" x14ac:dyDescent="0.25">
      <c r="A2142">
        <v>244929</v>
      </c>
      <c r="B2142" s="37" t="s">
        <v>6317</v>
      </c>
      <c r="C2142" s="37" t="s">
        <v>3304</v>
      </c>
      <c r="D2142" s="37" t="s">
        <v>2138</v>
      </c>
      <c r="E2142" s="37" t="s">
        <v>6699</v>
      </c>
      <c r="F2142" s="37" t="s">
        <v>2140</v>
      </c>
      <c r="G2142" s="37">
        <v>13400</v>
      </c>
      <c r="H2142" s="37" t="s">
        <v>2141</v>
      </c>
      <c r="I2142" s="37">
        <v>14192944</v>
      </c>
      <c r="J2142" s="37" t="s">
        <v>6700</v>
      </c>
    </row>
    <row r="2143" spans="1:10" x14ac:dyDescent="0.25">
      <c r="A2143">
        <v>244930</v>
      </c>
      <c r="B2143" s="37" t="s">
        <v>6317</v>
      </c>
      <c r="C2143" s="37" t="s">
        <v>3304</v>
      </c>
      <c r="D2143" s="37" t="s">
        <v>2138</v>
      </c>
      <c r="E2143" s="37" t="s">
        <v>6701</v>
      </c>
      <c r="F2143" s="37" t="s">
        <v>2140</v>
      </c>
      <c r="G2143" s="37">
        <v>13400</v>
      </c>
      <c r="H2143" s="37" t="s">
        <v>2141</v>
      </c>
      <c r="I2143" s="37">
        <v>14192944</v>
      </c>
      <c r="J2143" s="37" t="s">
        <v>6702</v>
      </c>
    </row>
    <row r="2144" spans="1:10" x14ac:dyDescent="0.25">
      <c r="A2144">
        <v>244927</v>
      </c>
      <c r="B2144" s="37" t="s">
        <v>6317</v>
      </c>
      <c r="C2144" s="37" t="s">
        <v>3312</v>
      </c>
      <c r="D2144" s="37" t="s">
        <v>2142</v>
      </c>
      <c r="E2144" s="37" t="s">
        <v>2143</v>
      </c>
      <c r="F2144" s="37" t="s">
        <v>2144</v>
      </c>
      <c r="G2144" s="37">
        <v>105278</v>
      </c>
      <c r="H2144" s="37" t="s">
        <v>2145</v>
      </c>
      <c r="I2144" s="37">
        <v>26892296</v>
      </c>
      <c r="J2144" s="37" t="s">
        <v>6703</v>
      </c>
    </row>
    <row r="2145" spans="1:10" x14ac:dyDescent="0.25">
      <c r="A2145">
        <v>244928</v>
      </c>
      <c r="B2145" s="37" t="s">
        <v>6317</v>
      </c>
      <c r="C2145" s="37" t="s">
        <v>3312</v>
      </c>
      <c r="D2145" s="37" t="s">
        <v>2142</v>
      </c>
      <c r="E2145" s="37" t="s">
        <v>6704</v>
      </c>
      <c r="F2145" s="37" t="s">
        <v>2144</v>
      </c>
      <c r="G2145" s="37">
        <v>105278</v>
      </c>
      <c r="H2145" s="37" t="s">
        <v>2145</v>
      </c>
      <c r="I2145" s="37">
        <v>26892296</v>
      </c>
      <c r="J2145" s="37" t="s">
        <v>6705</v>
      </c>
    </row>
    <row r="2146" spans="1:10" x14ac:dyDescent="0.25">
      <c r="A2146">
        <v>244929</v>
      </c>
      <c r="B2146" s="37" t="s">
        <v>6317</v>
      </c>
      <c r="C2146" s="37" t="s">
        <v>3312</v>
      </c>
      <c r="D2146" s="37" t="s">
        <v>2142</v>
      </c>
      <c r="E2146" s="37" t="s">
        <v>6706</v>
      </c>
      <c r="F2146" s="37" t="s">
        <v>2144</v>
      </c>
      <c r="G2146" s="37">
        <v>105278</v>
      </c>
      <c r="H2146" s="37" t="s">
        <v>2145</v>
      </c>
      <c r="I2146" s="37">
        <v>26892296</v>
      </c>
      <c r="J2146" s="37" t="s">
        <v>6707</v>
      </c>
    </row>
    <row r="2147" spans="1:10" x14ac:dyDescent="0.25">
      <c r="A2147">
        <v>244930</v>
      </c>
      <c r="B2147" s="37" t="s">
        <v>6317</v>
      </c>
      <c r="C2147" s="37" t="s">
        <v>3312</v>
      </c>
      <c r="D2147" s="37" t="s">
        <v>2142</v>
      </c>
      <c r="E2147" s="37" t="s">
        <v>6708</v>
      </c>
      <c r="F2147" s="37" t="s">
        <v>2144</v>
      </c>
      <c r="G2147" s="37">
        <v>105278</v>
      </c>
      <c r="H2147" s="37" t="s">
        <v>2145</v>
      </c>
      <c r="I2147" s="37">
        <v>26892296</v>
      </c>
      <c r="J2147" s="37" t="s">
        <v>6709</v>
      </c>
    </row>
    <row r="2148" spans="1:10" x14ac:dyDescent="0.25">
      <c r="A2148">
        <v>244927</v>
      </c>
      <c r="B2148" s="37" t="s">
        <v>6317</v>
      </c>
      <c r="C2148" s="37" t="s">
        <v>3320</v>
      </c>
      <c r="D2148" s="37" t="s">
        <v>2146</v>
      </c>
      <c r="E2148" s="37" t="s">
        <v>2147</v>
      </c>
      <c r="F2148" s="37" t="s">
        <v>2148</v>
      </c>
      <c r="G2148" s="37">
        <v>108083</v>
      </c>
      <c r="H2148" s="37" t="s">
        <v>2149</v>
      </c>
      <c r="I2148" s="37">
        <v>33563293</v>
      </c>
      <c r="J2148" s="37" t="s">
        <v>6710</v>
      </c>
    </row>
    <row r="2149" spans="1:10" x14ac:dyDescent="0.25">
      <c r="A2149">
        <v>244928</v>
      </c>
      <c r="B2149" s="37" t="s">
        <v>6317</v>
      </c>
      <c r="C2149" s="37" t="s">
        <v>3320</v>
      </c>
      <c r="D2149" s="37" t="s">
        <v>2146</v>
      </c>
      <c r="E2149" s="37" t="s">
        <v>6711</v>
      </c>
      <c r="F2149" s="37" t="s">
        <v>2148</v>
      </c>
      <c r="G2149" s="37">
        <v>108083</v>
      </c>
      <c r="H2149" s="37" t="s">
        <v>2149</v>
      </c>
      <c r="I2149" s="37">
        <v>33563293</v>
      </c>
      <c r="J2149" s="37" t="s">
        <v>6712</v>
      </c>
    </row>
    <row r="2150" spans="1:10" x14ac:dyDescent="0.25">
      <c r="A2150">
        <v>244929</v>
      </c>
      <c r="B2150" s="37" t="s">
        <v>6317</v>
      </c>
      <c r="C2150" s="37" t="s">
        <v>3320</v>
      </c>
      <c r="D2150" s="37" t="s">
        <v>2146</v>
      </c>
      <c r="E2150" s="37" t="s">
        <v>6713</v>
      </c>
      <c r="F2150" s="37" t="s">
        <v>2148</v>
      </c>
      <c r="G2150" s="37">
        <v>108083</v>
      </c>
      <c r="H2150" s="37" t="s">
        <v>2149</v>
      </c>
      <c r="I2150" s="37">
        <v>33563293</v>
      </c>
      <c r="J2150" s="37" t="s">
        <v>6714</v>
      </c>
    </row>
    <row r="2151" spans="1:10" x14ac:dyDescent="0.25">
      <c r="A2151">
        <v>244930</v>
      </c>
      <c r="B2151" s="37" t="s">
        <v>6317</v>
      </c>
      <c r="C2151" s="37" t="s">
        <v>3320</v>
      </c>
      <c r="D2151" s="37" t="s">
        <v>2146</v>
      </c>
      <c r="E2151" s="37" t="s">
        <v>6715</v>
      </c>
      <c r="F2151" s="37" t="s">
        <v>2148</v>
      </c>
      <c r="G2151" s="37">
        <v>108083</v>
      </c>
      <c r="H2151" s="37" t="s">
        <v>2149</v>
      </c>
      <c r="I2151" s="37">
        <v>33563293</v>
      </c>
      <c r="J2151" s="37" t="s">
        <v>6716</v>
      </c>
    </row>
    <row r="2152" spans="1:10" x14ac:dyDescent="0.25">
      <c r="A2152">
        <v>244927</v>
      </c>
      <c r="B2152" s="37" t="s">
        <v>6317</v>
      </c>
      <c r="C2152" s="37" t="s">
        <v>3328</v>
      </c>
      <c r="D2152" s="37" t="s">
        <v>2150</v>
      </c>
      <c r="E2152" s="37" t="s">
        <v>2151</v>
      </c>
      <c r="F2152" s="37" t="s">
        <v>2152</v>
      </c>
      <c r="G2152" s="37">
        <v>116904</v>
      </c>
      <c r="H2152" s="37" t="s">
        <v>2153</v>
      </c>
      <c r="I2152" s="37">
        <v>117938323</v>
      </c>
      <c r="J2152" s="37" t="s">
        <v>6717</v>
      </c>
    </row>
    <row r="2153" spans="1:10" x14ac:dyDescent="0.25">
      <c r="A2153">
        <v>244928</v>
      </c>
      <c r="B2153" s="37" t="s">
        <v>6317</v>
      </c>
      <c r="C2153" s="37" t="s">
        <v>3328</v>
      </c>
      <c r="D2153" s="37" t="s">
        <v>2150</v>
      </c>
      <c r="E2153" s="37" t="s">
        <v>6718</v>
      </c>
      <c r="F2153" s="37" t="s">
        <v>2152</v>
      </c>
      <c r="G2153" s="37">
        <v>116904</v>
      </c>
      <c r="H2153" s="37" t="s">
        <v>2153</v>
      </c>
      <c r="I2153" s="37">
        <v>117938323</v>
      </c>
      <c r="J2153" s="37" t="s">
        <v>6719</v>
      </c>
    </row>
    <row r="2154" spans="1:10" x14ac:dyDescent="0.25">
      <c r="A2154">
        <v>244929</v>
      </c>
      <c r="B2154" s="37" t="s">
        <v>6317</v>
      </c>
      <c r="C2154" s="37" t="s">
        <v>3328</v>
      </c>
      <c r="D2154" s="37" t="s">
        <v>2150</v>
      </c>
      <c r="E2154" s="37" t="s">
        <v>6720</v>
      </c>
      <c r="F2154" s="37" t="s">
        <v>2152</v>
      </c>
      <c r="G2154" s="37">
        <v>116904</v>
      </c>
      <c r="H2154" s="37" t="s">
        <v>2153</v>
      </c>
      <c r="I2154" s="37">
        <v>117938323</v>
      </c>
      <c r="J2154" s="37" t="s">
        <v>6721</v>
      </c>
    </row>
    <row r="2155" spans="1:10" x14ac:dyDescent="0.25">
      <c r="A2155">
        <v>244930</v>
      </c>
      <c r="B2155" s="37" t="s">
        <v>6317</v>
      </c>
      <c r="C2155" s="37" t="s">
        <v>3328</v>
      </c>
      <c r="D2155" s="37" t="s">
        <v>2150</v>
      </c>
      <c r="E2155" s="37" t="s">
        <v>6722</v>
      </c>
      <c r="F2155" s="37" t="s">
        <v>2152</v>
      </c>
      <c r="G2155" s="37">
        <v>116904</v>
      </c>
      <c r="H2155" s="37" t="s">
        <v>2153</v>
      </c>
      <c r="I2155" s="37">
        <v>117938323</v>
      </c>
      <c r="J2155" s="37" t="s">
        <v>6723</v>
      </c>
    </row>
    <row r="2156" spans="1:10" x14ac:dyDescent="0.25">
      <c r="A2156">
        <v>244927</v>
      </c>
      <c r="B2156" s="37" t="s">
        <v>6317</v>
      </c>
      <c r="C2156" s="37" t="s">
        <v>3336</v>
      </c>
      <c r="D2156" s="37" t="s">
        <v>2154</v>
      </c>
      <c r="E2156" s="37" t="s">
        <v>2155</v>
      </c>
      <c r="F2156" s="37" t="s">
        <v>2156</v>
      </c>
      <c r="G2156" s="37">
        <v>117150</v>
      </c>
      <c r="H2156" s="37" t="s">
        <v>2157</v>
      </c>
      <c r="I2156" s="37">
        <v>31543483</v>
      </c>
      <c r="J2156" s="37" t="s">
        <v>6724</v>
      </c>
    </row>
    <row r="2157" spans="1:10" x14ac:dyDescent="0.25">
      <c r="A2157">
        <v>244928</v>
      </c>
      <c r="B2157" s="37" t="s">
        <v>6317</v>
      </c>
      <c r="C2157" s="37" t="s">
        <v>3336</v>
      </c>
      <c r="D2157" s="37" t="s">
        <v>2154</v>
      </c>
      <c r="E2157" s="37" t="s">
        <v>6725</v>
      </c>
      <c r="F2157" s="37" t="s">
        <v>2156</v>
      </c>
      <c r="G2157" s="37">
        <v>117150</v>
      </c>
      <c r="H2157" s="37" t="s">
        <v>2157</v>
      </c>
      <c r="I2157" s="37">
        <v>31543483</v>
      </c>
      <c r="J2157" s="37" t="s">
        <v>6726</v>
      </c>
    </row>
    <row r="2158" spans="1:10" x14ac:dyDescent="0.25">
      <c r="A2158">
        <v>244929</v>
      </c>
      <c r="B2158" s="37" t="s">
        <v>6317</v>
      </c>
      <c r="C2158" s="37" t="s">
        <v>3336</v>
      </c>
      <c r="D2158" s="37" t="s">
        <v>2154</v>
      </c>
      <c r="E2158" s="37" t="s">
        <v>6727</v>
      </c>
      <c r="F2158" s="37" t="s">
        <v>2156</v>
      </c>
      <c r="G2158" s="37">
        <v>117150</v>
      </c>
      <c r="H2158" s="37" t="s">
        <v>2157</v>
      </c>
      <c r="I2158" s="37">
        <v>31543483</v>
      </c>
      <c r="J2158" s="37" t="s">
        <v>6728</v>
      </c>
    </row>
    <row r="2159" spans="1:10" x14ac:dyDescent="0.25">
      <c r="A2159">
        <v>244930</v>
      </c>
      <c r="B2159" s="37" t="s">
        <v>6317</v>
      </c>
      <c r="C2159" s="37" t="s">
        <v>3336</v>
      </c>
      <c r="D2159" s="37" t="s">
        <v>2154</v>
      </c>
      <c r="E2159" s="37" t="s">
        <v>6729</v>
      </c>
      <c r="F2159" s="37" t="s">
        <v>2156</v>
      </c>
      <c r="G2159" s="37">
        <v>117150</v>
      </c>
      <c r="H2159" s="37" t="s">
        <v>2157</v>
      </c>
      <c r="I2159" s="37">
        <v>31543483</v>
      </c>
      <c r="J2159" s="37" t="s">
        <v>6730</v>
      </c>
    </row>
    <row r="2160" spans="1:10" x14ac:dyDescent="0.25">
      <c r="A2160">
        <v>244927</v>
      </c>
      <c r="B2160" s="37" t="s">
        <v>6317</v>
      </c>
      <c r="C2160" s="37" t="s">
        <v>3344</v>
      </c>
      <c r="D2160" s="37" t="s">
        <v>2158</v>
      </c>
      <c r="E2160" s="37" t="s">
        <v>2159</v>
      </c>
      <c r="F2160" s="37" t="s">
        <v>2160</v>
      </c>
      <c r="G2160" s="37">
        <v>58864</v>
      </c>
      <c r="H2160" s="37" t="s">
        <v>2161</v>
      </c>
      <c r="I2160" s="37">
        <v>54144643</v>
      </c>
      <c r="J2160" s="37" t="s">
        <v>6731</v>
      </c>
    </row>
    <row r="2161" spans="1:10" x14ac:dyDescent="0.25">
      <c r="A2161">
        <v>244928</v>
      </c>
      <c r="B2161" s="37" t="s">
        <v>6317</v>
      </c>
      <c r="C2161" s="37" t="s">
        <v>3344</v>
      </c>
      <c r="D2161" s="37" t="s">
        <v>2158</v>
      </c>
      <c r="E2161" s="37" t="s">
        <v>6732</v>
      </c>
      <c r="F2161" s="37" t="s">
        <v>2160</v>
      </c>
      <c r="G2161" s="37">
        <v>58864</v>
      </c>
      <c r="H2161" s="37" t="s">
        <v>2161</v>
      </c>
      <c r="I2161" s="37">
        <v>54144643</v>
      </c>
      <c r="J2161" s="37" t="s">
        <v>6733</v>
      </c>
    </row>
    <row r="2162" spans="1:10" x14ac:dyDescent="0.25">
      <c r="A2162">
        <v>244929</v>
      </c>
      <c r="B2162" s="37" t="s">
        <v>6317</v>
      </c>
      <c r="C2162" s="37" t="s">
        <v>3344</v>
      </c>
      <c r="D2162" s="37" t="s">
        <v>2158</v>
      </c>
      <c r="E2162" s="37" t="s">
        <v>6734</v>
      </c>
      <c r="F2162" s="37" t="s">
        <v>2160</v>
      </c>
      <c r="G2162" s="37">
        <v>58864</v>
      </c>
      <c r="H2162" s="37" t="s">
        <v>2161</v>
      </c>
      <c r="I2162" s="37">
        <v>54144643</v>
      </c>
      <c r="J2162" s="37" t="s">
        <v>6735</v>
      </c>
    </row>
    <row r="2163" spans="1:10" x14ac:dyDescent="0.25">
      <c r="A2163">
        <v>244930</v>
      </c>
      <c r="B2163" s="37" t="s">
        <v>6317</v>
      </c>
      <c r="C2163" s="37" t="s">
        <v>3344</v>
      </c>
      <c r="D2163" s="37" t="s">
        <v>2158</v>
      </c>
      <c r="E2163" s="37" t="s">
        <v>6736</v>
      </c>
      <c r="F2163" s="37" t="s">
        <v>2160</v>
      </c>
      <c r="G2163" s="37">
        <v>58864</v>
      </c>
      <c r="H2163" s="37" t="s">
        <v>2161</v>
      </c>
      <c r="I2163" s="37">
        <v>54144643</v>
      </c>
      <c r="J2163" s="37" t="s">
        <v>6737</v>
      </c>
    </row>
    <row r="2164" spans="1:10" x14ac:dyDescent="0.25">
      <c r="A2164">
        <v>244927</v>
      </c>
      <c r="B2164" s="37" t="s">
        <v>6317</v>
      </c>
      <c r="C2164" s="37" t="s">
        <v>3352</v>
      </c>
      <c r="D2164" s="37" t="s">
        <v>2162</v>
      </c>
      <c r="E2164" s="37" t="s">
        <v>2163</v>
      </c>
      <c r="F2164" s="37" t="s">
        <v>2164</v>
      </c>
      <c r="G2164" s="37">
        <v>75533</v>
      </c>
      <c r="H2164" s="37" t="s">
        <v>2165</v>
      </c>
      <c r="I2164" s="37">
        <v>142359743</v>
      </c>
      <c r="J2164" s="37" t="s">
        <v>6738</v>
      </c>
    </row>
    <row r="2165" spans="1:10" x14ac:dyDescent="0.25">
      <c r="A2165">
        <v>244928</v>
      </c>
      <c r="B2165" s="37" t="s">
        <v>6317</v>
      </c>
      <c r="C2165" s="37" t="s">
        <v>3352</v>
      </c>
      <c r="D2165" s="37" t="s">
        <v>2162</v>
      </c>
      <c r="E2165" s="37" t="s">
        <v>6739</v>
      </c>
      <c r="F2165" s="37" t="s">
        <v>2164</v>
      </c>
      <c r="G2165" s="37">
        <v>75533</v>
      </c>
      <c r="H2165" s="37" t="s">
        <v>2165</v>
      </c>
      <c r="I2165" s="37">
        <v>142359743</v>
      </c>
      <c r="J2165" s="37" t="s">
        <v>6740</v>
      </c>
    </row>
    <row r="2166" spans="1:10" x14ac:dyDescent="0.25">
      <c r="A2166">
        <v>244929</v>
      </c>
      <c r="B2166" s="37" t="s">
        <v>6317</v>
      </c>
      <c r="C2166" s="37" t="s">
        <v>3352</v>
      </c>
      <c r="D2166" s="37" t="s">
        <v>2162</v>
      </c>
      <c r="E2166" s="37" t="s">
        <v>6741</v>
      </c>
      <c r="F2166" s="37" t="s">
        <v>2164</v>
      </c>
      <c r="G2166" s="37">
        <v>75533</v>
      </c>
      <c r="H2166" s="37" t="s">
        <v>2165</v>
      </c>
      <c r="I2166" s="37">
        <v>142359743</v>
      </c>
      <c r="J2166" s="37" t="s">
        <v>6742</v>
      </c>
    </row>
    <row r="2167" spans="1:10" x14ac:dyDescent="0.25">
      <c r="A2167">
        <v>244930</v>
      </c>
      <c r="B2167" s="37" t="s">
        <v>6317</v>
      </c>
      <c r="C2167" s="37" t="s">
        <v>3352</v>
      </c>
      <c r="D2167" s="37" t="s">
        <v>2162</v>
      </c>
      <c r="E2167" s="37" t="s">
        <v>6743</v>
      </c>
      <c r="F2167" s="37" t="s">
        <v>2164</v>
      </c>
      <c r="G2167" s="37">
        <v>75533</v>
      </c>
      <c r="H2167" s="37" t="s">
        <v>2165</v>
      </c>
      <c r="I2167" s="37">
        <v>142359743</v>
      </c>
      <c r="J2167" s="37" t="s">
        <v>6744</v>
      </c>
    </row>
    <row r="2168" spans="1:10" x14ac:dyDescent="0.25">
      <c r="A2168">
        <v>244927</v>
      </c>
      <c r="B2168" s="37" t="s">
        <v>6317</v>
      </c>
      <c r="C2168" s="37" t="s">
        <v>3360</v>
      </c>
      <c r="D2168" s="37" t="s">
        <v>2166</v>
      </c>
      <c r="E2168" s="37" t="s">
        <v>2167</v>
      </c>
      <c r="F2168" s="37" t="s">
        <v>2168</v>
      </c>
      <c r="G2168" s="37">
        <v>140780</v>
      </c>
      <c r="H2168" s="37" t="s">
        <v>2169</v>
      </c>
      <c r="I2168" s="37">
        <v>18129621</v>
      </c>
      <c r="J2168" s="37" t="s">
        <v>6745</v>
      </c>
    </row>
    <row r="2169" spans="1:10" x14ac:dyDescent="0.25">
      <c r="A2169">
        <v>244928</v>
      </c>
      <c r="B2169" s="37" t="s">
        <v>6317</v>
      </c>
      <c r="C2169" s="37" t="s">
        <v>3360</v>
      </c>
      <c r="D2169" s="37" t="s">
        <v>2166</v>
      </c>
      <c r="E2169" s="37" t="s">
        <v>6746</v>
      </c>
      <c r="F2169" s="37" t="s">
        <v>2168</v>
      </c>
      <c r="G2169" s="37">
        <v>140780</v>
      </c>
      <c r="H2169" s="37" t="s">
        <v>2169</v>
      </c>
      <c r="I2169" s="37">
        <v>18129621</v>
      </c>
      <c r="J2169" s="37" t="s">
        <v>6747</v>
      </c>
    </row>
    <row r="2170" spans="1:10" x14ac:dyDescent="0.25">
      <c r="A2170">
        <v>244929</v>
      </c>
      <c r="B2170" s="37" t="s">
        <v>6317</v>
      </c>
      <c r="C2170" s="37" t="s">
        <v>3360</v>
      </c>
      <c r="D2170" s="37" t="s">
        <v>2166</v>
      </c>
      <c r="E2170" s="37" t="s">
        <v>6748</v>
      </c>
      <c r="F2170" s="37" t="s">
        <v>2168</v>
      </c>
      <c r="G2170" s="37">
        <v>140780</v>
      </c>
      <c r="H2170" s="37" t="s">
        <v>2169</v>
      </c>
      <c r="I2170" s="37">
        <v>18129621</v>
      </c>
      <c r="J2170" s="37" t="s">
        <v>6749</v>
      </c>
    </row>
    <row r="2171" spans="1:10" x14ac:dyDescent="0.25">
      <c r="A2171">
        <v>244930</v>
      </c>
      <c r="B2171" s="37" t="s">
        <v>6317</v>
      </c>
      <c r="C2171" s="37" t="s">
        <v>3360</v>
      </c>
      <c r="D2171" s="37" t="s">
        <v>2166</v>
      </c>
      <c r="E2171" s="37" t="s">
        <v>6750</v>
      </c>
      <c r="F2171" s="37" t="s">
        <v>2168</v>
      </c>
      <c r="G2171" s="37">
        <v>140780</v>
      </c>
      <c r="H2171" s="37" t="s">
        <v>2169</v>
      </c>
      <c r="I2171" s="37">
        <v>18129621</v>
      </c>
      <c r="J2171" s="37" t="s">
        <v>6751</v>
      </c>
    </row>
    <row r="2172" spans="1:10" x14ac:dyDescent="0.25">
      <c r="A2172">
        <v>244927</v>
      </c>
      <c r="B2172" s="37" t="s">
        <v>6317</v>
      </c>
      <c r="C2172" s="37" t="s">
        <v>3368</v>
      </c>
      <c r="D2172" s="37" t="s">
        <v>2170</v>
      </c>
      <c r="E2172" s="37" t="s">
        <v>2171</v>
      </c>
      <c r="F2172" s="37" t="s">
        <v>2172</v>
      </c>
      <c r="G2172" s="37">
        <v>140859</v>
      </c>
      <c r="H2172" s="37" t="s">
        <v>2173</v>
      </c>
      <c r="I2172" s="37">
        <v>32307137</v>
      </c>
      <c r="J2172" s="37" t="s">
        <v>6752</v>
      </c>
    </row>
    <row r="2173" spans="1:10" x14ac:dyDescent="0.25">
      <c r="A2173">
        <v>244928</v>
      </c>
      <c r="B2173" s="37" t="s">
        <v>6317</v>
      </c>
      <c r="C2173" s="37" t="s">
        <v>3368</v>
      </c>
      <c r="D2173" s="37" t="s">
        <v>2170</v>
      </c>
      <c r="E2173" s="37" t="s">
        <v>6753</v>
      </c>
      <c r="F2173" s="37" t="s">
        <v>2172</v>
      </c>
      <c r="G2173" s="37">
        <v>140859</v>
      </c>
      <c r="H2173" s="37" t="s">
        <v>2173</v>
      </c>
      <c r="I2173" s="37">
        <v>32307137</v>
      </c>
      <c r="J2173" s="37" t="s">
        <v>6754</v>
      </c>
    </row>
    <row r="2174" spans="1:10" x14ac:dyDescent="0.25">
      <c r="A2174">
        <v>244929</v>
      </c>
      <c r="B2174" s="37" t="s">
        <v>6317</v>
      </c>
      <c r="C2174" s="37" t="s">
        <v>3368</v>
      </c>
      <c r="D2174" s="37" t="s">
        <v>2170</v>
      </c>
      <c r="E2174" s="37" t="s">
        <v>6755</v>
      </c>
      <c r="F2174" s="37" t="s">
        <v>2172</v>
      </c>
      <c r="G2174" s="37">
        <v>140859</v>
      </c>
      <c r="H2174" s="37" t="s">
        <v>2173</v>
      </c>
      <c r="I2174" s="37">
        <v>32307137</v>
      </c>
      <c r="J2174" s="37" t="s">
        <v>6756</v>
      </c>
    </row>
    <row r="2175" spans="1:10" x14ac:dyDescent="0.25">
      <c r="A2175">
        <v>244930</v>
      </c>
      <c r="B2175" s="37" t="s">
        <v>6317</v>
      </c>
      <c r="C2175" s="37" t="s">
        <v>3368</v>
      </c>
      <c r="D2175" s="37" t="s">
        <v>2170</v>
      </c>
      <c r="E2175" s="37" t="s">
        <v>6757</v>
      </c>
      <c r="F2175" s="37" t="s">
        <v>2172</v>
      </c>
      <c r="G2175" s="37">
        <v>140859</v>
      </c>
      <c r="H2175" s="37" t="s">
        <v>2173</v>
      </c>
      <c r="I2175" s="37">
        <v>32307137</v>
      </c>
      <c r="J2175" s="37" t="s">
        <v>6758</v>
      </c>
    </row>
    <row r="2176" spans="1:10" x14ac:dyDescent="0.25">
      <c r="A2176">
        <v>244927</v>
      </c>
      <c r="B2176" s="37" t="s">
        <v>6317</v>
      </c>
      <c r="C2176" s="37" t="s">
        <v>3376</v>
      </c>
      <c r="D2176" s="37" t="s">
        <v>2174</v>
      </c>
      <c r="E2176" s="37" t="s">
        <v>2175</v>
      </c>
      <c r="F2176" s="37" t="s">
        <v>2176</v>
      </c>
      <c r="G2176" s="37">
        <v>269224</v>
      </c>
      <c r="H2176" s="37" t="s">
        <v>2177</v>
      </c>
      <c r="I2176" s="37">
        <v>194328774</v>
      </c>
      <c r="J2176" s="37" t="s">
        <v>6759</v>
      </c>
    </row>
    <row r="2177" spans="1:10" x14ac:dyDescent="0.25">
      <c r="A2177">
        <v>244928</v>
      </c>
      <c r="B2177" s="37" t="s">
        <v>6317</v>
      </c>
      <c r="C2177" s="37" t="s">
        <v>3376</v>
      </c>
      <c r="D2177" s="37" t="s">
        <v>2174</v>
      </c>
      <c r="E2177" s="37" t="s">
        <v>6760</v>
      </c>
      <c r="F2177" s="37" t="s">
        <v>2176</v>
      </c>
      <c r="G2177" s="37">
        <v>269224</v>
      </c>
      <c r="H2177" s="37" t="s">
        <v>2177</v>
      </c>
      <c r="I2177" s="37">
        <v>194328774</v>
      </c>
      <c r="J2177" s="37" t="s">
        <v>6761</v>
      </c>
    </row>
    <row r="2178" spans="1:10" x14ac:dyDescent="0.25">
      <c r="A2178">
        <v>244929</v>
      </c>
      <c r="B2178" s="37" t="s">
        <v>6317</v>
      </c>
      <c r="C2178" s="37" t="s">
        <v>3376</v>
      </c>
      <c r="D2178" s="37" t="s">
        <v>2174</v>
      </c>
      <c r="E2178" s="37" t="s">
        <v>6762</v>
      </c>
      <c r="F2178" s="37" t="s">
        <v>2176</v>
      </c>
      <c r="G2178" s="37">
        <v>269224</v>
      </c>
      <c r="H2178" s="37" t="s">
        <v>2177</v>
      </c>
      <c r="I2178" s="37">
        <v>194328774</v>
      </c>
      <c r="J2178" s="37" t="s">
        <v>6763</v>
      </c>
    </row>
    <row r="2179" spans="1:10" x14ac:dyDescent="0.25">
      <c r="A2179">
        <v>244930</v>
      </c>
      <c r="B2179" s="37" t="s">
        <v>6317</v>
      </c>
      <c r="C2179" s="37" t="s">
        <v>3376</v>
      </c>
      <c r="D2179" s="37" t="s">
        <v>2174</v>
      </c>
      <c r="E2179" s="37" t="s">
        <v>6764</v>
      </c>
      <c r="F2179" s="37" t="s">
        <v>2176</v>
      </c>
      <c r="G2179" s="37">
        <v>269224</v>
      </c>
      <c r="H2179" s="37" t="s">
        <v>2177</v>
      </c>
      <c r="I2179" s="37">
        <v>194328774</v>
      </c>
      <c r="J2179" s="37" t="s">
        <v>6765</v>
      </c>
    </row>
    <row r="2180" spans="1:10" x14ac:dyDescent="0.25">
      <c r="A2180">
        <v>244927</v>
      </c>
      <c r="B2180" s="37" t="s">
        <v>6317</v>
      </c>
      <c r="C2180" s="37" t="s">
        <v>3384</v>
      </c>
      <c r="D2180" s="37" t="s">
        <v>2178</v>
      </c>
      <c r="E2180" s="37" t="s">
        <v>2179</v>
      </c>
      <c r="F2180" s="37" t="s">
        <v>2180</v>
      </c>
      <c r="G2180" s="37">
        <v>107951</v>
      </c>
      <c r="H2180" s="37" t="s">
        <v>2181</v>
      </c>
      <c r="I2180" s="37">
        <v>161016772</v>
      </c>
      <c r="J2180" s="37" t="s">
        <v>6766</v>
      </c>
    </row>
    <row r="2181" spans="1:10" x14ac:dyDescent="0.25">
      <c r="A2181">
        <v>244928</v>
      </c>
      <c r="B2181" s="37" t="s">
        <v>6317</v>
      </c>
      <c r="C2181" s="37" t="s">
        <v>3384</v>
      </c>
      <c r="D2181" s="37" t="s">
        <v>2178</v>
      </c>
      <c r="E2181" s="37" t="s">
        <v>6767</v>
      </c>
      <c r="F2181" s="37" t="s">
        <v>2180</v>
      </c>
      <c r="G2181" s="37">
        <v>107951</v>
      </c>
      <c r="H2181" s="37" t="s">
        <v>2181</v>
      </c>
      <c r="I2181" s="37">
        <v>161016772</v>
      </c>
      <c r="J2181" s="37" t="s">
        <v>6768</v>
      </c>
    </row>
    <row r="2182" spans="1:10" x14ac:dyDescent="0.25">
      <c r="A2182">
        <v>244929</v>
      </c>
      <c r="B2182" s="37" t="s">
        <v>6317</v>
      </c>
      <c r="C2182" s="37" t="s">
        <v>3384</v>
      </c>
      <c r="D2182" s="37" t="s">
        <v>2178</v>
      </c>
      <c r="E2182" s="37" t="s">
        <v>6769</v>
      </c>
      <c r="F2182" s="37" t="s">
        <v>2180</v>
      </c>
      <c r="G2182" s="37">
        <v>107951</v>
      </c>
      <c r="H2182" s="37" t="s">
        <v>2181</v>
      </c>
      <c r="I2182" s="37">
        <v>161016772</v>
      </c>
      <c r="J2182" s="37" t="s">
        <v>6770</v>
      </c>
    </row>
    <row r="2183" spans="1:10" x14ac:dyDescent="0.25">
      <c r="A2183">
        <v>244930</v>
      </c>
      <c r="B2183" s="37" t="s">
        <v>6317</v>
      </c>
      <c r="C2183" s="37" t="s">
        <v>3384</v>
      </c>
      <c r="D2183" s="37" t="s">
        <v>2178</v>
      </c>
      <c r="E2183" s="37" t="s">
        <v>6771</v>
      </c>
      <c r="F2183" s="37" t="s">
        <v>2180</v>
      </c>
      <c r="G2183" s="37">
        <v>107951</v>
      </c>
      <c r="H2183" s="37" t="s">
        <v>2181</v>
      </c>
      <c r="I2183" s="37">
        <v>161016772</v>
      </c>
      <c r="J2183" s="37" t="s">
        <v>6772</v>
      </c>
    </row>
    <row r="2184" spans="1:10" x14ac:dyDescent="0.25">
      <c r="A2184">
        <v>244927</v>
      </c>
      <c r="B2184" s="37" t="s">
        <v>6317</v>
      </c>
      <c r="C2184" s="37" t="s">
        <v>3392</v>
      </c>
      <c r="D2184" s="37" t="s">
        <v>2182</v>
      </c>
      <c r="E2184" s="37" t="s">
        <v>2183</v>
      </c>
      <c r="F2184" s="37" t="s">
        <v>2184</v>
      </c>
      <c r="G2184" s="37">
        <v>110355</v>
      </c>
      <c r="H2184" s="37" t="s">
        <v>2185</v>
      </c>
      <c r="I2184" s="37">
        <v>33859768</v>
      </c>
      <c r="J2184" s="37" t="s">
        <v>6773</v>
      </c>
    </row>
    <row r="2185" spans="1:10" x14ac:dyDescent="0.25">
      <c r="A2185">
        <v>244928</v>
      </c>
      <c r="B2185" s="37" t="s">
        <v>6317</v>
      </c>
      <c r="C2185" s="37" t="s">
        <v>3392</v>
      </c>
      <c r="D2185" s="37" t="s">
        <v>2182</v>
      </c>
      <c r="E2185" s="37" t="s">
        <v>6774</v>
      </c>
      <c r="F2185" s="37" t="s">
        <v>2184</v>
      </c>
      <c r="G2185" s="37">
        <v>110355</v>
      </c>
      <c r="H2185" s="37" t="s">
        <v>2185</v>
      </c>
      <c r="I2185" s="37">
        <v>33859768</v>
      </c>
      <c r="J2185" s="37" t="s">
        <v>6775</v>
      </c>
    </row>
    <row r="2186" spans="1:10" x14ac:dyDescent="0.25">
      <c r="A2186">
        <v>244929</v>
      </c>
      <c r="B2186" s="37" t="s">
        <v>6317</v>
      </c>
      <c r="C2186" s="37" t="s">
        <v>3392</v>
      </c>
      <c r="D2186" s="37" t="s">
        <v>2182</v>
      </c>
      <c r="E2186" s="37" t="s">
        <v>6776</v>
      </c>
      <c r="F2186" s="37" t="s">
        <v>2184</v>
      </c>
      <c r="G2186" s="37">
        <v>110355</v>
      </c>
      <c r="H2186" s="37" t="s">
        <v>2185</v>
      </c>
      <c r="I2186" s="37">
        <v>33859768</v>
      </c>
      <c r="J2186" s="37" t="s">
        <v>6777</v>
      </c>
    </row>
    <row r="2187" spans="1:10" x14ac:dyDescent="0.25">
      <c r="A2187">
        <v>244930</v>
      </c>
      <c r="B2187" s="37" t="s">
        <v>6317</v>
      </c>
      <c r="C2187" s="37" t="s">
        <v>3392</v>
      </c>
      <c r="D2187" s="37" t="s">
        <v>2182</v>
      </c>
      <c r="E2187" s="37" t="s">
        <v>6778</v>
      </c>
      <c r="F2187" s="37" t="s">
        <v>2184</v>
      </c>
      <c r="G2187" s="37">
        <v>110355</v>
      </c>
      <c r="H2187" s="37" t="s">
        <v>2185</v>
      </c>
      <c r="I2187" s="37">
        <v>33859768</v>
      </c>
      <c r="J2187" s="37" t="s">
        <v>6779</v>
      </c>
    </row>
    <row r="2188" spans="1:10" x14ac:dyDescent="0.25">
      <c r="A2188">
        <v>244927</v>
      </c>
      <c r="B2188" s="37" t="s">
        <v>6317</v>
      </c>
      <c r="C2188" s="37" t="s">
        <v>3400</v>
      </c>
      <c r="D2188" s="37" t="s">
        <v>2186</v>
      </c>
      <c r="E2188" s="37" t="s">
        <v>2187</v>
      </c>
      <c r="F2188" s="37" t="s">
        <v>2188</v>
      </c>
      <c r="G2188" s="37">
        <v>170768</v>
      </c>
      <c r="H2188" s="37" t="s">
        <v>2189</v>
      </c>
      <c r="I2188" s="37">
        <v>87298846</v>
      </c>
      <c r="J2188" s="37" t="s">
        <v>6780</v>
      </c>
    </row>
    <row r="2189" spans="1:10" x14ac:dyDescent="0.25">
      <c r="A2189">
        <v>244928</v>
      </c>
      <c r="B2189" s="37" t="s">
        <v>6317</v>
      </c>
      <c r="C2189" s="37" t="s">
        <v>3400</v>
      </c>
      <c r="D2189" s="37" t="s">
        <v>2186</v>
      </c>
      <c r="E2189" s="37" t="s">
        <v>6781</v>
      </c>
      <c r="F2189" s="37" t="s">
        <v>2188</v>
      </c>
      <c r="G2189" s="37">
        <v>170768</v>
      </c>
      <c r="H2189" s="37" t="s">
        <v>2189</v>
      </c>
      <c r="I2189" s="37">
        <v>87298846</v>
      </c>
      <c r="J2189" s="37" t="s">
        <v>6782</v>
      </c>
    </row>
    <row r="2190" spans="1:10" x14ac:dyDescent="0.25">
      <c r="A2190">
        <v>244929</v>
      </c>
      <c r="B2190" s="37" t="s">
        <v>6317</v>
      </c>
      <c r="C2190" s="37" t="s">
        <v>3400</v>
      </c>
      <c r="D2190" s="37" t="s">
        <v>2186</v>
      </c>
      <c r="E2190" s="37" t="s">
        <v>6783</v>
      </c>
      <c r="F2190" s="37" t="s">
        <v>2188</v>
      </c>
      <c r="G2190" s="37">
        <v>170768</v>
      </c>
      <c r="H2190" s="37" t="s">
        <v>2189</v>
      </c>
      <c r="I2190" s="37">
        <v>87298846</v>
      </c>
      <c r="J2190" s="37" t="s">
        <v>6784</v>
      </c>
    </row>
    <row r="2191" spans="1:10" x14ac:dyDescent="0.25">
      <c r="A2191">
        <v>244930</v>
      </c>
      <c r="B2191" s="37" t="s">
        <v>6317</v>
      </c>
      <c r="C2191" s="37" t="s">
        <v>3400</v>
      </c>
      <c r="D2191" s="37" t="s">
        <v>2186</v>
      </c>
      <c r="E2191" s="37" t="s">
        <v>6785</v>
      </c>
      <c r="F2191" s="37" t="s">
        <v>2188</v>
      </c>
      <c r="G2191" s="37">
        <v>170768</v>
      </c>
      <c r="H2191" s="37" t="s">
        <v>2189</v>
      </c>
      <c r="I2191" s="37">
        <v>87298846</v>
      </c>
      <c r="J2191" s="37" t="s">
        <v>6786</v>
      </c>
    </row>
    <row r="2192" spans="1:10" x14ac:dyDescent="0.25">
      <c r="A2192">
        <v>244927</v>
      </c>
      <c r="B2192" s="37" t="s">
        <v>6317</v>
      </c>
      <c r="C2192" s="37" t="s">
        <v>3408</v>
      </c>
      <c r="D2192" s="37" t="s">
        <v>2190</v>
      </c>
      <c r="E2192" s="37" t="s">
        <v>2191</v>
      </c>
      <c r="F2192" s="37" t="s">
        <v>2192</v>
      </c>
      <c r="G2192" s="37">
        <v>13872</v>
      </c>
      <c r="H2192" s="37" t="s">
        <v>2193</v>
      </c>
      <c r="I2192" s="37">
        <v>19526799</v>
      </c>
      <c r="J2192" s="37" t="s">
        <v>6787</v>
      </c>
    </row>
    <row r="2193" spans="1:10" x14ac:dyDescent="0.25">
      <c r="A2193">
        <v>244928</v>
      </c>
      <c r="B2193" s="37" t="s">
        <v>6317</v>
      </c>
      <c r="C2193" s="37" t="s">
        <v>3408</v>
      </c>
      <c r="D2193" s="37" t="s">
        <v>2190</v>
      </c>
      <c r="E2193" s="37" t="s">
        <v>6788</v>
      </c>
      <c r="F2193" s="37" t="s">
        <v>2192</v>
      </c>
      <c r="G2193" s="37">
        <v>13872</v>
      </c>
      <c r="H2193" s="37" t="s">
        <v>2193</v>
      </c>
      <c r="I2193" s="37">
        <v>19526799</v>
      </c>
      <c r="J2193" s="37" t="s">
        <v>6789</v>
      </c>
    </row>
    <row r="2194" spans="1:10" x14ac:dyDescent="0.25">
      <c r="A2194">
        <v>244929</v>
      </c>
      <c r="B2194" s="37" t="s">
        <v>6317</v>
      </c>
      <c r="C2194" s="37" t="s">
        <v>3408</v>
      </c>
      <c r="D2194" s="37" t="s">
        <v>2190</v>
      </c>
      <c r="E2194" s="37" t="s">
        <v>6790</v>
      </c>
      <c r="F2194" s="37" t="s">
        <v>2192</v>
      </c>
      <c r="G2194" s="37">
        <v>13872</v>
      </c>
      <c r="H2194" s="37" t="s">
        <v>2193</v>
      </c>
      <c r="I2194" s="37">
        <v>19526799</v>
      </c>
      <c r="J2194" s="37" t="s">
        <v>6791</v>
      </c>
    </row>
    <row r="2195" spans="1:10" x14ac:dyDescent="0.25">
      <c r="A2195">
        <v>244930</v>
      </c>
      <c r="B2195" s="37" t="s">
        <v>6317</v>
      </c>
      <c r="C2195" s="37" t="s">
        <v>3408</v>
      </c>
      <c r="D2195" s="37" t="s">
        <v>2190</v>
      </c>
      <c r="E2195" s="37" t="s">
        <v>6792</v>
      </c>
      <c r="F2195" s="37" t="s">
        <v>2192</v>
      </c>
      <c r="G2195" s="37">
        <v>13872</v>
      </c>
      <c r="H2195" s="37" t="s">
        <v>2193</v>
      </c>
      <c r="I2195" s="37">
        <v>19526799</v>
      </c>
      <c r="J2195" s="37" t="s">
        <v>6793</v>
      </c>
    </row>
    <row r="2196" spans="1:10" x14ac:dyDescent="0.25">
      <c r="A2196">
        <v>244927</v>
      </c>
      <c r="B2196" s="37" t="s">
        <v>6317</v>
      </c>
      <c r="C2196" s="37" t="s">
        <v>3416</v>
      </c>
      <c r="D2196" s="37" t="s">
        <v>2194</v>
      </c>
      <c r="E2196" s="37" t="s">
        <v>2195</v>
      </c>
      <c r="F2196" s="37" t="s">
        <v>2196</v>
      </c>
      <c r="G2196" s="37">
        <v>18604</v>
      </c>
      <c r="H2196" s="37" t="s">
        <v>2197</v>
      </c>
      <c r="I2196" s="37">
        <v>19526815</v>
      </c>
      <c r="J2196" s="37" t="s">
        <v>6794</v>
      </c>
    </row>
    <row r="2197" spans="1:10" x14ac:dyDescent="0.25">
      <c r="A2197">
        <v>244928</v>
      </c>
      <c r="B2197" s="37" t="s">
        <v>6317</v>
      </c>
      <c r="C2197" s="37" t="s">
        <v>3416</v>
      </c>
      <c r="D2197" s="37" t="s">
        <v>2194</v>
      </c>
      <c r="E2197" s="37" t="s">
        <v>6795</v>
      </c>
      <c r="F2197" s="37" t="s">
        <v>2196</v>
      </c>
      <c r="G2197" s="37">
        <v>18604</v>
      </c>
      <c r="H2197" s="37" t="s">
        <v>2197</v>
      </c>
      <c r="I2197" s="37">
        <v>19526815</v>
      </c>
      <c r="J2197" s="37" t="s">
        <v>6796</v>
      </c>
    </row>
    <row r="2198" spans="1:10" x14ac:dyDescent="0.25">
      <c r="A2198">
        <v>244929</v>
      </c>
      <c r="B2198" s="37" t="s">
        <v>6317</v>
      </c>
      <c r="C2198" s="37" t="s">
        <v>3416</v>
      </c>
      <c r="D2198" s="37" t="s">
        <v>2194</v>
      </c>
      <c r="E2198" s="37" t="s">
        <v>6797</v>
      </c>
      <c r="F2198" s="37" t="s">
        <v>2196</v>
      </c>
      <c r="G2198" s="37">
        <v>18604</v>
      </c>
      <c r="H2198" s="37" t="s">
        <v>2197</v>
      </c>
      <c r="I2198" s="37">
        <v>19526815</v>
      </c>
      <c r="J2198" s="37" t="s">
        <v>6798</v>
      </c>
    </row>
    <row r="2199" spans="1:10" x14ac:dyDescent="0.25">
      <c r="A2199">
        <v>244930</v>
      </c>
      <c r="B2199" s="37" t="s">
        <v>6317</v>
      </c>
      <c r="C2199" s="37" t="s">
        <v>3416</v>
      </c>
      <c r="D2199" s="37" t="s">
        <v>2194</v>
      </c>
      <c r="E2199" s="37" t="s">
        <v>6799</v>
      </c>
      <c r="F2199" s="37" t="s">
        <v>2196</v>
      </c>
      <c r="G2199" s="37">
        <v>18604</v>
      </c>
      <c r="H2199" s="37" t="s">
        <v>2197</v>
      </c>
      <c r="I2199" s="37">
        <v>19526815</v>
      </c>
      <c r="J2199" s="37" t="s">
        <v>6800</v>
      </c>
    </row>
    <row r="2200" spans="1:10" x14ac:dyDescent="0.25">
      <c r="A2200">
        <v>244927</v>
      </c>
      <c r="B2200" s="37" t="s">
        <v>6317</v>
      </c>
      <c r="C2200" s="37" t="s">
        <v>3424</v>
      </c>
      <c r="D2200" s="37" t="s">
        <v>2198</v>
      </c>
      <c r="E2200" s="37" t="s">
        <v>2199</v>
      </c>
      <c r="F2200" s="37" t="s">
        <v>2200</v>
      </c>
      <c r="G2200" s="37">
        <v>19889</v>
      </c>
      <c r="H2200" s="37" t="s">
        <v>2201</v>
      </c>
      <c r="I2200" s="37">
        <v>146149287</v>
      </c>
      <c r="J2200" s="37" t="s">
        <v>6801</v>
      </c>
    </row>
    <row r="2201" spans="1:10" x14ac:dyDescent="0.25">
      <c r="A2201">
        <v>244928</v>
      </c>
      <c r="B2201" s="37" t="s">
        <v>6317</v>
      </c>
      <c r="C2201" s="37" t="s">
        <v>3424</v>
      </c>
      <c r="D2201" s="37" t="s">
        <v>2198</v>
      </c>
      <c r="E2201" s="37" t="s">
        <v>6802</v>
      </c>
      <c r="F2201" s="37" t="s">
        <v>2200</v>
      </c>
      <c r="G2201" s="37">
        <v>19889</v>
      </c>
      <c r="H2201" s="37" t="s">
        <v>2201</v>
      </c>
      <c r="I2201" s="37">
        <v>146149287</v>
      </c>
      <c r="J2201" s="37" t="s">
        <v>6803</v>
      </c>
    </row>
    <row r="2202" spans="1:10" x14ac:dyDescent="0.25">
      <c r="A2202">
        <v>244929</v>
      </c>
      <c r="B2202" s="37" t="s">
        <v>6317</v>
      </c>
      <c r="C2202" s="37" t="s">
        <v>3424</v>
      </c>
      <c r="D2202" s="37" t="s">
        <v>2198</v>
      </c>
      <c r="E2202" s="37" t="s">
        <v>6804</v>
      </c>
      <c r="F2202" s="37" t="s">
        <v>2200</v>
      </c>
      <c r="G2202" s="37">
        <v>19889</v>
      </c>
      <c r="H2202" s="37" t="s">
        <v>2201</v>
      </c>
      <c r="I2202" s="37">
        <v>146149287</v>
      </c>
      <c r="J2202" s="37" t="s">
        <v>6805</v>
      </c>
    </row>
    <row r="2203" spans="1:10" x14ac:dyDescent="0.25">
      <c r="A2203">
        <v>244930</v>
      </c>
      <c r="B2203" s="37" t="s">
        <v>6317</v>
      </c>
      <c r="C2203" s="37" t="s">
        <v>3424</v>
      </c>
      <c r="D2203" s="37" t="s">
        <v>2198</v>
      </c>
      <c r="E2203" s="37" t="s">
        <v>6806</v>
      </c>
      <c r="F2203" s="37" t="s">
        <v>2200</v>
      </c>
      <c r="G2203" s="37">
        <v>19889</v>
      </c>
      <c r="H2203" s="37" t="s">
        <v>2201</v>
      </c>
      <c r="I2203" s="37">
        <v>146149287</v>
      </c>
      <c r="J2203" s="37" t="s">
        <v>6807</v>
      </c>
    </row>
    <row r="2204" spans="1:10" x14ac:dyDescent="0.25">
      <c r="A2204">
        <v>244927</v>
      </c>
      <c r="B2204" s="37" t="s">
        <v>6317</v>
      </c>
      <c r="C2204" s="37" t="s">
        <v>3432</v>
      </c>
      <c r="D2204" s="37" t="s">
        <v>2202</v>
      </c>
      <c r="E2204" s="37" t="s">
        <v>2203</v>
      </c>
      <c r="F2204" s="37" t="s">
        <v>2204</v>
      </c>
      <c r="G2204" s="37">
        <v>70415</v>
      </c>
      <c r="H2204" s="37" t="s">
        <v>2205</v>
      </c>
      <c r="I2204" s="37">
        <v>19526919</v>
      </c>
      <c r="J2204" s="37" t="s">
        <v>6808</v>
      </c>
    </row>
    <row r="2205" spans="1:10" x14ac:dyDescent="0.25">
      <c r="A2205">
        <v>244928</v>
      </c>
      <c r="B2205" s="37" t="s">
        <v>6317</v>
      </c>
      <c r="C2205" s="37" t="s">
        <v>3432</v>
      </c>
      <c r="D2205" s="37" t="s">
        <v>2202</v>
      </c>
      <c r="E2205" s="37" t="s">
        <v>6809</v>
      </c>
      <c r="F2205" s="37" t="s">
        <v>2204</v>
      </c>
      <c r="G2205" s="37">
        <v>70415</v>
      </c>
      <c r="H2205" s="37" t="s">
        <v>2205</v>
      </c>
      <c r="I2205" s="37">
        <v>19526919</v>
      </c>
      <c r="J2205" s="37" t="s">
        <v>6810</v>
      </c>
    </row>
    <row r="2206" spans="1:10" x14ac:dyDescent="0.25">
      <c r="A2206">
        <v>244929</v>
      </c>
      <c r="B2206" s="37" t="s">
        <v>6317</v>
      </c>
      <c r="C2206" s="37" t="s">
        <v>3432</v>
      </c>
      <c r="D2206" s="37" t="s">
        <v>2202</v>
      </c>
      <c r="E2206" s="37" t="s">
        <v>6811</v>
      </c>
      <c r="F2206" s="37" t="s">
        <v>2204</v>
      </c>
      <c r="G2206" s="37">
        <v>70415</v>
      </c>
      <c r="H2206" s="37" t="s">
        <v>2205</v>
      </c>
      <c r="I2206" s="37">
        <v>19526919</v>
      </c>
      <c r="J2206" s="37" t="s">
        <v>6812</v>
      </c>
    </row>
    <row r="2207" spans="1:10" x14ac:dyDescent="0.25">
      <c r="A2207">
        <v>244930</v>
      </c>
      <c r="B2207" s="37" t="s">
        <v>6317</v>
      </c>
      <c r="C2207" s="37" t="s">
        <v>3432</v>
      </c>
      <c r="D2207" s="37" t="s">
        <v>2202</v>
      </c>
      <c r="E2207" s="37" t="s">
        <v>6813</v>
      </c>
      <c r="F2207" s="37" t="s">
        <v>2204</v>
      </c>
      <c r="G2207" s="37">
        <v>70415</v>
      </c>
      <c r="H2207" s="37" t="s">
        <v>2205</v>
      </c>
      <c r="I2207" s="37">
        <v>19526919</v>
      </c>
      <c r="J2207" s="37" t="s">
        <v>6814</v>
      </c>
    </row>
    <row r="2208" spans="1:10" x14ac:dyDescent="0.25">
      <c r="A2208">
        <v>244927</v>
      </c>
      <c r="B2208" s="37" t="s">
        <v>6317</v>
      </c>
      <c r="C2208" s="37" t="s">
        <v>3440</v>
      </c>
      <c r="D2208" s="37" t="s">
        <v>2206</v>
      </c>
      <c r="E2208" s="37" t="s">
        <v>2207</v>
      </c>
      <c r="F2208" s="37" t="s">
        <v>2208</v>
      </c>
      <c r="G2208" s="37">
        <v>20623</v>
      </c>
      <c r="H2208" s="37" t="s">
        <v>2209</v>
      </c>
      <c r="I2208" s="37">
        <v>19526941</v>
      </c>
      <c r="J2208" s="37" t="s">
        <v>6815</v>
      </c>
    </row>
    <row r="2209" spans="1:10" x14ac:dyDescent="0.25">
      <c r="A2209">
        <v>244928</v>
      </c>
      <c r="B2209" s="37" t="s">
        <v>6317</v>
      </c>
      <c r="C2209" s="37" t="s">
        <v>3440</v>
      </c>
      <c r="D2209" s="37" t="s">
        <v>2206</v>
      </c>
      <c r="E2209" s="37" t="s">
        <v>6816</v>
      </c>
      <c r="F2209" s="37" t="s">
        <v>2208</v>
      </c>
      <c r="G2209" s="37">
        <v>20623</v>
      </c>
      <c r="H2209" s="37" t="s">
        <v>2209</v>
      </c>
      <c r="I2209" s="37">
        <v>19526941</v>
      </c>
      <c r="J2209" s="37" t="s">
        <v>6817</v>
      </c>
    </row>
    <row r="2210" spans="1:10" x14ac:dyDescent="0.25">
      <c r="A2210">
        <v>244929</v>
      </c>
      <c r="B2210" s="37" t="s">
        <v>6317</v>
      </c>
      <c r="C2210" s="37" t="s">
        <v>3440</v>
      </c>
      <c r="D2210" s="37" t="s">
        <v>2206</v>
      </c>
      <c r="E2210" s="37" t="s">
        <v>6818</v>
      </c>
      <c r="F2210" s="37" t="s">
        <v>2208</v>
      </c>
      <c r="G2210" s="37">
        <v>20623</v>
      </c>
      <c r="H2210" s="37" t="s">
        <v>2209</v>
      </c>
      <c r="I2210" s="37">
        <v>19526941</v>
      </c>
      <c r="J2210" s="37" t="s">
        <v>6819</v>
      </c>
    </row>
    <row r="2211" spans="1:10" x14ac:dyDescent="0.25">
      <c r="A2211">
        <v>244930</v>
      </c>
      <c r="B2211" s="37" t="s">
        <v>6317</v>
      </c>
      <c r="C2211" s="37" t="s">
        <v>3440</v>
      </c>
      <c r="D2211" s="37" t="s">
        <v>2206</v>
      </c>
      <c r="E2211" s="37" t="s">
        <v>6820</v>
      </c>
      <c r="F2211" s="37" t="s">
        <v>2208</v>
      </c>
      <c r="G2211" s="37">
        <v>20623</v>
      </c>
      <c r="H2211" s="37" t="s">
        <v>2209</v>
      </c>
      <c r="I2211" s="37">
        <v>19526941</v>
      </c>
      <c r="J2211" s="37" t="s">
        <v>6821</v>
      </c>
    </row>
    <row r="2212" spans="1:10" x14ac:dyDescent="0.25">
      <c r="A2212">
        <v>244927</v>
      </c>
      <c r="B2212" s="37" t="s">
        <v>6317</v>
      </c>
      <c r="C2212" s="37" t="s">
        <v>3448</v>
      </c>
      <c r="D2212" s="37" t="s">
        <v>2210</v>
      </c>
      <c r="E2212" s="37" t="s">
        <v>2211</v>
      </c>
      <c r="F2212" s="37" t="s">
        <v>2212</v>
      </c>
      <c r="G2212" s="37">
        <v>76889</v>
      </c>
      <c r="H2212" s="37" t="s">
        <v>2213</v>
      </c>
      <c r="I2212" s="37">
        <v>124244099</v>
      </c>
      <c r="J2212" s="37" t="s">
        <v>6822</v>
      </c>
    </row>
    <row r="2213" spans="1:10" x14ac:dyDescent="0.25">
      <c r="A2213">
        <v>244928</v>
      </c>
      <c r="B2213" s="37" t="s">
        <v>6317</v>
      </c>
      <c r="C2213" s="37" t="s">
        <v>3448</v>
      </c>
      <c r="D2213" s="37" t="s">
        <v>2210</v>
      </c>
      <c r="E2213" s="37" t="s">
        <v>6823</v>
      </c>
      <c r="F2213" s="37" t="s">
        <v>2212</v>
      </c>
      <c r="G2213" s="37">
        <v>76889</v>
      </c>
      <c r="H2213" s="37" t="s">
        <v>2213</v>
      </c>
      <c r="I2213" s="37">
        <v>124244099</v>
      </c>
      <c r="J2213" s="37" t="s">
        <v>6824</v>
      </c>
    </row>
    <row r="2214" spans="1:10" x14ac:dyDescent="0.25">
      <c r="A2214">
        <v>244929</v>
      </c>
      <c r="B2214" s="37" t="s">
        <v>6317</v>
      </c>
      <c r="C2214" s="37" t="s">
        <v>3448</v>
      </c>
      <c r="D2214" s="37" t="s">
        <v>2210</v>
      </c>
      <c r="E2214" s="37" t="s">
        <v>6825</v>
      </c>
      <c r="F2214" s="37" t="s">
        <v>2212</v>
      </c>
      <c r="G2214" s="37">
        <v>76889</v>
      </c>
      <c r="H2214" s="37" t="s">
        <v>2213</v>
      </c>
      <c r="I2214" s="37">
        <v>124244099</v>
      </c>
      <c r="J2214" s="37" t="s">
        <v>6826</v>
      </c>
    </row>
    <row r="2215" spans="1:10" x14ac:dyDescent="0.25">
      <c r="A2215">
        <v>244930</v>
      </c>
      <c r="B2215" s="37" t="s">
        <v>6317</v>
      </c>
      <c r="C2215" s="37" t="s">
        <v>3448</v>
      </c>
      <c r="D2215" s="37" t="s">
        <v>2210</v>
      </c>
      <c r="E2215" s="37" t="s">
        <v>6827</v>
      </c>
      <c r="F2215" s="37" t="s">
        <v>2212</v>
      </c>
      <c r="G2215" s="37">
        <v>76889</v>
      </c>
      <c r="H2215" s="37" t="s">
        <v>2213</v>
      </c>
      <c r="I2215" s="37">
        <v>124244099</v>
      </c>
      <c r="J2215" s="37" t="s">
        <v>6828</v>
      </c>
    </row>
    <row r="2216" spans="1:10" x14ac:dyDescent="0.25">
      <c r="A2216">
        <v>244927</v>
      </c>
      <c r="B2216" s="37" t="s">
        <v>6317</v>
      </c>
      <c r="C2216" s="37" t="s">
        <v>3456</v>
      </c>
      <c r="D2216" s="37" t="s">
        <v>2214</v>
      </c>
      <c r="E2216" s="37" t="s">
        <v>2215</v>
      </c>
      <c r="F2216" s="37" t="s">
        <v>2216</v>
      </c>
      <c r="G2216" s="37">
        <v>98267</v>
      </c>
      <c r="H2216" s="37" t="s">
        <v>2217</v>
      </c>
      <c r="I2216" s="37">
        <v>31559987</v>
      </c>
      <c r="J2216" s="37" t="s">
        <v>6829</v>
      </c>
    </row>
    <row r="2217" spans="1:10" x14ac:dyDescent="0.25">
      <c r="A2217">
        <v>244928</v>
      </c>
      <c r="B2217" s="37" t="s">
        <v>6317</v>
      </c>
      <c r="C2217" s="37" t="s">
        <v>3456</v>
      </c>
      <c r="D2217" s="37" t="s">
        <v>2214</v>
      </c>
      <c r="E2217" s="37" t="s">
        <v>6830</v>
      </c>
      <c r="F2217" s="37" t="s">
        <v>2216</v>
      </c>
      <c r="G2217" s="37">
        <v>98267</v>
      </c>
      <c r="H2217" s="37" t="s">
        <v>2217</v>
      </c>
      <c r="I2217" s="37">
        <v>31559987</v>
      </c>
      <c r="J2217" s="37" t="s">
        <v>6831</v>
      </c>
    </row>
    <row r="2218" spans="1:10" x14ac:dyDescent="0.25">
      <c r="A2218">
        <v>244929</v>
      </c>
      <c r="B2218" s="37" t="s">
        <v>6317</v>
      </c>
      <c r="C2218" s="37" t="s">
        <v>3456</v>
      </c>
      <c r="D2218" s="37" t="s">
        <v>2214</v>
      </c>
      <c r="E2218" s="37" t="s">
        <v>6832</v>
      </c>
      <c r="F2218" s="37" t="s">
        <v>2216</v>
      </c>
      <c r="G2218" s="37">
        <v>98267</v>
      </c>
      <c r="H2218" s="37" t="s">
        <v>2217</v>
      </c>
      <c r="I2218" s="37">
        <v>31559987</v>
      </c>
      <c r="J2218" s="37" t="s">
        <v>6833</v>
      </c>
    </row>
    <row r="2219" spans="1:10" x14ac:dyDescent="0.25">
      <c r="A2219">
        <v>244930</v>
      </c>
      <c r="B2219" s="37" t="s">
        <v>6317</v>
      </c>
      <c r="C2219" s="37" t="s">
        <v>3456</v>
      </c>
      <c r="D2219" s="37" t="s">
        <v>2214</v>
      </c>
      <c r="E2219" s="37" t="s">
        <v>6834</v>
      </c>
      <c r="F2219" s="37" t="s">
        <v>2216</v>
      </c>
      <c r="G2219" s="37">
        <v>98267</v>
      </c>
      <c r="H2219" s="37" t="s">
        <v>2217</v>
      </c>
      <c r="I2219" s="37">
        <v>31559987</v>
      </c>
      <c r="J2219" s="37" t="s">
        <v>6835</v>
      </c>
    </row>
    <row r="2220" spans="1:10" x14ac:dyDescent="0.25">
      <c r="A2220">
        <v>244927</v>
      </c>
      <c r="B2220" s="37" t="s">
        <v>6317</v>
      </c>
      <c r="C2220" s="37" t="s">
        <v>3464</v>
      </c>
      <c r="D2220" s="37" t="s">
        <v>2218</v>
      </c>
      <c r="E2220" s="37" t="s">
        <v>2219</v>
      </c>
      <c r="F2220" s="37" t="s">
        <v>2220</v>
      </c>
      <c r="G2220" s="37">
        <v>99470</v>
      </c>
      <c r="H2220" s="37" t="s">
        <v>2221</v>
      </c>
      <c r="I2220" s="37">
        <v>118129792</v>
      </c>
      <c r="J2220" s="37" t="s">
        <v>6836</v>
      </c>
    </row>
    <row r="2221" spans="1:10" x14ac:dyDescent="0.25">
      <c r="A2221">
        <v>244928</v>
      </c>
      <c r="B2221" s="37" t="s">
        <v>6317</v>
      </c>
      <c r="C2221" s="37" t="s">
        <v>3464</v>
      </c>
      <c r="D2221" s="37" t="s">
        <v>2218</v>
      </c>
      <c r="E2221" s="37" t="s">
        <v>6837</v>
      </c>
      <c r="F2221" s="37" t="s">
        <v>2220</v>
      </c>
      <c r="G2221" s="37">
        <v>99470</v>
      </c>
      <c r="H2221" s="37" t="s">
        <v>2221</v>
      </c>
      <c r="I2221" s="37">
        <v>118129792</v>
      </c>
      <c r="J2221" s="37" t="s">
        <v>6838</v>
      </c>
    </row>
    <row r="2222" spans="1:10" x14ac:dyDescent="0.25">
      <c r="A2222">
        <v>244929</v>
      </c>
      <c r="B2222" s="37" t="s">
        <v>6317</v>
      </c>
      <c r="C2222" s="37" t="s">
        <v>3464</v>
      </c>
      <c r="D2222" s="37" t="s">
        <v>2218</v>
      </c>
      <c r="E2222" s="37" t="s">
        <v>6839</v>
      </c>
      <c r="F2222" s="37" t="s">
        <v>2220</v>
      </c>
      <c r="G2222" s="37">
        <v>99470</v>
      </c>
      <c r="H2222" s="37" t="s">
        <v>2221</v>
      </c>
      <c r="I2222" s="37">
        <v>118129792</v>
      </c>
      <c r="J2222" s="37" t="s">
        <v>6840</v>
      </c>
    </row>
    <row r="2223" spans="1:10" x14ac:dyDescent="0.25">
      <c r="A2223">
        <v>244930</v>
      </c>
      <c r="B2223" s="37" t="s">
        <v>6317</v>
      </c>
      <c r="C2223" s="37" t="s">
        <v>3464</v>
      </c>
      <c r="D2223" s="37" t="s">
        <v>2218</v>
      </c>
      <c r="E2223" s="37" t="s">
        <v>6841</v>
      </c>
      <c r="F2223" s="37" t="s">
        <v>2220</v>
      </c>
      <c r="G2223" s="37">
        <v>99470</v>
      </c>
      <c r="H2223" s="37" t="s">
        <v>2221</v>
      </c>
      <c r="I2223" s="37">
        <v>118129792</v>
      </c>
      <c r="J2223" s="37" t="s">
        <v>6842</v>
      </c>
    </row>
    <row r="2224" spans="1:10" x14ac:dyDescent="0.25">
      <c r="A2224">
        <v>244927</v>
      </c>
      <c r="B2224" s="37" t="s">
        <v>6317</v>
      </c>
      <c r="C2224" s="37" t="s">
        <v>3472</v>
      </c>
      <c r="D2224" s="37" t="s">
        <v>2222</v>
      </c>
      <c r="E2224" s="37" t="s">
        <v>2223</v>
      </c>
      <c r="F2224" s="37" t="s">
        <v>2224</v>
      </c>
      <c r="G2224" s="37">
        <v>52163</v>
      </c>
      <c r="H2224" s="37" t="s">
        <v>2225</v>
      </c>
      <c r="I2224" s="37">
        <v>118129899</v>
      </c>
      <c r="J2224" s="37" t="s">
        <v>6843</v>
      </c>
    </row>
    <row r="2225" spans="1:10" x14ac:dyDescent="0.25">
      <c r="A2225">
        <v>244928</v>
      </c>
      <c r="B2225" s="37" t="s">
        <v>6317</v>
      </c>
      <c r="C2225" s="37" t="s">
        <v>3472</v>
      </c>
      <c r="D2225" s="37" t="s">
        <v>2222</v>
      </c>
      <c r="E2225" s="37" t="s">
        <v>6844</v>
      </c>
      <c r="F2225" s="37" t="s">
        <v>2224</v>
      </c>
      <c r="G2225" s="37">
        <v>52163</v>
      </c>
      <c r="H2225" s="37" t="s">
        <v>2225</v>
      </c>
      <c r="I2225" s="37">
        <v>118129899</v>
      </c>
      <c r="J2225" s="37" t="s">
        <v>6845</v>
      </c>
    </row>
    <row r="2226" spans="1:10" x14ac:dyDescent="0.25">
      <c r="A2226">
        <v>244929</v>
      </c>
      <c r="B2226" s="37" t="s">
        <v>6317</v>
      </c>
      <c r="C2226" s="37" t="s">
        <v>3472</v>
      </c>
      <c r="D2226" s="37" t="s">
        <v>2222</v>
      </c>
      <c r="E2226" s="37" t="s">
        <v>6846</v>
      </c>
      <c r="F2226" s="37" t="s">
        <v>2224</v>
      </c>
      <c r="G2226" s="37">
        <v>52163</v>
      </c>
      <c r="H2226" s="37" t="s">
        <v>2225</v>
      </c>
      <c r="I2226" s="37">
        <v>118129899</v>
      </c>
      <c r="J2226" s="37" t="s">
        <v>6847</v>
      </c>
    </row>
    <row r="2227" spans="1:10" x14ac:dyDescent="0.25">
      <c r="A2227">
        <v>244930</v>
      </c>
      <c r="B2227" s="37" t="s">
        <v>6317</v>
      </c>
      <c r="C2227" s="37" t="s">
        <v>3472</v>
      </c>
      <c r="D2227" s="37" t="s">
        <v>2222</v>
      </c>
      <c r="E2227" s="37" t="s">
        <v>6848</v>
      </c>
      <c r="F2227" s="37" t="s">
        <v>2224</v>
      </c>
      <c r="G2227" s="37">
        <v>52163</v>
      </c>
      <c r="H2227" s="37" t="s">
        <v>2225</v>
      </c>
      <c r="I2227" s="37">
        <v>118129899</v>
      </c>
      <c r="J2227" s="37" t="s">
        <v>6849</v>
      </c>
    </row>
    <row r="2228" spans="1:10" x14ac:dyDescent="0.25">
      <c r="A2228">
        <v>244927</v>
      </c>
      <c r="B2228" s="37" t="s">
        <v>6317</v>
      </c>
      <c r="C2228" s="37" t="s">
        <v>3480</v>
      </c>
      <c r="D2228" s="37" t="s">
        <v>2226</v>
      </c>
      <c r="E2228" s="37" t="s">
        <v>2227</v>
      </c>
      <c r="F2228" s="37" t="s">
        <v>2228</v>
      </c>
      <c r="G2228" s="37">
        <v>101568</v>
      </c>
      <c r="H2228" s="37" t="s">
        <v>2229</v>
      </c>
      <c r="I2228" s="37">
        <v>19527165</v>
      </c>
      <c r="J2228" s="37" t="s">
        <v>6850</v>
      </c>
    </row>
    <row r="2229" spans="1:10" x14ac:dyDescent="0.25">
      <c r="A2229">
        <v>244928</v>
      </c>
      <c r="B2229" s="37" t="s">
        <v>6317</v>
      </c>
      <c r="C2229" s="37" t="s">
        <v>3480</v>
      </c>
      <c r="D2229" s="37" t="s">
        <v>2226</v>
      </c>
      <c r="E2229" s="37" t="s">
        <v>6851</v>
      </c>
      <c r="F2229" s="37" t="s">
        <v>2228</v>
      </c>
      <c r="G2229" s="37">
        <v>101568</v>
      </c>
      <c r="H2229" s="37" t="s">
        <v>2229</v>
      </c>
      <c r="I2229" s="37">
        <v>19527165</v>
      </c>
      <c r="J2229" s="37" t="s">
        <v>6852</v>
      </c>
    </row>
    <row r="2230" spans="1:10" x14ac:dyDescent="0.25">
      <c r="A2230">
        <v>244929</v>
      </c>
      <c r="B2230" s="37" t="s">
        <v>6317</v>
      </c>
      <c r="C2230" s="37" t="s">
        <v>3480</v>
      </c>
      <c r="D2230" s="37" t="s">
        <v>2226</v>
      </c>
      <c r="E2230" s="37" t="s">
        <v>6853</v>
      </c>
      <c r="F2230" s="37" t="s">
        <v>2228</v>
      </c>
      <c r="G2230" s="37">
        <v>101568</v>
      </c>
      <c r="H2230" s="37" t="s">
        <v>2229</v>
      </c>
      <c r="I2230" s="37">
        <v>19527165</v>
      </c>
      <c r="J2230" s="37" t="s">
        <v>6854</v>
      </c>
    </row>
    <row r="2231" spans="1:10" x14ac:dyDescent="0.25">
      <c r="A2231">
        <v>244930</v>
      </c>
      <c r="B2231" s="37" t="s">
        <v>6317</v>
      </c>
      <c r="C2231" s="37" t="s">
        <v>3480</v>
      </c>
      <c r="D2231" s="37" t="s">
        <v>2226</v>
      </c>
      <c r="E2231" s="37" t="s">
        <v>6855</v>
      </c>
      <c r="F2231" s="37" t="s">
        <v>2228</v>
      </c>
      <c r="G2231" s="37">
        <v>101568</v>
      </c>
      <c r="H2231" s="37" t="s">
        <v>2229</v>
      </c>
      <c r="I2231" s="37">
        <v>19527165</v>
      </c>
      <c r="J2231" s="37" t="s">
        <v>6856</v>
      </c>
    </row>
    <row r="2232" spans="1:10" x14ac:dyDescent="0.25">
      <c r="A2232">
        <v>244927</v>
      </c>
      <c r="B2232" s="37" t="s">
        <v>6317</v>
      </c>
      <c r="C2232" s="37" t="s">
        <v>3488</v>
      </c>
      <c r="D2232" s="37" t="s">
        <v>2230</v>
      </c>
      <c r="E2232" s="37" t="s">
        <v>2231</v>
      </c>
      <c r="F2232" s="37" t="s">
        <v>2232</v>
      </c>
      <c r="G2232" s="37">
        <v>108737</v>
      </c>
      <c r="H2232" s="37" t="s">
        <v>2233</v>
      </c>
      <c r="I2232" s="37">
        <v>110626164</v>
      </c>
      <c r="J2232" s="37" t="s">
        <v>6857</v>
      </c>
    </row>
    <row r="2233" spans="1:10" x14ac:dyDescent="0.25">
      <c r="A2233">
        <v>244928</v>
      </c>
      <c r="B2233" s="37" t="s">
        <v>6317</v>
      </c>
      <c r="C2233" s="37" t="s">
        <v>3488</v>
      </c>
      <c r="D2233" s="37" t="s">
        <v>2230</v>
      </c>
      <c r="E2233" s="37" t="s">
        <v>6858</v>
      </c>
      <c r="F2233" s="37" t="s">
        <v>2232</v>
      </c>
      <c r="G2233" s="37">
        <v>108737</v>
      </c>
      <c r="H2233" s="37" t="s">
        <v>2233</v>
      </c>
      <c r="I2233" s="37">
        <v>110626164</v>
      </c>
      <c r="J2233" s="37" t="s">
        <v>6859</v>
      </c>
    </row>
    <row r="2234" spans="1:10" x14ac:dyDescent="0.25">
      <c r="A2234">
        <v>244929</v>
      </c>
      <c r="B2234" s="37" t="s">
        <v>6317</v>
      </c>
      <c r="C2234" s="37" t="s">
        <v>3488</v>
      </c>
      <c r="D2234" s="37" t="s">
        <v>2230</v>
      </c>
      <c r="E2234" s="37" t="s">
        <v>6860</v>
      </c>
      <c r="F2234" s="37" t="s">
        <v>2232</v>
      </c>
      <c r="G2234" s="37">
        <v>108737</v>
      </c>
      <c r="H2234" s="37" t="s">
        <v>2233</v>
      </c>
      <c r="I2234" s="37">
        <v>110626164</v>
      </c>
      <c r="J2234" s="37" t="s">
        <v>6861</v>
      </c>
    </row>
    <row r="2235" spans="1:10" x14ac:dyDescent="0.25">
      <c r="A2235">
        <v>244930</v>
      </c>
      <c r="B2235" s="37" t="s">
        <v>6317</v>
      </c>
      <c r="C2235" s="37" t="s">
        <v>3488</v>
      </c>
      <c r="D2235" s="37" t="s">
        <v>2230</v>
      </c>
      <c r="E2235" s="37" t="s">
        <v>6862</v>
      </c>
      <c r="F2235" s="37" t="s">
        <v>2232</v>
      </c>
      <c r="G2235" s="37">
        <v>108737</v>
      </c>
      <c r="H2235" s="37" t="s">
        <v>2233</v>
      </c>
      <c r="I2235" s="37">
        <v>110626164</v>
      </c>
      <c r="J2235" s="37" t="s">
        <v>6863</v>
      </c>
    </row>
    <row r="2236" spans="1:10" x14ac:dyDescent="0.25">
      <c r="A2236">
        <v>244927</v>
      </c>
      <c r="B2236" s="37" t="s">
        <v>6317</v>
      </c>
      <c r="C2236" s="37" t="s">
        <v>3496</v>
      </c>
      <c r="D2236" s="37" t="s">
        <v>2234</v>
      </c>
      <c r="E2236" s="37" t="s">
        <v>2235</v>
      </c>
      <c r="F2236" s="37" t="s">
        <v>2236</v>
      </c>
      <c r="G2236" s="37">
        <v>103236</v>
      </c>
      <c r="H2236" s="37" t="s">
        <v>2237</v>
      </c>
      <c r="I2236" s="37">
        <v>19527223</v>
      </c>
      <c r="J2236" s="37" t="s">
        <v>6864</v>
      </c>
    </row>
    <row r="2237" spans="1:10" x14ac:dyDescent="0.25">
      <c r="A2237">
        <v>244928</v>
      </c>
      <c r="B2237" s="37" t="s">
        <v>6317</v>
      </c>
      <c r="C2237" s="37" t="s">
        <v>3496</v>
      </c>
      <c r="D2237" s="37" t="s">
        <v>2234</v>
      </c>
      <c r="E2237" s="37" t="s">
        <v>6865</v>
      </c>
      <c r="F2237" s="37" t="s">
        <v>2236</v>
      </c>
      <c r="G2237" s="37">
        <v>103236</v>
      </c>
      <c r="H2237" s="37" t="s">
        <v>2237</v>
      </c>
      <c r="I2237" s="37">
        <v>19527223</v>
      </c>
      <c r="J2237" s="37" t="s">
        <v>6866</v>
      </c>
    </row>
    <row r="2238" spans="1:10" x14ac:dyDescent="0.25">
      <c r="A2238">
        <v>244929</v>
      </c>
      <c r="B2238" s="37" t="s">
        <v>6317</v>
      </c>
      <c r="C2238" s="37" t="s">
        <v>3496</v>
      </c>
      <c r="D2238" s="37" t="s">
        <v>2234</v>
      </c>
      <c r="E2238" s="37" t="s">
        <v>6867</v>
      </c>
      <c r="F2238" s="37" t="s">
        <v>2236</v>
      </c>
      <c r="G2238" s="37">
        <v>103236</v>
      </c>
      <c r="H2238" s="37" t="s">
        <v>2237</v>
      </c>
      <c r="I2238" s="37">
        <v>19527223</v>
      </c>
      <c r="J2238" s="37" t="s">
        <v>6868</v>
      </c>
    </row>
    <row r="2239" spans="1:10" x14ac:dyDescent="0.25">
      <c r="A2239">
        <v>244930</v>
      </c>
      <c r="B2239" s="37" t="s">
        <v>6317</v>
      </c>
      <c r="C2239" s="37" t="s">
        <v>3496</v>
      </c>
      <c r="D2239" s="37" t="s">
        <v>2234</v>
      </c>
      <c r="E2239" s="37" t="s">
        <v>6869</v>
      </c>
      <c r="F2239" s="37" t="s">
        <v>2236</v>
      </c>
      <c r="G2239" s="37">
        <v>103236</v>
      </c>
      <c r="H2239" s="37" t="s">
        <v>2237</v>
      </c>
      <c r="I2239" s="37">
        <v>19527223</v>
      </c>
      <c r="J2239" s="37" t="s">
        <v>6870</v>
      </c>
    </row>
    <row r="2240" spans="1:10" x14ac:dyDescent="0.25">
      <c r="A2240">
        <v>244927</v>
      </c>
      <c r="B2240" s="37" t="s">
        <v>6317</v>
      </c>
      <c r="C2240" s="37" t="s">
        <v>3504</v>
      </c>
      <c r="D2240" s="37" t="s">
        <v>2238</v>
      </c>
      <c r="E2240" s="37" t="s">
        <v>2239</v>
      </c>
      <c r="F2240" s="37" t="s">
        <v>2240</v>
      </c>
      <c r="G2240" s="37">
        <v>11534</v>
      </c>
      <c r="H2240" s="37" t="s">
        <v>2241</v>
      </c>
      <c r="I2240" s="37">
        <v>146149178</v>
      </c>
      <c r="J2240" s="37" t="s">
        <v>6871</v>
      </c>
    </row>
    <row r="2241" spans="1:10" x14ac:dyDescent="0.25">
      <c r="A2241">
        <v>244928</v>
      </c>
      <c r="B2241" s="37" t="s">
        <v>6317</v>
      </c>
      <c r="C2241" s="37" t="s">
        <v>3504</v>
      </c>
      <c r="D2241" s="37" t="s">
        <v>2238</v>
      </c>
      <c r="E2241" s="37" t="s">
        <v>6872</v>
      </c>
      <c r="F2241" s="37" t="s">
        <v>2240</v>
      </c>
      <c r="G2241" s="37">
        <v>11534</v>
      </c>
      <c r="H2241" s="37" t="s">
        <v>2241</v>
      </c>
      <c r="I2241" s="37">
        <v>146149178</v>
      </c>
      <c r="J2241" s="37" t="s">
        <v>6873</v>
      </c>
    </row>
    <row r="2242" spans="1:10" x14ac:dyDescent="0.25">
      <c r="A2242">
        <v>244929</v>
      </c>
      <c r="B2242" s="37" t="s">
        <v>6317</v>
      </c>
      <c r="C2242" s="37" t="s">
        <v>3504</v>
      </c>
      <c r="D2242" s="37" t="s">
        <v>2238</v>
      </c>
      <c r="E2242" s="37" t="s">
        <v>6874</v>
      </c>
      <c r="F2242" s="37" t="s">
        <v>2240</v>
      </c>
      <c r="G2242" s="37">
        <v>11534</v>
      </c>
      <c r="H2242" s="37" t="s">
        <v>2241</v>
      </c>
      <c r="I2242" s="37">
        <v>146149178</v>
      </c>
      <c r="J2242" s="37" t="s">
        <v>6875</v>
      </c>
    </row>
    <row r="2243" spans="1:10" x14ac:dyDescent="0.25">
      <c r="A2243">
        <v>244930</v>
      </c>
      <c r="B2243" s="37" t="s">
        <v>6317</v>
      </c>
      <c r="C2243" s="37" t="s">
        <v>3504</v>
      </c>
      <c r="D2243" s="37" t="s">
        <v>2238</v>
      </c>
      <c r="E2243" s="37" t="s">
        <v>6876</v>
      </c>
      <c r="F2243" s="37" t="s">
        <v>2240</v>
      </c>
      <c r="G2243" s="37">
        <v>11534</v>
      </c>
      <c r="H2243" s="37" t="s">
        <v>2241</v>
      </c>
      <c r="I2243" s="37">
        <v>146149178</v>
      </c>
      <c r="J2243" s="37" t="s">
        <v>6877</v>
      </c>
    </row>
    <row r="2244" spans="1:10" x14ac:dyDescent="0.25">
      <c r="A2244">
        <v>244931</v>
      </c>
      <c r="B2244" s="37" t="s">
        <v>6878</v>
      </c>
      <c r="C2244" s="37" t="s">
        <v>2872</v>
      </c>
      <c r="D2244" s="37" t="s">
        <v>2242</v>
      </c>
      <c r="E2244" s="37" t="s">
        <v>2243</v>
      </c>
      <c r="F2244" s="37" t="s">
        <v>2244</v>
      </c>
      <c r="G2244" s="37">
        <v>106504</v>
      </c>
      <c r="H2244" s="37" t="s">
        <v>2245</v>
      </c>
      <c r="I2244" s="37">
        <v>118129944</v>
      </c>
      <c r="J2244" s="37" t="s">
        <v>6879</v>
      </c>
    </row>
    <row r="2245" spans="1:10" x14ac:dyDescent="0.25">
      <c r="A2245">
        <v>244932</v>
      </c>
      <c r="B2245" s="37" t="s">
        <v>6878</v>
      </c>
      <c r="C2245" s="37" t="s">
        <v>2872</v>
      </c>
      <c r="D2245" s="37" t="s">
        <v>2242</v>
      </c>
      <c r="E2245" s="37" t="s">
        <v>6880</v>
      </c>
      <c r="F2245" s="37" t="s">
        <v>2244</v>
      </c>
      <c r="G2245" s="37">
        <v>106504</v>
      </c>
      <c r="H2245" s="37" t="s">
        <v>2245</v>
      </c>
      <c r="I2245" s="37">
        <v>118129944</v>
      </c>
      <c r="J2245" s="37" t="s">
        <v>6881</v>
      </c>
    </row>
    <row r="2246" spans="1:10" x14ac:dyDescent="0.25">
      <c r="A2246">
        <v>244934</v>
      </c>
      <c r="B2246" s="37" t="s">
        <v>6878</v>
      </c>
      <c r="C2246" s="37" t="s">
        <v>2872</v>
      </c>
      <c r="D2246" s="37" t="s">
        <v>2242</v>
      </c>
      <c r="E2246" s="37" t="s">
        <v>6882</v>
      </c>
      <c r="F2246" s="37" t="s">
        <v>2244</v>
      </c>
      <c r="G2246" s="37">
        <v>106504</v>
      </c>
      <c r="H2246" s="37" t="s">
        <v>2245</v>
      </c>
      <c r="I2246" s="37">
        <v>118129944</v>
      </c>
      <c r="J2246" s="37" t="s">
        <v>6883</v>
      </c>
    </row>
    <row r="2247" spans="1:10" x14ac:dyDescent="0.25">
      <c r="A2247">
        <v>244935</v>
      </c>
      <c r="B2247" s="37" t="s">
        <v>6878</v>
      </c>
      <c r="C2247" s="37" t="s">
        <v>2872</v>
      </c>
      <c r="D2247" s="37" t="s">
        <v>2242</v>
      </c>
      <c r="E2247" s="37" t="s">
        <v>6884</v>
      </c>
      <c r="F2247" s="37" t="s">
        <v>2244</v>
      </c>
      <c r="G2247" s="37">
        <v>106504</v>
      </c>
      <c r="H2247" s="37" t="s">
        <v>2245</v>
      </c>
      <c r="I2247" s="37">
        <v>118129944</v>
      </c>
      <c r="J2247" s="37" t="s">
        <v>6885</v>
      </c>
    </row>
    <row r="2248" spans="1:10" x14ac:dyDescent="0.25">
      <c r="A2248">
        <v>244931</v>
      </c>
      <c r="B2248" s="37" t="s">
        <v>6878</v>
      </c>
      <c r="C2248" s="37" t="s">
        <v>2880</v>
      </c>
      <c r="D2248" s="37" t="s">
        <v>2246</v>
      </c>
      <c r="E2248" s="37" t="s">
        <v>2247</v>
      </c>
      <c r="F2248" s="37" t="s">
        <v>2248</v>
      </c>
      <c r="G2248" s="37">
        <v>106522</v>
      </c>
      <c r="H2248" s="37" t="s">
        <v>2249</v>
      </c>
      <c r="I2248" s="37">
        <v>208431819</v>
      </c>
      <c r="J2248" s="37" t="s">
        <v>6886</v>
      </c>
    </row>
    <row r="2249" spans="1:10" x14ac:dyDescent="0.25">
      <c r="A2249">
        <v>244932</v>
      </c>
      <c r="B2249" s="37" t="s">
        <v>6878</v>
      </c>
      <c r="C2249" s="37" t="s">
        <v>2880</v>
      </c>
      <c r="D2249" s="37" t="s">
        <v>2246</v>
      </c>
      <c r="E2249" s="37" t="s">
        <v>6887</v>
      </c>
      <c r="F2249" s="37" t="s">
        <v>2248</v>
      </c>
      <c r="G2249" s="37">
        <v>106522</v>
      </c>
      <c r="H2249" s="37" t="s">
        <v>2249</v>
      </c>
      <c r="I2249" s="37">
        <v>208431819</v>
      </c>
      <c r="J2249" s="37" t="s">
        <v>6888</v>
      </c>
    </row>
    <row r="2250" spans="1:10" x14ac:dyDescent="0.25">
      <c r="A2250">
        <v>244934</v>
      </c>
      <c r="B2250" s="37" t="s">
        <v>6878</v>
      </c>
      <c r="C2250" s="37" t="s">
        <v>2880</v>
      </c>
      <c r="D2250" s="37" t="s">
        <v>2246</v>
      </c>
      <c r="E2250" s="37" t="s">
        <v>6889</v>
      </c>
      <c r="F2250" s="37" t="s">
        <v>2248</v>
      </c>
      <c r="G2250" s="37">
        <v>106522</v>
      </c>
      <c r="H2250" s="37" t="s">
        <v>2249</v>
      </c>
      <c r="I2250" s="37">
        <v>208431819</v>
      </c>
      <c r="J2250" s="37" t="s">
        <v>6890</v>
      </c>
    </row>
    <row r="2251" spans="1:10" x14ac:dyDescent="0.25">
      <c r="A2251">
        <v>244935</v>
      </c>
      <c r="B2251" s="37" t="s">
        <v>6878</v>
      </c>
      <c r="C2251" s="37" t="s">
        <v>2880</v>
      </c>
      <c r="D2251" s="37" t="s">
        <v>2246</v>
      </c>
      <c r="E2251" s="37" t="s">
        <v>6891</v>
      </c>
      <c r="F2251" s="37" t="s">
        <v>2248</v>
      </c>
      <c r="G2251" s="37">
        <v>106522</v>
      </c>
      <c r="H2251" s="37" t="s">
        <v>2249</v>
      </c>
      <c r="I2251" s="37">
        <v>208431819</v>
      </c>
      <c r="J2251" s="37" t="s">
        <v>6892</v>
      </c>
    </row>
    <row r="2252" spans="1:10" x14ac:dyDescent="0.25">
      <c r="A2252">
        <v>244931</v>
      </c>
      <c r="B2252" s="37" t="s">
        <v>6878</v>
      </c>
      <c r="C2252" s="37" t="s">
        <v>2888</v>
      </c>
      <c r="D2252" s="37" t="s">
        <v>2250</v>
      </c>
      <c r="E2252" s="37" t="s">
        <v>2251</v>
      </c>
      <c r="F2252" s="37" t="s">
        <v>2252</v>
      </c>
      <c r="G2252" s="37">
        <v>171285</v>
      </c>
      <c r="H2252" s="37" t="s">
        <v>2253</v>
      </c>
      <c r="I2252" s="37">
        <v>160333698</v>
      </c>
      <c r="J2252" s="37" t="s">
        <v>6893</v>
      </c>
    </row>
    <row r="2253" spans="1:10" x14ac:dyDescent="0.25">
      <c r="A2253">
        <v>244932</v>
      </c>
      <c r="B2253" s="37" t="s">
        <v>6878</v>
      </c>
      <c r="C2253" s="37" t="s">
        <v>2888</v>
      </c>
      <c r="D2253" s="37" t="s">
        <v>2250</v>
      </c>
      <c r="E2253" s="37" t="s">
        <v>6894</v>
      </c>
      <c r="F2253" s="37" t="s">
        <v>2252</v>
      </c>
      <c r="G2253" s="37">
        <v>171285</v>
      </c>
      <c r="H2253" s="37" t="s">
        <v>2253</v>
      </c>
      <c r="I2253" s="37">
        <v>160333698</v>
      </c>
      <c r="J2253" s="37" t="s">
        <v>6895</v>
      </c>
    </row>
    <row r="2254" spans="1:10" x14ac:dyDescent="0.25">
      <c r="A2254">
        <v>244934</v>
      </c>
      <c r="B2254" s="37" t="s">
        <v>6878</v>
      </c>
      <c r="C2254" s="37" t="s">
        <v>2888</v>
      </c>
      <c r="D2254" s="37" t="s">
        <v>2250</v>
      </c>
      <c r="E2254" s="37" t="s">
        <v>6896</v>
      </c>
      <c r="F2254" s="37" t="s">
        <v>2252</v>
      </c>
      <c r="G2254" s="37">
        <v>171285</v>
      </c>
      <c r="H2254" s="37" t="s">
        <v>2253</v>
      </c>
      <c r="I2254" s="37">
        <v>160333698</v>
      </c>
      <c r="J2254" s="37" t="s">
        <v>6897</v>
      </c>
    </row>
    <row r="2255" spans="1:10" x14ac:dyDescent="0.25">
      <c r="A2255">
        <v>244935</v>
      </c>
      <c r="B2255" s="37" t="s">
        <v>6878</v>
      </c>
      <c r="C2255" s="37" t="s">
        <v>2888</v>
      </c>
      <c r="D2255" s="37" t="s">
        <v>2250</v>
      </c>
      <c r="E2255" s="37" t="s">
        <v>6898</v>
      </c>
      <c r="F2255" s="37" t="s">
        <v>2252</v>
      </c>
      <c r="G2255" s="37">
        <v>171285</v>
      </c>
      <c r="H2255" s="37" t="s">
        <v>2253</v>
      </c>
      <c r="I2255" s="37">
        <v>160333698</v>
      </c>
      <c r="J2255" s="37" t="s">
        <v>6899</v>
      </c>
    </row>
    <row r="2256" spans="1:10" x14ac:dyDescent="0.25">
      <c r="A2256">
        <v>244931</v>
      </c>
      <c r="B2256" s="37" t="s">
        <v>6878</v>
      </c>
      <c r="C2256" s="37" t="s">
        <v>2896</v>
      </c>
      <c r="D2256" s="37" t="s">
        <v>2254</v>
      </c>
      <c r="E2256" s="37" t="s">
        <v>2255</v>
      </c>
      <c r="F2256" s="37" t="s">
        <v>2256</v>
      </c>
      <c r="G2256" s="37">
        <v>104418</v>
      </c>
      <c r="H2256" s="37" t="s">
        <v>2257</v>
      </c>
      <c r="I2256" s="37">
        <v>30794243</v>
      </c>
      <c r="J2256" s="37" t="s">
        <v>6900</v>
      </c>
    </row>
    <row r="2257" spans="1:10" x14ac:dyDescent="0.25">
      <c r="A2257">
        <v>244932</v>
      </c>
      <c r="B2257" s="37" t="s">
        <v>6878</v>
      </c>
      <c r="C2257" s="37" t="s">
        <v>2896</v>
      </c>
      <c r="D2257" s="37" t="s">
        <v>2254</v>
      </c>
      <c r="E2257" s="37" t="s">
        <v>6901</v>
      </c>
      <c r="F2257" s="37" t="s">
        <v>2256</v>
      </c>
      <c r="G2257" s="37">
        <v>104418</v>
      </c>
      <c r="H2257" s="37" t="s">
        <v>2257</v>
      </c>
      <c r="I2257" s="37">
        <v>30794243</v>
      </c>
      <c r="J2257" s="37" t="s">
        <v>6902</v>
      </c>
    </row>
    <row r="2258" spans="1:10" x14ac:dyDescent="0.25">
      <c r="A2258">
        <v>244934</v>
      </c>
      <c r="B2258" s="37" t="s">
        <v>6878</v>
      </c>
      <c r="C2258" s="37" t="s">
        <v>2896</v>
      </c>
      <c r="D2258" s="37" t="s">
        <v>2254</v>
      </c>
      <c r="E2258" s="37" t="s">
        <v>6903</v>
      </c>
      <c r="F2258" s="37" t="s">
        <v>2256</v>
      </c>
      <c r="G2258" s="37">
        <v>104418</v>
      </c>
      <c r="H2258" s="37" t="s">
        <v>2257</v>
      </c>
      <c r="I2258" s="37">
        <v>30794243</v>
      </c>
      <c r="J2258" s="37" t="s">
        <v>6904</v>
      </c>
    </row>
    <row r="2259" spans="1:10" x14ac:dyDescent="0.25">
      <c r="A2259">
        <v>244935</v>
      </c>
      <c r="B2259" s="37" t="s">
        <v>6878</v>
      </c>
      <c r="C2259" s="37" t="s">
        <v>2896</v>
      </c>
      <c r="D2259" s="37" t="s">
        <v>2254</v>
      </c>
      <c r="E2259" s="37" t="s">
        <v>6905</v>
      </c>
      <c r="F2259" s="37" t="s">
        <v>2256</v>
      </c>
      <c r="G2259" s="37">
        <v>104418</v>
      </c>
      <c r="H2259" s="37" t="s">
        <v>2257</v>
      </c>
      <c r="I2259" s="37">
        <v>30794243</v>
      </c>
      <c r="J2259" s="37" t="s">
        <v>6906</v>
      </c>
    </row>
    <row r="2260" spans="1:10" x14ac:dyDescent="0.25">
      <c r="A2260">
        <v>244931</v>
      </c>
      <c r="B2260" s="37" t="s">
        <v>6878</v>
      </c>
      <c r="C2260" s="37" t="s">
        <v>2904</v>
      </c>
      <c r="D2260" s="37" t="s">
        <v>2258</v>
      </c>
      <c r="E2260" s="37" t="s">
        <v>2259</v>
      </c>
      <c r="F2260" s="37" t="s">
        <v>2260</v>
      </c>
      <c r="G2260" s="37">
        <v>171567</v>
      </c>
      <c r="H2260" s="37" t="s">
        <v>2261</v>
      </c>
      <c r="I2260" s="37">
        <v>141803388</v>
      </c>
      <c r="J2260" s="37" t="s">
        <v>6907</v>
      </c>
    </row>
    <row r="2261" spans="1:10" x14ac:dyDescent="0.25">
      <c r="A2261">
        <v>244932</v>
      </c>
      <c r="B2261" s="37" t="s">
        <v>6878</v>
      </c>
      <c r="C2261" s="37" t="s">
        <v>2904</v>
      </c>
      <c r="D2261" s="37" t="s">
        <v>2258</v>
      </c>
      <c r="E2261" s="37" t="s">
        <v>6908</v>
      </c>
      <c r="F2261" s="37" t="s">
        <v>2260</v>
      </c>
      <c r="G2261" s="37">
        <v>171567</v>
      </c>
      <c r="H2261" s="37" t="s">
        <v>2261</v>
      </c>
      <c r="I2261" s="37">
        <v>141803388</v>
      </c>
      <c r="J2261" s="37" t="s">
        <v>6909</v>
      </c>
    </row>
    <row r="2262" spans="1:10" x14ac:dyDescent="0.25">
      <c r="A2262">
        <v>244934</v>
      </c>
      <c r="B2262" s="37" t="s">
        <v>6878</v>
      </c>
      <c r="C2262" s="37" t="s">
        <v>2904</v>
      </c>
      <c r="D2262" s="37" t="s">
        <v>2258</v>
      </c>
      <c r="E2262" s="37" t="s">
        <v>6910</v>
      </c>
      <c r="F2262" s="37" t="s">
        <v>2260</v>
      </c>
      <c r="G2262" s="37">
        <v>171567</v>
      </c>
      <c r="H2262" s="37" t="s">
        <v>2261</v>
      </c>
      <c r="I2262" s="37">
        <v>141803388</v>
      </c>
      <c r="J2262" s="37" t="s">
        <v>6911</v>
      </c>
    </row>
    <row r="2263" spans="1:10" x14ac:dyDescent="0.25">
      <c r="A2263">
        <v>244935</v>
      </c>
      <c r="B2263" s="37" t="s">
        <v>6878</v>
      </c>
      <c r="C2263" s="37" t="s">
        <v>2904</v>
      </c>
      <c r="D2263" s="37" t="s">
        <v>2258</v>
      </c>
      <c r="E2263" s="37" t="s">
        <v>6912</v>
      </c>
      <c r="F2263" s="37" t="s">
        <v>2260</v>
      </c>
      <c r="G2263" s="37">
        <v>171567</v>
      </c>
      <c r="H2263" s="37" t="s">
        <v>2261</v>
      </c>
      <c r="I2263" s="37">
        <v>141803388</v>
      </c>
      <c r="J2263" s="37" t="s">
        <v>6913</v>
      </c>
    </row>
    <row r="2264" spans="1:10" x14ac:dyDescent="0.25">
      <c r="A2264">
        <v>244931</v>
      </c>
      <c r="B2264" s="37" t="s">
        <v>6878</v>
      </c>
      <c r="C2264" s="37" t="s">
        <v>2912</v>
      </c>
      <c r="D2264" s="37" t="s">
        <v>2262</v>
      </c>
      <c r="E2264" s="37" t="s">
        <v>2263</v>
      </c>
      <c r="F2264" s="37" t="s">
        <v>2264</v>
      </c>
      <c r="G2264" s="37">
        <v>18715</v>
      </c>
      <c r="H2264" s="37" t="s">
        <v>2265</v>
      </c>
      <c r="I2264" s="37">
        <v>133908617</v>
      </c>
      <c r="J2264" s="37" t="s">
        <v>6914</v>
      </c>
    </row>
    <row r="2265" spans="1:10" x14ac:dyDescent="0.25">
      <c r="A2265">
        <v>244932</v>
      </c>
      <c r="B2265" s="37" t="s">
        <v>6878</v>
      </c>
      <c r="C2265" s="37" t="s">
        <v>2912</v>
      </c>
      <c r="D2265" s="37" t="s">
        <v>2262</v>
      </c>
      <c r="E2265" s="37" t="s">
        <v>6915</v>
      </c>
      <c r="F2265" s="37" t="s">
        <v>2264</v>
      </c>
      <c r="G2265" s="37">
        <v>18715</v>
      </c>
      <c r="H2265" s="37" t="s">
        <v>2265</v>
      </c>
      <c r="I2265" s="37">
        <v>133908617</v>
      </c>
      <c r="J2265" s="37" t="s">
        <v>6916</v>
      </c>
    </row>
    <row r="2266" spans="1:10" x14ac:dyDescent="0.25">
      <c r="A2266">
        <v>244934</v>
      </c>
      <c r="B2266" s="37" t="s">
        <v>6878</v>
      </c>
      <c r="C2266" s="37" t="s">
        <v>2912</v>
      </c>
      <c r="D2266" s="37" t="s">
        <v>2262</v>
      </c>
      <c r="E2266" s="37" t="s">
        <v>6917</v>
      </c>
      <c r="F2266" s="37" t="s">
        <v>2264</v>
      </c>
      <c r="G2266" s="37">
        <v>18715</v>
      </c>
      <c r="H2266" s="37" t="s">
        <v>2265</v>
      </c>
      <c r="I2266" s="37">
        <v>133908617</v>
      </c>
      <c r="J2266" s="37" t="s">
        <v>6918</v>
      </c>
    </row>
    <row r="2267" spans="1:10" x14ac:dyDescent="0.25">
      <c r="A2267">
        <v>244935</v>
      </c>
      <c r="B2267" s="37" t="s">
        <v>6878</v>
      </c>
      <c r="C2267" s="37" t="s">
        <v>2912</v>
      </c>
      <c r="D2267" s="37" t="s">
        <v>2262</v>
      </c>
      <c r="E2267" s="37" t="s">
        <v>6919</v>
      </c>
      <c r="F2267" s="37" t="s">
        <v>2264</v>
      </c>
      <c r="G2267" s="37">
        <v>18715</v>
      </c>
      <c r="H2267" s="37" t="s">
        <v>2265</v>
      </c>
      <c r="I2267" s="37">
        <v>133908617</v>
      </c>
      <c r="J2267" s="37" t="s">
        <v>6920</v>
      </c>
    </row>
    <row r="2268" spans="1:10" x14ac:dyDescent="0.25">
      <c r="A2268">
        <v>244931</v>
      </c>
      <c r="B2268" s="37" t="s">
        <v>6878</v>
      </c>
      <c r="C2268" s="37" t="s">
        <v>2920</v>
      </c>
      <c r="D2268" s="37" t="s">
        <v>2266</v>
      </c>
      <c r="E2268" s="37" t="s">
        <v>2267</v>
      </c>
      <c r="F2268" s="37" t="s">
        <v>2268</v>
      </c>
      <c r="G2268" s="37">
        <v>110197</v>
      </c>
      <c r="H2268" s="37" t="s">
        <v>2269</v>
      </c>
      <c r="I2268" s="37">
        <v>194328784</v>
      </c>
      <c r="J2268" s="37" t="s">
        <v>6921</v>
      </c>
    </row>
    <row r="2269" spans="1:10" x14ac:dyDescent="0.25">
      <c r="A2269">
        <v>244932</v>
      </c>
      <c r="B2269" s="37" t="s">
        <v>6878</v>
      </c>
      <c r="C2269" s="37" t="s">
        <v>2920</v>
      </c>
      <c r="D2269" s="37" t="s">
        <v>2266</v>
      </c>
      <c r="E2269" s="37" t="s">
        <v>6922</v>
      </c>
      <c r="F2269" s="37" t="s">
        <v>2268</v>
      </c>
      <c r="G2269" s="37">
        <v>110197</v>
      </c>
      <c r="H2269" s="37" t="s">
        <v>2269</v>
      </c>
      <c r="I2269" s="37">
        <v>194328784</v>
      </c>
      <c r="J2269" s="37" t="s">
        <v>6923</v>
      </c>
    </row>
    <row r="2270" spans="1:10" x14ac:dyDescent="0.25">
      <c r="A2270">
        <v>244934</v>
      </c>
      <c r="B2270" s="37" t="s">
        <v>6878</v>
      </c>
      <c r="C2270" s="37" t="s">
        <v>2920</v>
      </c>
      <c r="D2270" s="37" t="s">
        <v>2266</v>
      </c>
      <c r="E2270" s="37" t="s">
        <v>6924</v>
      </c>
      <c r="F2270" s="37" t="s">
        <v>2268</v>
      </c>
      <c r="G2270" s="37">
        <v>110197</v>
      </c>
      <c r="H2270" s="37" t="s">
        <v>2269</v>
      </c>
      <c r="I2270" s="37">
        <v>194328784</v>
      </c>
      <c r="J2270" s="37" t="s">
        <v>6925</v>
      </c>
    </row>
    <row r="2271" spans="1:10" x14ac:dyDescent="0.25">
      <c r="A2271">
        <v>244935</v>
      </c>
      <c r="B2271" s="37" t="s">
        <v>6878</v>
      </c>
      <c r="C2271" s="37" t="s">
        <v>2920</v>
      </c>
      <c r="D2271" s="37" t="s">
        <v>2266</v>
      </c>
      <c r="E2271" s="37" t="s">
        <v>6926</v>
      </c>
      <c r="F2271" s="37" t="s">
        <v>2268</v>
      </c>
      <c r="G2271" s="37">
        <v>110197</v>
      </c>
      <c r="H2271" s="37" t="s">
        <v>2269</v>
      </c>
      <c r="I2271" s="37">
        <v>194328784</v>
      </c>
      <c r="J2271" s="37" t="s">
        <v>6927</v>
      </c>
    </row>
    <row r="2272" spans="1:10" x14ac:dyDescent="0.25">
      <c r="A2272">
        <v>244931</v>
      </c>
      <c r="B2272" s="37" t="s">
        <v>6878</v>
      </c>
      <c r="C2272" s="37" t="s">
        <v>2928</v>
      </c>
      <c r="D2272" s="37" t="s">
        <v>2270</v>
      </c>
      <c r="E2272" s="37" t="s">
        <v>2271</v>
      </c>
      <c r="F2272" s="37" t="s">
        <v>2272</v>
      </c>
      <c r="G2272" s="37">
        <v>192185</v>
      </c>
      <c r="H2272" s="37" t="s">
        <v>2273</v>
      </c>
      <c r="I2272" s="37">
        <v>20149759</v>
      </c>
      <c r="J2272" s="37" t="s">
        <v>6928</v>
      </c>
    </row>
    <row r="2273" spans="1:10" x14ac:dyDescent="0.25">
      <c r="A2273">
        <v>244932</v>
      </c>
      <c r="B2273" s="37" t="s">
        <v>6878</v>
      </c>
      <c r="C2273" s="37" t="s">
        <v>2928</v>
      </c>
      <c r="D2273" s="37" t="s">
        <v>2270</v>
      </c>
      <c r="E2273" s="37" t="s">
        <v>6929</v>
      </c>
      <c r="F2273" s="37" t="s">
        <v>2272</v>
      </c>
      <c r="G2273" s="37">
        <v>192185</v>
      </c>
      <c r="H2273" s="37" t="s">
        <v>2273</v>
      </c>
      <c r="I2273" s="37">
        <v>20149759</v>
      </c>
      <c r="J2273" s="37" t="s">
        <v>6930</v>
      </c>
    </row>
    <row r="2274" spans="1:10" x14ac:dyDescent="0.25">
      <c r="A2274">
        <v>244934</v>
      </c>
      <c r="B2274" s="37" t="s">
        <v>6878</v>
      </c>
      <c r="C2274" s="37" t="s">
        <v>2928</v>
      </c>
      <c r="D2274" s="37" t="s">
        <v>2270</v>
      </c>
      <c r="E2274" s="37" t="s">
        <v>6931</v>
      </c>
      <c r="F2274" s="37" t="s">
        <v>2272</v>
      </c>
      <c r="G2274" s="37">
        <v>192185</v>
      </c>
      <c r="H2274" s="37" t="s">
        <v>2273</v>
      </c>
      <c r="I2274" s="37">
        <v>20149759</v>
      </c>
      <c r="J2274" s="37" t="s">
        <v>6932</v>
      </c>
    </row>
    <row r="2275" spans="1:10" x14ac:dyDescent="0.25">
      <c r="A2275">
        <v>244935</v>
      </c>
      <c r="B2275" s="37" t="s">
        <v>6878</v>
      </c>
      <c r="C2275" s="37" t="s">
        <v>2928</v>
      </c>
      <c r="D2275" s="37" t="s">
        <v>2270</v>
      </c>
      <c r="E2275" s="37" t="s">
        <v>6933</v>
      </c>
      <c r="F2275" s="37" t="s">
        <v>2272</v>
      </c>
      <c r="G2275" s="37">
        <v>192185</v>
      </c>
      <c r="H2275" s="37" t="s">
        <v>2273</v>
      </c>
      <c r="I2275" s="37">
        <v>20149759</v>
      </c>
      <c r="J2275" s="37" t="s">
        <v>6934</v>
      </c>
    </row>
    <row r="2276" spans="1:10" x14ac:dyDescent="0.25">
      <c r="A2276">
        <v>244931</v>
      </c>
      <c r="B2276" s="37" t="s">
        <v>6878</v>
      </c>
      <c r="C2276" s="37" t="s">
        <v>2936</v>
      </c>
      <c r="D2276" s="37" t="s">
        <v>2274</v>
      </c>
      <c r="E2276" s="37" t="s">
        <v>2275</v>
      </c>
      <c r="F2276" s="37" t="s">
        <v>2276</v>
      </c>
      <c r="G2276" s="37">
        <v>192656</v>
      </c>
      <c r="H2276" s="37" t="s">
        <v>2277</v>
      </c>
      <c r="I2276" s="37">
        <v>142347210</v>
      </c>
      <c r="J2276" s="37" t="s">
        <v>6935</v>
      </c>
    </row>
    <row r="2277" spans="1:10" x14ac:dyDescent="0.25">
      <c r="A2277">
        <v>244932</v>
      </c>
      <c r="B2277" s="37" t="s">
        <v>6878</v>
      </c>
      <c r="C2277" s="37" t="s">
        <v>2936</v>
      </c>
      <c r="D2277" s="37" t="s">
        <v>2274</v>
      </c>
      <c r="E2277" s="37" t="s">
        <v>6936</v>
      </c>
      <c r="F2277" s="37" t="s">
        <v>2276</v>
      </c>
      <c r="G2277" s="37">
        <v>192656</v>
      </c>
      <c r="H2277" s="37" t="s">
        <v>2277</v>
      </c>
      <c r="I2277" s="37">
        <v>142347210</v>
      </c>
      <c r="J2277" s="37" t="s">
        <v>6937</v>
      </c>
    </row>
    <row r="2278" spans="1:10" x14ac:dyDescent="0.25">
      <c r="A2278">
        <v>244934</v>
      </c>
      <c r="B2278" s="37" t="s">
        <v>6878</v>
      </c>
      <c r="C2278" s="37" t="s">
        <v>2936</v>
      </c>
      <c r="D2278" s="37" t="s">
        <v>2274</v>
      </c>
      <c r="E2278" s="37" t="s">
        <v>6938</v>
      </c>
      <c r="F2278" s="37" t="s">
        <v>2276</v>
      </c>
      <c r="G2278" s="37">
        <v>192656</v>
      </c>
      <c r="H2278" s="37" t="s">
        <v>2277</v>
      </c>
      <c r="I2278" s="37">
        <v>142347210</v>
      </c>
      <c r="J2278" s="37" t="s">
        <v>6939</v>
      </c>
    </row>
    <row r="2279" spans="1:10" x14ac:dyDescent="0.25">
      <c r="A2279">
        <v>244935</v>
      </c>
      <c r="B2279" s="37" t="s">
        <v>6878</v>
      </c>
      <c r="C2279" s="37" t="s">
        <v>2936</v>
      </c>
      <c r="D2279" s="37" t="s">
        <v>2274</v>
      </c>
      <c r="E2279" s="37" t="s">
        <v>6940</v>
      </c>
      <c r="F2279" s="37" t="s">
        <v>2276</v>
      </c>
      <c r="G2279" s="37">
        <v>192656</v>
      </c>
      <c r="H2279" s="37" t="s">
        <v>2277</v>
      </c>
      <c r="I2279" s="37">
        <v>142347210</v>
      </c>
      <c r="J2279" s="37" t="s">
        <v>6941</v>
      </c>
    </row>
    <row r="2280" spans="1:10" x14ac:dyDescent="0.25">
      <c r="A2280">
        <v>244931</v>
      </c>
      <c r="B2280" s="37" t="s">
        <v>6878</v>
      </c>
      <c r="C2280" s="37" t="s">
        <v>2944</v>
      </c>
      <c r="D2280" s="37" t="s">
        <v>2278</v>
      </c>
      <c r="E2280" s="37" t="s">
        <v>2279</v>
      </c>
      <c r="F2280" s="37" t="s">
        <v>2280</v>
      </c>
      <c r="G2280" s="37">
        <v>109880</v>
      </c>
      <c r="H2280" s="37" t="s">
        <v>2281</v>
      </c>
      <c r="I2280" s="37">
        <v>153791903</v>
      </c>
      <c r="J2280" s="37" t="s">
        <v>6942</v>
      </c>
    </row>
    <row r="2281" spans="1:10" x14ac:dyDescent="0.25">
      <c r="A2281">
        <v>244932</v>
      </c>
      <c r="B2281" s="37" t="s">
        <v>6878</v>
      </c>
      <c r="C2281" s="37" t="s">
        <v>2944</v>
      </c>
      <c r="D2281" s="37" t="s">
        <v>2278</v>
      </c>
      <c r="E2281" s="37" t="s">
        <v>6943</v>
      </c>
      <c r="F2281" s="37" t="s">
        <v>2280</v>
      </c>
      <c r="G2281" s="37">
        <v>109880</v>
      </c>
      <c r="H2281" s="37" t="s">
        <v>2281</v>
      </c>
      <c r="I2281" s="37">
        <v>153791903</v>
      </c>
      <c r="J2281" s="37" t="s">
        <v>6944</v>
      </c>
    </row>
    <row r="2282" spans="1:10" x14ac:dyDescent="0.25">
      <c r="A2282">
        <v>244934</v>
      </c>
      <c r="B2282" s="37" t="s">
        <v>6878</v>
      </c>
      <c r="C2282" s="37" t="s">
        <v>2944</v>
      </c>
      <c r="D2282" s="37" t="s">
        <v>2278</v>
      </c>
      <c r="E2282" s="37" t="s">
        <v>6945</v>
      </c>
      <c r="F2282" s="37" t="s">
        <v>2280</v>
      </c>
      <c r="G2282" s="37">
        <v>109880</v>
      </c>
      <c r="H2282" s="37" t="s">
        <v>2281</v>
      </c>
      <c r="I2282" s="37">
        <v>153791903</v>
      </c>
      <c r="J2282" s="37" t="s">
        <v>6946</v>
      </c>
    </row>
    <row r="2283" spans="1:10" x14ac:dyDescent="0.25">
      <c r="A2283">
        <v>244935</v>
      </c>
      <c r="B2283" s="37" t="s">
        <v>6878</v>
      </c>
      <c r="C2283" s="37" t="s">
        <v>2944</v>
      </c>
      <c r="D2283" s="37" t="s">
        <v>2278</v>
      </c>
      <c r="E2283" s="37" t="s">
        <v>6947</v>
      </c>
      <c r="F2283" s="37" t="s">
        <v>2280</v>
      </c>
      <c r="G2283" s="37">
        <v>109880</v>
      </c>
      <c r="H2283" s="37" t="s">
        <v>2281</v>
      </c>
      <c r="I2283" s="37">
        <v>153791903</v>
      </c>
      <c r="J2283" s="37" t="s">
        <v>6948</v>
      </c>
    </row>
    <row r="2284" spans="1:10" x14ac:dyDescent="0.25">
      <c r="A2284">
        <v>244931</v>
      </c>
      <c r="B2284" s="37" t="s">
        <v>6878</v>
      </c>
      <c r="C2284" s="37" t="s">
        <v>2952</v>
      </c>
      <c r="D2284" s="37" t="s">
        <v>2282</v>
      </c>
      <c r="E2284" s="37" t="s">
        <v>2283</v>
      </c>
      <c r="F2284" s="37" t="s">
        <v>2284</v>
      </c>
      <c r="G2284" s="37">
        <v>107589</v>
      </c>
      <c r="H2284" s="37" t="s">
        <v>2285</v>
      </c>
      <c r="I2284" s="37">
        <v>126157498</v>
      </c>
      <c r="J2284" s="37" t="s">
        <v>6949</v>
      </c>
    </row>
    <row r="2285" spans="1:10" x14ac:dyDescent="0.25">
      <c r="A2285">
        <v>244932</v>
      </c>
      <c r="B2285" s="37" t="s">
        <v>6878</v>
      </c>
      <c r="C2285" s="37" t="s">
        <v>2952</v>
      </c>
      <c r="D2285" s="37" t="s">
        <v>2282</v>
      </c>
      <c r="E2285" s="37" t="s">
        <v>6950</v>
      </c>
      <c r="F2285" s="37" t="s">
        <v>2284</v>
      </c>
      <c r="G2285" s="37">
        <v>107589</v>
      </c>
      <c r="H2285" s="37" t="s">
        <v>2285</v>
      </c>
      <c r="I2285" s="37">
        <v>126157498</v>
      </c>
      <c r="J2285" s="37" t="s">
        <v>6951</v>
      </c>
    </row>
    <row r="2286" spans="1:10" x14ac:dyDescent="0.25">
      <c r="A2286">
        <v>244934</v>
      </c>
      <c r="B2286" s="37" t="s">
        <v>6878</v>
      </c>
      <c r="C2286" s="37" t="s">
        <v>2952</v>
      </c>
      <c r="D2286" s="37" t="s">
        <v>2282</v>
      </c>
      <c r="E2286" s="37" t="s">
        <v>6952</v>
      </c>
      <c r="F2286" s="37" t="s">
        <v>2284</v>
      </c>
      <c r="G2286" s="37">
        <v>107589</v>
      </c>
      <c r="H2286" s="37" t="s">
        <v>2285</v>
      </c>
      <c r="I2286" s="37">
        <v>126157498</v>
      </c>
      <c r="J2286" s="37" t="s">
        <v>6953</v>
      </c>
    </row>
    <row r="2287" spans="1:10" x14ac:dyDescent="0.25">
      <c r="A2287">
        <v>244935</v>
      </c>
      <c r="B2287" s="37" t="s">
        <v>6878</v>
      </c>
      <c r="C2287" s="37" t="s">
        <v>2952</v>
      </c>
      <c r="D2287" s="37" t="s">
        <v>2282</v>
      </c>
      <c r="E2287" s="37" t="s">
        <v>6954</v>
      </c>
      <c r="F2287" s="37" t="s">
        <v>2284</v>
      </c>
      <c r="G2287" s="37">
        <v>107589</v>
      </c>
      <c r="H2287" s="37" t="s">
        <v>2285</v>
      </c>
      <c r="I2287" s="37">
        <v>126157498</v>
      </c>
      <c r="J2287" s="37" t="s">
        <v>6955</v>
      </c>
    </row>
    <row r="2288" spans="1:10" x14ac:dyDescent="0.25">
      <c r="A2288">
        <v>244931</v>
      </c>
      <c r="B2288" s="37" t="s">
        <v>6878</v>
      </c>
      <c r="C2288" s="37" t="s">
        <v>2960</v>
      </c>
      <c r="D2288" s="37" t="s">
        <v>2286</v>
      </c>
      <c r="E2288" s="37" t="s">
        <v>2287</v>
      </c>
      <c r="F2288" s="37" t="s">
        <v>2288</v>
      </c>
      <c r="G2288" s="37">
        <v>110542</v>
      </c>
      <c r="H2288" s="37" t="s">
        <v>2289</v>
      </c>
      <c r="I2288" s="37">
        <v>21362358</v>
      </c>
      <c r="J2288" s="37" t="s">
        <v>6956</v>
      </c>
    </row>
    <row r="2289" spans="1:10" x14ac:dyDescent="0.25">
      <c r="A2289">
        <v>244932</v>
      </c>
      <c r="B2289" s="37" t="s">
        <v>6878</v>
      </c>
      <c r="C2289" s="37" t="s">
        <v>2960</v>
      </c>
      <c r="D2289" s="37" t="s">
        <v>2286</v>
      </c>
      <c r="E2289" s="37" t="s">
        <v>6957</v>
      </c>
      <c r="F2289" s="37" t="s">
        <v>2288</v>
      </c>
      <c r="G2289" s="37">
        <v>110542</v>
      </c>
      <c r="H2289" s="37" t="s">
        <v>2289</v>
      </c>
      <c r="I2289" s="37">
        <v>21362358</v>
      </c>
      <c r="J2289" s="37" t="s">
        <v>6958</v>
      </c>
    </row>
    <row r="2290" spans="1:10" x14ac:dyDescent="0.25">
      <c r="A2290">
        <v>244934</v>
      </c>
      <c r="B2290" s="37" t="s">
        <v>6878</v>
      </c>
      <c r="C2290" s="37" t="s">
        <v>2960</v>
      </c>
      <c r="D2290" s="37" t="s">
        <v>2286</v>
      </c>
      <c r="E2290" s="37" t="s">
        <v>6959</v>
      </c>
      <c r="F2290" s="37" t="s">
        <v>2288</v>
      </c>
      <c r="G2290" s="37">
        <v>110542</v>
      </c>
      <c r="H2290" s="37" t="s">
        <v>2289</v>
      </c>
      <c r="I2290" s="37">
        <v>21362358</v>
      </c>
      <c r="J2290" s="37" t="s">
        <v>6960</v>
      </c>
    </row>
    <row r="2291" spans="1:10" x14ac:dyDescent="0.25">
      <c r="A2291">
        <v>244935</v>
      </c>
      <c r="B2291" s="37" t="s">
        <v>6878</v>
      </c>
      <c r="C2291" s="37" t="s">
        <v>2960</v>
      </c>
      <c r="D2291" s="37" t="s">
        <v>2286</v>
      </c>
      <c r="E2291" s="37" t="s">
        <v>6961</v>
      </c>
      <c r="F2291" s="37" t="s">
        <v>2288</v>
      </c>
      <c r="G2291" s="37">
        <v>110542</v>
      </c>
      <c r="H2291" s="37" t="s">
        <v>2289</v>
      </c>
      <c r="I2291" s="37">
        <v>21362358</v>
      </c>
      <c r="J2291" s="37" t="s">
        <v>6962</v>
      </c>
    </row>
    <row r="2292" spans="1:10" x14ac:dyDescent="0.25">
      <c r="A2292">
        <v>244931</v>
      </c>
      <c r="B2292" s="37" t="s">
        <v>6878</v>
      </c>
      <c r="C2292" s="37" t="s">
        <v>2968</v>
      </c>
      <c r="D2292" s="37" t="s">
        <v>2290</v>
      </c>
      <c r="E2292" s="37" t="s">
        <v>2291</v>
      </c>
      <c r="F2292" s="37" t="s">
        <v>2292</v>
      </c>
      <c r="G2292" s="37">
        <v>211770</v>
      </c>
      <c r="H2292" s="37" t="s">
        <v>2293</v>
      </c>
      <c r="I2292" s="37">
        <v>146149168</v>
      </c>
      <c r="J2292" s="37" t="s">
        <v>6963</v>
      </c>
    </row>
    <row r="2293" spans="1:10" x14ac:dyDescent="0.25">
      <c r="A2293">
        <v>244932</v>
      </c>
      <c r="B2293" s="37" t="s">
        <v>6878</v>
      </c>
      <c r="C2293" s="37" t="s">
        <v>2968</v>
      </c>
      <c r="D2293" s="37" t="s">
        <v>2290</v>
      </c>
      <c r="E2293" s="37" t="s">
        <v>6964</v>
      </c>
      <c r="F2293" s="37" t="s">
        <v>2292</v>
      </c>
      <c r="G2293" s="37">
        <v>211770</v>
      </c>
      <c r="H2293" s="37" t="s">
        <v>2293</v>
      </c>
      <c r="I2293" s="37">
        <v>146149168</v>
      </c>
      <c r="J2293" s="37" t="s">
        <v>6965</v>
      </c>
    </row>
    <row r="2294" spans="1:10" x14ac:dyDescent="0.25">
      <c r="A2294">
        <v>244934</v>
      </c>
      <c r="B2294" s="37" t="s">
        <v>6878</v>
      </c>
      <c r="C2294" s="37" t="s">
        <v>2968</v>
      </c>
      <c r="D2294" s="37" t="s">
        <v>2290</v>
      </c>
      <c r="E2294" s="37" t="s">
        <v>6966</v>
      </c>
      <c r="F2294" s="37" t="s">
        <v>2292</v>
      </c>
      <c r="G2294" s="37">
        <v>211770</v>
      </c>
      <c r="H2294" s="37" t="s">
        <v>2293</v>
      </c>
      <c r="I2294" s="37">
        <v>146149168</v>
      </c>
      <c r="J2294" s="37" t="s">
        <v>6967</v>
      </c>
    </row>
    <row r="2295" spans="1:10" x14ac:dyDescent="0.25">
      <c r="A2295">
        <v>244935</v>
      </c>
      <c r="B2295" s="37" t="s">
        <v>6878</v>
      </c>
      <c r="C2295" s="37" t="s">
        <v>2968</v>
      </c>
      <c r="D2295" s="37" t="s">
        <v>2290</v>
      </c>
      <c r="E2295" s="37" t="s">
        <v>6968</v>
      </c>
      <c r="F2295" s="37" t="s">
        <v>2292</v>
      </c>
      <c r="G2295" s="37">
        <v>211770</v>
      </c>
      <c r="H2295" s="37" t="s">
        <v>2293</v>
      </c>
      <c r="I2295" s="37">
        <v>146149168</v>
      </c>
      <c r="J2295" s="37" t="s">
        <v>6969</v>
      </c>
    </row>
    <row r="2296" spans="1:10" x14ac:dyDescent="0.25">
      <c r="A2296">
        <v>244931</v>
      </c>
      <c r="B2296" s="37" t="s">
        <v>6878</v>
      </c>
      <c r="C2296" s="37" t="s">
        <v>2976</v>
      </c>
      <c r="D2296" s="37" t="s">
        <v>2294</v>
      </c>
      <c r="E2296" s="37" t="s">
        <v>2295</v>
      </c>
      <c r="F2296" s="37" t="s">
        <v>2296</v>
      </c>
      <c r="G2296" s="37">
        <v>217410</v>
      </c>
      <c r="H2296" s="37" t="s">
        <v>2297</v>
      </c>
      <c r="I2296" s="37">
        <v>83921623</v>
      </c>
      <c r="J2296" s="37" t="s">
        <v>6970</v>
      </c>
    </row>
    <row r="2297" spans="1:10" x14ac:dyDescent="0.25">
      <c r="A2297">
        <v>244932</v>
      </c>
      <c r="B2297" s="37" t="s">
        <v>6878</v>
      </c>
      <c r="C2297" s="37" t="s">
        <v>2976</v>
      </c>
      <c r="D2297" s="37" t="s">
        <v>2294</v>
      </c>
      <c r="E2297" s="37" t="s">
        <v>6971</v>
      </c>
      <c r="F2297" s="37" t="s">
        <v>2296</v>
      </c>
      <c r="G2297" s="37">
        <v>217410</v>
      </c>
      <c r="H2297" s="37" t="s">
        <v>2297</v>
      </c>
      <c r="I2297" s="37">
        <v>83921623</v>
      </c>
      <c r="J2297" s="37" t="s">
        <v>6972</v>
      </c>
    </row>
    <row r="2298" spans="1:10" x14ac:dyDescent="0.25">
      <c r="A2298">
        <v>244934</v>
      </c>
      <c r="B2298" s="37" t="s">
        <v>6878</v>
      </c>
      <c r="C2298" s="37" t="s">
        <v>2976</v>
      </c>
      <c r="D2298" s="37" t="s">
        <v>2294</v>
      </c>
      <c r="E2298" s="37" t="s">
        <v>6973</v>
      </c>
      <c r="F2298" s="37" t="s">
        <v>2296</v>
      </c>
      <c r="G2298" s="37">
        <v>217410</v>
      </c>
      <c r="H2298" s="37" t="s">
        <v>2297</v>
      </c>
      <c r="I2298" s="37">
        <v>83921623</v>
      </c>
      <c r="J2298" s="37" t="s">
        <v>6974</v>
      </c>
    </row>
    <row r="2299" spans="1:10" x14ac:dyDescent="0.25">
      <c r="A2299">
        <v>244935</v>
      </c>
      <c r="B2299" s="37" t="s">
        <v>6878</v>
      </c>
      <c r="C2299" s="37" t="s">
        <v>2976</v>
      </c>
      <c r="D2299" s="37" t="s">
        <v>2294</v>
      </c>
      <c r="E2299" s="37" t="s">
        <v>6975</v>
      </c>
      <c r="F2299" s="37" t="s">
        <v>2296</v>
      </c>
      <c r="G2299" s="37">
        <v>217410</v>
      </c>
      <c r="H2299" s="37" t="s">
        <v>2297</v>
      </c>
      <c r="I2299" s="37">
        <v>83921623</v>
      </c>
      <c r="J2299" s="37" t="s">
        <v>6976</v>
      </c>
    </row>
    <row r="2300" spans="1:10" x14ac:dyDescent="0.25">
      <c r="A2300">
        <v>244931</v>
      </c>
      <c r="B2300" s="37" t="s">
        <v>6878</v>
      </c>
      <c r="C2300" s="37" t="s">
        <v>2984</v>
      </c>
      <c r="D2300" s="37" t="s">
        <v>2298</v>
      </c>
      <c r="E2300" s="37" t="s">
        <v>2299</v>
      </c>
      <c r="F2300" s="37" t="s">
        <v>2300</v>
      </c>
      <c r="G2300" s="37">
        <v>215303</v>
      </c>
      <c r="H2300" s="37" t="s">
        <v>2301</v>
      </c>
      <c r="I2300" s="37">
        <v>92110041</v>
      </c>
      <c r="J2300" s="37" t="s">
        <v>6977</v>
      </c>
    </row>
    <row r="2301" spans="1:10" x14ac:dyDescent="0.25">
      <c r="A2301">
        <v>244932</v>
      </c>
      <c r="B2301" s="37" t="s">
        <v>6878</v>
      </c>
      <c r="C2301" s="37" t="s">
        <v>2984</v>
      </c>
      <c r="D2301" s="37" t="s">
        <v>2298</v>
      </c>
      <c r="E2301" s="37" t="s">
        <v>6978</v>
      </c>
      <c r="F2301" s="37" t="s">
        <v>2300</v>
      </c>
      <c r="G2301" s="37">
        <v>215303</v>
      </c>
      <c r="H2301" s="37" t="s">
        <v>2301</v>
      </c>
      <c r="I2301" s="37">
        <v>92110041</v>
      </c>
      <c r="J2301" s="37" t="s">
        <v>6979</v>
      </c>
    </row>
    <row r="2302" spans="1:10" x14ac:dyDescent="0.25">
      <c r="A2302">
        <v>244934</v>
      </c>
      <c r="B2302" s="37" t="s">
        <v>6878</v>
      </c>
      <c r="C2302" s="37" t="s">
        <v>2984</v>
      </c>
      <c r="D2302" s="37" t="s">
        <v>2298</v>
      </c>
      <c r="E2302" s="37" t="s">
        <v>6980</v>
      </c>
      <c r="F2302" s="37" t="s">
        <v>2300</v>
      </c>
      <c r="G2302" s="37">
        <v>215303</v>
      </c>
      <c r="H2302" s="37" t="s">
        <v>2301</v>
      </c>
      <c r="I2302" s="37">
        <v>92110041</v>
      </c>
      <c r="J2302" s="37" t="s">
        <v>6981</v>
      </c>
    </row>
    <row r="2303" spans="1:10" x14ac:dyDescent="0.25">
      <c r="A2303">
        <v>244935</v>
      </c>
      <c r="B2303" s="37" t="s">
        <v>6878</v>
      </c>
      <c r="C2303" s="37" t="s">
        <v>2984</v>
      </c>
      <c r="D2303" s="37" t="s">
        <v>2298</v>
      </c>
      <c r="E2303" s="37" t="s">
        <v>6982</v>
      </c>
      <c r="F2303" s="37" t="s">
        <v>2300</v>
      </c>
      <c r="G2303" s="37">
        <v>215303</v>
      </c>
      <c r="H2303" s="37" t="s">
        <v>2301</v>
      </c>
      <c r="I2303" s="37">
        <v>92110041</v>
      </c>
      <c r="J2303" s="37" t="s">
        <v>6983</v>
      </c>
    </row>
    <row r="2304" spans="1:10" x14ac:dyDescent="0.25">
      <c r="A2304">
        <v>244931</v>
      </c>
      <c r="B2304" s="37" t="s">
        <v>6878</v>
      </c>
      <c r="C2304" s="37" t="s">
        <v>2992</v>
      </c>
      <c r="D2304" s="37" t="s">
        <v>2302</v>
      </c>
      <c r="E2304" s="37" t="s">
        <v>2303</v>
      </c>
      <c r="F2304" s="37" t="s">
        <v>2304</v>
      </c>
      <c r="G2304" s="37">
        <v>216965</v>
      </c>
      <c r="H2304" s="37" t="s">
        <v>2305</v>
      </c>
      <c r="I2304" s="37">
        <v>124358958</v>
      </c>
      <c r="J2304" s="37" t="s">
        <v>6984</v>
      </c>
    </row>
    <row r="2305" spans="1:10" x14ac:dyDescent="0.25">
      <c r="A2305">
        <v>244932</v>
      </c>
      <c r="B2305" s="37" t="s">
        <v>6878</v>
      </c>
      <c r="C2305" s="37" t="s">
        <v>2992</v>
      </c>
      <c r="D2305" s="37" t="s">
        <v>2302</v>
      </c>
      <c r="E2305" s="37" t="s">
        <v>6985</v>
      </c>
      <c r="F2305" s="37" t="s">
        <v>2304</v>
      </c>
      <c r="G2305" s="37">
        <v>216965</v>
      </c>
      <c r="H2305" s="37" t="s">
        <v>2305</v>
      </c>
      <c r="I2305" s="37">
        <v>124358958</v>
      </c>
      <c r="J2305" s="37" t="s">
        <v>6986</v>
      </c>
    </row>
    <row r="2306" spans="1:10" x14ac:dyDescent="0.25">
      <c r="A2306">
        <v>244934</v>
      </c>
      <c r="B2306" s="37" t="s">
        <v>6878</v>
      </c>
      <c r="C2306" s="37" t="s">
        <v>2992</v>
      </c>
      <c r="D2306" s="37" t="s">
        <v>2302</v>
      </c>
      <c r="E2306" s="37" t="s">
        <v>6987</v>
      </c>
      <c r="F2306" s="37" t="s">
        <v>2304</v>
      </c>
      <c r="G2306" s="37">
        <v>216965</v>
      </c>
      <c r="H2306" s="37" t="s">
        <v>2305</v>
      </c>
      <c r="I2306" s="37">
        <v>124358958</v>
      </c>
      <c r="J2306" s="37" t="s">
        <v>6988</v>
      </c>
    </row>
    <row r="2307" spans="1:10" x14ac:dyDescent="0.25">
      <c r="A2307">
        <v>244935</v>
      </c>
      <c r="B2307" s="37" t="s">
        <v>6878</v>
      </c>
      <c r="C2307" s="37" t="s">
        <v>2992</v>
      </c>
      <c r="D2307" s="37" t="s">
        <v>2302</v>
      </c>
      <c r="E2307" s="37" t="s">
        <v>6989</v>
      </c>
      <c r="F2307" s="37" t="s">
        <v>2304</v>
      </c>
      <c r="G2307" s="37">
        <v>216965</v>
      </c>
      <c r="H2307" s="37" t="s">
        <v>2305</v>
      </c>
      <c r="I2307" s="37">
        <v>124358958</v>
      </c>
      <c r="J2307" s="37" t="s">
        <v>6990</v>
      </c>
    </row>
    <row r="2308" spans="1:10" x14ac:dyDescent="0.25">
      <c r="A2308">
        <v>244931</v>
      </c>
      <c r="B2308" s="37" t="s">
        <v>6878</v>
      </c>
      <c r="C2308" s="37" t="s">
        <v>3000</v>
      </c>
      <c r="D2308" s="37" t="s">
        <v>2306</v>
      </c>
      <c r="E2308" s="37" t="s">
        <v>2307</v>
      </c>
      <c r="F2308" s="37" t="s">
        <v>2308</v>
      </c>
      <c r="G2308" s="37">
        <v>223649</v>
      </c>
      <c r="H2308" s="37" t="s">
        <v>2309</v>
      </c>
      <c r="I2308" s="37">
        <v>21450054</v>
      </c>
      <c r="J2308" s="37" t="s">
        <v>6991</v>
      </c>
    </row>
    <row r="2309" spans="1:10" x14ac:dyDescent="0.25">
      <c r="A2309">
        <v>244932</v>
      </c>
      <c r="B2309" s="37" t="s">
        <v>6878</v>
      </c>
      <c r="C2309" s="37" t="s">
        <v>3000</v>
      </c>
      <c r="D2309" s="37" t="s">
        <v>2306</v>
      </c>
      <c r="E2309" s="37" t="s">
        <v>6992</v>
      </c>
      <c r="F2309" s="37" t="s">
        <v>2308</v>
      </c>
      <c r="G2309" s="37">
        <v>223649</v>
      </c>
      <c r="H2309" s="37" t="s">
        <v>2309</v>
      </c>
      <c r="I2309" s="37">
        <v>21450054</v>
      </c>
      <c r="J2309" s="37" t="s">
        <v>6993</v>
      </c>
    </row>
    <row r="2310" spans="1:10" x14ac:dyDescent="0.25">
      <c r="A2310">
        <v>244934</v>
      </c>
      <c r="B2310" s="37" t="s">
        <v>6878</v>
      </c>
      <c r="C2310" s="37" t="s">
        <v>3000</v>
      </c>
      <c r="D2310" s="37" t="s">
        <v>2306</v>
      </c>
      <c r="E2310" s="37" t="s">
        <v>6994</v>
      </c>
      <c r="F2310" s="37" t="s">
        <v>2308</v>
      </c>
      <c r="G2310" s="37">
        <v>223649</v>
      </c>
      <c r="H2310" s="37" t="s">
        <v>2309</v>
      </c>
      <c r="I2310" s="37">
        <v>21450054</v>
      </c>
      <c r="J2310" s="37" t="s">
        <v>6995</v>
      </c>
    </row>
    <row r="2311" spans="1:10" x14ac:dyDescent="0.25">
      <c r="A2311">
        <v>244935</v>
      </c>
      <c r="B2311" s="37" t="s">
        <v>6878</v>
      </c>
      <c r="C2311" s="37" t="s">
        <v>3000</v>
      </c>
      <c r="D2311" s="37" t="s">
        <v>2306</v>
      </c>
      <c r="E2311" s="37" t="s">
        <v>6996</v>
      </c>
      <c r="F2311" s="37" t="s">
        <v>2308</v>
      </c>
      <c r="G2311" s="37">
        <v>223649</v>
      </c>
      <c r="H2311" s="37" t="s">
        <v>2309</v>
      </c>
      <c r="I2311" s="37">
        <v>21450054</v>
      </c>
      <c r="J2311" s="37" t="s">
        <v>6997</v>
      </c>
    </row>
    <row r="2312" spans="1:10" x14ac:dyDescent="0.25">
      <c r="A2312">
        <v>244931</v>
      </c>
      <c r="B2312" s="37" t="s">
        <v>6878</v>
      </c>
      <c r="C2312" s="37" t="s">
        <v>3008</v>
      </c>
      <c r="D2312" s="37" t="s">
        <v>2310</v>
      </c>
      <c r="E2312" s="37" t="s">
        <v>2311</v>
      </c>
      <c r="F2312" s="37" t="s">
        <v>2312</v>
      </c>
      <c r="G2312" s="37">
        <v>21848</v>
      </c>
      <c r="H2312" s="37" t="s">
        <v>2313</v>
      </c>
      <c r="I2312" s="37">
        <v>94420997</v>
      </c>
      <c r="J2312" s="37" t="s">
        <v>6998</v>
      </c>
    </row>
    <row r="2313" spans="1:10" x14ac:dyDescent="0.25">
      <c r="A2313">
        <v>244932</v>
      </c>
      <c r="B2313" s="37" t="s">
        <v>6878</v>
      </c>
      <c r="C2313" s="37" t="s">
        <v>3008</v>
      </c>
      <c r="D2313" s="37" t="s">
        <v>2310</v>
      </c>
      <c r="E2313" s="37" t="s">
        <v>6999</v>
      </c>
      <c r="F2313" s="37" t="s">
        <v>2312</v>
      </c>
      <c r="G2313" s="37">
        <v>21848</v>
      </c>
      <c r="H2313" s="37" t="s">
        <v>2313</v>
      </c>
      <c r="I2313" s="37">
        <v>94420997</v>
      </c>
      <c r="J2313" s="37" t="s">
        <v>7000</v>
      </c>
    </row>
    <row r="2314" spans="1:10" x14ac:dyDescent="0.25">
      <c r="A2314">
        <v>244934</v>
      </c>
      <c r="B2314" s="37" t="s">
        <v>6878</v>
      </c>
      <c r="C2314" s="37" t="s">
        <v>3008</v>
      </c>
      <c r="D2314" s="37" t="s">
        <v>2310</v>
      </c>
      <c r="E2314" s="37" t="s">
        <v>7001</v>
      </c>
      <c r="F2314" s="37" t="s">
        <v>2312</v>
      </c>
      <c r="G2314" s="37">
        <v>21848</v>
      </c>
      <c r="H2314" s="37" t="s">
        <v>2313</v>
      </c>
      <c r="I2314" s="37">
        <v>94420997</v>
      </c>
      <c r="J2314" s="37" t="s">
        <v>7002</v>
      </c>
    </row>
    <row r="2315" spans="1:10" x14ac:dyDescent="0.25">
      <c r="A2315">
        <v>244935</v>
      </c>
      <c r="B2315" s="37" t="s">
        <v>6878</v>
      </c>
      <c r="C2315" s="37" t="s">
        <v>3008</v>
      </c>
      <c r="D2315" s="37" t="s">
        <v>2310</v>
      </c>
      <c r="E2315" s="37" t="s">
        <v>7003</v>
      </c>
      <c r="F2315" s="37" t="s">
        <v>2312</v>
      </c>
      <c r="G2315" s="37">
        <v>21848</v>
      </c>
      <c r="H2315" s="37" t="s">
        <v>2313</v>
      </c>
      <c r="I2315" s="37">
        <v>94420997</v>
      </c>
      <c r="J2315" s="37" t="s">
        <v>7004</v>
      </c>
    </row>
    <row r="2316" spans="1:10" x14ac:dyDescent="0.25">
      <c r="A2316">
        <v>244931</v>
      </c>
      <c r="B2316" s="37" t="s">
        <v>6878</v>
      </c>
      <c r="C2316" s="37" t="s">
        <v>3016</v>
      </c>
      <c r="D2316" s="37" t="s">
        <v>2314</v>
      </c>
      <c r="E2316" s="37" t="s">
        <v>2315</v>
      </c>
      <c r="F2316" s="37" t="s">
        <v>2316</v>
      </c>
      <c r="G2316" s="37">
        <v>217718</v>
      </c>
      <c r="H2316" s="37" t="s">
        <v>2317</v>
      </c>
      <c r="I2316" s="37">
        <v>158631239</v>
      </c>
      <c r="J2316" s="37" t="s">
        <v>7005</v>
      </c>
    </row>
    <row r="2317" spans="1:10" x14ac:dyDescent="0.25">
      <c r="A2317">
        <v>244932</v>
      </c>
      <c r="B2317" s="37" t="s">
        <v>6878</v>
      </c>
      <c r="C2317" s="37" t="s">
        <v>3016</v>
      </c>
      <c r="D2317" s="37" t="s">
        <v>2314</v>
      </c>
      <c r="E2317" s="37" t="s">
        <v>7006</v>
      </c>
      <c r="F2317" s="37" t="s">
        <v>2316</v>
      </c>
      <c r="G2317" s="37">
        <v>217718</v>
      </c>
      <c r="H2317" s="37" t="s">
        <v>2317</v>
      </c>
      <c r="I2317" s="37">
        <v>158631239</v>
      </c>
      <c r="J2317" s="37" t="s">
        <v>7007</v>
      </c>
    </row>
    <row r="2318" spans="1:10" x14ac:dyDescent="0.25">
      <c r="A2318">
        <v>244934</v>
      </c>
      <c r="B2318" s="37" t="s">
        <v>6878</v>
      </c>
      <c r="C2318" s="37" t="s">
        <v>3016</v>
      </c>
      <c r="D2318" s="37" t="s">
        <v>2314</v>
      </c>
      <c r="E2318" s="37" t="s">
        <v>7008</v>
      </c>
      <c r="F2318" s="37" t="s">
        <v>2316</v>
      </c>
      <c r="G2318" s="37">
        <v>217718</v>
      </c>
      <c r="H2318" s="37" t="s">
        <v>2317</v>
      </c>
      <c r="I2318" s="37">
        <v>158631239</v>
      </c>
      <c r="J2318" s="37" t="s">
        <v>7009</v>
      </c>
    </row>
    <row r="2319" spans="1:10" x14ac:dyDescent="0.25">
      <c r="A2319">
        <v>244935</v>
      </c>
      <c r="B2319" s="37" t="s">
        <v>6878</v>
      </c>
      <c r="C2319" s="37" t="s">
        <v>3016</v>
      </c>
      <c r="D2319" s="37" t="s">
        <v>2314</v>
      </c>
      <c r="E2319" s="37" t="s">
        <v>7010</v>
      </c>
      <c r="F2319" s="37" t="s">
        <v>2316</v>
      </c>
      <c r="G2319" s="37">
        <v>217718</v>
      </c>
      <c r="H2319" s="37" t="s">
        <v>2317</v>
      </c>
      <c r="I2319" s="37">
        <v>158631239</v>
      </c>
      <c r="J2319" s="37" t="s">
        <v>7011</v>
      </c>
    </row>
    <row r="2320" spans="1:10" x14ac:dyDescent="0.25">
      <c r="A2320">
        <v>244931</v>
      </c>
      <c r="B2320" s="37" t="s">
        <v>6878</v>
      </c>
      <c r="C2320" s="37" t="s">
        <v>3024</v>
      </c>
      <c r="D2320" s="37" t="s">
        <v>2318</v>
      </c>
      <c r="E2320" s="37" t="s">
        <v>2319</v>
      </c>
      <c r="F2320" s="37" t="s">
        <v>2320</v>
      </c>
      <c r="G2320" s="37">
        <v>227157</v>
      </c>
      <c r="H2320" s="37" t="s">
        <v>2321</v>
      </c>
      <c r="I2320" s="37">
        <v>162287099</v>
      </c>
      <c r="J2320" s="37" t="s">
        <v>7012</v>
      </c>
    </row>
    <row r="2321" spans="1:10" x14ac:dyDescent="0.25">
      <c r="A2321">
        <v>244932</v>
      </c>
      <c r="B2321" s="37" t="s">
        <v>6878</v>
      </c>
      <c r="C2321" s="37" t="s">
        <v>3024</v>
      </c>
      <c r="D2321" s="37" t="s">
        <v>2318</v>
      </c>
      <c r="E2321" s="37" t="s">
        <v>7013</v>
      </c>
      <c r="F2321" s="37" t="s">
        <v>2320</v>
      </c>
      <c r="G2321" s="37">
        <v>227157</v>
      </c>
      <c r="H2321" s="37" t="s">
        <v>2321</v>
      </c>
      <c r="I2321" s="37">
        <v>162287099</v>
      </c>
      <c r="J2321" s="37" t="s">
        <v>7014</v>
      </c>
    </row>
    <row r="2322" spans="1:10" x14ac:dyDescent="0.25">
      <c r="A2322">
        <v>244934</v>
      </c>
      <c r="B2322" s="37" t="s">
        <v>6878</v>
      </c>
      <c r="C2322" s="37" t="s">
        <v>3024</v>
      </c>
      <c r="D2322" s="37" t="s">
        <v>2318</v>
      </c>
      <c r="E2322" s="37" t="s">
        <v>7015</v>
      </c>
      <c r="F2322" s="37" t="s">
        <v>2320</v>
      </c>
      <c r="G2322" s="37">
        <v>227157</v>
      </c>
      <c r="H2322" s="37" t="s">
        <v>2321</v>
      </c>
      <c r="I2322" s="37">
        <v>162287099</v>
      </c>
      <c r="J2322" s="37" t="s">
        <v>7016</v>
      </c>
    </row>
    <row r="2323" spans="1:10" x14ac:dyDescent="0.25">
      <c r="A2323">
        <v>244935</v>
      </c>
      <c r="B2323" s="37" t="s">
        <v>6878</v>
      </c>
      <c r="C2323" s="37" t="s">
        <v>3024</v>
      </c>
      <c r="D2323" s="37" t="s">
        <v>2318</v>
      </c>
      <c r="E2323" s="37" t="s">
        <v>7017</v>
      </c>
      <c r="F2323" s="37" t="s">
        <v>2320</v>
      </c>
      <c r="G2323" s="37">
        <v>227157</v>
      </c>
      <c r="H2323" s="37" t="s">
        <v>2321</v>
      </c>
      <c r="I2323" s="37">
        <v>162287099</v>
      </c>
      <c r="J2323" s="37" t="s">
        <v>7018</v>
      </c>
    </row>
    <row r="2324" spans="1:10" x14ac:dyDescent="0.25">
      <c r="A2324">
        <v>244931</v>
      </c>
      <c r="B2324" s="37" t="s">
        <v>6878</v>
      </c>
      <c r="C2324" s="37" t="s">
        <v>3032</v>
      </c>
      <c r="D2324" s="37" t="s">
        <v>2322</v>
      </c>
      <c r="E2324" s="37" t="s">
        <v>2323</v>
      </c>
      <c r="F2324" s="37" t="s">
        <v>2324</v>
      </c>
      <c r="G2324" s="37">
        <v>207565</v>
      </c>
      <c r="H2324" s="37" t="s">
        <v>2325</v>
      </c>
      <c r="I2324" s="37">
        <v>21703721</v>
      </c>
      <c r="J2324" s="37" t="s">
        <v>7019</v>
      </c>
    </row>
    <row r="2325" spans="1:10" x14ac:dyDescent="0.25">
      <c r="A2325">
        <v>244932</v>
      </c>
      <c r="B2325" s="37" t="s">
        <v>6878</v>
      </c>
      <c r="C2325" s="37" t="s">
        <v>3032</v>
      </c>
      <c r="D2325" s="37" t="s">
        <v>2322</v>
      </c>
      <c r="E2325" s="37" t="s">
        <v>7020</v>
      </c>
      <c r="F2325" s="37" t="s">
        <v>2324</v>
      </c>
      <c r="G2325" s="37">
        <v>207565</v>
      </c>
      <c r="H2325" s="37" t="s">
        <v>2325</v>
      </c>
      <c r="I2325" s="37">
        <v>21703721</v>
      </c>
      <c r="J2325" s="37" t="s">
        <v>7021</v>
      </c>
    </row>
    <row r="2326" spans="1:10" x14ac:dyDescent="0.25">
      <c r="A2326">
        <v>244934</v>
      </c>
      <c r="B2326" s="37" t="s">
        <v>6878</v>
      </c>
      <c r="C2326" s="37" t="s">
        <v>3032</v>
      </c>
      <c r="D2326" s="37" t="s">
        <v>2322</v>
      </c>
      <c r="E2326" s="37" t="s">
        <v>7022</v>
      </c>
      <c r="F2326" s="37" t="s">
        <v>2324</v>
      </c>
      <c r="G2326" s="37">
        <v>207565</v>
      </c>
      <c r="H2326" s="37" t="s">
        <v>2325</v>
      </c>
      <c r="I2326" s="37">
        <v>21703721</v>
      </c>
      <c r="J2326" s="37" t="s">
        <v>7023</v>
      </c>
    </row>
    <row r="2327" spans="1:10" x14ac:dyDescent="0.25">
      <c r="A2327">
        <v>244935</v>
      </c>
      <c r="B2327" s="37" t="s">
        <v>6878</v>
      </c>
      <c r="C2327" s="37" t="s">
        <v>3032</v>
      </c>
      <c r="D2327" s="37" t="s">
        <v>2322</v>
      </c>
      <c r="E2327" s="37" t="s">
        <v>7024</v>
      </c>
      <c r="F2327" s="37" t="s">
        <v>2324</v>
      </c>
      <c r="G2327" s="37">
        <v>207565</v>
      </c>
      <c r="H2327" s="37" t="s">
        <v>2325</v>
      </c>
      <c r="I2327" s="37">
        <v>21703721</v>
      </c>
      <c r="J2327" s="37" t="s">
        <v>7025</v>
      </c>
    </row>
    <row r="2328" spans="1:10" x14ac:dyDescent="0.25">
      <c r="A2328">
        <v>244931</v>
      </c>
      <c r="B2328" s="37" t="s">
        <v>6878</v>
      </c>
      <c r="C2328" s="37" t="s">
        <v>3040</v>
      </c>
      <c r="D2328" s="37" t="s">
        <v>2326</v>
      </c>
      <c r="E2328" s="37" t="s">
        <v>2327</v>
      </c>
      <c r="F2328" s="37" t="s">
        <v>2328</v>
      </c>
      <c r="G2328" s="37">
        <v>108099</v>
      </c>
      <c r="H2328" s="37" t="s">
        <v>2329</v>
      </c>
      <c r="I2328" s="37">
        <v>21703801</v>
      </c>
      <c r="J2328" s="37" t="s">
        <v>7026</v>
      </c>
    </row>
    <row r="2329" spans="1:10" x14ac:dyDescent="0.25">
      <c r="A2329">
        <v>244932</v>
      </c>
      <c r="B2329" s="37" t="s">
        <v>6878</v>
      </c>
      <c r="C2329" s="37" t="s">
        <v>3040</v>
      </c>
      <c r="D2329" s="37" t="s">
        <v>2326</v>
      </c>
      <c r="E2329" s="37" t="s">
        <v>7027</v>
      </c>
      <c r="F2329" s="37" t="s">
        <v>2328</v>
      </c>
      <c r="G2329" s="37">
        <v>108099</v>
      </c>
      <c r="H2329" s="37" t="s">
        <v>2329</v>
      </c>
      <c r="I2329" s="37">
        <v>21703801</v>
      </c>
      <c r="J2329" s="37" t="s">
        <v>7028</v>
      </c>
    </row>
    <row r="2330" spans="1:10" x14ac:dyDescent="0.25">
      <c r="A2330">
        <v>244934</v>
      </c>
      <c r="B2330" s="37" t="s">
        <v>6878</v>
      </c>
      <c r="C2330" s="37" t="s">
        <v>3040</v>
      </c>
      <c r="D2330" s="37" t="s">
        <v>2326</v>
      </c>
      <c r="E2330" s="37" t="s">
        <v>7029</v>
      </c>
      <c r="F2330" s="37" t="s">
        <v>2328</v>
      </c>
      <c r="G2330" s="37">
        <v>108099</v>
      </c>
      <c r="H2330" s="37" t="s">
        <v>2329</v>
      </c>
      <c r="I2330" s="37">
        <v>21703801</v>
      </c>
      <c r="J2330" s="37" t="s">
        <v>7030</v>
      </c>
    </row>
    <row r="2331" spans="1:10" x14ac:dyDescent="0.25">
      <c r="A2331">
        <v>244935</v>
      </c>
      <c r="B2331" s="37" t="s">
        <v>6878</v>
      </c>
      <c r="C2331" s="37" t="s">
        <v>3040</v>
      </c>
      <c r="D2331" s="37" t="s">
        <v>2326</v>
      </c>
      <c r="E2331" s="37" t="s">
        <v>7031</v>
      </c>
      <c r="F2331" s="37" t="s">
        <v>2328</v>
      </c>
      <c r="G2331" s="37">
        <v>108099</v>
      </c>
      <c r="H2331" s="37" t="s">
        <v>2329</v>
      </c>
      <c r="I2331" s="37">
        <v>21703801</v>
      </c>
      <c r="J2331" s="37" t="s">
        <v>7032</v>
      </c>
    </row>
    <row r="2332" spans="1:10" x14ac:dyDescent="0.25">
      <c r="A2332">
        <v>244931</v>
      </c>
      <c r="B2332" s="37" t="s">
        <v>6878</v>
      </c>
      <c r="C2332" s="37" t="s">
        <v>3048</v>
      </c>
      <c r="D2332" s="37" t="s">
        <v>2330</v>
      </c>
      <c r="E2332" s="37" t="s">
        <v>2331</v>
      </c>
      <c r="F2332" s="37" t="s">
        <v>2332</v>
      </c>
      <c r="G2332" s="37">
        <v>216019</v>
      </c>
      <c r="H2332" s="37" t="s">
        <v>2333</v>
      </c>
      <c r="I2332" s="37">
        <v>21703835</v>
      </c>
      <c r="J2332" s="37" t="s">
        <v>7033</v>
      </c>
    </row>
    <row r="2333" spans="1:10" x14ac:dyDescent="0.25">
      <c r="A2333">
        <v>244932</v>
      </c>
      <c r="B2333" s="37" t="s">
        <v>6878</v>
      </c>
      <c r="C2333" s="37" t="s">
        <v>3048</v>
      </c>
      <c r="D2333" s="37" t="s">
        <v>2330</v>
      </c>
      <c r="E2333" s="37" t="s">
        <v>7034</v>
      </c>
      <c r="F2333" s="37" t="s">
        <v>2332</v>
      </c>
      <c r="G2333" s="37">
        <v>216019</v>
      </c>
      <c r="H2333" s="37" t="s">
        <v>2333</v>
      </c>
      <c r="I2333" s="37">
        <v>21703835</v>
      </c>
      <c r="J2333" s="37" t="s">
        <v>7035</v>
      </c>
    </row>
    <row r="2334" spans="1:10" x14ac:dyDescent="0.25">
      <c r="A2334">
        <v>244934</v>
      </c>
      <c r="B2334" s="37" t="s">
        <v>6878</v>
      </c>
      <c r="C2334" s="37" t="s">
        <v>3048</v>
      </c>
      <c r="D2334" s="37" t="s">
        <v>2330</v>
      </c>
      <c r="E2334" s="37" t="s">
        <v>7036</v>
      </c>
      <c r="F2334" s="37" t="s">
        <v>2332</v>
      </c>
      <c r="G2334" s="37">
        <v>216019</v>
      </c>
      <c r="H2334" s="37" t="s">
        <v>2333</v>
      </c>
      <c r="I2334" s="37">
        <v>21703835</v>
      </c>
      <c r="J2334" s="37" t="s">
        <v>7037</v>
      </c>
    </row>
    <row r="2335" spans="1:10" x14ac:dyDescent="0.25">
      <c r="A2335">
        <v>244935</v>
      </c>
      <c r="B2335" s="37" t="s">
        <v>6878</v>
      </c>
      <c r="C2335" s="37" t="s">
        <v>3048</v>
      </c>
      <c r="D2335" s="37" t="s">
        <v>2330</v>
      </c>
      <c r="E2335" s="37" t="s">
        <v>7038</v>
      </c>
      <c r="F2335" s="37" t="s">
        <v>2332</v>
      </c>
      <c r="G2335" s="37">
        <v>216019</v>
      </c>
      <c r="H2335" s="37" t="s">
        <v>2333</v>
      </c>
      <c r="I2335" s="37">
        <v>21703835</v>
      </c>
      <c r="J2335" s="37" t="s">
        <v>7039</v>
      </c>
    </row>
    <row r="2336" spans="1:10" x14ac:dyDescent="0.25">
      <c r="A2336">
        <v>244931</v>
      </c>
      <c r="B2336" s="37" t="s">
        <v>6878</v>
      </c>
      <c r="C2336" s="37" t="s">
        <v>3056</v>
      </c>
      <c r="D2336" s="37" t="s">
        <v>2334</v>
      </c>
      <c r="E2336" s="37" t="s">
        <v>2335</v>
      </c>
      <c r="F2336" s="37" t="s">
        <v>2336</v>
      </c>
      <c r="G2336" s="37">
        <v>218699</v>
      </c>
      <c r="H2336" s="37" t="s">
        <v>2337</v>
      </c>
      <c r="I2336" s="37">
        <v>72535127</v>
      </c>
      <c r="J2336" s="37" t="s">
        <v>7040</v>
      </c>
    </row>
    <row r="2337" spans="1:10" x14ac:dyDescent="0.25">
      <c r="A2337">
        <v>244932</v>
      </c>
      <c r="B2337" s="37" t="s">
        <v>6878</v>
      </c>
      <c r="C2337" s="37" t="s">
        <v>3056</v>
      </c>
      <c r="D2337" s="37" t="s">
        <v>2334</v>
      </c>
      <c r="E2337" s="37" t="s">
        <v>7041</v>
      </c>
      <c r="F2337" s="37" t="s">
        <v>2336</v>
      </c>
      <c r="G2337" s="37">
        <v>218699</v>
      </c>
      <c r="H2337" s="37" t="s">
        <v>2337</v>
      </c>
      <c r="I2337" s="37">
        <v>72535127</v>
      </c>
      <c r="J2337" s="37" t="s">
        <v>7042</v>
      </c>
    </row>
    <row r="2338" spans="1:10" x14ac:dyDescent="0.25">
      <c r="A2338">
        <v>244934</v>
      </c>
      <c r="B2338" s="37" t="s">
        <v>6878</v>
      </c>
      <c r="C2338" s="37" t="s">
        <v>3056</v>
      </c>
      <c r="D2338" s="37" t="s">
        <v>2334</v>
      </c>
      <c r="E2338" s="37" t="s">
        <v>7043</v>
      </c>
      <c r="F2338" s="37" t="s">
        <v>2336</v>
      </c>
      <c r="G2338" s="37">
        <v>218699</v>
      </c>
      <c r="H2338" s="37" t="s">
        <v>2337</v>
      </c>
      <c r="I2338" s="37">
        <v>72535127</v>
      </c>
      <c r="J2338" s="37" t="s">
        <v>7044</v>
      </c>
    </row>
    <row r="2339" spans="1:10" x14ac:dyDescent="0.25">
      <c r="A2339">
        <v>244935</v>
      </c>
      <c r="B2339" s="37" t="s">
        <v>6878</v>
      </c>
      <c r="C2339" s="37" t="s">
        <v>3056</v>
      </c>
      <c r="D2339" s="37" t="s">
        <v>2334</v>
      </c>
      <c r="E2339" s="37" t="s">
        <v>7045</v>
      </c>
      <c r="F2339" s="37" t="s">
        <v>2336</v>
      </c>
      <c r="G2339" s="37">
        <v>218699</v>
      </c>
      <c r="H2339" s="37" t="s">
        <v>2337</v>
      </c>
      <c r="I2339" s="37">
        <v>72535127</v>
      </c>
      <c r="J2339" s="37" t="s">
        <v>7046</v>
      </c>
    </row>
    <row r="2340" spans="1:10" x14ac:dyDescent="0.25">
      <c r="A2340">
        <v>244931</v>
      </c>
      <c r="B2340" s="37" t="s">
        <v>6878</v>
      </c>
      <c r="C2340" s="37" t="s">
        <v>3064</v>
      </c>
      <c r="D2340" s="37" t="s">
        <v>2338</v>
      </c>
      <c r="E2340" s="37" t="s">
        <v>2339</v>
      </c>
      <c r="F2340" s="37" t="s">
        <v>2340</v>
      </c>
      <c r="G2340" s="37">
        <v>223255</v>
      </c>
      <c r="H2340" s="37" t="s">
        <v>2341</v>
      </c>
      <c r="I2340" s="37">
        <v>110349735</v>
      </c>
      <c r="J2340" s="37" t="s">
        <v>7047</v>
      </c>
    </row>
    <row r="2341" spans="1:10" x14ac:dyDescent="0.25">
      <c r="A2341">
        <v>244932</v>
      </c>
      <c r="B2341" s="37" t="s">
        <v>6878</v>
      </c>
      <c r="C2341" s="37" t="s">
        <v>3064</v>
      </c>
      <c r="D2341" s="37" t="s">
        <v>2338</v>
      </c>
      <c r="E2341" s="37" t="s">
        <v>7048</v>
      </c>
      <c r="F2341" s="37" t="s">
        <v>2340</v>
      </c>
      <c r="G2341" s="37">
        <v>223255</v>
      </c>
      <c r="H2341" s="37" t="s">
        <v>2341</v>
      </c>
      <c r="I2341" s="37">
        <v>110349735</v>
      </c>
      <c r="J2341" s="37" t="s">
        <v>7049</v>
      </c>
    </row>
    <row r="2342" spans="1:10" x14ac:dyDescent="0.25">
      <c r="A2342">
        <v>244934</v>
      </c>
      <c r="B2342" s="37" t="s">
        <v>6878</v>
      </c>
      <c r="C2342" s="37" t="s">
        <v>3064</v>
      </c>
      <c r="D2342" s="37" t="s">
        <v>2338</v>
      </c>
      <c r="E2342" s="37" t="s">
        <v>7050</v>
      </c>
      <c r="F2342" s="37" t="s">
        <v>2340</v>
      </c>
      <c r="G2342" s="37">
        <v>223255</v>
      </c>
      <c r="H2342" s="37" t="s">
        <v>2341</v>
      </c>
      <c r="I2342" s="37">
        <v>110349735</v>
      </c>
      <c r="J2342" s="37" t="s">
        <v>7051</v>
      </c>
    </row>
    <row r="2343" spans="1:10" x14ac:dyDescent="0.25">
      <c r="A2343">
        <v>244935</v>
      </c>
      <c r="B2343" s="37" t="s">
        <v>6878</v>
      </c>
      <c r="C2343" s="37" t="s">
        <v>3064</v>
      </c>
      <c r="D2343" s="37" t="s">
        <v>2338</v>
      </c>
      <c r="E2343" s="37" t="s">
        <v>7052</v>
      </c>
      <c r="F2343" s="37" t="s">
        <v>2340</v>
      </c>
      <c r="G2343" s="37">
        <v>223255</v>
      </c>
      <c r="H2343" s="37" t="s">
        <v>2341</v>
      </c>
      <c r="I2343" s="37">
        <v>110349735</v>
      </c>
      <c r="J2343" s="37" t="s">
        <v>7053</v>
      </c>
    </row>
    <row r="2344" spans="1:10" x14ac:dyDescent="0.25">
      <c r="A2344">
        <v>244931</v>
      </c>
      <c r="B2344" s="37" t="s">
        <v>6878</v>
      </c>
      <c r="C2344" s="37" t="s">
        <v>3072</v>
      </c>
      <c r="D2344" s="37" t="s">
        <v>2342</v>
      </c>
      <c r="E2344" s="37" t="s">
        <v>2343</v>
      </c>
      <c r="F2344" s="37" t="s">
        <v>2344</v>
      </c>
      <c r="G2344" s="37">
        <v>223753</v>
      </c>
      <c r="H2344" s="37" t="s">
        <v>2345</v>
      </c>
      <c r="I2344" s="37">
        <v>62899060</v>
      </c>
      <c r="J2344" s="37" t="s">
        <v>7054</v>
      </c>
    </row>
    <row r="2345" spans="1:10" x14ac:dyDescent="0.25">
      <c r="A2345">
        <v>244932</v>
      </c>
      <c r="B2345" s="37" t="s">
        <v>6878</v>
      </c>
      <c r="C2345" s="37" t="s">
        <v>3072</v>
      </c>
      <c r="D2345" s="37" t="s">
        <v>2342</v>
      </c>
      <c r="E2345" s="37" t="s">
        <v>7055</v>
      </c>
      <c r="F2345" s="37" t="s">
        <v>2344</v>
      </c>
      <c r="G2345" s="37">
        <v>223753</v>
      </c>
      <c r="H2345" s="37" t="s">
        <v>2345</v>
      </c>
      <c r="I2345" s="37">
        <v>62899060</v>
      </c>
      <c r="J2345" s="37" t="s">
        <v>7056</v>
      </c>
    </row>
    <row r="2346" spans="1:10" x14ac:dyDescent="0.25">
      <c r="A2346">
        <v>244934</v>
      </c>
      <c r="B2346" s="37" t="s">
        <v>6878</v>
      </c>
      <c r="C2346" s="37" t="s">
        <v>3072</v>
      </c>
      <c r="D2346" s="37" t="s">
        <v>2342</v>
      </c>
      <c r="E2346" s="37" t="s">
        <v>7057</v>
      </c>
      <c r="F2346" s="37" t="s">
        <v>2344</v>
      </c>
      <c r="G2346" s="37">
        <v>223753</v>
      </c>
      <c r="H2346" s="37" t="s">
        <v>2345</v>
      </c>
      <c r="I2346" s="37">
        <v>62899060</v>
      </c>
      <c r="J2346" s="37" t="s">
        <v>7058</v>
      </c>
    </row>
    <row r="2347" spans="1:10" x14ac:dyDescent="0.25">
      <c r="A2347">
        <v>244935</v>
      </c>
      <c r="B2347" s="37" t="s">
        <v>6878</v>
      </c>
      <c r="C2347" s="37" t="s">
        <v>3072</v>
      </c>
      <c r="D2347" s="37" t="s">
        <v>2342</v>
      </c>
      <c r="E2347" s="37" t="s">
        <v>7059</v>
      </c>
      <c r="F2347" s="37" t="s">
        <v>2344</v>
      </c>
      <c r="G2347" s="37">
        <v>223753</v>
      </c>
      <c r="H2347" s="37" t="s">
        <v>2345</v>
      </c>
      <c r="I2347" s="37">
        <v>62899060</v>
      </c>
      <c r="J2347" s="37" t="s">
        <v>7060</v>
      </c>
    </row>
    <row r="2348" spans="1:10" x14ac:dyDescent="0.25">
      <c r="A2348">
        <v>244931</v>
      </c>
      <c r="B2348" s="37" t="s">
        <v>6878</v>
      </c>
      <c r="C2348" s="37" t="s">
        <v>3080</v>
      </c>
      <c r="D2348" s="37" t="s">
        <v>2346</v>
      </c>
      <c r="E2348" s="37" t="s">
        <v>2347</v>
      </c>
      <c r="F2348" s="37" t="s">
        <v>2348</v>
      </c>
      <c r="G2348" s="37">
        <v>223775</v>
      </c>
      <c r="H2348" s="37" t="s">
        <v>2349</v>
      </c>
      <c r="I2348" s="37">
        <v>118130143</v>
      </c>
      <c r="J2348" s="37" t="s">
        <v>7061</v>
      </c>
    </row>
    <row r="2349" spans="1:10" x14ac:dyDescent="0.25">
      <c r="A2349">
        <v>244932</v>
      </c>
      <c r="B2349" s="37" t="s">
        <v>6878</v>
      </c>
      <c r="C2349" s="37" t="s">
        <v>3080</v>
      </c>
      <c r="D2349" s="37" t="s">
        <v>2346</v>
      </c>
      <c r="E2349" s="37" t="s">
        <v>7062</v>
      </c>
      <c r="F2349" s="37" t="s">
        <v>2348</v>
      </c>
      <c r="G2349" s="37">
        <v>223775</v>
      </c>
      <c r="H2349" s="37" t="s">
        <v>2349</v>
      </c>
      <c r="I2349" s="37">
        <v>118130143</v>
      </c>
      <c r="J2349" s="37" t="s">
        <v>7063</v>
      </c>
    </row>
    <row r="2350" spans="1:10" x14ac:dyDescent="0.25">
      <c r="A2350">
        <v>244934</v>
      </c>
      <c r="B2350" s="37" t="s">
        <v>6878</v>
      </c>
      <c r="C2350" s="37" t="s">
        <v>3080</v>
      </c>
      <c r="D2350" s="37" t="s">
        <v>2346</v>
      </c>
      <c r="E2350" s="37" t="s">
        <v>7064</v>
      </c>
      <c r="F2350" s="37" t="s">
        <v>2348</v>
      </c>
      <c r="G2350" s="37">
        <v>223775</v>
      </c>
      <c r="H2350" s="37" t="s">
        <v>2349</v>
      </c>
      <c r="I2350" s="37">
        <v>118130143</v>
      </c>
      <c r="J2350" s="37" t="s">
        <v>7065</v>
      </c>
    </row>
    <row r="2351" spans="1:10" x14ac:dyDescent="0.25">
      <c r="A2351">
        <v>244935</v>
      </c>
      <c r="B2351" s="37" t="s">
        <v>6878</v>
      </c>
      <c r="C2351" s="37" t="s">
        <v>3080</v>
      </c>
      <c r="D2351" s="37" t="s">
        <v>2346</v>
      </c>
      <c r="E2351" s="37" t="s">
        <v>7066</v>
      </c>
      <c r="F2351" s="37" t="s">
        <v>2348</v>
      </c>
      <c r="G2351" s="37">
        <v>223775</v>
      </c>
      <c r="H2351" s="37" t="s">
        <v>2349</v>
      </c>
      <c r="I2351" s="37">
        <v>118130143</v>
      </c>
      <c r="J2351" s="37" t="s">
        <v>7067</v>
      </c>
    </row>
    <row r="2352" spans="1:10" x14ac:dyDescent="0.25">
      <c r="A2352">
        <v>244931</v>
      </c>
      <c r="B2352" s="37" t="s">
        <v>6878</v>
      </c>
      <c r="C2352" s="37" t="s">
        <v>3088</v>
      </c>
      <c r="D2352" s="37" t="s">
        <v>2350</v>
      </c>
      <c r="E2352" s="37" t="s">
        <v>2351</v>
      </c>
      <c r="F2352" s="37" t="s">
        <v>2352</v>
      </c>
      <c r="G2352" s="37">
        <v>225994</v>
      </c>
      <c r="H2352" s="37" t="s">
        <v>2353</v>
      </c>
      <c r="I2352" s="37">
        <v>133891683</v>
      </c>
      <c r="J2352" s="37" t="s">
        <v>7068</v>
      </c>
    </row>
    <row r="2353" spans="1:10" x14ac:dyDescent="0.25">
      <c r="A2353">
        <v>244932</v>
      </c>
      <c r="B2353" s="37" t="s">
        <v>6878</v>
      </c>
      <c r="C2353" s="37" t="s">
        <v>3088</v>
      </c>
      <c r="D2353" s="37" t="s">
        <v>2350</v>
      </c>
      <c r="E2353" s="37" t="s">
        <v>7069</v>
      </c>
      <c r="F2353" s="37" t="s">
        <v>2352</v>
      </c>
      <c r="G2353" s="37">
        <v>225994</v>
      </c>
      <c r="H2353" s="37" t="s">
        <v>2353</v>
      </c>
      <c r="I2353" s="37">
        <v>133891683</v>
      </c>
      <c r="J2353" s="37" t="s">
        <v>7070</v>
      </c>
    </row>
    <row r="2354" spans="1:10" x14ac:dyDescent="0.25">
      <c r="A2354">
        <v>244934</v>
      </c>
      <c r="B2354" s="37" t="s">
        <v>6878</v>
      </c>
      <c r="C2354" s="37" t="s">
        <v>3088</v>
      </c>
      <c r="D2354" s="37" t="s">
        <v>2350</v>
      </c>
      <c r="E2354" s="37" t="s">
        <v>7071</v>
      </c>
      <c r="F2354" s="37" t="s">
        <v>2352</v>
      </c>
      <c r="G2354" s="37">
        <v>225994</v>
      </c>
      <c r="H2354" s="37" t="s">
        <v>2353</v>
      </c>
      <c r="I2354" s="37">
        <v>133891683</v>
      </c>
      <c r="J2354" s="37" t="s">
        <v>7072</v>
      </c>
    </row>
    <row r="2355" spans="1:10" x14ac:dyDescent="0.25">
      <c r="A2355">
        <v>244935</v>
      </c>
      <c r="B2355" s="37" t="s">
        <v>6878</v>
      </c>
      <c r="C2355" s="37" t="s">
        <v>3088</v>
      </c>
      <c r="D2355" s="37" t="s">
        <v>2350</v>
      </c>
      <c r="E2355" s="37" t="s">
        <v>7073</v>
      </c>
      <c r="F2355" s="37" t="s">
        <v>2352</v>
      </c>
      <c r="G2355" s="37">
        <v>225994</v>
      </c>
      <c r="H2355" s="37" t="s">
        <v>2353</v>
      </c>
      <c r="I2355" s="37">
        <v>133891683</v>
      </c>
      <c r="J2355" s="37" t="s">
        <v>7074</v>
      </c>
    </row>
    <row r="2356" spans="1:10" x14ac:dyDescent="0.25">
      <c r="A2356">
        <v>244931</v>
      </c>
      <c r="B2356" s="37" t="s">
        <v>6878</v>
      </c>
      <c r="C2356" s="37" t="s">
        <v>3096</v>
      </c>
      <c r="D2356" s="37" t="s">
        <v>2354</v>
      </c>
      <c r="E2356" s="37" t="s">
        <v>2355</v>
      </c>
      <c r="F2356" s="37" t="s">
        <v>2356</v>
      </c>
      <c r="G2356" s="37">
        <v>84095</v>
      </c>
      <c r="H2356" s="37" t="s">
        <v>2357</v>
      </c>
      <c r="I2356" s="37">
        <v>86262158</v>
      </c>
      <c r="J2356" s="37" t="s">
        <v>7075</v>
      </c>
    </row>
    <row r="2357" spans="1:10" x14ac:dyDescent="0.25">
      <c r="A2357">
        <v>244932</v>
      </c>
      <c r="B2357" s="37" t="s">
        <v>6878</v>
      </c>
      <c r="C2357" s="37" t="s">
        <v>3096</v>
      </c>
      <c r="D2357" s="37" t="s">
        <v>2354</v>
      </c>
      <c r="E2357" s="37" t="s">
        <v>7076</v>
      </c>
      <c r="F2357" s="37" t="s">
        <v>2356</v>
      </c>
      <c r="G2357" s="37">
        <v>84095</v>
      </c>
      <c r="H2357" s="37" t="s">
        <v>2357</v>
      </c>
      <c r="I2357" s="37">
        <v>86262158</v>
      </c>
      <c r="J2357" s="37" t="s">
        <v>7077</v>
      </c>
    </row>
    <row r="2358" spans="1:10" x14ac:dyDescent="0.25">
      <c r="A2358">
        <v>244934</v>
      </c>
      <c r="B2358" s="37" t="s">
        <v>6878</v>
      </c>
      <c r="C2358" s="37" t="s">
        <v>3096</v>
      </c>
      <c r="D2358" s="37" t="s">
        <v>2354</v>
      </c>
      <c r="E2358" s="37" t="s">
        <v>7078</v>
      </c>
      <c r="F2358" s="37" t="s">
        <v>2356</v>
      </c>
      <c r="G2358" s="37">
        <v>84095</v>
      </c>
      <c r="H2358" s="37" t="s">
        <v>2357</v>
      </c>
      <c r="I2358" s="37">
        <v>86262158</v>
      </c>
      <c r="J2358" s="37" t="s">
        <v>7079</v>
      </c>
    </row>
    <row r="2359" spans="1:10" x14ac:dyDescent="0.25">
      <c r="A2359">
        <v>244935</v>
      </c>
      <c r="B2359" s="37" t="s">
        <v>6878</v>
      </c>
      <c r="C2359" s="37" t="s">
        <v>3096</v>
      </c>
      <c r="D2359" s="37" t="s">
        <v>2354</v>
      </c>
      <c r="E2359" s="37" t="s">
        <v>7080</v>
      </c>
      <c r="F2359" s="37" t="s">
        <v>2356</v>
      </c>
      <c r="G2359" s="37">
        <v>84095</v>
      </c>
      <c r="H2359" s="37" t="s">
        <v>2357</v>
      </c>
      <c r="I2359" s="37">
        <v>86262158</v>
      </c>
      <c r="J2359" s="37" t="s">
        <v>7081</v>
      </c>
    </row>
    <row r="2360" spans="1:10" x14ac:dyDescent="0.25">
      <c r="A2360">
        <v>244931</v>
      </c>
      <c r="B2360" s="37" t="s">
        <v>6878</v>
      </c>
      <c r="C2360" s="37" t="s">
        <v>3104</v>
      </c>
      <c r="D2360" s="37" t="s">
        <v>2358</v>
      </c>
      <c r="E2360" s="37" t="s">
        <v>2359</v>
      </c>
      <c r="F2360" s="37" t="s">
        <v>2360</v>
      </c>
      <c r="G2360" s="37">
        <v>226419</v>
      </c>
      <c r="H2360" s="37" t="s">
        <v>2361</v>
      </c>
      <c r="I2360" s="37">
        <v>118130152</v>
      </c>
      <c r="J2360" s="37" t="s">
        <v>7082</v>
      </c>
    </row>
    <row r="2361" spans="1:10" x14ac:dyDescent="0.25">
      <c r="A2361">
        <v>244932</v>
      </c>
      <c r="B2361" s="37" t="s">
        <v>6878</v>
      </c>
      <c r="C2361" s="37" t="s">
        <v>3104</v>
      </c>
      <c r="D2361" s="37" t="s">
        <v>2358</v>
      </c>
      <c r="E2361" s="37" t="s">
        <v>7083</v>
      </c>
      <c r="F2361" s="37" t="s">
        <v>2360</v>
      </c>
      <c r="G2361" s="37">
        <v>226419</v>
      </c>
      <c r="H2361" s="37" t="s">
        <v>2361</v>
      </c>
      <c r="I2361" s="37">
        <v>118130152</v>
      </c>
      <c r="J2361" s="37" t="s">
        <v>7084</v>
      </c>
    </row>
    <row r="2362" spans="1:10" x14ac:dyDescent="0.25">
      <c r="A2362">
        <v>244934</v>
      </c>
      <c r="B2362" s="37" t="s">
        <v>6878</v>
      </c>
      <c r="C2362" s="37" t="s">
        <v>3104</v>
      </c>
      <c r="D2362" s="37" t="s">
        <v>2358</v>
      </c>
      <c r="E2362" s="37" t="s">
        <v>7085</v>
      </c>
      <c r="F2362" s="37" t="s">
        <v>2360</v>
      </c>
      <c r="G2362" s="37">
        <v>226419</v>
      </c>
      <c r="H2362" s="37" t="s">
        <v>2361</v>
      </c>
      <c r="I2362" s="37">
        <v>118130152</v>
      </c>
      <c r="J2362" s="37" t="s">
        <v>7086</v>
      </c>
    </row>
    <row r="2363" spans="1:10" x14ac:dyDescent="0.25">
      <c r="A2363">
        <v>244935</v>
      </c>
      <c r="B2363" s="37" t="s">
        <v>6878</v>
      </c>
      <c r="C2363" s="37" t="s">
        <v>3104</v>
      </c>
      <c r="D2363" s="37" t="s">
        <v>2358</v>
      </c>
      <c r="E2363" s="37" t="s">
        <v>7087</v>
      </c>
      <c r="F2363" s="37" t="s">
        <v>2360</v>
      </c>
      <c r="G2363" s="37">
        <v>226419</v>
      </c>
      <c r="H2363" s="37" t="s">
        <v>2361</v>
      </c>
      <c r="I2363" s="37">
        <v>118130152</v>
      </c>
      <c r="J2363" s="37" t="s">
        <v>7088</v>
      </c>
    </row>
    <row r="2364" spans="1:10" x14ac:dyDescent="0.25">
      <c r="A2364">
        <v>244931</v>
      </c>
      <c r="B2364" s="37" t="s">
        <v>6878</v>
      </c>
      <c r="C2364" s="37" t="s">
        <v>3112</v>
      </c>
      <c r="D2364" s="37" t="s">
        <v>2362</v>
      </c>
      <c r="E2364" s="37" t="s">
        <v>2363</v>
      </c>
      <c r="F2364" s="37" t="s">
        <v>2364</v>
      </c>
      <c r="G2364" s="37">
        <v>226778</v>
      </c>
      <c r="H2364" s="37" t="s">
        <v>2365</v>
      </c>
      <c r="I2364" s="37">
        <v>21704013</v>
      </c>
      <c r="J2364" s="37" t="s">
        <v>7089</v>
      </c>
    </row>
    <row r="2365" spans="1:10" x14ac:dyDescent="0.25">
      <c r="A2365">
        <v>244932</v>
      </c>
      <c r="B2365" s="37" t="s">
        <v>6878</v>
      </c>
      <c r="C2365" s="37" t="s">
        <v>3112</v>
      </c>
      <c r="D2365" s="37" t="s">
        <v>2362</v>
      </c>
      <c r="E2365" s="37" t="s">
        <v>7090</v>
      </c>
      <c r="F2365" s="37" t="s">
        <v>2364</v>
      </c>
      <c r="G2365" s="37">
        <v>226778</v>
      </c>
      <c r="H2365" s="37" t="s">
        <v>2365</v>
      </c>
      <c r="I2365" s="37">
        <v>21704013</v>
      </c>
      <c r="J2365" s="37" t="s">
        <v>7091</v>
      </c>
    </row>
    <row r="2366" spans="1:10" x14ac:dyDescent="0.25">
      <c r="A2366">
        <v>244934</v>
      </c>
      <c r="B2366" s="37" t="s">
        <v>6878</v>
      </c>
      <c r="C2366" s="37" t="s">
        <v>3112</v>
      </c>
      <c r="D2366" s="37" t="s">
        <v>2362</v>
      </c>
      <c r="E2366" s="37" t="s">
        <v>7092</v>
      </c>
      <c r="F2366" s="37" t="s">
        <v>2364</v>
      </c>
      <c r="G2366" s="37">
        <v>226778</v>
      </c>
      <c r="H2366" s="37" t="s">
        <v>2365</v>
      </c>
      <c r="I2366" s="37">
        <v>21704013</v>
      </c>
      <c r="J2366" s="37" t="s">
        <v>7093</v>
      </c>
    </row>
    <row r="2367" spans="1:10" x14ac:dyDescent="0.25">
      <c r="A2367">
        <v>244935</v>
      </c>
      <c r="B2367" s="37" t="s">
        <v>6878</v>
      </c>
      <c r="C2367" s="37" t="s">
        <v>3112</v>
      </c>
      <c r="D2367" s="37" t="s">
        <v>2362</v>
      </c>
      <c r="E2367" s="37" t="s">
        <v>7094</v>
      </c>
      <c r="F2367" s="37" t="s">
        <v>2364</v>
      </c>
      <c r="G2367" s="37">
        <v>226778</v>
      </c>
      <c r="H2367" s="37" t="s">
        <v>2365</v>
      </c>
      <c r="I2367" s="37">
        <v>21704013</v>
      </c>
      <c r="J2367" s="37" t="s">
        <v>7095</v>
      </c>
    </row>
    <row r="2368" spans="1:10" x14ac:dyDescent="0.25">
      <c r="A2368">
        <v>244931</v>
      </c>
      <c r="B2368" s="37" t="s">
        <v>6878</v>
      </c>
      <c r="C2368" s="37" t="s">
        <v>3120</v>
      </c>
      <c r="D2368" s="37" t="s">
        <v>2366</v>
      </c>
      <c r="E2368" s="37" t="s">
        <v>2367</v>
      </c>
      <c r="F2368" s="37" t="s">
        <v>2368</v>
      </c>
      <c r="G2368" s="37">
        <v>104175</v>
      </c>
      <c r="H2368" s="37" t="s">
        <v>2369</v>
      </c>
      <c r="I2368" s="37">
        <v>118130171</v>
      </c>
      <c r="J2368" s="37" t="s">
        <v>7096</v>
      </c>
    </row>
    <row r="2369" spans="1:10" x14ac:dyDescent="0.25">
      <c r="A2369">
        <v>244932</v>
      </c>
      <c r="B2369" s="37" t="s">
        <v>6878</v>
      </c>
      <c r="C2369" s="37" t="s">
        <v>3120</v>
      </c>
      <c r="D2369" s="37" t="s">
        <v>2366</v>
      </c>
      <c r="E2369" s="37" t="s">
        <v>7097</v>
      </c>
      <c r="F2369" s="37" t="s">
        <v>2368</v>
      </c>
      <c r="G2369" s="37">
        <v>104175</v>
      </c>
      <c r="H2369" s="37" t="s">
        <v>2369</v>
      </c>
      <c r="I2369" s="37">
        <v>118130171</v>
      </c>
      <c r="J2369" s="37" t="s">
        <v>7098</v>
      </c>
    </row>
    <row r="2370" spans="1:10" x14ac:dyDescent="0.25">
      <c r="A2370">
        <v>244934</v>
      </c>
      <c r="B2370" s="37" t="s">
        <v>6878</v>
      </c>
      <c r="C2370" s="37" t="s">
        <v>3120</v>
      </c>
      <c r="D2370" s="37" t="s">
        <v>2366</v>
      </c>
      <c r="E2370" s="37" t="s">
        <v>7099</v>
      </c>
      <c r="F2370" s="37" t="s">
        <v>2368</v>
      </c>
      <c r="G2370" s="37">
        <v>104175</v>
      </c>
      <c r="H2370" s="37" t="s">
        <v>2369</v>
      </c>
      <c r="I2370" s="37">
        <v>118130171</v>
      </c>
      <c r="J2370" s="37" t="s">
        <v>7100</v>
      </c>
    </row>
    <row r="2371" spans="1:10" x14ac:dyDescent="0.25">
      <c r="A2371">
        <v>244935</v>
      </c>
      <c r="B2371" s="37" t="s">
        <v>6878</v>
      </c>
      <c r="C2371" s="37" t="s">
        <v>3120</v>
      </c>
      <c r="D2371" s="37" t="s">
        <v>2366</v>
      </c>
      <c r="E2371" s="37" t="s">
        <v>7101</v>
      </c>
      <c r="F2371" s="37" t="s">
        <v>2368</v>
      </c>
      <c r="G2371" s="37">
        <v>104175</v>
      </c>
      <c r="H2371" s="37" t="s">
        <v>2369</v>
      </c>
      <c r="I2371" s="37">
        <v>118130171</v>
      </c>
      <c r="J2371" s="37" t="s">
        <v>7102</v>
      </c>
    </row>
    <row r="2372" spans="1:10" x14ac:dyDescent="0.25">
      <c r="A2372">
        <v>244931</v>
      </c>
      <c r="B2372" s="37" t="s">
        <v>6878</v>
      </c>
      <c r="C2372" s="37" t="s">
        <v>3128</v>
      </c>
      <c r="D2372" s="37" t="s">
        <v>2370</v>
      </c>
      <c r="E2372" s="37" t="s">
        <v>2371</v>
      </c>
      <c r="F2372" s="37" t="s">
        <v>2372</v>
      </c>
      <c r="G2372" s="37">
        <v>234878</v>
      </c>
      <c r="H2372" s="37" t="s">
        <v>2373</v>
      </c>
      <c r="I2372" s="37">
        <v>119637820</v>
      </c>
      <c r="J2372" s="37" t="s">
        <v>7103</v>
      </c>
    </row>
    <row r="2373" spans="1:10" x14ac:dyDescent="0.25">
      <c r="A2373">
        <v>244932</v>
      </c>
      <c r="B2373" s="37" t="s">
        <v>6878</v>
      </c>
      <c r="C2373" s="37" t="s">
        <v>3128</v>
      </c>
      <c r="D2373" s="37" t="s">
        <v>2370</v>
      </c>
      <c r="E2373" s="37" t="s">
        <v>7104</v>
      </c>
      <c r="F2373" s="37" t="s">
        <v>2372</v>
      </c>
      <c r="G2373" s="37">
        <v>234878</v>
      </c>
      <c r="H2373" s="37" t="s">
        <v>2373</v>
      </c>
      <c r="I2373" s="37">
        <v>119637820</v>
      </c>
      <c r="J2373" s="37" t="s">
        <v>7105</v>
      </c>
    </row>
    <row r="2374" spans="1:10" x14ac:dyDescent="0.25">
      <c r="A2374">
        <v>244934</v>
      </c>
      <c r="B2374" s="37" t="s">
        <v>6878</v>
      </c>
      <c r="C2374" s="37" t="s">
        <v>3128</v>
      </c>
      <c r="D2374" s="37" t="s">
        <v>2370</v>
      </c>
      <c r="E2374" s="37" t="s">
        <v>7106</v>
      </c>
      <c r="F2374" s="37" t="s">
        <v>2372</v>
      </c>
      <c r="G2374" s="37">
        <v>234878</v>
      </c>
      <c r="H2374" s="37" t="s">
        <v>2373</v>
      </c>
      <c r="I2374" s="37">
        <v>119637820</v>
      </c>
      <c r="J2374" s="37" t="s">
        <v>7107</v>
      </c>
    </row>
    <row r="2375" spans="1:10" x14ac:dyDescent="0.25">
      <c r="A2375">
        <v>244935</v>
      </c>
      <c r="B2375" s="37" t="s">
        <v>6878</v>
      </c>
      <c r="C2375" s="37" t="s">
        <v>3128</v>
      </c>
      <c r="D2375" s="37" t="s">
        <v>2370</v>
      </c>
      <c r="E2375" s="37" t="s">
        <v>7108</v>
      </c>
      <c r="F2375" s="37" t="s">
        <v>2372</v>
      </c>
      <c r="G2375" s="37">
        <v>234878</v>
      </c>
      <c r="H2375" s="37" t="s">
        <v>2373</v>
      </c>
      <c r="I2375" s="37">
        <v>119637820</v>
      </c>
      <c r="J2375" s="37" t="s">
        <v>7109</v>
      </c>
    </row>
    <row r="2376" spans="1:10" x14ac:dyDescent="0.25">
      <c r="A2376">
        <v>244931</v>
      </c>
      <c r="B2376" s="37" t="s">
        <v>6878</v>
      </c>
      <c r="C2376" s="37" t="s">
        <v>3136</v>
      </c>
      <c r="D2376" s="37" t="s">
        <v>2374</v>
      </c>
      <c r="E2376" s="37" t="s">
        <v>2375</v>
      </c>
      <c r="F2376" s="37" t="s">
        <v>2376</v>
      </c>
      <c r="G2376" s="37">
        <v>235604</v>
      </c>
      <c r="H2376" s="37" t="s">
        <v>2377</v>
      </c>
      <c r="I2376" s="37">
        <v>118130190</v>
      </c>
      <c r="J2376" s="37" t="s">
        <v>7110</v>
      </c>
    </row>
    <row r="2377" spans="1:10" x14ac:dyDescent="0.25">
      <c r="A2377">
        <v>244932</v>
      </c>
      <c r="B2377" s="37" t="s">
        <v>6878</v>
      </c>
      <c r="C2377" s="37" t="s">
        <v>3136</v>
      </c>
      <c r="D2377" s="37" t="s">
        <v>2374</v>
      </c>
      <c r="E2377" s="37" t="s">
        <v>7111</v>
      </c>
      <c r="F2377" s="37" t="s">
        <v>2376</v>
      </c>
      <c r="G2377" s="37">
        <v>235604</v>
      </c>
      <c r="H2377" s="37" t="s">
        <v>2377</v>
      </c>
      <c r="I2377" s="37">
        <v>118130190</v>
      </c>
      <c r="J2377" s="37" t="s">
        <v>7112</v>
      </c>
    </row>
    <row r="2378" spans="1:10" x14ac:dyDescent="0.25">
      <c r="A2378">
        <v>244934</v>
      </c>
      <c r="B2378" s="37" t="s">
        <v>6878</v>
      </c>
      <c r="C2378" s="37" t="s">
        <v>3136</v>
      </c>
      <c r="D2378" s="37" t="s">
        <v>2374</v>
      </c>
      <c r="E2378" s="37" t="s">
        <v>7113</v>
      </c>
      <c r="F2378" s="37" t="s">
        <v>2376</v>
      </c>
      <c r="G2378" s="37">
        <v>235604</v>
      </c>
      <c r="H2378" s="37" t="s">
        <v>2377</v>
      </c>
      <c r="I2378" s="37">
        <v>118130190</v>
      </c>
      <c r="J2378" s="37" t="s">
        <v>7114</v>
      </c>
    </row>
    <row r="2379" spans="1:10" x14ac:dyDescent="0.25">
      <c r="A2379">
        <v>244935</v>
      </c>
      <c r="B2379" s="37" t="s">
        <v>6878</v>
      </c>
      <c r="C2379" s="37" t="s">
        <v>3136</v>
      </c>
      <c r="D2379" s="37" t="s">
        <v>2374</v>
      </c>
      <c r="E2379" s="37" t="s">
        <v>7115</v>
      </c>
      <c r="F2379" s="37" t="s">
        <v>2376</v>
      </c>
      <c r="G2379" s="37">
        <v>235604</v>
      </c>
      <c r="H2379" s="37" t="s">
        <v>2377</v>
      </c>
      <c r="I2379" s="37">
        <v>118130190</v>
      </c>
      <c r="J2379" s="37" t="s">
        <v>7116</v>
      </c>
    </row>
    <row r="2380" spans="1:10" x14ac:dyDescent="0.25">
      <c r="A2380">
        <v>244931</v>
      </c>
      <c r="B2380" s="37" t="s">
        <v>6878</v>
      </c>
      <c r="C2380" s="37" t="s">
        <v>3144</v>
      </c>
      <c r="D2380" s="37" t="s">
        <v>2378</v>
      </c>
      <c r="E2380" s="37" t="s">
        <v>2379</v>
      </c>
      <c r="F2380" s="37" t="s">
        <v>2380</v>
      </c>
      <c r="G2380" s="37">
        <v>236900</v>
      </c>
      <c r="H2380" s="37" t="s">
        <v>2381</v>
      </c>
      <c r="I2380" s="37">
        <v>118130212</v>
      </c>
      <c r="J2380" s="37" t="s">
        <v>7117</v>
      </c>
    </row>
    <row r="2381" spans="1:10" x14ac:dyDescent="0.25">
      <c r="A2381">
        <v>244932</v>
      </c>
      <c r="B2381" s="37" t="s">
        <v>6878</v>
      </c>
      <c r="C2381" s="37" t="s">
        <v>3144</v>
      </c>
      <c r="D2381" s="37" t="s">
        <v>2378</v>
      </c>
      <c r="E2381" s="37" t="s">
        <v>7118</v>
      </c>
      <c r="F2381" s="37" t="s">
        <v>2380</v>
      </c>
      <c r="G2381" s="37">
        <v>236900</v>
      </c>
      <c r="H2381" s="37" t="s">
        <v>2381</v>
      </c>
      <c r="I2381" s="37">
        <v>118130212</v>
      </c>
      <c r="J2381" s="37" t="s">
        <v>7119</v>
      </c>
    </row>
    <row r="2382" spans="1:10" x14ac:dyDescent="0.25">
      <c r="A2382">
        <v>244934</v>
      </c>
      <c r="B2382" s="37" t="s">
        <v>6878</v>
      </c>
      <c r="C2382" s="37" t="s">
        <v>3144</v>
      </c>
      <c r="D2382" s="37" t="s">
        <v>2378</v>
      </c>
      <c r="E2382" s="37" t="s">
        <v>7120</v>
      </c>
      <c r="F2382" s="37" t="s">
        <v>2380</v>
      </c>
      <c r="G2382" s="37">
        <v>236900</v>
      </c>
      <c r="H2382" s="37" t="s">
        <v>2381</v>
      </c>
      <c r="I2382" s="37">
        <v>118130212</v>
      </c>
      <c r="J2382" s="37" t="s">
        <v>7121</v>
      </c>
    </row>
    <row r="2383" spans="1:10" x14ac:dyDescent="0.25">
      <c r="A2383">
        <v>244935</v>
      </c>
      <c r="B2383" s="37" t="s">
        <v>6878</v>
      </c>
      <c r="C2383" s="37" t="s">
        <v>3144</v>
      </c>
      <c r="D2383" s="37" t="s">
        <v>2378</v>
      </c>
      <c r="E2383" s="37" t="s">
        <v>7122</v>
      </c>
      <c r="F2383" s="37" t="s">
        <v>2380</v>
      </c>
      <c r="G2383" s="37">
        <v>236900</v>
      </c>
      <c r="H2383" s="37" t="s">
        <v>2381</v>
      </c>
      <c r="I2383" s="37">
        <v>118130212</v>
      </c>
      <c r="J2383" s="37" t="s">
        <v>7123</v>
      </c>
    </row>
    <row r="2384" spans="1:10" x14ac:dyDescent="0.25">
      <c r="A2384">
        <v>244931</v>
      </c>
      <c r="B2384" s="37" t="s">
        <v>6878</v>
      </c>
      <c r="C2384" s="37" t="s">
        <v>3152</v>
      </c>
      <c r="D2384" s="37" t="s">
        <v>2382</v>
      </c>
      <c r="E2384" s="37" t="s">
        <v>2383</v>
      </c>
      <c r="F2384" s="37" t="s">
        <v>2384</v>
      </c>
      <c r="G2384" s="37">
        <v>252967</v>
      </c>
      <c r="H2384" s="37" t="s">
        <v>2385</v>
      </c>
      <c r="I2384" s="37">
        <v>118150640</v>
      </c>
      <c r="J2384" s="37" t="s">
        <v>7124</v>
      </c>
    </row>
    <row r="2385" spans="1:10" x14ac:dyDescent="0.25">
      <c r="A2385">
        <v>244932</v>
      </c>
      <c r="B2385" s="37" t="s">
        <v>6878</v>
      </c>
      <c r="C2385" s="37" t="s">
        <v>3152</v>
      </c>
      <c r="D2385" s="37" t="s">
        <v>2382</v>
      </c>
      <c r="E2385" s="37" t="s">
        <v>7125</v>
      </c>
      <c r="F2385" s="37" t="s">
        <v>2384</v>
      </c>
      <c r="G2385" s="37">
        <v>252967</v>
      </c>
      <c r="H2385" s="37" t="s">
        <v>2385</v>
      </c>
      <c r="I2385" s="37">
        <v>118150640</v>
      </c>
      <c r="J2385" s="37" t="s">
        <v>7126</v>
      </c>
    </row>
    <row r="2386" spans="1:10" x14ac:dyDescent="0.25">
      <c r="A2386">
        <v>244934</v>
      </c>
      <c r="B2386" s="37" t="s">
        <v>6878</v>
      </c>
      <c r="C2386" s="37" t="s">
        <v>3152</v>
      </c>
      <c r="D2386" s="37" t="s">
        <v>2382</v>
      </c>
      <c r="E2386" s="37" t="s">
        <v>7127</v>
      </c>
      <c r="F2386" s="37" t="s">
        <v>2384</v>
      </c>
      <c r="G2386" s="37">
        <v>252967</v>
      </c>
      <c r="H2386" s="37" t="s">
        <v>2385</v>
      </c>
      <c r="I2386" s="37">
        <v>118150640</v>
      </c>
      <c r="J2386" s="37" t="s">
        <v>7128</v>
      </c>
    </row>
    <row r="2387" spans="1:10" x14ac:dyDescent="0.25">
      <c r="A2387">
        <v>244935</v>
      </c>
      <c r="B2387" s="37" t="s">
        <v>6878</v>
      </c>
      <c r="C2387" s="37" t="s">
        <v>3152</v>
      </c>
      <c r="D2387" s="37" t="s">
        <v>2382</v>
      </c>
      <c r="E2387" s="37" t="s">
        <v>7129</v>
      </c>
      <c r="F2387" s="37" t="s">
        <v>2384</v>
      </c>
      <c r="G2387" s="37">
        <v>252967</v>
      </c>
      <c r="H2387" s="37" t="s">
        <v>2385</v>
      </c>
      <c r="I2387" s="37">
        <v>118150640</v>
      </c>
      <c r="J2387" s="37" t="s">
        <v>7130</v>
      </c>
    </row>
    <row r="2388" spans="1:10" x14ac:dyDescent="0.25">
      <c r="A2388">
        <v>244931</v>
      </c>
      <c r="B2388" s="37" t="s">
        <v>6878</v>
      </c>
      <c r="C2388" s="37" t="s">
        <v>3160</v>
      </c>
      <c r="D2388" s="37" t="s">
        <v>2386</v>
      </c>
      <c r="E2388" s="37" t="s">
        <v>2387</v>
      </c>
      <c r="F2388" s="37" t="s">
        <v>2388</v>
      </c>
      <c r="G2388" s="37">
        <v>211347</v>
      </c>
      <c r="H2388" s="37" t="s">
        <v>2389</v>
      </c>
      <c r="I2388" s="37">
        <v>139948619</v>
      </c>
      <c r="J2388" s="37" t="s">
        <v>7131</v>
      </c>
    </row>
    <row r="2389" spans="1:10" x14ac:dyDescent="0.25">
      <c r="A2389">
        <v>244932</v>
      </c>
      <c r="B2389" s="37" t="s">
        <v>6878</v>
      </c>
      <c r="C2389" s="37" t="s">
        <v>3160</v>
      </c>
      <c r="D2389" s="37" t="s">
        <v>2386</v>
      </c>
      <c r="E2389" s="37" t="s">
        <v>7132</v>
      </c>
      <c r="F2389" s="37" t="s">
        <v>2388</v>
      </c>
      <c r="G2389" s="37">
        <v>211347</v>
      </c>
      <c r="H2389" s="37" t="s">
        <v>2389</v>
      </c>
      <c r="I2389" s="37">
        <v>139948619</v>
      </c>
      <c r="J2389" s="37" t="s">
        <v>7133</v>
      </c>
    </row>
    <row r="2390" spans="1:10" x14ac:dyDescent="0.25">
      <c r="A2390">
        <v>244934</v>
      </c>
      <c r="B2390" s="37" t="s">
        <v>6878</v>
      </c>
      <c r="C2390" s="37" t="s">
        <v>3160</v>
      </c>
      <c r="D2390" s="37" t="s">
        <v>2386</v>
      </c>
      <c r="E2390" s="37" t="s">
        <v>7134</v>
      </c>
      <c r="F2390" s="37" t="s">
        <v>2388</v>
      </c>
      <c r="G2390" s="37">
        <v>211347</v>
      </c>
      <c r="H2390" s="37" t="s">
        <v>2389</v>
      </c>
      <c r="I2390" s="37">
        <v>139948619</v>
      </c>
      <c r="J2390" s="37" t="s">
        <v>7135</v>
      </c>
    </row>
    <row r="2391" spans="1:10" x14ac:dyDescent="0.25">
      <c r="A2391">
        <v>244935</v>
      </c>
      <c r="B2391" s="37" t="s">
        <v>6878</v>
      </c>
      <c r="C2391" s="37" t="s">
        <v>3160</v>
      </c>
      <c r="D2391" s="37" t="s">
        <v>2386</v>
      </c>
      <c r="E2391" s="37" t="s">
        <v>7136</v>
      </c>
      <c r="F2391" s="37" t="s">
        <v>2388</v>
      </c>
      <c r="G2391" s="37">
        <v>211347</v>
      </c>
      <c r="H2391" s="37" t="s">
        <v>2389</v>
      </c>
      <c r="I2391" s="37">
        <v>139948619</v>
      </c>
      <c r="J2391" s="37" t="s">
        <v>7137</v>
      </c>
    </row>
    <row r="2392" spans="1:10" x14ac:dyDescent="0.25">
      <c r="A2392">
        <v>244931</v>
      </c>
      <c r="B2392" s="37" t="s">
        <v>6878</v>
      </c>
      <c r="C2392" s="37" t="s">
        <v>3168</v>
      </c>
      <c r="D2392" s="37" t="s">
        <v>2390</v>
      </c>
      <c r="E2392" s="37" t="s">
        <v>2391</v>
      </c>
      <c r="F2392" s="37" t="s">
        <v>2392</v>
      </c>
      <c r="G2392" s="37">
        <v>93687</v>
      </c>
      <c r="H2392" s="37" t="s">
        <v>2393</v>
      </c>
      <c r="I2392" s="37">
        <v>118130247</v>
      </c>
      <c r="J2392" s="37" t="s">
        <v>7138</v>
      </c>
    </row>
    <row r="2393" spans="1:10" x14ac:dyDescent="0.25">
      <c r="A2393">
        <v>244932</v>
      </c>
      <c r="B2393" s="37" t="s">
        <v>6878</v>
      </c>
      <c r="C2393" s="37" t="s">
        <v>3168</v>
      </c>
      <c r="D2393" s="37" t="s">
        <v>2390</v>
      </c>
      <c r="E2393" s="37" t="s">
        <v>7139</v>
      </c>
      <c r="F2393" s="37" t="s">
        <v>2392</v>
      </c>
      <c r="G2393" s="37">
        <v>93687</v>
      </c>
      <c r="H2393" s="37" t="s">
        <v>2393</v>
      </c>
      <c r="I2393" s="37">
        <v>118130247</v>
      </c>
      <c r="J2393" s="37" t="s">
        <v>7140</v>
      </c>
    </row>
    <row r="2394" spans="1:10" x14ac:dyDescent="0.25">
      <c r="A2394">
        <v>244934</v>
      </c>
      <c r="B2394" s="37" t="s">
        <v>6878</v>
      </c>
      <c r="C2394" s="37" t="s">
        <v>3168</v>
      </c>
      <c r="D2394" s="37" t="s">
        <v>2390</v>
      </c>
      <c r="E2394" s="37" t="s">
        <v>7141</v>
      </c>
      <c r="F2394" s="37" t="s">
        <v>2392</v>
      </c>
      <c r="G2394" s="37">
        <v>93687</v>
      </c>
      <c r="H2394" s="37" t="s">
        <v>2393</v>
      </c>
      <c r="I2394" s="37">
        <v>118130247</v>
      </c>
      <c r="J2394" s="37" t="s">
        <v>7142</v>
      </c>
    </row>
    <row r="2395" spans="1:10" x14ac:dyDescent="0.25">
      <c r="A2395">
        <v>244935</v>
      </c>
      <c r="B2395" s="37" t="s">
        <v>6878</v>
      </c>
      <c r="C2395" s="37" t="s">
        <v>3168</v>
      </c>
      <c r="D2395" s="37" t="s">
        <v>2390</v>
      </c>
      <c r="E2395" s="37" t="s">
        <v>7143</v>
      </c>
      <c r="F2395" s="37" t="s">
        <v>2392</v>
      </c>
      <c r="G2395" s="37">
        <v>93687</v>
      </c>
      <c r="H2395" s="37" t="s">
        <v>2393</v>
      </c>
      <c r="I2395" s="37">
        <v>118130247</v>
      </c>
      <c r="J2395" s="37" t="s">
        <v>7144</v>
      </c>
    </row>
    <row r="2396" spans="1:10" x14ac:dyDescent="0.25">
      <c r="A2396">
        <v>244931</v>
      </c>
      <c r="B2396" s="37" t="s">
        <v>6878</v>
      </c>
      <c r="C2396" s="37" t="s">
        <v>3176</v>
      </c>
      <c r="D2396" s="37" t="s">
        <v>2394</v>
      </c>
      <c r="E2396" s="37" t="s">
        <v>2395</v>
      </c>
      <c r="F2396" s="37" t="s">
        <v>2396</v>
      </c>
      <c r="G2396" s="37">
        <v>228550</v>
      </c>
      <c r="H2396" s="37" t="s">
        <v>2397</v>
      </c>
      <c r="I2396" s="37">
        <v>118130226</v>
      </c>
      <c r="J2396" s="37" t="s">
        <v>7145</v>
      </c>
    </row>
    <row r="2397" spans="1:10" x14ac:dyDescent="0.25">
      <c r="A2397">
        <v>244932</v>
      </c>
      <c r="B2397" s="37" t="s">
        <v>6878</v>
      </c>
      <c r="C2397" s="37" t="s">
        <v>3176</v>
      </c>
      <c r="D2397" s="37" t="s">
        <v>2394</v>
      </c>
      <c r="E2397" s="37" t="s">
        <v>7146</v>
      </c>
      <c r="F2397" s="37" t="s">
        <v>2396</v>
      </c>
      <c r="G2397" s="37">
        <v>228550</v>
      </c>
      <c r="H2397" s="37" t="s">
        <v>2397</v>
      </c>
      <c r="I2397" s="37">
        <v>118130226</v>
      </c>
      <c r="J2397" s="37" t="s">
        <v>7147</v>
      </c>
    </row>
    <row r="2398" spans="1:10" x14ac:dyDescent="0.25">
      <c r="A2398">
        <v>244934</v>
      </c>
      <c r="B2398" s="37" t="s">
        <v>6878</v>
      </c>
      <c r="C2398" s="37" t="s">
        <v>3176</v>
      </c>
      <c r="D2398" s="37" t="s">
        <v>2394</v>
      </c>
      <c r="E2398" s="37" t="s">
        <v>7148</v>
      </c>
      <c r="F2398" s="37" t="s">
        <v>2396</v>
      </c>
      <c r="G2398" s="37">
        <v>228550</v>
      </c>
      <c r="H2398" s="37" t="s">
        <v>2397</v>
      </c>
      <c r="I2398" s="37">
        <v>118130226</v>
      </c>
      <c r="J2398" s="37" t="s">
        <v>7149</v>
      </c>
    </row>
    <row r="2399" spans="1:10" x14ac:dyDescent="0.25">
      <c r="A2399">
        <v>244935</v>
      </c>
      <c r="B2399" s="37" t="s">
        <v>6878</v>
      </c>
      <c r="C2399" s="37" t="s">
        <v>3176</v>
      </c>
      <c r="D2399" s="37" t="s">
        <v>2394</v>
      </c>
      <c r="E2399" s="37" t="s">
        <v>7150</v>
      </c>
      <c r="F2399" s="37" t="s">
        <v>2396</v>
      </c>
      <c r="G2399" s="37">
        <v>228550</v>
      </c>
      <c r="H2399" s="37" t="s">
        <v>2397</v>
      </c>
      <c r="I2399" s="37">
        <v>118130226</v>
      </c>
      <c r="J2399" s="37" t="s">
        <v>7151</v>
      </c>
    </row>
    <row r="2400" spans="1:10" x14ac:dyDescent="0.25">
      <c r="A2400">
        <v>244931</v>
      </c>
      <c r="B2400" s="37" t="s">
        <v>6878</v>
      </c>
      <c r="C2400" s="37" t="s">
        <v>3184</v>
      </c>
      <c r="D2400" s="37" t="s">
        <v>2398</v>
      </c>
      <c r="E2400" s="37" t="s">
        <v>2399</v>
      </c>
      <c r="F2400" s="37" t="s">
        <v>2400</v>
      </c>
      <c r="G2400" s="37">
        <v>16451</v>
      </c>
      <c r="H2400" s="37" t="s">
        <v>2401</v>
      </c>
      <c r="I2400" s="37">
        <v>111607495</v>
      </c>
      <c r="J2400" s="37" t="s">
        <v>7152</v>
      </c>
    </row>
    <row r="2401" spans="1:10" x14ac:dyDescent="0.25">
      <c r="A2401">
        <v>244932</v>
      </c>
      <c r="B2401" s="37" t="s">
        <v>6878</v>
      </c>
      <c r="C2401" s="37" t="s">
        <v>3184</v>
      </c>
      <c r="D2401" s="37" t="s">
        <v>2398</v>
      </c>
      <c r="E2401" s="37" t="s">
        <v>7153</v>
      </c>
      <c r="F2401" s="37" t="s">
        <v>2400</v>
      </c>
      <c r="G2401" s="37">
        <v>16451</v>
      </c>
      <c r="H2401" s="37" t="s">
        <v>2401</v>
      </c>
      <c r="I2401" s="37">
        <v>111607495</v>
      </c>
      <c r="J2401" s="37" t="s">
        <v>7154</v>
      </c>
    </row>
    <row r="2402" spans="1:10" x14ac:dyDescent="0.25">
      <c r="A2402">
        <v>244934</v>
      </c>
      <c r="B2402" s="37" t="s">
        <v>6878</v>
      </c>
      <c r="C2402" s="37" t="s">
        <v>3184</v>
      </c>
      <c r="D2402" s="37" t="s">
        <v>2398</v>
      </c>
      <c r="E2402" s="37" t="s">
        <v>7155</v>
      </c>
      <c r="F2402" s="37" t="s">
        <v>2400</v>
      </c>
      <c r="G2402" s="37">
        <v>16451</v>
      </c>
      <c r="H2402" s="37" t="s">
        <v>2401</v>
      </c>
      <c r="I2402" s="37">
        <v>111607495</v>
      </c>
      <c r="J2402" s="37" t="s">
        <v>7156</v>
      </c>
    </row>
    <row r="2403" spans="1:10" x14ac:dyDescent="0.25">
      <c r="A2403">
        <v>244935</v>
      </c>
      <c r="B2403" s="37" t="s">
        <v>6878</v>
      </c>
      <c r="C2403" s="37" t="s">
        <v>3184</v>
      </c>
      <c r="D2403" s="37" t="s">
        <v>2398</v>
      </c>
      <c r="E2403" s="37" t="s">
        <v>7157</v>
      </c>
      <c r="F2403" s="37" t="s">
        <v>2400</v>
      </c>
      <c r="G2403" s="37">
        <v>16451</v>
      </c>
      <c r="H2403" s="37" t="s">
        <v>2401</v>
      </c>
      <c r="I2403" s="37">
        <v>111607495</v>
      </c>
      <c r="J2403" s="37" t="s">
        <v>7158</v>
      </c>
    </row>
    <row r="2404" spans="1:10" x14ac:dyDescent="0.25">
      <c r="A2404">
        <v>244931</v>
      </c>
      <c r="B2404" s="37" t="s">
        <v>6878</v>
      </c>
      <c r="C2404" s="37" t="s">
        <v>3192</v>
      </c>
      <c r="D2404" s="37" t="s">
        <v>2402</v>
      </c>
      <c r="E2404" s="37" t="s">
        <v>2403</v>
      </c>
      <c r="F2404" s="37" t="s">
        <v>2404</v>
      </c>
      <c r="G2404" s="37">
        <v>230661</v>
      </c>
      <c r="H2404" s="37" t="s">
        <v>2405</v>
      </c>
      <c r="I2404" s="37">
        <v>142361402</v>
      </c>
      <c r="J2404" s="37" t="s">
        <v>7159</v>
      </c>
    </row>
    <row r="2405" spans="1:10" x14ac:dyDescent="0.25">
      <c r="A2405">
        <v>244932</v>
      </c>
      <c r="B2405" s="37" t="s">
        <v>6878</v>
      </c>
      <c r="C2405" s="37" t="s">
        <v>3192</v>
      </c>
      <c r="D2405" s="37" t="s">
        <v>2402</v>
      </c>
      <c r="E2405" s="37" t="s">
        <v>7160</v>
      </c>
      <c r="F2405" s="37" t="s">
        <v>2404</v>
      </c>
      <c r="G2405" s="37">
        <v>230661</v>
      </c>
      <c r="H2405" s="37" t="s">
        <v>2405</v>
      </c>
      <c r="I2405" s="37">
        <v>142361402</v>
      </c>
      <c r="J2405" s="37" t="s">
        <v>7161</v>
      </c>
    </row>
    <row r="2406" spans="1:10" x14ac:dyDescent="0.25">
      <c r="A2406">
        <v>244934</v>
      </c>
      <c r="B2406" s="37" t="s">
        <v>6878</v>
      </c>
      <c r="C2406" s="37" t="s">
        <v>3192</v>
      </c>
      <c r="D2406" s="37" t="s">
        <v>2402</v>
      </c>
      <c r="E2406" s="37" t="s">
        <v>7162</v>
      </c>
      <c r="F2406" s="37" t="s">
        <v>2404</v>
      </c>
      <c r="G2406" s="37">
        <v>230661</v>
      </c>
      <c r="H2406" s="37" t="s">
        <v>2405</v>
      </c>
      <c r="I2406" s="37">
        <v>142361402</v>
      </c>
      <c r="J2406" s="37" t="s">
        <v>7163</v>
      </c>
    </row>
    <row r="2407" spans="1:10" x14ac:dyDescent="0.25">
      <c r="A2407">
        <v>244935</v>
      </c>
      <c r="B2407" s="37" t="s">
        <v>6878</v>
      </c>
      <c r="C2407" s="37" t="s">
        <v>3192</v>
      </c>
      <c r="D2407" s="37" t="s">
        <v>2402</v>
      </c>
      <c r="E2407" s="37" t="s">
        <v>7164</v>
      </c>
      <c r="F2407" s="37" t="s">
        <v>2404</v>
      </c>
      <c r="G2407" s="37">
        <v>230661</v>
      </c>
      <c r="H2407" s="37" t="s">
        <v>2405</v>
      </c>
      <c r="I2407" s="37">
        <v>142361402</v>
      </c>
      <c r="J2407" s="37" t="s">
        <v>7165</v>
      </c>
    </row>
    <row r="2408" spans="1:10" x14ac:dyDescent="0.25">
      <c r="A2408">
        <v>244931</v>
      </c>
      <c r="B2408" s="37" t="s">
        <v>6878</v>
      </c>
      <c r="C2408" s="37" t="s">
        <v>3200</v>
      </c>
      <c r="D2408" s="37" t="s">
        <v>2406</v>
      </c>
      <c r="E2408" s="37" t="s">
        <v>2407</v>
      </c>
      <c r="F2408" s="37" t="s">
        <v>2408</v>
      </c>
      <c r="G2408" s="37">
        <v>230809</v>
      </c>
      <c r="H2408" s="37" t="s">
        <v>2409</v>
      </c>
      <c r="I2408" s="37">
        <v>40254185</v>
      </c>
      <c r="J2408" s="37" t="s">
        <v>7166</v>
      </c>
    </row>
    <row r="2409" spans="1:10" x14ac:dyDescent="0.25">
      <c r="A2409">
        <v>244932</v>
      </c>
      <c r="B2409" s="37" t="s">
        <v>6878</v>
      </c>
      <c r="C2409" s="37" t="s">
        <v>3200</v>
      </c>
      <c r="D2409" s="37" t="s">
        <v>2406</v>
      </c>
      <c r="E2409" s="37" t="s">
        <v>7167</v>
      </c>
      <c r="F2409" s="37" t="s">
        <v>2408</v>
      </c>
      <c r="G2409" s="37">
        <v>230809</v>
      </c>
      <c r="H2409" s="37" t="s">
        <v>2409</v>
      </c>
      <c r="I2409" s="37">
        <v>40254185</v>
      </c>
      <c r="J2409" s="37" t="s">
        <v>7168</v>
      </c>
    </row>
    <row r="2410" spans="1:10" x14ac:dyDescent="0.25">
      <c r="A2410">
        <v>244934</v>
      </c>
      <c r="B2410" s="37" t="s">
        <v>6878</v>
      </c>
      <c r="C2410" s="37" t="s">
        <v>3200</v>
      </c>
      <c r="D2410" s="37" t="s">
        <v>2406</v>
      </c>
      <c r="E2410" s="37" t="s">
        <v>7169</v>
      </c>
      <c r="F2410" s="37" t="s">
        <v>2408</v>
      </c>
      <c r="G2410" s="37">
        <v>230809</v>
      </c>
      <c r="H2410" s="37" t="s">
        <v>2409</v>
      </c>
      <c r="I2410" s="37">
        <v>40254185</v>
      </c>
      <c r="J2410" s="37" t="s">
        <v>7170</v>
      </c>
    </row>
    <row r="2411" spans="1:10" x14ac:dyDescent="0.25">
      <c r="A2411">
        <v>244935</v>
      </c>
      <c r="B2411" s="37" t="s">
        <v>6878</v>
      </c>
      <c r="C2411" s="37" t="s">
        <v>3200</v>
      </c>
      <c r="D2411" s="37" t="s">
        <v>2406</v>
      </c>
      <c r="E2411" s="37" t="s">
        <v>7171</v>
      </c>
      <c r="F2411" s="37" t="s">
        <v>2408</v>
      </c>
      <c r="G2411" s="37">
        <v>230809</v>
      </c>
      <c r="H2411" s="37" t="s">
        <v>2409</v>
      </c>
      <c r="I2411" s="37">
        <v>40254185</v>
      </c>
      <c r="J2411" s="37" t="s">
        <v>7172</v>
      </c>
    </row>
    <row r="2412" spans="1:10" x14ac:dyDescent="0.25">
      <c r="A2412">
        <v>244931</v>
      </c>
      <c r="B2412" s="37" t="s">
        <v>6878</v>
      </c>
      <c r="C2412" s="37" t="s">
        <v>3208</v>
      </c>
      <c r="D2412" s="37" t="s">
        <v>2410</v>
      </c>
      <c r="E2412" s="37" t="s">
        <v>2411</v>
      </c>
      <c r="F2412" s="37" t="s">
        <v>2412</v>
      </c>
      <c r="G2412" s="37">
        <v>233328</v>
      </c>
      <c r="H2412" s="37" t="s">
        <v>2413</v>
      </c>
      <c r="I2412" s="37">
        <v>56699426</v>
      </c>
      <c r="J2412" s="37" t="s">
        <v>7173</v>
      </c>
    </row>
    <row r="2413" spans="1:10" x14ac:dyDescent="0.25">
      <c r="A2413">
        <v>244932</v>
      </c>
      <c r="B2413" s="37" t="s">
        <v>6878</v>
      </c>
      <c r="C2413" s="37" t="s">
        <v>3208</v>
      </c>
      <c r="D2413" s="37" t="s">
        <v>2410</v>
      </c>
      <c r="E2413" s="37" t="s">
        <v>7174</v>
      </c>
      <c r="F2413" s="37" t="s">
        <v>2412</v>
      </c>
      <c r="G2413" s="37">
        <v>233328</v>
      </c>
      <c r="H2413" s="37" t="s">
        <v>2413</v>
      </c>
      <c r="I2413" s="37">
        <v>56699426</v>
      </c>
      <c r="J2413" s="37" t="s">
        <v>7175</v>
      </c>
    </row>
    <row r="2414" spans="1:10" x14ac:dyDescent="0.25">
      <c r="A2414">
        <v>244934</v>
      </c>
      <c r="B2414" s="37" t="s">
        <v>6878</v>
      </c>
      <c r="C2414" s="37" t="s">
        <v>3208</v>
      </c>
      <c r="D2414" s="37" t="s">
        <v>2410</v>
      </c>
      <c r="E2414" s="37" t="s">
        <v>7176</v>
      </c>
      <c r="F2414" s="37" t="s">
        <v>2412</v>
      </c>
      <c r="G2414" s="37">
        <v>233328</v>
      </c>
      <c r="H2414" s="37" t="s">
        <v>2413</v>
      </c>
      <c r="I2414" s="37">
        <v>56699426</v>
      </c>
      <c r="J2414" s="37" t="s">
        <v>7177</v>
      </c>
    </row>
    <row r="2415" spans="1:10" x14ac:dyDescent="0.25">
      <c r="A2415">
        <v>244935</v>
      </c>
      <c r="B2415" s="37" t="s">
        <v>6878</v>
      </c>
      <c r="C2415" s="37" t="s">
        <v>3208</v>
      </c>
      <c r="D2415" s="37" t="s">
        <v>2410</v>
      </c>
      <c r="E2415" s="37" t="s">
        <v>7178</v>
      </c>
      <c r="F2415" s="37" t="s">
        <v>2412</v>
      </c>
      <c r="G2415" s="37">
        <v>233328</v>
      </c>
      <c r="H2415" s="37" t="s">
        <v>2413</v>
      </c>
      <c r="I2415" s="37">
        <v>56699426</v>
      </c>
      <c r="J2415" s="37" t="s">
        <v>7179</v>
      </c>
    </row>
    <row r="2416" spans="1:10" x14ac:dyDescent="0.25">
      <c r="A2416">
        <v>244931</v>
      </c>
      <c r="B2416" s="37" t="s">
        <v>6878</v>
      </c>
      <c r="C2416" s="37" t="s">
        <v>3216</v>
      </c>
      <c r="D2416" s="37" t="s">
        <v>2414</v>
      </c>
      <c r="E2416" s="37" t="s">
        <v>2415</v>
      </c>
      <c r="F2416" s="37" t="s">
        <v>2416</v>
      </c>
      <c r="G2416" s="37">
        <v>237459</v>
      </c>
      <c r="H2416" s="37" t="s">
        <v>2417</v>
      </c>
      <c r="I2416" s="37">
        <v>160333475</v>
      </c>
      <c r="J2416" s="37" t="s">
        <v>7180</v>
      </c>
    </row>
    <row r="2417" spans="1:10" x14ac:dyDescent="0.25">
      <c r="A2417">
        <v>244932</v>
      </c>
      <c r="B2417" s="37" t="s">
        <v>6878</v>
      </c>
      <c r="C2417" s="37" t="s">
        <v>3216</v>
      </c>
      <c r="D2417" s="37" t="s">
        <v>2414</v>
      </c>
      <c r="E2417" s="37" t="s">
        <v>7181</v>
      </c>
      <c r="F2417" s="37" t="s">
        <v>2416</v>
      </c>
      <c r="G2417" s="37">
        <v>237459</v>
      </c>
      <c r="H2417" s="37" t="s">
        <v>2417</v>
      </c>
      <c r="I2417" s="37">
        <v>160333475</v>
      </c>
      <c r="J2417" s="37" t="s">
        <v>7182</v>
      </c>
    </row>
    <row r="2418" spans="1:10" x14ac:dyDescent="0.25">
      <c r="A2418">
        <v>244934</v>
      </c>
      <c r="B2418" s="37" t="s">
        <v>6878</v>
      </c>
      <c r="C2418" s="37" t="s">
        <v>3216</v>
      </c>
      <c r="D2418" s="37" t="s">
        <v>2414</v>
      </c>
      <c r="E2418" s="37" t="s">
        <v>7183</v>
      </c>
      <c r="F2418" s="37" t="s">
        <v>2416</v>
      </c>
      <c r="G2418" s="37">
        <v>237459</v>
      </c>
      <c r="H2418" s="37" t="s">
        <v>2417</v>
      </c>
      <c r="I2418" s="37">
        <v>160333475</v>
      </c>
      <c r="J2418" s="37" t="s">
        <v>7184</v>
      </c>
    </row>
    <row r="2419" spans="1:10" x14ac:dyDescent="0.25">
      <c r="A2419">
        <v>244935</v>
      </c>
      <c r="B2419" s="37" t="s">
        <v>6878</v>
      </c>
      <c r="C2419" s="37" t="s">
        <v>3216</v>
      </c>
      <c r="D2419" s="37" t="s">
        <v>2414</v>
      </c>
      <c r="E2419" s="37" t="s">
        <v>7185</v>
      </c>
      <c r="F2419" s="37" t="s">
        <v>2416</v>
      </c>
      <c r="G2419" s="37">
        <v>237459</v>
      </c>
      <c r="H2419" s="37" t="s">
        <v>2417</v>
      </c>
      <c r="I2419" s="37">
        <v>160333475</v>
      </c>
      <c r="J2419" s="37" t="s">
        <v>7186</v>
      </c>
    </row>
    <row r="2420" spans="1:10" x14ac:dyDescent="0.25">
      <c r="A2420">
        <v>244931</v>
      </c>
      <c r="B2420" s="37" t="s">
        <v>6878</v>
      </c>
      <c r="C2420" s="37" t="s">
        <v>3224</v>
      </c>
      <c r="D2420" s="37" t="s">
        <v>2418</v>
      </c>
      <c r="E2420" s="37" t="s">
        <v>2419</v>
      </c>
      <c r="F2420" s="37" t="s">
        <v>2420</v>
      </c>
      <c r="G2420" s="37">
        <v>238323</v>
      </c>
      <c r="H2420" s="37" t="s">
        <v>2421</v>
      </c>
      <c r="I2420" s="37">
        <v>118130187</v>
      </c>
      <c r="J2420" s="37" t="s">
        <v>7187</v>
      </c>
    </row>
    <row r="2421" spans="1:10" x14ac:dyDescent="0.25">
      <c r="A2421">
        <v>244932</v>
      </c>
      <c r="B2421" s="37" t="s">
        <v>6878</v>
      </c>
      <c r="C2421" s="37" t="s">
        <v>3224</v>
      </c>
      <c r="D2421" s="37" t="s">
        <v>2418</v>
      </c>
      <c r="E2421" s="37" t="s">
        <v>7188</v>
      </c>
      <c r="F2421" s="37" t="s">
        <v>2420</v>
      </c>
      <c r="G2421" s="37">
        <v>238323</v>
      </c>
      <c r="H2421" s="37" t="s">
        <v>2421</v>
      </c>
      <c r="I2421" s="37">
        <v>118130187</v>
      </c>
      <c r="J2421" s="37" t="s">
        <v>7189</v>
      </c>
    </row>
    <row r="2422" spans="1:10" x14ac:dyDescent="0.25">
      <c r="A2422">
        <v>244934</v>
      </c>
      <c r="B2422" s="37" t="s">
        <v>6878</v>
      </c>
      <c r="C2422" s="37" t="s">
        <v>3224</v>
      </c>
      <c r="D2422" s="37" t="s">
        <v>2418</v>
      </c>
      <c r="E2422" s="37" t="s">
        <v>7190</v>
      </c>
      <c r="F2422" s="37" t="s">
        <v>2420</v>
      </c>
      <c r="G2422" s="37">
        <v>238323</v>
      </c>
      <c r="H2422" s="37" t="s">
        <v>2421</v>
      </c>
      <c r="I2422" s="37">
        <v>118130187</v>
      </c>
      <c r="J2422" s="37" t="s">
        <v>7191</v>
      </c>
    </row>
    <row r="2423" spans="1:10" x14ac:dyDescent="0.25">
      <c r="A2423">
        <v>244935</v>
      </c>
      <c r="B2423" s="37" t="s">
        <v>6878</v>
      </c>
      <c r="C2423" s="37" t="s">
        <v>3224</v>
      </c>
      <c r="D2423" s="37" t="s">
        <v>2418</v>
      </c>
      <c r="E2423" s="37" t="s">
        <v>7192</v>
      </c>
      <c r="F2423" s="37" t="s">
        <v>2420</v>
      </c>
      <c r="G2423" s="37">
        <v>238323</v>
      </c>
      <c r="H2423" s="37" t="s">
        <v>2421</v>
      </c>
      <c r="I2423" s="37">
        <v>118130187</v>
      </c>
      <c r="J2423" s="37" t="s">
        <v>7193</v>
      </c>
    </row>
    <row r="2424" spans="1:10" x14ac:dyDescent="0.25">
      <c r="A2424">
        <v>244931</v>
      </c>
      <c r="B2424" s="37" t="s">
        <v>6878</v>
      </c>
      <c r="C2424" s="37" t="s">
        <v>3232</v>
      </c>
      <c r="D2424" s="37" t="s">
        <v>2422</v>
      </c>
      <c r="E2424" s="37" t="s">
        <v>2423</v>
      </c>
      <c r="F2424" s="37" t="s">
        <v>2424</v>
      </c>
      <c r="G2424" s="37">
        <v>192292</v>
      </c>
      <c r="H2424" s="37" t="s">
        <v>2425</v>
      </c>
      <c r="I2424" s="37">
        <v>133892152</v>
      </c>
      <c r="J2424" s="37" t="s">
        <v>7194</v>
      </c>
    </row>
    <row r="2425" spans="1:10" x14ac:dyDescent="0.25">
      <c r="A2425">
        <v>244932</v>
      </c>
      <c r="B2425" s="37" t="s">
        <v>6878</v>
      </c>
      <c r="C2425" s="37" t="s">
        <v>3232</v>
      </c>
      <c r="D2425" s="37" t="s">
        <v>2422</v>
      </c>
      <c r="E2425" s="37" t="s">
        <v>7195</v>
      </c>
      <c r="F2425" s="37" t="s">
        <v>2424</v>
      </c>
      <c r="G2425" s="37">
        <v>192292</v>
      </c>
      <c r="H2425" s="37" t="s">
        <v>2425</v>
      </c>
      <c r="I2425" s="37">
        <v>133892152</v>
      </c>
      <c r="J2425" s="37" t="s">
        <v>7196</v>
      </c>
    </row>
    <row r="2426" spans="1:10" x14ac:dyDescent="0.25">
      <c r="A2426">
        <v>244934</v>
      </c>
      <c r="B2426" s="37" t="s">
        <v>6878</v>
      </c>
      <c r="C2426" s="37" t="s">
        <v>3232</v>
      </c>
      <c r="D2426" s="37" t="s">
        <v>2422</v>
      </c>
      <c r="E2426" s="37" t="s">
        <v>7197</v>
      </c>
      <c r="F2426" s="37" t="s">
        <v>2424</v>
      </c>
      <c r="G2426" s="37">
        <v>192292</v>
      </c>
      <c r="H2426" s="37" t="s">
        <v>2425</v>
      </c>
      <c r="I2426" s="37">
        <v>133892152</v>
      </c>
      <c r="J2426" s="37" t="s">
        <v>7198</v>
      </c>
    </row>
    <row r="2427" spans="1:10" x14ac:dyDescent="0.25">
      <c r="A2427">
        <v>244935</v>
      </c>
      <c r="B2427" s="37" t="s">
        <v>6878</v>
      </c>
      <c r="C2427" s="37" t="s">
        <v>3232</v>
      </c>
      <c r="D2427" s="37" t="s">
        <v>2422</v>
      </c>
      <c r="E2427" s="37" t="s">
        <v>7199</v>
      </c>
      <c r="F2427" s="37" t="s">
        <v>2424</v>
      </c>
      <c r="G2427" s="37">
        <v>192292</v>
      </c>
      <c r="H2427" s="37" t="s">
        <v>2425</v>
      </c>
      <c r="I2427" s="37">
        <v>133892152</v>
      </c>
      <c r="J2427" s="37" t="s">
        <v>7200</v>
      </c>
    </row>
    <row r="2428" spans="1:10" x14ac:dyDescent="0.25">
      <c r="A2428">
        <v>244931</v>
      </c>
      <c r="B2428" s="37" t="s">
        <v>6878</v>
      </c>
      <c r="C2428" s="37" t="s">
        <v>3240</v>
      </c>
      <c r="D2428" s="37" t="s">
        <v>2426</v>
      </c>
      <c r="E2428" s="37" t="s">
        <v>2427</v>
      </c>
      <c r="F2428" s="37" t="s">
        <v>2428</v>
      </c>
      <c r="G2428" s="37">
        <v>667663</v>
      </c>
      <c r="H2428" s="37" t="s">
        <v>2429</v>
      </c>
      <c r="I2428" s="37">
        <v>145279210</v>
      </c>
      <c r="J2428" s="37" t="s">
        <v>7201</v>
      </c>
    </row>
    <row r="2429" spans="1:10" x14ac:dyDescent="0.25">
      <c r="A2429">
        <v>244932</v>
      </c>
      <c r="B2429" s="37" t="s">
        <v>6878</v>
      </c>
      <c r="C2429" s="37" t="s">
        <v>3240</v>
      </c>
      <c r="D2429" s="37" t="s">
        <v>2426</v>
      </c>
      <c r="E2429" s="37" t="s">
        <v>7202</v>
      </c>
      <c r="F2429" s="37" t="s">
        <v>2428</v>
      </c>
      <c r="G2429" s="37">
        <v>667663</v>
      </c>
      <c r="H2429" s="37" t="s">
        <v>2429</v>
      </c>
      <c r="I2429" s="37">
        <v>145279210</v>
      </c>
      <c r="J2429" s="37" t="s">
        <v>7203</v>
      </c>
    </row>
    <row r="2430" spans="1:10" x14ac:dyDescent="0.25">
      <c r="A2430">
        <v>244934</v>
      </c>
      <c r="B2430" s="37" t="s">
        <v>6878</v>
      </c>
      <c r="C2430" s="37" t="s">
        <v>3240</v>
      </c>
      <c r="D2430" s="37" t="s">
        <v>2426</v>
      </c>
      <c r="E2430" s="37" t="s">
        <v>7204</v>
      </c>
      <c r="F2430" s="37" t="s">
        <v>2428</v>
      </c>
      <c r="G2430" s="37">
        <v>667663</v>
      </c>
      <c r="H2430" s="37" t="s">
        <v>2429</v>
      </c>
      <c r="I2430" s="37">
        <v>145279210</v>
      </c>
      <c r="J2430" s="37" t="s">
        <v>7205</v>
      </c>
    </row>
    <row r="2431" spans="1:10" x14ac:dyDescent="0.25">
      <c r="A2431">
        <v>244935</v>
      </c>
      <c r="B2431" s="37" t="s">
        <v>6878</v>
      </c>
      <c r="C2431" s="37" t="s">
        <v>3240</v>
      </c>
      <c r="D2431" s="37" t="s">
        <v>2426</v>
      </c>
      <c r="E2431" s="37" t="s">
        <v>7206</v>
      </c>
      <c r="F2431" s="37" t="s">
        <v>2428</v>
      </c>
      <c r="G2431" s="37">
        <v>667663</v>
      </c>
      <c r="H2431" s="37" t="s">
        <v>2429</v>
      </c>
      <c r="I2431" s="37">
        <v>145279210</v>
      </c>
      <c r="J2431" s="37" t="s">
        <v>7207</v>
      </c>
    </row>
    <row r="2432" spans="1:10" x14ac:dyDescent="0.25">
      <c r="A2432">
        <v>244931</v>
      </c>
      <c r="B2432" s="37" t="s">
        <v>6878</v>
      </c>
      <c r="C2432" s="37" t="s">
        <v>3248</v>
      </c>
      <c r="D2432" s="37" t="s">
        <v>2430</v>
      </c>
      <c r="E2432" s="37" t="s">
        <v>2431</v>
      </c>
      <c r="F2432" s="37" t="s">
        <v>2432</v>
      </c>
      <c r="G2432" s="37">
        <v>110651</v>
      </c>
      <c r="H2432" s="37" t="s">
        <v>2433</v>
      </c>
      <c r="I2432" s="37">
        <v>22507356</v>
      </c>
      <c r="J2432" s="37" t="s">
        <v>7208</v>
      </c>
    </row>
    <row r="2433" spans="1:10" x14ac:dyDescent="0.25">
      <c r="A2433">
        <v>244932</v>
      </c>
      <c r="B2433" s="37" t="s">
        <v>6878</v>
      </c>
      <c r="C2433" s="37" t="s">
        <v>3248</v>
      </c>
      <c r="D2433" s="37" t="s">
        <v>2430</v>
      </c>
      <c r="E2433" s="37" t="s">
        <v>7209</v>
      </c>
      <c r="F2433" s="37" t="s">
        <v>2432</v>
      </c>
      <c r="G2433" s="37">
        <v>110651</v>
      </c>
      <c r="H2433" s="37" t="s">
        <v>2433</v>
      </c>
      <c r="I2433" s="37">
        <v>22507356</v>
      </c>
      <c r="J2433" s="37" t="s">
        <v>7210</v>
      </c>
    </row>
    <row r="2434" spans="1:10" x14ac:dyDescent="0.25">
      <c r="A2434">
        <v>244934</v>
      </c>
      <c r="B2434" s="37" t="s">
        <v>6878</v>
      </c>
      <c r="C2434" s="37" t="s">
        <v>3248</v>
      </c>
      <c r="D2434" s="37" t="s">
        <v>2430</v>
      </c>
      <c r="E2434" s="37" t="s">
        <v>7211</v>
      </c>
      <c r="F2434" s="37" t="s">
        <v>2432</v>
      </c>
      <c r="G2434" s="37">
        <v>110651</v>
      </c>
      <c r="H2434" s="37" t="s">
        <v>2433</v>
      </c>
      <c r="I2434" s="37">
        <v>22507356</v>
      </c>
      <c r="J2434" s="37" t="s">
        <v>7212</v>
      </c>
    </row>
    <row r="2435" spans="1:10" x14ac:dyDescent="0.25">
      <c r="A2435">
        <v>244935</v>
      </c>
      <c r="B2435" s="37" t="s">
        <v>6878</v>
      </c>
      <c r="C2435" s="37" t="s">
        <v>3248</v>
      </c>
      <c r="D2435" s="37" t="s">
        <v>2430</v>
      </c>
      <c r="E2435" s="37" t="s">
        <v>7213</v>
      </c>
      <c r="F2435" s="37" t="s">
        <v>2432</v>
      </c>
      <c r="G2435" s="37">
        <v>110651</v>
      </c>
      <c r="H2435" s="37" t="s">
        <v>2433</v>
      </c>
      <c r="I2435" s="37">
        <v>22507356</v>
      </c>
      <c r="J2435" s="37" t="s">
        <v>7214</v>
      </c>
    </row>
    <row r="2436" spans="1:10" x14ac:dyDescent="0.25">
      <c r="A2436">
        <v>244931</v>
      </c>
      <c r="B2436" s="37" t="s">
        <v>6878</v>
      </c>
      <c r="C2436" s="37" t="s">
        <v>3256</v>
      </c>
      <c r="D2436" s="37" t="s">
        <v>2434</v>
      </c>
      <c r="E2436" s="37" t="s">
        <v>2435</v>
      </c>
      <c r="F2436" s="37" t="s">
        <v>2436</v>
      </c>
      <c r="G2436" s="37">
        <v>20620</v>
      </c>
      <c r="H2436" s="37" t="s">
        <v>2437</v>
      </c>
      <c r="I2436" s="37">
        <v>165932299</v>
      </c>
      <c r="J2436" s="37" t="s">
        <v>7215</v>
      </c>
    </row>
    <row r="2437" spans="1:10" x14ac:dyDescent="0.25">
      <c r="A2437">
        <v>244932</v>
      </c>
      <c r="B2437" s="37" t="s">
        <v>6878</v>
      </c>
      <c r="C2437" s="37" t="s">
        <v>3256</v>
      </c>
      <c r="D2437" s="37" t="s">
        <v>2434</v>
      </c>
      <c r="E2437" s="37" t="s">
        <v>7216</v>
      </c>
      <c r="F2437" s="37" t="s">
        <v>2436</v>
      </c>
      <c r="G2437" s="37">
        <v>20620</v>
      </c>
      <c r="H2437" s="37" t="s">
        <v>2437</v>
      </c>
      <c r="I2437" s="37">
        <v>165932299</v>
      </c>
      <c r="J2437" s="37" t="s">
        <v>7217</v>
      </c>
    </row>
    <row r="2438" spans="1:10" x14ac:dyDescent="0.25">
      <c r="A2438">
        <v>244934</v>
      </c>
      <c r="B2438" s="37" t="s">
        <v>6878</v>
      </c>
      <c r="C2438" s="37" t="s">
        <v>3256</v>
      </c>
      <c r="D2438" s="37" t="s">
        <v>2434</v>
      </c>
      <c r="E2438" s="37" t="s">
        <v>7218</v>
      </c>
      <c r="F2438" s="37" t="s">
        <v>2436</v>
      </c>
      <c r="G2438" s="37">
        <v>20620</v>
      </c>
      <c r="H2438" s="37" t="s">
        <v>2437</v>
      </c>
      <c r="I2438" s="37">
        <v>165932299</v>
      </c>
      <c r="J2438" s="37" t="s">
        <v>7219</v>
      </c>
    </row>
    <row r="2439" spans="1:10" x14ac:dyDescent="0.25">
      <c r="A2439">
        <v>244935</v>
      </c>
      <c r="B2439" s="37" t="s">
        <v>6878</v>
      </c>
      <c r="C2439" s="37" t="s">
        <v>3256</v>
      </c>
      <c r="D2439" s="37" t="s">
        <v>2434</v>
      </c>
      <c r="E2439" s="37" t="s">
        <v>7220</v>
      </c>
      <c r="F2439" s="37" t="s">
        <v>2436</v>
      </c>
      <c r="G2439" s="37">
        <v>20620</v>
      </c>
      <c r="H2439" s="37" t="s">
        <v>2437</v>
      </c>
      <c r="I2439" s="37">
        <v>165932299</v>
      </c>
      <c r="J2439" s="37" t="s">
        <v>7221</v>
      </c>
    </row>
    <row r="2440" spans="1:10" x14ac:dyDescent="0.25">
      <c r="A2440">
        <v>244931</v>
      </c>
      <c r="B2440" s="37" t="s">
        <v>6878</v>
      </c>
      <c r="C2440" s="37" t="s">
        <v>3264</v>
      </c>
      <c r="D2440" s="37" t="s">
        <v>2438</v>
      </c>
      <c r="E2440" s="37" t="s">
        <v>2439</v>
      </c>
      <c r="F2440" s="37" t="s">
        <v>2440</v>
      </c>
      <c r="G2440" s="37">
        <v>70425</v>
      </c>
      <c r="H2440" s="37" t="s">
        <v>2441</v>
      </c>
      <c r="I2440" s="37">
        <v>113462018</v>
      </c>
      <c r="J2440" s="37" t="s">
        <v>7222</v>
      </c>
    </row>
    <row r="2441" spans="1:10" x14ac:dyDescent="0.25">
      <c r="A2441">
        <v>244932</v>
      </c>
      <c r="B2441" s="37" t="s">
        <v>6878</v>
      </c>
      <c r="C2441" s="37" t="s">
        <v>3264</v>
      </c>
      <c r="D2441" s="37" t="s">
        <v>2438</v>
      </c>
      <c r="E2441" s="37" t="s">
        <v>7223</v>
      </c>
      <c r="F2441" s="37" t="s">
        <v>2440</v>
      </c>
      <c r="G2441" s="37">
        <v>70425</v>
      </c>
      <c r="H2441" s="37" t="s">
        <v>2441</v>
      </c>
      <c r="I2441" s="37">
        <v>113462018</v>
      </c>
      <c r="J2441" s="37" t="s">
        <v>7224</v>
      </c>
    </row>
    <row r="2442" spans="1:10" x14ac:dyDescent="0.25">
      <c r="A2442">
        <v>244934</v>
      </c>
      <c r="B2442" s="37" t="s">
        <v>6878</v>
      </c>
      <c r="C2442" s="37" t="s">
        <v>3264</v>
      </c>
      <c r="D2442" s="37" t="s">
        <v>2438</v>
      </c>
      <c r="E2442" s="37" t="s">
        <v>7225</v>
      </c>
      <c r="F2442" s="37" t="s">
        <v>2440</v>
      </c>
      <c r="G2442" s="37">
        <v>70425</v>
      </c>
      <c r="H2442" s="37" t="s">
        <v>2441</v>
      </c>
      <c r="I2442" s="37">
        <v>113462018</v>
      </c>
      <c r="J2442" s="37" t="s">
        <v>7226</v>
      </c>
    </row>
    <row r="2443" spans="1:10" x14ac:dyDescent="0.25">
      <c r="A2443">
        <v>244935</v>
      </c>
      <c r="B2443" s="37" t="s">
        <v>6878</v>
      </c>
      <c r="C2443" s="37" t="s">
        <v>3264</v>
      </c>
      <c r="D2443" s="37" t="s">
        <v>2438</v>
      </c>
      <c r="E2443" s="37" t="s">
        <v>7227</v>
      </c>
      <c r="F2443" s="37" t="s">
        <v>2440</v>
      </c>
      <c r="G2443" s="37">
        <v>70425</v>
      </c>
      <c r="H2443" s="37" t="s">
        <v>2441</v>
      </c>
      <c r="I2443" s="37">
        <v>113462018</v>
      </c>
      <c r="J2443" s="37" t="s">
        <v>7228</v>
      </c>
    </row>
    <row r="2444" spans="1:10" x14ac:dyDescent="0.25">
      <c r="A2444">
        <v>244931</v>
      </c>
      <c r="B2444" s="37" t="s">
        <v>6878</v>
      </c>
      <c r="C2444" s="37" t="s">
        <v>3272</v>
      </c>
      <c r="D2444" s="37" t="s">
        <v>2442</v>
      </c>
      <c r="E2444" s="37" t="s">
        <v>2443</v>
      </c>
      <c r="F2444" s="37" t="s">
        <v>2444</v>
      </c>
      <c r="G2444" s="37">
        <v>71336</v>
      </c>
      <c r="H2444" s="37" t="s">
        <v>2445</v>
      </c>
      <c r="I2444" s="37">
        <v>23397418</v>
      </c>
      <c r="J2444" s="37" t="s">
        <v>7229</v>
      </c>
    </row>
    <row r="2445" spans="1:10" x14ac:dyDescent="0.25">
      <c r="A2445">
        <v>244932</v>
      </c>
      <c r="B2445" s="37" t="s">
        <v>6878</v>
      </c>
      <c r="C2445" s="37" t="s">
        <v>3272</v>
      </c>
      <c r="D2445" s="37" t="s">
        <v>2442</v>
      </c>
      <c r="E2445" s="37" t="s">
        <v>7230</v>
      </c>
      <c r="F2445" s="37" t="s">
        <v>2444</v>
      </c>
      <c r="G2445" s="37">
        <v>71336</v>
      </c>
      <c r="H2445" s="37" t="s">
        <v>2445</v>
      </c>
      <c r="I2445" s="37">
        <v>23397418</v>
      </c>
      <c r="J2445" s="37" t="s">
        <v>7231</v>
      </c>
    </row>
    <row r="2446" spans="1:10" x14ac:dyDescent="0.25">
      <c r="A2446">
        <v>244934</v>
      </c>
      <c r="B2446" s="37" t="s">
        <v>6878</v>
      </c>
      <c r="C2446" s="37" t="s">
        <v>3272</v>
      </c>
      <c r="D2446" s="37" t="s">
        <v>2442</v>
      </c>
      <c r="E2446" s="37" t="s">
        <v>7232</v>
      </c>
      <c r="F2446" s="37" t="s">
        <v>2444</v>
      </c>
      <c r="G2446" s="37">
        <v>71336</v>
      </c>
      <c r="H2446" s="37" t="s">
        <v>2445</v>
      </c>
      <c r="I2446" s="37">
        <v>23397418</v>
      </c>
      <c r="J2446" s="37" t="s">
        <v>7233</v>
      </c>
    </row>
    <row r="2447" spans="1:10" x14ac:dyDescent="0.25">
      <c r="A2447">
        <v>244935</v>
      </c>
      <c r="B2447" s="37" t="s">
        <v>6878</v>
      </c>
      <c r="C2447" s="37" t="s">
        <v>3272</v>
      </c>
      <c r="D2447" s="37" t="s">
        <v>2442</v>
      </c>
      <c r="E2447" s="37" t="s">
        <v>7234</v>
      </c>
      <c r="F2447" s="37" t="s">
        <v>2444</v>
      </c>
      <c r="G2447" s="37">
        <v>71336</v>
      </c>
      <c r="H2447" s="37" t="s">
        <v>2445</v>
      </c>
      <c r="I2447" s="37">
        <v>23397418</v>
      </c>
      <c r="J2447" s="37" t="s">
        <v>7235</v>
      </c>
    </row>
    <row r="2448" spans="1:10" x14ac:dyDescent="0.25">
      <c r="A2448">
        <v>244931</v>
      </c>
      <c r="B2448" s="37" t="s">
        <v>6878</v>
      </c>
      <c r="C2448" s="37" t="s">
        <v>3280</v>
      </c>
      <c r="D2448" s="37" t="s">
        <v>2446</v>
      </c>
      <c r="E2448" s="37" t="s">
        <v>2447</v>
      </c>
      <c r="F2448" s="37" t="s">
        <v>2448</v>
      </c>
      <c r="G2448" s="37">
        <v>74450</v>
      </c>
      <c r="H2448" s="37" t="s">
        <v>2449</v>
      </c>
      <c r="I2448" s="37">
        <v>23943833</v>
      </c>
      <c r="J2448" s="37" t="s">
        <v>7236</v>
      </c>
    </row>
    <row r="2449" spans="1:10" x14ac:dyDescent="0.25">
      <c r="A2449">
        <v>244932</v>
      </c>
      <c r="B2449" s="37" t="s">
        <v>6878</v>
      </c>
      <c r="C2449" s="37" t="s">
        <v>3280</v>
      </c>
      <c r="D2449" s="37" t="s">
        <v>2446</v>
      </c>
      <c r="E2449" s="37" t="s">
        <v>7237</v>
      </c>
      <c r="F2449" s="37" t="s">
        <v>2448</v>
      </c>
      <c r="G2449" s="37">
        <v>74450</v>
      </c>
      <c r="H2449" s="37" t="s">
        <v>2449</v>
      </c>
      <c r="I2449" s="37">
        <v>23943833</v>
      </c>
      <c r="J2449" s="37" t="s">
        <v>7238</v>
      </c>
    </row>
    <row r="2450" spans="1:10" x14ac:dyDescent="0.25">
      <c r="A2450">
        <v>244934</v>
      </c>
      <c r="B2450" s="37" t="s">
        <v>6878</v>
      </c>
      <c r="C2450" s="37" t="s">
        <v>3280</v>
      </c>
      <c r="D2450" s="37" t="s">
        <v>2446</v>
      </c>
      <c r="E2450" s="37" t="s">
        <v>7239</v>
      </c>
      <c r="F2450" s="37" t="s">
        <v>2448</v>
      </c>
      <c r="G2450" s="37">
        <v>74450</v>
      </c>
      <c r="H2450" s="37" t="s">
        <v>2449</v>
      </c>
      <c r="I2450" s="37">
        <v>23943833</v>
      </c>
      <c r="J2450" s="37" t="s">
        <v>7240</v>
      </c>
    </row>
    <row r="2451" spans="1:10" x14ac:dyDescent="0.25">
      <c r="A2451">
        <v>244935</v>
      </c>
      <c r="B2451" s="37" t="s">
        <v>6878</v>
      </c>
      <c r="C2451" s="37" t="s">
        <v>3280</v>
      </c>
      <c r="D2451" s="37" t="s">
        <v>2446</v>
      </c>
      <c r="E2451" s="37" t="s">
        <v>7241</v>
      </c>
      <c r="F2451" s="37" t="s">
        <v>2448</v>
      </c>
      <c r="G2451" s="37">
        <v>74450</v>
      </c>
      <c r="H2451" s="37" t="s">
        <v>2449</v>
      </c>
      <c r="I2451" s="37">
        <v>23943833</v>
      </c>
      <c r="J2451" s="37" t="s">
        <v>7242</v>
      </c>
    </row>
    <row r="2452" spans="1:10" x14ac:dyDescent="0.25">
      <c r="A2452">
        <v>244931</v>
      </c>
      <c r="B2452" s="37" t="s">
        <v>6878</v>
      </c>
      <c r="C2452" s="37" t="s">
        <v>3288</v>
      </c>
      <c r="D2452" s="37" t="s">
        <v>2450</v>
      </c>
      <c r="E2452" s="37" t="s">
        <v>2451</v>
      </c>
      <c r="F2452" s="37" t="s">
        <v>2452</v>
      </c>
      <c r="G2452" s="37">
        <v>231580</v>
      </c>
      <c r="H2452" s="37" t="s">
        <v>2453</v>
      </c>
      <c r="I2452" s="37">
        <v>51317386</v>
      </c>
      <c r="J2452" s="37" t="s">
        <v>7243</v>
      </c>
    </row>
    <row r="2453" spans="1:10" x14ac:dyDescent="0.25">
      <c r="A2453">
        <v>244932</v>
      </c>
      <c r="B2453" s="37" t="s">
        <v>6878</v>
      </c>
      <c r="C2453" s="37" t="s">
        <v>3288</v>
      </c>
      <c r="D2453" s="37" t="s">
        <v>2450</v>
      </c>
      <c r="E2453" s="37" t="s">
        <v>7244</v>
      </c>
      <c r="F2453" s="37" t="s">
        <v>2452</v>
      </c>
      <c r="G2453" s="37">
        <v>231580</v>
      </c>
      <c r="H2453" s="37" t="s">
        <v>2453</v>
      </c>
      <c r="I2453" s="37">
        <v>51317386</v>
      </c>
      <c r="J2453" s="37" t="s">
        <v>7245</v>
      </c>
    </row>
    <row r="2454" spans="1:10" x14ac:dyDescent="0.25">
      <c r="A2454">
        <v>244934</v>
      </c>
      <c r="B2454" s="37" t="s">
        <v>6878</v>
      </c>
      <c r="C2454" s="37" t="s">
        <v>3288</v>
      </c>
      <c r="D2454" s="37" t="s">
        <v>2450</v>
      </c>
      <c r="E2454" s="37" t="s">
        <v>7246</v>
      </c>
      <c r="F2454" s="37" t="s">
        <v>2452</v>
      </c>
      <c r="G2454" s="37">
        <v>231580</v>
      </c>
      <c r="H2454" s="37" t="s">
        <v>2453</v>
      </c>
      <c r="I2454" s="37">
        <v>51317386</v>
      </c>
      <c r="J2454" s="37" t="s">
        <v>7247</v>
      </c>
    </row>
    <row r="2455" spans="1:10" x14ac:dyDescent="0.25">
      <c r="A2455">
        <v>244935</v>
      </c>
      <c r="B2455" s="37" t="s">
        <v>6878</v>
      </c>
      <c r="C2455" s="37" t="s">
        <v>3288</v>
      </c>
      <c r="D2455" s="37" t="s">
        <v>2450</v>
      </c>
      <c r="E2455" s="37" t="s">
        <v>7248</v>
      </c>
      <c r="F2455" s="37" t="s">
        <v>2452</v>
      </c>
      <c r="G2455" s="37">
        <v>231580</v>
      </c>
      <c r="H2455" s="37" t="s">
        <v>2453</v>
      </c>
      <c r="I2455" s="37">
        <v>51317386</v>
      </c>
      <c r="J2455" s="37" t="s">
        <v>7249</v>
      </c>
    </row>
    <row r="2456" spans="1:10" x14ac:dyDescent="0.25">
      <c r="A2456">
        <v>244931</v>
      </c>
      <c r="B2456" s="37" t="s">
        <v>6878</v>
      </c>
      <c r="C2456" s="37" t="s">
        <v>3296</v>
      </c>
      <c r="D2456" s="37" t="s">
        <v>2454</v>
      </c>
      <c r="E2456" s="37" t="s">
        <v>2455</v>
      </c>
      <c r="F2456" s="37" t="s">
        <v>2456</v>
      </c>
      <c r="G2456" s="37">
        <v>73086</v>
      </c>
      <c r="H2456" s="37" t="s">
        <v>2457</v>
      </c>
      <c r="I2456" s="37">
        <v>118130094</v>
      </c>
      <c r="J2456" s="37" t="s">
        <v>7250</v>
      </c>
    </row>
    <row r="2457" spans="1:10" x14ac:dyDescent="0.25">
      <c r="A2457">
        <v>244932</v>
      </c>
      <c r="B2457" s="37" t="s">
        <v>6878</v>
      </c>
      <c r="C2457" s="37" t="s">
        <v>3296</v>
      </c>
      <c r="D2457" s="37" t="s">
        <v>2454</v>
      </c>
      <c r="E2457" s="37" t="s">
        <v>7251</v>
      </c>
      <c r="F2457" s="37" t="s">
        <v>2456</v>
      </c>
      <c r="G2457" s="37">
        <v>73086</v>
      </c>
      <c r="H2457" s="37" t="s">
        <v>2457</v>
      </c>
      <c r="I2457" s="37">
        <v>118130094</v>
      </c>
      <c r="J2457" s="37" t="s">
        <v>7252</v>
      </c>
    </row>
    <row r="2458" spans="1:10" x14ac:dyDescent="0.25">
      <c r="A2458">
        <v>244934</v>
      </c>
      <c r="B2458" s="37" t="s">
        <v>6878</v>
      </c>
      <c r="C2458" s="37" t="s">
        <v>3296</v>
      </c>
      <c r="D2458" s="37" t="s">
        <v>2454</v>
      </c>
      <c r="E2458" s="37" t="s">
        <v>7253</v>
      </c>
      <c r="F2458" s="37" t="s">
        <v>2456</v>
      </c>
      <c r="G2458" s="37">
        <v>73086</v>
      </c>
      <c r="H2458" s="37" t="s">
        <v>2457</v>
      </c>
      <c r="I2458" s="37">
        <v>118130094</v>
      </c>
      <c r="J2458" s="37" t="s">
        <v>7254</v>
      </c>
    </row>
    <row r="2459" spans="1:10" x14ac:dyDescent="0.25">
      <c r="A2459">
        <v>244935</v>
      </c>
      <c r="B2459" s="37" t="s">
        <v>6878</v>
      </c>
      <c r="C2459" s="37" t="s">
        <v>3296</v>
      </c>
      <c r="D2459" s="37" t="s">
        <v>2454</v>
      </c>
      <c r="E2459" s="37" t="s">
        <v>7255</v>
      </c>
      <c r="F2459" s="37" t="s">
        <v>2456</v>
      </c>
      <c r="G2459" s="37">
        <v>73086</v>
      </c>
      <c r="H2459" s="37" t="s">
        <v>2457</v>
      </c>
      <c r="I2459" s="37">
        <v>118130094</v>
      </c>
      <c r="J2459" s="37" t="s">
        <v>7256</v>
      </c>
    </row>
    <row r="2460" spans="1:10" x14ac:dyDescent="0.25">
      <c r="A2460">
        <v>244931</v>
      </c>
      <c r="B2460" s="37" t="s">
        <v>6878</v>
      </c>
      <c r="C2460" s="37" t="s">
        <v>3304</v>
      </c>
      <c r="D2460" s="37" t="s">
        <v>2458</v>
      </c>
      <c r="E2460" s="37" t="s">
        <v>2459</v>
      </c>
      <c r="F2460" s="37" t="s">
        <v>2460</v>
      </c>
      <c r="G2460" s="37">
        <v>264064</v>
      </c>
      <c r="H2460" s="37" t="s">
        <v>2461</v>
      </c>
      <c r="I2460" s="37">
        <v>110611229</v>
      </c>
      <c r="J2460" s="37" t="s">
        <v>7257</v>
      </c>
    </row>
    <row r="2461" spans="1:10" x14ac:dyDescent="0.25">
      <c r="A2461">
        <v>244932</v>
      </c>
      <c r="B2461" s="37" t="s">
        <v>6878</v>
      </c>
      <c r="C2461" s="37" t="s">
        <v>3304</v>
      </c>
      <c r="D2461" s="37" t="s">
        <v>2458</v>
      </c>
      <c r="E2461" s="37" t="s">
        <v>7258</v>
      </c>
      <c r="F2461" s="37" t="s">
        <v>2460</v>
      </c>
      <c r="G2461" s="37">
        <v>264064</v>
      </c>
      <c r="H2461" s="37" t="s">
        <v>2461</v>
      </c>
      <c r="I2461" s="37">
        <v>110611229</v>
      </c>
      <c r="J2461" s="37" t="s">
        <v>7259</v>
      </c>
    </row>
    <row r="2462" spans="1:10" x14ac:dyDescent="0.25">
      <c r="A2462">
        <v>244934</v>
      </c>
      <c r="B2462" s="37" t="s">
        <v>6878</v>
      </c>
      <c r="C2462" s="37" t="s">
        <v>3304</v>
      </c>
      <c r="D2462" s="37" t="s">
        <v>2458</v>
      </c>
      <c r="E2462" s="37" t="s">
        <v>7260</v>
      </c>
      <c r="F2462" s="37" t="s">
        <v>2460</v>
      </c>
      <c r="G2462" s="37">
        <v>264064</v>
      </c>
      <c r="H2462" s="37" t="s">
        <v>2461</v>
      </c>
      <c r="I2462" s="37">
        <v>110611229</v>
      </c>
      <c r="J2462" s="37" t="s">
        <v>7261</v>
      </c>
    </row>
    <row r="2463" spans="1:10" x14ac:dyDescent="0.25">
      <c r="A2463">
        <v>244935</v>
      </c>
      <c r="B2463" s="37" t="s">
        <v>6878</v>
      </c>
      <c r="C2463" s="37" t="s">
        <v>3304</v>
      </c>
      <c r="D2463" s="37" t="s">
        <v>2458</v>
      </c>
      <c r="E2463" s="37" t="s">
        <v>7262</v>
      </c>
      <c r="F2463" s="37" t="s">
        <v>2460</v>
      </c>
      <c r="G2463" s="37">
        <v>264064</v>
      </c>
      <c r="H2463" s="37" t="s">
        <v>2461</v>
      </c>
      <c r="I2463" s="37">
        <v>110611229</v>
      </c>
      <c r="J2463" s="37" t="s">
        <v>7263</v>
      </c>
    </row>
    <row r="2464" spans="1:10" x14ac:dyDescent="0.25">
      <c r="A2464">
        <v>244931</v>
      </c>
      <c r="B2464" s="37" t="s">
        <v>6878</v>
      </c>
      <c r="C2464" s="37" t="s">
        <v>3312</v>
      </c>
      <c r="D2464" s="37" t="s">
        <v>2462</v>
      </c>
      <c r="E2464" s="37" t="s">
        <v>2463</v>
      </c>
      <c r="F2464" s="37" t="s">
        <v>2464</v>
      </c>
      <c r="G2464" s="37">
        <v>241113</v>
      </c>
      <c r="H2464" s="37" t="s">
        <v>2465</v>
      </c>
      <c r="I2464" s="37">
        <v>24371222</v>
      </c>
      <c r="J2464" s="37" t="s">
        <v>7264</v>
      </c>
    </row>
    <row r="2465" spans="1:10" x14ac:dyDescent="0.25">
      <c r="A2465">
        <v>244932</v>
      </c>
      <c r="B2465" s="37" t="s">
        <v>6878</v>
      </c>
      <c r="C2465" s="37" t="s">
        <v>3312</v>
      </c>
      <c r="D2465" s="37" t="s">
        <v>2462</v>
      </c>
      <c r="E2465" s="37" t="s">
        <v>7265</v>
      </c>
      <c r="F2465" s="37" t="s">
        <v>2464</v>
      </c>
      <c r="G2465" s="37">
        <v>241113</v>
      </c>
      <c r="H2465" s="37" t="s">
        <v>2465</v>
      </c>
      <c r="I2465" s="37">
        <v>24371222</v>
      </c>
      <c r="J2465" s="37" t="s">
        <v>7266</v>
      </c>
    </row>
    <row r="2466" spans="1:10" x14ac:dyDescent="0.25">
      <c r="A2466">
        <v>244934</v>
      </c>
      <c r="B2466" s="37" t="s">
        <v>6878</v>
      </c>
      <c r="C2466" s="37" t="s">
        <v>3312</v>
      </c>
      <c r="D2466" s="37" t="s">
        <v>2462</v>
      </c>
      <c r="E2466" s="37" t="s">
        <v>7267</v>
      </c>
      <c r="F2466" s="37" t="s">
        <v>2464</v>
      </c>
      <c r="G2466" s="37">
        <v>241113</v>
      </c>
      <c r="H2466" s="37" t="s">
        <v>2465</v>
      </c>
      <c r="I2466" s="37">
        <v>24371222</v>
      </c>
      <c r="J2466" s="37" t="s">
        <v>7268</v>
      </c>
    </row>
    <row r="2467" spans="1:10" x14ac:dyDescent="0.25">
      <c r="A2467">
        <v>244935</v>
      </c>
      <c r="B2467" s="37" t="s">
        <v>6878</v>
      </c>
      <c r="C2467" s="37" t="s">
        <v>3312</v>
      </c>
      <c r="D2467" s="37" t="s">
        <v>2462</v>
      </c>
      <c r="E2467" s="37" t="s">
        <v>7269</v>
      </c>
      <c r="F2467" s="37" t="s">
        <v>2464</v>
      </c>
      <c r="G2467" s="37">
        <v>241113</v>
      </c>
      <c r="H2467" s="37" t="s">
        <v>2465</v>
      </c>
      <c r="I2467" s="37">
        <v>24371222</v>
      </c>
      <c r="J2467" s="37" t="s">
        <v>7270</v>
      </c>
    </row>
    <row r="2468" spans="1:10" x14ac:dyDescent="0.25">
      <c r="A2468">
        <v>244931</v>
      </c>
      <c r="B2468" s="37" t="s">
        <v>6878</v>
      </c>
      <c r="C2468" s="37" t="s">
        <v>3320</v>
      </c>
      <c r="D2468" s="37" t="s">
        <v>2466</v>
      </c>
      <c r="E2468" s="37" t="s">
        <v>2467</v>
      </c>
      <c r="F2468" s="37" t="s">
        <v>2468</v>
      </c>
      <c r="G2468" s="37">
        <v>213084</v>
      </c>
      <c r="H2468" s="37" t="s">
        <v>2469</v>
      </c>
      <c r="I2468" s="37">
        <v>142362148</v>
      </c>
      <c r="J2468" s="37" t="s">
        <v>7271</v>
      </c>
    </row>
    <row r="2469" spans="1:10" x14ac:dyDescent="0.25">
      <c r="A2469">
        <v>244932</v>
      </c>
      <c r="B2469" s="37" t="s">
        <v>6878</v>
      </c>
      <c r="C2469" s="37" t="s">
        <v>3320</v>
      </c>
      <c r="D2469" s="37" t="s">
        <v>2466</v>
      </c>
      <c r="E2469" s="37" t="s">
        <v>7272</v>
      </c>
      <c r="F2469" s="37" t="s">
        <v>2468</v>
      </c>
      <c r="G2469" s="37">
        <v>213084</v>
      </c>
      <c r="H2469" s="37" t="s">
        <v>2469</v>
      </c>
      <c r="I2469" s="37">
        <v>142362148</v>
      </c>
      <c r="J2469" s="37" t="s">
        <v>7273</v>
      </c>
    </row>
    <row r="2470" spans="1:10" x14ac:dyDescent="0.25">
      <c r="A2470">
        <v>244934</v>
      </c>
      <c r="B2470" s="37" t="s">
        <v>6878</v>
      </c>
      <c r="C2470" s="37" t="s">
        <v>3320</v>
      </c>
      <c r="D2470" s="37" t="s">
        <v>2466</v>
      </c>
      <c r="E2470" s="37" t="s">
        <v>7274</v>
      </c>
      <c r="F2470" s="37" t="s">
        <v>2468</v>
      </c>
      <c r="G2470" s="37">
        <v>213084</v>
      </c>
      <c r="H2470" s="37" t="s">
        <v>2469</v>
      </c>
      <c r="I2470" s="37">
        <v>142362148</v>
      </c>
      <c r="J2470" s="37" t="s">
        <v>7275</v>
      </c>
    </row>
    <row r="2471" spans="1:10" x14ac:dyDescent="0.25">
      <c r="A2471">
        <v>244935</v>
      </c>
      <c r="B2471" s="37" t="s">
        <v>6878</v>
      </c>
      <c r="C2471" s="37" t="s">
        <v>3320</v>
      </c>
      <c r="D2471" s="37" t="s">
        <v>2466</v>
      </c>
      <c r="E2471" s="37" t="s">
        <v>7276</v>
      </c>
      <c r="F2471" s="37" t="s">
        <v>2468</v>
      </c>
      <c r="G2471" s="37">
        <v>213084</v>
      </c>
      <c r="H2471" s="37" t="s">
        <v>2469</v>
      </c>
      <c r="I2471" s="37">
        <v>142362148</v>
      </c>
      <c r="J2471" s="37" t="s">
        <v>7277</v>
      </c>
    </row>
    <row r="2472" spans="1:10" x14ac:dyDescent="0.25">
      <c r="A2472">
        <v>244931</v>
      </c>
      <c r="B2472" s="37" t="s">
        <v>6878</v>
      </c>
      <c r="C2472" s="37" t="s">
        <v>3328</v>
      </c>
      <c r="D2472" s="37" t="s">
        <v>2470</v>
      </c>
      <c r="E2472" s="37" t="s">
        <v>2471</v>
      </c>
      <c r="F2472" s="37" t="s">
        <v>2472</v>
      </c>
      <c r="G2472" s="37">
        <v>263803</v>
      </c>
      <c r="H2472" s="37" t="s">
        <v>2473</v>
      </c>
      <c r="I2472" s="37">
        <v>24418928</v>
      </c>
      <c r="J2472" s="37" t="s">
        <v>7278</v>
      </c>
    </row>
    <row r="2473" spans="1:10" x14ac:dyDescent="0.25">
      <c r="A2473">
        <v>244932</v>
      </c>
      <c r="B2473" s="37" t="s">
        <v>6878</v>
      </c>
      <c r="C2473" s="37" t="s">
        <v>3328</v>
      </c>
      <c r="D2473" s="37" t="s">
        <v>2470</v>
      </c>
      <c r="E2473" s="37" t="s">
        <v>7279</v>
      </c>
      <c r="F2473" s="37" t="s">
        <v>2472</v>
      </c>
      <c r="G2473" s="37">
        <v>263803</v>
      </c>
      <c r="H2473" s="37" t="s">
        <v>2473</v>
      </c>
      <c r="I2473" s="37">
        <v>24418928</v>
      </c>
      <c r="J2473" s="37" t="s">
        <v>7280</v>
      </c>
    </row>
    <row r="2474" spans="1:10" x14ac:dyDescent="0.25">
      <c r="A2474">
        <v>244934</v>
      </c>
      <c r="B2474" s="37" t="s">
        <v>6878</v>
      </c>
      <c r="C2474" s="37" t="s">
        <v>3328</v>
      </c>
      <c r="D2474" s="37" t="s">
        <v>2470</v>
      </c>
      <c r="E2474" s="37" t="s">
        <v>7281</v>
      </c>
      <c r="F2474" s="37" t="s">
        <v>2472</v>
      </c>
      <c r="G2474" s="37">
        <v>263803</v>
      </c>
      <c r="H2474" s="37" t="s">
        <v>2473</v>
      </c>
      <c r="I2474" s="37">
        <v>24418928</v>
      </c>
      <c r="J2474" s="37" t="s">
        <v>7282</v>
      </c>
    </row>
    <row r="2475" spans="1:10" x14ac:dyDescent="0.25">
      <c r="A2475">
        <v>244935</v>
      </c>
      <c r="B2475" s="37" t="s">
        <v>6878</v>
      </c>
      <c r="C2475" s="37" t="s">
        <v>3328</v>
      </c>
      <c r="D2475" s="37" t="s">
        <v>2470</v>
      </c>
      <c r="E2475" s="37" t="s">
        <v>7283</v>
      </c>
      <c r="F2475" s="37" t="s">
        <v>2472</v>
      </c>
      <c r="G2475" s="37">
        <v>263803</v>
      </c>
      <c r="H2475" s="37" t="s">
        <v>2473</v>
      </c>
      <c r="I2475" s="37">
        <v>24418928</v>
      </c>
      <c r="J2475" s="37" t="s">
        <v>7284</v>
      </c>
    </row>
    <row r="2476" spans="1:10" x14ac:dyDescent="0.25">
      <c r="A2476">
        <v>244931</v>
      </c>
      <c r="B2476" s="37" t="s">
        <v>6878</v>
      </c>
      <c r="C2476" s="37" t="s">
        <v>3336</v>
      </c>
      <c r="D2476" s="37" t="s">
        <v>2474</v>
      </c>
      <c r="E2476" s="37" t="s">
        <v>2475</v>
      </c>
      <c r="F2476" s="37" t="s">
        <v>2476</v>
      </c>
      <c r="G2476" s="37">
        <v>216134</v>
      </c>
      <c r="H2476" s="37" t="s">
        <v>2477</v>
      </c>
      <c r="I2476" s="37">
        <v>157041220</v>
      </c>
      <c r="J2476" s="37" t="s">
        <v>7285</v>
      </c>
    </row>
    <row r="2477" spans="1:10" x14ac:dyDescent="0.25">
      <c r="A2477">
        <v>244932</v>
      </c>
      <c r="B2477" s="37" t="s">
        <v>6878</v>
      </c>
      <c r="C2477" s="37" t="s">
        <v>3336</v>
      </c>
      <c r="D2477" s="37" t="s">
        <v>2474</v>
      </c>
      <c r="E2477" s="37" t="s">
        <v>7286</v>
      </c>
      <c r="F2477" s="37" t="s">
        <v>2476</v>
      </c>
      <c r="G2477" s="37">
        <v>216134</v>
      </c>
      <c r="H2477" s="37" t="s">
        <v>2477</v>
      </c>
      <c r="I2477" s="37">
        <v>157041220</v>
      </c>
      <c r="J2477" s="37" t="s">
        <v>7287</v>
      </c>
    </row>
    <row r="2478" spans="1:10" x14ac:dyDescent="0.25">
      <c r="A2478">
        <v>244934</v>
      </c>
      <c r="B2478" s="37" t="s">
        <v>6878</v>
      </c>
      <c r="C2478" s="37" t="s">
        <v>3336</v>
      </c>
      <c r="D2478" s="37" t="s">
        <v>2474</v>
      </c>
      <c r="E2478" s="37" t="s">
        <v>7288</v>
      </c>
      <c r="F2478" s="37" t="s">
        <v>2476</v>
      </c>
      <c r="G2478" s="37">
        <v>216134</v>
      </c>
      <c r="H2478" s="37" t="s">
        <v>2477</v>
      </c>
      <c r="I2478" s="37">
        <v>157041220</v>
      </c>
      <c r="J2478" s="37" t="s">
        <v>7289</v>
      </c>
    </row>
    <row r="2479" spans="1:10" x14ac:dyDescent="0.25">
      <c r="A2479">
        <v>244935</v>
      </c>
      <c r="B2479" s="37" t="s">
        <v>6878</v>
      </c>
      <c r="C2479" s="37" t="s">
        <v>3336</v>
      </c>
      <c r="D2479" s="37" t="s">
        <v>2474</v>
      </c>
      <c r="E2479" s="37" t="s">
        <v>7290</v>
      </c>
      <c r="F2479" s="37" t="s">
        <v>2476</v>
      </c>
      <c r="G2479" s="37">
        <v>216134</v>
      </c>
      <c r="H2479" s="37" t="s">
        <v>2477</v>
      </c>
      <c r="I2479" s="37">
        <v>157041220</v>
      </c>
      <c r="J2479" s="37" t="s">
        <v>7291</v>
      </c>
    </row>
    <row r="2480" spans="1:10" x14ac:dyDescent="0.25">
      <c r="A2480">
        <v>244931</v>
      </c>
      <c r="B2480" s="37" t="s">
        <v>6878</v>
      </c>
      <c r="C2480" s="37" t="s">
        <v>3344</v>
      </c>
      <c r="D2480" s="37" t="s">
        <v>2478</v>
      </c>
      <c r="E2480" s="37" t="s">
        <v>2479</v>
      </c>
      <c r="F2480" s="37" t="s">
        <v>2480</v>
      </c>
      <c r="G2480" s="37">
        <v>232944</v>
      </c>
      <c r="H2480" s="37" t="s">
        <v>2481</v>
      </c>
      <c r="I2480" s="37">
        <v>26986590</v>
      </c>
      <c r="J2480" s="37" t="s">
        <v>7292</v>
      </c>
    </row>
    <row r="2481" spans="1:10" x14ac:dyDescent="0.25">
      <c r="A2481">
        <v>244932</v>
      </c>
      <c r="B2481" s="37" t="s">
        <v>6878</v>
      </c>
      <c r="C2481" s="37" t="s">
        <v>3344</v>
      </c>
      <c r="D2481" s="37" t="s">
        <v>2478</v>
      </c>
      <c r="E2481" s="37" t="s">
        <v>7293</v>
      </c>
      <c r="F2481" s="37" t="s">
        <v>2480</v>
      </c>
      <c r="G2481" s="37">
        <v>232944</v>
      </c>
      <c r="H2481" s="37" t="s">
        <v>2481</v>
      </c>
      <c r="I2481" s="37">
        <v>26986590</v>
      </c>
      <c r="J2481" s="37" t="s">
        <v>7294</v>
      </c>
    </row>
    <row r="2482" spans="1:10" x14ac:dyDescent="0.25">
      <c r="A2482">
        <v>244934</v>
      </c>
      <c r="B2482" s="37" t="s">
        <v>6878</v>
      </c>
      <c r="C2482" s="37" t="s">
        <v>3344</v>
      </c>
      <c r="D2482" s="37" t="s">
        <v>2478</v>
      </c>
      <c r="E2482" s="37" t="s">
        <v>7295</v>
      </c>
      <c r="F2482" s="37" t="s">
        <v>2480</v>
      </c>
      <c r="G2482" s="37">
        <v>232944</v>
      </c>
      <c r="H2482" s="37" t="s">
        <v>2481</v>
      </c>
      <c r="I2482" s="37">
        <v>26986590</v>
      </c>
      <c r="J2482" s="37" t="s">
        <v>7296</v>
      </c>
    </row>
    <row r="2483" spans="1:10" x14ac:dyDescent="0.25">
      <c r="A2483">
        <v>244935</v>
      </c>
      <c r="B2483" s="37" t="s">
        <v>6878</v>
      </c>
      <c r="C2483" s="37" t="s">
        <v>3344</v>
      </c>
      <c r="D2483" s="37" t="s">
        <v>2478</v>
      </c>
      <c r="E2483" s="37" t="s">
        <v>7297</v>
      </c>
      <c r="F2483" s="37" t="s">
        <v>2480</v>
      </c>
      <c r="G2483" s="37">
        <v>232944</v>
      </c>
      <c r="H2483" s="37" t="s">
        <v>2481</v>
      </c>
      <c r="I2483" s="37">
        <v>26986590</v>
      </c>
      <c r="J2483" s="37" t="s">
        <v>7298</v>
      </c>
    </row>
    <row r="2484" spans="1:10" x14ac:dyDescent="0.25">
      <c r="A2484">
        <v>244931</v>
      </c>
      <c r="B2484" s="37" t="s">
        <v>6878</v>
      </c>
      <c r="C2484" s="37" t="s">
        <v>3352</v>
      </c>
      <c r="D2484" s="37" t="s">
        <v>2482</v>
      </c>
      <c r="E2484" s="37" t="s">
        <v>2483</v>
      </c>
      <c r="F2484" s="37" t="s">
        <v>2484</v>
      </c>
      <c r="G2484" s="37">
        <v>234730</v>
      </c>
      <c r="H2484" s="37" t="s">
        <v>2485</v>
      </c>
      <c r="I2484" s="37">
        <v>31981685</v>
      </c>
      <c r="J2484" s="37" t="s">
        <v>7299</v>
      </c>
    </row>
    <row r="2485" spans="1:10" x14ac:dyDescent="0.25">
      <c r="A2485">
        <v>244932</v>
      </c>
      <c r="B2485" s="37" t="s">
        <v>6878</v>
      </c>
      <c r="C2485" s="37" t="s">
        <v>3352</v>
      </c>
      <c r="D2485" s="37" t="s">
        <v>2482</v>
      </c>
      <c r="E2485" s="37" t="s">
        <v>7300</v>
      </c>
      <c r="F2485" s="37" t="s">
        <v>2484</v>
      </c>
      <c r="G2485" s="37">
        <v>234730</v>
      </c>
      <c r="H2485" s="37" t="s">
        <v>2485</v>
      </c>
      <c r="I2485" s="37">
        <v>31981685</v>
      </c>
      <c r="J2485" s="37" t="s">
        <v>7301</v>
      </c>
    </row>
    <row r="2486" spans="1:10" x14ac:dyDescent="0.25">
      <c r="A2486">
        <v>244934</v>
      </c>
      <c r="B2486" s="37" t="s">
        <v>6878</v>
      </c>
      <c r="C2486" s="37" t="s">
        <v>3352</v>
      </c>
      <c r="D2486" s="37" t="s">
        <v>2482</v>
      </c>
      <c r="E2486" s="37" t="s">
        <v>7302</v>
      </c>
      <c r="F2486" s="37" t="s">
        <v>2484</v>
      </c>
      <c r="G2486" s="37">
        <v>234730</v>
      </c>
      <c r="H2486" s="37" t="s">
        <v>2485</v>
      </c>
      <c r="I2486" s="37">
        <v>31981685</v>
      </c>
      <c r="J2486" s="37" t="s">
        <v>7303</v>
      </c>
    </row>
    <row r="2487" spans="1:10" x14ac:dyDescent="0.25">
      <c r="A2487">
        <v>244935</v>
      </c>
      <c r="B2487" s="37" t="s">
        <v>6878</v>
      </c>
      <c r="C2487" s="37" t="s">
        <v>3352</v>
      </c>
      <c r="D2487" s="37" t="s">
        <v>2482</v>
      </c>
      <c r="E2487" s="37" t="s">
        <v>7304</v>
      </c>
      <c r="F2487" s="37" t="s">
        <v>2484</v>
      </c>
      <c r="G2487" s="37">
        <v>234730</v>
      </c>
      <c r="H2487" s="37" t="s">
        <v>2485</v>
      </c>
      <c r="I2487" s="37">
        <v>31981685</v>
      </c>
      <c r="J2487" s="37" t="s">
        <v>7305</v>
      </c>
    </row>
    <row r="2488" spans="1:10" x14ac:dyDescent="0.25">
      <c r="A2488">
        <v>244931</v>
      </c>
      <c r="B2488" s="37" t="s">
        <v>6878</v>
      </c>
      <c r="C2488" s="37" t="s">
        <v>3360</v>
      </c>
      <c r="D2488" s="37" t="s">
        <v>2486</v>
      </c>
      <c r="E2488" s="37" t="s">
        <v>2487</v>
      </c>
      <c r="F2488" s="37" t="s">
        <v>2488</v>
      </c>
      <c r="G2488" s="37">
        <v>208583</v>
      </c>
      <c r="H2488" s="37" t="s">
        <v>2489</v>
      </c>
      <c r="I2488" s="37">
        <v>142363104</v>
      </c>
      <c r="J2488" s="37" t="s">
        <v>7306</v>
      </c>
    </row>
    <row r="2489" spans="1:10" x14ac:dyDescent="0.25">
      <c r="A2489">
        <v>244932</v>
      </c>
      <c r="B2489" s="37" t="s">
        <v>6878</v>
      </c>
      <c r="C2489" s="37" t="s">
        <v>3360</v>
      </c>
      <c r="D2489" s="37" t="s">
        <v>2486</v>
      </c>
      <c r="E2489" s="37" t="s">
        <v>7307</v>
      </c>
      <c r="F2489" s="37" t="s">
        <v>2488</v>
      </c>
      <c r="G2489" s="37">
        <v>208583</v>
      </c>
      <c r="H2489" s="37" t="s">
        <v>2489</v>
      </c>
      <c r="I2489" s="37">
        <v>142363104</v>
      </c>
      <c r="J2489" s="37" t="s">
        <v>7308</v>
      </c>
    </row>
    <row r="2490" spans="1:10" x14ac:dyDescent="0.25">
      <c r="A2490">
        <v>244934</v>
      </c>
      <c r="B2490" s="37" t="s">
        <v>6878</v>
      </c>
      <c r="C2490" s="37" t="s">
        <v>3360</v>
      </c>
      <c r="D2490" s="37" t="s">
        <v>2486</v>
      </c>
      <c r="E2490" s="37" t="s">
        <v>7309</v>
      </c>
      <c r="F2490" s="37" t="s">
        <v>2488</v>
      </c>
      <c r="G2490" s="37">
        <v>208583</v>
      </c>
      <c r="H2490" s="37" t="s">
        <v>2489</v>
      </c>
      <c r="I2490" s="37">
        <v>142363104</v>
      </c>
      <c r="J2490" s="37" t="s">
        <v>7310</v>
      </c>
    </row>
    <row r="2491" spans="1:10" x14ac:dyDescent="0.25">
      <c r="A2491">
        <v>244935</v>
      </c>
      <c r="B2491" s="37" t="s">
        <v>6878</v>
      </c>
      <c r="C2491" s="37" t="s">
        <v>3360</v>
      </c>
      <c r="D2491" s="37" t="s">
        <v>2486</v>
      </c>
      <c r="E2491" s="37" t="s">
        <v>7311</v>
      </c>
      <c r="F2491" s="37" t="s">
        <v>2488</v>
      </c>
      <c r="G2491" s="37">
        <v>208583</v>
      </c>
      <c r="H2491" s="37" t="s">
        <v>2489</v>
      </c>
      <c r="I2491" s="37">
        <v>142363104</v>
      </c>
      <c r="J2491" s="37" t="s">
        <v>7312</v>
      </c>
    </row>
    <row r="2492" spans="1:10" x14ac:dyDescent="0.25">
      <c r="A2492">
        <v>244931</v>
      </c>
      <c r="B2492" s="37" t="s">
        <v>6878</v>
      </c>
      <c r="C2492" s="37" t="s">
        <v>3368</v>
      </c>
      <c r="D2492" s="37" t="s">
        <v>2490</v>
      </c>
      <c r="E2492" s="37" t="s">
        <v>2491</v>
      </c>
      <c r="F2492" s="37" t="s">
        <v>2492</v>
      </c>
      <c r="G2492" s="37">
        <v>19229</v>
      </c>
      <c r="H2492" s="37" t="s">
        <v>2493</v>
      </c>
      <c r="I2492" s="37">
        <v>142387203</v>
      </c>
      <c r="J2492" s="37" t="s">
        <v>7313</v>
      </c>
    </row>
    <row r="2493" spans="1:10" x14ac:dyDescent="0.25">
      <c r="A2493">
        <v>244932</v>
      </c>
      <c r="B2493" s="37" t="s">
        <v>6878</v>
      </c>
      <c r="C2493" s="37" t="s">
        <v>3368</v>
      </c>
      <c r="D2493" s="37" t="s">
        <v>2490</v>
      </c>
      <c r="E2493" s="37" t="s">
        <v>7314</v>
      </c>
      <c r="F2493" s="37" t="s">
        <v>2492</v>
      </c>
      <c r="G2493" s="37">
        <v>19229</v>
      </c>
      <c r="H2493" s="37" t="s">
        <v>2493</v>
      </c>
      <c r="I2493" s="37">
        <v>142387203</v>
      </c>
      <c r="J2493" s="37" t="s">
        <v>7315</v>
      </c>
    </row>
    <row r="2494" spans="1:10" x14ac:dyDescent="0.25">
      <c r="A2494">
        <v>244934</v>
      </c>
      <c r="B2494" s="37" t="s">
        <v>6878</v>
      </c>
      <c r="C2494" s="37" t="s">
        <v>3368</v>
      </c>
      <c r="D2494" s="37" t="s">
        <v>2490</v>
      </c>
      <c r="E2494" s="37" t="s">
        <v>7316</v>
      </c>
      <c r="F2494" s="37" t="s">
        <v>2492</v>
      </c>
      <c r="G2494" s="37">
        <v>19229</v>
      </c>
      <c r="H2494" s="37" t="s">
        <v>2493</v>
      </c>
      <c r="I2494" s="37">
        <v>142387203</v>
      </c>
      <c r="J2494" s="37" t="s">
        <v>7317</v>
      </c>
    </row>
    <row r="2495" spans="1:10" x14ac:dyDescent="0.25">
      <c r="A2495">
        <v>244935</v>
      </c>
      <c r="B2495" s="37" t="s">
        <v>6878</v>
      </c>
      <c r="C2495" s="37" t="s">
        <v>3368</v>
      </c>
      <c r="D2495" s="37" t="s">
        <v>2490</v>
      </c>
      <c r="E2495" s="37" t="s">
        <v>7318</v>
      </c>
      <c r="F2495" s="37" t="s">
        <v>2492</v>
      </c>
      <c r="G2495" s="37">
        <v>19229</v>
      </c>
      <c r="H2495" s="37" t="s">
        <v>2493</v>
      </c>
      <c r="I2495" s="37">
        <v>142387203</v>
      </c>
      <c r="J2495" s="37" t="s">
        <v>7319</v>
      </c>
    </row>
    <row r="2496" spans="1:10" x14ac:dyDescent="0.25">
      <c r="A2496">
        <v>244931</v>
      </c>
      <c r="B2496" s="37" t="s">
        <v>6878</v>
      </c>
      <c r="C2496" s="37" t="s">
        <v>3376</v>
      </c>
      <c r="D2496" s="37" t="s">
        <v>2494</v>
      </c>
      <c r="E2496" s="37" t="s">
        <v>2495</v>
      </c>
      <c r="F2496" s="37" t="s">
        <v>2496</v>
      </c>
      <c r="G2496" s="37">
        <v>213452</v>
      </c>
      <c r="H2496" s="37" t="s">
        <v>2497</v>
      </c>
      <c r="I2496" s="37">
        <v>124301222</v>
      </c>
      <c r="J2496" s="37" t="s">
        <v>7320</v>
      </c>
    </row>
    <row r="2497" spans="1:10" x14ac:dyDescent="0.25">
      <c r="A2497">
        <v>244932</v>
      </c>
      <c r="B2497" s="37" t="s">
        <v>6878</v>
      </c>
      <c r="C2497" s="37" t="s">
        <v>3376</v>
      </c>
      <c r="D2497" s="37" t="s">
        <v>2494</v>
      </c>
      <c r="E2497" s="37" t="s">
        <v>7321</v>
      </c>
      <c r="F2497" s="37" t="s">
        <v>2496</v>
      </c>
      <c r="G2497" s="37">
        <v>213452</v>
      </c>
      <c r="H2497" s="37" t="s">
        <v>2497</v>
      </c>
      <c r="I2497" s="37">
        <v>124301222</v>
      </c>
      <c r="J2497" s="37" t="s">
        <v>7322</v>
      </c>
    </row>
    <row r="2498" spans="1:10" x14ac:dyDescent="0.25">
      <c r="A2498">
        <v>244934</v>
      </c>
      <c r="B2498" s="37" t="s">
        <v>6878</v>
      </c>
      <c r="C2498" s="37" t="s">
        <v>3376</v>
      </c>
      <c r="D2498" s="37" t="s">
        <v>2494</v>
      </c>
      <c r="E2498" s="37" t="s">
        <v>7323</v>
      </c>
      <c r="F2498" s="37" t="s">
        <v>2496</v>
      </c>
      <c r="G2498" s="37">
        <v>213452</v>
      </c>
      <c r="H2498" s="37" t="s">
        <v>2497</v>
      </c>
      <c r="I2498" s="37">
        <v>124301222</v>
      </c>
      <c r="J2498" s="37" t="s">
        <v>7324</v>
      </c>
    </row>
    <row r="2499" spans="1:10" x14ac:dyDescent="0.25">
      <c r="A2499">
        <v>244935</v>
      </c>
      <c r="B2499" s="37" t="s">
        <v>6878</v>
      </c>
      <c r="C2499" s="37" t="s">
        <v>3376</v>
      </c>
      <c r="D2499" s="37" t="s">
        <v>2494</v>
      </c>
      <c r="E2499" s="37" t="s">
        <v>7325</v>
      </c>
      <c r="F2499" s="37" t="s">
        <v>2496</v>
      </c>
      <c r="G2499" s="37">
        <v>213452</v>
      </c>
      <c r="H2499" s="37" t="s">
        <v>2497</v>
      </c>
      <c r="I2499" s="37">
        <v>124301222</v>
      </c>
      <c r="J2499" s="37" t="s">
        <v>7326</v>
      </c>
    </row>
    <row r="2500" spans="1:10" x14ac:dyDescent="0.25">
      <c r="A2500">
        <v>244931</v>
      </c>
      <c r="B2500" s="37" t="s">
        <v>6878</v>
      </c>
      <c r="C2500" s="37" t="s">
        <v>3384</v>
      </c>
      <c r="D2500" s="37" t="s">
        <v>2498</v>
      </c>
      <c r="E2500" s="37" t="s">
        <v>2499</v>
      </c>
      <c r="F2500" s="37" t="s">
        <v>2500</v>
      </c>
      <c r="G2500" s="37">
        <v>217837</v>
      </c>
      <c r="H2500" s="37" t="s">
        <v>2501</v>
      </c>
      <c r="I2500" s="37">
        <v>146198859</v>
      </c>
      <c r="J2500" s="37" t="s">
        <v>7327</v>
      </c>
    </row>
    <row r="2501" spans="1:10" x14ac:dyDescent="0.25">
      <c r="A2501">
        <v>244932</v>
      </c>
      <c r="B2501" s="37" t="s">
        <v>6878</v>
      </c>
      <c r="C2501" s="37" t="s">
        <v>3384</v>
      </c>
      <c r="D2501" s="37" t="s">
        <v>2498</v>
      </c>
      <c r="E2501" s="37" t="s">
        <v>7328</v>
      </c>
      <c r="F2501" s="37" t="s">
        <v>2500</v>
      </c>
      <c r="G2501" s="37">
        <v>217837</v>
      </c>
      <c r="H2501" s="37" t="s">
        <v>2501</v>
      </c>
      <c r="I2501" s="37">
        <v>146198859</v>
      </c>
      <c r="J2501" s="37" t="s">
        <v>7329</v>
      </c>
    </row>
    <row r="2502" spans="1:10" x14ac:dyDescent="0.25">
      <c r="A2502">
        <v>244934</v>
      </c>
      <c r="B2502" s="37" t="s">
        <v>6878</v>
      </c>
      <c r="C2502" s="37" t="s">
        <v>3384</v>
      </c>
      <c r="D2502" s="37" t="s">
        <v>2498</v>
      </c>
      <c r="E2502" s="37" t="s">
        <v>7330</v>
      </c>
      <c r="F2502" s="37" t="s">
        <v>2500</v>
      </c>
      <c r="G2502" s="37">
        <v>217837</v>
      </c>
      <c r="H2502" s="37" t="s">
        <v>2501</v>
      </c>
      <c r="I2502" s="37">
        <v>146198859</v>
      </c>
      <c r="J2502" s="37" t="s">
        <v>7331</v>
      </c>
    </row>
    <row r="2503" spans="1:10" x14ac:dyDescent="0.25">
      <c r="A2503">
        <v>244935</v>
      </c>
      <c r="B2503" s="37" t="s">
        <v>6878</v>
      </c>
      <c r="C2503" s="37" t="s">
        <v>3384</v>
      </c>
      <c r="D2503" s="37" t="s">
        <v>2498</v>
      </c>
      <c r="E2503" s="37" t="s">
        <v>7332</v>
      </c>
      <c r="F2503" s="37" t="s">
        <v>2500</v>
      </c>
      <c r="G2503" s="37">
        <v>217837</v>
      </c>
      <c r="H2503" s="37" t="s">
        <v>2501</v>
      </c>
      <c r="I2503" s="37">
        <v>146198859</v>
      </c>
      <c r="J2503" s="37" t="s">
        <v>7333</v>
      </c>
    </row>
    <row r="2504" spans="1:10" x14ac:dyDescent="0.25">
      <c r="A2504">
        <v>244931</v>
      </c>
      <c r="B2504" s="37" t="s">
        <v>6878</v>
      </c>
      <c r="C2504" s="37" t="s">
        <v>3392</v>
      </c>
      <c r="D2504" s="37" t="s">
        <v>2502</v>
      </c>
      <c r="E2504" s="37" t="s">
        <v>2503</v>
      </c>
      <c r="F2504" s="37" t="s">
        <v>2504</v>
      </c>
      <c r="G2504" s="37">
        <v>225724</v>
      </c>
      <c r="H2504" s="37" t="s">
        <v>2505</v>
      </c>
      <c r="I2504" s="37">
        <v>89337267</v>
      </c>
      <c r="J2504" s="37" t="s">
        <v>7334</v>
      </c>
    </row>
    <row r="2505" spans="1:10" x14ac:dyDescent="0.25">
      <c r="A2505">
        <v>244932</v>
      </c>
      <c r="B2505" s="37" t="s">
        <v>6878</v>
      </c>
      <c r="C2505" s="37" t="s">
        <v>3392</v>
      </c>
      <c r="D2505" s="37" t="s">
        <v>2502</v>
      </c>
      <c r="E2505" s="37" t="s">
        <v>7335</v>
      </c>
      <c r="F2505" s="37" t="s">
        <v>2504</v>
      </c>
      <c r="G2505" s="37">
        <v>225724</v>
      </c>
      <c r="H2505" s="37" t="s">
        <v>2505</v>
      </c>
      <c r="I2505" s="37">
        <v>89337267</v>
      </c>
      <c r="J2505" s="37" t="s">
        <v>7336</v>
      </c>
    </row>
    <row r="2506" spans="1:10" x14ac:dyDescent="0.25">
      <c r="A2506">
        <v>244934</v>
      </c>
      <c r="B2506" s="37" t="s">
        <v>6878</v>
      </c>
      <c r="C2506" s="37" t="s">
        <v>3392</v>
      </c>
      <c r="D2506" s="37" t="s">
        <v>2502</v>
      </c>
      <c r="E2506" s="37" t="s">
        <v>7337</v>
      </c>
      <c r="F2506" s="37" t="s">
        <v>2504</v>
      </c>
      <c r="G2506" s="37">
        <v>225724</v>
      </c>
      <c r="H2506" s="37" t="s">
        <v>2505</v>
      </c>
      <c r="I2506" s="37">
        <v>89337267</v>
      </c>
      <c r="J2506" s="37" t="s">
        <v>7338</v>
      </c>
    </row>
    <row r="2507" spans="1:10" x14ac:dyDescent="0.25">
      <c r="A2507">
        <v>244935</v>
      </c>
      <c r="B2507" s="37" t="s">
        <v>6878</v>
      </c>
      <c r="C2507" s="37" t="s">
        <v>3392</v>
      </c>
      <c r="D2507" s="37" t="s">
        <v>2502</v>
      </c>
      <c r="E2507" s="37" t="s">
        <v>7339</v>
      </c>
      <c r="F2507" s="37" t="s">
        <v>2504</v>
      </c>
      <c r="G2507" s="37">
        <v>225724</v>
      </c>
      <c r="H2507" s="37" t="s">
        <v>2505</v>
      </c>
      <c r="I2507" s="37">
        <v>89337267</v>
      </c>
      <c r="J2507" s="37" t="s">
        <v>7340</v>
      </c>
    </row>
    <row r="2508" spans="1:10" x14ac:dyDescent="0.25">
      <c r="A2508">
        <v>244931</v>
      </c>
      <c r="B2508" s="37" t="s">
        <v>6878</v>
      </c>
      <c r="C2508" s="37" t="s">
        <v>3400</v>
      </c>
      <c r="D2508" s="37" t="s">
        <v>2506</v>
      </c>
      <c r="E2508" s="37" t="s">
        <v>2507</v>
      </c>
      <c r="F2508" s="37" t="s">
        <v>2508</v>
      </c>
      <c r="G2508" s="37">
        <v>227154</v>
      </c>
      <c r="H2508" s="37" t="s">
        <v>2509</v>
      </c>
      <c r="I2508" s="37">
        <v>87239985</v>
      </c>
      <c r="J2508" s="37" t="s">
        <v>7341</v>
      </c>
    </row>
    <row r="2509" spans="1:10" x14ac:dyDescent="0.25">
      <c r="A2509">
        <v>244932</v>
      </c>
      <c r="B2509" s="37" t="s">
        <v>6878</v>
      </c>
      <c r="C2509" s="37" t="s">
        <v>3400</v>
      </c>
      <c r="D2509" s="37" t="s">
        <v>2506</v>
      </c>
      <c r="E2509" s="37" t="s">
        <v>7342</v>
      </c>
      <c r="F2509" s="37" t="s">
        <v>2508</v>
      </c>
      <c r="G2509" s="37">
        <v>227154</v>
      </c>
      <c r="H2509" s="37" t="s">
        <v>2509</v>
      </c>
      <c r="I2509" s="37">
        <v>87239985</v>
      </c>
      <c r="J2509" s="37" t="s">
        <v>7343</v>
      </c>
    </row>
    <row r="2510" spans="1:10" x14ac:dyDescent="0.25">
      <c r="A2510">
        <v>244934</v>
      </c>
      <c r="B2510" s="37" t="s">
        <v>6878</v>
      </c>
      <c r="C2510" s="37" t="s">
        <v>3400</v>
      </c>
      <c r="D2510" s="37" t="s">
        <v>2506</v>
      </c>
      <c r="E2510" s="37" t="s">
        <v>7344</v>
      </c>
      <c r="F2510" s="37" t="s">
        <v>2508</v>
      </c>
      <c r="G2510" s="37">
        <v>227154</v>
      </c>
      <c r="H2510" s="37" t="s">
        <v>2509</v>
      </c>
      <c r="I2510" s="37">
        <v>87239985</v>
      </c>
      <c r="J2510" s="37" t="s">
        <v>7345</v>
      </c>
    </row>
    <row r="2511" spans="1:10" x14ac:dyDescent="0.25">
      <c r="A2511">
        <v>244935</v>
      </c>
      <c r="B2511" s="37" t="s">
        <v>6878</v>
      </c>
      <c r="C2511" s="37" t="s">
        <v>3400</v>
      </c>
      <c r="D2511" s="37" t="s">
        <v>2506</v>
      </c>
      <c r="E2511" s="37" t="s">
        <v>7346</v>
      </c>
      <c r="F2511" s="37" t="s">
        <v>2508</v>
      </c>
      <c r="G2511" s="37">
        <v>227154</v>
      </c>
      <c r="H2511" s="37" t="s">
        <v>2509</v>
      </c>
      <c r="I2511" s="37">
        <v>87239985</v>
      </c>
      <c r="J2511" s="37" t="s">
        <v>7347</v>
      </c>
    </row>
    <row r="2512" spans="1:10" x14ac:dyDescent="0.25">
      <c r="A2512">
        <v>244931</v>
      </c>
      <c r="B2512" s="37" t="s">
        <v>6878</v>
      </c>
      <c r="C2512" s="37" t="s">
        <v>3408</v>
      </c>
      <c r="D2512" s="37" t="s">
        <v>2510</v>
      </c>
      <c r="E2512" s="37" t="s">
        <v>2511</v>
      </c>
      <c r="F2512" s="37" t="s">
        <v>2512</v>
      </c>
      <c r="G2512" s="37">
        <v>228012</v>
      </c>
      <c r="H2512" s="37" t="s">
        <v>2513</v>
      </c>
      <c r="I2512" s="37">
        <v>31982550</v>
      </c>
      <c r="J2512" s="37" t="s">
        <v>7348</v>
      </c>
    </row>
    <row r="2513" spans="1:10" x14ac:dyDescent="0.25">
      <c r="A2513">
        <v>244932</v>
      </c>
      <c r="B2513" s="37" t="s">
        <v>6878</v>
      </c>
      <c r="C2513" s="37" t="s">
        <v>3408</v>
      </c>
      <c r="D2513" s="37" t="s">
        <v>2510</v>
      </c>
      <c r="E2513" s="37" t="s">
        <v>7349</v>
      </c>
      <c r="F2513" s="37" t="s">
        <v>2512</v>
      </c>
      <c r="G2513" s="37">
        <v>228012</v>
      </c>
      <c r="H2513" s="37" t="s">
        <v>2513</v>
      </c>
      <c r="I2513" s="37">
        <v>31982550</v>
      </c>
      <c r="J2513" s="37" t="s">
        <v>7350</v>
      </c>
    </row>
    <row r="2514" spans="1:10" x14ac:dyDescent="0.25">
      <c r="A2514">
        <v>244934</v>
      </c>
      <c r="B2514" s="37" t="s">
        <v>6878</v>
      </c>
      <c r="C2514" s="37" t="s">
        <v>3408</v>
      </c>
      <c r="D2514" s="37" t="s">
        <v>2510</v>
      </c>
      <c r="E2514" s="37" t="s">
        <v>7351</v>
      </c>
      <c r="F2514" s="37" t="s">
        <v>2512</v>
      </c>
      <c r="G2514" s="37">
        <v>228012</v>
      </c>
      <c r="H2514" s="37" t="s">
        <v>2513</v>
      </c>
      <c r="I2514" s="37">
        <v>31982550</v>
      </c>
      <c r="J2514" s="37" t="s">
        <v>7352</v>
      </c>
    </row>
    <row r="2515" spans="1:10" x14ac:dyDescent="0.25">
      <c r="A2515">
        <v>244935</v>
      </c>
      <c r="B2515" s="37" t="s">
        <v>6878</v>
      </c>
      <c r="C2515" s="37" t="s">
        <v>3408</v>
      </c>
      <c r="D2515" s="37" t="s">
        <v>2510</v>
      </c>
      <c r="E2515" s="37" t="s">
        <v>7353</v>
      </c>
      <c r="F2515" s="37" t="s">
        <v>2512</v>
      </c>
      <c r="G2515" s="37">
        <v>228012</v>
      </c>
      <c r="H2515" s="37" t="s">
        <v>2513</v>
      </c>
      <c r="I2515" s="37">
        <v>31982550</v>
      </c>
      <c r="J2515" s="37" t="s">
        <v>7354</v>
      </c>
    </row>
    <row r="2516" spans="1:10" x14ac:dyDescent="0.25">
      <c r="A2516">
        <v>244931</v>
      </c>
      <c r="B2516" s="37" t="s">
        <v>6878</v>
      </c>
      <c r="C2516" s="37" t="s">
        <v>3416</v>
      </c>
      <c r="D2516" s="37" t="s">
        <v>2514</v>
      </c>
      <c r="E2516" s="37" t="s">
        <v>2515</v>
      </c>
      <c r="F2516" s="37" t="s">
        <v>2516</v>
      </c>
      <c r="G2516" s="37">
        <v>228026</v>
      </c>
      <c r="H2516" s="37" t="s">
        <v>2517</v>
      </c>
      <c r="I2516" s="37">
        <v>142377025</v>
      </c>
      <c r="J2516" s="37" t="s">
        <v>7355</v>
      </c>
    </row>
    <row r="2517" spans="1:10" x14ac:dyDescent="0.25">
      <c r="A2517">
        <v>244932</v>
      </c>
      <c r="B2517" s="37" t="s">
        <v>6878</v>
      </c>
      <c r="C2517" s="37" t="s">
        <v>3416</v>
      </c>
      <c r="D2517" s="37" t="s">
        <v>2514</v>
      </c>
      <c r="E2517" s="37" t="s">
        <v>7356</v>
      </c>
      <c r="F2517" s="37" t="s">
        <v>2516</v>
      </c>
      <c r="G2517" s="37">
        <v>228026</v>
      </c>
      <c r="H2517" s="37" t="s">
        <v>2517</v>
      </c>
      <c r="I2517" s="37">
        <v>142377025</v>
      </c>
      <c r="J2517" s="37" t="s">
        <v>7357</v>
      </c>
    </row>
    <row r="2518" spans="1:10" x14ac:dyDescent="0.25">
      <c r="A2518">
        <v>244934</v>
      </c>
      <c r="B2518" s="37" t="s">
        <v>6878</v>
      </c>
      <c r="C2518" s="37" t="s">
        <v>3416</v>
      </c>
      <c r="D2518" s="37" t="s">
        <v>2514</v>
      </c>
      <c r="E2518" s="37" t="s">
        <v>7358</v>
      </c>
      <c r="F2518" s="37" t="s">
        <v>2516</v>
      </c>
      <c r="G2518" s="37">
        <v>228026</v>
      </c>
      <c r="H2518" s="37" t="s">
        <v>2517</v>
      </c>
      <c r="I2518" s="37">
        <v>142377025</v>
      </c>
      <c r="J2518" s="37" t="s">
        <v>7359</v>
      </c>
    </row>
    <row r="2519" spans="1:10" x14ac:dyDescent="0.25">
      <c r="A2519">
        <v>244935</v>
      </c>
      <c r="B2519" s="37" t="s">
        <v>6878</v>
      </c>
      <c r="C2519" s="37" t="s">
        <v>3416</v>
      </c>
      <c r="D2519" s="37" t="s">
        <v>2514</v>
      </c>
      <c r="E2519" s="37" t="s">
        <v>7360</v>
      </c>
      <c r="F2519" s="37" t="s">
        <v>2516</v>
      </c>
      <c r="G2519" s="37">
        <v>228026</v>
      </c>
      <c r="H2519" s="37" t="s">
        <v>2517</v>
      </c>
      <c r="I2519" s="37">
        <v>142377025</v>
      </c>
      <c r="J2519" s="37" t="s">
        <v>7361</v>
      </c>
    </row>
    <row r="2520" spans="1:10" x14ac:dyDescent="0.25">
      <c r="A2520">
        <v>244931</v>
      </c>
      <c r="B2520" s="37" t="s">
        <v>6878</v>
      </c>
      <c r="C2520" s="37" t="s">
        <v>3424</v>
      </c>
      <c r="D2520" s="37" t="s">
        <v>2518</v>
      </c>
      <c r="E2520" s="37" t="s">
        <v>2519</v>
      </c>
      <c r="F2520" s="37" t="s">
        <v>2520</v>
      </c>
      <c r="G2520" s="37">
        <v>26409</v>
      </c>
      <c r="H2520" s="37" t="s">
        <v>2521</v>
      </c>
      <c r="I2520" s="37">
        <v>141802561</v>
      </c>
      <c r="J2520" s="37" t="s">
        <v>7362</v>
      </c>
    </row>
    <row r="2521" spans="1:10" x14ac:dyDescent="0.25">
      <c r="A2521">
        <v>244932</v>
      </c>
      <c r="B2521" s="37" t="s">
        <v>6878</v>
      </c>
      <c r="C2521" s="37" t="s">
        <v>3424</v>
      </c>
      <c r="D2521" s="37" t="s">
        <v>2518</v>
      </c>
      <c r="E2521" s="37" t="s">
        <v>7363</v>
      </c>
      <c r="F2521" s="37" t="s">
        <v>2520</v>
      </c>
      <c r="G2521" s="37">
        <v>26409</v>
      </c>
      <c r="H2521" s="37" t="s">
        <v>2521</v>
      </c>
      <c r="I2521" s="37">
        <v>141802561</v>
      </c>
      <c r="J2521" s="37" t="s">
        <v>7364</v>
      </c>
    </row>
    <row r="2522" spans="1:10" x14ac:dyDescent="0.25">
      <c r="A2522">
        <v>244934</v>
      </c>
      <c r="B2522" s="37" t="s">
        <v>6878</v>
      </c>
      <c r="C2522" s="37" t="s">
        <v>3424</v>
      </c>
      <c r="D2522" s="37" t="s">
        <v>2518</v>
      </c>
      <c r="E2522" s="37" t="s">
        <v>7365</v>
      </c>
      <c r="F2522" s="37" t="s">
        <v>2520</v>
      </c>
      <c r="G2522" s="37">
        <v>26409</v>
      </c>
      <c r="H2522" s="37" t="s">
        <v>2521</v>
      </c>
      <c r="I2522" s="37">
        <v>141802561</v>
      </c>
      <c r="J2522" s="37" t="s">
        <v>7366</v>
      </c>
    </row>
    <row r="2523" spans="1:10" x14ac:dyDescent="0.25">
      <c r="A2523">
        <v>244935</v>
      </c>
      <c r="B2523" s="37" t="s">
        <v>6878</v>
      </c>
      <c r="C2523" s="37" t="s">
        <v>3424</v>
      </c>
      <c r="D2523" s="37" t="s">
        <v>2518</v>
      </c>
      <c r="E2523" s="37" t="s">
        <v>7367</v>
      </c>
      <c r="F2523" s="37" t="s">
        <v>2520</v>
      </c>
      <c r="G2523" s="37">
        <v>26409</v>
      </c>
      <c r="H2523" s="37" t="s">
        <v>2521</v>
      </c>
      <c r="I2523" s="37">
        <v>141802561</v>
      </c>
      <c r="J2523" s="37" t="s">
        <v>7368</v>
      </c>
    </row>
    <row r="2524" spans="1:10" x14ac:dyDescent="0.25">
      <c r="A2524">
        <v>244931</v>
      </c>
      <c r="B2524" s="37" t="s">
        <v>6878</v>
      </c>
      <c r="C2524" s="37" t="s">
        <v>3432</v>
      </c>
      <c r="D2524" s="37" t="s">
        <v>2522</v>
      </c>
      <c r="E2524" s="37" t="s">
        <v>2523</v>
      </c>
      <c r="F2524" s="37" t="s">
        <v>2524</v>
      </c>
      <c r="G2524" s="37">
        <v>232533</v>
      </c>
      <c r="H2524" s="37" t="s">
        <v>2525</v>
      </c>
      <c r="I2524" s="37">
        <v>31982109</v>
      </c>
      <c r="J2524" s="37" t="s">
        <v>7369</v>
      </c>
    </row>
    <row r="2525" spans="1:10" x14ac:dyDescent="0.25">
      <c r="A2525">
        <v>244932</v>
      </c>
      <c r="B2525" s="37" t="s">
        <v>6878</v>
      </c>
      <c r="C2525" s="37" t="s">
        <v>3432</v>
      </c>
      <c r="D2525" s="37" t="s">
        <v>2522</v>
      </c>
      <c r="E2525" s="37" t="s">
        <v>7370</v>
      </c>
      <c r="F2525" s="37" t="s">
        <v>2524</v>
      </c>
      <c r="G2525" s="37">
        <v>232533</v>
      </c>
      <c r="H2525" s="37" t="s">
        <v>2525</v>
      </c>
      <c r="I2525" s="37">
        <v>31982109</v>
      </c>
      <c r="J2525" s="37" t="s">
        <v>7371</v>
      </c>
    </row>
    <row r="2526" spans="1:10" x14ac:dyDescent="0.25">
      <c r="A2526">
        <v>244934</v>
      </c>
      <c r="B2526" s="37" t="s">
        <v>6878</v>
      </c>
      <c r="C2526" s="37" t="s">
        <v>3432</v>
      </c>
      <c r="D2526" s="37" t="s">
        <v>2522</v>
      </c>
      <c r="E2526" s="37" t="s">
        <v>7372</v>
      </c>
      <c r="F2526" s="37" t="s">
        <v>2524</v>
      </c>
      <c r="G2526" s="37">
        <v>232533</v>
      </c>
      <c r="H2526" s="37" t="s">
        <v>2525</v>
      </c>
      <c r="I2526" s="37">
        <v>31982109</v>
      </c>
      <c r="J2526" s="37" t="s">
        <v>7373</v>
      </c>
    </row>
    <row r="2527" spans="1:10" x14ac:dyDescent="0.25">
      <c r="A2527">
        <v>244935</v>
      </c>
      <c r="B2527" s="37" t="s">
        <v>6878</v>
      </c>
      <c r="C2527" s="37" t="s">
        <v>3432</v>
      </c>
      <c r="D2527" s="37" t="s">
        <v>2522</v>
      </c>
      <c r="E2527" s="37" t="s">
        <v>7374</v>
      </c>
      <c r="F2527" s="37" t="s">
        <v>2524</v>
      </c>
      <c r="G2527" s="37">
        <v>232533</v>
      </c>
      <c r="H2527" s="37" t="s">
        <v>2525</v>
      </c>
      <c r="I2527" s="37">
        <v>31982109</v>
      </c>
      <c r="J2527" s="37" t="s">
        <v>7375</v>
      </c>
    </row>
    <row r="2528" spans="1:10" x14ac:dyDescent="0.25">
      <c r="A2528">
        <v>244931</v>
      </c>
      <c r="B2528" s="37" t="s">
        <v>6878</v>
      </c>
      <c r="C2528" s="37" t="s">
        <v>3440</v>
      </c>
      <c r="D2528" s="37" t="s">
        <v>2526</v>
      </c>
      <c r="E2528" s="37" t="s">
        <v>2527</v>
      </c>
      <c r="F2528" s="37" t="s">
        <v>2528</v>
      </c>
      <c r="G2528" s="37">
        <v>110094</v>
      </c>
      <c r="H2528" s="37" t="s">
        <v>2529</v>
      </c>
      <c r="I2528" s="37">
        <v>141801780</v>
      </c>
      <c r="J2528" s="37" t="s">
        <v>7376</v>
      </c>
    </row>
    <row r="2529" spans="1:10" x14ac:dyDescent="0.25">
      <c r="A2529">
        <v>244932</v>
      </c>
      <c r="B2529" s="37" t="s">
        <v>6878</v>
      </c>
      <c r="C2529" s="37" t="s">
        <v>3440</v>
      </c>
      <c r="D2529" s="37" t="s">
        <v>2526</v>
      </c>
      <c r="E2529" s="37" t="s">
        <v>7377</v>
      </c>
      <c r="F2529" s="37" t="s">
        <v>2528</v>
      </c>
      <c r="G2529" s="37">
        <v>110094</v>
      </c>
      <c r="H2529" s="37" t="s">
        <v>2529</v>
      </c>
      <c r="I2529" s="37">
        <v>141801780</v>
      </c>
      <c r="J2529" s="37" t="s">
        <v>7378</v>
      </c>
    </row>
    <row r="2530" spans="1:10" x14ac:dyDescent="0.25">
      <c r="A2530">
        <v>244934</v>
      </c>
      <c r="B2530" s="37" t="s">
        <v>6878</v>
      </c>
      <c r="C2530" s="37" t="s">
        <v>3440</v>
      </c>
      <c r="D2530" s="37" t="s">
        <v>2526</v>
      </c>
      <c r="E2530" s="37" t="s">
        <v>7379</v>
      </c>
      <c r="F2530" s="37" t="s">
        <v>2528</v>
      </c>
      <c r="G2530" s="37">
        <v>110094</v>
      </c>
      <c r="H2530" s="37" t="s">
        <v>2529</v>
      </c>
      <c r="I2530" s="37">
        <v>141801780</v>
      </c>
      <c r="J2530" s="37" t="s">
        <v>7380</v>
      </c>
    </row>
    <row r="2531" spans="1:10" x14ac:dyDescent="0.25">
      <c r="A2531">
        <v>244935</v>
      </c>
      <c r="B2531" s="37" t="s">
        <v>6878</v>
      </c>
      <c r="C2531" s="37" t="s">
        <v>3440</v>
      </c>
      <c r="D2531" s="37" t="s">
        <v>2526</v>
      </c>
      <c r="E2531" s="37" t="s">
        <v>7381</v>
      </c>
      <c r="F2531" s="37" t="s">
        <v>2528</v>
      </c>
      <c r="G2531" s="37">
        <v>110094</v>
      </c>
      <c r="H2531" s="37" t="s">
        <v>2529</v>
      </c>
      <c r="I2531" s="37">
        <v>141801780</v>
      </c>
      <c r="J2531" s="37" t="s">
        <v>7382</v>
      </c>
    </row>
    <row r="2532" spans="1:10" x14ac:dyDescent="0.25">
      <c r="A2532">
        <v>244931</v>
      </c>
      <c r="B2532" s="37" t="s">
        <v>6878</v>
      </c>
      <c r="C2532" s="37" t="s">
        <v>3448</v>
      </c>
      <c r="D2532" s="37" t="s">
        <v>2530</v>
      </c>
      <c r="E2532" s="37" t="s">
        <v>2531</v>
      </c>
      <c r="F2532" s="37" t="s">
        <v>2532</v>
      </c>
      <c r="G2532" s="37">
        <v>239405</v>
      </c>
      <c r="H2532" s="37" t="s">
        <v>2533</v>
      </c>
      <c r="I2532" s="37">
        <v>146198730</v>
      </c>
      <c r="J2532" s="37" t="s">
        <v>7383</v>
      </c>
    </row>
    <row r="2533" spans="1:10" x14ac:dyDescent="0.25">
      <c r="A2533">
        <v>244932</v>
      </c>
      <c r="B2533" s="37" t="s">
        <v>6878</v>
      </c>
      <c r="C2533" s="37" t="s">
        <v>3448</v>
      </c>
      <c r="D2533" s="37" t="s">
        <v>2530</v>
      </c>
      <c r="E2533" s="37" t="s">
        <v>7384</v>
      </c>
      <c r="F2533" s="37" t="s">
        <v>2532</v>
      </c>
      <c r="G2533" s="37">
        <v>239405</v>
      </c>
      <c r="H2533" s="37" t="s">
        <v>2533</v>
      </c>
      <c r="I2533" s="37">
        <v>146198730</v>
      </c>
      <c r="J2533" s="37" t="s">
        <v>7385</v>
      </c>
    </row>
    <row r="2534" spans="1:10" x14ac:dyDescent="0.25">
      <c r="A2534">
        <v>244934</v>
      </c>
      <c r="B2534" s="37" t="s">
        <v>6878</v>
      </c>
      <c r="C2534" s="37" t="s">
        <v>3448</v>
      </c>
      <c r="D2534" s="37" t="s">
        <v>2530</v>
      </c>
      <c r="E2534" s="37" t="s">
        <v>7386</v>
      </c>
      <c r="F2534" s="37" t="s">
        <v>2532</v>
      </c>
      <c r="G2534" s="37">
        <v>239405</v>
      </c>
      <c r="H2534" s="37" t="s">
        <v>2533</v>
      </c>
      <c r="I2534" s="37">
        <v>146198730</v>
      </c>
      <c r="J2534" s="37" t="s">
        <v>7387</v>
      </c>
    </row>
    <row r="2535" spans="1:10" x14ac:dyDescent="0.25">
      <c r="A2535">
        <v>244935</v>
      </c>
      <c r="B2535" s="37" t="s">
        <v>6878</v>
      </c>
      <c r="C2535" s="37" t="s">
        <v>3448</v>
      </c>
      <c r="D2535" s="37" t="s">
        <v>2530</v>
      </c>
      <c r="E2535" s="37" t="s">
        <v>7388</v>
      </c>
      <c r="F2535" s="37" t="s">
        <v>2532</v>
      </c>
      <c r="G2535" s="37">
        <v>239405</v>
      </c>
      <c r="H2535" s="37" t="s">
        <v>2533</v>
      </c>
      <c r="I2535" s="37">
        <v>146198730</v>
      </c>
      <c r="J2535" s="37" t="s">
        <v>7389</v>
      </c>
    </row>
    <row r="2536" spans="1:10" x14ac:dyDescent="0.25">
      <c r="A2536">
        <v>244931</v>
      </c>
      <c r="B2536" s="37" t="s">
        <v>6878</v>
      </c>
      <c r="C2536" s="37" t="s">
        <v>3456</v>
      </c>
      <c r="D2536" s="37" t="s">
        <v>2534</v>
      </c>
      <c r="E2536" s="37" t="s">
        <v>2535</v>
      </c>
      <c r="F2536" s="37" t="s">
        <v>2536</v>
      </c>
      <c r="G2536" s="37">
        <v>71751</v>
      </c>
      <c r="H2536" s="37" t="s">
        <v>2537</v>
      </c>
      <c r="I2536" s="37">
        <v>157909837</v>
      </c>
      <c r="J2536" s="37" t="s">
        <v>7390</v>
      </c>
    </row>
    <row r="2537" spans="1:10" x14ac:dyDescent="0.25">
      <c r="A2537">
        <v>244932</v>
      </c>
      <c r="B2537" s="37" t="s">
        <v>6878</v>
      </c>
      <c r="C2537" s="37" t="s">
        <v>3456</v>
      </c>
      <c r="D2537" s="37" t="s">
        <v>2534</v>
      </c>
      <c r="E2537" s="37" t="s">
        <v>7391</v>
      </c>
      <c r="F2537" s="37" t="s">
        <v>2536</v>
      </c>
      <c r="G2537" s="37">
        <v>71751</v>
      </c>
      <c r="H2537" s="37" t="s">
        <v>2537</v>
      </c>
      <c r="I2537" s="37">
        <v>157909837</v>
      </c>
      <c r="J2537" s="37" t="s">
        <v>7392</v>
      </c>
    </row>
    <row r="2538" spans="1:10" x14ac:dyDescent="0.25">
      <c r="A2538">
        <v>244934</v>
      </c>
      <c r="B2538" s="37" t="s">
        <v>6878</v>
      </c>
      <c r="C2538" s="37" t="s">
        <v>3456</v>
      </c>
      <c r="D2538" s="37" t="s">
        <v>2534</v>
      </c>
      <c r="E2538" s="37" t="s">
        <v>7393</v>
      </c>
      <c r="F2538" s="37" t="s">
        <v>2536</v>
      </c>
      <c r="G2538" s="37">
        <v>71751</v>
      </c>
      <c r="H2538" s="37" t="s">
        <v>2537</v>
      </c>
      <c r="I2538" s="37">
        <v>157909837</v>
      </c>
      <c r="J2538" s="37" t="s">
        <v>7394</v>
      </c>
    </row>
    <row r="2539" spans="1:10" x14ac:dyDescent="0.25">
      <c r="A2539">
        <v>244935</v>
      </c>
      <c r="B2539" s="37" t="s">
        <v>6878</v>
      </c>
      <c r="C2539" s="37" t="s">
        <v>3456</v>
      </c>
      <c r="D2539" s="37" t="s">
        <v>2534</v>
      </c>
      <c r="E2539" s="37" t="s">
        <v>7395</v>
      </c>
      <c r="F2539" s="37" t="s">
        <v>2536</v>
      </c>
      <c r="G2539" s="37">
        <v>71751</v>
      </c>
      <c r="H2539" s="37" t="s">
        <v>2537</v>
      </c>
      <c r="I2539" s="37">
        <v>157909837</v>
      </c>
      <c r="J2539" s="37" t="s">
        <v>7396</v>
      </c>
    </row>
    <row r="2540" spans="1:10" x14ac:dyDescent="0.25">
      <c r="A2540">
        <v>244931</v>
      </c>
      <c r="B2540" s="37" t="s">
        <v>6878</v>
      </c>
      <c r="C2540" s="37" t="s">
        <v>3464</v>
      </c>
      <c r="D2540" s="37" t="s">
        <v>2538</v>
      </c>
      <c r="E2540" s="37" t="s">
        <v>2539</v>
      </c>
      <c r="F2540" s="37" t="s">
        <v>2540</v>
      </c>
      <c r="G2540" s="37">
        <v>241656</v>
      </c>
      <c r="H2540" s="37" t="s">
        <v>2541</v>
      </c>
      <c r="I2540" s="37">
        <v>134949023</v>
      </c>
      <c r="J2540" s="37" t="s">
        <v>7397</v>
      </c>
    </row>
    <row r="2541" spans="1:10" x14ac:dyDescent="0.25">
      <c r="A2541">
        <v>244932</v>
      </c>
      <c r="B2541" s="37" t="s">
        <v>6878</v>
      </c>
      <c r="C2541" s="37" t="s">
        <v>3464</v>
      </c>
      <c r="D2541" s="37" t="s">
        <v>2538</v>
      </c>
      <c r="E2541" s="37" t="s">
        <v>7398</v>
      </c>
      <c r="F2541" s="37" t="s">
        <v>2540</v>
      </c>
      <c r="G2541" s="37">
        <v>241656</v>
      </c>
      <c r="H2541" s="37" t="s">
        <v>2541</v>
      </c>
      <c r="I2541" s="37">
        <v>134949023</v>
      </c>
      <c r="J2541" s="37" t="s">
        <v>7399</v>
      </c>
    </row>
    <row r="2542" spans="1:10" x14ac:dyDescent="0.25">
      <c r="A2542">
        <v>244934</v>
      </c>
      <c r="B2542" s="37" t="s">
        <v>6878</v>
      </c>
      <c r="C2542" s="37" t="s">
        <v>3464</v>
      </c>
      <c r="D2542" s="37" t="s">
        <v>2538</v>
      </c>
      <c r="E2542" s="37" t="s">
        <v>7400</v>
      </c>
      <c r="F2542" s="37" t="s">
        <v>2540</v>
      </c>
      <c r="G2542" s="37">
        <v>241656</v>
      </c>
      <c r="H2542" s="37" t="s">
        <v>2541</v>
      </c>
      <c r="I2542" s="37">
        <v>134949023</v>
      </c>
      <c r="J2542" s="37" t="s">
        <v>7401</v>
      </c>
    </row>
    <row r="2543" spans="1:10" x14ac:dyDescent="0.25">
      <c r="A2543">
        <v>244935</v>
      </c>
      <c r="B2543" s="37" t="s">
        <v>6878</v>
      </c>
      <c r="C2543" s="37" t="s">
        <v>3464</v>
      </c>
      <c r="D2543" s="37" t="s">
        <v>2538</v>
      </c>
      <c r="E2543" s="37" t="s">
        <v>7402</v>
      </c>
      <c r="F2543" s="37" t="s">
        <v>2540</v>
      </c>
      <c r="G2543" s="37">
        <v>241656</v>
      </c>
      <c r="H2543" s="37" t="s">
        <v>2541</v>
      </c>
      <c r="I2543" s="37">
        <v>134949023</v>
      </c>
      <c r="J2543" s="37" t="s">
        <v>7403</v>
      </c>
    </row>
    <row r="2544" spans="1:10" x14ac:dyDescent="0.25">
      <c r="A2544">
        <v>244931</v>
      </c>
      <c r="B2544" s="37" t="s">
        <v>6878</v>
      </c>
      <c r="C2544" s="37" t="s">
        <v>3472</v>
      </c>
      <c r="D2544" s="37" t="s">
        <v>2542</v>
      </c>
      <c r="E2544" s="37" t="s">
        <v>2543</v>
      </c>
      <c r="F2544" s="37" t="s">
        <v>2544</v>
      </c>
      <c r="G2544" s="37">
        <v>243659</v>
      </c>
      <c r="H2544" s="37" t="s">
        <v>2545</v>
      </c>
      <c r="I2544" s="37">
        <v>118129934</v>
      </c>
      <c r="J2544" s="37" t="s">
        <v>7404</v>
      </c>
    </row>
    <row r="2545" spans="1:10" x14ac:dyDescent="0.25">
      <c r="A2545">
        <v>244932</v>
      </c>
      <c r="B2545" s="37" t="s">
        <v>6878</v>
      </c>
      <c r="C2545" s="37" t="s">
        <v>3472</v>
      </c>
      <c r="D2545" s="37" t="s">
        <v>2542</v>
      </c>
      <c r="E2545" s="37" t="s">
        <v>7405</v>
      </c>
      <c r="F2545" s="37" t="s">
        <v>2544</v>
      </c>
      <c r="G2545" s="37">
        <v>243659</v>
      </c>
      <c r="H2545" s="37" t="s">
        <v>2545</v>
      </c>
      <c r="I2545" s="37">
        <v>118129934</v>
      </c>
      <c r="J2545" s="37" t="s">
        <v>7406</v>
      </c>
    </row>
    <row r="2546" spans="1:10" x14ac:dyDescent="0.25">
      <c r="A2546">
        <v>244934</v>
      </c>
      <c r="B2546" s="37" t="s">
        <v>6878</v>
      </c>
      <c r="C2546" s="37" t="s">
        <v>3472</v>
      </c>
      <c r="D2546" s="37" t="s">
        <v>2542</v>
      </c>
      <c r="E2546" s="37" t="s">
        <v>7407</v>
      </c>
      <c r="F2546" s="37" t="s">
        <v>2544</v>
      </c>
      <c r="G2546" s="37">
        <v>243659</v>
      </c>
      <c r="H2546" s="37" t="s">
        <v>2545</v>
      </c>
      <c r="I2546" s="37">
        <v>118129934</v>
      </c>
      <c r="J2546" s="37" t="s">
        <v>7408</v>
      </c>
    </row>
    <row r="2547" spans="1:10" x14ac:dyDescent="0.25">
      <c r="A2547">
        <v>244935</v>
      </c>
      <c r="B2547" s="37" t="s">
        <v>6878</v>
      </c>
      <c r="C2547" s="37" t="s">
        <v>3472</v>
      </c>
      <c r="D2547" s="37" t="s">
        <v>2542</v>
      </c>
      <c r="E2547" s="37" t="s">
        <v>7409</v>
      </c>
      <c r="F2547" s="37" t="s">
        <v>2544</v>
      </c>
      <c r="G2547" s="37">
        <v>243659</v>
      </c>
      <c r="H2547" s="37" t="s">
        <v>2545</v>
      </c>
      <c r="I2547" s="37">
        <v>118129934</v>
      </c>
      <c r="J2547" s="37" t="s">
        <v>7410</v>
      </c>
    </row>
    <row r="2548" spans="1:10" x14ac:dyDescent="0.25">
      <c r="A2548">
        <v>244931</v>
      </c>
      <c r="B2548" s="37" t="s">
        <v>6878</v>
      </c>
      <c r="C2548" s="37" t="s">
        <v>3480</v>
      </c>
      <c r="D2548" s="37" t="s">
        <v>2546</v>
      </c>
      <c r="E2548" s="37" t="s">
        <v>2547</v>
      </c>
      <c r="F2548" s="37" t="s">
        <v>2548</v>
      </c>
      <c r="G2548" s="37">
        <v>244418</v>
      </c>
      <c r="H2548" s="37" t="s">
        <v>2549</v>
      </c>
      <c r="I2548" s="37">
        <v>161333827</v>
      </c>
      <c r="J2548" s="37" t="s">
        <v>7411</v>
      </c>
    </row>
    <row r="2549" spans="1:10" x14ac:dyDescent="0.25">
      <c r="A2549">
        <v>244932</v>
      </c>
      <c r="B2549" s="37" t="s">
        <v>6878</v>
      </c>
      <c r="C2549" s="37" t="s">
        <v>3480</v>
      </c>
      <c r="D2549" s="37" t="s">
        <v>2546</v>
      </c>
      <c r="E2549" s="37" t="s">
        <v>7412</v>
      </c>
      <c r="F2549" s="37" t="s">
        <v>2548</v>
      </c>
      <c r="G2549" s="37">
        <v>244418</v>
      </c>
      <c r="H2549" s="37" t="s">
        <v>2549</v>
      </c>
      <c r="I2549" s="37">
        <v>161333827</v>
      </c>
      <c r="J2549" s="37" t="s">
        <v>7413</v>
      </c>
    </row>
    <row r="2550" spans="1:10" x14ac:dyDescent="0.25">
      <c r="A2550">
        <v>244934</v>
      </c>
      <c r="B2550" s="37" t="s">
        <v>6878</v>
      </c>
      <c r="C2550" s="37" t="s">
        <v>3480</v>
      </c>
      <c r="D2550" s="37" t="s">
        <v>2546</v>
      </c>
      <c r="E2550" s="37" t="s">
        <v>7414</v>
      </c>
      <c r="F2550" s="37" t="s">
        <v>2548</v>
      </c>
      <c r="G2550" s="37">
        <v>244418</v>
      </c>
      <c r="H2550" s="37" t="s">
        <v>2549</v>
      </c>
      <c r="I2550" s="37">
        <v>161333827</v>
      </c>
      <c r="J2550" s="37" t="s">
        <v>7415</v>
      </c>
    </row>
    <row r="2551" spans="1:10" x14ac:dyDescent="0.25">
      <c r="A2551">
        <v>244935</v>
      </c>
      <c r="B2551" s="37" t="s">
        <v>6878</v>
      </c>
      <c r="C2551" s="37" t="s">
        <v>3480</v>
      </c>
      <c r="D2551" s="37" t="s">
        <v>2546</v>
      </c>
      <c r="E2551" s="37" t="s">
        <v>7416</v>
      </c>
      <c r="F2551" s="37" t="s">
        <v>2548</v>
      </c>
      <c r="G2551" s="37">
        <v>244418</v>
      </c>
      <c r="H2551" s="37" t="s">
        <v>2549</v>
      </c>
      <c r="I2551" s="37">
        <v>161333827</v>
      </c>
      <c r="J2551" s="37" t="s">
        <v>7417</v>
      </c>
    </row>
    <row r="2552" spans="1:10" x14ac:dyDescent="0.25">
      <c r="A2552">
        <v>244931</v>
      </c>
      <c r="B2552" s="37" t="s">
        <v>6878</v>
      </c>
      <c r="C2552" s="37" t="s">
        <v>3488</v>
      </c>
      <c r="D2552" s="37" t="s">
        <v>2550</v>
      </c>
      <c r="E2552" s="37" t="s">
        <v>2551</v>
      </c>
      <c r="F2552" s="37" t="s">
        <v>2552</v>
      </c>
      <c r="G2552" s="37">
        <v>244859</v>
      </c>
      <c r="H2552" s="37" t="s">
        <v>2553</v>
      </c>
      <c r="I2552" s="37">
        <v>146198787</v>
      </c>
      <c r="J2552" s="37" t="s">
        <v>7418</v>
      </c>
    </row>
    <row r="2553" spans="1:10" x14ac:dyDescent="0.25">
      <c r="A2553">
        <v>244932</v>
      </c>
      <c r="B2553" s="37" t="s">
        <v>6878</v>
      </c>
      <c r="C2553" s="37" t="s">
        <v>3488</v>
      </c>
      <c r="D2553" s="37" t="s">
        <v>2550</v>
      </c>
      <c r="E2553" s="37" t="s">
        <v>7419</v>
      </c>
      <c r="F2553" s="37" t="s">
        <v>2552</v>
      </c>
      <c r="G2553" s="37">
        <v>244859</v>
      </c>
      <c r="H2553" s="37" t="s">
        <v>2553</v>
      </c>
      <c r="I2553" s="37">
        <v>146198787</v>
      </c>
      <c r="J2553" s="37" t="s">
        <v>7420</v>
      </c>
    </row>
    <row r="2554" spans="1:10" x14ac:dyDescent="0.25">
      <c r="A2554">
        <v>244934</v>
      </c>
      <c r="B2554" s="37" t="s">
        <v>6878</v>
      </c>
      <c r="C2554" s="37" t="s">
        <v>3488</v>
      </c>
      <c r="D2554" s="37" t="s">
        <v>2550</v>
      </c>
      <c r="E2554" s="37" t="s">
        <v>7421</v>
      </c>
      <c r="F2554" s="37" t="s">
        <v>2552</v>
      </c>
      <c r="G2554" s="37">
        <v>244859</v>
      </c>
      <c r="H2554" s="37" t="s">
        <v>2553</v>
      </c>
      <c r="I2554" s="37">
        <v>146198787</v>
      </c>
      <c r="J2554" s="37" t="s">
        <v>7422</v>
      </c>
    </row>
    <row r="2555" spans="1:10" x14ac:dyDescent="0.25">
      <c r="A2555">
        <v>244935</v>
      </c>
      <c r="B2555" s="37" t="s">
        <v>6878</v>
      </c>
      <c r="C2555" s="37" t="s">
        <v>3488</v>
      </c>
      <c r="D2555" s="37" t="s">
        <v>2550</v>
      </c>
      <c r="E2555" s="37" t="s">
        <v>7423</v>
      </c>
      <c r="F2555" s="37" t="s">
        <v>2552</v>
      </c>
      <c r="G2555" s="37">
        <v>244859</v>
      </c>
      <c r="H2555" s="37" t="s">
        <v>2553</v>
      </c>
      <c r="I2555" s="37">
        <v>146198787</v>
      </c>
      <c r="J2555" s="37" t="s">
        <v>7424</v>
      </c>
    </row>
    <row r="2556" spans="1:10" x14ac:dyDescent="0.25">
      <c r="A2556">
        <v>244931</v>
      </c>
      <c r="B2556" s="37" t="s">
        <v>6878</v>
      </c>
      <c r="C2556" s="37" t="s">
        <v>3496</v>
      </c>
      <c r="D2556" s="37" t="s">
        <v>2554</v>
      </c>
      <c r="E2556" s="37" t="s">
        <v>2555</v>
      </c>
      <c r="F2556" s="37" t="s">
        <v>2556</v>
      </c>
      <c r="G2556" s="37">
        <v>244895</v>
      </c>
      <c r="H2556" s="37" t="s">
        <v>2557</v>
      </c>
      <c r="I2556" s="37">
        <v>157909794</v>
      </c>
      <c r="J2556" s="37" t="s">
        <v>7425</v>
      </c>
    </row>
    <row r="2557" spans="1:10" x14ac:dyDescent="0.25">
      <c r="A2557">
        <v>244932</v>
      </c>
      <c r="B2557" s="37" t="s">
        <v>6878</v>
      </c>
      <c r="C2557" s="37" t="s">
        <v>3496</v>
      </c>
      <c r="D2557" s="37" t="s">
        <v>2554</v>
      </c>
      <c r="E2557" s="37" t="s">
        <v>7426</v>
      </c>
      <c r="F2557" s="37" t="s">
        <v>2556</v>
      </c>
      <c r="G2557" s="37">
        <v>244895</v>
      </c>
      <c r="H2557" s="37" t="s">
        <v>2557</v>
      </c>
      <c r="I2557" s="37">
        <v>157909794</v>
      </c>
      <c r="J2557" s="37" t="s">
        <v>7427</v>
      </c>
    </row>
    <row r="2558" spans="1:10" x14ac:dyDescent="0.25">
      <c r="A2558">
        <v>244934</v>
      </c>
      <c r="B2558" s="37" t="s">
        <v>6878</v>
      </c>
      <c r="C2558" s="37" t="s">
        <v>3496</v>
      </c>
      <c r="D2558" s="37" t="s">
        <v>2554</v>
      </c>
      <c r="E2558" s="37" t="s">
        <v>7428</v>
      </c>
      <c r="F2558" s="37" t="s">
        <v>2556</v>
      </c>
      <c r="G2558" s="37">
        <v>244895</v>
      </c>
      <c r="H2558" s="37" t="s">
        <v>2557</v>
      </c>
      <c r="I2558" s="37">
        <v>157909794</v>
      </c>
      <c r="J2558" s="37" t="s">
        <v>7429</v>
      </c>
    </row>
    <row r="2559" spans="1:10" x14ac:dyDescent="0.25">
      <c r="A2559">
        <v>244935</v>
      </c>
      <c r="B2559" s="37" t="s">
        <v>6878</v>
      </c>
      <c r="C2559" s="37" t="s">
        <v>3496</v>
      </c>
      <c r="D2559" s="37" t="s">
        <v>2554</v>
      </c>
      <c r="E2559" s="37" t="s">
        <v>7430</v>
      </c>
      <c r="F2559" s="37" t="s">
        <v>2556</v>
      </c>
      <c r="G2559" s="37">
        <v>244895</v>
      </c>
      <c r="H2559" s="37" t="s">
        <v>2557</v>
      </c>
      <c r="I2559" s="37">
        <v>157909794</v>
      </c>
      <c r="J2559" s="37" t="s">
        <v>7431</v>
      </c>
    </row>
    <row r="2560" spans="1:10" x14ac:dyDescent="0.25">
      <c r="A2560">
        <v>244931</v>
      </c>
      <c r="B2560" s="37" t="s">
        <v>6878</v>
      </c>
      <c r="C2560" s="37" t="s">
        <v>3504</v>
      </c>
      <c r="D2560" s="37" t="s">
        <v>2558</v>
      </c>
      <c r="E2560" s="37" t="s">
        <v>2559</v>
      </c>
      <c r="F2560" s="37" t="s">
        <v>2560</v>
      </c>
      <c r="G2560" s="37">
        <v>245038</v>
      </c>
      <c r="H2560" s="37" t="s">
        <v>2561</v>
      </c>
      <c r="I2560" s="37">
        <v>158508533</v>
      </c>
      <c r="J2560" s="37" t="s">
        <v>7432</v>
      </c>
    </row>
    <row r="2561" spans="1:10" x14ac:dyDescent="0.25">
      <c r="A2561">
        <v>244932</v>
      </c>
      <c r="B2561" s="37" t="s">
        <v>6878</v>
      </c>
      <c r="C2561" s="37" t="s">
        <v>3504</v>
      </c>
      <c r="D2561" s="37" t="s">
        <v>2558</v>
      </c>
      <c r="E2561" s="37" t="s">
        <v>7433</v>
      </c>
      <c r="F2561" s="37" t="s">
        <v>2560</v>
      </c>
      <c r="G2561" s="37">
        <v>245038</v>
      </c>
      <c r="H2561" s="37" t="s">
        <v>2561</v>
      </c>
      <c r="I2561" s="37">
        <v>158508533</v>
      </c>
      <c r="J2561" s="37" t="s">
        <v>7434</v>
      </c>
    </row>
    <row r="2562" spans="1:10" x14ac:dyDescent="0.25">
      <c r="A2562">
        <v>244934</v>
      </c>
      <c r="B2562" s="37" t="s">
        <v>6878</v>
      </c>
      <c r="C2562" s="37" t="s">
        <v>3504</v>
      </c>
      <c r="D2562" s="37" t="s">
        <v>2558</v>
      </c>
      <c r="E2562" s="37" t="s">
        <v>7435</v>
      </c>
      <c r="F2562" s="37" t="s">
        <v>2560</v>
      </c>
      <c r="G2562" s="37">
        <v>245038</v>
      </c>
      <c r="H2562" s="37" t="s">
        <v>2561</v>
      </c>
      <c r="I2562" s="37">
        <v>158508533</v>
      </c>
      <c r="J2562" s="37" t="s">
        <v>7436</v>
      </c>
    </row>
    <row r="2563" spans="1:10" x14ac:dyDescent="0.25">
      <c r="A2563">
        <v>244935</v>
      </c>
      <c r="B2563" s="37" t="s">
        <v>6878</v>
      </c>
      <c r="C2563" s="37" t="s">
        <v>3504</v>
      </c>
      <c r="D2563" s="37" t="s">
        <v>2558</v>
      </c>
      <c r="E2563" s="37" t="s">
        <v>7437</v>
      </c>
      <c r="F2563" s="37" t="s">
        <v>2560</v>
      </c>
      <c r="G2563" s="37">
        <v>245038</v>
      </c>
      <c r="H2563" s="37" t="s">
        <v>2561</v>
      </c>
      <c r="I2563" s="37">
        <v>158508533</v>
      </c>
      <c r="J2563" s="37" t="s">
        <v>7438</v>
      </c>
    </row>
    <row r="2564" spans="1:10" x14ac:dyDescent="0.25">
      <c r="A2564">
        <v>244936</v>
      </c>
      <c r="B2564" s="37" t="s">
        <v>7439</v>
      </c>
      <c r="C2564" s="37" t="s">
        <v>2872</v>
      </c>
      <c r="D2564" s="37" t="s">
        <v>2562</v>
      </c>
      <c r="E2564" s="37" t="s">
        <v>2563</v>
      </c>
      <c r="F2564" s="37" t="s">
        <v>2564</v>
      </c>
      <c r="G2564" s="37">
        <v>268822</v>
      </c>
      <c r="H2564" s="37" t="s">
        <v>2565</v>
      </c>
      <c r="I2564" s="37">
        <v>169234775</v>
      </c>
      <c r="J2564" s="37" t="s">
        <v>7440</v>
      </c>
    </row>
    <row r="2565" spans="1:10" x14ac:dyDescent="0.25">
      <c r="A2565">
        <v>244937</v>
      </c>
      <c r="B2565" s="37" t="s">
        <v>7439</v>
      </c>
      <c r="C2565" s="37" t="s">
        <v>2872</v>
      </c>
      <c r="D2565" s="37" t="s">
        <v>2562</v>
      </c>
      <c r="E2565" s="37" t="s">
        <v>7441</v>
      </c>
      <c r="F2565" s="37" t="s">
        <v>2564</v>
      </c>
      <c r="G2565" s="37">
        <v>268822</v>
      </c>
      <c r="H2565" s="37" t="s">
        <v>2565</v>
      </c>
      <c r="I2565" s="37">
        <v>169234775</v>
      </c>
      <c r="J2565" s="37" t="s">
        <v>7442</v>
      </c>
    </row>
    <row r="2566" spans="1:10" x14ac:dyDescent="0.25">
      <c r="A2566">
        <v>244938</v>
      </c>
      <c r="B2566" s="37" t="s">
        <v>7439</v>
      </c>
      <c r="C2566" s="37" t="s">
        <v>2872</v>
      </c>
      <c r="D2566" s="37" t="s">
        <v>2562</v>
      </c>
      <c r="E2566" s="37" t="s">
        <v>7443</v>
      </c>
      <c r="F2566" s="37" t="s">
        <v>2564</v>
      </c>
      <c r="G2566" s="37">
        <v>268822</v>
      </c>
      <c r="H2566" s="37" t="s">
        <v>2565</v>
      </c>
      <c r="I2566" s="37">
        <v>169234775</v>
      </c>
      <c r="J2566" s="37" t="s">
        <v>7444</v>
      </c>
    </row>
    <row r="2567" spans="1:10" x14ac:dyDescent="0.25">
      <c r="A2567">
        <v>244939</v>
      </c>
      <c r="B2567" s="37" t="s">
        <v>7439</v>
      </c>
      <c r="C2567" s="37" t="s">
        <v>2872</v>
      </c>
      <c r="D2567" s="37" t="s">
        <v>2562</v>
      </c>
      <c r="E2567" s="37" t="s">
        <v>7445</v>
      </c>
      <c r="F2567" s="37" t="s">
        <v>2564</v>
      </c>
      <c r="G2567" s="37">
        <v>268822</v>
      </c>
      <c r="H2567" s="37" t="s">
        <v>2565</v>
      </c>
      <c r="I2567" s="37">
        <v>169234775</v>
      </c>
      <c r="J2567" s="37" t="s">
        <v>7446</v>
      </c>
    </row>
    <row r="2568" spans="1:10" x14ac:dyDescent="0.25">
      <c r="A2568">
        <v>244936</v>
      </c>
      <c r="B2568" s="37" t="s">
        <v>7439</v>
      </c>
      <c r="C2568" s="37" t="s">
        <v>2880</v>
      </c>
      <c r="D2568" s="37" t="s">
        <v>2566</v>
      </c>
      <c r="E2568" s="37" t="s">
        <v>2567</v>
      </c>
      <c r="F2568" s="37" t="s">
        <v>2568</v>
      </c>
      <c r="G2568" s="37">
        <v>269614</v>
      </c>
      <c r="H2568" s="37" t="s">
        <v>2569</v>
      </c>
      <c r="I2568" s="37">
        <v>195546953</v>
      </c>
      <c r="J2568" s="37" t="s">
        <v>7447</v>
      </c>
    </row>
    <row r="2569" spans="1:10" x14ac:dyDescent="0.25">
      <c r="A2569">
        <v>244937</v>
      </c>
      <c r="B2569" s="37" t="s">
        <v>7439</v>
      </c>
      <c r="C2569" s="37" t="s">
        <v>2880</v>
      </c>
      <c r="D2569" s="37" t="s">
        <v>2566</v>
      </c>
      <c r="E2569" s="37" t="s">
        <v>7448</v>
      </c>
      <c r="F2569" s="37" t="s">
        <v>2568</v>
      </c>
      <c r="G2569" s="37">
        <v>269614</v>
      </c>
      <c r="H2569" s="37" t="s">
        <v>2569</v>
      </c>
      <c r="I2569" s="37">
        <v>195546953</v>
      </c>
      <c r="J2569" s="37" t="s">
        <v>7449</v>
      </c>
    </row>
    <row r="2570" spans="1:10" x14ac:dyDescent="0.25">
      <c r="A2570">
        <v>244938</v>
      </c>
      <c r="B2570" s="37" t="s">
        <v>7439</v>
      </c>
      <c r="C2570" s="37" t="s">
        <v>2880</v>
      </c>
      <c r="D2570" s="37" t="s">
        <v>2566</v>
      </c>
      <c r="E2570" s="37" t="s">
        <v>7450</v>
      </c>
      <c r="F2570" s="37" t="s">
        <v>2568</v>
      </c>
      <c r="G2570" s="37">
        <v>269614</v>
      </c>
      <c r="H2570" s="37" t="s">
        <v>2569</v>
      </c>
      <c r="I2570" s="37">
        <v>195546953</v>
      </c>
      <c r="J2570" s="37" t="s">
        <v>7451</v>
      </c>
    </row>
    <row r="2571" spans="1:10" x14ac:dyDescent="0.25">
      <c r="A2571">
        <v>244939</v>
      </c>
      <c r="B2571" s="37" t="s">
        <v>7439</v>
      </c>
      <c r="C2571" s="37" t="s">
        <v>2880</v>
      </c>
      <c r="D2571" s="37" t="s">
        <v>2566</v>
      </c>
      <c r="E2571" s="37" t="s">
        <v>7452</v>
      </c>
      <c r="F2571" s="37" t="s">
        <v>2568</v>
      </c>
      <c r="G2571" s="37">
        <v>269614</v>
      </c>
      <c r="H2571" s="37" t="s">
        <v>2569</v>
      </c>
      <c r="I2571" s="37">
        <v>195546953</v>
      </c>
      <c r="J2571" s="37" t="s">
        <v>7453</v>
      </c>
    </row>
    <row r="2572" spans="1:10" x14ac:dyDescent="0.25">
      <c r="A2572">
        <v>244936</v>
      </c>
      <c r="B2572" s="37" t="s">
        <v>7439</v>
      </c>
      <c r="C2572" s="37" t="s">
        <v>2888</v>
      </c>
      <c r="D2572" s="37" t="s">
        <v>2570</v>
      </c>
      <c r="E2572" s="37" t="s">
        <v>2571</v>
      </c>
      <c r="F2572" s="37" t="s">
        <v>2572</v>
      </c>
      <c r="G2572" s="37">
        <v>270198</v>
      </c>
      <c r="H2572" s="37" t="s">
        <v>2573</v>
      </c>
      <c r="I2572" s="37">
        <v>111120327</v>
      </c>
      <c r="J2572" s="37" t="s">
        <v>7454</v>
      </c>
    </row>
    <row r="2573" spans="1:10" x14ac:dyDescent="0.25">
      <c r="A2573">
        <v>244937</v>
      </c>
      <c r="B2573" s="37" t="s">
        <v>7439</v>
      </c>
      <c r="C2573" s="37" t="s">
        <v>2888</v>
      </c>
      <c r="D2573" s="37" t="s">
        <v>2570</v>
      </c>
      <c r="E2573" s="37" t="s">
        <v>7455</v>
      </c>
      <c r="F2573" s="37" t="s">
        <v>2572</v>
      </c>
      <c r="G2573" s="37">
        <v>270198</v>
      </c>
      <c r="H2573" s="37" t="s">
        <v>2573</v>
      </c>
      <c r="I2573" s="37">
        <v>111120327</v>
      </c>
      <c r="J2573" s="37" t="s">
        <v>7456</v>
      </c>
    </row>
    <row r="2574" spans="1:10" x14ac:dyDescent="0.25">
      <c r="A2574">
        <v>244938</v>
      </c>
      <c r="B2574" s="37" t="s">
        <v>7439</v>
      </c>
      <c r="C2574" s="37" t="s">
        <v>2888</v>
      </c>
      <c r="D2574" s="37" t="s">
        <v>2570</v>
      </c>
      <c r="E2574" s="37" t="s">
        <v>7457</v>
      </c>
      <c r="F2574" s="37" t="s">
        <v>2572</v>
      </c>
      <c r="G2574" s="37">
        <v>270198</v>
      </c>
      <c r="H2574" s="37" t="s">
        <v>2573</v>
      </c>
      <c r="I2574" s="37">
        <v>111120327</v>
      </c>
      <c r="J2574" s="37" t="s">
        <v>7458</v>
      </c>
    </row>
    <row r="2575" spans="1:10" x14ac:dyDescent="0.25">
      <c r="A2575">
        <v>244939</v>
      </c>
      <c r="B2575" s="37" t="s">
        <v>7439</v>
      </c>
      <c r="C2575" s="37" t="s">
        <v>2888</v>
      </c>
      <c r="D2575" s="37" t="s">
        <v>2570</v>
      </c>
      <c r="E2575" s="37" t="s">
        <v>7459</v>
      </c>
      <c r="F2575" s="37" t="s">
        <v>2572</v>
      </c>
      <c r="G2575" s="37">
        <v>270198</v>
      </c>
      <c r="H2575" s="37" t="s">
        <v>2573</v>
      </c>
      <c r="I2575" s="37">
        <v>111120327</v>
      </c>
      <c r="J2575" s="37" t="s">
        <v>7460</v>
      </c>
    </row>
    <row r="2576" spans="1:10" x14ac:dyDescent="0.25">
      <c r="A2576">
        <v>244936</v>
      </c>
      <c r="B2576" s="37" t="s">
        <v>7439</v>
      </c>
      <c r="C2576" s="37" t="s">
        <v>2896</v>
      </c>
      <c r="D2576" s="37" t="s">
        <v>2574</v>
      </c>
      <c r="E2576" s="37" t="s">
        <v>2575</v>
      </c>
      <c r="F2576" s="37" t="s">
        <v>2576</v>
      </c>
      <c r="G2576" s="37">
        <v>271424</v>
      </c>
      <c r="H2576" s="37" t="s">
        <v>2577</v>
      </c>
      <c r="I2576" s="37">
        <v>142376092</v>
      </c>
      <c r="J2576" s="37" t="s">
        <v>7461</v>
      </c>
    </row>
    <row r="2577" spans="1:10" x14ac:dyDescent="0.25">
      <c r="A2577">
        <v>244937</v>
      </c>
      <c r="B2577" s="37" t="s">
        <v>7439</v>
      </c>
      <c r="C2577" s="37" t="s">
        <v>2896</v>
      </c>
      <c r="D2577" s="37" t="s">
        <v>2574</v>
      </c>
      <c r="E2577" s="37" t="s">
        <v>7462</v>
      </c>
      <c r="F2577" s="37" t="s">
        <v>2576</v>
      </c>
      <c r="G2577" s="37">
        <v>271424</v>
      </c>
      <c r="H2577" s="37" t="s">
        <v>2577</v>
      </c>
      <c r="I2577" s="37">
        <v>142376092</v>
      </c>
      <c r="J2577" s="37" t="s">
        <v>7463</v>
      </c>
    </row>
    <row r="2578" spans="1:10" x14ac:dyDescent="0.25">
      <c r="A2578">
        <v>244938</v>
      </c>
      <c r="B2578" s="37" t="s">
        <v>7439</v>
      </c>
      <c r="C2578" s="37" t="s">
        <v>2896</v>
      </c>
      <c r="D2578" s="37" t="s">
        <v>2574</v>
      </c>
      <c r="E2578" s="37" t="s">
        <v>7464</v>
      </c>
      <c r="F2578" s="37" t="s">
        <v>2576</v>
      </c>
      <c r="G2578" s="37">
        <v>271424</v>
      </c>
      <c r="H2578" s="37" t="s">
        <v>2577</v>
      </c>
      <c r="I2578" s="37">
        <v>142376092</v>
      </c>
      <c r="J2578" s="37" t="s">
        <v>7465</v>
      </c>
    </row>
    <row r="2579" spans="1:10" x14ac:dyDescent="0.25">
      <c r="A2579">
        <v>244939</v>
      </c>
      <c r="B2579" s="37" t="s">
        <v>7439</v>
      </c>
      <c r="C2579" s="37" t="s">
        <v>2896</v>
      </c>
      <c r="D2579" s="37" t="s">
        <v>2574</v>
      </c>
      <c r="E2579" s="37" t="s">
        <v>7466</v>
      </c>
      <c r="F2579" s="37" t="s">
        <v>2576</v>
      </c>
      <c r="G2579" s="37">
        <v>271424</v>
      </c>
      <c r="H2579" s="37" t="s">
        <v>2577</v>
      </c>
      <c r="I2579" s="37">
        <v>142376092</v>
      </c>
      <c r="J2579" s="37" t="s">
        <v>7467</v>
      </c>
    </row>
    <row r="2580" spans="1:10" x14ac:dyDescent="0.25">
      <c r="A2580">
        <v>244936</v>
      </c>
      <c r="B2580" s="37" t="s">
        <v>7439</v>
      </c>
      <c r="C2580" s="37" t="s">
        <v>2904</v>
      </c>
      <c r="D2580" s="37" t="s">
        <v>2578</v>
      </c>
      <c r="E2580" s="37" t="s">
        <v>2579</v>
      </c>
      <c r="F2580" s="37" t="s">
        <v>2580</v>
      </c>
      <c r="G2580" s="37">
        <v>271981</v>
      </c>
      <c r="H2580" s="37" t="s">
        <v>2581</v>
      </c>
      <c r="I2580" s="37">
        <v>141801858</v>
      </c>
      <c r="J2580" s="37" t="s">
        <v>7468</v>
      </c>
    </row>
    <row r="2581" spans="1:10" x14ac:dyDescent="0.25">
      <c r="A2581">
        <v>244937</v>
      </c>
      <c r="B2581" s="37" t="s">
        <v>7439</v>
      </c>
      <c r="C2581" s="37" t="s">
        <v>2904</v>
      </c>
      <c r="D2581" s="37" t="s">
        <v>2578</v>
      </c>
      <c r="E2581" s="37" t="s">
        <v>7469</v>
      </c>
      <c r="F2581" s="37" t="s">
        <v>2580</v>
      </c>
      <c r="G2581" s="37">
        <v>271981</v>
      </c>
      <c r="H2581" s="37" t="s">
        <v>2581</v>
      </c>
      <c r="I2581" s="37">
        <v>141801858</v>
      </c>
      <c r="J2581" s="37" t="s">
        <v>7470</v>
      </c>
    </row>
    <row r="2582" spans="1:10" x14ac:dyDescent="0.25">
      <c r="A2582">
        <v>244938</v>
      </c>
      <c r="B2582" s="37" t="s">
        <v>7439</v>
      </c>
      <c r="C2582" s="37" t="s">
        <v>2904</v>
      </c>
      <c r="D2582" s="37" t="s">
        <v>2578</v>
      </c>
      <c r="E2582" s="37" t="s">
        <v>7471</v>
      </c>
      <c r="F2582" s="37" t="s">
        <v>2580</v>
      </c>
      <c r="G2582" s="37">
        <v>271981</v>
      </c>
      <c r="H2582" s="37" t="s">
        <v>2581</v>
      </c>
      <c r="I2582" s="37">
        <v>141801858</v>
      </c>
      <c r="J2582" s="37" t="s">
        <v>7472</v>
      </c>
    </row>
    <row r="2583" spans="1:10" x14ac:dyDescent="0.25">
      <c r="A2583">
        <v>244939</v>
      </c>
      <c r="B2583" s="37" t="s">
        <v>7439</v>
      </c>
      <c r="C2583" s="37" t="s">
        <v>2904</v>
      </c>
      <c r="D2583" s="37" t="s">
        <v>2578</v>
      </c>
      <c r="E2583" s="37" t="s">
        <v>7473</v>
      </c>
      <c r="F2583" s="37" t="s">
        <v>2580</v>
      </c>
      <c r="G2583" s="37">
        <v>271981</v>
      </c>
      <c r="H2583" s="37" t="s">
        <v>2581</v>
      </c>
      <c r="I2583" s="37">
        <v>141801858</v>
      </c>
      <c r="J2583" s="37" t="s">
        <v>7474</v>
      </c>
    </row>
    <row r="2584" spans="1:10" x14ac:dyDescent="0.25">
      <c r="A2584">
        <v>244936</v>
      </c>
      <c r="B2584" s="37" t="s">
        <v>7439</v>
      </c>
      <c r="C2584" s="37" t="s">
        <v>2912</v>
      </c>
      <c r="D2584" s="37" t="s">
        <v>2582</v>
      </c>
      <c r="E2584" s="37" t="s">
        <v>2583</v>
      </c>
      <c r="F2584" s="37" t="s">
        <v>2584</v>
      </c>
      <c r="G2584" s="37">
        <v>214897</v>
      </c>
      <c r="H2584" s="37" t="s">
        <v>2585</v>
      </c>
      <c r="I2584" s="37">
        <v>71773562</v>
      </c>
      <c r="J2584" s="37" t="s">
        <v>7475</v>
      </c>
    </row>
    <row r="2585" spans="1:10" x14ac:dyDescent="0.25">
      <c r="A2585">
        <v>244937</v>
      </c>
      <c r="B2585" s="37" t="s">
        <v>7439</v>
      </c>
      <c r="C2585" s="37" t="s">
        <v>2912</v>
      </c>
      <c r="D2585" s="37" t="s">
        <v>2582</v>
      </c>
      <c r="E2585" s="37" t="s">
        <v>7476</v>
      </c>
      <c r="F2585" s="37" t="s">
        <v>2584</v>
      </c>
      <c r="G2585" s="37">
        <v>214897</v>
      </c>
      <c r="H2585" s="37" t="s">
        <v>2585</v>
      </c>
      <c r="I2585" s="37">
        <v>71773562</v>
      </c>
      <c r="J2585" s="37" t="s">
        <v>7477</v>
      </c>
    </row>
    <row r="2586" spans="1:10" x14ac:dyDescent="0.25">
      <c r="A2586">
        <v>244938</v>
      </c>
      <c r="B2586" s="37" t="s">
        <v>7439</v>
      </c>
      <c r="C2586" s="37" t="s">
        <v>2912</v>
      </c>
      <c r="D2586" s="37" t="s">
        <v>2582</v>
      </c>
      <c r="E2586" s="37" t="s">
        <v>7478</v>
      </c>
      <c r="F2586" s="37" t="s">
        <v>2584</v>
      </c>
      <c r="G2586" s="37">
        <v>214897</v>
      </c>
      <c r="H2586" s="37" t="s">
        <v>2585</v>
      </c>
      <c r="I2586" s="37">
        <v>71773562</v>
      </c>
      <c r="J2586" s="37" t="s">
        <v>7479</v>
      </c>
    </row>
    <row r="2587" spans="1:10" x14ac:dyDescent="0.25">
      <c r="A2587">
        <v>244939</v>
      </c>
      <c r="B2587" s="37" t="s">
        <v>7439</v>
      </c>
      <c r="C2587" s="37" t="s">
        <v>2912</v>
      </c>
      <c r="D2587" s="37" t="s">
        <v>2582</v>
      </c>
      <c r="E2587" s="37" t="s">
        <v>7480</v>
      </c>
      <c r="F2587" s="37" t="s">
        <v>2584</v>
      </c>
      <c r="G2587" s="37">
        <v>214897</v>
      </c>
      <c r="H2587" s="37" t="s">
        <v>2585</v>
      </c>
      <c r="I2587" s="37">
        <v>71773562</v>
      </c>
      <c r="J2587" s="37" t="s">
        <v>7481</v>
      </c>
    </row>
    <row r="2588" spans="1:10" x14ac:dyDescent="0.25">
      <c r="A2588">
        <v>244936</v>
      </c>
      <c r="B2588" s="37" t="s">
        <v>7439</v>
      </c>
      <c r="C2588" s="37" t="s">
        <v>2920</v>
      </c>
      <c r="D2588" s="37" t="s">
        <v>2586</v>
      </c>
      <c r="E2588" s="37" t="s">
        <v>2587</v>
      </c>
      <c r="F2588" s="37" t="s">
        <v>2588</v>
      </c>
      <c r="G2588" s="37">
        <v>244631</v>
      </c>
      <c r="H2588" s="37" t="s">
        <v>2589</v>
      </c>
      <c r="I2588" s="37">
        <v>31982544</v>
      </c>
      <c r="J2588" s="37" t="s">
        <v>7482</v>
      </c>
    </row>
    <row r="2589" spans="1:10" x14ac:dyDescent="0.25">
      <c r="A2589">
        <v>244937</v>
      </c>
      <c r="B2589" s="37" t="s">
        <v>7439</v>
      </c>
      <c r="C2589" s="37" t="s">
        <v>2920</v>
      </c>
      <c r="D2589" s="37" t="s">
        <v>2586</v>
      </c>
      <c r="E2589" s="37" t="s">
        <v>7483</v>
      </c>
      <c r="F2589" s="37" t="s">
        <v>2588</v>
      </c>
      <c r="G2589" s="37">
        <v>244631</v>
      </c>
      <c r="H2589" s="37" t="s">
        <v>2589</v>
      </c>
      <c r="I2589" s="37">
        <v>31982544</v>
      </c>
      <c r="J2589" s="37" t="s">
        <v>7484</v>
      </c>
    </row>
    <row r="2590" spans="1:10" x14ac:dyDescent="0.25">
      <c r="A2590">
        <v>244938</v>
      </c>
      <c r="B2590" s="37" t="s">
        <v>7439</v>
      </c>
      <c r="C2590" s="37" t="s">
        <v>2920</v>
      </c>
      <c r="D2590" s="37" t="s">
        <v>2586</v>
      </c>
      <c r="E2590" s="37" t="s">
        <v>7485</v>
      </c>
      <c r="F2590" s="37" t="s">
        <v>2588</v>
      </c>
      <c r="G2590" s="37">
        <v>244631</v>
      </c>
      <c r="H2590" s="37" t="s">
        <v>2589</v>
      </c>
      <c r="I2590" s="37">
        <v>31982544</v>
      </c>
      <c r="J2590" s="37" t="s">
        <v>7486</v>
      </c>
    </row>
    <row r="2591" spans="1:10" x14ac:dyDescent="0.25">
      <c r="A2591">
        <v>244939</v>
      </c>
      <c r="B2591" s="37" t="s">
        <v>7439</v>
      </c>
      <c r="C2591" s="37" t="s">
        <v>2920</v>
      </c>
      <c r="D2591" s="37" t="s">
        <v>2586</v>
      </c>
      <c r="E2591" s="37" t="s">
        <v>7487</v>
      </c>
      <c r="F2591" s="37" t="s">
        <v>2588</v>
      </c>
      <c r="G2591" s="37">
        <v>244631</v>
      </c>
      <c r="H2591" s="37" t="s">
        <v>2589</v>
      </c>
      <c r="I2591" s="37">
        <v>31982544</v>
      </c>
      <c r="J2591" s="37" t="s">
        <v>7488</v>
      </c>
    </row>
    <row r="2592" spans="1:10" x14ac:dyDescent="0.25">
      <c r="A2592">
        <v>244936</v>
      </c>
      <c r="B2592" s="37" t="s">
        <v>7439</v>
      </c>
      <c r="C2592" s="37" t="s">
        <v>2928</v>
      </c>
      <c r="D2592" s="37" t="s">
        <v>2590</v>
      </c>
      <c r="E2592" s="37" t="s">
        <v>2591</v>
      </c>
      <c r="F2592" s="37" t="s">
        <v>2592</v>
      </c>
      <c r="G2592" s="37">
        <v>270190</v>
      </c>
      <c r="H2592" s="37" t="s">
        <v>2593</v>
      </c>
      <c r="I2592" s="37">
        <v>40254273</v>
      </c>
      <c r="J2592" s="37" t="s">
        <v>7489</v>
      </c>
    </row>
    <row r="2593" spans="1:10" x14ac:dyDescent="0.25">
      <c r="A2593">
        <v>244937</v>
      </c>
      <c r="B2593" s="37" t="s">
        <v>7439</v>
      </c>
      <c r="C2593" s="37" t="s">
        <v>2928</v>
      </c>
      <c r="D2593" s="37" t="s">
        <v>2590</v>
      </c>
      <c r="E2593" s="37" t="s">
        <v>7490</v>
      </c>
      <c r="F2593" s="37" t="s">
        <v>2592</v>
      </c>
      <c r="G2593" s="37">
        <v>270190</v>
      </c>
      <c r="H2593" s="37" t="s">
        <v>2593</v>
      </c>
      <c r="I2593" s="37">
        <v>40254273</v>
      </c>
      <c r="J2593" s="37" t="s">
        <v>7491</v>
      </c>
    </row>
    <row r="2594" spans="1:10" x14ac:dyDescent="0.25">
      <c r="A2594">
        <v>244938</v>
      </c>
      <c r="B2594" s="37" t="s">
        <v>7439</v>
      </c>
      <c r="C2594" s="37" t="s">
        <v>2928</v>
      </c>
      <c r="D2594" s="37" t="s">
        <v>2590</v>
      </c>
      <c r="E2594" s="37" t="s">
        <v>7492</v>
      </c>
      <c r="F2594" s="37" t="s">
        <v>2592</v>
      </c>
      <c r="G2594" s="37">
        <v>270190</v>
      </c>
      <c r="H2594" s="37" t="s">
        <v>2593</v>
      </c>
      <c r="I2594" s="37">
        <v>40254273</v>
      </c>
      <c r="J2594" s="37" t="s">
        <v>7493</v>
      </c>
    </row>
    <row r="2595" spans="1:10" x14ac:dyDescent="0.25">
      <c r="A2595">
        <v>244939</v>
      </c>
      <c r="B2595" s="37" t="s">
        <v>7439</v>
      </c>
      <c r="C2595" s="37" t="s">
        <v>2928</v>
      </c>
      <c r="D2595" s="37" t="s">
        <v>2590</v>
      </c>
      <c r="E2595" s="37" t="s">
        <v>7494</v>
      </c>
      <c r="F2595" s="37" t="s">
        <v>2592</v>
      </c>
      <c r="G2595" s="37">
        <v>270190</v>
      </c>
      <c r="H2595" s="37" t="s">
        <v>2593</v>
      </c>
      <c r="I2595" s="37">
        <v>40254273</v>
      </c>
      <c r="J2595" s="37" t="s">
        <v>7495</v>
      </c>
    </row>
    <row r="2596" spans="1:10" x14ac:dyDescent="0.25">
      <c r="A2596">
        <v>244936</v>
      </c>
      <c r="B2596" s="37" t="s">
        <v>7439</v>
      </c>
      <c r="C2596" s="37" t="s">
        <v>2936</v>
      </c>
      <c r="D2596" s="37" t="s">
        <v>2594</v>
      </c>
      <c r="E2596" s="37" t="s">
        <v>2595</v>
      </c>
      <c r="F2596" s="37" t="s">
        <v>2596</v>
      </c>
      <c r="G2596" s="37">
        <v>269209</v>
      </c>
      <c r="H2596" s="37" t="s">
        <v>2597</v>
      </c>
      <c r="I2596" s="37">
        <v>67846120</v>
      </c>
      <c r="J2596" s="37" t="s">
        <v>7496</v>
      </c>
    </row>
    <row r="2597" spans="1:10" x14ac:dyDescent="0.25">
      <c r="A2597">
        <v>244937</v>
      </c>
      <c r="B2597" s="37" t="s">
        <v>7439</v>
      </c>
      <c r="C2597" s="37" t="s">
        <v>2936</v>
      </c>
      <c r="D2597" s="37" t="s">
        <v>2594</v>
      </c>
      <c r="E2597" s="37" t="s">
        <v>7497</v>
      </c>
      <c r="F2597" s="37" t="s">
        <v>2596</v>
      </c>
      <c r="G2597" s="37">
        <v>269209</v>
      </c>
      <c r="H2597" s="37" t="s">
        <v>2597</v>
      </c>
      <c r="I2597" s="37">
        <v>67846120</v>
      </c>
      <c r="J2597" s="37" t="s">
        <v>7498</v>
      </c>
    </row>
    <row r="2598" spans="1:10" x14ac:dyDescent="0.25">
      <c r="A2598">
        <v>244938</v>
      </c>
      <c r="B2598" s="37" t="s">
        <v>7439</v>
      </c>
      <c r="C2598" s="37" t="s">
        <v>2936</v>
      </c>
      <c r="D2598" s="37" t="s">
        <v>2594</v>
      </c>
      <c r="E2598" s="37" t="s">
        <v>7499</v>
      </c>
      <c r="F2598" s="37" t="s">
        <v>2596</v>
      </c>
      <c r="G2598" s="37">
        <v>269209</v>
      </c>
      <c r="H2598" s="37" t="s">
        <v>2597</v>
      </c>
      <c r="I2598" s="37">
        <v>67846120</v>
      </c>
      <c r="J2598" s="37" t="s">
        <v>7500</v>
      </c>
    </row>
    <row r="2599" spans="1:10" x14ac:dyDescent="0.25">
      <c r="A2599">
        <v>244939</v>
      </c>
      <c r="B2599" s="37" t="s">
        <v>7439</v>
      </c>
      <c r="C2599" s="37" t="s">
        <v>2936</v>
      </c>
      <c r="D2599" s="37" t="s">
        <v>2594</v>
      </c>
      <c r="E2599" s="37" t="s">
        <v>7501</v>
      </c>
      <c r="F2599" s="37" t="s">
        <v>2596</v>
      </c>
      <c r="G2599" s="37">
        <v>269209</v>
      </c>
      <c r="H2599" s="37" t="s">
        <v>2597</v>
      </c>
      <c r="I2599" s="37">
        <v>67846120</v>
      </c>
      <c r="J2599" s="37" t="s">
        <v>7502</v>
      </c>
    </row>
    <row r="2600" spans="1:10" x14ac:dyDescent="0.25">
      <c r="A2600">
        <v>244936</v>
      </c>
      <c r="B2600" s="37" t="s">
        <v>7439</v>
      </c>
      <c r="C2600" s="37" t="s">
        <v>2944</v>
      </c>
      <c r="D2600" s="37" t="s">
        <v>2598</v>
      </c>
      <c r="E2600" s="37" t="s">
        <v>2599</v>
      </c>
      <c r="F2600" s="37" t="s">
        <v>2600</v>
      </c>
      <c r="G2600" s="37">
        <v>18004</v>
      </c>
      <c r="H2600" s="37" t="s">
        <v>2601</v>
      </c>
      <c r="I2600" s="37">
        <v>124107626</v>
      </c>
      <c r="J2600" s="37" t="s">
        <v>7503</v>
      </c>
    </row>
    <row r="2601" spans="1:10" x14ac:dyDescent="0.25">
      <c r="A2601">
        <v>244937</v>
      </c>
      <c r="B2601" s="37" t="s">
        <v>7439</v>
      </c>
      <c r="C2601" s="37" t="s">
        <v>2944</v>
      </c>
      <c r="D2601" s="37" t="s">
        <v>2598</v>
      </c>
      <c r="E2601" s="37" t="s">
        <v>7504</v>
      </c>
      <c r="F2601" s="37" t="s">
        <v>2600</v>
      </c>
      <c r="G2601" s="37">
        <v>18004</v>
      </c>
      <c r="H2601" s="37" t="s">
        <v>2601</v>
      </c>
      <c r="I2601" s="37">
        <v>124107626</v>
      </c>
      <c r="J2601" s="37" t="s">
        <v>7505</v>
      </c>
    </row>
    <row r="2602" spans="1:10" x14ac:dyDescent="0.25">
      <c r="A2602">
        <v>244938</v>
      </c>
      <c r="B2602" s="37" t="s">
        <v>7439</v>
      </c>
      <c r="C2602" s="37" t="s">
        <v>2944</v>
      </c>
      <c r="D2602" s="37" t="s">
        <v>2598</v>
      </c>
      <c r="E2602" s="37" t="s">
        <v>7506</v>
      </c>
      <c r="F2602" s="37" t="s">
        <v>2600</v>
      </c>
      <c r="G2602" s="37">
        <v>18004</v>
      </c>
      <c r="H2602" s="37" t="s">
        <v>2601</v>
      </c>
      <c r="I2602" s="37">
        <v>124107626</v>
      </c>
      <c r="J2602" s="37" t="s">
        <v>7507</v>
      </c>
    </row>
    <row r="2603" spans="1:10" x14ac:dyDescent="0.25">
      <c r="A2603">
        <v>244939</v>
      </c>
      <c r="B2603" s="37" t="s">
        <v>7439</v>
      </c>
      <c r="C2603" s="37" t="s">
        <v>2944</v>
      </c>
      <c r="D2603" s="37" t="s">
        <v>2598</v>
      </c>
      <c r="E2603" s="37" t="s">
        <v>7508</v>
      </c>
      <c r="F2603" s="37" t="s">
        <v>2600</v>
      </c>
      <c r="G2603" s="37">
        <v>18004</v>
      </c>
      <c r="H2603" s="37" t="s">
        <v>2601</v>
      </c>
      <c r="I2603" s="37">
        <v>124107626</v>
      </c>
      <c r="J2603" s="37" t="s">
        <v>7509</v>
      </c>
    </row>
    <row r="2604" spans="1:10" x14ac:dyDescent="0.25">
      <c r="A2604">
        <v>244936</v>
      </c>
      <c r="B2604" s="37" t="s">
        <v>7439</v>
      </c>
      <c r="C2604" s="37" t="s">
        <v>2952</v>
      </c>
      <c r="D2604" s="37" t="s">
        <v>2602</v>
      </c>
      <c r="E2604" s="37" t="s">
        <v>2603</v>
      </c>
      <c r="F2604" s="37" t="s">
        <v>2604</v>
      </c>
      <c r="G2604" s="37">
        <v>228775</v>
      </c>
      <c r="H2604" s="37" t="s">
        <v>2605</v>
      </c>
      <c r="I2604" s="37">
        <v>117553620</v>
      </c>
      <c r="J2604" s="37" t="s">
        <v>7510</v>
      </c>
    </row>
    <row r="2605" spans="1:10" x14ac:dyDescent="0.25">
      <c r="A2605">
        <v>244937</v>
      </c>
      <c r="B2605" s="37" t="s">
        <v>7439</v>
      </c>
      <c r="C2605" s="37" t="s">
        <v>2952</v>
      </c>
      <c r="D2605" s="37" t="s">
        <v>2602</v>
      </c>
      <c r="E2605" s="37" t="s">
        <v>7511</v>
      </c>
      <c r="F2605" s="37" t="s">
        <v>2604</v>
      </c>
      <c r="G2605" s="37">
        <v>228775</v>
      </c>
      <c r="H2605" s="37" t="s">
        <v>2605</v>
      </c>
      <c r="I2605" s="37">
        <v>117553620</v>
      </c>
      <c r="J2605" s="37" t="s">
        <v>7512</v>
      </c>
    </row>
    <row r="2606" spans="1:10" x14ac:dyDescent="0.25">
      <c r="A2606">
        <v>244938</v>
      </c>
      <c r="B2606" s="37" t="s">
        <v>7439</v>
      </c>
      <c r="C2606" s="37" t="s">
        <v>2952</v>
      </c>
      <c r="D2606" s="37" t="s">
        <v>2602</v>
      </c>
      <c r="E2606" s="37" t="s">
        <v>7513</v>
      </c>
      <c r="F2606" s="37" t="s">
        <v>2604</v>
      </c>
      <c r="G2606" s="37">
        <v>228775</v>
      </c>
      <c r="H2606" s="37" t="s">
        <v>2605</v>
      </c>
      <c r="I2606" s="37">
        <v>117553620</v>
      </c>
      <c r="J2606" s="37" t="s">
        <v>7514</v>
      </c>
    </row>
    <row r="2607" spans="1:10" x14ac:dyDescent="0.25">
      <c r="A2607">
        <v>244939</v>
      </c>
      <c r="B2607" s="37" t="s">
        <v>7439</v>
      </c>
      <c r="C2607" s="37" t="s">
        <v>2952</v>
      </c>
      <c r="D2607" s="37" t="s">
        <v>2602</v>
      </c>
      <c r="E2607" s="37" t="s">
        <v>7515</v>
      </c>
      <c r="F2607" s="37" t="s">
        <v>2604</v>
      </c>
      <c r="G2607" s="37">
        <v>228775</v>
      </c>
      <c r="H2607" s="37" t="s">
        <v>2605</v>
      </c>
      <c r="I2607" s="37">
        <v>117553620</v>
      </c>
      <c r="J2607" s="37" t="s">
        <v>7516</v>
      </c>
    </row>
    <row r="2608" spans="1:10" x14ac:dyDescent="0.25">
      <c r="A2608">
        <v>244936</v>
      </c>
      <c r="B2608" s="37" t="s">
        <v>7439</v>
      </c>
      <c r="C2608" s="37" t="s">
        <v>2960</v>
      </c>
      <c r="D2608" s="37" t="s">
        <v>2606</v>
      </c>
      <c r="E2608" s="37" t="s">
        <v>2607</v>
      </c>
      <c r="F2608" s="37" t="s">
        <v>2608</v>
      </c>
      <c r="G2608" s="37">
        <v>69976</v>
      </c>
      <c r="H2608" s="37" t="s">
        <v>2609</v>
      </c>
      <c r="I2608" s="37">
        <v>31341000</v>
      </c>
      <c r="J2608" s="37" t="s">
        <v>7517</v>
      </c>
    </row>
    <row r="2609" spans="1:10" x14ac:dyDescent="0.25">
      <c r="A2609">
        <v>244937</v>
      </c>
      <c r="B2609" s="37" t="s">
        <v>7439</v>
      </c>
      <c r="C2609" s="37" t="s">
        <v>2960</v>
      </c>
      <c r="D2609" s="37" t="s">
        <v>2606</v>
      </c>
      <c r="E2609" s="37" t="s">
        <v>7518</v>
      </c>
      <c r="F2609" s="37" t="s">
        <v>2608</v>
      </c>
      <c r="G2609" s="37">
        <v>69976</v>
      </c>
      <c r="H2609" s="37" t="s">
        <v>2609</v>
      </c>
      <c r="I2609" s="37">
        <v>31341000</v>
      </c>
      <c r="J2609" s="37" t="s">
        <v>7519</v>
      </c>
    </row>
    <row r="2610" spans="1:10" x14ac:dyDescent="0.25">
      <c r="A2610">
        <v>244938</v>
      </c>
      <c r="B2610" s="37" t="s">
        <v>7439</v>
      </c>
      <c r="C2610" s="37" t="s">
        <v>2960</v>
      </c>
      <c r="D2610" s="37" t="s">
        <v>2606</v>
      </c>
      <c r="E2610" s="37" t="s">
        <v>7520</v>
      </c>
      <c r="F2610" s="37" t="s">
        <v>2608</v>
      </c>
      <c r="G2610" s="37">
        <v>69976</v>
      </c>
      <c r="H2610" s="37" t="s">
        <v>2609</v>
      </c>
      <c r="I2610" s="37">
        <v>31341000</v>
      </c>
      <c r="J2610" s="37" t="s">
        <v>7521</v>
      </c>
    </row>
    <row r="2611" spans="1:10" x14ac:dyDescent="0.25">
      <c r="A2611">
        <v>244939</v>
      </c>
      <c r="B2611" s="37" t="s">
        <v>7439</v>
      </c>
      <c r="C2611" s="37" t="s">
        <v>2960</v>
      </c>
      <c r="D2611" s="37" t="s">
        <v>2606</v>
      </c>
      <c r="E2611" s="37" t="s">
        <v>7522</v>
      </c>
      <c r="F2611" s="37" t="s">
        <v>2608</v>
      </c>
      <c r="G2611" s="37">
        <v>69976</v>
      </c>
      <c r="H2611" s="37" t="s">
        <v>2609</v>
      </c>
      <c r="I2611" s="37">
        <v>31341000</v>
      </c>
      <c r="J2611" s="37" t="s">
        <v>7523</v>
      </c>
    </row>
    <row r="2612" spans="1:10" x14ac:dyDescent="0.25">
      <c r="A2612">
        <v>244936</v>
      </c>
      <c r="B2612" s="37" t="s">
        <v>7439</v>
      </c>
      <c r="C2612" s="37" t="s">
        <v>2968</v>
      </c>
      <c r="D2612" s="37" t="s">
        <v>2610</v>
      </c>
      <c r="E2612" s="37" t="s">
        <v>2611</v>
      </c>
      <c r="F2612" s="37" t="s">
        <v>2612</v>
      </c>
      <c r="G2612" s="37">
        <v>71461</v>
      </c>
      <c r="H2612" s="37" t="s">
        <v>2613</v>
      </c>
      <c r="I2612" s="37">
        <v>142351040</v>
      </c>
      <c r="J2612" s="37" t="s">
        <v>7524</v>
      </c>
    </row>
    <row r="2613" spans="1:10" x14ac:dyDescent="0.25">
      <c r="A2613">
        <v>244937</v>
      </c>
      <c r="B2613" s="37" t="s">
        <v>7439</v>
      </c>
      <c r="C2613" s="37" t="s">
        <v>2968</v>
      </c>
      <c r="D2613" s="37" t="s">
        <v>2610</v>
      </c>
      <c r="E2613" s="37" t="s">
        <v>7525</v>
      </c>
      <c r="F2613" s="37" t="s">
        <v>2612</v>
      </c>
      <c r="G2613" s="37">
        <v>71461</v>
      </c>
      <c r="H2613" s="37" t="s">
        <v>2613</v>
      </c>
      <c r="I2613" s="37">
        <v>142351040</v>
      </c>
      <c r="J2613" s="37" t="s">
        <v>7526</v>
      </c>
    </row>
    <row r="2614" spans="1:10" x14ac:dyDescent="0.25">
      <c r="A2614">
        <v>244938</v>
      </c>
      <c r="B2614" s="37" t="s">
        <v>7439</v>
      </c>
      <c r="C2614" s="37" t="s">
        <v>2968</v>
      </c>
      <c r="D2614" s="37" t="s">
        <v>2610</v>
      </c>
      <c r="E2614" s="37" t="s">
        <v>7527</v>
      </c>
      <c r="F2614" s="37" t="s">
        <v>2612</v>
      </c>
      <c r="G2614" s="37">
        <v>71461</v>
      </c>
      <c r="H2614" s="37" t="s">
        <v>2613</v>
      </c>
      <c r="I2614" s="37">
        <v>142351040</v>
      </c>
      <c r="J2614" s="37" t="s">
        <v>7528</v>
      </c>
    </row>
    <row r="2615" spans="1:10" x14ac:dyDescent="0.25">
      <c r="A2615">
        <v>244939</v>
      </c>
      <c r="B2615" s="37" t="s">
        <v>7439</v>
      </c>
      <c r="C2615" s="37" t="s">
        <v>2968</v>
      </c>
      <c r="D2615" s="37" t="s">
        <v>2610</v>
      </c>
      <c r="E2615" s="37" t="s">
        <v>7529</v>
      </c>
      <c r="F2615" s="37" t="s">
        <v>2612</v>
      </c>
      <c r="G2615" s="37">
        <v>71461</v>
      </c>
      <c r="H2615" s="37" t="s">
        <v>2613</v>
      </c>
      <c r="I2615" s="37">
        <v>142351040</v>
      </c>
      <c r="J2615" s="37" t="s">
        <v>7530</v>
      </c>
    </row>
    <row r="2616" spans="1:10" x14ac:dyDescent="0.25">
      <c r="A2616">
        <v>244936</v>
      </c>
      <c r="B2616" s="37" t="s">
        <v>7439</v>
      </c>
      <c r="C2616" s="37" t="s">
        <v>2976</v>
      </c>
      <c r="D2616" s="37" t="s">
        <v>2614</v>
      </c>
      <c r="E2616" s="37" t="s">
        <v>2615</v>
      </c>
      <c r="F2616" s="37" t="s">
        <v>2616</v>
      </c>
      <c r="G2616" s="37">
        <v>98415</v>
      </c>
      <c r="H2616" s="37" t="s">
        <v>2617</v>
      </c>
      <c r="I2616" s="37">
        <v>31341542</v>
      </c>
      <c r="J2616" s="37" t="s">
        <v>7531</v>
      </c>
    </row>
    <row r="2617" spans="1:10" x14ac:dyDescent="0.25">
      <c r="A2617">
        <v>244937</v>
      </c>
      <c r="B2617" s="37" t="s">
        <v>7439</v>
      </c>
      <c r="C2617" s="37" t="s">
        <v>2976</v>
      </c>
      <c r="D2617" s="37" t="s">
        <v>2614</v>
      </c>
      <c r="E2617" s="37" t="s">
        <v>7532</v>
      </c>
      <c r="F2617" s="37" t="s">
        <v>2616</v>
      </c>
      <c r="G2617" s="37">
        <v>98415</v>
      </c>
      <c r="H2617" s="37" t="s">
        <v>2617</v>
      </c>
      <c r="I2617" s="37">
        <v>31341542</v>
      </c>
      <c r="J2617" s="37" t="s">
        <v>7533</v>
      </c>
    </row>
    <row r="2618" spans="1:10" x14ac:dyDescent="0.25">
      <c r="A2618">
        <v>244938</v>
      </c>
      <c r="B2618" s="37" t="s">
        <v>7439</v>
      </c>
      <c r="C2618" s="37" t="s">
        <v>2976</v>
      </c>
      <c r="D2618" s="37" t="s">
        <v>2614</v>
      </c>
      <c r="E2618" s="37" t="s">
        <v>7534</v>
      </c>
      <c r="F2618" s="37" t="s">
        <v>2616</v>
      </c>
      <c r="G2618" s="37">
        <v>98415</v>
      </c>
      <c r="H2618" s="37" t="s">
        <v>2617</v>
      </c>
      <c r="I2618" s="37">
        <v>31341542</v>
      </c>
      <c r="J2618" s="37" t="s">
        <v>7535</v>
      </c>
    </row>
    <row r="2619" spans="1:10" x14ac:dyDescent="0.25">
      <c r="A2619">
        <v>244939</v>
      </c>
      <c r="B2619" s="37" t="s">
        <v>7439</v>
      </c>
      <c r="C2619" s="37" t="s">
        <v>2976</v>
      </c>
      <c r="D2619" s="37" t="s">
        <v>2614</v>
      </c>
      <c r="E2619" s="37" t="s">
        <v>7536</v>
      </c>
      <c r="F2619" s="37" t="s">
        <v>2616</v>
      </c>
      <c r="G2619" s="37">
        <v>98415</v>
      </c>
      <c r="H2619" s="37" t="s">
        <v>2617</v>
      </c>
      <c r="I2619" s="37">
        <v>31341542</v>
      </c>
      <c r="J2619" s="37" t="s">
        <v>7537</v>
      </c>
    </row>
    <row r="2620" spans="1:10" x14ac:dyDescent="0.25">
      <c r="A2620">
        <v>244936</v>
      </c>
      <c r="B2620" s="37" t="s">
        <v>7439</v>
      </c>
      <c r="C2620" s="37" t="s">
        <v>2984</v>
      </c>
      <c r="D2620" s="37" t="s">
        <v>2618</v>
      </c>
      <c r="E2620" s="37" t="s">
        <v>2619</v>
      </c>
      <c r="F2620" s="37" t="s">
        <v>2620</v>
      </c>
      <c r="G2620" s="37">
        <v>107650</v>
      </c>
      <c r="H2620" s="37" t="s">
        <v>2621</v>
      </c>
      <c r="I2620" s="37">
        <v>29648331</v>
      </c>
      <c r="J2620" s="37" t="s">
        <v>7538</v>
      </c>
    </row>
    <row r="2621" spans="1:10" x14ac:dyDescent="0.25">
      <c r="A2621">
        <v>244937</v>
      </c>
      <c r="B2621" s="37" t="s">
        <v>7439</v>
      </c>
      <c r="C2621" s="37" t="s">
        <v>2984</v>
      </c>
      <c r="D2621" s="37" t="s">
        <v>2618</v>
      </c>
      <c r="E2621" s="37" t="s">
        <v>7539</v>
      </c>
      <c r="F2621" s="37" t="s">
        <v>2620</v>
      </c>
      <c r="G2621" s="37">
        <v>107650</v>
      </c>
      <c r="H2621" s="37" t="s">
        <v>2621</v>
      </c>
      <c r="I2621" s="37">
        <v>29648331</v>
      </c>
      <c r="J2621" s="37" t="s">
        <v>7540</v>
      </c>
    </row>
    <row r="2622" spans="1:10" x14ac:dyDescent="0.25">
      <c r="A2622">
        <v>244938</v>
      </c>
      <c r="B2622" s="37" t="s">
        <v>7439</v>
      </c>
      <c r="C2622" s="37" t="s">
        <v>2984</v>
      </c>
      <c r="D2622" s="37" t="s">
        <v>2618</v>
      </c>
      <c r="E2622" s="37" t="s">
        <v>7541</v>
      </c>
      <c r="F2622" s="37" t="s">
        <v>2620</v>
      </c>
      <c r="G2622" s="37">
        <v>107650</v>
      </c>
      <c r="H2622" s="37" t="s">
        <v>2621</v>
      </c>
      <c r="I2622" s="37">
        <v>29648331</v>
      </c>
      <c r="J2622" s="37" t="s">
        <v>7542</v>
      </c>
    </row>
    <row r="2623" spans="1:10" x14ac:dyDescent="0.25">
      <c r="A2623">
        <v>244939</v>
      </c>
      <c r="B2623" s="37" t="s">
        <v>7439</v>
      </c>
      <c r="C2623" s="37" t="s">
        <v>2984</v>
      </c>
      <c r="D2623" s="37" t="s">
        <v>2618</v>
      </c>
      <c r="E2623" s="37" t="s">
        <v>7543</v>
      </c>
      <c r="F2623" s="37" t="s">
        <v>2620</v>
      </c>
      <c r="G2623" s="37">
        <v>107650</v>
      </c>
      <c r="H2623" s="37" t="s">
        <v>2621</v>
      </c>
      <c r="I2623" s="37">
        <v>29648331</v>
      </c>
      <c r="J2623" s="37" t="s">
        <v>7544</v>
      </c>
    </row>
    <row r="2624" spans="1:10" x14ac:dyDescent="0.25">
      <c r="A2624">
        <v>244936</v>
      </c>
      <c r="B2624" s="37" t="s">
        <v>7439</v>
      </c>
      <c r="C2624" s="37" t="s">
        <v>2992</v>
      </c>
      <c r="D2624" s="37" t="s">
        <v>2622</v>
      </c>
      <c r="E2624" s="37" t="s">
        <v>2623</v>
      </c>
      <c r="F2624" s="37" t="s">
        <v>2624</v>
      </c>
      <c r="G2624" s="37">
        <v>108723</v>
      </c>
      <c r="H2624" s="37" t="s">
        <v>2625</v>
      </c>
      <c r="I2624" s="37">
        <v>161086928</v>
      </c>
      <c r="J2624" s="37" t="s">
        <v>7545</v>
      </c>
    </row>
    <row r="2625" spans="1:10" x14ac:dyDescent="0.25">
      <c r="A2625">
        <v>244937</v>
      </c>
      <c r="B2625" s="37" t="s">
        <v>7439</v>
      </c>
      <c r="C2625" s="37" t="s">
        <v>2992</v>
      </c>
      <c r="D2625" s="37" t="s">
        <v>2622</v>
      </c>
      <c r="E2625" s="37" t="s">
        <v>7546</v>
      </c>
      <c r="F2625" s="37" t="s">
        <v>2624</v>
      </c>
      <c r="G2625" s="37">
        <v>108723</v>
      </c>
      <c r="H2625" s="37" t="s">
        <v>2625</v>
      </c>
      <c r="I2625" s="37">
        <v>161086928</v>
      </c>
      <c r="J2625" s="37" t="s">
        <v>7547</v>
      </c>
    </row>
    <row r="2626" spans="1:10" x14ac:dyDescent="0.25">
      <c r="A2626">
        <v>244938</v>
      </c>
      <c r="B2626" s="37" t="s">
        <v>7439</v>
      </c>
      <c r="C2626" s="37" t="s">
        <v>2992</v>
      </c>
      <c r="D2626" s="37" t="s">
        <v>2622</v>
      </c>
      <c r="E2626" s="37" t="s">
        <v>7548</v>
      </c>
      <c r="F2626" s="37" t="s">
        <v>2624</v>
      </c>
      <c r="G2626" s="37">
        <v>108723</v>
      </c>
      <c r="H2626" s="37" t="s">
        <v>2625</v>
      </c>
      <c r="I2626" s="37">
        <v>161086928</v>
      </c>
      <c r="J2626" s="37" t="s">
        <v>7549</v>
      </c>
    </row>
    <row r="2627" spans="1:10" x14ac:dyDescent="0.25">
      <c r="A2627">
        <v>244939</v>
      </c>
      <c r="B2627" s="37" t="s">
        <v>7439</v>
      </c>
      <c r="C2627" s="37" t="s">
        <v>2992</v>
      </c>
      <c r="D2627" s="37" t="s">
        <v>2622</v>
      </c>
      <c r="E2627" s="37" t="s">
        <v>7550</v>
      </c>
      <c r="F2627" s="37" t="s">
        <v>2624</v>
      </c>
      <c r="G2627" s="37">
        <v>108723</v>
      </c>
      <c r="H2627" s="37" t="s">
        <v>2625</v>
      </c>
      <c r="I2627" s="37">
        <v>161086928</v>
      </c>
      <c r="J2627" s="37" t="s">
        <v>7551</v>
      </c>
    </row>
    <row r="2628" spans="1:10" x14ac:dyDescent="0.25">
      <c r="A2628">
        <v>244936</v>
      </c>
      <c r="B2628" s="37" t="s">
        <v>7439</v>
      </c>
      <c r="C2628" s="37" t="s">
        <v>3000</v>
      </c>
      <c r="D2628" s="37" t="s">
        <v>2626</v>
      </c>
      <c r="E2628" s="37" t="s">
        <v>2627</v>
      </c>
      <c r="F2628" s="37" t="s">
        <v>2628</v>
      </c>
      <c r="G2628" s="37">
        <v>109079</v>
      </c>
      <c r="H2628" s="37" t="s">
        <v>2629</v>
      </c>
      <c r="I2628" s="37">
        <v>156713462</v>
      </c>
      <c r="J2628" s="37" t="s">
        <v>7552</v>
      </c>
    </row>
    <row r="2629" spans="1:10" x14ac:dyDescent="0.25">
      <c r="A2629">
        <v>244937</v>
      </c>
      <c r="B2629" s="37" t="s">
        <v>7439</v>
      </c>
      <c r="C2629" s="37" t="s">
        <v>3000</v>
      </c>
      <c r="D2629" s="37" t="s">
        <v>2626</v>
      </c>
      <c r="E2629" s="37" t="s">
        <v>7553</v>
      </c>
      <c r="F2629" s="37" t="s">
        <v>2628</v>
      </c>
      <c r="G2629" s="37">
        <v>109079</v>
      </c>
      <c r="H2629" s="37" t="s">
        <v>2629</v>
      </c>
      <c r="I2629" s="37">
        <v>156713462</v>
      </c>
      <c r="J2629" s="37" t="s">
        <v>7554</v>
      </c>
    </row>
    <row r="2630" spans="1:10" x14ac:dyDescent="0.25">
      <c r="A2630">
        <v>244938</v>
      </c>
      <c r="B2630" s="37" t="s">
        <v>7439</v>
      </c>
      <c r="C2630" s="37" t="s">
        <v>3000</v>
      </c>
      <c r="D2630" s="37" t="s">
        <v>2626</v>
      </c>
      <c r="E2630" s="37" t="s">
        <v>7555</v>
      </c>
      <c r="F2630" s="37" t="s">
        <v>2628</v>
      </c>
      <c r="G2630" s="37">
        <v>109079</v>
      </c>
      <c r="H2630" s="37" t="s">
        <v>2629</v>
      </c>
      <c r="I2630" s="37">
        <v>156713462</v>
      </c>
      <c r="J2630" s="37" t="s">
        <v>7556</v>
      </c>
    </row>
    <row r="2631" spans="1:10" x14ac:dyDescent="0.25">
      <c r="A2631">
        <v>244939</v>
      </c>
      <c r="B2631" s="37" t="s">
        <v>7439</v>
      </c>
      <c r="C2631" s="37" t="s">
        <v>3000</v>
      </c>
      <c r="D2631" s="37" t="s">
        <v>2626</v>
      </c>
      <c r="E2631" s="37" t="s">
        <v>7557</v>
      </c>
      <c r="F2631" s="37" t="s">
        <v>2628</v>
      </c>
      <c r="G2631" s="37">
        <v>109079</v>
      </c>
      <c r="H2631" s="37" t="s">
        <v>2629</v>
      </c>
      <c r="I2631" s="37">
        <v>156713462</v>
      </c>
      <c r="J2631" s="37" t="s">
        <v>7558</v>
      </c>
    </row>
    <row r="2632" spans="1:10" x14ac:dyDescent="0.25">
      <c r="A2632">
        <v>244936</v>
      </c>
      <c r="B2632" s="37" t="s">
        <v>7439</v>
      </c>
      <c r="C2632" s="37" t="s">
        <v>3008</v>
      </c>
      <c r="D2632" s="37" t="s">
        <v>2630</v>
      </c>
      <c r="E2632" s="37" t="s">
        <v>2631</v>
      </c>
      <c r="F2632" s="37" t="s">
        <v>2632</v>
      </c>
      <c r="G2632" s="37">
        <v>213435</v>
      </c>
      <c r="H2632" s="37" t="s">
        <v>2633</v>
      </c>
      <c r="I2632" s="37">
        <v>146198833</v>
      </c>
      <c r="J2632" s="37" t="s">
        <v>7559</v>
      </c>
    </row>
    <row r="2633" spans="1:10" x14ac:dyDescent="0.25">
      <c r="A2633">
        <v>244937</v>
      </c>
      <c r="B2633" s="37" t="s">
        <v>7439</v>
      </c>
      <c r="C2633" s="37" t="s">
        <v>3008</v>
      </c>
      <c r="D2633" s="37" t="s">
        <v>2630</v>
      </c>
      <c r="E2633" s="37" t="s">
        <v>7560</v>
      </c>
      <c r="F2633" s="37" t="s">
        <v>2632</v>
      </c>
      <c r="G2633" s="37">
        <v>213435</v>
      </c>
      <c r="H2633" s="37" t="s">
        <v>2633</v>
      </c>
      <c r="I2633" s="37">
        <v>146198833</v>
      </c>
      <c r="J2633" s="37" t="s">
        <v>7561</v>
      </c>
    </row>
    <row r="2634" spans="1:10" x14ac:dyDescent="0.25">
      <c r="A2634">
        <v>244938</v>
      </c>
      <c r="B2634" s="37" t="s">
        <v>7439</v>
      </c>
      <c r="C2634" s="37" t="s">
        <v>3008</v>
      </c>
      <c r="D2634" s="37" t="s">
        <v>2630</v>
      </c>
      <c r="E2634" s="37" t="s">
        <v>7562</v>
      </c>
      <c r="F2634" s="37" t="s">
        <v>2632</v>
      </c>
      <c r="G2634" s="37">
        <v>213435</v>
      </c>
      <c r="H2634" s="37" t="s">
        <v>2633</v>
      </c>
      <c r="I2634" s="37">
        <v>146198833</v>
      </c>
      <c r="J2634" s="37" t="s">
        <v>7563</v>
      </c>
    </row>
    <row r="2635" spans="1:10" x14ac:dyDescent="0.25">
      <c r="A2635">
        <v>244939</v>
      </c>
      <c r="B2635" s="37" t="s">
        <v>7439</v>
      </c>
      <c r="C2635" s="37" t="s">
        <v>3008</v>
      </c>
      <c r="D2635" s="37" t="s">
        <v>2630</v>
      </c>
      <c r="E2635" s="37" t="s">
        <v>7564</v>
      </c>
      <c r="F2635" s="37" t="s">
        <v>2632</v>
      </c>
      <c r="G2635" s="37">
        <v>213435</v>
      </c>
      <c r="H2635" s="37" t="s">
        <v>2633</v>
      </c>
      <c r="I2635" s="37">
        <v>146198833</v>
      </c>
      <c r="J2635" s="37" t="s">
        <v>7565</v>
      </c>
    </row>
    <row r="2636" spans="1:10" x14ac:dyDescent="0.25">
      <c r="A2636">
        <v>244936</v>
      </c>
      <c r="B2636" s="37" t="s">
        <v>7439</v>
      </c>
      <c r="C2636" s="37" t="s">
        <v>3016</v>
      </c>
      <c r="D2636" s="37" t="s">
        <v>2634</v>
      </c>
      <c r="E2636" s="37" t="s">
        <v>2635</v>
      </c>
      <c r="F2636" s="37" t="s">
        <v>2636</v>
      </c>
      <c r="G2636" s="37">
        <v>214253</v>
      </c>
      <c r="H2636" s="37" t="s">
        <v>2637</v>
      </c>
      <c r="I2636" s="37">
        <v>158303301</v>
      </c>
      <c r="J2636" s="37" t="s">
        <v>7566</v>
      </c>
    </row>
    <row r="2637" spans="1:10" x14ac:dyDescent="0.25">
      <c r="A2637">
        <v>244937</v>
      </c>
      <c r="B2637" s="37" t="s">
        <v>7439</v>
      </c>
      <c r="C2637" s="37" t="s">
        <v>3016</v>
      </c>
      <c r="D2637" s="37" t="s">
        <v>2634</v>
      </c>
      <c r="E2637" s="37" t="s">
        <v>7567</v>
      </c>
      <c r="F2637" s="37" t="s">
        <v>2636</v>
      </c>
      <c r="G2637" s="37">
        <v>214253</v>
      </c>
      <c r="H2637" s="37" t="s">
        <v>2637</v>
      </c>
      <c r="I2637" s="37">
        <v>158303301</v>
      </c>
      <c r="J2637" s="37" t="s">
        <v>7568</v>
      </c>
    </row>
    <row r="2638" spans="1:10" x14ac:dyDescent="0.25">
      <c r="A2638">
        <v>244938</v>
      </c>
      <c r="B2638" s="37" t="s">
        <v>7439</v>
      </c>
      <c r="C2638" s="37" t="s">
        <v>3016</v>
      </c>
      <c r="D2638" s="37" t="s">
        <v>2634</v>
      </c>
      <c r="E2638" s="37" t="s">
        <v>7569</v>
      </c>
      <c r="F2638" s="37" t="s">
        <v>2636</v>
      </c>
      <c r="G2638" s="37">
        <v>214253</v>
      </c>
      <c r="H2638" s="37" t="s">
        <v>2637</v>
      </c>
      <c r="I2638" s="37">
        <v>158303301</v>
      </c>
      <c r="J2638" s="37" t="s">
        <v>7570</v>
      </c>
    </row>
    <row r="2639" spans="1:10" x14ac:dyDescent="0.25">
      <c r="A2639">
        <v>244939</v>
      </c>
      <c r="B2639" s="37" t="s">
        <v>7439</v>
      </c>
      <c r="C2639" s="37" t="s">
        <v>3016</v>
      </c>
      <c r="D2639" s="37" t="s">
        <v>2634</v>
      </c>
      <c r="E2639" s="37" t="s">
        <v>7571</v>
      </c>
      <c r="F2639" s="37" t="s">
        <v>2636</v>
      </c>
      <c r="G2639" s="37">
        <v>214253</v>
      </c>
      <c r="H2639" s="37" t="s">
        <v>2637</v>
      </c>
      <c r="I2639" s="37">
        <v>158303301</v>
      </c>
      <c r="J2639" s="37" t="s">
        <v>7572</v>
      </c>
    </row>
    <row r="2640" spans="1:10" x14ac:dyDescent="0.25">
      <c r="A2640">
        <v>244936</v>
      </c>
      <c r="B2640" s="37" t="s">
        <v>7439</v>
      </c>
      <c r="C2640" s="37" t="s">
        <v>3024</v>
      </c>
      <c r="D2640" s="37" t="s">
        <v>2638</v>
      </c>
      <c r="E2640" s="37" t="s">
        <v>2639</v>
      </c>
      <c r="F2640" s="37" t="s">
        <v>2640</v>
      </c>
      <c r="G2640" s="37">
        <v>69847</v>
      </c>
      <c r="H2640" s="37" t="s">
        <v>2641</v>
      </c>
      <c r="I2640" s="37">
        <v>66793432</v>
      </c>
      <c r="J2640" s="37" t="s">
        <v>7573</v>
      </c>
    </row>
    <row r="2641" spans="1:10" x14ac:dyDescent="0.25">
      <c r="A2641">
        <v>244937</v>
      </c>
      <c r="B2641" s="37" t="s">
        <v>7439</v>
      </c>
      <c r="C2641" s="37" t="s">
        <v>3024</v>
      </c>
      <c r="D2641" s="37" t="s">
        <v>2638</v>
      </c>
      <c r="E2641" s="37" t="s">
        <v>7574</v>
      </c>
      <c r="F2641" s="37" t="s">
        <v>2640</v>
      </c>
      <c r="G2641" s="37">
        <v>69847</v>
      </c>
      <c r="H2641" s="37" t="s">
        <v>2641</v>
      </c>
      <c r="I2641" s="37">
        <v>66793432</v>
      </c>
      <c r="J2641" s="37" t="s">
        <v>7575</v>
      </c>
    </row>
    <row r="2642" spans="1:10" x14ac:dyDescent="0.25">
      <c r="A2642">
        <v>244938</v>
      </c>
      <c r="B2642" s="37" t="s">
        <v>7439</v>
      </c>
      <c r="C2642" s="37" t="s">
        <v>3024</v>
      </c>
      <c r="D2642" s="37" t="s">
        <v>2638</v>
      </c>
      <c r="E2642" s="37" t="s">
        <v>7576</v>
      </c>
      <c r="F2642" s="37" t="s">
        <v>2640</v>
      </c>
      <c r="G2642" s="37">
        <v>69847</v>
      </c>
      <c r="H2642" s="37" t="s">
        <v>2641</v>
      </c>
      <c r="I2642" s="37">
        <v>66793432</v>
      </c>
      <c r="J2642" s="37" t="s">
        <v>7577</v>
      </c>
    </row>
    <row r="2643" spans="1:10" x14ac:dyDescent="0.25">
      <c r="A2643">
        <v>244939</v>
      </c>
      <c r="B2643" s="37" t="s">
        <v>7439</v>
      </c>
      <c r="C2643" s="37" t="s">
        <v>3024</v>
      </c>
      <c r="D2643" s="37" t="s">
        <v>2638</v>
      </c>
      <c r="E2643" s="37" t="s">
        <v>7578</v>
      </c>
      <c r="F2643" s="37" t="s">
        <v>2640</v>
      </c>
      <c r="G2643" s="37">
        <v>69847</v>
      </c>
      <c r="H2643" s="37" t="s">
        <v>2641</v>
      </c>
      <c r="I2643" s="37">
        <v>66793432</v>
      </c>
      <c r="J2643" s="37" t="s">
        <v>7579</v>
      </c>
    </row>
    <row r="2644" spans="1:10" x14ac:dyDescent="0.25">
      <c r="A2644">
        <v>244936</v>
      </c>
      <c r="B2644" s="37" t="s">
        <v>7439</v>
      </c>
      <c r="C2644" s="37" t="s">
        <v>3032</v>
      </c>
      <c r="D2644" s="37" t="s">
        <v>2642</v>
      </c>
      <c r="E2644" s="37" t="s">
        <v>2643</v>
      </c>
      <c r="F2644" s="37" t="s">
        <v>2644</v>
      </c>
      <c r="G2644" s="37">
        <v>435766</v>
      </c>
      <c r="H2644" s="37" t="s">
        <v>2645</v>
      </c>
      <c r="I2644" s="37">
        <v>142364382</v>
      </c>
      <c r="J2644" s="37" t="s">
        <v>7580</v>
      </c>
    </row>
    <row r="2645" spans="1:10" x14ac:dyDescent="0.25">
      <c r="A2645">
        <v>244937</v>
      </c>
      <c r="B2645" s="37" t="s">
        <v>7439</v>
      </c>
      <c r="C2645" s="37" t="s">
        <v>3032</v>
      </c>
      <c r="D2645" s="37" t="s">
        <v>2642</v>
      </c>
      <c r="E2645" s="37" t="s">
        <v>7581</v>
      </c>
      <c r="F2645" s="37" t="s">
        <v>2644</v>
      </c>
      <c r="G2645" s="37">
        <v>435766</v>
      </c>
      <c r="H2645" s="37" t="s">
        <v>2645</v>
      </c>
      <c r="I2645" s="37">
        <v>142364382</v>
      </c>
      <c r="J2645" s="37" t="s">
        <v>7582</v>
      </c>
    </row>
    <row r="2646" spans="1:10" x14ac:dyDescent="0.25">
      <c r="A2646">
        <v>244938</v>
      </c>
      <c r="B2646" s="37" t="s">
        <v>7439</v>
      </c>
      <c r="C2646" s="37" t="s">
        <v>3032</v>
      </c>
      <c r="D2646" s="37" t="s">
        <v>2642</v>
      </c>
      <c r="E2646" s="37" t="s">
        <v>7583</v>
      </c>
      <c r="F2646" s="37" t="s">
        <v>2644</v>
      </c>
      <c r="G2646" s="37">
        <v>435766</v>
      </c>
      <c r="H2646" s="37" t="s">
        <v>2645</v>
      </c>
      <c r="I2646" s="37">
        <v>142364382</v>
      </c>
      <c r="J2646" s="37" t="s">
        <v>7584</v>
      </c>
    </row>
    <row r="2647" spans="1:10" x14ac:dyDescent="0.25">
      <c r="A2647">
        <v>244939</v>
      </c>
      <c r="B2647" s="37" t="s">
        <v>7439</v>
      </c>
      <c r="C2647" s="37" t="s">
        <v>3032</v>
      </c>
      <c r="D2647" s="37" t="s">
        <v>2642</v>
      </c>
      <c r="E2647" s="37" t="s">
        <v>7585</v>
      </c>
      <c r="F2647" s="37" t="s">
        <v>2644</v>
      </c>
      <c r="G2647" s="37">
        <v>435766</v>
      </c>
      <c r="H2647" s="37" t="s">
        <v>2645</v>
      </c>
      <c r="I2647" s="37">
        <v>142364382</v>
      </c>
      <c r="J2647" s="37" t="s">
        <v>7586</v>
      </c>
    </row>
    <row r="2648" spans="1:10" x14ac:dyDescent="0.25">
      <c r="A2648">
        <v>244936</v>
      </c>
      <c r="B2648" s="37" t="s">
        <v>7439</v>
      </c>
      <c r="C2648" s="37" t="s">
        <v>3040</v>
      </c>
      <c r="D2648" s="37" t="s">
        <v>2646</v>
      </c>
      <c r="E2648" s="37" t="s">
        <v>2647</v>
      </c>
      <c r="F2648" s="37" t="s">
        <v>2648</v>
      </c>
      <c r="G2648" s="37">
        <v>76484</v>
      </c>
      <c r="H2648" s="37" t="s">
        <v>2649</v>
      </c>
      <c r="I2648" s="37">
        <v>145864472</v>
      </c>
      <c r="J2648" s="37" t="s">
        <v>7587</v>
      </c>
    </row>
    <row r="2649" spans="1:10" x14ac:dyDescent="0.25">
      <c r="A2649">
        <v>244937</v>
      </c>
      <c r="B2649" s="37" t="s">
        <v>7439</v>
      </c>
      <c r="C2649" s="37" t="s">
        <v>3040</v>
      </c>
      <c r="D2649" s="37" t="s">
        <v>2646</v>
      </c>
      <c r="E2649" s="37" t="s">
        <v>7588</v>
      </c>
      <c r="F2649" s="37" t="s">
        <v>2648</v>
      </c>
      <c r="G2649" s="37">
        <v>76484</v>
      </c>
      <c r="H2649" s="37" t="s">
        <v>2649</v>
      </c>
      <c r="I2649" s="37">
        <v>145864472</v>
      </c>
      <c r="J2649" s="37" t="s">
        <v>7589</v>
      </c>
    </row>
    <row r="2650" spans="1:10" x14ac:dyDescent="0.25">
      <c r="A2650">
        <v>244938</v>
      </c>
      <c r="B2650" s="37" t="s">
        <v>7439</v>
      </c>
      <c r="C2650" s="37" t="s">
        <v>3040</v>
      </c>
      <c r="D2650" s="37" t="s">
        <v>2646</v>
      </c>
      <c r="E2650" s="37" t="s">
        <v>7590</v>
      </c>
      <c r="F2650" s="37" t="s">
        <v>2648</v>
      </c>
      <c r="G2650" s="37">
        <v>76484</v>
      </c>
      <c r="H2650" s="37" t="s">
        <v>2649</v>
      </c>
      <c r="I2650" s="37">
        <v>145864472</v>
      </c>
      <c r="J2650" s="37" t="s">
        <v>7591</v>
      </c>
    </row>
    <row r="2651" spans="1:10" x14ac:dyDescent="0.25">
      <c r="A2651">
        <v>244939</v>
      </c>
      <c r="B2651" s="37" t="s">
        <v>7439</v>
      </c>
      <c r="C2651" s="37" t="s">
        <v>3040</v>
      </c>
      <c r="D2651" s="37" t="s">
        <v>2646</v>
      </c>
      <c r="E2651" s="37" t="s">
        <v>7592</v>
      </c>
      <c r="F2651" s="37" t="s">
        <v>2648</v>
      </c>
      <c r="G2651" s="37">
        <v>76484</v>
      </c>
      <c r="H2651" s="37" t="s">
        <v>2649</v>
      </c>
      <c r="I2651" s="37">
        <v>145864472</v>
      </c>
      <c r="J2651" s="37" t="s">
        <v>7593</v>
      </c>
    </row>
    <row r="2652" spans="1:10" x14ac:dyDescent="0.25">
      <c r="A2652">
        <v>244936</v>
      </c>
      <c r="B2652" s="37" t="s">
        <v>7439</v>
      </c>
      <c r="C2652" s="37" t="s">
        <v>3048</v>
      </c>
      <c r="D2652" s="37" t="s">
        <v>2650</v>
      </c>
      <c r="E2652" s="37" t="s">
        <v>2651</v>
      </c>
      <c r="F2652" s="37" t="s">
        <v>2652</v>
      </c>
      <c r="G2652" s="37">
        <v>320795</v>
      </c>
      <c r="H2652" s="37" t="s">
        <v>2653</v>
      </c>
      <c r="I2652" s="37">
        <v>32813438</v>
      </c>
      <c r="J2652" s="37" t="s">
        <v>7594</v>
      </c>
    </row>
    <row r="2653" spans="1:10" x14ac:dyDescent="0.25">
      <c r="A2653">
        <v>244937</v>
      </c>
      <c r="B2653" s="37" t="s">
        <v>7439</v>
      </c>
      <c r="C2653" s="37" t="s">
        <v>3048</v>
      </c>
      <c r="D2653" s="37" t="s">
        <v>2650</v>
      </c>
      <c r="E2653" s="37" t="s">
        <v>7595</v>
      </c>
      <c r="F2653" s="37" t="s">
        <v>2652</v>
      </c>
      <c r="G2653" s="37">
        <v>320795</v>
      </c>
      <c r="H2653" s="37" t="s">
        <v>2653</v>
      </c>
      <c r="I2653" s="37">
        <v>32813438</v>
      </c>
      <c r="J2653" s="37" t="s">
        <v>7596</v>
      </c>
    </row>
    <row r="2654" spans="1:10" x14ac:dyDescent="0.25">
      <c r="A2654">
        <v>244938</v>
      </c>
      <c r="B2654" s="37" t="s">
        <v>7439</v>
      </c>
      <c r="C2654" s="37" t="s">
        <v>3048</v>
      </c>
      <c r="D2654" s="37" t="s">
        <v>2650</v>
      </c>
      <c r="E2654" s="37" t="s">
        <v>7597</v>
      </c>
      <c r="F2654" s="37" t="s">
        <v>2652</v>
      </c>
      <c r="G2654" s="37">
        <v>320795</v>
      </c>
      <c r="H2654" s="37" t="s">
        <v>2653</v>
      </c>
      <c r="I2654" s="37">
        <v>32813438</v>
      </c>
      <c r="J2654" s="37" t="s">
        <v>7598</v>
      </c>
    </row>
    <row r="2655" spans="1:10" x14ac:dyDescent="0.25">
      <c r="A2655">
        <v>244939</v>
      </c>
      <c r="B2655" s="37" t="s">
        <v>7439</v>
      </c>
      <c r="C2655" s="37" t="s">
        <v>3048</v>
      </c>
      <c r="D2655" s="37" t="s">
        <v>2650</v>
      </c>
      <c r="E2655" s="37" t="s">
        <v>7599</v>
      </c>
      <c r="F2655" s="37" t="s">
        <v>2652</v>
      </c>
      <c r="G2655" s="37">
        <v>320795</v>
      </c>
      <c r="H2655" s="37" t="s">
        <v>2653</v>
      </c>
      <c r="I2655" s="37">
        <v>32813438</v>
      </c>
      <c r="J2655" s="37" t="s">
        <v>7600</v>
      </c>
    </row>
    <row r="2656" spans="1:10" x14ac:dyDescent="0.25">
      <c r="A2656">
        <v>244936</v>
      </c>
      <c r="B2656" s="37" t="s">
        <v>7439</v>
      </c>
      <c r="C2656" s="37" t="s">
        <v>3056</v>
      </c>
      <c r="D2656" s="37" t="s">
        <v>2654</v>
      </c>
      <c r="E2656" s="37" t="s">
        <v>2655</v>
      </c>
      <c r="F2656" s="37" t="s">
        <v>2656</v>
      </c>
      <c r="G2656" s="37">
        <v>320207</v>
      </c>
      <c r="H2656" s="37" t="s">
        <v>2657</v>
      </c>
      <c r="I2656" s="37">
        <v>86262160</v>
      </c>
      <c r="J2656" s="37" t="s">
        <v>7601</v>
      </c>
    </row>
    <row r="2657" spans="1:10" x14ac:dyDescent="0.25">
      <c r="A2657">
        <v>244937</v>
      </c>
      <c r="B2657" s="37" t="s">
        <v>7439</v>
      </c>
      <c r="C2657" s="37" t="s">
        <v>3056</v>
      </c>
      <c r="D2657" s="37" t="s">
        <v>2654</v>
      </c>
      <c r="E2657" s="37" t="s">
        <v>7602</v>
      </c>
      <c r="F2657" s="37" t="s">
        <v>2656</v>
      </c>
      <c r="G2657" s="37">
        <v>320207</v>
      </c>
      <c r="H2657" s="37" t="s">
        <v>2657</v>
      </c>
      <c r="I2657" s="37">
        <v>86262160</v>
      </c>
      <c r="J2657" s="37" t="s">
        <v>7603</v>
      </c>
    </row>
    <row r="2658" spans="1:10" x14ac:dyDescent="0.25">
      <c r="A2658">
        <v>244938</v>
      </c>
      <c r="B2658" s="37" t="s">
        <v>7439</v>
      </c>
      <c r="C2658" s="37" t="s">
        <v>3056</v>
      </c>
      <c r="D2658" s="37" t="s">
        <v>2654</v>
      </c>
      <c r="E2658" s="37" t="s">
        <v>7604</v>
      </c>
      <c r="F2658" s="37" t="s">
        <v>2656</v>
      </c>
      <c r="G2658" s="37">
        <v>320207</v>
      </c>
      <c r="H2658" s="37" t="s">
        <v>2657</v>
      </c>
      <c r="I2658" s="37">
        <v>86262160</v>
      </c>
      <c r="J2658" s="37" t="s">
        <v>7605</v>
      </c>
    </row>
    <row r="2659" spans="1:10" x14ac:dyDescent="0.25">
      <c r="A2659">
        <v>244939</v>
      </c>
      <c r="B2659" s="37" t="s">
        <v>7439</v>
      </c>
      <c r="C2659" s="37" t="s">
        <v>3056</v>
      </c>
      <c r="D2659" s="37" t="s">
        <v>2654</v>
      </c>
      <c r="E2659" s="37" t="s">
        <v>7606</v>
      </c>
      <c r="F2659" s="37" t="s">
        <v>2656</v>
      </c>
      <c r="G2659" s="37">
        <v>320207</v>
      </c>
      <c r="H2659" s="37" t="s">
        <v>2657</v>
      </c>
      <c r="I2659" s="37">
        <v>86262160</v>
      </c>
      <c r="J2659" s="37" t="s">
        <v>7607</v>
      </c>
    </row>
    <row r="2660" spans="1:10" x14ac:dyDescent="0.25">
      <c r="A2660">
        <v>244936</v>
      </c>
      <c r="B2660" s="37" t="s">
        <v>7439</v>
      </c>
      <c r="C2660" s="37" t="s">
        <v>3064</v>
      </c>
      <c r="D2660" s="37" t="s">
        <v>2658</v>
      </c>
      <c r="E2660" s="37" t="s">
        <v>2659</v>
      </c>
      <c r="F2660" s="37" t="s">
        <v>2660</v>
      </c>
      <c r="G2660" s="37">
        <v>224105</v>
      </c>
      <c r="H2660" s="37" t="s">
        <v>2661</v>
      </c>
      <c r="I2660" s="37">
        <v>56118303</v>
      </c>
      <c r="J2660" s="37" t="s">
        <v>7608</v>
      </c>
    </row>
    <row r="2661" spans="1:10" x14ac:dyDescent="0.25">
      <c r="A2661">
        <v>244937</v>
      </c>
      <c r="B2661" s="37" t="s">
        <v>7439</v>
      </c>
      <c r="C2661" s="37" t="s">
        <v>3064</v>
      </c>
      <c r="D2661" s="37" t="s">
        <v>2658</v>
      </c>
      <c r="E2661" s="37" t="s">
        <v>7609</v>
      </c>
      <c r="F2661" s="37" t="s">
        <v>2660</v>
      </c>
      <c r="G2661" s="37">
        <v>224105</v>
      </c>
      <c r="H2661" s="37" t="s">
        <v>2661</v>
      </c>
      <c r="I2661" s="37">
        <v>56118303</v>
      </c>
      <c r="J2661" s="37" t="s">
        <v>7610</v>
      </c>
    </row>
    <row r="2662" spans="1:10" x14ac:dyDescent="0.25">
      <c r="A2662">
        <v>244938</v>
      </c>
      <c r="B2662" s="37" t="s">
        <v>7439</v>
      </c>
      <c r="C2662" s="37" t="s">
        <v>3064</v>
      </c>
      <c r="D2662" s="37" t="s">
        <v>2658</v>
      </c>
      <c r="E2662" s="37" t="s">
        <v>7611</v>
      </c>
      <c r="F2662" s="37" t="s">
        <v>2660</v>
      </c>
      <c r="G2662" s="37">
        <v>224105</v>
      </c>
      <c r="H2662" s="37" t="s">
        <v>2661</v>
      </c>
      <c r="I2662" s="37">
        <v>56118303</v>
      </c>
      <c r="J2662" s="37" t="s">
        <v>7612</v>
      </c>
    </row>
    <row r="2663" spans="1:10" x14ac:dyDescent="0.25">
      <c r="A2663">
        <v>244939</v>
      </c>
      <c r="B2663" s="37" t="s">
        <v>7439</v>
      </c>
      <c r="C2663" s="37" t="s">
        <v>3064</v>
      </c>
      <c r="D2663" s="37" t="s">
        <v>2658</v>
      </c>
      <c r="E2663" s="37" t="s">
        <v>7613</v>
      </c>
      <c r="F2663" s="37" t="s">
        <v>2660</v>
      </c>
      <c r="G2663" s="37">
        <v>224105</v>
      </c>
      <c r="H2663" s="37" t="s">
        <v>2661</v>
      </c>
      <c r="I2663" s="37">
        <v>56118303</v>
      </c>
      <c r="J2663" s="37" t="s">
        <v>7614</v>
      </c>
    </row>
    <row r="2664" spans="1:10" x14ac:dyDescent="0.25">
      <c r="A2664">
        <v>244936</v>
      </c>
      <c r="B2664" s="37" t="s">
        <v>7439</v>
      </c>
      <c r="C2664" s="37" t="s">
        <v>3072</v>
      </c>
      <c r="D2664" s="37" t="s">
        <v>2662</v>
      </c>
      <c r="E2664" s="37" t="s">
        <v>2663</v>
      </c>
      <c r="F2664" s="37" t="s">
        <v>2664</v>
      </c>
      <c r="G2664" s="37">
        <v>227541</v>
      </c>
      <c r="H2664" s="37" t="s">
        <v>2665</v>
      </c>
      <c r="I2664" s="37">
        <v>79750128</v>
      </c>
      <c r="J2664" s="37" t="s">
        <v>7615</v>
      </c>
    </row>
    <row r="2665" spans="1:10" x14ac:dyDescent="0.25">
      <c r="A2665">
        <v>244937</v>
      </c>
      <c r="B2665" s="37" t="s">
        <v>7439</v>
      </c>
      <c r="C2665" s="37" t="s">
        <v>3072</v>
      </c>
      <c r="D2665" s="37" t="s">
        <v>2662</v>
      </c>
      <c r="E2665" s="37" t="s">
        <v>7616</v>
      </c>
      <c r="F2665" s="37" t="s">
        <v>2664</v>
      </c>
      <c r="G2665" s="37">
        <v>227541</v>
      </c>
      <c r="H2665" s="37" t="s">
        <v>2665</v>
      </c>
      <c r="I2665" s="37">
        <v>79750128</v>
      </c>
      <c r="J2665" s="37" t="s">
        <v>7617</v>
      </c>
    </row>
    <row r="2666" spans="1:10" x14ac:dyDescent="0.25">
      <c r="A2666">
        <v>244938</v>
      </c>
      <c r="B2666" s="37" t="s">
        <v>7439</v>
      </c>
      <c r="C2666" s="37" t="s">
        <v>3072</v>
      </c>
      <c r="D2666" s="37" t="s">
        <v>2662</v>
      </c>
      <c r="E2666" s="37" t="s">
        <v>7618</v>
      </c>
      <c r="F2666" s="37" t="s">
        <v>2664</v>
      </c>
      <c r="G2666" s="37">
        <v>227541</v>
      </c>
      <c r="H2666" s="37" t="s">
        <v>2665</v>
      </c>
      <c r="I2666" s="37">
        <v>79750128</v>
      </c>
      <c r="J2666" s="37" t="s">
        <v>7619</v>
      </c>
    </row>
    <row r="2667" spans="1:10" x14ac:dyDescent="0.25">
      <c r="A2667">
        <v>244939</v>
      </c>
      <c r="B2667" s="37" t="s">
        <v>7439</v>
      </c>
      <c r="C2667" s="37" t="s">
        <v>3072</v>
      </c>
      <c r="D2667" s="37" t="s">
        <v>2662</v>
      </c>
      <c r="E2667" s="37" t="s">
        <v>7620</v>
      </c>
      <c r="F2667" s="37" t="s">
        <v>2664</v>
      </c>
      <c r="G2667" s="37">
        <v>227541</v>
      </c>
      <c r="H2667" s="37" t="s">
        <v>2665</v>
      </c>
      <c r="I2667" s="37">
        <v>79750128</v>
      </c>
      <c r="J2667" s="37" t="s">
        <v>7621</v>
      </c>
    </row>
    <row r="2668" spans="1:10" x14ac:dyDescent="0.25">
      <c r="A2668">
        <v>244936</v>
      </c>
      <c r="B2668" s="37" t="s">
        <v>7439</v>
      </c>
      <c r="C2668" s="37" t="s">
        <v>3080</v>
      </c>
      <c r="D2668" s="37" t="s">
        <v>2666</v>
      </c>
      <c r="E2668" s="37" t="s">
        <v>2667</v>
      </c>
      <c r="F2668" s="37" t="s">
        <v>2668</v>
      </c>
      <c r="G2668" s="37">
        <v>329421</v>
      </c>
      <c r="H2668" s="37" t="s">
        <v>2669</v>
      </c>
      <c r="I2668" s="37">
        <v>198442842</v>
      </c>
      <c r="J2668" s="37" t="s">
        <v>7622</v>
      </c>
    </row>
    <row r="2669" spans="1:10" x14ac:dyDescent="0.25">
      <c r="A2669">
        <v>244937</v>
      </c>
      <c r="B2669" s="37" t="s">
        <v>7439</v>
      </c>
      <c r="C2669" s="37" t="s">
        <v>3080</v>
      </c>
      <c r="D2669" s="37" t="s">
        <v>2666</v>
      </c>
      <c r="E2669" s="37" t="s">
        <v>7623</v>
      </c>
      <c r="F2669" s="37" t="s">
        <v>2668</v>
      </c>
      <c r="G2669" s="37">
        <v>329421</v>
      </c>
      <c r="H2669" s="37" t="s">
        <v>2669</v>
      </c>
      <c r="I2669" s="37">
        <v>198442842</v>
      </c>
      <c r="J2669" s="37" t="s">
        <v>7624</v>
      </c>
    </row>
    <row r="2670" spans="1:10" x14ac:dyDescent="0.25">
      <c r="A2670">
        <v>244938</v>
      </c>
      <c r="B2670" s="37" t="s">
        <v>7439</v>
      </c>
      <c r="C2670" s="37" t="s">
        <v>3080</v>
      </c>
      <c r="D2670" s="37" t="s">
        <v>2666</v>
      </c>
      <c r="E2670" s="37" t="s">
        <v>7625</v>
      </c>
      <c r="F2670" s="37" t="s">
        <v>2668</v>
      </c>
      <c r="G2670" s="37">
        <v>329421</v>
      </c>
      <c r="H2670" s="37" t="s">
        <v>2669</v>
      </c>
      <c r="I2670" s="37">
        <v>198442842</v>
      </c>
      <c r="J2670" s="37" t="s">
        <v>7626</v>
      </c>
    </row>
    <row r="2671" spans="1:10" x14ac:dyDescent="0.25">
      <c r="A2671">
        <v>244939</v>
      </c>
      <c r="B2671" s="37" t="s">
        <v>7439</v>
      </c>
      <c r="C2671" s="37" t="s">
        <v>3080</v>
      </c>
      <c r="D2671" s="37" t="s">
        <v>2666</v>
      </c>
      <c r="E2671" s="37" t="s">
        <v>7627</v>
      </c>
      <c r="F2671" s="37" t="s">
        <v>2668</v>
      </c>
      <c r="G2671" s="37">
        <v>329421</v>
      </c>
      <c r="H2671" s="37" t="s">
        <v>2669</v>
      </c>
      <c r="I2671" s="37">
        <v>198442842</v>
      </c>
      <c r="J2671" s="37" t="s">
        <v>7628</v>
      </c>
    </row>
    <row r="2672" spans="1:10" x14ac:dyDescent="0.25">
      <c r="A2672">
        <v>244936</v>
      </c>
      <c r="B2672" s="37" t="s">
        <v>7439</v>
      </c>
      <c r="C2672" s="37" t="s">
        <v>3088</v>
      </c>
      <c r="D2672" s="37" t="s">
        <v>2670</v>
      </c>
      <c r="E2672" s="37" t="s">
        <v>2671</v>
      </c>
      <c r="F2672" s="37" t="s">
        <v>2672</v>
      </c>
      <c r="G2672" s="37">
        <v>338372</v>
      </c>
      <c r="H2672" s="37" t="s">
        <v>2673</v>
      </c>
      <c r="I2672" s="37">
        <v>118130417</v>
      </c>
      <c r="J2672" s="37" t="s">
        <v>7629</v>
      </c>
    </row>
    <row r="2673" spans="1:10" x14ac:dyDescent="0.25">
      <c r="A2673">
        <v>244937</v>
      </c>
      <c r="B2673" s="37" t="s">
        <v>7439</v>
      </c>
      <c r="C2673" s="37" t="s">
        <v>3088</v>
      </c>
      <c r="D2673" s="37" t="s">
        <v>2670</v>
      </c>
      <c r="E2673" s="37" t="s">
        <v>7630</v>
      </c>
      <c r="F2673" s="37" t="s">
        <v>2672</v>
      </c>
      <c r="G2673" s="37">
        <v>338372</v>
      </c>
      <c r="H2673" s="37" t="s">
        <v>2673</v>
      </c>
      <c r="I2673" s="37">
        <v>118130417</v>
      </c>
      <c r="J2673" s="37" t="s">
        <v>7631</v>
      </c>
    </row>
    <row r="2674" spans="1:10" x14ac:dyDescent="0.25">
      <c r="A2674">
        <v>244938</v>
      </c>
      <c r="B2674" s="37" t="s">
        <v>7439</v>
      </c>
      <c r="C2674" s="37" t="s">
        <v>3088</v>
      </c>
      <c r="D2674" s="37" t="s">
        <v>2670</v>
      </c>
      <c r="E2674" s="37" t="s">
        <v>7632</v>
      </c>
      <c r="F2674" s="37" t="s">
        <v>2672</v>
      </c>
      <c r="G2674" s="37">
        <v>338372</v>
      </c>
      <c r="H2674" s="37" t="s">
        <v>2673</v>
      </c>
      <c r="I2674" s="37">
        <v>118130417</v>
      </c>
      <c r="J2674" s="37" t="s">
        <v>7633</v>
      </c>
    </row>
    <row r="2675" spans="1:10" x14ac:dyDescent="0.25">
      <c r="A2675">
        <v>244939</v>
      </c>
      <c r="B2675" s="37" t="s">
        <v>7439</v>
      </c>
      <c r="C2675" s="37" t="s">
        <v>3088</v>
      </c>
      <c r="D2675" s="37" t="s">
        <v>2670</v>
      </c>
      <c r="E2675" s="37" t="s">
        <v>7634</v>
      </c>
      <c r="F2675" s="37" t="s">
        <v>2672</v>
      </c>
      <c r="G2675" s="37">
        <v>338372</v>
      </c>
      <c r="H2675" s="37" t="s">
        <v>2673</v>
      </c>
      <c r="I2675" s="37">
        <v>118130417</v>
      </c>
      <c r="J2675" s="37" t="s">
        <v>7635</v>
      </c>
    </row>
    <row r="2676" spans="1:10" x14ac:dyDescent="0.25">
      <c r="A2676">
        <v>244936</v>
      </c>
      <c r="B2676" s="37" t="s">
        <v>7439</v>
      </c>
      <c r="C2676" s="37" t="s">
        <v>3096</v>
      </c>
      <c r="D2676" s="37" t="s">
        <v>2674</v>
      </c>
      <c r="E2676" s="37" t="s">
        <v>2675</v>
      </c>
      <c r="F2676" s="37" t="s">
        <v>2676</v>
      </c>
      <c r="G2676" s="37">
        <v>230735</v>
      </c>
      <c r="H2676" s="37" t="s">
        <v>2677</v>
      </c>
      <c r="I2676" s="37">
        <v>164565412</v>
      </c>
      <c r="J2676" s="37" t="s">
        <v>7636</v>
      </c>
    </row>
    <row r="2677" spans="1:10" x14ac:dyDescent="0.25">
      <c r="A2677">
        <v>244937</v>
      </c>
      <c r="B2677" s="37" t="s">
        <v>7439</v>
      </c>
      <c r="C2677" s="37" t="s">
        <v>3096</v>
      </c>
      <c r="D2677" s="37" t="s">
        <v>2674</v>
      </c>
      <c r="E2677" s="37" t="s">
        <v>7637</v>
      </c>
      <c r="F2677" s="37" t="s">
        <v>2676</v>
      </c>
      <c r="G2677" s="37">
        <v>230735</v>
      </c>
      <c r="H2677" s="37" t="s">
        <v>2677</v>
      </c>
      <c r="I2677" s="37">
        <v>164565412</v>
      </c>
      <c r="J2677" s="37" t="s">
        <v>7638</v>
      </c>
    </row>
    <row r="2678" spans="1:10" x14ac:dyDescent="0.25">
      <c r="A2678">
        <v>244938</v>
      </c>
      <c r="B2678" s="37" t="s">
        <v>7439</v>
      </c>
      <c r="C2678" s="37" t="s">
        <v>3096</v>
      </c>
      <c r="D2678" s="37" t="s">
        <v>2674</v>
      </c>
      <c r="E2678" s="37" t="s">
        <v>7639</v>
      </c>
      <c r="F2678" s="37" t="s">
        <v>2676</v>
      </c>
      <c r="G2678" s="37">
        <v>230735</v>
      </c>
      <c r="H2678" s="37" t="s">
        <v>2677</v>
      </c>
      <c r="I2678" s="37">
        <v>164565412</v>
      </c>
      <c r="J2678" s="37" t="s">
        <v>7640</v>
      </c>
    </row>
    <row r="2679" spans="1:10" x14ac:dyDescent="0.25">
      <c r="A2679">
        <v>244939</v>
      </c>
      <c r="B2679" s="37" t="s">
        <v>7439</v>
      </c>
      <c r="C2679" s="37" t="s">
        <v>3096</v>
      </c>
      <c r="D2679" s="37" t="s">
        <v>2674</v>
      </c>
      <c r="E2679" s="37" t="s">
        <v>7641</v>
      </c>
      <c r="F2679" s="37" t="s">
        <v>2676</v>
      </c>
      <c r="G2679" s="37">
        <v>230735</v>
      </c>
      <c r="H2679" s="37" t="s">
        <v>2677</v>
      </c>
      <c r="I2679" s="37">
        <v>164565412</v>
      </c>
      <c r="J2679" s="37" t="s">
        <v>7642</v>
      </c>
    </row>
    <row r="2680" spans="1:10" x14ac:dyDescent="0.25">
      <c r="A2680">
        <v>244936</v>
      </c>
      <c r="B2680" s="37" t="s">
        <v>7439</v>
      </c>
      <c r="C2680" s="37" t="s">
        <v>3104</v>
      </c>
      <c r="D2680" s="37" t="s">
        <v>2678</v>
      </c>
      <c r="E2680" s="37" t="s">
        <v>2679</v>
      </c>
      <c r="F2680" s="37" t="s">
        <v>2680</v>
      </c>
      <c r="G2680" s="37">
        <v>233537</v>
      </c>
      <c r="H2680" s="37" t="s">
        <v>2681</v>
      </c>
      <c r="I2680" s="37">
        <v>188219546</v>
      </c>
      <c r="J2680" s="37" t="s">
        <v>7643</v>
      </c>
    </row>
    <row r="2681" spans="1:10" x14ac:dyDescent="0.25">
      <c r="A2681">
        <v>244937</v>
      </c>
      <c r="B2681" s="37" t="s">
        <v>7439</v>
      </c>
      <c r="C2681" s="37" t="s">
        <v>3104</v>
      </c>
      <c r="D2681" s="37" t="s">
        <v>2678</v>
      </c>
      <c r="E2681" s="37" t="s">
        <v>7644</v>
      </c>
      <c r="F2681" s="37" t="s">
        <v>2680</v>
      </c>
      <c r="G2681" s="37">
        <v>233537</v>
      </c>
      <c r="H2681" s="37" t="s">
        <v>2681</v>
      </c>
      <c r="I2681" s="37">
        <v>188219546</v>
      </c>
      <c r="J2681" s="37" t="s">
        <v>7645</v>
      </c>
    </row>
    <row r="2682" spans="1:10" x14ac:dyDescent="0.25">
      <c r="A2682">
        <v>244938</v>
      </c>
      <c r="B2682" s="37" t="s">
        <v>7439</v>
      </c>
      <c r="C2682" s="37" t="s">
        <v>3104</v>
      </c>
      <c r="D2682" s="37" t="s">
        <v>2678</v>
      </c>
      <c r="E2682" s="37" t="s">
        <v>7646</v>
      </c>
      <c r="F2682" s="37" t="s">
        <v>2680</v>
      </c>
      <c r="G2682" s="37">
        <v>233537</v>
      </c>
      <c r="H2682" s="37" t="s">
        <v>2681</v>
      </c>
      <c r="I2682" s="37">
        <v>188219546</v>
      </c>
      <c r="J2682" s="37" t="s">
        <v>7647</v>
      </c>
    </row>
    <row r="2683" spans="1:10" x14ac:dyDescent="0.25">
      <c r="A2683">
        <v>244939</v>
      </c>
      <c r="B2683" s="37" t="s">
        <v>7439</v>
      </c>
      <c r="C2683" s="37" t="s">
        <v>3104</v>
      </c>
      <c r="D2683" s="37" t="s">
        <v>2678</v>
      </c>
      <c r="E2683" s="37" t="s">
        <v>7648</v>
      </c>
      <c r="F2683" s="37" t="s">
        <v>2680</v>
      </c>
      <c r="G2683" s="37">
        <v>233537</v>
      </c>
      <c r="H2683" s="37" t="s">
        <v>2681</v>
      </c>
      <c r="I2683" s="37">
        <v>188219546</v>
      </c>
      <c r="J2683" s="37" t="s">
        <v>7649</v>
      </c>
    </row>
    <row r="2684" spans="1:10" x14ac:dyDescent="0.25">
      <c r="A2684">
        <v>244936</v>
      </c>
      <c r="B2684" s="37" t="s">
        <v>7439</v>
      </c>
      <c r="C2684" s="37" t="s">
        <v>3112</v>
      </c>
      <c r="D2684" s="37" t="s">
        <v>2682</v>
      </c>
      <c r="E2684" s="37" t="s">
        <v>2683</v>
      </c>
      <c r="F2684" s="37" t="s">
        <v>2684</v>
      </c>
      <c r="G2684" s="37">
        <v>329504</v>
      </c>
      <c r="H2684" s="37" t="s">
        <v>2685</v>
      </c>
      <c r="I2684" s="37">
        <v>198278409</v>
      </c>
      <c r="J2684" s="37" t="s">
        <v>7650</v>
      </c>
    </row>
    <row r="2685" spans="1:10" x14ac:dyDescent="0.25">
      <c r="A2685">
        <v>244937</v>
      </c>
      <c r="B2685" s="37" t="s">
        <v>7439</v>
      </c>
      <c r="C2685" s="37" t="s">
        <v>3112</v>
      </c>
      <c r="D2685" s="37" t="s">
        <v>2682</v>
      </c>
      <c r="E2685" s="37" t="s">
        <v>7651</v>
      </c>
      <c r="F2685" s="37" t="s">
        <v>2684</v>
      </c>
      <c r="G2685" s="37">
        <v>329504</v>
      </c>
      <c r="H2685" s="37" t="s">
        <v>2685</v>
      </c>
      <c r="I2685" s="37">
        <v>198278409</v>
      </c>
      <c r="J2685" s="37" t="s">
        <v>7652</v>
      </c>
    </row>
    <row r="2686" spans="1:10" x14ac:dyDescent="0.25">
      <c r="A2686">
        <v>244938</v>
      </c>
      <c r="B2686" s="37" t="s">
        <v>7439</v>
      </c>
      <c r="C2686" s="37" t="s">
        <v>3112</v>
      </c>
      <c r="D2686" s="37" t="s">
        <v>2682</v>
      </c>
      <c r="E2686" s="37" t="s">
        <v>7653</v>
      </c>
      <c r="F2686" s="37" t="s">
        <v>2684</v>
      </c>
      <c r="G2686" s="37">
        <v>329504</v>
      </c>
      <c r="H2686" s="37" t="s">
        <v>2685</v>
      </c>
      <c r="I2686" s="37">
        <v>198278409</v>
      </c>
      <c r="J2686" s="37" t="s">
        <v>7654</v>
      </c>
    </row>
    <row r="2687" spans="1:10" x14ac:dyDescent="0.25">
      <c r="A2687">
        <v>244939</v>
      </c>
      <c r="B2687" s="37" t="s">
        <v>7439</v>
      </c>
      <c r="C2687" s="37" t="s">
        <v>3112</v>
      </c>
      <c r="D2687" s="37" t="s">
        <v>2682</v>
      </c>
      <c r="E2687" s="37" t="s">
        <v>7655</v>
      </c>
      <c r="F2687" s="37" t="s">
        <v>2684</v>
      </c>
      <c r="G2687" s="37">
        <v>329504</v>
      </c>
      <c r="H2687" s="37" t="s">
        <v>2685</v>
      </c>
      <c r="I2687" s="37">
        <v>198278409</v>
      </c>
      <c r="J2687" s="37" t="s">
        <v>7656</v>
      </c>
    </row>
    <row r="2688" spans="1:10" x14ac:dyDescent="0.25">
      <c r="A2688">
        <v>244936</v>
      </c>
      <c r="B2688" s="37" t="s">
        <v>7439</v>
      </c>
      <c r="C2688" s="37" t="s">
        <v>3120</v>
      </c>
      <c r="D2688" s="37" t="s">
        <v>2686</v>
      </c>
      <c r="E2688" s="37" t="s">
        <v>2687</v>
      </c>
      <c r="F2688" s="37" t="s">
        <v>2688</v>
      </c>
      <c r="G2688" s="37">
        <v>330721</v>
      </c>
      <c r="H2688" s="37" t="s">
        <v>2689</v>
      </c>
      <c r="I2688" s="37">
        <v>141803451</v>
      </c>
      <c r="J2688" s="37" t="s">
        <v>7657</v>
      </c>
    </row>
    <row r="2689" spans="1:10" x14ac:dyDescent="0.25">
      <c r="A2689">
        <v>244937</v>
      </c>
      <c r="B2689" s="37" t="s">
        <v>7439</v>
      </c>
      <c r="C2689" s="37" t="s">
        <v>3120</v>
      </c>
      <c r="D2689" s="37" t="s">
        <v>2686</v>
      </c>
      <c r="E2689" s="37" t="s">
        <v>7658</v>
      </c>
      <c r="F2689" s="37" t="s">
        <v>2688</v>
      </c>
      <c r="G2689" s="37">
        <v>330721</v>
      </c>
      <c r="H2689" s="37" t="s">
        <v>2689</v>
      </c>
      <c r="I2689" s="37">
        <v>141803451</v>
      </c>
      <c r="J2689" s="37" t="s">
        <v>7659</v>
      </c>
    </row>
    <row r="2690" spans="1:10" x14ac:dyDescent="0.25">
      <c r="A2690">
        <v>244938</v>
      </c>
      <c r="B2690" s="37" t="s">
        <v>7439</v>
      </c>
      <c r="C2690" s="37" t="s">
        <v>3120</v>
      </c>
      <c r="D2690" s="37" t="s">
        <v>2686</v>
      </c>
      <c r="E2690" s="37" t="s">
        <v>7660</v>
      </c>
      <c r="F2690" s="37" t="s">
        <v>2688</v>
      </c>
      <c r="G2690" s="37">
        <v>330721</v>
      </c>
      <c r="H2690" s="37" t="s">
        <v>2689</v>
      </c>
      <c r="I2690" s="37">
        <v>141803451</v>
      </c>
      <c r="J2690" s="37" t="s">
        <v>7661</v>
      </c>
    </row>
    <row r="2691" spans="1:10" x14ac:dyDescent="0.25">
      <c r="A2691">
        <v>244939</v>
      </c>
      <c r="B2691" s="37" t="s">
        <v>7439</v>
      </c>
      <c r="C2691" s="37" t="s">
        <v>3120</v>
      </c>
      <c r="D2691" s="37" t="s">
        <v>2686</v>
      </c>
      <c r="E2691" s="37" t="s">
        <v>7662</v>
      </c>
      <c r="F2691" s="37" t="s">
        <v>2688</v>
      </c>
      <c r="G2691" s="37">
        <v>330721</v>
      </c>
      <c r="H2691" s="37" t="s">
        <v>2689</v>
      </c>
      <c r="I2691" s="37">
        <v>141803451</v>
      </c>
      <c r="J2691" s="37" t="s">
        <v>7663</v>
      </c>
    </row>
    <row r="2692" spans="1:10" x14ac:dyDescent="0.25">
      <c r="A2692">
        <v>244936</v>
      </c>
      <c r="B2692" s="37" t="s">
        <v>7439</v>
      </c>
      <c r="C2692" s="37" t="s">
        <v>3128</v>
      </c>
      <c r="D2692" s="37" t="s">
        <v>2690</v>
      </c>
      <c r="E2692" s="37" t="s">
        <v>2691</v>
      </c>
      <c r="F2692" s="37" t="s">
        <v>2692</v>
      </c>
      <c r="G2692" s="37">
        <v>331374</v>
      </c>
      <c r="H2692" s="37" t="s">
        <v>2693</v>
      </c>
      <c r="I2692" s="37">
        <v>189491686</v>
      </c>
      <c r="J2692" s="37" t="s">
        <v>7664</v>
      </c>
    </row>
    <row r="2693" spans="1:10" x14ac:dyDescent="0.25">
      <c r="A2693">
        <v>244937</v>
      </c>
      <c r="B2693" s="37" t="s">
        <v>7439</v>
      </c>
      <c r="C2693" s="37" t="s">
        <v>3128</v>
      </c>
      <c r="D2693" s="37" t="s">
        <v>2690</v>
      </c>
      <c r="E2693" s="37" t="s">
        <v>7665</v>
      </c>
      <c r="F2693" s="37" t="s">
        <v>2692</v>
      </c>
      <c r="G2693" s="37">
        <v>331374</v>
      </c>
      <c r="H2693" s="37" t="s">
        <v>2693</v>
      </c>
      <c r="I2693" s="37">
        <v>189491686</v>
      </c>
      <c r="J2693" s="37" t="s">
        <v>7666</v>
      </c>
    </row>
    <row r="2694" spans="1:10" x14ac:dyDescent="0.25">
      <c r="A2694">
        <v>244938</v>
      </c>
      <c r="B2694" s="37" t="s">
        <v>7439</v>
      </c>
      <c r="C2694" s="37" t="s">
        <v>3128</v>
      </c>
      <c r="D2694" s="37" t="s">
        <v>2690</v>
      </c>
      <c r="E2694" s="37" t="s">
        <v>7667</v>
      </c>
      <c r="F2694" s="37" t="s">
        <v>2692</v>
      </c>
      <c r="G2694" s="37">
        <v>331374</v>
      </c>
      <c r="H2694" s="37" t="s">
        <v>2693</v>
      </c>
      <c r="I2694" s="37">
        <v>189491686</v>
      </c>
      <c r="J2694" s="37" t="s">
        <v>7668</v>
      </c>
    </row>
    <row r="2695" spans="1:10" x14ac:dyDescent="0.25">
      <c r="A2695">
        <v>244939</v>
      </c>
      <c r="B2695" s="37" t="s">
        <v>7439</v>
      </c>
      <c r="C2695" s="37" t="s">
        <v>3128</v>
      </c>
      <c r="D2695" s="37" t="s">
        <v>2690</v>
      </c>
      <c r="E2695" s="37" t="s">
        <v>7669</v>
      </c>
      <c r="F2695" s="37" t="s">
        <v>2692</v>
      </c>
      <c r="G2695" s="37">
        <v>331374</v>
      </c>
      <c r="H2695" s="37" t="s">
        <v>2693</v>
      </c>
      <c r="I2695" s="37">
        <v>189491686</v>
      </c>
      <c r="J2695" s="37" t="s">
        <v>7670</v>
      </c>
    </row>
    <row r="2696" spans="1:10" x14ac:dyDescent="0.25">
      <c r="A2696">
        <v>244936</v>
      </c>
      <c r="B2696" s="37" t="s">
        <v>7439</v>
      </c>
      <c r="C2696" s="37" t="s">
        <v>3136</v>
      </c>
      <c r="D2696" s="37" t="s">
        <v>2694</v>
      </c>
      <c r="E2696" s="37" t="s">
        <v>2695</v>
      </c>
      <c r="F2696" s="37" t="s">
        <v>2696</v>
      </c>
      <c r="G2696" s="37">
        <v>332110</v>
      </c>
      <c r="H2696" s="37" t="s">
        <v>2697</v>
      </c>
      <c r="I2696" s="37">
        <v>31342667</v>
      </c>
      <c r="J2696" s="37" t="s">
        <v>7671</v>
      </c>
    </row>
    <row r="2697" spans="1:10" x14ac:dyDescent="0.25">
      <c r="A2697">
        <v>244937</v>
      </c>
      <c r="B2697" s="37" t="s">
        <v>7439</v>
      </c>
      <c r="C2697" s="37" t="s">
        <v>3136</v>
      </c>
      <c r="D2697" s="37" t="s">
        <v>2694</v>
      </c>
      <c r="E2697" s="37" t="s">
        <v>7672</v>
      </c>
      <c r="F2697" s="37" t="s">
        <v>2696</v>
      </c>
      <c r="G2697" s="37">
        <v>332110</v>
      </c>
      <c r="H2697" s="37" t="s">
        <v>2697</v>
      </c>
      <c r="I2697" s="37">
        <v>31342667</v>
      </c>
      <c r="J2697" s="37" t="s">
        <v>7673</v>
      </c>
    </row>
    <row r="2698" spans="1:10" x14ac:dyDescent="0.25">
      <c r="A2698">
        <v>244938</v>
      </c>
      <c r="B2698" s="37" t="s">
        <v>7439</v>
      </c>
      <c r="C2698" s="37" t="s">
        <v>3136</v>
      </c>
      <c r="D2698" s="37" t="s">
        <v>2694</v>
      </c>
      <c r="E2698" s="37" t="s">
        <v>7674</v>
      </c>
      <c r="F2698" s="37" t="s">
        <v>2696</v>
      </c>
      <c r="G2698" s="37">
        <v>332110</v>
      </c>
      <c r="H2698" s="37" t="s">
        <v>2697</v>
      </c>
      <c r="I2698" s="37">
        <v>31342667</v>
      </c>
      <c r="J2698" s="37" t="s">
        <v>7675</v>
      </c>
    </row>
    <row r="2699" spans="1:10" x14ac:dyDescent="0.25">
      <c r="A2699">
        <v>244939</v>
      </c>
      <c r="B2699" s="37" t="s">
        <v>7439</v>
      </c>
      <c r="C2699" s="37" t="s">
        <v>3136</v>
      </c>
      <c r="D2699" s="37" t="s">
        <v>2694</v>
      </c>
      <c r="E2699" s="37" t="s">
        <v>7676</v>
      </c>
      <c r="F2699" s="37" t="s">
        <v>2696</v>
      </c>
      <c r="G2699" s="37">
        <v>332110</v>
      </c>
      <c r="H2699" s="37" t="s">
        <v>2697</v>
      </c>
      <c r="I2699" s="37">
        <v>31342667</v>
      </c>
      <c r="J2699" s="37" t="s">
        <v>7677</v>
      </c>
    </row>
    <row r="2700" spans="1:10" x14ac:dyDescent="0.25">
      <c r="A2700">
        <v>244936</v>
      </c>
      <c r="B2700" s="37" t="s">
        <v>7439</v>
      </c>
      <c r="C2700" s="37" t="s">
        <v>3144</v>
      </c>
      <c r="D2700" s="37" t="s">
        <v>2698</v>
      </c>
      <c r="E2700" s="37" t="s">
        <v>2699</v>
      </c>
      <c r="F2700" s="37" t="s">
        <v>2700</v>
      </c>
      <c r="G2700" s="37">
        <v>108079</v>
      </c>
      <c r="H2700" s="37" t="s">
        <v>2701</v>
      </c>
      <c r="I2700" s="37">
        <v>54792085</v>
      </c>
      <c r="J2700" s="37" t="s">
        <v>7678</v>
      </c>
    </row>
    <row r="2701" spans="1:10" x14ac:dyDescent="0.25">
      <c r="A2701">
        <v>244937</v>
      </c>
      <c r="B2701" s="37" t="s">
        <v>7439</v>
      </c>
      <c r="C2701" s="37" t="s">
        <v>3144</v>
      </c>
      <c r="D2701" s="37" t="s">
        <v>2698</v>
      </c>
      <c r="E2701" s="37" t="s">
        <v>7679</v>
      </c>
      <c r="F2701" s="37" t="s">
        <v>2700</v>
      </c>
      <c r="G2701" s="37">
        <v>108079</v>
      </c>
      <c r="H2701" s="37" t="s">
        <v>2701</v>
      </c>
      <c r="I2701" s="37">
        <v>54792085</v>
      </c>
      <c r="J2701" s="37" t="s">
        <v>7680</v>
      </c>
    </row>
    <row r="2702" spans="1:10" x14ac:dyDescent="0.25">
      <c r="A2702">
        <v>244938</v>
      </c>
      <c r="B2702" s="37" t="s">
        <v>7439</v>
      </c>
      <c r="C2702" s="37" t="s">
        <v>3144</v>
      </c>
      <c r="D2702" s="37" t="s">
        <v>2698</v>
      </c>
      <c r="E2702" s="37" t="s">
        <v>7681</v>
      </c>
      <c r="F2702" s="37" t="s">
        <v>2700</v>
      </c>
      <c r="G2702" s="37">
        <v>108079</v>
      </c>
      <c r="H2702" s="37" t="s">
        <v>2701</v>
      </c>
      <c r="I2702" s="37">
        <v>54792085</v>
      </c>
      <c r="J2702" s="37" t="s">
        <v>7682</v>
      </c>
    </row>
    <row r="2703" spans="1:10" x14ac:dyDescent="0.25">
      <c r="A2703">
        <v>244939</v>
      </c>
      <c r="B2703" s="37" t="s">
        <v>7439</v>
      </c>
      <c r="C2703" s="37" t="s">
        <v>3144</v>
      </c>
      <c r="D2703" s="37" t="s">
        <v>2698</v>
      </c>
      <c r="E2703" s="37" t="s">
        <v>7683</v>
      </c>
      <c r="F2703" s="37" t="s">
        <v>2700</v>
      </c>
      <c r="G2703" s="37">
        <v>108079</v>
      </c>
      <c r="H2703" s="37" t="s">
        <v>2701</v>
      </c>
      <c r="I2703" s="37">
        <v>54792085</v>
      </c>
      <c r="J2703" s="37" t="s">
        <v>7684</v>
      </c>
    </row>
    <row r="2704" spans="1:10" x14ac:dyDescent="0.25">
      <c r="A2704">
        <v>244936</v>
      </c>
      <c r="B2704" s="37" t="s">
        <v>7439</v>
      </c>
      <c r="C2704" s="37" t="s">
        <v>3152</v>
      </c>
      <c r="D2704" s="37" t="s">
        <v>2702</v>
      </c>
      <c r="E2704" s="37" t="s">
        <v>2703</v>
      </c>
      <c r="F2704" s="37" t="s">
        <v>2704</v>
      </c>
      <c r="G2704" s="37">
        <v>109333</v>
      </c>
      <c r="H2704" s="37" t="s">
        <v>2705</v>
      </c>
      <c r="I2704" s="37">
        <v>142361805</v>
      </c>
      <c r="J2704" s="37" t="s">
        <v>7685</v>
      </c>
    </row>
    <row r="2705" spans="1:10" x14ac:dyDescent="0.25">
      <c r="A2705">
        <v>244937</v>
      </c>
      <c r="B2705" s="37" t="s">
        <v>7439</v>
      </c>
      <c r="C2705" s="37" t="s">
        <v>3152</v>
      </c>
      <c r="D2705" s="37" t="s">
        <v>2702</v>
      </c>
      <c r="E2705" s="37" t="s">
        <v>7686</v>
      </c>
      <c r="F2705" s="37" t="s">
        <v>2704</v>
      </c>
      <c r="G2705" s="37">
        <v>109333</v>
      </c>
      <c r="H2705" s="37" t="s">
        <v>2705</v>
      </c>
      <c r="I2705" s="37">
        <v>142361805</v>
      </c>
      <c r="J2705" s="37" t="s">
        <v>7687</v>
      </c>
    </row>
    <row r="2706" spans="1:10" x14ac:dyDescent="0.25">
      <c r="A2706">
        <v>244938</v>
      </c>
      <c r="B2706" s="37" t="s">
        <v>7439</v>
      </c>
      <c r="C2706" s="37" t="s">
        <v>3152</v>
      </c>
      <c r="D2706" s="37" t="s">
        <v>2702</v>
      </c>
      <c r="E2706" s="37" t="s">
        <v>7688</v>
      </c>
      <c r="F2706" s="37" t="s">
        <v>2704</v>
      </c>
      <c r="G2706" s="37">
        <v>109333</v>
      </c>
      <c r="H2706" s="37" t="s">
        <v>2705</v>
      </c>
      <c r="I2706" s="37">
        <v>142361805</v>
      </c>
      <c r="J2706" s="37" t="s">
        <v>7689</v>
      </c>
    </row>
    <row r="2707" spans="1:10" x14ac:dyDescent="0.25">
      <c r="A2707">
        <v>244939</v>
      </c>
      <c r="B2707" s="37" t="s">
        <v>7439</v>
      </c>
      <c r="C2707" s="37" t="s">
        <v>3152</v>
      </c>
      <c r="D2707" s="37" t="s">
        <v>2702</v>
      </c>
      <c r="E2707" s="37" t="s">
        <v>7690</v>
      </c>
      <c r="F2707" s="37" t="s">
        <v>2704</v>
      </c>
      <c r="G2707" s="37">
        <v>109333</v>
      </c>
      <c r="H2707" s="37" t="s">
        <v>2705</v>
      </c>
      <c r="I2707" s="37">
        <v>142361805</v>
      </c>
      <c r="J2707" s="37" t="s">
        <v>7691</v>
      </c>
    </row>
    <row r="2708" spans="1:10" x14ac:dyDescent="0.25">
      <c r="A2708">
        <v>244936</v>
      </c>
      <c r="B2708" s="37" t="s">
        <v>7439</v>
      </c>
      <c r="C2708" s="37" t="s">
        <v>3160</v>
      </c>
      <c r="D2708" s="37" t="s">
        <v>2706</v>
      </c>
      <c r="E2708" s="37" t="s">
        <v>2707</v>
      </c>
      <c r="F2708" s="37" t="s">
        <v>2708</v>
      </c>
      <c r="G2708" s="37">
        <v>217480</v>
      </c>
      <c r="H2708" s="37" t="s">
        <v>2709</v>
      </c>
      <c r="I2708" s="37">
        <v>142365036</v>
      </c>
      <c r="J2708" s="37" t="s">
        <v>7692</v>
      </c>
    </row>
    <row r="2709" spans="1:10" x14ac:dyDescent="0.25">
      <c r="A2709">
        <v>244937</v>
      </c>
      <c r="B2709" s="37" t="s">
        <v>7439</v>
      </c>
      <c r="C2709" s="37" t="s">
        <v>3160</v>
      </c>
      <c r="D2709" s="37" t="s">
        <v>2706</v>
      </c>
      <c r="E2709" s="37" t="s">
        <v>7693</v>
      </c>
      <c r="F2709" s="37" t="s">
        <v>2708</v>
      </c>
      <c r="G2709" s="37">
        <v>217480</v>
      </c>
      <c r="H2709" s="37" t="s">
        <v>2709</v>
      </c>
      <c r="I2709" s="37">
        <v>142365036</v>
      </c>
      <c r="J2709" s="37" t="s">
        <v>7694</v>
      </c>
    </row>
    <row r="2710" spans="1:10" x14ac:dyDescent="0.25">
      <c r="A2710">
        <v>244938</v>
      </c>
      <c r="B2710" s="37" t="s">
        <v>7439</v>
      </c>
      <c r="C2710" s="37" t="s">
        <v>3160</v>
      </c>
      <c r="D2710" s="37" t="s">
        <v>2706</v>
      </c>
      <c r="E2710" s="37" t="s">
        <v>7695</v>
      </c>
      <c r="F2710" s="37" t="s">
        <v>2708</v>
      </c>
      <c r="G2710" s="37">
        <v>217480</v>
      </c>
      <c r="H2710" s="37" t="s">
        <v>2709</v>
      </c>
      <c r="I2710" s="37">
        <v>142365036</v>
      </c>
      <c r="J2710" s="37" t="s">
        <v>7696</v>
      </c>
    </row>
    <row r="2711" spans="1:10" x14ac:dyDescent="0.25">
      <c r="A2711">
        <v>244939</v>
      </c>
      <c r="B2711" s="37" t="s">
        <v>7439</v>
      </c>
      <c r="C2711" s="37" t="s">
        <v>3160</v>
      </c>
      <c r="D2711" s="37" t="s">
        <v>2706</v>
      </c>
      <c r="E2711" s="37" t="s">
        <v>7697</v>
      </c>
      <c r="F2711" s="37" t="s">
        <v>2708</v>
      </c>
      <c r="G2711" s="37">
        <v>217480</v>
      </c>
      <c r="H2711" s="37" t="s">
        <v>2709</v>
      </c>
      <c r="I2711" s="37">
        <v>142365036</v>
      </c>
      <c r="J2711" s="37" t="s">
        <v>7698</v>
      </c>
    </row>
    <row r="2712" spans="1:10" x14ac:dyDescent="0.25">
      <c r="A2712">
        <v>244936</v>
      </c>
      <c r="B2712" s="37" t="s">
        <v>7439</v>
      </c>
      <c r="C2712" s="37" t="s">
        <v>3168</v>
      </c>
      <c r="D2712" s="37" t="s">
        <v>2710</v>
      </c>
      <c r="E2712" s="37" t="s">
        <v>2711</v>
      </c>
      <c r="F2712" s="37" t="s">
        <v>2712</v>
      </c>
      <c r="G2712" s="37">
        <v>235344</v>
      </c>
      <c r="H2712" s="37" t="s">
        <v>2713</v>
      </c>
      <c r="I2712" s="37">
        <v>38569496</v>
      </c>
      <c r="J2712" s="37" t="s">
        <v>7699</v>
      </c>
    </row>
    <row r="2713" spans="1:10" x14ac:dyDescent="0.25">
      <c r="A2713">
        <v>244937</v>
      </c>
      <c r="B2713" s="37" t="s">
        <v>7439</v>
      </c>
      <c r="C2713" s="37" t="s">
        <v>3168</v>
      </c>
      <c r="D2713" s="37" t="s">
        <v>2710</v>
      </c>
      <c r="E2713" s="37" t="s">
        <v>7700</v>
      </c>
      <c r="F2713" s="37" t="s">
        <v>2712</v>
      </c>
      <c r="G2713" s="37">
        <v>235344</v>
      </c>
      <c r="H2713" s="37" t="s">
        <v>2713</v>
      </c>
      <c r="I2713" s="37">
        <v>38569496</v>
      </c>
      <c r="J2713" s="37" t="s">
        <v>7701</v>
      </c>
    </row>
    <row r="2714" spans="1:10" x14ac:dyDescent="0.25">
      <c r="A2714">
        <v>244938</v>
      </c>
      <c r="B2714" s="37" t="s">
        <v>7439</v>
      </c>
      <c r="C2714" s="37" t="s">
        <v>3168</v>
      </c>
      <c r="D2714" s="37" t="s">
        <v>2710</v>
      </c>
      <c r="E2714" s="37" t="s">
        <v>7702</v>
      </c>
      <c r="F2714" s="37" t="s">
        <v>2712</v>
      </c>
      <c r="G2714" s="37">
        <v>235344</v>
      </c>
      <c r="H2714" s="37" t="s">
        <v>2713</v>
      </c>
      <c r="I2714" s="37">
        <v>38569496</v>
      </c>
      <c r="J2714" s="37" t="s">
        <v>7703</v>
      </c>
    </row>
    <row r="2715" spans="1:10" x14ac:dyDescent="0.25">
      <c r="A2715">
        <v>244939</v>
      </c>
      <c r="B2715" s="37" t="s">
        <v>7439</v>
      </c>
      <c r="C2715" s="37" t="s">
        <v>3168</v>
      </c>
      <c r="D2715" s="37" t="s">
        <v>2710</v>
      </c>
      <c r="E2715" s="37" t="s">
        <v>7704</v>
      </c>
      <c r="F2715" s="37" t="s">
        <v>2712</v>
      </c>
      <c r="G2715" s="37">
        <v>235344</v>
      </c>
      <c r="H2715" s="37" t="s">
        <v>2713</v>
      </c>
      <c r="I2715" s="37">
        <v>38569496</v>
      </c>
      <c r="J2715" s="37" t="s">
        <v>7705</v>
      </c>
    </row>
    <row r="2716" spans="1:10" x14ac:dyDescent="0.25">
      <c r="A2716">
        <v>244936</v>
      </c>
      <c r="B2716" s="37" t="s">
        <v>7439</v>
      </c>
      <c r="C2716" s="37" t="s">
        <v>3176</v>
      </c>
      <c r="D2716" s="37" t="s">
        <v>2714</v>
      </c>
      <c r="E2716" s="37" t="s">
        <v>2715</v>
      </c>
      <c r="F2716" s="37" t="s">
        <v>2716</v>
      </c>
      <c r="G2716" s="37">
        <v>269019</v>
      </c>
      <c r="H2716" s="37" t="s">
        <v>2717</v>
      </c>
      <c r="I2716" s="37">
        <v>142379975</v>
      </c>
      <c r="J2716" s="37" t="s">
        <v>7706</v>
      </c>
    </row>
    <row r="2717" spans="1:10" x14ac:dyDescent="0.25">
      <c r="A2717">
        <v>244937</v>
      </c>
      <c r="B2717" s="37" t="s">
        <v>7439</v>
      </c>
      <c r="C2717" s="37" t="s">
        <v>3176</v>
      </c>
      <c r="D2717" s="37" t="s">
        <v>2714</v>
      </c>
      <c r="E2717" s="37" t="s">
        <v>7707</v>
      </c>
      <c r="F2717" s="37" t="s">
        <v>2716</v>
      </c>
      <c r="G2717" s="37">
        <v>269019</v>
      </c>
      <c r="H2717" s="37" t="s">
        <v>2717</v>
      </c>
      <c r="I2717" s="37">
        <v>142379975</v>
      </c>
      <c r="J2717" s="37" t="s">
        <v>7708</v>
      </c>
    </row>
    <row r="2718" spans="1:10" x14ac:dyDescent="0.25">
      <c r="A2718">
        <v>244938</v>
      </c>
      <c r="B2718" s="37" t="s">
        <v>7439</v>
      </c>
      <c r="C2718" s="37" t="s">
        <v>3176</v>
      </c>
      <c r="D2718" s="37" t="s">
        <v>2714</v>
      </c>
      <c r="E2718" s="37" t="s">
        <v>7709</v>
      </c>
      <c r="F2718" s="37" t="s">
        <v>2716</v>
      </c>
      <c r="G2718" s="37">
        <v>269019</v>
      </c>
      <c r="H2718" s="37" t="s">
        <v>2717</v>
      </c>
      <c r="I2718" s="37">
        <v>142379975</v>
      </c>
      <c r="J2718" s="37" t="s">
        <v>7710</v>
      </c>
    </row>
    <row r="2719" spans="1:10" x14ac:dyDescent="0.25">
      <c r="A2719">
        <v>244939</v>
      </c>
      <c r="B2719" s="37" t="s">
        <v>7439</v>
      </c>
      <c r="C2719" s="37" t="s">
        <v>3176</v>
      </c>
      <c r="D2719" s="37" t="s">
        <v>2714</v>
      </c>
      <c r="E2719" s="37" t="s">
        <v>7711</v>
      </c>
      <c r="F2719" s="37" t="s">
        <v>2716</v>
      </c>
      <c r="G2719" s="37">
        <v>269019</v>
      </c>
      <c r="H2719" s="37" t="s">
        <v>2717</v>
      </c>
      <c r="I2719" s="37">
        <v>142379975</v>
      </c>
      <c r="J2719" s="37" t="s">
        <v>7712</v>
      </c>
    </row>
    <row r="2720" spans="1:10" x14ac:dyDescent="0.25">
      <c r="A2720">
        <v>244936</v>
      </c>
      <c r="B2720" s="37" t="s">
        <v>7439</v>
      </c>
      <c r="C2720" s="37" t="s">
        <v>3184</v>
      </c>
      <c r="D2720" s="37" t="s">
        <v>2718</v>
      </c>
      <c r="E2720" s="37" t="s">
        <v>2719</v>
      </c>
      <c r="F2720" s="37" t="s">
        <v>2720</v>
      </c>
      <c r="G2720" s="37">
        <v>320119</v>
      </c>
      <c r="H2720" s="37" t="s">
        <v>2721</v>
      </c>
      <c r="I2720" s="37">
        <v>52546980</v>
      </c>
      <c r="J2720" s="37" t="s">
        <v>7713</v>
      </c>
    </row>
    <row r="2721" spans="1:10" x14ac:dyDescent="0.25">
      <c r="A2721">
        <v>244937</v>
      </c>
      <c r="B2721" s="37" t="s">
        <v>7439</v>
      </c>
      <c r="C2721" s="37" t="s">
        <v>3184</v>
      </c>
      <c r="D2721" s="37" t="s">
        <v>2718</v>
      </c>
      <c r="E2721" s="37" t="s">
        <v>7714</v>
      </c>
      <c r="F2721" s="37" t="s">
        <v>2720</v>
      </c>
      <c r="G2721" s="37">
        <v>320119</v>
      </c>
      <c r="H2721" s="37" t="s">
        <v>2721</v>
      </c>
      <c r="I2721" s="37">
        <v>52546980</v>
      </c>
      <c r="J2721" s="37" t="s">
        <v>7715</v>
      </c>
    </row>
    <row r="2722" spans="1:10" x14ac:dyDescent="0.25">
      <c r="A2722">
        <v>244938</v>
      </c>
      <c r="B2722" s="37" t="s">
        <v>7439</v>
      </c>
      <c r="C2722" s="37" t="s">
        <v>3184</v>
      </c>
      <c r="D2722" s="37" t="s">
        <v>2718</v>
      </c>
      <c r="E2722" s="37" t="s">
        <v>7716</v>
      </c>
      <c r="F2722" s="37" t="s">
        <v>2720</v>
      </c>
      <c r="G2722" s="37">
        <v>320119</v>
      </c>
      <c r="H2722" s="37" t="s">
        <v>2721</v>
      </c>
      <c r="I2722" s="37">
        <v>52546980</v>
      </c>
      <c r="J2722" s="37" t="s">
        <v>7717</v>
      </c>
    </row>
    <row r="2723" spans="1:10" x14ac:dyDescent="0.25">
      <c r="A2723">
        <v>244939</v>
      </c>
      <c r="B2723" s="37" t="s">
        <v>7439</v>
      </c>
      <c r="C2723" s="37" t="s">
        <v>3184</v>
      </c>
      <c r="D2723" s="37" t="s">
        <v>2718</v>
      </c>
      <c r="E2723" s="37" t="s">
        <v>7718</v>
      </c>
      <c r="F2723" s="37" t="s">
        <v>2720</v>
      </c>
      <c r="G2723" s="37">
        <v>320119</v>
      </c>
      <c r="H2723" s="37" t="s">
        <v>2721</v>
      </c>
      <c r="I2723" s="37">
        <v>52546980</v>
      </c>
      <c r="J2723" s="37" t="s">
        <v>7719</v>
      </c>
    </row>
    <row r="2724" spans="1:10" x14ac:dyDescent="0.25">
      <c r="A2724">
        <v>244936</v>
      </c>
      <c r="B2724" s="37" t="s">
        <v>7439</v>
      </c>
      <c r="C2724" s="37" t="s">
        <v>3192</v>
      </c>
      <c r="D2724" s="37" t="s">
        <v>2722</v>
      </c>
      <c r="E2724" s="37" t="s">
        <v>2723</v>
      </c>
      <c r="F2724" s="37" t="s">
        <v>2724</v>
      </c>
      <c r="G2724" s="37">
        <v>57869</v>
      </c>
      <c r="H2724" s="37" t="s">
        <v>2725</v>
      </c>
      <c r="I2724" s="37">
        <v>141803492</v>
      </c>
      <c r="J2724" s="37" t="s">
        <v>7720</v>
      </c>
    </row>
    <row r="2725" spans="1:10" x14ac:dyDescent="0.25">
      <c r="A2725">
        <v>244937</v>
      </c>
      <c r="B2725" s="37" t="s">
        <v>7439</v>
      </c>
      <c r="C2725" s="37" t="s">
        <v>3192</v>
      </c>
      <c r="D2725" s="37" t="s">
        <v>2722</v>
      </c>
      <c r="E2725" s="37" t="s">
        <v>7721</v>
      </c>
      <c r="F2725" s="37" t="s">
        <v>2724</v>
      </c>
      <c r="G2725" s="37">
        <v>57869</v>
      </c>
      <c r="H2725" s="37" t="s">
        <v>2725</v>
      </c>
      <c r="I2725" s="37">
        <v>141803492</v>
      </c>
      <c r="J2725" s="37" t="s">
        <v>7722</v>
      </c>
    </row>
    <row r="2726" spans="1:10" x14ac:dyDescent="0.25">
      <c r="A2726">
        <v>244938</v>
      </c>
      <c r="B2726" s="37" t="s">
        <v>7439</v>
      </c>
      <c r="C2726" s="37" t="s">
        <v>3192</v>
      </c>
      <c r="D2726" s="37" t="s">
        <v>2722</v>
      </c>
      <c r="E2726" s="37" t="s">
        <v>7723</v>
      </c>
      <c r="F2726" s="37" t="s">
        <v>2724</v>
      </c>
      <c r="G2726" s="37">
        <v>57869</v>
      </c>
      <c r="H2726" s="37" t="s">
        <v>2725</v>
      </c>
      <c r="I2726" s="37">
        <v>141803492</v>
      </c>
      <c r="J2726" s="37" t="s">
        <v>7724</v>
      </c>
    </row>
    <row r="2727" spans="1:10" x14ac:dyDescent="0.25">
      <c r="A2727">
        <v>244939</v>
      </c>
      <c r="B2727" s="37" t="s">
        <v>7439</v>
      </c>
      <c r="C2727" s="37" t="s">
        <v>3192</v>
      </c>
      <c r="D2727" s="37" t="s">
        <v>2722</v>
      </c>
      <c r="E2727" s="37" t="s">
        <v>7725</v>
      </c>
      <c r="F2727" s="37" t="s">
        <v>2724</v>
      </c>
      <c r="G2727" s="37">
        <v>57869</v>
      </c>
      <c r="H2727" s="37" t="s">
        <v>2725</v>
      </c>
      <c r="I2727" s="37">
        <v>141803492</v>
      </c>
      <c r="J2727" s="37" t="s">
        <v>7726</v>
      </c>
    </row>
    <row r="2728" spans="1:10" x14ac:dyDescent="0.25">
      <c r="A2728">
        <v>244936</v>
      </c>
      <c r="B2728" s="37" t="s">
        <v>7439</v>
      </c>
      <c r="C2728" s="37" t="s">
        <v>3200</v>
      </c>
      <c r="D2728" s="37" t="s">
        <v>2726</v>
      </c>
      <c r="E2728" s="37" t="s">
        <v>2727</v>
      </c>
      <c r="F2728" s="37" t="s">
        <v>2728</v>
      </c>
      <c r="G2728" s="37">
        <v>101540</v>
      </c>
      <c r="H2728" s="37" t="s">
        <v>2729</v>
      </c>
      <c r="I2728" s="37">
        <v>146198682</v>
      </c>
      <c r="J2728" s="37" t="s">
        <v>7727</v>
      </c>
    </row>
    <row r="2729" spans="1:10" x14ac:dyDescent="0.25">
      <c r="A2729">
        <v>244937</v>
      </c>
      <c r="B2729" s="37" t="s">
        <v>7439</v>
      </c>
      <c r="C2729" s="37" t="s">
        <v>3200</v>
      </c>
      <c r="D2729" s="37" t="s">
        <v>2726</v>
      </c>
      <c r="E2729" s="37" t="s">
        <v>7728</v>
      </c>
      <c r="F2729" s="37" t="s">
        <v>2728</v>
      </c>
      <c r="G2729" s="37">
        <v>101540</v>
      </c>
      <c r="H2729" s="37" t="s">
        <v>2729</v>
      </c>
      <c r="I2729" s="37">
        <v>146198682</v>
      </c>
      <c r="J2729" s="37" t="s">
        <v>7729</v>
      </c>
    </row>
    <row r="2730" spans="1:10" x14ac:dyDescent="0.25">
      <c r="A2730">
        <v>244938</v>
      </c>
      <c r="B2730" s="37" t="s">
        <v>7439</v>
      </c>
      <c r="C2730" s="37" t="s">
        <v>3200</v>
      </c>
      <c r="D2730" s="37" t="s">
        <v>2726</v>
      </c>
      <c r="E2730" s="37" t="s">
        <v>7730</v>
      </c>
      <c r="F2730" s="37" t="s">
        <v>2728</v>
      </c>
      <c r="G2730" s="37">
        <v>101540</v>
      </c>
      <c r="H2730" s="37" t="s">
        <v>2729</v>
      </c>
      <c r="I2730" s="37">
        <v>146198682</v>
      </c>
      <c r="J2730" s="37" t="s">
        <v>7731</v>
      </c>
    </row>
    <row r="2731" spans="1:10" x14ac:dyDescent="0.25">
      <c r="A2731">
        <v>244939</v>
      </c>
      <c r="B2731" s="37" t="s">
        <v>7439</v>
      </c>
      <c r="C2731" s="37" t="s">
        <v>3200</v>
      </c>
      <c r="D2731" s="37" t="s">
        <v>2726</v>
      </c>
      <c r="E2731" s="37" t="s">
        <v>7732</v>
      </c>
      <c r="F2731" s="37" t="s">
        <v>2728</v>
      </c>
      <c r="G2731" s="37">
        <v>101540</v>
      </c>
      <c r="H2731" s="37" t="s">
        <v>2729</v>
      </c>
      <c r="I2731" s="37">
        <v>146198682</v>
      </c>
      <c r="J2731" s="37" t="s">
        <v>7733</v>
      </c>
    </row>
    <row r="2732" spans="1:10" x14ac:dyDescent="0.25">
      <c r="A2732">
        <v>244936</v>
      </c>
      <c r="B2732" s="37" t="s">
        <v>7439</v>
      </c>
      <c r="C2732" s="37" t="s">
        <v>3208</v>
      </c>
      <c r="D2732" s="37" t="s">
        <v>2730</v>
      </c>
      <c r="E2732" s="37" t="s">
        <v>2731</v>
      </c>
      <c r="F2732" s="37" t="s">
        <v>2732</v>
      </c>
      <c r="G2732" s="37">
        <v>102626</v>
      </c>
      <c r="H2732" s="37" t="s">
        <v>2733</v>
      </c>
      <c r="I2732" s="37">
        <v>142388197</v>
      </c>
      <c r="J2732" s="37" t="s">
        <v>7734</v>
      </c>
    </row>
    <row r="2733" spans="1:10" x14ac:dyDescent="0.25">
      <c r="A2733">
        <v>244937</v>
      </c>
      <c r="B2733" s="37" t="s">
        <v>7439</v>
      </c>
      <c r="C2733" s="37" t="s">
        <v>3208</v>
      </c>
      <c r="D2733" s="37" t="s">
        <v>2730</v>
      </c>
      <c r="E2733" s="37" t="s">
        <v>7735</v>
      </c>
      <c r="F2733" s="37" t="s">
        <v>2732</v>
      </c>
      <c r="G2733" s="37">
        <v>102626</v>
      </c>
      <c r="H2733" s="37" t="s">
        <v>2733</v>
      </c>
      <c r="I2733" s="37">
        <v>142388197</v>
      </c>
      <c r="J2733" s="37" t="s">
        <v>7736</v>
      </c>
    </row>
    <row r="2734" spans="1:10" x14ac:dyDescent="0.25">
      <c r="A2734">
        <v>244938</v>
      </c>
      <c r="B2734" s="37" t="s">
        <v>7439</v>
      </c>
      <c r="C2734" s="37" t="s">
        <v>3208</v>
      </c>
      <c r="D2734" s="37" t="s">
        <v>2730</v>
      </c>
      <c r="E2734" s="37" t="s">
        <v>7737</v>
      </c>
      <c r="F2734" s="37" t="s">
        <v>2732</v>
      </c>
      <c r="G2734" s="37">
        <v>102626</v>
      </c>
      <c r="H2734" s="37" t="s">
        <v>2733</v>
      </c>
      <c r="I2734" s="37">
        <v>142388197</v>
      </c>
      <c r="J2734" s="37" t="s">
        <v>7738</v>
      </c>
    </row>
    <row r="2735" spans="1:10" x14ac:dyDescent="0.25">
      <c r="A2735">
        <v>244939</v>
      </c>
      <c r="B2735" s="37" t="s">
        <v>7439</v>
      </c>
      <c r="C2735" s="37" t="s">
        <v>3208</v>
      </c>
      <c r="D2735" s="37" t="s">
        <v>2730</v>
      </c>
      <c r="E2735" s="37" t="s">
        <v>7739</v>
      </c>
      <c r="F2735" s="37" t="s">
        <v>2732</v>
      </c>
      <c r="G2735" s="37">
        <v>102626</v>
      </c>
      <c r="H2735" s="37" t="s">
        <v>2733</v>
      </c>
      <c r="I2735" s="37">
        <v>142388197</v>
      </c>
      <c r="J2735" s="37" t="s">
        <v>7740</v>
      </c>
    </row>
    <row r="2736" spans="1:10" x14ac:dyDescent="0.25">
      <c r="A2736">
        <v>244936</v>
      </c>
      <c r="B2736" s="37" t="s">
        <v>7439</v>
      </c>
      <c r="C2736" s="37" t="s">
        <v>3216</v>
      </c>
      <c r="D2736" s="37" t="s">
        <v>2734</v>
      </c>
      <c r="E2736" s="37" t="s">
        <v>2735</v>
      </c>
      <c r="F2736" s="37" t="s">
        <v>2736</v>
      </c>
      <c r="G2736" s="37">
        <v>225326</v>
      </c>
      <c r="H2736" s="37" t="s">
        <v>2737</v>
      </c>
      <c r="I2736" s="37">
        <v>146198582</v>
      </c>
      <c r="J2736" s="37" t="s">
        <v>7741</v>
      </c>
    </row>
    <row r="2737" spans="1:10" x14ac:dyDescent="0.25">
      <c r="A2737">
        <v>244937</v>
      </c>
      <c r="B2737" s="37" t="s">
        <v>7439</v>
      </c>
      <c r="C2737" s="37" t="s">
        <v>3216</v>
      </c>
      <c r="D2737" s="37" t="s">
        <v>2734</v>
      </c>
      <c r="E2737" s="37" t="s">
        <v>7742</v>
      </c>
      <c r="F2737" s="37" t="s">
        <v>2736</v>
      </c>
      <c r="G2737" s="37">
        <v>225326</v>
      </c>
      <c r="H2737" s="37" t="s">
        <v>2737</v>
      </c>
      <c r="I2737" s="37">
        <v>146198582</v>
      </c>
      <c r="J2737" s="37" t="s">
        <v>7743</v>
      </c>
    </row>
    <row r="2738" spans="1:10" x14ac:dyDescent="0.25">
      <c r="A2738">
        <v>244938</v>
      </c>
      <c r="B2738" s="37" t="s">
        <v>7439</v>
      </c>
      <c r="C2738" s="37" t="s">
        <v>3216</v>
      </c>
      <c r="D2738" s="37" t="s">
        <v>2734</v>
      </c>
      <c r="E2738" s="37" t="s">
        <v>7744</v>
      </c>
      <c r="F2738" s="37" t="s">
        <v>2736</v>
      </c>
      <c r="G2738" s="37">
        <v>225326</v>
      </c>
      <c r="H2738" s="37" t="s">
        <v>2737</v>
      </c>
      <c r="I2738" s="37">
        <v>146198582</v>
      </c>
      <c r="J2738" s="37" t="s">
        <v>7745</v>
      </c>
    </row>
    <row r="2739" spans="1:10" x14ac:dyDescent="0.25">
      <c r="A2739">
        <v>244939</v>
      </c>
      <c r="B2739" s="37" t="s">
        <v>7439</v>
      </c>
      <c r="C2739" s="37" t="s">
        <v>3216</v>
      </c>
      <c r="D2739" s="37" t="s">
        <v>2734</v>
      </c>
      <c r="E2739" s="37" t="s">
        <v>7746</v>
      </c>
      <c r="F2739" s="37" t="s">
        <v>2736</v>
      </c>
      <c r="G2739" s="37">
        <v>225326</v>
      </c>
      <c r="H2739" s="37" t="s">
        <v>2737</v>
      </c>
      <c r="I2739" s="37">
        <v>146198582</v>
      </c>
      <c r="J2739" s="37" t="s">
        <v>7747</v>
      </c>
    </row>
    <row r="2740" spans="1:10" x14ac:dyDescent="0.25">
      <c r="A2740">
        <v>244936</v>
      </c>
      <c r="B2740" s="37" t="s">
        <v>7439</v>
      </c>
      <c r="C2740" s="37" t="s">
        <v>3224</v>
      </c>
      <c r="D2740" s="37" t="s">
        <v>2738</v>
      </c>
      <c r="E2740" s="37" t="s">
        <v>2739</v>
      </c>
      <c r="F2740" s="37" t="s">
        <v>2740</v>
      </c>
      <c r="G2740" s="37">
        <v>238024</v>
      </c>
      <c r="H2740" s="37" t="s">
        <v>2741</v>
      </c>
      <c r="I2740" s="37">
        <v>31340883</v>
      </c>
      <c r="J2740" s="37" t="s">
        <v>7748</v>
      </c>
    </row>
    <row r="2741" spans="1:10" x14ac:dyDescent="0.25">
      <c r="A2741">
        <v>244937</v>
      </c>
      <c r="B2741" s="37" t="s">
        <v>7439</v>
      </c>
      <c r="C2741" s="37" t="s">
        <v>3224</v>
      </c>
      <c r="D2741" s="37" t="s">
        <v>2738</v>
      </c>
      <c r="E2741" s="37" t="s">
        <v>7749</v>
      </c>
      <c r="F2741" s="37" t="s">
        <v>2740</v>
      </c>
      <c r="G2741" s="37">
        <v>238024</v>
      </c>
      <c r="H2741" s="37" t="s">
        <v>2741</v>
      </c>
      <c r="I2741" s="37">
        <v>31340883</v>
      </c>
      <c r="J2741" s="37" t="s">
        <v>7750</v>
      </c>
    </row>
    <row r="2742" spans="1:10" x14ac:dyDescent="0.25">
      <c r="A2742">
        <v>244938</v>
      </c>
      <c r="B2742" s="37" t="s">
        <v>7439</v>
      </c>
      <c r="C2742" s="37" t="s">
        <v>3224</v>
      </c>
      <c r="D2742" s="37" t="s">
        <v>2738</v>
      </c>
      <c r="E2742" s="37" t="s">
        <v>7751</v>
      </c>
      <c r="F2742" s="37" t="s">
        <v>2740</v>
      </c>
      <c r="G2742" s="37">
        <v>238024</v>
      </c>
      <c r="H2742" s="37" t="s">
        <v>2741</v>
      </c>
      <c r="I2742" s="37">
        <v>31340883</v>
      </c>
      <c r="J2742" s="37" t="s">
        <v>7752</v>
      </c>
    </row>
    <row r="2743" spans="1:10" x14ac:dyDescent="0.25">
      <c r="A2743">
        <v>244939</v>
      </c>
      <c r="B2743" s="37" t="s">
        <v>7439</v>
      </c>
      <c r="C2743" s="37" t="s">
        <v>3224</v>
      </c>
      <c r="D2743" s="37" t="s">
        <v>2738</v>
      </c>
      <c r="E2743" s="37" t="s">
        <v>7753</v>
      </c>
      <c r="F2743" s="37" t="s">
        <v>2740</v>
      </c>
      <c r="G2743" s="37">
        <v>238024</v>
      </c>
      <c r="H2743" s="37" t="s">
        <v>2741</v>
      </c>
      <c r="I2743" s="37">
        <v>31340883</v>
      </c>
      <c r="J2743" s="37" t="s">
        <v>7754</v>
      </c>
    </row>
    <row r="2744" spans="1:10" x14ac:dyDescent="0.25">
      <c r="A2744">
        <v>244936</v>
      </c>
      <c r="B2744" s="37" t="s">
        <v>7439</v>
      </c>
      <c r="C2744" s="37" t="s">
        <v>3232</v>
      </c>
      <c r="D2744" s="37" t="s">
        <v>2742</v>
      </c>
      <c r="E2744" s="37" t="s">
        <v>2743</v>
      </c>
      <c r="F2744" s="37" t="s">
        <v>2744</v>
      </c>
      <c r="G2744" s="37">
        <v>18710</v>
      </c>
      <c r="H2744" s="37" t="s">
        <v>2745</v>
      </c>
      <c r="I2744" s="37">
        <v>118130676</v>
      </c>
      <c r="J2744" s="37" t="s">
        <v>7755</v>
      </c>
    </row>
    <row r="2745" spans="1:10" x14ac:dyDescent="0.25">
      <c r="A2745">
        <v>244937</v>
      </c>
      <c r="B2745" s="37" t="s">
        <v>7439</v>
      </c>
      <c r="C2745" s="37" t="s">
        <v>3232</v>
      </c>
      <c r="D2745" s="37" t="s">
        <v>2742</v>
      </c>
      <c r="E2745" s="37" t="s">
        <v>7756</v>
      </c>
      <c r="F2745" s="37" t="s">
        <v>2744</v>
      </c>
      <c r="G2745" s="37">
        <v>18710</v>
      </c>
      <c r="H2745" s="37" t="s">
        <v>2745</v>
      </c>
      <c r="I2745" s="37">
        <v>118130676</v>
      </c>
      <c r="J2745" s="37" t="s">
        <v>7757</v>
      </c>
    </row>
    <row r="2746" spans="1:10" x14ac:dyDescent="0.25">
      <c r="A2746">
        <v>244938</v>
      </c>
      <c r="B2746" s="37" t="s">
        <v>7439</v>
      </c>
      <c r="C2746" s="37" t="s">
        <v>3232</v>
      </c>
      <c r="D2746" s="37" t="s">
        <v>2742</v>
      </c>
      <c r="E2746" s="37" t="s">
        <v>7758</v>
      </c>
      <c r="F2746" s="37" t="s">
        <v>2744</v>
      </c>
      <c r="G2746" s="37">
        <v>18710</v>
      </c>
      <c r="H2746" s="37" t="s">
        <v>2745</v>
      </c>
      <c r="I2746" s="37">
        <v>118130676</v>
      </c>
      <c r="J2746" s="37" t="s">
        <v>7759</v>
      </c>
    </row>
    <row r="2747" spans="1:10" x14ac:dyDescent="0.25">
      <c r="A2747">
        <v>244939</v>
      </c>
      <c r="B2747" s="37" t="s">
        <v>7439</v>
      </c>
      <c r="C2747" s="37" t="s">
        <v>3232</v>
      </c>
      <c r="D2747" s="37" t="s">
        <v>2742</v>
      </c>
      <c r="E2747" s="37" t="s">
        <v>7760</v>
      </c>
      <c r="F2747" s="37" t="s">
        <v>2744</v>
      </c>
      <c r="G2747" s="37">
        <v>18710</v>
      </c>
      <c r="H2747" s="37" t="s">
        <v>2745</v>
      </c>
      <c r="I2747" s="37">
        <v>118130676</v>
      </c>
      <c r="J2747" s="37" t="s">
        <v>7761</v>
      </c>
    </row>
    <row r="2748" spans="1:10" x14ac:dyDescent="0.25">
      <c r="A2748">
        <v>244936</v>
      </c>
      <c r="B2748" s="37" t="s">
        <v>7439</v>
      </c>
      <c r="C2748" s="37" t="s">
        <v>3240</v>
      </c>
      <c r="D2748" s="37" t="s">
        <v>2746</v>
      </c>
      <c r="E2748" s="37" t="s">
        <v>2747</v>
      </c>
      <c r="F2748" s="37" t="s">
        <v>2748</v>
      </c>
      <c r="G2748" s="37">
        <v>73412</v>
      </c>
      <c r="H2748" s="37" t="s">
        <v>2749</v>
      </c>
      <c r="I2748" s="37">
        <v>167000068</v>
      </c>
      <c r="J2748" s="37" t="s">
        <v>7762</v>
      </c>
    </row>
    <row r="2749" spans="1:10" x14ac:dyDescent="0.25">
      <c r="A2749">
        <v>244937</v>
      </c>
      <c r="B2749" s="37" t="s">
        <v>7439</v>
      </c>
      <c r="C2749" s="37" t="s">
        <v>3240</v>
      </c>
      <c r="D2749" s="37" t="s">
        <v>2746</v>
      </c>
      <c r="E2749" s="37" t="s">
        <v>7763</v>
      </c>
      <c r="F2749" s="37" t="s">
        <v>2748</v>
      </c>
      <c r="G2749" s="37">
        <v>73412</v>
      </c>
      <c r="H2749" s="37" t="s">
        <v>2749</v>
      </c>
      <c r="I2749" s="37">
        <v>167000068</v>
      </c>
      <c r="J2749" s="37" t="s">
        <v>7764</v>
      </c>
    </row>
    <row r="2750" spans="1:10" x14ac:dyDescent="0.25">
      <c r="A2750">
        <v>244938</v>
      </c>
      <c r="B2750" s="37" t="s">
        <v>7439</v>
      </c>
      <c r="C2750" s="37" t="s">
        <v>3240</v>
      </c>
      <c r="D2750" s="37" t="s">
        <v>2746</v>
      </c>
      <c r="E2750" s="37" t="s">
        <v>7765</v>
      </c>
      <c r="F2750" s="37" t="s">
        <v>2748</v>
      </c>
      <c r="G2750" s="37">
        <v>73412</v>
      </c>
      <c r="H2750" s="37" t="s">
        <v>2749</v>
      </c>
      <c r="I2750" s="37">
        <v>167000068</v>
      </c>
      <c r="J2750" s="37" t="s">
        <v>7766</v>
      </c>
    </row>
    <row r="2751" spans="1:10" x14ac:dyDescent="0.25">
      <c r="A2751">
        <v>244939</v>
      </c>
      <c r="B2751" s="37" t="s">
        <v>7439</v>
      </c>
      <c r="C2751" s="37" t="s">
        <v>3240</v>
      </c>
      <c r="D2751" s="37" t="s">
        <v>2746</v>
      </c>
      <c r="E2751" s="37" t="s">
        <v>7767</v>
      </c>
      <c r="F2751" s="37" t="s">
        <v>2748</v>
      </c>
      <c r="G2751" s="37">
        <v>73412</v>
      </c>
      <c r="H2751" s="37" t="s">
        <v>2749</v>
      </c>
      <c r="I2751" s="37">
        <v>167000068</v>
      </c>
      <c r="J2751" s="37" t="s">
        <v>7768</v>
      </c>
    </row>
    <row r="2752" spans="1:10" x14ac:dyDescent="0.25">
      <c r="A2752">
        <v>244936</v>
      </c>
      <c r="B2752" s="37" t="s">
        <v>7439</v>
      </c>
      <c r="C2752" s="37" t="s">
        <v>3248</v>
      </c>
      <c r="D2752" s="37" t="s">
        <v>2750</v>
      </c>
      <c r="E2752" s="37" t="s">
        <v>2751</v>
      </c>
      <c r="F2752" s="37" t="s">
        <v>2752</v>
      </c>
      <c r="G2752" s="37">
        <v>233011</v>
      </c>
      <c r="H2752" s="37" t="s">
        <v>2753</v>
      </c>
      <c r="I2752" s="37">
        <v>31795579</v>
      </c>
      <c r="J2752" s="37" t="s">
        <v>7769</v>
      </c>
    </row>
    <row r="2753" spans="1:10" x14ac:dyDescent="0.25">
      <c r="A2753">
        <v>244937</v>
      </c>
      <c r="B2753" s="37" t="s">
        <v>7439</v>
      </c>
      <c r="C2753" s="37" t="s">
        <v>3248</v>
      </c>
      <c r="D2753" s="37" t="s">
        <v>2750</v>
      </c>
      <c r="E2753" s="37" t="s">
        <v>7770</v>
      </c>
      <c r="F2753" s="37" t="s">
        <v>2752</v>
      </c>
      <c r="G2753" s="37">
        <v>233011</v>
      </c>
      <c r="H2753" s="37" t="s">
        <v>2753</v>
      </c>
      <c r="I2753" s="37">
        <v>31795579</v>
      </c>
      <c r="J2753" s="37" t="s">
        <v>7771</v>
      </c>
    </row>
    <row r="2754" spans="1:10" x14ac:dyDescent="0.25">
      <c r="A2754">
        <v>244938</v>
      </c>
      <c r="B2754" s="37" t="s">
        <v>7439</v>
      </c>
      <c r="C2754" s="37" t="s">
        <v>3248</v>
      </c>
      <c r="D2754" s="37" t="s">
        <v>2750</v>
      </c>
      <c r="E2754" s="37" t="s">
        <v>7772</v>
      </c>
      <c r="F2754" s="37" t="s">
        <v>2752</v>
      </c>
      <c r="G2754" s="37">
        <v>233011</v>
      </c>
      <c r="H2754" s="37" t="s">
        <v>2753</v>
      </c>
      <c r="I2754" s="37">
        <v>31795579</v>
      </c>
      <c r="J2754" s="37" t="s">
        <v>7773</v>
      </c>
    </row>
    <row r="2755" spans="1:10" x14ac:dyDescent="0.25">
      <c r="A2755">
        <v>244939</v>
      </c>
      <c r="B2755" s="37" t="s">
        <v>7439</v>
      </c>
      <c r="C2755" s="37" t="s">
        <v>3248</v>
      </c>
      <c r="D2755" s="37" t="s">
        <v>2750</v>
      </c>
      <c r="E2755" s="37" t="s">
        <v>7774</v>
      </c>
      <c r="F2755" s="37" t="s">
        <v>2752</v>
      </c>
      <c r="G2755" s="37">
        <v>233011</v>
      </c>
      <c r="H2755" s="37" t="s">
        <v>2753</v>
      </c>
      <c r="I2755" s="37">
        <v>31795579</v>
      </c>
      <c r="J2755" s="37" t="s">
        <v>7775</v>
      </c>
    </row>
    <row r="2756" spans="1:10" x14ac:dyDescent="0.25">
      <c r="A2756">
        <v>244936</v>
      </c>
      <c r="B2756" s="37" t="s">
        <v>7439</v>
      </c>
      <c r="C2756" s="37" t="s">
        <v>3256</v>
      </c>
      <c r="D2756" s="37" t="s">
        <v>2754</v>
      </c>
      <c r="E2756" s="37" t="s">
        <v>2755</v>
      </c>
      <c r="F2756" s="37" t="s">
        <v>2756</v>
      </c>
      <c r="G2756" s="37">
        <v>108097</v>
      </c>
      <c r="H2756" s="37" t="s">
        <v>2757</v>
      </c>
      <c r="I2756" s="37">
        <v>72384346</v>
      </c>
      <c r="J2756" s="37" t="s">
        <v>7776</v>
      </c>
    </row>
    <row r="2757" spans="1:10" x14ac:dyDescent="0.25">
      <c r="A2757">
        <v>244937</v>
      </c>
      <c r="B2757" s="37" t="s">
        <v>7439</v>
      </c>
      <c r="C2757" s="37" t="s">
        <v>3256</v>
      </c>
      <c r="D2757" s="37" t="s">
        <v>2754</v>
      </c>
      <c r="E2757" s="37" t="s">
        <v>7777</v>
      </c>
      <c r="F2757" s="37" t="s">
        <v>2756</v>
      </c>
      <c r="G2757" s="37">
        <v>108097</v>
      </c>
      <c r="H2757" s="37" t="s">
        <v>2757</v>
      </c>
      <c r="I2757" s="37">
        <v>72384346</v>
      </c>
      <c r="J2757" s="37" t="s">
        <v>7778</v>
      </c>
    </row>
    <row r="2758" spans="1:10" x14ac:dyDescent="0.25">
      <c r="A2758">
        <v>244938</v>
      </c>
      <c r="B2758" s="37" t="s">
        <v>7439</v>
      </c>
      <c r="C2758" s="37" t="s">
        <v>3256</v>
      </c>
      <c r="D2758" s="37" t="s">
        <v>2754</v>
      </c>
      <c r="E2758" s="37" t="s">
        <v>7779</v>
      </c>
      <c r="F2758" s="37" t="s">
        <v>2756</v>
      </c>
      <c r="G2758" s="37">
        <v>108097</v>
      </c>
      <c r="H2758" s="37" t="s">
        <v>2757</v>
      </c>
      <c r="I2758" s="37">
        <v>72384346</v>
      </c>
      <c r="J2758" s="37" t="s">
        <v>7780</v>
      </c>
    </row>
    <row r="2759" spans="1:10" x14ac:dyDescent="0.25">
      <c r="A2759">
        <v>244939</v>
      </c>
      <c r="B2759" s="37" t="s">
        <v>7439</v>
      </c>
      <c r="C2759" s="37" t="s">
        <v>3256</v>
      </c>
      <c r="D2759" s="37" t="s">
        <v>2754</v>
      </c>
      <c r="E2759" s="37" t="s">
        <v>7781</v>
      </c>
      <c r="F2759" s="37" t="s">
        <v>2756</v>
      </c>
      <c r="G2759" s="37">
        <v>108097</v>
      </c>
      <c r="H2759" s="37" t="s">
        <v>2757</v>
      </c>
      <c r="I2759" s="37">
        <v>72384346</v>
      </c>
      <c r="J2759" s="37" t="s">
        <v>7782</v>
      </c>
    </row>
    <row r="2760" spans="1:10" x14ac:dyDescent="0.25">
      <c r="A2760">
        <v>244936</v>
      </c>
      <c r="B2760" s="37" t="s">
        <v>7439</v>
      </c>
      <c r="C2760" s="37" t="s">
        <v>3264</v>
      </c>
      <c r="D2760" s="37" t="s">
        <v>2758</v>
      </c>
      <c r="E2760" s="37" t="s">
        <v>2759</v>
      </c>
      <c r="F2760" s="37" t="s">
        <v>2760</v>
      </c>
      <c r="G2760" s="37">
        <v>217866</v>
      </c>
      <c r="H2760" s="37" t="s">
        <v>2761</v>
      </c>
      <c r="I2760" s="37">
        <v>33942080</v>
      </c>
      <c r="J2760" s="37" t="s">
        <v>7783</v>
      </c>
    </row>
    <row r="2761" spans="1:10" x14ac:dyDescent="0.25">
      <c r="A2761">
        <v>244937</v>
      </c>
      <c r="B2761" s="37" t="s">
        <v>7439</v>
      </c>
      <c r="C2761" s="37" t="s">
        <v>3264</v>
      </c>
      <c r="D2761" s="37" t="s">
        <v>2758</v>
      </c>
      <c r="E2761" s="37" t="s">
        <v>7784</v>
      </c>
      <c r="F2761" s="37" t="s">
        <v>2760</v>
      </c>
      <c r="G2761" s="37">
        <v>217866</v>
      </c>
      <c r="H2761" s="37" t="s">
        <v>2761</v>
      </c>
      <c r="I2761" s="37">
        <v>33942080</v>
      </c>
      <c r="J2761" s="37" t="s">
        <v>7785</v>
      </c>
    </row>
    <row r="2762" spans="1:10" x14ac:dyDescent="0.25">
      <c r="A2762">
        <v>244938</v>
      </c>
      <c r="B2762" s="37" t="s">
        <v>7439</v>
      </c>
      <c r="C2762" s="37" t="s">
        <v>3264</v>
      </c>
      <c r="D2762" s="37" t="s">
        <v>2758</v>
      </c>
      <c r="E2762" s="37" t="s">
        <v>7786</v>
      </c>
      <c r="F2762" s="37" t="s">
        <v>2760</v>
      </c>
      <c r="G2762" s="37">
        <v>217866</v>
      </c>
      <c r="H2762" s="37" t="s">
        <v>2761</v>
      </c>
      <c r="I2762" s="37">
        <v>33942080</v>
      </c>
      <c r="J2762" s="37" t="s">
        <v>7787</v>
      </c>
    </row>
    <row r="2763" spans="1:10" x14ac:dyDescent="0.25">
      <c r="A2763">
        <v>244939</v>
      </c>
      <c r="B2763" s="37" t="s">
        <v>7439</v>
      </c>
      <c r="C2763" s="37" t="s">
        <v>3264</v>
      </c>
      <c r="D2763" s="37" t="s">
        <v>2758</v>
      </c>
      <c r="E2763" s="37" t="s">
        <v>7788</v>
      </c>
      <c r="F2763" s="37" t="s">
        <v>2760</v>
      </c>
      <c r="G2763" s="37">
        <v>217866</v>
      </c>
      <c r="H2763" s="37" t="s">
        <v>2761</v>
      </c>
      <c r="I2763" s="37">
        <v>33942080</v>
      </c>
      <c r="J2763" s="37" t="s">
        <v>7789</v>
      </c>
    </row>
    <row r="2764" spans="1:10" x14ac:dyDescent="0.25">
      <c r="A2764">
        <v>244936</v>
      </c>
      <c r="B2764" s="37" t="s">
        <v>7439</v>
      </c>
      <c r="C2764" s="37" t="s">
        <v>3272</v>
      </c>
      <c r="D2764" s="37" t="s">
        <v>2762</v>
      </c>
      <c r="E2764" s="37" t="s">
        <v>2763</v>
      </c>
      <c r="F2764" s="37" t="s">
        <v>2764</v>
      </c>
      <c r="G2764" s="37">
        <v>73542</v>
      </c>
      <c r="H2764" s="37" t="s">
        <v>2765</v>
      </c>
      <c r="I2764" s="37">
        <v>117676381</v>
      </c>
      <c r="J2764" s="37" t="s">
        <v>7790</v>
      </c>
    </row>
    <row r="2765" spans="1:10" x14ac:dyDescent="0.25">
      <c r="A2765">
        <v>244937</v>
      </c>
      <c r="B2765" s="37" t="s">
        <v>7439</v>
      </c>
      <c r="C2765" s="37" t="s">
        <v>3272</v>
      </c>
      <c r="D2765" s="37" t="s">
        <v>2762</v>
      </c>
      <c r="E2765" s="37" t="s">
        <v>7791</v>
      </c>
      <c r="F2765" s="37" t="s">
        <v>2764</v>
      </c>
      <c r="G2765" s="37">
        <v>73542</v>
      </c>
      <c r="H2765" s="37" t="s">
        <v>2765</v>
      </c>
      <c r="I2765" s="37">
        <v>117676381</v>
      </c>
      <c r="J2765" s="37" t="s">
        <v>7792</v>
      </c>
    </row>
    <row r="2766" spans="1:10" x14ac:dyDescent="0.25">
      <c r="A2766">
        <v>244938</v>
      </c>
      <c r="B2766" s="37" t="s">
        <v>7439</v>
      </c>
      <c r="C2766" s="37" t="s">
        <v>3272</v>
      </c>
      <c r="D2766" s="37" t="s">
        <v>2762</v>
      </c>
      <c r="E2766" s="37" t="s">
        <v>7793</v>
      </c>
      <c r="F2766" s="37" t="s">
        <v>2764</v>
      </c>
      <c r="G2766" s="37">
        <v>73542</v>
      </c>
      <c r="H2766" s="37" t="s">
        <v>2765</v>
      </c>
      <c r="I2766" s="37">
        <v>117676381</v>
      </c>
      <c r="J2766" s="37" t="s">
        <v>7794</v>
      </c>
    </row>
    <row r="2767" spans="1:10" x14ac:dyDescent="0.25">
      <c r="A2767">
        <v>244939</v>
      </c>
      <c r="B2767" s="37" t="s">
        <v>7439</v>
      </c>
      <c r="C2767" s="37" t="s">
        <v>3272</v>
      </c>
      <c r="D2767" s="37" t="s">
        <v>2762</v>
      </c>
      <c r="E2767" s="37" t="s">
        <v>7795</v>
      </c>
      <c r="F2767" s="37" t="s">
        <v>2764</v>
      </c>
      <c r="G2767" s="37">
        <v>73542</v>
      </c>
      <c r="H2767" s="37" t="s">
        <v>2765</v>
      </c>
      <c r="I2767" s="37">
        <v>117676381</v>
      </c>
      <c r="J2767" s="37" t="s">
        <v>7796</v>
      </c>
    </row>
    <row r="2768" spans="1:10" x14ac:dyDescent="0.25">
      <c r="A2768">
        <v>244936</v>
      </c>
      <c r="B2768" s="37" t="s">
        <v>7439</v>
      </c>
      <c r="C2768" s="37" t="s">
        <v>3280</v>
      </c>
      <c r="D2768" s="37" t="s">
        <v>2766</v>
      </c>
      <c r="E2768" s="37" t="s">
        <v>2767</v>
      </c>
      <c r="F2768" s="37" t="s">
        <v>2768</v>
      </c>
      <c r="G2768" s="37">
        <v>71091</v>
      </c>
      <c r="H2768" s="37" t="s">
        <v>2769</v>
      </c>
      <c r="I2768" s="37">
        <v>142366600</v>
      </c>
      <c r="J2768" s="37" t="s">
        <v>7797</v>
      </c>
    </row>
    <row r="2769" spans="1:10" x14ac:dyDescent="0.25">
      <c r="A2769">
        <v>244937</v>
      </c>
      <c r="B2769" s="37" t="s">
        <v>7439</v>
      </c>
      <c r="C2769" s="37" t="s">
        <v>3280</v>
      </c>
      <c r="D2769" s="37" t="s">
        <v>2766</v>
      </c>
      <c r="E2769" s="37" t="s">
        <v>7798</v>
      </c>
      <c r="F2769" s="37" t="s">
        <v>2768</v>
      </c>
      <c r="G2769" s="37">
        <v>71091</v>
      </c>
      <c r="H2769" s="37" t="s">
        <v>2769</v>
      </c>
      <c r="I2769" s="37">
        <v>142366600</v>
      </c>
      <c r="J2769" s="37" t="s">
        <v>7799</v>
      </c>
    </row>
    <row r="2770" spans="1:10" x14ac:dyDescent="0.25">
      <c r="A2770">
        <v>244938</v>
      </c>
      <c r="B2770" s="37" t="s">
        <v>7439</v>
      </c>
      <c r="C2770" s="37" t="s">
        <v>3280</v>
      </c>
      <c r="D2770" s="37" t="s">
        <v>2766</v>
      </c>
      <c r="E2770" s="37" t="s">
        <v>7800</v>
      </c>
      <c r="F2770" s="37" t="s">
        <v>2768</v>
      </c>
      <c r="G2770" s="37">
        <v>71091</v>
      </c>
      <c r="H2770" s="37" t="s">
        <v>2769</v>
      </c>
      <c r="I2770" s="37">
        <v>142366600</v>
      </c>
      <c r="J2770" s="37" t="s">
        <v>7801</v>
      </c>
    </row>
    <row r="2771" spans="1:10" x14ac:dyDescent="0.25">
      <c r="A2771">
        <v>244939</v>
      </c>
      <c r="B2771" s="37" t="s">
        <v>7439</v>
      </c>
      <c r="C2771" s="37" t="s">
        <v>3280</v>
      </c>
      <c r="D2771" s="37" t="s">
        <v>2766</v>
      </c>
      <c r="E2771" s="37" t="s">
        <v>7802</v>
      </c>
      <c r="F2771" s="37" t="s">
        <v>2768</v>
      </c>
      <c r="G2771" s="37">
        <v>71091</v>
      </c>
      <c r="H2771" s="37" t="s">
        <v>2769</v>
      </c>
      <c r="I2771" s="37">
        <v>142366600</v>
      </c>
      <c r="J2771" s="37" t="s">
        <v>7803</v>
      </c>
    </row>
    <row r="2772" spans="1:10" x14ac:dyDescent="0.25">
      <c r="A2772">
        <v>244936</v>
      </c>
      <c r="B2772" s="37" t="s">
        <v>7439</v>
      </c>
      <c r="C2772" s="37" t="s">
        <v>3288</v>
      </c>
      <c r="D2772" s="37" t="s">
        <v>2770</v>
      </c>
      <c r="E2772" s="37" t="s">
        <v>2771</v>
      </c>
      <c r="F2772" s="37" t="s">
        <v>2772</v>
      </c>
      <c r="G2772" s="37">
        <v>234854</v>
      </c>
      <c r="H2772" s="37" t="s">
        <v>2773</v>
      </c>
      <c r="I2772" s="37">
        <v>37595739</v>
      </c>
      <c r="J2772" s="37" t="s">
        <v>7804</v>
      </c>
    </row>
    <row r="2773" spans="1:10" x14ac:dyDescent="0.25">
      <c r="A2773">
        <v>244937</v>
      </c>
      <c r="B2773" s="37" t="s">
        <v>7439</v>
      </c>
      <c r="C2773" s="37" t="s">
        <v>3288</v>
      </c>
      <c r="D2773" s="37" t="s">
        <v>2770</v>
      </c>
      <c r="E2773" s="37" t="s">
        <v>7805</v>
      </c>
      <c r="F2773" s="37" t="s">
        <v>2772</v>
      </c>
      <c r="G2773" s="37">
        <v>234854</v>
      </c>
      <c r="H2773" s="37" t="s">
        <v>2773</v>
      </c>
      <c r="I2773" s="37">
        <v>37595739</v>
      </c>
      <c r="J2773" s="37" t="s">
        <v>7806</v>
      </c>
    </row>
    <row r="2774" spans="1:10" x14ac:dyDescent="0.25">
      <c r="A2774">
        <v>244938</v>
      </c>
      <c r="B2774" s="37" t="s">
        <v>7439</v>
      </c>
      <c r="C2774" s="37" t="s">
        <v>3288</v>
      </c>
      <c r="D2774" s="37" t="s">
        <v>2770</v>
      </c>
      <c r="E2774" s="37" t="s">
        <v>7807</v>
      </c>
      <c r="F2774" s="37" t="s">
        <v>2772</v>
      </c>
      <c r="G2774" s="37">
        <v>234854</v>
      </c>
      <c r="H2774" s="37" t="s">
        <v>2773</v>
      </c>
      <c r="I2774" s="37">
        <v>37595739</v>
      </c>
      <c r="J2774" s="37" t="s">
        <v>7808</v>
      </c>
    </row>
    <row r="2775" spans="1:10" x14ac:dyDescent="0.25">
      <c r="A2775">
        <v>244939</v>
      </c>
      <c r="B2775" s="37" t="s">
        <v>7439</v>
      </c>
      <c r="C2775" s="37" t="s">
        <v>3288</v>
      </c>
      <c r="D2775" s="37" t="s">
        <v>2770</v>
      </c>
      <c r="E2775" s="37" t="s">
        <v>7809</v>
      </c>
      <c r="F2775" s="37" t="s">
        <v>2772</v>
      </c>
      <c r="G2775" s="37">
        <v>234854</v>
      </c>
      <c r="H2775" s="37" t="s">
        <v>2773</v>
      </c>
      <c r="I2775" s="37">
        <v>37595739</v>
      </c>
      <c r="J2775" s="37" t="s">
        <v>7810</v>
      </c>
    </row>
    <row r="2776" spans="1:10" x14ac:dyDescent="0.25">
      <c r="A2776">
        <v>244936</v>
      </c>
      <c r="B2776" s="37" t="s">
        <v>7439</v>
      </c>
      <c r="C2776" s="37" t="s">
        <v>3296</v>
      </c>
      <c r="D2776" s="37" t="s">
        <v>2774</v>
      </c>
      <c r="E2776" s="37" t="s">
        <v>2775</v>
      </c>
      <c r="F2776" s="37" t="s">
        <v>2776</v>
      </c>
      <c r="G2776" s="37">
        <v>78334</v>
      </c>
      <c r="H2776" s="37" t="s">
        <v>2777</v>
      </c>
      <c r="I2776" s="37">
        <v>142383910</v>
      </c>
      <c r="J2776" s="37" t="s">
        <v>7811</v>
      </c>
    </row>
    <row r="2777" spans="1:10" x14ac:dyDescent="0.25">
      <c r="A2777">
        <v>244937</v>
      </c>
      <c r="B2777" s="37" t="s">
        <v>7439</v>
      </c>
      <c r="C2777" s="37" t="s">
        <v>3296</v>
      </c>
      <c r="D2777" s="37" t="s">
        <v>2774</v>
      </c>
      <c r="E2777" s="37" t="s">
        <v>7812</v>
      </c>
      <c r="F2777" s="37" t="s">
        <v>2776</v>
      </c>
      <c r="G2777" s="37">
        <v>78334</v>
      </c>
      <c r="H2777" s="37" t="s">
        <v>2777</v>
      </c>
      <c r="I2777" s="37">
        <v>142383910</v>
      </c>
      <c r="J2777" s="37" t="s">
        <v>7813</v>
      </c>
    </row>
    <row r="2778" spans="1:10" x14ac:dyDescent="0.25">
      <c r="A2778">
        <v>244938</v>
      </c>
      <c r="B2778" s="37" t="s">
        <v>7439</v>
      </c>
      <c r="C2778" s="37" t="s">
        <v>3296</v>
      </c>
      <c r="D2778" s="37" t="s">
        <v>2774</v>
      </c>
      <c r="E2778" s="37" t="s">
        <v>7814</v>
      </c>
      <c r="F2778" s="37" t="s">
        <v>2776</v>
      </c>
      <c r="G2778" s="37">
        <v>78334</v>
      </c>
      <c r="H2778" s="37" t="s">
        <v>2777</v>
      </c>
      <c r="I2778" s="37">
        <v>142383910</v>
      </c>
      <c r="J2778" s="37" t="s">
        <v>7815</v>
      </c>
    </row>
    <row r="2779" spans="1:10" x14ac:dyDescent="0.25">
      <c r="A2779">
        <v>244939</v>
      </c>
      <c r="B2779" s="37" t="s">
        <v>7439</v>
      </c>
      <c r="C2779" s="37" t="s">
        <v>3296</v>
      </c>
      <c r="D2779" s="37" t="s">
        <v>2774</v>
      </c>
      <c r="E2779" s="37" t="s">
        <v>7816</v>
      </c>
      <c r="F2779" s="37" t="s">
        <v>2776</v>
      </c>
      <c r="G2779" s="37">
        <v>78334</v>
      </c>
      <c r="H2779" s="37" t="s">
        <v>2777</v>
      </c>
      <c r="I2779" s="37">
        <v>142383910</v>
      </c>
      <c r="J2779" s="37" t="s">
        <v>7817</v>
      </c>
    </row>
    <row r="2780" spans="1:10" x14ac:dyDescent="0.25">
      <c r="A2780">
        <v>244936</v>
      </c>
      <c r="B2780" s="37" t="s">
        <v>7439</v>
      </c>
      <c r="C2780" s="37" t="s">
        <v>3304</v>
      </c>
      <c r="D2780" s="37" t="s">
        <v>2778</v>
      </c>
      <c r="E2780" s="37" t="s">
        <v>2779</v>
      </c>
      <c r="F2780" s="37" t="s">
        <v>2780</v>
      </c>
      <c r="G2780" s="37">
        <v>227733</v>
      </c>
      <c r="H2780" s="37" t="s">
        <v>2781</v>
      </c>
      <c r="I2780" s="37">
        <v>209954849</v>
      </c>
      <c r="J2780" s="37" t="s">
        <v>7818</v>
      </c>
    </row>
    <row r="2781" spans="1:10" x14ac:dyDescent="0.25">
      <c r="A2781">
        <v>244937</v>
      </c>
      <c r="B2781" s="37" t="s">
        <v>7439</v>
      </c>
      <c r="C2781" s="37" t="s">
        <v>3304</v>
      </c>
      <c r="D2781" s="37" t="s">
        <v>2778</v>
      </c>
      <c r="E2781" s="37" t="s">
        <v>7819</v>
      </c>
      <c r="F2781" s="37" t="s">
        <v>2780</v>
      </c>
      <c r="G2781" s="37">
        <v>227733</v>
      </c>
      <c r="H2781" s="37" t="s">
        <v>2781</v>
      </c>
      <c r="I2781" s="37">
        <v>209954849</v>
      </c>
      <c r="J2781" s="37" t="s">
        <v>7820</v>
      </c>
    </row>
    <row r="2782" spans="1:10" x14ac:dyDescent="0.25">
      <c r="A2782">
        <v>244938</v>
      </c>
      <c r="B2782" s="37" t="s">
        <v>7439</v>
      </c>
      <c r="C2782" s="37" t="s">
        <v>3304</v>
      </c>
      <c r="D2782" s="37" t="s">
        <v>2778</v>
      </c>
      <c r="E2782" s="37" t="s">
        <v>7821</v>
      </c>
      <c r="F2782" s="37" t="s">
        <v>2780</v>
      </c>
      <c r="G2782" s="37">
        <v>227733</v>
      </c>
      <c r="H2782" s="37" t="s">
        <v>2781</v>
      </c>
      <c r="I2782" s="37">
        <v>209954849</v>
      </c>
      <c r="J2782" s="37" t="s">
        <v>7822</v>
      </c>
    </row>
    <row r="2783" spans="1:10" x14ac:dyDescent="0.25">
      <c r="A2783">
        <v>244939</v>
      </c>
      <c r="B2783" s="37" t="s">
        <v>7439</v>
      </c>
      <c r="C2783" s="37" t="s">
        <v>3304</v>
      </c>
      <c r="D2783" s="37" t="s">
        <v>2778</v>
      </c>
      <c r="E2783" s="37" t="s">
        <v>7823</v>
      </c>
      <c r="F2783" s="37" t="s">
        <v>2780</v>
      </c>
      <c r="G2783" s="37">
        <v>227733</v>
      </c>
      <c r="H2783" s="37" t="s">
        <v>2781</v>
      </c>
      <c r="I2783" s="37">
        <v>209954849</v>
      </c>
      <c r="J2783" s="37" t="s">
        <v>7824</v>
      </c>
    </row>
    <row r="2784" spans="1:10" x14ac:dyDescent="0.25">
      <c r="A2784">
        <v>244936</v>
      </c>
      <c r="B2784" s="37" t="s">
        <v>7439</v>
      </c>
      <c r="C2784" s="37" t="s">
        <v>3312</v>
      </c>
      <c r="D2784" s="37" t="s">
        <v>2782</v>
      </c>
      <c r="E2784" s="37" t="s">
        <v>2783</v>
      </c>
      <c r="F2784" s="37" t="s">
        <v>2784</v>
      </c>
      <c r="G2784" s="37">
        <v>77647</v>
      </c>
      <c r="H2784" s="37" t="s">
        <v>2785</v>
      </c>
      <c r="I2784" s="37">
        <v>148747429</v>
      </c>
      <c r="J2784" s="37" t="s">
        <v>7825</v>
      </c>
    </row>
    <row r="2785" spans="1:10" x14ac:dyDescent="0.25">
      <c r="A2785">
        <v>244937</v>
      </c>
      <c r="B2785" s="37" t="s">
        <v>7439</v>
      </c>
      <c r="C2785" s="37" t="s">
        <v>3312</v>
      </c>
      <c r="D2785" s="37" t="s">
        <v>2782</v>
      </c>
      <c r="E2785" s="37" t="s">
        <v>7826</v>
      </c>
      <c r="F2785" s="37" t="s">
        <v>2784</v>
      </c>
      <c r="G2785" s="37">
        <v>77647</v>
      </c>
      <c r="H2785" s="37" t="s">
        <v>2785</v>
      </c>
      <c r="I2785" s="37">
        <v>148747429</v>
      </c>
      <c r="J2785" s="37" t="s">
        <v>7827</v>
      </c>
    </row>
    <row r="2786" spans="1:10" x14ac:dyDescent="0.25">
      <c r="A2786">
        <v>244938</v>
      </c>
      <c r="B2786" s="37" t="s">
        <v>7439</v>
      </c>
      <c r="C2786" s="37" t="s">
        <v>3312</v>
      </c>
      <c r="D2786" s="37" t="s">
        <v>2782</v>
      </c>
      <c r="E2786" s="37" t="s">
        <v>7828</v>
      </c>
      <c r="F2786" s="37" t="s">
        <v>2784</v>
      </c>
      <c r="G2786" s="37">
        <v>77647</v>
      </c>
      <c r="H2786" s="37" t="s">
        <v>2785</v>
      </c>
      <c r="I2786" s="37">
        <v>148747429</v>
      </c>
      <c r="J2786" s="37" t="s">
        <v>7829</v>
      </c>
    </row>
    <row r="2787" spans="1:10" x14ac:dyDescent="0.25">
      <c r="A2787">
        <v>244939</v>
      </c>
      <c r="B2787" s="37" t="s">
        <v>7439</v>
      </c>
      <c r="C2787" s="37" t="s">
        <v>3312</v>
      </c>
      <c r="D2787" s="37" t="s">
        <v>2782</v>
      </c>
      <c r="E2787" s="37" t="s">
        <v>7830</v>
      </c>
      <c r="F2787" s="37" t="s">
        <v>2784</v>
      </c>
      <c r="G2787" s="37">
        <v>77647</v>
      </c>
      <c r="H2787" s="37" t="s">
        <v>2785</v>
      </c>
      <c r="I2787" s="37">
        <v>148747429</v>
      </c>
      <c r="J2787" s="37" t="s">
        <v>7831</v>
      </c>
    </row>
    <row r="2788" spans="1:10" x14ac:dyDescent="0.25">
      <c r="A2788">
        <v>244936</v>
      </c>
      <c r="B2788" s="37" t="s">
        <v>7439</v>
      </c>
      <c r="C2788" s="37" t="s">
        <v>3320</v>
      </c>
      <c r="D2788" s="37" t="s">
        <v>2786</v>
      </c>
      <c r="E2788" s="37" t="s">
        <v>2787</v>
      </c>
      <c r="F2788" s="37" t="s">
        <v>2788</v>
      </c>
      <c r="G2788" s="37">
        <v>76722</v>
      </c>
      <c r="H2788" s="37" t="s">
        <v>2789</v>
      </c>
      <c r="I2788" s="37">
        <v>142377379</v>
      </c>
      <c r="J2788" s="37" t="s">
        <v>7832</v>
      </c>
    </row>
    <row r="2789" spans="1:10" x14ac:dyDescent="0.25">
      <c r="A2789">
        <v>244937</v>
      </c>
      <c r="B2789" s="37" t="s">
        <v>7439</v>
      </c>
      <c r="C2789" s="37" t="s">
        <v>3320</v>
      </c>
      <c r="D2789" s="37" t="s">
        <v>2786</v>
      </c>
      <c r="E2789" s="37" t="s">
        <v>7833</v>
      </c>
      <c r="F2789" s="37" t="s">
        <v>2788</v>
      </c>
      <c r="G2789" s="37">
        <v>76722</v>
      </c>
      <c r="H2789" s="37" t="s">
        <v>2789</v>
      </c>
      <c r="I2789" s="37">
        <v>142377379</v>
      </c>
      <c r="J2789" s="37" t="s">
        <v>7834</v>
      </c>
    </row>
    <row r="2790" spans="1:10" x14ac:dyDescent="0.25">
      <c r="A2790">
        <v>244938</v>
      </c>
      <c r="B2790" s="37" t="s">
        <v>7439</v>
      </c>
      <c r="C2790" s="37" t="s">
        <v>3320</v>
      </c>
      <c r="D2790" s="37" t="s">
        <v>2786</v>
      </c>
      <c r="E2790" s="37" t="s">
        <v>7835</v>
      </c>
      <c r="F2790" s="37" t="s">
        <v>2788</v>
      </c>
      <c r="G2790" s="37">
        <v>76722</v>
      </c>
      <c r="H2790" s="37" t="s">
        <v>2789</v>
      </c>
      <c r="I2790" s="37">
        <v>142377379</v>
      </c>
      <c r="J2790" s="37" t="s">
        <v>7836</v>
      </c>
    </row>
    <row r="2791" spans="1:10" x14ac:dyDescent="0.25">
      <c r="A2791">
        <v>244939</v>
      </c>
      <c r="B2791" s="37" t="s">
        <v>7439</v>
      </c>
      <c r="C2791" s="37" t="s">
        <v>3320</v>
      </c>
      <c r="D2791" s="37" t="s">
        <v>2786</v>
      </c>
      <c r="E2791" s="37" t="s">
        <v>7837</v>
      </c>
      <c r="F2791" s="37" t="s">
        <v>2788</v>
      </c>
      <c r="G2791" s="37">
        <v>76722</v>
      </c>
      <c r="H2791" s="37" t="s">
        <v>2789</v>
      </c>
      <c r="I2791" s="37">
        <v>142377379</v>
      </c>
      <c r="J2791" s="37" t="s">
        <v>7838</v>
      </c>
    </row>
    <row r="2792" spans="1:10" x14ac:dyDescent="0.25">
      <c r="A2792">
        <v>244936</v>
      </c>
      <c r="B2792" s="37" t="s">
        <v>7439</v>
      </c>
      <c r="C2792" s="37" t="s">
        <v>3328</v>
      </c>
      <c r="D2792" s="37" t="s">
        <v>2790</v>
      </c>
      <c r="E2792" s="37" t="s">
        <v>2791</v>
      </c>
      <c r="F2792" s="37" t="s">
        <v>2792</v>
      </c>
      <c r="G2792" s="37">
        <v>279029</v>
      </c>
      <c r="H2792" s="37" t="s">
        <v>2793</v>
      </c>
      <c r="I2792" s="37">
        <v>76781471</v>
      </c>
      <c r="J2792" s="37" t="s">
        <v>7839</v>
      </c>
    </row>
    <row r="2793" spans="1:10" x14ac:dyDescent="0.25">
      <c r="A2793">
        <v>244937</v>
      </c>
      <c r="B2793" s="37" t="s">
        <v>7439</v>
      </c>
      <c r="C2793" s="37" t="s">
        <v>3328</v>
      </c>
      <c r="D2793" s="37" t="s">
        <v>2790</v>
      </c>
      <c r="E2793" s="37" t="s">
        <v>7840</v>
      </c>
      <c r="F2793" s="37" t="s">
        <v>2792</v>
      </c>
      <c r="G2793" s="37">
        <v>279029</v>
      </c>
      <c r="H2793" s="37" t="s">
        <v>2793</v>
      </c>
      <c r="I2793" s="37">
        <v>76781471</v>
      </c>
      <c r="J2793" s="37" t="s">
        <v>7841</v>
      </c>
    </row>
    <row r="2794" spans="1:10" x14ac:dyDescent="0.25">
      <c r="A2794">
        <v>244938</v>
      </c>
      <c r="B2794" s="37" t="s">
        <v>7439</v>
      </c>
      <c r="C2794" s="37" t="s">
        <v>3328</v>
      </c>
      <c r="D2794" s="37" t="s">
        <v>2790</v>
      </c>
      <c r="E2794" s="37" t="s">
        <v>7842</v>
      </c>
      <c r="F2794" s="37" t="s">
        <v>2792</v>
      </c>
      <c r="G2794" s="37">
        <v>279029</v>
      </c>
      <c r="H2794" s="37" t="s">
        <v>2793</v>
      </c>
      <c r="I2794" s="37">
        <v>76781471</v>
      </c>
      <c r="J2794" s="37" t="s">
        <v>7843</v>
      </c>
    </row>
    <row r="2795" spans="1:10" x14ac:dyDescent="0.25">
      <c r="A2795">
        <v>244939</v>
      </c>
      <c r="B2795" s="37" t="s">
        <v>7439</v>
      </c>
      <c r="C2795" s="37" t="s">
        <v>3328</v>
      </c>
      <c r="D2795" s="37" t="s">
        <v>2790</v>
      </c>
      <c r="E2795" s="37" t="s">
        <v>7844</v>
      </c>
      <c r="F2795" s="37" t="s">
        <v>2792</v>
      </c>
      <c r="G2795" s="37">
        <v>279029</v>
      </c>
      <c r="H2795" s="37" t="s">
        <v>2793</v>
      </c>
      <c r="I2795" s="37">
        <v>76781471</v>
      </c>
      <c r="J2795" s="37" t="s">
        <v>7845</v>
      </c>
    </row>
    <row r="2796" spans="1:10" x14ac:dyDescent="0.25">
      <c r="A2796">
        <v>244936</v>
      </c>
      <c r="B2796" s="37" t="s">
        <v>7439</v>
      </c>
      <c r="C2796" s="37" t="s">
        <v>3336</v>
      </c>
      <c r="D2796" s="37" t="s">
        <v>2794</v>
      </c>
      <c r="E2796" s="37" t="s">
        <v>2795</v>
      </c>
      <c r="F2796" s="37" t="s">
        <v>2796</v>
      </c>
      <c r="G2796" s="37">
        <v>232341</v>
      </c>
      <c r="H2796" s="37" t="s">
        <v>2797</v>
      </c>
      <c r="I2796" s="37">
        <v>38424076</v>
      </c>
      <c r="J2796" s="37" t="s">
        <v>7846</v>
      </c>
    </row>
    <row r="2797" spans="1:10" x14ac:dyDescent="0.25">
      <c r="A2797">
        <v>244937</v>
      </c>
      <c r="B2797" s="37" t="s">
        <v>7439</v>
      </c>
      <c r="C2797" s="37" t="s">
        <v>3336</v>
      </c>
      <c r="D2797" s="37" t="s">
        <v>2794</v>
      </c>
      <c r="E2797" s="37" t="s">
        <v>7847</v>
      </c>
      <c r="F2797" s="37" t="s">
        <v>2796</v>
      </c>
      <c r="G2797" s="37">
        <v>232341</v>
      </c>
      <c r="H2797" s="37" t="s">
        <v>2797</v>
      </c>
      <c r="I2797" s="37">
        <v>38424076</v>
      </c>
      <c r="J2797" s="37" t="s">
        <v>7848</v>
      </c>
    </row>
    <row r="2798" spans="1:10" x14ac:dyDescent="0.25">
      <c r="A2798">
        <v>244938</v>
      </c>
      <c r="B2798" s="37" t="s">
        <v>7439</v>
      </c>
      <c r="C2798" s="37" t="s">
        <v>3336</v>
      </c>
      <c r="D2798" s="37" t="s">
        <v>2794</v>
      </c>
      <c r="E2798" s="37" t="s">
        <v>7849</v>
      </c>
      <c r="F2798" s="37" t="s">
        <v>2796</v>
      </c>
      <c r="G2798" s="37">
        <v>232341</v>
      </c>
      <c r="H2798" s="37" t="s">
        <v>2797</v>
      </c>
      <c r="I2798" s="37">
        <v>38424076</v>
      </c>
      <c r="J2798" s="37" t="s">
        <v>7850</v>
      </c>
    </row>
    <row r="2799" spans="1:10" x14ac:dyDescent="0.25">
      <c r="A2799">
        <v>244939</v>
      </c>
      <c r="B2799" s="37" t="s">
        <v>7439</v>
      </c>
      <c r="C2799" s="37" t="s">
        <v>3336</v>
      </c>
      <c r="D2799" s="37" t="s">
        <v>2794</v>
      </c>
      <c r="E2799" s="37" t="s">
        <v>7851</v>
      </c>
      <c r="F2799" s="37" t="s">
        <v>2796</v>
      </c>
      <c r="G2799" s="37">
        <v>232341</v>
      </c>
      <c r="H2799" s="37" t="s">
        <v>2797</v>
      </c>
      <c r="I2799" s="37">
        <v>38424076</v>
      </c>
      <c r="J2799" s="37" t="s">
        <v>7852</v>
      </c>
    </row>
    <row r="2800" spans="1:10" x14ac:dyDescent="0.25">
      <c r="A2800">
        <v>244936</v>
      </c>
      <c r="B2800" s="37" t="s">
        <v>7439</v>
      </c>
      <c r="C2800" s="37" t="s">
        <v>3344</v>
      </c>
      <c r="D2800" s="37" t="s">
        <v>2798</v>
      </c>
      <c r="E2800" s="37" t="s">
        <v>2799</v>
      </c>
      <c r="F2800" s="37" t="s">
        <v>2800</v>
      </c>
      <c r="G2800" s="37">
        <v>110524</v>
      </c>
      <c r="H2800" s="37" t="s">
        <v>2801</v>
      </c>
      <c r="I2800" s="37">
        <v>39841022</v>
      </c>
      <c r="J2800" s="37" t="s">
        <v>7853</v>
      </c>
    </row>
    <row r="2801" spans="1:10" x14ac:dyDescent="0.25">
      <c r="A2801">
        <v>244937</v>
      </c>
      <c r="B2801" s="37" t="s">
        <v>7439</v>
      </c>
      <c r="C2801" s="37" t="s">
        <v>3344</v>
      </c>
      <c r="D2801" s="37" t="s">
        <v>2798</v>
      </c>
      <c r="E2801" s="37" t="s">
        <v>7854</v>
      </c>
      <c r="F2801" s="37" t="s">
        <v>2800</v>
      </c>
      <c r="G2801" s="37">
        <v>110524</v>
      </c>
      <c r="H2801" s="37" t="s">
        <v>2801</v>
      </c>
      <c r="I2801" s="37">
        <v>39841022</v>
      </c>
      <c r="J2801" s="37" t="s">
        <v>7855</v>
      </c>
    </row>
    <row r="2802" spans="1:10" x14ac:dyDescent="0.25">
      <c r="A2802">
        <v>244938</v>
      </c>
      <c r="B2802" s="37" t="s">
        <v>7439</v>
      </c>
      <c r="C2802" s="37" t="s">
        <v>3344</v>
      </c>
      <c r="D2802" s="37" t="s">
        <v>2798</v>
      </c>
      <c r="E2802" s="37" t="s">
        <v>7856</v>
      </c>
      <c r="F2802" s="37" t="s">
        <v>2800</v>
      </c>
      <c r="G2802" s="37">
        <v>110524</v>
      </c>
      <c r="H2802" s="37" t="s">
        <v>2801</v>
      </c>
      <c r="I2802" s="37">
        <v>39841022</v>
      </c>
      <c r="J2802" s="37" t="s">
        <v>7857</v>
      </c>
    </row>
    <row r="2803" spans="1:10" x14ac:dyDescent="0.25">
      <c r="A2803">
        <v>244939</v>
      </c>
      <c r="B2803" s="37" t="s">
        <v>7439</v>
      </c>
      <c r="C2803" s="37" t="s">
        <v>3344</v>
      </c>
      <c r="D2803" s="37" t="s">
        <v>2798</v>
      </c>
      <c r="E2803" s="37" t="s">
        <v>7858</v>
      </c>
      <c r="F2803" s="37" t="s">
        <v>2800</v>
      </c>
      <c r="G2803" s="37">
        <v>110524</v>
      </c>
      <c r="H2803" s="37" t="s">
        <v>2801</v>
      </c>
      <c r="I2803" s="37">
        <v>39841022</v>
      </c>
      <c r="J2803" s="37" t="s">
        <v>7859</v>
      </c>
    </row>
    <row r="2804" spans="1:10" x14ac:dyDescent="0.25">
      <c r="A2804">
        <v>244936</v>
      </c>
      <c r="B2804" s="37" t="s">
        <v>7439</v>
      </c>
      <c r="C2804" s="37" t="s">
        <v>3352</v>
      </c>
      <c r="D2804" s="37" t="s">
        <v>2802</v>
      </c>
      <c r="E2804" s="37" t="s">
        <v>2803</v>
      </c>
      <c r="F2804" s="37" t="s">
        <v>2804</v>
      </c>
      <c r="G2804" s="37">
        <v>75678</v>
      </c>
      <c r="H2804" s="37" t="s">
        <v>2805</v>
      </c>
      <c r="I2804" s="37">
        <v>133892241</v>
      </c>
      <c r="J2804" s="37" t="s">
        <v>7860</v>
      </c>
    </row>
    <row r="2805" spans="1:10" x14ac:dyDescent="0.25">
      <c r="A2805">
        <v>244937</v>
      </c>
      <c r="B2805" s="37" t="s">
        <v>7439</v>
      </c>
      <c r="C2805" s="37" t="s">
        <v>3352</v>
      </c>
      <c r="D2805" s="37" t="s">
        <v>2802</v>
      </c>
      <c r="E2805" s="37" t="s">
        <v>7861</v>
      </c>
      <c r="F2805" s="37" t="s">
        <v>2804</v>
      </c>
      <c r="G2805" s="37">
        <v>75678</v>
      </c>
      <c r="H2805" s="37" t="s">
        <v>2805</v>
      </c>
      <c r="I2805" s="37">
        <v>133892241</v>
      </c>
      <c r="J2805" s="37" t="s">
        <v>7862</v>
      </c>
    </row>
    <row r="2806" spans="1:10" x14ac:dyDescent="0.25">
      <c r="A2806">
        <v>244938</v>
      </c>
      <c r="B2806" s="37" t="s">
        <v>7439</v>
      </c>
      <c r="C2806" s="37" t="s">
        <v>3352</v>
      </c>
      <c r="D2806" s="37" t="s">
        <v>2802</v>
      </c>
      <c r="E2806" s="37" t="s">
        <v>7863</v>
      </c>
      <c r="F2806" s="37" t="s">
        <v>2804</v>
      </c>
      <c r="G2806" s="37">
        <v>75678</v>
      </c>
      <c r="H2806" s="37" t="s">
        <v>2805</v>
      </c>
      <c r="I2806" s="37">
        <v>133892241</v>
      </c>
      <c r="J2806" s="37" t="s">
        <v>7864</v>
      </c>
    </row>
    <row r="2807" spans="1:10" x14ac:dyDescent="0.25">
      <c r="A2807">
        <v>244939</v>
      </c>
      <c r="B2807" s="37" t="s">
        <v>7439</v>
      </c>
      <c r="C2807" s="37" t="s">
        <v>3352</v>
      </c>
      <c r="D2807" s="37" t="s">
        <v>2802</v>
      </c>
      <c r="E2807" s="37" t="s">
        <v>7865</v>
      </c>
      <c r="F2807" s="37" t="s">
        <v>2804</v>
      </c>
      <c r="G2807" s="37">
        <v>75678</v>
      </c>
      <c r="H2807" s="37" t="s">
        <v>2805</v>
      </c>
      <c r="I2807" s="37">
        <v>133892241</v>
      </c>
      <c r="J2807" s="37" t="s">
        <v>7866</v>
      </c>
    </row>
    <row r="2808" spans="1:10" x14ac:dyDescent="0.25">
      <c r="A2808">
        <v>244936</v>
      </c>
      <c r="B2808" s="37" t="s">
        <v>7439</v>
      </c>
      <c r="C2808" s="37" t="s">
        <v>3360</v>
      </c>
      <c r="D2808" s="37" t="s">
        <v>2806</v>
      </c>
      <c r="E2808" s="37" t="s">
        <v>2807</v>
      </c>
      <c r="F2808" s="37" t="s">
        <v>2808</v>
      </c>
      <c r="G2808" s="37">
        <v>102093</v>
      </c>
      <c r="H2808" s="37" t="s">
        <v>2809</v>
      </c>
      <c r="I2808" s="37">
        <v>40789095</v>
      </c>
      <c r="J2808" s="37" t="s">
        <v>7867</v>
      </c>
    </row>
    <row r="2809" spans="1:10" x14ac:dyDescent="0.25">
      <c r="A2809">
        <v>244937</v>
      </c>
      <c r="B2809" s="37" t="s">
        <v>7439</v>
      </c>
      <c r="C2809" s="37" t="s">
        <v>3360</v>
      </c>
      <c r="D2809" s="37" t="s">
        <v>2806</v>
      </c>
      <c r="E2809" s="37" t="s">
        <v>7868</v>
      </c>
      <c r="F2809" s="37" t="s">
        <v>2808</v>
      </c>
      <c r="G2809" s="37">
        <v>102093</v>
      </c>
      <c r="H2809" s="37" t="s">
        <v>2809</v>
      </c>
      <c r="I2809" s="37">
        <v>40789095</v>
      </c>
      <c r="J2809" s="37" t="s">
        <v>7869</v>
      </c>
    </row>
    <row r="2810" spans="1:10" x14ac:dyDescent="0.25">
      <c r="A2810">
        <v>244938</v>
      </c>
      <c r="B2810" s="37" t="s">
        <v>7439</v>
      </c>
      <c r="C2810" s="37" t="s">
        <v>3360</v>
      </c>
      <c r="D2810" s="37" t="s">
        <v>2806</v>
      </c>
      <c r="E2810" s="37" t="s">
        <v>7870</v>
      </c>
      <c r="F2810" s="37" t="s">
        <v>2808</v>
      </c>
      <c r="G2810" s="37">
        <v>102093</v>
      </c>
      <c r="H2810" s="37" t="s">
        <v>2809</v>
      </c>
      <c r="I2810" s="37">
        <v>40789095</v>
      </c>
      <c r="J2810" s="37" t="s">
        <v>7871</v>
      </c>
    </row>
    <row r="2811" spans="1:10" x14ac:dyDescent="0.25">
      <c r="A2811">
        <v>244939</v>
      </c>
      <c r="B2811" s="37" t="s">
        <v>7439</v>
      </c>
      <c r="C2811" s="37" t="s">
        <v>3360</v>
      </c>
      <c r="D2811" s="37" t="s">
        <v>2806</v>
      </c>
      <c r="E2811" s="37" t="s">
        <v>7872</v>
      </c>
      <c r="F2811" s="37" t="s">
        <v>2808</v>
      </c>
      <c r="G2811" s="37">
        <v>102093</v>
      </c>
      <c r="H2811" s="37" t="s">
        <v>2809</v>
      </c>
      <c r="I2811" s="37">
        <v>40789095</v>
      </c>
      <c r="J2811" s="37" t="s">
        <v>7873</v>
      </c>
    </row>
    <row r="2812" spans="1:10" x14ac:dyDescent="0.25">
      <c r="A2812">
        <v>244936</v>
      </c>
      <c r="B2812" s="37" t="s">
        <v>7439</v>
      </c>
      <c r="C2812" s="37" t="s">
        <v>3368</v>
      </c>
      <c r="D2812" s="37" t="s">
        <v>2810</v>
      </c>
      <c r="E2812" s="37" t="s">
        <v>2811</v>
      </c>
      <c r="F2812" s="37" t="s">
        <v>2812</v>
      </c>
      <c r="G2812" s="37">
        <v>399510</v>
      </c>
      <c r="H2812" s="37" t="s">
        <v>2813</v>
      </c>
      <c r="I2812" s="37">
        <v>77736536</v>
      </c>
      <c r="J2812" s="37" t="s">
        <v>7874</v>
      </c>
    </row>
    <row r="2813" spans="1:10" x14ac:dyDescent="0.25">
      <c r="A2813">
        <v>244937</v>
      </c>
      <c r="B2813" s="37" t="s">
        <v>7439</v>
      </c>
      <c r="C2813" s="37" t="s">
        <v>3368</v>
      </c>
      <c r="D2813" s="37" t="s">
        <v>2810</v>
      </c>
      <c r="E2813" s="37" t="s">
        <v>7875</v>
      </c>
      <c r="F2813" s="37" t="s">
        <v>2812</v>
      </c>
      <c r="G2813" s="37">
        <v>399510</v>
      </c>
      <c r="H2813" s="37" t="s">
        <v>2813</v>
      </c>
      <c r="I2813" s="37">
        <v>77736536</v>
      </c>
      <c r="J2813" s="37" t="s">
        <v>7876</v>
      </c>
    </row>
    <row r="2814" spans="1:10" x14ac:dyDescent="0.25">
      <c r="A2814">
        <v>244938</v>
      </c>
      <c r="B2814" s="37" t="s">
        <v>7439</v>
      </c>
      <c r="C2814" s="37" t="s">
        <v>3368</v>
      </c>
      <c r="D2814" s="37" t="s">
        <v>2810</v>
      </c>
      <c r="E2814" s="37" t="s">
        <v>7877</v>
      </c>
      <c r="F2814" s="37" t="s">
        <v>2812</v>
      </c>
      <c r="G2814" s="37">
        <v>399510</v>
      </c>
      <c r="H2814" s="37" t="s">
        <v>2813</v>
      </c>
      <c r="I2814" s="37">
        <v>77736536</v>
      </c>
      <c r="J2814" s="37" t="s">
        <v>7878</v>
      </c>
    </row>
    <row r="2815" spans="1:10" x14ac:dyDescent="0.25">
      <c r="A2815">
        <v>244939</v>
      </c>
      <c r="B2815" s="37" t="s">
        <v>7439</v>
      </c>
      <c r="C2815" s="37" t="s">
        <v>3368</v>
      </c>
      <c r="D2815" s="37" t="s">
        <v>2810</v>
      </c>
      <c r="E2815" s="37" t="s">
        <v>7879</v>
      </c>
      <c r="F2815" s="37" t="s">
        <v>2812</v>
      </c>
      <c r="G2815" s="37">
        <v>399510</v>
      </c>
      <c r="H2815" s="37" t="s">
        <v>2813</v>
      </c>
      <c r="I2815" s="37">
        <v>77736536</v>
      </c>
      <c r="J2815" s="37" t="s">
        <v>7880</v>
      </c>
    </row>
    <row r="2816" spans="1:10" x14ac:dyDescent="0.25">
      <c r="A2816">
        <v>244936</v>
      </c>
      <c r="B2816" s="37" t="s">
        <v>7439</v>
      </c>
      <c r="C2816" s="37" t="s">
        <v>3376</v>
      </c>
      <c r="D2816" s="37" t="s">
        <v>2814</v>
      </c>
      <c r="E2816" s="37" t="s">
        <v>2815</v>
      </c>
      <c r="F2816" s="37" t="s">
        <v>2816</v>
      </c>
      <c r="G2816" s="37">
        <v>101320</v>
      </c>
      <c r="H2816" s="37" t="s">
        <v>2817</v>
      </c>
      <c r="I2816" s="37">
        <v>46402172</v>
      </c>
      <c r="J2816" s="37" t="s">
        <v>7881</v>
      </c>
    </row>
    <row r="2817" spans="1:10" x14ac:dyDescent="0.25">
      <c r="A2817">
        <v>244937</v>
      </c>
      <c r="B2817" s="37" t="s">
        <v>7439</v>
      </c>
      <c r="C2817" s="37" t="s">
        <v>3376</v>
      </c>
      <c r="D2817" s="37" t="s">
        <v>2814</v>
      </c>
      <c r="E2817" s="37" t="s">
        <v>7882</v>
      </c>
      <c r="F2817" s="37" t="s">
        <v>2816</v>
      </c>
      <c r="G2817" s="37">
        <v>101320</v>
      </c>
      <c r="H2817" s="37" t="s">
        <v>2817</v>
      </c>
      <c r="I2817" s="37">
        <v>46402172</v>
      </c>
      <c r="J2817" s="37" t="s">
        <v>7883</v>
      </c>
    </row>
    <row r="2818" spans="1:10" x14ac:dyDescent="0.25">
      <c r="A2818">
        <v>244938</v>
      </c>
      <c r="B2818" s="37" t="s">
        <v>7439</v>
      </c>
      <c r="C2818" s="37" t="s">
        <v>3376</v>
      </c>
      <c r="D2818" s="37" t="s">
        <v>2814</v>
      </c>
      <c r="E2818" s="37" t="s">
        <v>7884</v>
      </c>
      <c r="F2818" s="37" t="s">
        <v>2816</v>
      </c>
      <c r="G2818" s="37">
        <v>101320</v>
      </c>
      <c r="H2818" s="37" t="s">
        <v>2817</v>
      </c>
      <c r="I2818" s="37">
        <v>46402172</v>
      </c>
      <c r="J2818" s="37" t="s">
        <v>7885</v>
      </c>
    </row>
    <row r="2819" spans="1:10" x14ac:dyDescent="0.25">
      <c r="A2819">
        <v>244939</v>
      </c>
      <c r="B2819" s="37" t="s">
        <v>7439</v>
      </c>
      <c r="C2819" s="37" t="s">
        <v>3376</v>
      </c>
      <c r="D2819" s="37" t="s">
        <v>2814</v>
      </c>
      <c r="E2819" s="37" t="s">
        <v>7886</v>
      </c>
      <c r="F2819" s="37" t="s">
        <v>2816</v>
      </c>
      <c r="G2819" s="37">
        <v>101320</v>
      </c>
      <c r="H2819" s="37" t="s">
        <v>2817</v>
      </c>
      <c r="I2819" s="37">
        <v>46402172</v>
      </c>
      <c r="J2819" s="37" t="s">
        <v>7887</v>
      </c>
    </row>
    <row r="2820" spans="1:10" x14ac:dyDescent="0.25">
      <c r="A2820">
        <v>244936</v>
      </c>
      <c r="B2820" s="37" t="s">
        <v>7439</v>
      </c>
      <c r="C2820" s="37" t="s">
        <v>3384</v>
      </c>
      <c r="D2820" s="37" t="s">
        <v>2818</v>
      </c>
      <c r="E2820" s="37" t="s">
        <v>2819</v>
      </c>
      <c r="F2820" s="37" t="s">
        <v>2820</v>
      </c>
      <c r="G2820" s="37">
        <v>11639</v>
      </c>
      <c r="H2820" s="37" t="s">
        <v>2821</v>
      </c>
      <c r="I2820" s="37">
        <v>146149300</v>
      </c>
      <c r="J2820" s="37" t="s">
        <v>7888</v>
      </c>
    </row>
    <row r="2821" spans="1:10" x14ac:dyDescent="0.25">
      <c r="A2821">
        <v>244937</v>
      </c>
      <c r="B2821" s="37" t="s">
        <v>7439</v>
      </c>
      <c r="C2821" s="37" t="s">
        <v>3384</v>
      </c>
      <c r="D2821" s="37" t="s">
        <v>2818</v>
      </c>
      <c r="E2821" s="37" t="s">
        <v>7889</v>
      </c>
      <c r="F2821" s="37" t="s">
        <v>2820</v>
      </c>
      <c r="G2821" s="37">
        <v>11639</v>
      </c>
      <c r="H2821" s="37" t="s">
        <v>2821</v>
      </c>
      <c r="I2821" s="37">
        <v>146149300</v>
      </c>
      <c r="J2821" s="37" t="s">
        <v>7890</v>
      </c>
    </row>
    <row r="2822" spans="1:10" x14ac:dyDescent="0.25">
      <c r="A2822">
        <v>244938</v>
      </c>
      <c r="B2822" s="37" t="s">
        <v>7439</v>
      </c>
      <c r="C2822" s="37" t="s">
        <v>3384</v>
      </c>
      <c r="D2822" s="37" t="s">
        <v>2818</v>
      </c>
      <c r="E2822" s="37" t="s">
        <v>7891</v>
      </c>
      <c r="F2822" s="37" t="s">
        <v>2820</v>
      </c>
      <c r="G2822" s="37">
        <v>11639</v>
      </c>
      <c r="H2822" s="37" t="s">
        <v>2821</v>
      </c>
      <c r="I2822" s="37">
        <v>146149300</v>
      </c>
      <c r="J2822" s="37" t="s">
        <v>7892</v>
      </c>
    </row>
    <row r="2823" spans="1:10" x14ac:dyDescent="0.25">
      <c r="A2823">
        <v>244939</v>
      </c>
      <c r="B2823" s="37" t="s">
        <v>7439</v>
      </c>
      <c r="C2823" s="37" t="s">
        <v>3384</v>
      </c>
      <c r="D2823" s="37" t="s">
        <v>2818</v>
      </c>
      <c r="E2823" s="37" t="s">
        <v>7893</v>
      </c>
      <c r="F2823" s="37" t="s">
        <v>2820</v>
      </c>
      <c r="G2823" s="37">
        <v>11639</v>
      </c>
      <c r="H2823" s="37" t="s">
        <v>2821</v>
      </c>
      <c r="I2823" s="37">
        <v>146149300</v>
      </c>
      <c r="J2823" s="37" t="s">
        <v>7894</v>
      </c>
    </row>
    <row r="2824" spans="1:10" x14ac:dyDescent="0.25">
      <c r="A2824">
        <v>244936</v>
      </c>
      <c r="B2824" s="37" t="s">
        <v>7439</v>
      </c>
      <c r="C2824" s="37" t="s">
        <v>3392</v>
      </c>
      <c r="D2824" s="37" t="s">
        <v>2822</v>
      </c>
      <c r="E2824" s="37" t="s">
        <v>2823</v>
      </c>
      <c r="F2824" s="37" t="s">
        <v>2824</v>
      </c>
      <c r="G2824" s="37">
        <v>18596</v>
      </c>
      <c r="H2824" s="37" t="s">
        <v>2825</v>
      </c>
      <c r="I2824" s="37">
        <v>6679258</v>
      </c>
      <c r="J2824" s="37" t="s">
        <v>7895</v>
      </c>
    </row>
    <row r="2825" spans="1:10" x14ac:dyDescent="0.25">
      <c r="A2825">
        <v>244937</v>
      </c>
      <c r="B2825" s="37" t="s">
        <v>7439</v>
      </c>
      <c r="C2825" s="37" t="s">
        <v>3392</v>
      </c>
      <c r="D2825" s="37" t="s">
        <v>2822</v>
      </c>
      <c r="E2825" s="37" t="s">
        <v>7896</v>
      </c>
      <c r="F2825" s="37" t="s">
        <v>2824</v>
      </c>
      <c r="G2825" s="37">
        <v>18596</v>
      </c>
      <c r="H2825" s="37" t="s">
        <v>2825</v>
      </c>
      <c r="I2825" s="37">
        <v>6679258</v>
      </c>
      <c r="J2825" s="37" t="s">
        <v>7897</v>
      </c>
    </row>
    <row r="2826" spans="1:10" x14ac:dyDescent="0.25">
      <c r="A2826">
        <v>244938</v>
      </c>
      <c r="B2826" s="37" t="s">
        <v>7439</v>
      </c>
      <c r="C2826" s="37" t="s">
        <v>3392</v>
      </c>
      <c r="D2826" s="37" t="s">
        <v>2822</v>
      </c>
      <c r="E2826" s="37" t="s">
        <v>7898</v>
      </c>
      <c r="F2826" s="37" t="s">
        <v>2824</v>
      </c>
      <c r="G2826" s="37">
        <v>18596</v>
      </c>
      <c r="H2826" s="37" t="s">
        <v>2825</v>
      </c>
      <c r="I2826" s="37">
        <v>6679258</v>
      </c>
      <c r="J2826" s="37" t="s">
        <v>7899</v>
      </c>
    </row>
    <row r="2827" spans="1:10" x14ac:dyDescent="0.25">
      <c r="A2827">
        <v>244939</v>
      </c>
      <c r="B2827" s="37" t="s">
        <v>7439</v>
      </c>
      <c r="C2827" s="37" t="s">
        <v>3392</v>
      </c>
      <c r="D2827" s="37" t="s">
        <v>2822</v>
      </c>
      <c r="E2827" s="37" t="s">
        <v>7900</v>
      </c>
      <c r="F2827" s="37" t="s">
        <v>2824</v>
      </c>
      <c r="G2827" s="37">
        <v>18596</v>
      </c>
      <c r="H2827" s="37" t="s">
        <v>2825</v>
      </c>
      <c r="I2827" s="37">
        <v>6679258</v>
      </c>
      <c r="J2827" s="37" t="s">
        <v>7901</v>
      </c>
    </row>
    <row r="2828" spans="1:10" x14ac:dyDescent="0.25">
      <c r="A2828">
        <v>244936</v>
      </c>
      <c r="B2828" s="37" t="s">
        <v>7439</v>
      </c>
      <c r="C2828" s="37" t="s">
        <v>3400</v>
      </c>
      <c r="D2828" s="37" t="s">
        <v>2826</v>
      </c>
      <c r="E2828" s="37" t="s">
        <v>2827</v>
      </c>
      <c r="F2828" s="37" t="s">
        <v>2828</v>
      </c>
      <c r="G2828" s="37">
        <v>21877</v>
      </c>
      <c r="H2828" s="37" t="s">
        <v>2829</v>
      </c>
      <c r="I2828" s="37">
        <v>6678356</v>
      </c>
      <c r="J2828" s="37" t="s">
        <v>7902</v>
      </c>
    </row>
    <row r="2829" spans="1:10" x14ac:dyDescent="0.25">
      <c r="A2829">
        <v>244937</v>
      </c>
      <c r="B2829" s="37" t="s">
        <v>7439</v>
      </c>
      <c r="C2829" s="37" t="s">
        <v>3400</v>
      </c>
      <c r="D2829" s="37" t="s">
        <v>2826</v>
      </c>
      <c r="E2829" s="37" t="s">
        <v>7903</v>
      </c>
      <c r="F2829" s="37" t="s">
        <v>2828</v>
      </c>
      <c r="G2829" s="37">
        <v>21877</v>
      </c>
      <c r="H2829" s="37" t="s">
        <v>2829</v>
      </c>
      <c r="I2829" s="37">
        <v>6678356</v>
      </c>
      <c r="J2829" s="37" t="s">
        <v>7904</v>
      </c>
    </row>
    <row r="2830" spans="1:10" x14ac:dyDescent="0.25">
      <c r="A2830">
        <v>244938</v>
      </c>
      <c r="B2830" s="37" t="s">
        <v>7439</v>
      </c>
      <c r="C2830" s="37" t="s">
        <v>3400</v>
      </c>
      <c r="D2830" s="37" t="s">
        <v>2826</v>
      </c>
      <c r="E2830" s="37" t="s">
        <v>7905</v>
      </c>
      <c r="F2830" s="37" t="s">
        <v>2828</v>
      </c>
      <c r="G2830" s="37">
        <v>21877</v>
      </c>
      <c r="H2830" s="37" t="s">
        <v>2829</v>
      </c>
      <c r="I2830" s="37">
        <v>6678356</v>
      </c>
      <c r="J2830" s="37" t="s">
        <v>7906</v>
      </c>
    </row>
    <row r="2831" spans="1:10" x14ac:dyDescent="0.25">
      <c r="A2831">
        <v>244939</v>
      </c>
      <c r="B2831" s="37" t="s">
        <v>7439</v>
      </c>
      <c r="C2831" s="37" t="s">
        <v>3400</v>
      </c>
      <c r="D2831" s="37" t="s">
        <v>2826</v>
      </c>
      <c r="E2831" s="37" t="s">
        <v>7907</v>
      </c>
      <c r="F2831" s="37" t="s">
        <v>2828</v>
      </c>
      <c r="G2831" s="37">
        <v>21877</v>
      </c>
      <c r="H2831" s="37" t="s">
        <v>2829</v>
      </c>
      <c r="I2831" s="37">
        <v>6678356</v>
      </c>
      <c r="J2831" s="37" t="s">
        <v>7908</v>
      </c>
    </row>
    <row r="2832" spans="1:10" x14ac:dyDescent="0.25">
      <c r="A2832">
        <v>244936</v>
      </c>
      <c r="B2832" s="37" t="s">
        <v>7439</v>
      </c>
      <c r="C2832" s="37" t="s">
        <v>3408</v>
      </c>
      <c r="D2832" s="37" t="s">
        <v>2830</v>
      </c>
      <c r="E2832" s="37" t="s">
        <v>2831</v>
      </c>
      <c r="F2832" s="37" t="s">
        <v>2832</v>
      </c>
      <c r="G2832" s="37">
        <v>58800</v>
      </c>
      <c r="H2832" s="37" t="s">
        <v>2833</v>
      </c>
      <c r="I2832" s="37">
        <v>10946829</v>
      </c>
      <c r="J2832" s="37" t="s">
        <v>7909</v>
      </c>
    </row>
    <row r="2833" spans="1:10" x14ac:dyDescent="0.25">
      <c r="A2833">
        <v>244937</v>
      </c>
      <c r="B2833" s="37" t="s">
        <v>7439</v>
      </c>
      <c r="C2833" s="37" t="s">
        <v>3408</v>
      </c>
      <c r="D2833" s="37" t="s">
        <v>2830</v>
      </c>
      <c r="E2833" s="37" t="s">
        <v>7910</v>
      </c>
      <c r="F2833" s="37" t="s">
        <v>2832</v>
      </c>
      <c r="G2833" s="37">
        <v>58800</v>
      </c>
      <c r="H2833" s="37" t="s">
        <v>2833</v>
      </c>
      <c r="I2833" s="37">
        <v>10946829</v>
      </c>
      <c r="J2833" s="37" t="s">
        <v>7911</v>
      </c>
    </row>
    <row r="2834" spans="1:10" x14ac:dyDescent="0.25">
      <c r="A2834">
        <v>244938</v>
      </c>
      <c r="B2834" s="37" t="s">
        <v>7439</v>
      </c>
      <c r="C2834" s="37" t="s">
        <v>3408</v>
      </c>
      <c r="D2834" s="37" t="s">
        <v>2830</v>
      </c>
      <c r="E2834" s="37" t="s">
        <v>7912</v>
      </c>
      <c r="F2834" s="37" t="s">
        <v>2832</v>
      </c>
      <c r="G2834" s="37">
        <v>58800</v>
      </c>
      <c r="H2834" s="37" t="s">
        <v>2833</v>
      </c>
      <c r="I2834" s="37">
        <v>10946829</v>
      </c>
      <c r="J2834" s="37" t="s">
        <v>7913</v>
      </c>
    </row>
    <row r="2835" spans="1:10" x14ac:dyDescent="0.25">
      <c r="A2835">
        <v>244939</v>
      </c>
      <c r="B2835" s="37" t="s">
        <v>7439</v>
      </c>
      <c r="C2835" s="37" t="s">
        <v>3408</v>
      </c>
      <c r="D2835" s="37" t="s">
        <v>2830</v>
      </c>
      <c r="E2835" s="37" t="s">
        <v>7914</v>
      </c>
      <c r="F2835" s="37" t="s">
        <v>2832</v>
      </c>
      <c r="G2835" s="37">
        <v>58800</v>
      </c>
      <c r="H2835" s="37" t="s">
        <v>2833</v>
      </c>
      <c r="I2835" s="37">
        <v>10946829</v>
      </c>
      <c r="J2835" s="37" t="s">
        <v>7915</v>
      </c>
    </row>
    <row r="2836" spans="1:10" x14ac:dyDescent="0.25">
      <c r="A2836">
        <v>244936</v>
      </c>
      <c r="B2836" s="37" t="s">
        <v>7439</v>
      </c>
      <c r="C2836" s="37" t="s">
        <v>3416</v>
      </c>
      <c r="D2836" s="37" t="s">
        <v>2834</v>
      </c>
      <c r="E2836" s="37" t="s">
        <v>2835</v>
      </c>
      <c r="F2836" s="37" t="s">
        <v>2836</v>
      </c>
      <c r="G2836" s="37">
        <v>66197</v>
      </c>
      <c r="H2836" s="37" t="s">
        <v>2837</v>
      </c>
      <c r="I2836" s="37">
        <v>157909826</v>
      </c>
      <c r="J2836" s="37" t="s">
        <v>7916</v>
      </c>
    </row>
    <row r="2837" spans="1:10" x14ac:dyDescent="0.25">
      <c r="A2837">
        <v>244937</v>
      </c>
      <c r="B2837" s="37" t="s">
        <v>7439</v>
      </c>
      <c r="C2837" s="37" t="s">
        <v>3416</v>
      </c>
      <c r="D2837" s="37" t="s">
        <v>2834</v>
      </c>
      <c r="E2837" s="37" t="s">
        <v>7917</v>
      </c>
      <c r="F2837" s="37" t="s">
        <v>2836</v>
      </c>
      <c r="G2837" s="37">
        <v>66197</v>
      </c>
      <c r="H2837" s="37" t="s">
        <v>2837</v>
      </c>
      <c r="I2837" s="37">
        <v>157909826</v>
      </c>
      <c r="J2837" s="37" t="s">
        <v>7918</v>
      </c>
    </row>
    <row r="2838" spans="1:10" x14ac:dyDescent="0.25">
      <c r="A2838">
        <v>244938</v>
      </c>
      <c r="B2838" s="37" t="s">
        <v>7439</v>
      </c>
      <c r="C2838" s="37" t="s">
        <v>3416</v>
      </c>
      <c r="D2838" s="37" t="s">
        <v>2834</v>
      </c>
      <c r="E2838" s="37" t="s">
        <v>7919</v>
      </c>
      <c r="F2838" s="37" t="s">
        <v>2836</v>
      </c>
      <c r="G2838" s="37">
        <v>66197</v>
      </c>
      <c r="H2838" s="37" t="s">
        <v>2837</v>
      </c>
      <c r="I2838" s="37">
        <v>157909826</v>
      </c>
      <c r="J2838" s="37" t="s">
        <v>7920</v>
      </c>
    </row>
    <row r="2839" spans="1:10" x14ac:dyDescent="0.25">
      <c r="A2839">
        <v>244939</v>
      </c>
      <c r="B2839" s="37" t="s">
        <v>7439</v>
      </c>
      <c r="C2839" s="37" t="s">
        <v>3416</v>
      </c>
      <c r="D2839" s="37" t="s">
        <v>2834</v>
      </c>
      <c r="E2839" s="37" t="s">
        <v>7921</v>
      </c>
      <c r="F2839" s="37" t="s">
        <v>2836</v>
      </c>
      <c r="G2839" s="37">
        <v>66197</v>
      </c>
      <c r="H2839" s="37" t="s">
        <v>2837</v>
      </c>
      <c r="I2839" s="37">
        <v>157909826</v>
      </c>
      <c r="J2839" s="37" t="s">
        <v>7922</v>
      </c>
    </row>
    <row r="2840" spans="1:10" x14ac:dyDescent="0.25">
      <c r="A2840">
        <v>244936</v>
      </c>
      <c r="B2840" s="37" t="s">
        <v>7439</v>
      </c>
      <c r="C2840" s="37" t="s">
        <v>3424</v>
      </c>
      <c r="D2840" s="37" t="s">
        <v>2838</v>
      </c>
      <c r="E2840" s="37" t="s">
        <v>2839</v>
      </c>
      <c r="F2840" s="37" t="s">
        <v>2840</v>
      </c>
      <c r="G2840" s="37">
        <v>68797</v>
      </c>
      <c r="H2840" s="37" t="s">
        <v>2841</v>
      </c>
      <c r="I2840" s="37">
        <v>170763510</v>
      </c>
      <c r="J2840" s="37" t="s">
        <v>7923</v>
      </c>
    </row>
    <row r="2841" spans="1:10" x14ac:dyDescent="0.25">
      <c r="A2841">
        <v>244937</v>
      </c>
      <c r="B2841" s="37" t="s">
        <v>7439</v>
      </c>
      <c r="C2841" s="37" t="s">
        <v>3424</v>
      </c>
      <c r="D2841" s="37" t="s">
        <v>2838</v>
      </c>
      <c r="E2841" s="37" t="s">
        <v>7924</v>
      </c>
      <c r="F2841" s="37" t="s">
        <v>2840</v>
      </c>
      <c r="G2841" s="37">
        <v>68797</v>
      </c>
      <c r="H2841" s="37" t="s">
        <v>2841</v>
      </c>
      <c r="I2841" s="37">
        <v>170763510</v>
      </c>
      <c r="J2841" s="37" t="s">
        <v>7925</v>
      </c>
    </row>
    <row r="2842" spans="1:10" x14ac:dyDescent="0.25">
      <c r="A2842">
        <v>244938</v>
      </c>
      <c r="B2842" s="37" t="s">
        <v>7439</v>
      </c>
      <c r="C2842" s="37" t="s">
        <v>3424</v>
      </c>
      <c r="D2842" s="37" t="s">
        <v>2838</v>
      </c>
      <c r="E2842" s="37" t="s">
        <v>7926</v>
      </c>
      <c r="F2842" s="37" t="s">
        <v>2840</v>
      </c>
      <c r="G2842" s="37">
        <v>68797</v>
      </c>
      <c r="H2842" s="37" t="s">
        <v>2841</v>
      </c>
      <c r="I2842" s="37">
        <v>170763510</v>
      </c>
      <c r="J2842" s="37" t="s">
        <v>7927</v>
      </c>
    </row>
    <row r="2843" spans="1:10" x14ac:dyDescent="0.25">
      <c r="A2843">
        <v>244939</v>
      </c>
      <c r="B2843" s="37" t="s">
        <v>7439</v>
      </c>
      <c r="C2843" s="37" t="s">
        <v>3424</v>
      </c>
      <c r="D2843" s="37" t="s">
        <v>2838</v>
      </c>
      <c r="E2843" s="37" t="s">
        <v>7928</v>
      </c>
      <c r="F2843" s="37" t="s">
        <v>2840</v>
      </c>
      <c r="G2843" s="37">
        <v>68797</v>
      </c>
      <c r="H2843" s="37" t="s">
        <v>2841</v>
      </c>
      <c r="I2843" s="37">
        <v>170763510</v>
      </c>
      <c r="J2843" s="37" t="s">
        <v>7929</v>
      </c>
    </row>
    <row r="2844" spans="1:10" x14ac:dyDescent="0.25">
      <c r="A2844">
        <v>244936</v>
      </c>
      <c r="B2844" s="37" t="s">
        <v>7439</v>
      </c>
      <c r="C2844" s="37" t="s">
        <v>3432</v>
      </c>
      <c r="D2844" s="37" t="s">
        <v>2842</v>
      </c>
      <c r="E2844" s="37" t="s">
        <v>2843</v>
      </c>
      <c r="F2844" s="37" t="s">
        <v>2844</v>
      </c>
      <c r="G2844" s="37">
        <v>76367</v>
      </c>
      <c r="H2844" s="37" t="s">
        <v>2845</v>
      </c>
      <c r="I2844" s="37">
        <v>118130623</v>
      </c>
      <c r="J2844" s="37" t="s">
        <v>7930</v>
      </c>
    </row>
    <row r="2845" spans="1:10" x14ac:dyDescent="0.25">
      <c r="A2845">
        <v>244937</v>
      </c>
      <c r="B2845" s="37" t="s">
        <v>7439</v>
      </c>
      <c r="C2845" s="37" t="s">
        <v>3432</v>
      </c>
      <c r="D2845" s="37" t="s">
        <v>2842</v>
      </c>
      <c r="E2845" s="37" t="s">
        <v>7931</v>
      </c>
      <c r="F2845" s="37" t="s">
        <v>2844</v>
      </c>
      <c r="G2845" s="37">
        <v>76367</v>
      </c>
      <c r="H2845" s="37" t="s">
        <v>2845</v>
      </c>
      <c r="I2845" s="37">
        <v>118130623</v>
      </c>
      <c r="J2845" s="37" t="s">
        <v>7932</v>
      </c>
    </row>
    <row r="2846" spans="1:10" x14ac:dyDescent="0.25">
      <c r="A2846">
        <v>244938</v>
      </c>
      <c r="B2846" s="37" t="s">
        <v>7439</v>
      </c>
      <c r="C2846" s="37" t="s">
        <v>3432</v>
      </c>
      <c r="D2846" s="37" t="s">
        <v>2842</v>
      </c>
      <c r="E2846" s="37" t="s">
        <v>7933</v>
      </c>
      <c r="F2846" s="37" t="s">
        <v>2844</v>
      </c>
      <c r="G2846" s="37">
        <v>76367</v>
      </c>
      <c r="H2846" s="37" t="s">
        <v>2845</v>
      </c>
      <c r="I2846" s="37">
        <v>118130623</v>
      </c>
      <c r="J2846" s="37" t="s">
        <v>7934</v>
      </c>
    </row>
    <row r="2847" spans="1:10" x14ac:dyDescent="0.25">
      <c r="A2847">
        <v>244939</v>
      </c>
      <c r="B2847" s="37" t="s">
        <v>7439</v>
      </c>
      <c r="C2847" s="37" t="s">
        <v>3432</v>
      </c>
      <c r="D2847" s="37" t="s">
        <v>2842</v>
      </c>
      <c r="E2847" s="37" t="s">
        <v>7935</v>
      </c>
      <c r="F2847" s="37" t="s">
        <v>2844</v>
      </c>
      <c r="G2847" s="37">
        <v>76367</v>
      </c>
      <c r="H2847" s="37" t="s">
        <v>2845</v>
      </c>
      <c r="I2847" s="37">
        <v>118130623</v>
      </c>
      <c r="J2847" s="37" t="s">
        <v>7936</v>
      </c>
    </row>
    <row r="2848" spans="1:10" x14ac:dyDescent="0.25">
      <c r="A2848">
        <v>244936</v>
      </c>
      <c r="B2848" s="37" t="s">
        <v>7439</v>
      </c>
      <c r="C2848" s="37" t="s">
        <v>3440</v>
      </c>
      <c r="D2848" s="37" t="s">
        <v>2846</v>
      </c>
      <c r="E2848" s="37" t="s">
        <v>2847</v>
      </c>
      <c r="F2848" s="37" t="s">
        <v>2848</v>
      </c>
      <c r="G2848" s="37">
        <v>225997</v>
      </c>
      <c r="H2848" s="37" t="s">
        <v>2849</v>
      </c>
      <c r="I2848" s="37">
        <v>23510304</v>
      </c>
      <c r="J2848" s="37" t="s">
        <v>7937</v>
      </c>
    </row>
    <row r="2849" spans="1:10" x14ac:dyDescent="0.25">
      <c r="A2849">
        <v>244937</v>
      </c>
      <c r="B2849" s="37" t="s">
        <v>7439</v>
      </c>
      <c r="C2849" s="37" t="s">
        <v>3440</v>
      </c>
      <c r="D2849" s="37" t="s">
        <v>2846</v>
      </c>
      <c r="E2849" s="37" t="s">
        <v>7938</v>
      </c>
      <c r="F2849" s="37" t="s">
        <v>2848</v>
      </c>
      <c r="G2849" s="37">
        <v>225997</v>
      </c>
      <c r="H2849" s="37" t="s">
        <v>2849</v>
      </c>
      <c r="I2849" s="37">
        <v>23510304</v>
      </c>
      <c r="J2849" s="37" t="s">
        <v>7939</v>
      </c>
    </row>
    <row r="2850" spans="1:10" x14ac:dyDescent="0.25">
      <c r="A2850">
        <v>244938</v>
      </c>
      <c r="B2850" s="37" t="s">
        <v>7439</v>
      </c>
      <c r="C2850" s="37" t="s">
        <v>3440</v>
      </c>
      <c r="D2850" s="37" t="s">
        <v>2846</v>
      </c>
      <c r="E2850" s="37" t="s">
        <v>7940</v>
      </c>
      <c r="F2850" s="37" t="s">
        <v>2848</v>
      </c>
      <c r="G2850" s="37">
        <v>225997</v>
      </c>
      <c r="H2850" s="37" t="s">
        <v>2849</v>
      </c>
      <c r="I2850" s="37">
        <v>23510304</v>
      </c>
      <c r="J2850" s="37" t="s">
        <v>7941</v>
      </c>
    </row>
    <row r="2851" spans="1:10" x14ac:dyDescent="0.25">
      <c r="A2851">
        <v>244939</v>
      </c>
      <c r="B2851" s="37" t="s">
        <v>7439</v>
      </c>
      <c r="C2851" s="37" t="s">
        <v>3440</v>
      </c>
      <c r="D2851" s="37" t="s">
        <v>2846</v>
      </c>
      <c r="E2851" s="37" t="s">
        <v>7942</v>
      </c>
      <c r="F2851" s="37" t="s">
        <v>2848</v>
      </c>
      <c r="G2851" s="37">
        <v>225997</v>
      </c>
      <c r="H2851" s="37" t="s">
        <v>2849</v>
      </c>
      <c r="I2851" s="37">
        <v>23510304</v>
      </c>
      <c r="J2851" s="37" t="s">
        <v>7943</v>
      </c>
    </row>
    <row r="2852" spans="1:10" x14ac:dyDescent="0.25">
      <c r="A2852">
        <v>244936</v>
      </c>
      <c r="B2852" s="37" t="s">
        <v>7439</v>
      </c>
      <c r="C2852" s="37" t="s">
        <v>3448</v>
      </c>
      <c r="D2852" s="37" t="s">
        <v>2850</v>
      </c>
      <c r="E2852" s="37" t="s">
        <v>2851</v>
      </c>
      <c r="F2852" s="37" t="s">
        <v>2852</v>
      </c>
      <c r="G2852" s="37">
        <v>245269</v>
      </c>
      <c r="H2852" s="37" t="s">
        <v>2853</v>
      </c>
      <c r="I2852" s="37">
        <v>142347520</v>
      </c>
      <c r="J2852" s="37" t="s">
        <v>7944</v>
      </c>
    </row>
    <row r="2853" spans="1:10" x14ac:dyDescent="0.25">
      <c r="A2853">
        <v>244937</v>
      </c>
      <c r="B2853" s="37" t="s">
        <v>7439</v>
      </c>
      <c r="C2853" s="37" t="s">
        <v>3448</v>
      </c>
      <c r="D2853" s="37" t="s">
        <v>2850</v>
      </c>
      <c r="E2853" s="37" t="s">
        <v>7945</v>
      </c>
      <c r="F2853" s="37" t="s">
        <v>2852</v>
      </c>
      <c r="G2853" s="37">
        <v>245269</v>
      </c>
      <c r="H2853" s="37" t="s">
        <v>2853</v>
      </c>
      <c r="I2853" s="37">
        <v>142347520</v>
      </c>
      <c r="J2853" s="37" t="s">
        <v>7946</v>
      </c>
    </row>
    <row r="2854" spans="1:10" x14ac:dyDescent="0.25">
      <c r="A2854">
        <v>244938</v>
      </c>
      <c r="B2854" s="37" t="s">
        <v>7439</v>
      </c>
      <c r="C2854" s="37" t="s">
        <v>3448</v>
      </c>
      <c r="D2854" s="37" t="s">
        <v>2850</v>
      </c>
      <c r="E2854" s="37" t="s">
        <v>7947</v>
      </c>
      <c r="F2854" s="37" t="s">
        <v>2852</v>
      </c>
      <c r="G2854" s="37">
        <v>245269</v>
      </c>
      <c r="H2854" s="37" t="s">
        <v>2853</v>
      </c>
      <c r="I2854" s="37">
        <v>142347520</v>
      </c>
      <c r="J2854" s="37" t="s">
        <v>7948</v>
      </c>
    </row>
    <row r="2855" spans="1:10" x14ac:dyDescent="0.25">
      <c r="A2855">
        <v>244939</v>
      </c>
      <c r="B2855" s="37" t="s">
        <v>7439</v>
      </c>
      <c r="C2855" s="37" t="s">
        <v>3448</v>
      </c>
      <c r="D2855" s="37" t="s">
        <v>2850</v>
      </c>
      <c r="E2855" s="37" t="s">
        <v>7949</v>
      </c>
      <c r="F2855" s="37" t="s">
        <v>2852</v>
      </c>
      <c r="G2855" s="37">
        <v>245269</v>
      </c>
      <c r="H2855" s="37" t="s">
        <v>2853</v>
      </c>
      <c r="I2855" s="37">
        <v>142347520</v>
      </c>
      <c r="J2855" s="37" t="s">
        <v>7950</v>
      </c>
    </row>
    <row r="2856" spans="1:10" x14ac:dyDescent="0.25">
      <c r="A2856">
        <v>244936</v>
      </c>
      <c r="B2856" s="37" t="s">
        <v>7439</v>
      </c>
      <c r="C2856" s="37" t="s">
        <v>3456</v>
      </c>
      <c r="D2856" s="37" t="s">
        <v>2854</v>
      </c>
      <c r="E2856" s="37" t="s">
        <v>2855</v>
      </c>
      <c r="F2856" s="37" t="s">
        <v>2856</v>
      </c>
      <c r="G2856" s="37">
        <v>381406</v>
      </c>
      <c r="H2856" s="37" t="s">
        <v>2857</v>
      </c>
      <c r="I2856" s="37">
        <v>62510084</v>
      </c>
      <c r="J2856" s="37" t="s">
        <v>7930</v>
      </c>
    </row>
    <row r="2857" spans="1:10" x14ac:dyDescent="0.25">
      <c r="A2857">
        <v>244937</v>
      </c>
      <c r="B2857" s="37" t="s">
        <v>7439</v>
      </c>
      <c r="C2857" s="37" t="s">
        <v>3456</v>
      </c>
      <c r="D2857" s="37" t="s">
        <v>2854</v>
      </c>
      <c r="E2857" s="37" t="s">
        <v>7951</v>
      </c>
      <c r="F2857" s="37" t="s">
        <v>2856</v>
      </c>
      <c r="G2857" s="37">
        <v>381406</v>
      </c>
      <c r="H2857" s="37" t="s">
        <v>2857</v>
      </c>
      <c r="I2857" s="37">
        <v>62510084</v>
      </c>
      <c r="J2857" s="37" t="s">
        <v>7932</v>
      </c>
    </row>
    <row r="2858" spans="1:10" x14ac:dyDescent="0.25">
      <c r="A2858">
        <v>244938</v>
      </c>
      <c r="B2858" s="37" t="s">
        <v>7439</v>
      </c>
      <c r="C2858" s="37" t="s">
        <v>3456</v>
      </c>
      <c r="D2858" s="37" t="s">
        <v>2854</v>
      </c>
      <c r="E2858" s="37" t="s">
        <v>7952</v>
      </c>
      <c r="F2858" s="37" t="s">
        <v>2856</v>
      </c>
      <c r="G2858" s="37">
        <v>381406</v>
      </c>
      <c r="H2858" s="37" t="s">
        <v>2857</v>
      </c>
      <c r="I2858" s="37">
        <v>62510084</v>
      </c>
      <c r="J2858" s="37" t="s">
        <v>7934</v>
      </c>
    </row>
    <row r="2859" spans="1:10" x14ac:dyDescent="0.25">
      <c r="A2859">
        <v>244939</v>
      </c>
      <c r="B2859" s="37" t="s">
        <v>7439</v>
      </c>
      <c r="C2859" s="37" t="s">
        <v>3456</v>
      </c>
      <c r="D2859" s="37" t="s">
        <v>2854</v>
      </c>
      <c r="E2859" s="37" t="s">
        <v>7953</v>
      </c>
      <c r="F2859" s="37" t="s">
        <v>2856</v>
      </c>
      <c r="G2859" s="37">
        <v>381406</v>
      </c>
      <c r="H2859" s="37" t="s">
        <v>2857</v>
      </c>
      <c r="I2859" s="37">
        <v>62510084</v>
      </c>
      <c r="J2859" s="37" t="s">
        <v>7936</v>
      </c>
    </row>
  </sheetData>
  <mergeCells count="2">
    <mergeCell ref="B1:J1"/>
    <mergeCell ref="A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-score sorting</vt:lpstr>
      <vt:lpstr> siRNA Library</vt:lpstr>
    </vt:vector>
  </TitlesOfParts>
  <Company>Universitaet Wuerz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s83dl</dc:creator>
  <cp:lastModifiedBy>grs83dl</cp:lastModifiedBy>
  <cp:lastPrinted>2015-04-10T09:05:14Z</cp:lastPrinted>
  <dcterms:created xsi:type="dcterms:W3CDTF">2015-04-01T13:33:26Z</dcterms:created>
  <dcterms:modified xsi:type="dcterms:W3CDTF">2020-02-13T15:14:04Z</dcterms:modified>
</cp:coreProperties>
</file>